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tit_ming/Google Drive/Dropbox/for_work/Dr_Shui_Lysosome_associated_genes/Mass_data/"/>
    </mc:Choice>
  </mc:AlternateContent>
  <xr:revisionPtr revIDLastSave="0" documentId="13_ncr:1_{32D842E6-75D6-D641-825C-8BB17FC0D4C2}" xr6:coauthVersionLast="45" xr6:coauthVersionMax="45" xr10:uidLastSave="{00000000-0000-0000-0000-000000000000}"/>
  <bookViews>
    <workbookView xWindow="0" yWindow="460" windowWidth="38400" windowHeight="19820" activeTab="1" xr2:uid="{61D8B842-632F-5B4D-B33B-208E5FE1452C}"/>
  </bookViews>
  <sheets>
    <sheet name="# of spectra heatmap" sheetId="3" r:id="rId1"/>
    <sheet name="volcano plot (basal = 1)" sheetId="5" r:id="rId2"/>
    <sheet name="volcano plot (basal = 0.1)" sheetId="6" r:id="rId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" i="5" l="1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E60" i="5"/>
  <c r="E61" i="5"/>
  <c r="E62" i="5"/>
  <c r="E63" i="5"/>
  <c r="E64" i="5"/>
  <c r="E65" i="5"/>
  <c r="E66" i="5"/>
  <c r="E67" i="5"/>
  <c r="E68" i="5"/>
  <c r="E69" i="5"/>
  <c r="E70" i="5"/>
  <c r="E71" i="5"/>
  <c r="E72" i="5"/>
  <c r="E73" i="5"/>
  <c r="E74" i="5"/>
  <c r="E75" i="5"/>
  <c r="E76" i="5"/>
  <c r="E77" i="5"/>
  <c r="E78" i="5"/>
  <c r="E79" i="5"/>
  <c r="E80" i="5"/>
  <c r="E81" i="5"/>
  <c r="E82" i="5"/>
  <c r="E83" i="5"/>
  <c r="E84" i="5"/>
  <c r="E85" i="5"/>
  <c r="E86" i="5"/>
  <c r="E87" i="5"/>
  <c r="E88" i="5"/>
  <c r="E89" i="5"/>
  <c r="E90" i="5"/>
  <c r="E91" i="5"/>
  <c r="E92" i="5"/>
  <c r="E93" i="5"/>
  <c r="E94" i="5"/>
  <c r="E95" i="5"/>
  <c r="E96" i="5"/>
  <c r="E97" i="5"/>
  <c r="E98" i="5"/>
  <c r="E99" i="5"/>
  <c r="E100" i="5"/>
  <c r="E101" i="5"/>
  <c r="E102" i="5"/>
  <c r="E103" i="5"/>
  <c r="E104" i="5"/>
  <c r="E105" i="5"/>
  <c r="E106" i="5"/>
  <c r="E107" i="5"/>
  <c r="E108" i="5"/>
  <c r="E109" i="5"/>
  <c r="E110" i="5"/>
  <c r="E111" i="5"/>
  <c r="E112" i="5"/>
  <c r="E113" i="5"/>
  <c r="E114" i="5"/>
  <c r="E115" i="5"/>
  <c r="E116" i="5"/>
  <c r="E117" i="5"/>
  <c r="E118" i="5"/>
  <c r="E119" i="5"/>
  <c r="E120" i="5"/>
  <c r="E121" i="5"/>
  <c r="E122" i="5"/>
  <c r="E123" i="5"/>
  <c r="E124" i="5"/>
  <c r="E125" i="5"/>
  <c r="E126" i="5"/>
  <c r="E127" i="5"/>
  <c r="E128" i="5"/>
  <c r="E129" i="5"/>
  <c r="E130" i="5"/>
  <c r="E131" i="5"/>
  <c r="E132" i="5"/>
  <c r="E133" i="5"/>
  <c r="E134" i="5"/>
  <c r="E135" i="5"/>
  <c r="E136" i="5"/>
  <c r="E137" i="5"/>
  <c r="E138" i="5"/>
  <c r="E139" i="5"/>
  <c r="E140" i="5"/>
  <c r="E141" i="5"/>
  <c r="E142" i="5"/>
  <c r="E143" i="5"/>
  <c r="E144" i="5"/>
  <c r="E145" i="5"/>
  <c r="E146" i="5"/>
  <c r="E147" i="5"/>
  <c r="E148" i="5"/>
  <c r="E149" i="5"/>
  <c r="E150" i="5"/>
  <c r="E151" i="5"/>
  <c r="E152" i="5"/>
  <c r="E153" i="5"/>
  <c r="E154" i="5"/>
  <c r="E155" i="5"/>
  <c r="E156" i="5"/>
  <c r="E157" i="5"/>
  <c r="E158" i="5"/>
  <c r="E159" i="5"/>
  <c r="E160" i="5"/>
  <c r="E161" i="5"/>
  <c r="E162" i="5"/>
  <c r="E163" i="5"/>
  <c r="E164" i="5"/>
  <c r="E165" i="5"/>
  <c r="E166" i="5"/>
  <c r="E167" i="5"/>
  <c r="E168" i="5"/>
  <c r="E169" i="5"/>
  <c r="E170" i="5"/>
  <c r="E171" i="5"/>
  <c r="E172" i="5"/>
  <c r="E173" i="5"/>
  <c r="E174" i="5"/>
  <c r="E175" i="5"/>
  <c r="E176" i="5"/>
  <c r="E177" i="5"/>
  <c r="E178" i="5"/>
  <c r="E179" i="5"/>
  <c r="E180" i="5"/>
  <c r="E181" i="5"/>
  <c r="E182" i="5"/>
  <c r="E183" i="5"/>
  <c r="E184" i="5"/>
  <c r="E185" i="5"/>
  <c r="E186" i="5"/>
  <c r="E187" i="5"/>
  <c r="E188" i="5"/>
  <c r="E189" i="5"/>
  <c r="E190" i="5"/>
  <c r="E191" i="5"/>
  <c r="E192" i="5"/>
  <c r="E193" i="5"/>
  <c r="E194" i="5"/>
  <c r="E195" i="5"/>
  <c r="E196" i="5"/>
  <c r="E197" i="5"/>
  <c r="E198" i="5"/>
  <c r="E199" i="5"/>
  <c r="E200" i="5"/>
  <c r="E201" i="5"/>
  <c r="E202" i="5"/>
  <c r="E203" i="5"/>
  <c r="E204" i="5"/>
  <c r="E205" i="5"/>
  <c r="E206" i="5"/>
  <c r="E207" i="5"/>
  <c r="E208" i="5"/>
  <c r="E209" i="5"/>
  <c r="E210" i="5"/>
  <c r="E211" i="5"/>
  <c r="E212" i="5"/>
  <c r="E213" i="5"/>
  <c r="E214" i="5"/>
  <c r="E215" i="5"/>
  <c r="E216" i="5"/>
  <c r="E217" i="5"/>
  <c r="E218" i="5"/>
  <c r="E219" i="5"/>
  <c r="E220" i="5"/>
  <c r="E221" i="5"/>
  <c r="E222" i="5"/>
  <c r="E223" i="5"/>
  <c r="E224" i="5"/>
  <c r="E225" i="5"/>
  <c r="E226" i="5"/>
  <c r="E227" i="5"/>
  <c r="E228" i="5"/>
  <c r="E229" i="5"/>
  <c r="E230" i="5"/>
  <c r="E231" i="5"/>
  <c r="E232" i="5"/>
  <c r="E233" i="5"/>
  <c r="E234" i="5"/>
  <c r="E235" i="5"/>
  <c r="E236" i="5"/>
  <c r="E237" i="5"/>
  <c r="E238" i="5"/>
  <c r="E239" i="5"/>
  <c r="E240" i="5"/>
  <c r="E241" i="5"/>
  <c r="E242" i="5"/>
  <c r="E243" i="5"/>
  <c r="E244" i="5"/>
  <c r="E245" i="5"/>
  <c r="E246" i="5"/>
  <c r="E247" i="5"/>
  <c r="E248" i="5"/>
  <c r="E249" i="5"/>
  <c r="E250" i="5"/>
  <c r="E251" i="5"/>
  <c r="E252" i="5"/>
  <c r="E253" i="5"/>
  <c r="E254" i="5"/>
  <c r="E255" i="5"/>
  <c r="E256" i="5"/>
  <c r="E257" i="5"/>
  <c r="E258" i="5"/>
  <c r="E259" i="5"/>
  <c r="E260" i="5"/>
  <c r="E261" i="5"/>
  <c r="E262" i="5"/>
  <c r="E263" i="5"/>
  <c r="E264" i="5"/>
  <c r="E265" i="5"/>
  <c r="E266" i="5"/>
  <c r="E267" i="5"/>
  <c r="E268" i="5"/>
  <c r="E269" i="5"/>
  <c r="E270" i="5"/>
  <c r="E271" i="5"/>
  <c r="E272" i="5"/>
  <c r="E273" i="5"/>
  <c r="E274" i="5"/>
  <c r="E275" i="5"/>
  <c r="E276" i="5"/>
  <c r="E277" i="5"/>
  <c r="E278" i="5"/>
  <c r="E279" i="5"/>
  <c r="E280" i="5"/>
  <c r="E281" i="5"/>
  <c r="E282" i="5"/>
  <c r="E283" i="5"/>
  <c r="E284" i="5"/>
  <c r="E285" i="5"/>
  <c r="E286" i="5"/>
  <c r="E287" i="5"/>
  <c r="E288" i="5"/>
  <c r="E289" i="5"/>
  <c r="E290" i="5"/>
  <c r="E291" i="5"/>
  <c r="E292" i="5"/>
  <c r="E293" i="5"/>
  <c r="E294" i="5"/>
  <c r="E295" i="5"/>
  <c r="E296" i="5"/>
  <c r="E297" i="5"/>
  <c r="E298" i="5"/>
  <c r="E299" i="5"/>
  <c r="E300" i="5"/>
  <c r="E301" i="5"/>
  <c r="E302" i="5"/>
  <c r="E303" i="5"/>
  <c r="E304" i="5"/>
  <c r="E305" i="5"/>
  <c r="E306" i="5"/>
  <c r="E307" i="5"/>
  <c r="E308" i="5"/>
  <c r="E309" i="5"/>
  <c r="E310" i="5"/>
  <c r="E311" i="5"/>
  <c r="E312" i="5"/>
  <c r="E313" i="5"/>
  <c r="E314" i="5"/>
  <c r="E315" i="5"/>
  <c r="E316" i="5"/>
  <c r="E317" i="5"/>
  <c r="E318" i="5"/>
  <c r="E319" i="5"/>
  <c r="E320" i="5"/>
  <c r="E321" i="5"/>
  <c r="E322" i="5"/>
  <c r="E323" i="5"/>
  <c r="E324" i="5"/>
  <c r="E325" i="5"/>
  <c r="E326" i="5"/>
  <c r="E327" i="5"/>
  <c r="E328" i="5"/>
  <c r="E329" i="5"/>
  <c r="E330" i="5"/>
  <c r="E331" i="5"/>
  <c r="E332" i="5"/>
  <c r="E333" i="5"/>
  <c r="E334" i="5"/>
  <c r="E335" i="5"/>
  <c r="E336" i="5"/>
  <c r="E337" i="5"/>
  <c r="E338" i="5"/>
  <c r="E339" i="5"/>
  <c r="E340" i="5"/>
  <c r="E341" i="5"/>
  <c r="E342" i="5"/>
  <c r="E343" i="5"/>
  <c r="E344" i="5"/>
  <c r="E345" i="5"/>
  <c r="E346" i="5"/>
  <c r="E347" i="5"/>
  <c r="E348" i="5"/>
  <c r="E349" i="5"/>
  <c r="E350" i="5"/>
  <c r="E351" i="5"/>
  <c r="E352" i="5"/>
  <c r="E353" i="5"/>
  <c r="E354" i="5"/>
  <c r="E355" i="5"/>
  <c r="E356" i="5"/>
  <c r="E357" i="5"/>
  <c r="E358" i="5"/>
  <c r="E359" i="5"/>
  <c r="E360" i="5"/>
  <c r="E361" i="5"/>
  <c r="E362" i="5"/>
  <c r="E363" i="5"/>
  <c r="E364" i="5"/>
  <c r="E365" i="5"/>
  <c r="E366" i="5"/>
  <c r="E367" i="5"/>
  <c r="E368" i="5"/>
  <c r="E369" i="5"/>
  <c r="E370" i="5"/>
  <c r="E371" i="5"/>
  <c r="E372" i="5"/>
  <c r="E373" i="5"/>
  <c r="E374" i="5"/>
  <c r="E375" i="5"/>
  <c r="E376" i="5"/>
  <c r="E377" i="5"/>
  <c r="E378" i="5"/>
  <c r="E379" i="5"/>
  <c r="E380" i="5"/>
  <c r="E381" i="5"/>
  <c r="E382" i="5"/>
  <c r="E383" i="5"/>
  <c r="E384" i="5"/>
  <c r="E385" i="5"/>
  <c r="E386" i="5"/>
  <c r="E387" i="5"/>
  <c r="E388" i="5"/>
  <c r="E389" i="5"/>
  <c r="E390" i="5"/>
  <c r="E391" i="5"/>
  <c r="E392" i="5"/>
  <c r="E393" i="5"/>
  <c r="E394" i="5"/>
  <c r="E395" i="5"/>
  <c r="E396" i="5"/>
  <c r="E397" i="5"/>
  <c r="E398" i="5"/>
  <c r="E399" i="5"/>
  <c r="E400" i="5"/>
  <c r="E401" i="5"/>
  <c r="E402" i="5"/>
  <c r="E403" i="5"/>
  <c r="E404" i="5"/>
  <c r="E405" i="5"/>
  <c r="E406" i="5"/>
  <c r="E407" i="5"/>
  <c r="E408" i="5"/>
  <c r="E409" i="5"/>
  <c r="E410" i="5"/>
  <c r="E411" i="5"/>
  <c r="E412" i="5"/>
  <c r="E413" i="5"/>
  <c r="E414" i="5"/>
  <c r="E415" i="5"/>
  <c r="E416" i="5"/>
  <c r="E417" i="5"/>
  <c r="E418" i="5"/>
  <c r="E419" i="5"/>
  <c r="E420" i="5"/>
  <c r="E421" i="5"/>
  <c r="E422" i="5"/>
  <c r="E423" i="5"/>
  <c r="E424" i="5"/>
  <c r="E425" i="5"/>
  <c r="E426" i="5"/>
  <c r="E427" i="5"/>
  <c r="E428" i="5"/>
  <c r="E429" i="5"/>
  <c r="E430" i="5"/>
  <c r="E431" i="5"/>
  <c r="E432" i="5"/>
  <c r="E433" i="5"/>
  <c r="E434" i="5"/>
  <c r="E435" i="5"/>
  <c r="E436" i="5"/>
  <c r="E437" i="5"/>
  <c r="E438" i="5"/>
  <c r="E439" i="5"/>
  <c r="E440" i="5"/>
  <c r="E441" i="5"/>
  <c r="E442" i="5"/>
  <c r="E443" i="5"/>
  <c r="E444" i="5"/>
  <c r="E445" i="5"/>
  <c r="E446" i="5"/>
  <c r="E447" i="5"/>
  <c r="E448" i="5"/>
  <c r="E449" i="5"/>
  <c r="E450" i="5"/>
  <c r="E451" i="5"/>
  <c r="E452" i="5"/>
  <c r="E453" i="5"/>
  <c r="E454" i="5"/>
  <c r="E455" i="5"/>
  <c r="E456" i="5"/>
  <c r="E457" i="5"/>
  <c r="E458" i="5"/>
  <c r="E459" i="5"/>
  <c r="E460" i="5"/>
  <c r="E461" i="5"/>
  <c r="E462" i="5"/>
  <c r="E463" i="5"/>
  <c r="E464" i="5"/>
  <c r="E465" i="5"/>
  <c r="E466" i="5"/>
  <c r="E467" i="5"/>
  <c r="E468" i="5"/>
  <c r="E469" i="5"/>
  <c r="E470" i="5"/>
  <c r="E471" i="5"/>
  <c r="E472" i="5"/>
  <c r="E473" i="5"/>
  <c r="E474" i="5"/>
  <c r="E475" i="5"/>
  <c r="E476" i="5"/>
  <c r="E477" i="5"/>
  <c r="E478" i="5"/>
  <c r="E479" i="5"/>
  <c r="E480" i="5"/>
  <c r="E481" i="5"/>
  <c r="E482" i="5"/>
  <c r="E483" i="5"/>
  <c r="E484" i="5"/>
  <c r="E485" i="5"/>
  <c r="E486" i="5"/>
  <c r="E487" i="5"/>
  <c r="E488" i="5"/>
  <c r="E489" i="5"/>
  <c r="E490" i="5"/>
  <c r="E491" i="5"/>
  <c r="E492" i="5"/>
  <c r="E493" i="5"/>
  <c r="E494" i="5"/>
  <c r="E495" i="5"/>
  <c r="E496" i="5"/>
  <c r="E497" i="5"/>
  <c r="E498" i="5"/>
  <c r="E499" i="5"/>
  <c r="E500" i="5"/>
  <c r="E501" i="5"/>
  <c r="E502" i="5"/>
  <c r="E503" i="5"/>
  <c r="E504" i="5"/>
  <c r="E505" i="5"/>
  <c r="E506" i="5"/>
  <c r="E507" i="5"/>
  <c r="E508" i="5"/>
  <c r="E509" i="5"/>
  <c r="E510" i="5"/>
  <c r="E511" i="5"/>
  <c r="E512" i="5"/>
  <c r="E513" i="5"/>
  <c r="E514" i="5"/>
  <c r="E515" i="5"/>
  <c r="E516" i="5"/>
  <c r="E517" i="5"/>
  <c r="E518" i="5"/>
  <c r="E519" i="5"/>
  <c r="E520" i="5"/>
  <c r="E521" i="5"/>
  <c r="E522" i="5"/>
  <c r="E523" i="5"/>
  <c r="E524" i="5"/>
  <c r="E525" i="5"/>
  <c r="E526" i="5"/>
  <c r="E527" i="5"/>
  <c r="E528" i="5"/>
  <c r="E529" i="5"/>
  <c r="E530" i="5"/>
  <c r="E531" i="5"/>
  <c r="E532" i="5"/>
  <c r="E533" i="5"/>
  <c r="E534" i="5"/>
  <c r="E535" i="5"/>
  <c r="E536" i="5"/>
  <c r="E537" i="5"/>
  <c r="E538" i="5"/>
  <c r="E539" i="5"/>
  <c r="E540" i="5"/>
  <c r="E541" i="5"/>
  <c r="E542" i="5"/>
  <c r="E543" i="5"/>
  <c r="E544" i="5"/>
  <c r="E545" i="5"/>
  <c r="E546" i="5"/>
  <c r="E547" i="5"/>
  <c r="E548" i="5"/>
  <c r="E549" i="5"/>
  <c r="E550" i="5"/>
  <c r="E551" i="5"/>
  <c r="E552" i="5"/>
  <c r="E553" i="5"/>
  <c r="E554" i="5"/>
  <c r="E555" i="5"/>
  <c r="E556" i="5"/>
  <c r="E557" i="5"/>
  <c r="E558" i="5"/>
  <c r="E559" i="5"/>
  <c r="E560" i="5"/>
  <c r="E561" i="5"/>
  <c r="E562" i="5"/>
  <c r="E563" i="5"/>
  <c r="E564" i="5"/>
  <c r="E565" i="5"/>
  <c r="E566" i="5"/>
  <c r="E567" i="5"/>
  <c r="E568" i="5"/>
  <c r="E569" i="5"/>
  <c r="E570" i="5"/>
  <c r="E571" i="5"/>
  <c r="E572" i="5"/>
  <c r="E573" i="5"/>
  <c r="E574" i="5"/>
  <c r="E575" i="5"/>
  <c r="E576" i="5"/>
  <c r="E577" i="5"/>
  <c r="E578" i="5"/>
  <c r="E579" i="5"/>
  <c r="E580" i="5"/>
  <c r="E581" i="5"/>
  <c r="E582" i="5"/>
  <c r="E583" i="5"/>
  <c r="E584" i="5"/>
  <c r="E585" i="5"/>
  <c r="E586" i="5"/>
  <c r="E587" i="5"/>
  <c r="E588" i="5"/>
  <c r="E589" i="5"/>
  <c r="E590" i="5"/>
  <c r="E591" i="5"/>
  <c r="E592" i="5"/>
  <c r="E593" i="5"/>
  <c r="E594" i="5"/>
  <c r="E595" i="5"/>
  <c r="E596" i="5"/>
  <c r="E597" i="5"/>
  <c r="E598" i="5"/>
  <c r="E599" i="5"/>
  <c r="E600" i="5"/>
  <c r="E601" i="5"/>
  <c r="E602" i="5"/>
  <c r="E603" i="5"/>
  <c r="E604" i="5"/>
  <c r="E605" i="5"/>
  <c r="E606" i="5"/>
  <c r="E607" i="5"/>
  <c r="E608" i="5"/>
  <c r="E609" i="5"/>
  <c r="E610" i="5"/>
  <c r="E611" i="5"/>
  <c r="E612" i="5"/>
  <c r="E613" i="5"/>
  <c r="E614" i="5"/>
  <c r="E615" i="5"/>
  <c r="E616" i="5"/>
  <c r="E617" i="5"/>
  <c r="E618" i="5"/>
  <c r="E619" i="5"/>
  <c r="E620" i="5"/>
  <c r="E621" i="5"/>
  <c r="E622" i="5"/>
  <c r="E623" i="5"/>
  <c r="E624" i="5"/>
  <c r="E625" i="5"/>
  <c r="E626" i="5"/>
  <c r="E627" i="5"/>
  <c r="E628" i="5"/>
  <c r="E629" i="5"/>
  <c r="E630" i="5"/>
  <c r="E631" i="5"/>
  <c r="E632" i="5"/>
  <c r="E633" i="5"/>
  <c r="E634" i="5"/>
  <c r="E635" i="5"/>
  <c r="E636" i="5"/>
  <c r="E637" i="5"/>
  <c r="E638" i="5"/>
  <c r="E639" i="5"/>
  <c r="E640" i="5"/>
  <c r="E641" i="5"/>
  <c r="E642" i="5"/>
  <c r="E643" i="5"/>
  <c r="E644" i="5"/>
  <c r="E645" i="5"/>
  <c r="E646" i="5"/>
  <c r="E647" i="5"/>
  <c r="E648" i="5"/>
  <c r="E649" i="5"/>
  <c r="E650" i="5"/>
  <c r="E651" i="5"/>
  <c r="E652" i="5"/>
  <c r="E653" i="5"/>
  <c r="E654" i="5"/>
  <c r="E655" i="5"/>
  <c r="E656" i="5"/>
  <c r="E657" i="5"/>
  <c r="E658" i="5"/>
  <c r="E659" i="5"/>
  <c r="E660" i="5"/>
  <c r="E661" i="5"/>
  <c r="E662" i="5"/>
  <c r="E663" i="5"/>
  <c r="E664" i="5"/>
  <c r="E665" i="5"/>
  <c r="E666" i="5"/>
  <c r="E667" i="5"/>
  <c r="E668" i="5"/>
  <c r="E669" i="5"/>
  <c r="E670" i="5"/>
  <c r="E671" i="5"/>
  <c r="E672" i="5"/>
  <c r="E673" i="5"/>
  <c r="E674" i="5"/>
  <c r="E675" i="5"/>
  <c r="E676" i="5"/>
  <c r="E677" i="5"/>
  <c r="E678" i="5"/>
  <c r="E679" i="5"/>
  <c r="E680" i="5"/>
  <c r="E681" i="5"/>
  <c r="E682" i="5"/>
  <c r="E683" i="5"/>
  <c r="E684" i="5"/>
  <c r="E685" i="5"/>
  <c r="E686" i="5"/>
  <c r="E687" i="5"/>
  <c r="E688" i="5"/>
  <c r="E689" i="5"/>
  <c r="E690" i="5"/>
  <c r="E691" i="5"/>
  <c r="E692" i="5"/>
  <c r="E693" i="5"/>
  <c r="E694" i="5"/>
  <c r="E695" i="5"/>
  <c r="E696" i="5"/>
  <c r="E697" i="5"/>
  <c r="E698" i="5"/>
  <c r="E699" i="5"/>
  <c r="E700" i="5"/>
  <c r="E701" i="5"/>
  <c r="E702" i="5"/>
  <c r="E703" i="5"/>
  <c r="E704" i="5"/>
  <c r="E705" i="5"/>
  <c r="E706" i="5"/>
  <c r="E707" i="5"/>
  <c r="E708" i="5"/>
  <c r="E709" i="5"/>
  <c r="E710" i="5"/>
  <c r="E711" i="5"/>
  <c r="E712" i="5"/>
  <c r="E713" i="5"/>
  <c r="E714" i="5"/>
  <c r="E715" i="5"/>
  <c r="E716" i="5"/>
  <c r="E717" i="5"/>
  <c r="E718" i="5"/>
  <c r="E719" i="5"/>
  <c r="E720" i="5"/>
  <c r="E721" i="5"/>
  <c r="E722" i="5"/>
  <c r="E723" i="5"/>
  <c r="E724" i="5"/>
  <c r="E725" i="5"/>
  <c r="E726" i="5"/>
  <c r="E727" i="5"/>
  <c r="E728" i="5"/>
  <c r="E729" i="5"/>
  <c r="E730" i="5"/>
  <c r="E731" i="5"/>
  <c r="E732" i="5"/>
  <c r="E733" i="5"/>
  <c r="E734" i="5"/>
  <c r="E735" i="5"/>
  <c r="E736" i="5"/>
  <c r="E737" i="5"/>
  <c r="E738" i="5"/>
  <c r="E739" i="5"/>
  <c r="E740" i="5"/>
  <c r="E741" i="5"/>
  <c r="E742" i="5"/>
  <c r="E743" i="5"/>
  <c r="E744" i="5"/>
  <c r="E745" i="5"/>
  <c r="E746" i="5"/>
  <c r="E747" i="5"/>
  <c r="E748" i="5"/>
  <c r="E749" i="5"/>
  <c r="E750" i="5"/>
  <c r="E751" i="5"/>
  <c r="E752" i="5"/>
  <c r="E753" i="5"/>
  <c r="E754" i="5"/>
  <c r="E755" i="5"/>
  <c r="E756" i="5"/>
  <c r="E757" i="5"/>
  <c r="E758" i="5"/>
  <c r="E759" i="5"/>
  <c r="E760" i="5"/>
  <c r="E761" i="5"/>
  <c r="E762" i="5"/>
  <c r="E763" i="5"/>
  <c r="E764" i="5"/>
  <c r="E765" i="5"/>
  <c r="E766" i="5"/>
  <c r="E767" i="5"/>
  <c r="E768" i="5"/>
  <c r="E769" i="5"/>
  <c r="E770" i="5"/>
  <c r="E771" i="5"/>
  <c r="E772" i="5"/>
  <c r="E773" i="5"/>
  <c r="E774" i="5"/>
  <c r="E775" i="5"/>
  <c r="E776" i="5"/>
  <c r="E777" i="5"/>
  <c r="E778" i="5"/>
  <c r="E779" i="5"/>
  <c r="E780" i="5"/>
  <c r="E781" i="5"/>
  <c r="E782" i="5"/>
  <c r="E783" i="5"/>
  <c r="E784" i="5"/>
  <c r="E785" i="5"/>
  <c r="E786" i="5"/>
  <c r="E787" i="5"/>
  <c r="E788" i="5"/>
  <c r="E789" i="5"/>
  <c r="E790" i="5"/>
  <c r="E791" i="5"/>
  <c r="E792" i="5"/>
  <c r="E793" i="5"/>
  <c r="E794" i="5"/>
  <c r="E795" i="5"/>
  <c r="E796" i="5"/>
  <c r="E797" i="5"/>
  <c r="E798" i="5"/>
  <c r="E799" i="5"/>
  <c r="E800" i="5"/>
  <c r="E801" i="5"/>
  <c r="E802" i="5"/>
  <c r="E803" i="5"/>
  <c r="E804" i="5"/>
  <c r="E805" i="5"/>
  <c r="E806" i="5"/>
  <c r="E807" i="5"/>
  <c r="E808" i="5"/>
  <c r="E809" i="5"/>
  <c r="E810" i="5"/>
  <c r="E811" i="5"/>
  <c r="E812" i="5"/>
  <c r="E813" i="5"/>
  <c r="E814" i="5"/>
  <c r="E815" i="5"/>
  <c r="E816" i="5"/>
  <c r="E817" i="5"/>
  <c r="E818" i="5"/>
  <c r="E819" i="5"/>
  <c r="E820" i="5"/>
  <c r="E821" i="5"/>
  <c r="E822" i="5"/>
  <c r="E823" i="5"/>
  <c r="E824" i="5"/>
  <c r="E825" i="5"/>
  <c r="E826" i="5"/>
  <c r="E827" i="5"/>
  <c r="E828" i="5"/>
  <c r="E829" i="5"/>
  <c r="E830" i="5"/>
  <c r="E831" i="5"/>
  <c r="E832" i="5"/>
  <c r="E833" i="5"/>
  <c r="E834" i="5"/>
  <c r="E835" i="5"/>
  <c r="E836" i="5"/>
  <c r="E837" i="5"/>
  <c r="E838" i="5"/>
  <c r="E839" i="5"/>
  <c r="E840" i="5"/>
  <c r="E841" i="5"/>
  <c r="E842" i="5"/>
  <c r="E843" i="5"/>
  <c r="E844" i="5"/>
  <c r="E845" i="5"/>
  <c r="E846" i="5"/>
  <c r="E847" i="5"/>
  <c r="E848" i="5"/>
  <c r="E849" i="5"/>
  <c r="E850" i="5"/>
  <c r="E851" i="5"/>
  <c r="E852" i="5"/>
  <c r="E853" i="5"/>
  <c r="E854" i="5"/>
  <c r="E855" i="5"/>
  <c r="E856" i="5"/>
  <c r="E857" i="5"/>
  <c r="E858" i="5"/>
  <c r="E859" i="5"/>
  <c r="E860" i="5"/>
  <c r="E861" i="5"/>
  <c r="E862" i="5"/>
  <c r="E863" i="5"/>
  <c r="E864" i="5"/>
  <c r="E865" i="5"/>
  <c r="E866" i="5"/>
  <c r="E867" i="5"/>
  <c r="E868" i="5"/>
  <c r="E869" i="5"/>
  <c r="E870" i="5"/>
  <c r="E871" i="5"/>
  <c r="E872" i="5"/>
  <c r="E873" i="5"/>
  <c r="E874" i="5"/>
  <c r="E875" i="5"/>
  <c r="E876" i="5"/>
  <c r="E877" i="5"/>
  <c r="E878" i="5"/>
  <c r="E879" i="5"/>
  <c r="E880" i="5"/>
  <c r="E881" i="5"/>
  <c r="E882" i="5"/>
  <c r="E883" i="5"/>
  <c r="E884" i="5"/>
  <c r="E885" i="5"/>
  <c r="E886" i="5"/>
  <c r="E887" i="5"/>
  <c r="E888" i="5"/>
  <c r="E889" i="5"/>
  <c r="E890" i="5"/>
  <c r="E891" i="5"/>
  <c r="E892" i="5"/>
  <c r="E893" i="5"/>
  <c r="E894" i="5"/>
  <c r="E895" i="5"/>
  <c r="E896" i="5"/>
  <c r="E897" i="5"/>
  <c r="E898" i="5"/>
  <c r="E899" i="5"/>
  <c r="E900" i="5"/>
  <c r="E901" i="5"/>
  <c r="E902" i="5"/>
  <c r="E903" i="5"/>
  <c r="E904" i="5"/>
  <c r="E905" i="5"/>
  <c r="E906" i="5"/>
  <c r="E907" i="5"/>
  <c r="E908" i="5"/>
  <c r="E909" i="5"/>
  <c r="E910" i="5"/>
  <c r="E911" i="5"/>
  <c r="E912" i="5"/>
  <c r="E913" i="5"/>
  <c r="E914" i="5"/>
  <c r="E915" i="5"/>
  <c r="E916" i="5"/>
  <c r="E917" i="5"/>
  <c r="E918" i="5"/>
  <c r="E919" i="5"/>
  <c r="E920" i="5"/>
  <c r="E921" i="5"/>
  <c r="E922" i="5"/>
  <c r="E923" i="5"/>
  <c r="E924" i="5"/>
  <c r="E925" i="5"/>
  <c r="E926" i="5"/>
  <c r="E927" i="5"/>
  <c r="E928" i="5"/>
  <c r="E929" i="5"/>
  <c r="E930" i="5"/>
  <c r="E931" i="5"/>
  <c r="E932" i="5"/>
  <c r="E933" i="5"/>
  <c r="E934" i="5"/>
  <c r="E935" i="5"/>
  <c r="E936" i="5"/>
  <c r="E937" i="5"/>
  <c r="E938" i="5"/>
  <c r="E939" i="5"/>
  <c r="E940" i="5"/>
  <c r="E941" i="5"/>
  <c r="E942" i="5"/>
  <c r="E943" i="5"/>
  <c r="E944" i="5"/>
  <c r="E945" i="5"/>
  <c r="E946" i="5"/>
  <c r="E947" i="5"/>
  <c r="E948" i="5"/>
  <c r="E949" i="5"/>
  <c r="E950" i="5"/>
  <c r="E951" i="5"/>
  <c r="E952" i="5"/>
  <c r="E953" i="5"/>
  <c r="E954" i="5"/>
  <c r="E955" i="5"/>
  <c r="E956" i="5"/>
  <c r="E957" i="5"/>
  <c r="E958" i="5"/>
  <c r="E2" i="5"/>
  <c r="D960" i="6"/>
  <c r="C960" i="6"/>
  <c r="H958" i="6"/>
  <c r="H957" i="6"/>
  <c r="H956" i="6"/>
  <c r="H955" i="6"/>
  <c r="H954" i="6"/>
  <c r="H953" i="6"/>
  <c r="H952" i="6"/>
  <c r="H951" i="6"/>
  <c r="H950" i="6"/>
  <c r="H949" i="6"/>
  <c r="H948" i="6"/>
  <c r="H947" i="6"/>
  <c r="H946" i="6"/>
  <c r="H945" i="6"/>
  <c r="H944" i="6"/>
  <c r="H943" i="6"/>
  <c r="H942" i="6"/>
  <c r="H941" i="6"/>
  <c r="H940" i="6"/>
  <c r="H939" i="6"/>
  <c r="H938" i="6"/>
  <c r="H937" i="6"/>
  <c r="H936" i="6"/>
  <c r="H935" i="6"/>
  <c r="H934" i="6"/>
  <c r="H933" i="6"/>
  <c r="H932" i="6"/>
  <c r="H931" i="6"/>
  <c r="H930" i="6"/>
  <c r="H929" i="6"/>
  <c r="H928" i="6"/>
  <c r="H927" i="6"/>
  <c r="H926" i="6"/>
  <c r="H925" i="6"/>
  <c r="H924" i="6"/>
  <c r="H923" i="6"/>
  <c r="H922" i="6"/>
  <c r="H921" i="6"/>
  <c r="H920" i="6"/>
  <c r="H919" i="6"/>
  <c r="H918" i="6"/>
  <c r="H917" i="6"/>
  <c r="H916" i="6"/>
  <c r="H915" i="6"/>
  <c r="H914" i="6"/>
  <c r="H913" i="6"/>
  <c r="H912" i="6"/>
  <c r="H911" i="6"/>
  <c r="H910" i="6"/>
  <c r="H909" i="6"/>
  <c r="H908" i="6"/>
  <c r="H907" i="6"/>
  <c r="H906" i="6"/>
  <c r="H905" i="6"/>
  <c r="H904" i="6"/>
  <c r="H903" i="6"/>
  <c r="H902" i="6"/>
  <c r="H901" i="6"/>
  <c r="H900" i="6"/>
  <c r="H899" i="6"/>
  <c r="H898" i="6"/>
  <c r="H897" i="6"/>
  <c r="H896" i="6"/>
  <c r="H895" i="6"/>
  <c r="H894" i="6"/>
  <c r="H893" i="6"/>
  <c r="H892" i="6"/>
  <c r="H891" i="6"/>
  <c r="H890" i="6"/>
  <c r="H889" i="6"/>
  <c r="H888" i="6"/>
  <c r="H887" i="6"/>
  <c r="H886" i="6"/>
  <c r="H885" i="6"/>
  <c r="H884" i="6"/>
  <c r="H883" i="6"/>
  <c r="H882" i="6"/>
  <c r="H881" i="6"/>
  <c r="H880" i="6"/>
  <c r="H879" i="6"/>
  <c r="H878" i="6"/>
  <c r="H877" i="6"/>
  <c r="H876" i="6"/>
  <c r="H875" i="6"/>
  <c r="H874" i="6"/>
  <c r="H873" i="6"/>
  <c r="H872" i="6"/>
  <c r="H871" i="6"/>
  <c r="H870" i="6"/>
  <c r="H869" i="6"/>
  <c r="H868" i="6"/>
  <c r="H867" i="6"/>
  <c r="H866" i="6"/>
  <c r="H865" i="6"/>
  <c r="H864" i="6"/>
  <c r="H863" i="6"/>
  <c r="H862" i="6"/>
  <c r="H861" i="6"/>
  <c r="H860" i="6"/>
  <c r="H859" i="6"/>
  <c r="H858" i="6"/>
  <c r="H857" i="6"/>
  <c r="H856" i="6"/>
  <c r="H855" i="6"/>
  <c r="H854" i="6"/>
  <c r="H853" i="6"/>
  <c r="H852" i="6"/>
  <c r="H851" i="6"/>
  <c r="H850" i="6"/>
  <c r="H849" i="6"/>
  <c r="H848" i="6"/>
  <c r="H847" i="6"/>
  <c r="H846" i="6"/>
  <c r="H845" i="6"/>
  <c r="H844" i="6"/>
  <c r="H843" i="6"/>
  <c r="H842" i="6"/>
  <c r="H841" i="6"/>
  <c r="H840" i="6"/>
  <c r="H839" i="6"/>
  <c r="H838" i="6"/>
  <c r="H837" i="6"/>
  <c r="H836" i="6"/>
  <c r="H835" i="6"/>
  <c r="H834" i="6"/>
  <c r="H833" i="6"/>
  <c r="H832" i="6"/>
  <c r="H831" i="6"/>
  <c r="H830" i="6"/>
  <c r="H829" i="6"/>
  <c r="H828" i="6"/>
  <c r="H827" i="6"/>
  <c r="H826" i="6"/>
  <c r="H825" i="6"/>
  <c r="H824" i="6"/>
  <c r="H823" i="6"/>
  <c r="H822" i="6"/>
  <c r="H821" i="6"/>
  <c r="H820" i="6"/>
  <c r="H819" i="6"/>
  <c r="H818" i="6"/>
  <c r="H817" i="6"/>
  <c r="H816" i="6"/>
  <c r="H815" i="6"/>
  <c r="H814" i="6"/>
  <c r="H813" i="6"/>
  <c r="H812" i="6"/>
  <c r="H811" i="6"/>
  <c r="H810" i="6"/>
  <c r="H809" i="6"/>
  <c r="H808" i="6"/>
  <c r="H807" i="6"/>
  <c r="H806" i="6"/>
  <c r="H805" i="6"/>
  <c r="H804" i="6"/>
  <c r="H803" i="6"/>
  <c r="H802" i="6"/>
  <c r="H801" i="6"/>
  <c r="H800" i="6"/>
  <c r="H799" i="6"/>
  <c r="H798" i="6"/>
  <c r="H797" i="6"/>
  <c r="H796" i="6"/>
  <c r="H795" i="6"/>
  <c r="H794" i="6"/>
  <c r="H793" i="6"/>
  <c r="H792" i="6"/>
  <c r="H791" i="6"/>
  <c r="H790" i="6"/>
  <c r="H789" i="6"/>
  <c r="H788" i="6"/>
  <c r="H787" i="6"/>
  <c r="H786" i="6"/>
  <c r="H785" i="6"/>
  <c r="H784" i="6"/>
  <c r="H783" i="6"/>
  <c r="H782" i="6"/>
  <c r="H781" i="6"/>
  <c r="H780" i="6"/>
  <c r="H779" i="6"/>
  <c r="H778" i="6"/>
  <c r="H777" i="6"/>
  <c r="H776" i="6"/>
  <c r="H775" i="6"/>
  <c r="H774" i="6"/>
  <c r="H773" i="6"/>
  <c r="H772" i="6"/>
  <c r="H771" i="6"/>
  <c r="H770" i="6"/>
  <c r="H769" i="6"/>
  <c r="H768" i="6"/>
  <c r="H767" i="6"/>
  <c r="H766" i="6"/>
  <c r="H765" i="6"/>
  <c r="H764" i="6"/>
  <c r="H763" i="6"/>
  <c r="H762" i="6"/>
  <c r="H761" i="6"/>
  <c r="H760" i="6"/>
  <c r="H759" i="6"/>
  <c r="H758" i="6"/>
  <c r="H757" i="6"/>
  <c r="H756" i="6"/>
  <c r="H755" i="6"/>
  <c r="H754" i="6"/>
  <c r="H753" i="6"/>
  <c r="H752" i="6"/>
  <c r="H751" i="6"/>
  <c r="H750" i="6"/>
  <c r="H749" i="6"/>
  <c r="H748" i="6"/>
  <c r="H747" i="6"/>
  <c r="H746" i="6"/>
  <c r="H745" i="6"/>
  <c r="H744" i="6"/>
  <c r="H743" i="6"/>
  <c r="H742" i="6"/>
  <c r="H741" i="6"/>
  <c r="H740" i="6"/>
  <c r="H739" i="6"/>
  <c r="H738" i="6"/>
  <c r="H737" i="6"/>
  <c r="H736" i="6"/>
  <c r="H735" i="6"/>
  <c r="H734" i="6"/>
  <c r="H733" i="6"/>
  <c r="H732" i="6"/>
  <c r="H731" i="6"/>
  <c r="H730" i="6"/>
  <c r="H729" i="6"/>
  <c r="H728" i="6"/>
  <c r="H727" i="6"/>
  <c r="H726" i="6"/>
  <c r="H725" i="6"/>
  <c r="H724" i="6"/>
  <c r="H723" i="6"/>
  <c r="H722" i="6"/>
  <c r="H721" i="6"/>
  <c r="H720" i="6"/>
  <c r="H719" i="6"/>
  <c r="H718" i="6"/>
  <c r="H717" i="6"/>
  <c r="H716" i="6"/>
  <c r="H715" i="6"/>
  <c r="H714" i="6"/>
  <c r="H713" i="6"/>
  <c r="H712" i="6"/>
  <c r="H711" i="6"/>
  <c r="H710" i="6"/>
  <c r="H709" i="6"/>
  <c r="H708" i="6"/>
  <c r="H707" i="6"/>
  <c r="H706" i="6"/>
  <c r="H705" i="6"/>
  <c r="H704" i="6"/>
  <c r="H703" i="6"/>
  <c r="H702" i="6"/>
  <c r="H701" i="6"/>
  <c r="H700" i="6"/>
  <c r="H699" i="6"/>
  <c r="H698" i="6"/>
  <c r="H697" i="6"/>
  <c r="H696" i="6"/>
  <c r="H695" i="6"/>
  <c r="H694" i="6"/>
  <c r="H693" i="6"/>
  <c r="H692" i="6"/>
  <c r="H691" i="6"/>
  <c r="H690" i="6"/>
  <c r="H689" i="6"/>
  <c r="H688" i="6"/>
  <c r="H687" i="6"/>
  <c r="H686" i="6"/>
  <c r="H685" i="6"/>
  <c r="H684" i="6"/>
  <c r="H683" i="6"/>
  <c r="H682" i="6"/>
  <c r="H681" i="6"/>
  <c r="H680" i="6"/>
  <c r="H679" i="6"/>
  <c r="H678" i="6"/>
  <c r="H677" i="6"/>
  <c r="H676" i="6"/>
  <c r="H675" i="6"/>
  <c r="H674" i="6"/>
  <c r="H673" i="6"/>
  <c r="H672" i="6"/>
  <c r="H671" i="6"/>
  <c r="H670" i="6"/>
  <c r="H669" i="6"/>
  <c r="H668" i="6"/>
  <c r="H667" i="6"/>
  <c r="H666" i="6"/>
  <c r="H665" i="6"/>
  <c r="H664" i="6"/>
  <c r="H663" i="6"/>
  <c r="H662" i="6"/>
  <c r="H661" i="6"/>
  <c r="H660" i="6"/>
  <c r="H659" i="6"/>
  <c r="H658" i="6"/>
  <c r="H657" i="6"/>
  <c r="H656" i="6"/>
  <c r="H655" i="6"/>
  <c r="H654" i="6"/>
  <c r="H653" i="6"/>
  <c r="H652" i="6"/>
  <c r="H651" i="6"/>
  <c r="H650" i="6"/>
  <c r="H649" i="6"/>
  <c r="H648" i="6"/>
  <c r="H647" i="6"/>
  <c r="H646" i="6"/>
  <c r="H645" i="6"/>
  <c r="H644" i="6"/>
  <c r="H643" i="6"/>
  <c r="H642" i="6"/>
  <c r="H641" i="6"/>
  <c r="H640" i="6"/>
  <c r="H639" i="6"/>
  <c r="H638" i="6"/>
  <c r="H637" i="6"/>
  <c r="H636" i="6"/>
  <c r="H635" i="6"/>
  <c r="H634" i="6"/>
  <c r="H633" i="6"/>
  <c r="H632" i="6"/>
  <c r="H631" i="6"/>
  <c r="H630" i="6"/>
  <c r="H629" i="6"/>
  <c r="H628" i="6"/>
  <c r="H627" i="6"/>
  <c r="H626" i="6"/>
  <c r="H625" i="6"/>
  <c r="H624" i="6"/>
  <c r="H623" i="6"/>
  <c r="H622" i="6"/>
  <c r="H621" i="6"/>
  <c r="H620" i="6"/>
  <c r="H619" i="6"/>
  <c r="H618" i="6"/>
  <c r="H617" i="6"/>
  <c r="H616" i="6"/>
  <c r="H615" i="6"/>
  <c r="H614" i="6"/>
  <c r="H613" i="6"/>
  <c r="H612" i="6"/>
  <c r="H611" i="6"/>
  <c r="H610" i="6"/>
  <c r="H609" i="6"/>
  <c r="H608" i="6"/>
  <c r="H607" i="6"/>
  <c r="H606" i="6"/>
  <c r="H605" i="6"/>
  <c r="H604" i="6"/>
  <c r="H603" i="6"/>
  <c r="H602" i="6"/>
  <c r="H601" i="6"/>
  <c r="H600" i="6"/>
  <c r="H599" i="6"/>
  <c r="H598" i="6"/>
  <c r="H597" i="6"/>
  <c r="H596" i="6"/>
  <c r="H595" i="6"/>
  <c r="H594" i="6"/>
  <c r="H593" i="6"/>
  <c r="H592" i="6"/>
  <c r="H591" i="6"/>
  <c r="H590" i="6"/>
  <c r="H589" i="6"/>
  <c r="H588" i="6"/>
  <c r="H587" i="6"/>
  <c r="H586" i="6"/>
  <c r="H585" i="6"/>
  <c r="H584" i="6"/>
  <c r="H583" i="6"/>
  <c r="H582" i="6"/>
  <c r="H581" i="6"/>
  <c r="H580" i="6"/>
  <c r="H579" i="6"/>
  <c r="H578" i="6"/>
  <c r="H577" i="6"/>
  <c r="H576" i="6"/>
  <c r="H575" i="6"/>
  <c r="H574" i="6"/>
  <c r="H573" i="6"/>
  <c r="H572" i="6"/>
  <c r="H571" i="6"/>
  <c r="H570" i="6"/>
  <c r="H569" i="6"/>
  <c r="H568" i="6"/>
  <c r="H567" i="6"/>
  <c r="H566" i="6"/>
  <c r="H565" i="6"/>
  <c r="H564" i="6"/>
  <c r="H563" i="6"/>
  <c r="H562" i="6"/>
  <c r="H561" i="6"/>
  <c r="H560" i="6"/>
  <c r="H559" i="6"/>
  <c r="H558" i="6"/>
  <c r="H557" i="6"/>
  <c r="H556" i="6"/>
  <c r="H555" i="6"/>
  <c r="H554" i="6"/>
  <c r="H553" i="6"/>
  <c r="H552" i="6"/>
  <c r="H551" i="6"/>
  <c r="H550" i="6"/>
  <c r="H549" i="6"/>
  <c r="H548" i="6"/>
  <c r="H547" i="6"/>
  <c r="H546" i="6"/>
  <c r="H545" i="6"/>
  <c r="H544" i="6"/>
  <c r="H543" i="6"/>
  <c r="H542" i="6"/>
  <c r="H541" i="6"/>
  <c r="H540" i="6"/>
  <c r="H539" i="6"/>
  <c r="H538" i="6"/>
  <c r="H537" i="6"/>
  <c r="H536" i="6"/>
  <c r="H535" i="6"/>
  <c r="H534" i="6"/>
  <c r="H533" i="6"/>
  <c r="H532" i="6"/>
  <c r="H531" i="6"/>
  <c r="H530" i="6"/>
  <c r="H529" i="6"/>
  <c r="H528" i="6"/>
  <c r="H527" i="6"/>
  <c r="H526" i="6"/>
  <c r="H525" i="6"/>
  <c r="H524" i="6"/>
  <c r="H523" i="6"/>
  <c r="H522" i="6"/>
  <c r="H521" i="6"/>
  <c r="H520" i="6"/>
  <c r="H519" i="6"/>
  <c r="H518" i="6"/>
  <c r="H517" i="6"/>
  <c r="H516" i="6"/>
  <c r="H515" i="6"/>
  <c r="H514" i="6"/>
  <c r="H513" i="6"/>
  <c r="H512" i="6"/>
  <c r="H511" i="6"/>
  <c r="H510" i="6"/>
  <c r="H509" i="6"/>
  <c r="H508" i="6"/>
  <c r="H507" i="6"/>
  <c r="H506" i="6"/>
  <c r="H505" i="6"/>
  <c r="H504" i="6"/>
  <c r="H503" i="6"/>
  <c r="H502" i="6"/>
  <c r="H501" i="6"/>
  <c r="H500" i="6"/>
  <c r="H499" i="6"/>
  <c r="H498" i="6"/>
  <c r="H497" i="6"/>
  <c r="H496" i="6"/>
  <c r="H495" i="6"/>
  <c r="H494" i="6"/>
  <c r="H493" i="6"/>
  <c r="H492" i="6"/>
  <c r="H491" i="6"/>
  <c r="H490" i="6"/>
  <c r="H489" i="6"/>
  <c r="H488" i="6"/>
  <c r="H487" i="6"/>
  <c r="H486" i="6"/>
  <c r="H485" i="6"/>
  <c r="H484" i="6"/>
  <c r="H483" i="6"/>
  <c r="H482" i="6"/>
  <c r="H481" i="6"/>
  <c r="H480" i="6"/>
  <c r="H479" i="6"/>
  <c r="H478" i="6"/>
  <c r="H477" i="6"/>
  <c r="H476" i="6"/>
  <c r="H475" i="6"/>
  <c r="H474" i="6"/>
  <c r="H473" i="6"/>
  <c r="H472" i="6"/>
  <c r="H471" i="6"/>
  <c r="H470" i="6"/>
  <c r="H469" i="6"/>
  <c r="H468" i="6"/>
  <c r="H467" i="6"/>
  <c r="H466" i="6"/>
  <c r="H465" i="6"/>
  <c r="H464" i="6"/>
  <c r="H463" i="6"/>
  <c r="H462" i="6"/>
  <c r="H461" i="6"/>
  <c r="H460" i="6"/>
  <c r="H459" i="6"/>
  <c r="H458" i="6"/>
  <c r="H457" i="6"/>
  <c r="H456" i="6"/>
  <c r="H455" i="6"/>
  <c r="H454" i="6"/>
  <c r="H453" i="6"/>
  <c r="H452" i="6"/>
  <c r="H451" i="6"/>
  <c r="H450" i="6"/>
  <c r="H449" i="6"/>
  <c r="H448" i="6"/>
  <c r="H447" i="6"/>
  <c r="H446" i="6"/>
  <c r="H445" i="6"/>
  <c r="H444" i="6"/>
  <c r="H443" i="6"/>
  <c r="H442" i="6"/>
  <c r="H441" i="6"/>
  <c r="H440" i="6"/>
  <c r="H439" i="6"/>
  <c r="H438" i="6"/>
  <c r="H437" i="6"/>
  <c r="H436" i="6"/>
  <c r="H435" i="6"/>
  <c r="H434" i="6"/>
  <c r="H433" i="6"/>
  <c r="H432" i="6"/>
  <c r="H431" i="6"/>
  <c r="H430" i="6"/>
  <c r="H429" i="6"/>
  <c r="H428" i="6"/>
  <c r="H427" i="6"/>
  <c r="H426" i="6"/>
  <c r="H425" i="6"/>
  <c r="H424" i="6"/>
  <c r="H423" i="6"/>
  <c r="H422" i="6"/>
  <c r="H421" i="6"/>
  <c r="H420" i="6"/>
  <c r="H419" i="6"/>
  <c r="H418" i="6"/>
  <c r="H417" i="6"/>
  <c r="H416" i="6"/>
  <c r="H415" i="6"/>
  <c r="H414" i="6"/>
  <c r="H413" i="6"/>
  <c r="H412" i="6"/>
  <c r="H411" i="6"/>
  <c r="H410" i="6"/>
  <c r="H409" i="6"/>
  <c r="H408" i="6"/>
  <c r="H407" i="6"/>
  <c r="H406" i="6"/>
  <c r="H405" i="6"/>
  <c r="H404" i="6"/>
  <c r="H403" i="6"/>
  <c r="H402" i="6"/>
  <c r="H401" i="6"/>
  <c r="H400" i="6"/>
  <c r="H399" i="6"/>
  <c r="H398" i="6"/>
  <c r="H397" i="6"/>
  <c r="H396" i="6"/>
  <c r="H395" i="6"/>
  <c r="H394" i="6"/>
  <c r="H393" i="6"/>
  <c r="H392" i="6"/>
  <c r="H391" i="6"/>
  <c r="H390" i="6"/>
  <c r="H389" i="6"/>
  <c r="H388" i="6"/>
  <c r="H387" i="6"/>
  <c r="H386" i="6"/>
  <c r="H385" i="6"/>
  <c r="H384" i="6"/>
  <c r="H383" i="6"/>
  <c r="H382" i="6"/>
  <c r="H381" i="6"/>
  <c r="H380" i="6"/>
  <c r="H379" i="6"/>
  <c r="H378" i="6"/>
  <c r="H377" i="6"/>
  <c r="H376" i="6"/>
  <c r="H375" i="6"/>
  <c r="H374" i="6"/>
  <c r="H373" i="6"/>
  <c r="H372" i="6"/>
  <c r="H371" i="6"/>
  <c r="H370" i="6"/>
  <c r="H369" i="6"/>
  <c r="H368" i="6"/>
  <c r="H367" i="6"/>
  <c r="H366" i="6"/>
  <c r="H365" i="6"/>
  <c r="H364" i="6"/>
  <c r="H363" i="6"/>
  <c r="H362" i="6"/>
  <c r="H361" i="6"/>
  <c r="H360" i="6"/>
  <c r="H359" i="6"/>
  <c r="H358" i="6"/>
  <c r="H357" i="6"/>
  <c r="H356" i="6"/>
  <c r="H355" i="6"/>
  <c r="H354" i="6"/>
  <c r="H353" i="6"/>
  <c r="H352" i="6"/>
  <c r="H351" i="6"/>
  <c r="H350" i="6"/>
  <c r="H349" i="6"/>
  <c r="H348" i="6"/>
  <c r="H347" i="6"/>
  <c r="H346" i="6"/>
  <c r="H345" i="6"/>
  <c r="H344" i="6"/>
  <c r="H343" i="6"/>
  <c r="H342" i="6"/>
  <c r="H341" i="6"/>
  <c r="H340" i="6"/>
  <c r="H339" i="6"/>
  <c r="H338" i="6"/>
  <c r="H337" i="6"/>
  <c r="H336" i="6"/>
  <c r="H335" i="6"/>
  <c r="H334" i="6"/>
  <c r="H333" i="6"/>
  <c r="H332" i="6"/>
  <c r="H331" i="6"/>
  <c r="H330" i="6"/>
  <c r="H329" i="6"/>
  <c r="H328" i="6"/>
  <c r="H327" i="6"/>
  <c r="H326" i="6"/>
  <c r="H325" i="6"/>
  <c r="H324" i="6"/>
  <c r="H323" i="6"/>
  <c r="H322" i="6"/>
  <c r="H321" i="6"/>
  <c r="H320" i="6"/>
  <c r="H319" i="6"/>
  <c r="H318" i="6"/>
  <c r="H317" i="6"/>
  <c r="H316" i="6"/>
  <c r="H315" i="6"/>
  <c r="H314" i="6"/>
  <c r="H313" i="6"/>
  <c r="H312" i="6"/>
  <c r="H311" i="6"/>
  <c r="H310" i="6"/>
  <c r="H309" i="6"/>
  <c r="H308" i="6"/>
  <c r="H307" i="6"/>
  <c r="H306" i="6"/>
  <c r="H305" i="6"/>
  <c r="H304" i="6"/>
  <c r="H303" i="6"/>
  <c r="H302" i="6"/>
  <c r="H301" i="6"/>
  <c r="H300" i="6"/>
  <c r="H299" i="6"/>
  <c r="H298" i="6"/>
  <c r="H297" i="6"/>
  <c r="H296" i="6"/>
  <c r="H295" i="6"/>
  <c r="H294" i="6"/>
  <c r="H293" i="6"/>
  <c r="H292" i="6"/>
  <c r="H291" i="6"/>
  <c r="H290" i="6"/>
  <c r="H289" i="6"/>
  <c r="H288" i="6"/>
  <c r="H287" i="6"/>
  <c r="H286" i="6"/>
  <c r="H285" i="6"/>
  <c r="H284" i="6"/>
  <c r="H283" i="6"/>
  <c r="H282" i="6"/>
  <c r="H281" i="6"/>
  <c r="H280" i="6"/>
  <c r="H279" i="6"/>
  <c r="H278" i="6"/>
  <c r="H277" i="6"/>
  <c r="H276" i="6"/>
  <c r="H275" i="6"/>
  <c r="H274" i="6"/>
  <c r="H273" i="6"/>
  <c r="H272" i="6"/>
  <c r="H271" i="6"/>
  <c r="H270" i="6"/>
  <c r="H269" i="6"/>
  <c r="H268" i="6"/>
  <c r="H267" i="6"/>
  <c r="H266" i="6"/>
  <c r="H265" i="6"/>
  <c r="H264" i="6"/>
  <c r="H263" i="6"/>
  <c r="H262" i="6"/>
  <c r="H261" i="6"/>
  <c r="H260" i="6"/>
  <c r="H259" i="6"/>
  <c r="H258" i="6"/>
  <c r="H257" i="6"/>
  <c r="H256" i="6"/>
  <c r="H255" i="6"/>
  <c r="H254" i="6"/>
  <c r="H253" i="6"/>
  <c r="H252" i="6"/>
  <c r="H251" i="6"/>
  <c r="H250" i="6"/>
  <c r="H249" i="6"/>
  <c r="H248" i="6"/>
  <c r="H247" i="6"/>
  <c r="H246" i="6"/>
  <c r="H245" i="6"/>
  <c r="H244" i="6"/>
  <c r="H243" i="6"/>
  <c r="H242" i="6"/>
  <c r="H241" i="6"/>
  <c r="H240" i="6"/>
  <c r="H239" i="6"/>
  <c r="H238" i="6"/>
  <c r="H237" i="6"/>
  <c r="H236" i="6"/>
  <c r="H235" i="6"/>
  <c r="H234" i="6"/>
  <c r="H233" i="6"/>
  <c r="H232" i="6"/>
  <c r="H231" i="6"/>
  <c r="H230" i="6"/>
  <c r="H229" i="6"/>
  <c r="H228" i="6"/>
  <c r="H227" i="6"/>
  <c r="H226" i="6"/>
  <c r="H225" i="6"/>
  <c r="H224" i="6"/>
  <c r="H223" i="6"/>
  <c r="H222" i="6"/>
  <c r="H221" i="6"/>
  <c r="H220" i="6"/>
  <c r="H219" i="6"/>
  <c r="H218" i="6"/>
  <c r="H217" i="6"/>
  <c r="H216" i="6"/>
  <c r="H215" i="6"/>
  <c r="H214" i="6"/>
  <c r="H213" i="6"/>
  <c r="H212" i="6"/>
  <c r="H211" i="6"/>
  <c r="H210" i="6"/>
  <c r="H209" i="6"/>
  <c r="H208" i="6"/>
  <c r="H207" i="6"/>
  <c r="H206" i="6"/>
  <c r="H205" i="6"/>
  <c r="H204" i="6"/>
  <c r="H203" i="6"/>
  <c r="H202" i="6"/>
  <c r="H201" i="6"/>
  <c r="H200" i="6"/>
  <c r="H199" i="6"/>
  <c r="H198" i="6"/>
  <c r="H197" i="6"/>
  <c r="H196" i="6"/>
  <c r="H195" i="6"/>
  <c r="H194" i="6"/>
  <c r="H193" i="6"/>
  <c r="H192" i="6"/>
  <c r="H191" i="6"/>
  <c r="H190" i="6"/>
  <c r="H189" i="6"/>
  <c r="H188" i="6"/>
  <c r="H187" i="6"/>
  <c r="H186" i="6"/>
  <c r="H185" i="6"/>
  <c r="H184" i="6"/>
  <c r="H183" i="6"/>
  <c r="H182" i="6"/>
  <c r="H181" i="6"/>
  <c r="H180" i="6"/>
  <c r="H179" i="6"/>
  <c r="H178" i="6"/>
  <c r="H177" i="6"/>
  <c r="H176" i="6"/>
  <c r="H175" i="6"/>
  <c r="H174" i="6"/>
  <c r="H173" i="6"/>
  <c r="H172" i="6"/>
  <c r="H171" i="6"/>
  <c r="H170" i="6"/>
  <c r="H169" i="6"/>
  <c r="H168" i="6"/>
  <c r="H167" i="6"/>
  <c r="H166" i="6"/>
  <c r="H165" i="6"/>
  <c r="H164" i="6"/>
  <c r="H163" i="6"/>
  <c r="H162" i="6"/>
  <c r="H161" i="6"/>
  <c r="H160" i="6"/>
  <c r="H159" i="6"/>
  <c r="H158" i="6"/>
  <c r="H157" i="6"/>
  <c r="H156" i="6"/>
  <c r="H155" i="6"/>
  <c r="H154" i="6"/>
  <c r="H153" i="6"/>
  <c r="H152" i="6"/>
  <c r="H151" i="6"/>
  <c r="H150" i="6"/>
  <c r="H149" i="6"/>
  <c r="H148" i="6"/>
  <c r="H147" i="6"/>
  <c r="H146" i="6"/>
  <c r="H145" i="6"/>
  <c r="H144" i="6"/>
  <c r="H143" i="6"/>
  <c r="H142" i="6"/>
  <c r="H141" i="6"/>
  <c r="H140" i="6"/>
  <c r="H139" i="6"/>
  <c r="H138" i="6"/>
  <c r="H137" i="6"/>
  <c r="H136" i="6"/>
  <c r="H135" i="6"/>
  <c r="H134" i="6"/>
  <c r="H133" i="6"/>
  <c r="H132" i="6"/>
  <c r="H131" i="6"/>
  <c r="H130" i="6"/>
  <c r="H129" i="6"/>
  <c r="H128" i="6"/>
  <c r="H127" i="6"/>
  <c r="H126" i="6"/>
  <c r="H125" i="6"/>
  <c r="H124" i="6"/>
  <c r="H123" i="6"/>
  <c r="H122" i="6"/>
  <c r="H121" i="6"/>
  <c r="H120" i="6"/>
  <c r="H119" i="6"/>
  <c r="H118" i="6"/>
  <c r="H117" i="6"/>
  <c r="H116" i="6"/>
  <c r="H115" i="6"/>
  <c r="H114" i="6"/>
  <c r="H113" i="6"/>
  <c r="H112" i="6"/>
  <c r="H111" i="6"/>
  <c r="H110" i="6"/>
  <c r="H109" i="6"/>
  <c r="H108" i="6"/>
  <c r="H107" i="6"/>
  <c r="H106" i="6"/>
  <c r="H105" i="6"/>
  <c r="H104" i="6"/>
  <c r="H103" i="6"/>
  <c r="H102" i="6"/>
  <c r="H101" i="6"/>
  <c r="H100" i="6"/>
  <c r="H99" i="6"/>
  <c r="H98" i="6"/>
  <c r="H97" i="6"/>
  <c r="H96" i="6"/>
  <c r="H95" i="6"/>
  <c r="H94" i="6"/>
  <c r="H93" i="6"/>
  <c r="H92" i="6"/>
  <c r="H91" i="6"/>
  <c r="H90" i="6"/>
  <c r="H89" i="6"/>
  <c r="H88" i="6"/>
  <c r="H87" i="6"/>
  <c r="H86" i="6"/>
  <c r="H85" i="6"/>
  <c r="H84" i="6"/>
  <c r="H83" i="6"/>
  <c r="H82" i="6"/>
  <c r="H81" i="6"/>
  <c r="H80" i="6"/>
  <c r="H79" i="6"/>
  <c r="H78" i="6"/>
  <c r="H77" i="6"/>
  <c r="H76" i="6"/>
  <c r="H75" i="6"/>
  <c r="H74" i="6"/>
  <c r="H73" i="6"/>
  <c r="H72" i="6"/>
  <c r="H71" i="6"/>
  <c r="H70" i="6"/>
  <c r="H69" i="6"/>
  <c r="H68" i="6"/>
  <c r="H67" i="6"/>
  <c r="H66" i="6"/>
  <c r="H65" i="6"/>
  <c r="H64" i="6"/>
  <c r="H63" i="6"/>
  <c r="H62" i="6"/>
  <c r="H61" i="6"/>
  <c r="H60" i="6"/>
  <c r="H59" i="6"/>
  <c r="H58" i="6"/>
  <c r="H57" i="6"/>
  <c r="H56" i="6"/>
  <c r="H55" i="6"/>
  <c r="H54" i="6"/>
  <c r="H53" i="6"/>
  <c r="H52" i="6"/>
  <c r="H51" i="6"/>
  <c r="H50" i="6"/>
  <c r="H49" i="6"/>
  <c r="H48" i="6"/>
  <c r="H47" i="6"/>
  <c r="H46" i="6"/>
  <c r="H45" i="6"/>
  <c r="H44" i="6"/>
  <c r="H43" i="6"/>
  <c r="H42" i="6"/>
  <c r="H41" i="6"/>
  <c r="H40" i="6"/>
  <c r="H39" i="6"/>
  <c r="H38" i="6"/>
  <c r="H37" i="6"/>
  <c r="H35" i="6"/>
  <c r="H34" i="6"/>
  <c r="H33" i="6"/>
  <c r="H32" i="6"/>
  <c r="H31" i="6"/>
  <c r="H30" i="6"/>
  <c r="H29" i="6"/>
  <c r="H28" i="6"/>
  <c r="H27" i="6"/>
  <c r="H26" i="6"/>
  <c r="H25" i="6"/>
  <c r="H24" i="6"/>
  <c r="H23" i="6"/>
  <c r="H22" i="6"/>
  <c r="H21" i="6"/>
  <c r="H20" i="6"/>
  <c r="H19" i="6"/>
  <c r="H18" i="6"/>
  <c r="H17" i="6"/>
  <c r="H16" i="6"/>
  <c r="H15" i="6"/>
  <c r="H14" i="6"/>
  <c r="H13" i="6"/>
  <c r="H12" i="6"/>
  <c r="H11" i="6"/>
  <c r="H10" i="6"/>
  <c r="H9" i="6"/>
  <c r="H8" i="6"/>
  <c r="H7" i="6"/>
  <c r="H6" i="6"/>
  <c r="H5" i="6"/>
  <c r="H4" i="6"/>
  <c r="H3" i="6"/>
  <c r="H2" i="6"/>
  <c r="H4" i="5"/>
  <c r="H2" i="5"/>
  <c r="H3" i="5"/>
  <c r="H37" i="5"/>
  <c r="H5" i="5"/>
  <c r="H6" i="5"/>
  <c r="H7" i="5"/>
  <c r="H8" i="5"/>
  <c r="H38" i="5"/>
  <c r="H39" i="5"/>
  <c r="H9" i="5"/>
  <c r="H40" i="5"/>
  <c r="H10" i="5"/>
  <c r="H11" i="5"/>
  <c r="H12" i="5"/>
  <c r="H13" i="5"/>
  <c r="H14" i="5"/>
  <c r="H15" i="5"/>
  <c r="H16" i="5"/>
  <c r="H17" i="5"/>
  <c r="H18" i="5"/>
  <c r="H41" i="5"/>
  <c r="H19" i="5"/>
  <c r="H42" i="5"/>
  <c r="H43" i="5"/>
  <c r="H20" i="5"/>
  <c r="H21" i="5"/>
  <c r="H22" i="5"/>
  <c r="H23" i="5"/>
  <c r="H44" i="5"/>
  <c r="H24" i="5"/>
  <c r="H25" i="5"/>
  <c r="H45" i="5"/>
  <c r="H27" i="5"/>
  <c r="H26" i="5"/>
  <c r="H46" i="5"/>
  <c r="H28" i="5"/>
  <c r="H29" i="5"/>
  <c r="H30" i="5"/>
  <c r="H47" i="5"/>
  <c r="H48" i="5"/>
  <c r="H31" i="5"/>
  <c r="H32" i="5"/>
  <c r="H33" i="5"/>
  <c r="H34" i="5"/>
  <c r="H49" i="5"/>
  <c r="H50" i="5"/>
  <c r="H51" i="5"/>
  <c r="H52" i="5"/>
  <c r="H35" i="5"/>
  <c r="H53" i="5"/>
  <c r="H54" i="5"/>
  <c r="H55" i="5"/>
  <c r="H56" i="5"/>
  <c r="H57" i="5"/>
  <c r="H58" i="5"/>
  <c r="H59" i="5"/>
  <c r="H60" i="5"/>
  <c r="H61" i="5"/>
  <c r="H62" i="5"/>
  <c r="H63" i="5"/>
  <c r="H64" i="5"/>
  <c r="H65" i="5"/>
  <c r="H66" i="5"/>
  <c r="H67" i="5"/>
  <c r="H68" i="5"/>
  <c r="H69" i="5"/>
  <c r="H70" i="5"/>
  <c r="H71" i="5"/>
  <c r="H72" i="5"/>
  <c r="H73" i="5"/>
  <c r="H74" i="5"/>
  <c r="H75" i="5"/>
  <c r="H76" i="5"/>
  <c r="H77" i="5"/>
  <c r="H78" i="5"/>
  <c r="H79" i="5"/>
  <c r="H80" i="5"/>
  <c r="H81" i="5"/>
  <c r="H82" i="5"/>
  <c r="H83" i="5"/>
  <c r="H84" i="5"/>
  <c r="H85" i="5"/>
  <c r="H86" i="5"/>
  <c r="H87" i="5"/>
  <c r="H88" i="5"/>
  <c r="H89" i="5"/>
  <c r="H90" i="5"/>
  <c r="H91" i="5"/>
  <c r="H92" i="5"/>
  <c r="H93" i="5"/>
  <c r="H94" i="5"/>
  <c r="H95" i="5"/>
  <c r="H96" i="5"/>
  <c r="H97" i="5"/>
  <c r="H98" i="5"/>
  <c r="H99" i="5"/>
  <c r="H100" i="5"/>
  <c r="H101" i="5"/>
  <c r="H102" i="5"/>
  <c r="H103" i="5"/>
  <c r="H104" i="5"/>
  <c r="H105" i="5"/>
  <c r="H106" i="5"/>
  <c r="H107" i="5"/>
  <c r="H108" i="5"/>
  <c r="H109" i="5"/>
  <c r="H110" i="5"/>
  <c r="H111" i="5"/>
  <c r="H112" i="5"/>
  <c r="H113" i="5"/>
  <c r="H114" i="5"/>
  <c r="H115" i="5"/>
  <c r="H116" i="5"/>
  <c r="H117" i="5"/>
  <c r="H118" i="5"/>
  <c r="H119" i="5"/>
  <c r="H120" i="5"/>
  <c r="H121" i="5"/>
  <c r="H122" i="5"/>
  <c r="H123" i="5"/>
  <c r="H124" i="5"/>
  <c r="H125" i="5"/>
  <c r="H126" i="5"/>
  <c r="H127" i="5"/>
  <c r="H128" i="5"/>
  <c r="H129" i="5"/>
  <c r="H130" i="5"/>
  <c r="H131" i="5"/>
  <c r="H132" i="5"/>
  <c r="H133" i="5"/>
  <c r="H134" i="5"/>
  <c r="H135" i="5"/>
  <c r="H136" i="5"/>
  <c r="H137" i="5"/>
  <c r="H138" i="5"/>
  <c r="H139" i="5"/>
  <c r="H140" i="5"/>
  <c r="H141" i="5"/>
  <c r="H142" i="5"/>
  <c r="H143" i="5"/>
  <c r="H144" i="5"/>
  <c r="H145" i="5"/>
  <c r="H146" i="5"/>
  <c r="H147" i="5"/>
  <c r="H148" i="5"/>
  <c r="H149" i="5"/>
  <c r="H150" i="5"/>
  <c r="H151" i="5"/>
  <c r="H152" i="5"/>
  <c r="H153" i="5"/>
  <c r="H154" i="5"/>
  <c r="H155" i="5"/>
  <c r="H156" i="5"/>
  <c r="H157" i="5"/>
  <c r="H158" i="5"/>
  <c r="H159" i="5"/>
  <c r="H160" i="5"/>
  <c r="H161" i="5"/>
  <c r="H162" i="5"/>
  <c r="H163" i="5"/>
  <c r="H164" i="5"/>
  <c r="H165" i="5"/>
  <c r="H166" i="5"/>
  <c r="H167" i="5"/>
  <c r="H168" i="5"/>
  <c r="H169" i="5"/>
  <c r="H170" i="5"/>
  <c r="H171" i="5"/>
  <c r="H172" i="5"/>
  <c r="H173" i="5"/>
  <c r="H174" i="5"/>
  <c r="H175" i="5"/>
  <c r="H176" i="5"/>
  <c r="H177" i="5"/>
  <c r="H178" i="5"/>
  <c r="H179" i="5"/>
  <c r="H180" i="5"/>
  <c r="H181" i="5"/>
  <c r="H182" i="5"/>
  <c r="H183" i="5"/>
  <c r="H184" i="5"/>
  <c r="H185" i="5"/>
  <c r="H186" i="5"/>
  <c r="H187" i="5"/>
  <c r="H188" i="5"/>
  <c r="H189" i="5"/>
  <c r="H190" i="5"/>
  <c r="H191" i="5"/>
  <c r="H192" i="5"/>
  <c r="H193" i="5"/>
  <c r="H194" i="5"/>
  <c r="H195" i="5"/>
  <c r="H196" i="5"/>
  <c r="H197" i="5"/>
  <c r="H198" i="5"/>
  <c r="H199" i="5"/>
  <c r="H200" i="5"/>
  <c r="H201" i="5"/>
  <c r="H202" i="5"/>
  <c r="H203" i="5"/>
  <c r="H204" i="5"/>
  <c r="H205" i="5"/>
  <c r="H206" i="5"/>
  <c r="H207" i="5"/>
  <c r="H208" i="5"/>
  <c r="H209" i="5"/>
  <c r="H210" i="5"/>
  <c r="H211" i="5"/>
  <c r="H212" i="5"/>
  <c r="H213" i="5"/>
  <c r="H214" i="5"/>
  <c r="H215" i="5"/>
  <c r="H216" i="5"/>
  <c r="H217" i="5"/>
  <c r="H218" i="5"/>
  <c r="H219" i="5"/>
  <c r="H220" i="5"/>
  <c r="H221" i="5"/>
  <c r="H222" i="5"/>
  <c r="H223" i="5"/>
  <c r="H224" i="5"/>
  <c r="H225" i="5"/>
  <c r="H226" i="5"/>
  <c r="H227" i="5"/>
  <c r="H228" i="5"/>
  <c r="H229" i="5"/>
  <c r="H230" i="5"/>
  <c r="H231" i="5"/>
  <c r="H232" i="5"/>
  <c r="H233" i="5"/>
  <c r="H234" i="5"/>
  <c r="H235" i="5"/>
  <c r="H236" i="5"/>
  <c r="H237" i="5"/>
  <c r="H238" i="5"/>
  <c r="H239" i="5"/>
  <c r="H240" i="5"/>
  <c r="H241" i="5"/>
  <c r="H242" i="5"/>
  <c r="H243" i="5"/>
  <c r="H244" i="5"/>
  <c r="H245" i="5"/>
  <c r="H246" i="5"/>
  <c r="H247" i="5"/>
  <c r="H248" i="5"/>
  <c r="H249" i="5"/>
  <c r="H250" i="5"/>
  <c r="H251" i="5"/>
  <c r="H252" i="5"/>
  <c r="H253" i="5"/>
  <c r="H254" i="5"/>
  <c r="H255" i="5"/>
  <c r="H256" i="5"/>
  <c r="H257" i="5"/>
  <c r="H258" i="5"/>
  <c r="H259" i="5"/>
  <c r="H260" i="5"/>
  <c r="H261" i="5"/>
  <c r="H262" i="5"/>
  <c r="H263" i="5"/>
  <c r="H264" i="5"/>
  <c r="H265" i="5"/>
  <c r="H266" i="5"/>
  <c r="H267" i="5"/>
  <c r="H268" i="5"/>
  <c r="H269" i="5"/>
  <c r="H270" i="5"/>
  <c r="H271" i="5"/>
  <c r="H272" i="5"/>
  <c r="H273" i="5"/>
  <c r="H274" i="5"/>
  <c r="H275" i="5"/>
  <c r="H276" i="5"/>
  <c r="H277" i="5"/>
  <c r="H278" i="5"/>
  <c r="H279" i="5"/>
  <c r="H280" i="5"/>
  <c r="H281" i="5"/>
  <c r="H282" i="5"/>
  <c r="H283" i="5"/>
  <c r="H284" i="5"/>
  <c r="H285" i="5"/>
  <c r="H286" i="5"/>
  <c r="H287" i="5"/>
  <c r="H288" i="5"/>
  <c r="H289" i="5"/>
  <c r="H290" i="5"/>
  <c r="H291" i="5"/>
  <c r="H292" i="5"/>
  <c r="H293" i="5"/>
  <c r="H294" i="5"/>
  <c r="H295" i="5"/>
  <c r="H296" i="5"/>
  <c r="H297" i="5"/>
  <c r="H298" i="5"/>
  <c r="H299" i="5"/>
  <c r="H300" i="5"/>
  <c r="H301" i="5"/>
  <c r="H302" i="5"/>
  <c r="H303" i="5"/>
  <c r="H304" i="5"/>
  <c r="H305" i="5"/>
  <c r="H306" i="5"/>
  <c r="H307" i="5"/>
  <c r="H308" i="5"/>
  <c r="H309" i="5"/>
  <c r="H310" i="5"/>
  <c r="H311" i="5"/>
  <c r="H312" i="5"/>
  <c r="H313" i="5"/>
  <c r="H314" i="5"/>
  <c r="H315" i="5"/>
  <c r="H316" i="5"/>
  <c r="H317" i="5"/>
  <c r="H318" i="5"/>
  <c r="H319" i="5"/>
  <c r="H320" i="5"/>
  <c r="H321" i="5"/>
  <c r="H322" i="5"/>
  <c r="H323" i="5"/>
  <c r="H324" i="5"/>
  <c r="H325" i="5"/>
  <c r="H326" i="5"/>
  <c r="H327" i="5"/>
  <c r="H328" i="5"/>
  <c r="H329" i="5"/>
  <c r="H330" i="5"/>
  <c r="H331" i="5"/>
  <c r="H332" i="5"/>
  <c r="H333" i="5"/>
  <c r="H334" i="5"/>
  <c r="H335" i="5"/>
  <c r="H336" i="5"/>
  <c r="H337" i="5"/>
  <c r="H338" i="5"/>
  <c r="H339" i="5"/>
  <c r="H340" i="5"/>
  <c r="H341" i="5"/>
  <c r="H342" i="5"/>
  <c r="H343" i="5"/>
  <c r="H344" i="5"/>
  <c r="H345" i="5"/>
  <c r="H346" i="5"/>
  <c r="H347" i="5"/>
  <c r="H348" i="5"/>
  <c r="H349" i="5"/>
  <c r="H350" i="5"/>
  <c r="H351" i="5"/>
  <c r="H352" i="5"/>
  <c r="H353" i="5"/>
  <c r="H354" i="5"/>
  <c r="H355" i="5"/>
  <c r="H356" i="5"/>
  <c r="H357" i="5"/>
  <c r="H358" i="5"/>
  <c r="H359" i="5"/>
  <c r="H360" i="5"/>
  <c r="H361" i="5"/>
  <c r="H362" i="5"/>
  <c r="H363" i="5"/>
  <c r="H364" i="5"/>
  <c r="H365" i="5"/>
  <c r="H366" i="5"/>
  <c r="H367" i="5"/>
  <c r="H368" i="5"/>
  <c r="H369" i="5"/>
  <c r="H370" i="5"/>
  <c r="H371" i="5"/>
  <c r="H372" i="5"/>
  <c r="H373" i="5"/>
  <c r="H374" i="5"/>
  <c r="H375" i="5"/>
  <c r="H376" i="5"/>
  <c r="H377" i="5"/>
  <c r="H378" i="5"/>
  <c r="H379" i="5"/>
  <c r="H380" i="5"/>
  <c r="H381" i="5"/>
  <c r="H382" i="5"/>
  <c r="H383" i="5"/>
  <c r="H384" i="5"/>
  <c r="H385" i="5"/>
  <c r="H386" i="5"/>
  <c r="H387" i="5"/>
  <c r="H388" i="5"/>
  <c r="H389" i="5"/>
  <c r="H390" i="5"/>
  <c r="H391" i="5"/>
  <c r="H392" i="5"/>
  <c r="H393" i="5"/>
  <c r="H394" i="5"/>
  <c r="H395" i="5"/>
  <c r="H396" i="5"/>
  <c r="H397" i="5"/>
  <c r="H398" i="5"/>
  <c r="H399" i="5"/>
  <c r="H400" i="5"/>
  <c r="H401" i="5"/>
  <c r="H402" i="5"/>
  <c r="H403" i="5"/>
  <c r="H404" i="5"/>
  <c r="H405" i="5"/>
  <c r="H406" i="5"/>
  <c r="H407" i="5"/>
  <c r="H408" i="5"/>
  <c r="H409" i="5"/>
  <c r="H410" i="5"/>
  <c r="H411" i="5"/>
  <c r="H412" i="5"/>
  <c r="H413" i="5"/>
  <c r="H414" i="5"/>
  <c r="H415" i="5"/>
  <c r="H416" i="5"/>
  <c r="H417" i="5"/>
  <c r="H418" i="5"/>
  <c r="H419" i="5"/>
  <c r="H420" i="5"/>
  <c r="H421" i="5"/>
  <c r="H422" i="5"/>
  <c r="H423" i="5"/>
  <c r="H424" i="5"/>
  <c r="H425" i="5"/>
  <c r="H426" i="5"/>
  <c r="H427" i="5"/>
  <c r="H428" i="5"/>
  <c r="H429" i="5"/>
  <c r="H430" i="5"/>
  <c r="H431" i="5"/>
  <c r="H432" i="5"/>
  <c r="H433" i="5"/>
  <c r="H434" i="5"/>
  <c r="H435" i="5"/>
  <c r="H436" i="5"/>
  <c r="H437" i="5"/>
  <c r="H438" i="5"/>
  <c r="H439" i="5"/>
  <c r="H440" i="5"/>
  <c r="H441" i="5"/>
  <c r="H442" i="5"/>
  <c r="H443" i="5"/>
  <c r="H444" i="5"/>
  <c r="H445" i="5"/>
  <c r="H446" i="5"/>
  <c r="H447" i="5"/>
  <c r="H448" i="5"/>
  <c r="H449" i="5"/>
  <c r="H450" i="5"/>
  <c r="H451" i="5"/>
  <c r="H452" i="5"/>
  <c r="H453" i="5"/>
  <c r="H454" i="5"/>
  <c r="H455" i="5"/>
  <c r="H456" i="5"/>
  <c r="H457" i="5"/>
  <c r="H458" i="5"/>
  <c r="H459" i="5"/>
  <c r="H460" i="5"/>
  <c r="H461" i="5"/>
  <c r="H462" i="5"/>
  <c r="H463" i="5"/>
  <c r="H464" i="5"/>
  <c r="H465" i="5"/>
  <c r="H466" i="5"/>
  <c r="H467" i="5"/>
  <c r="H468" i="5"/>
  <c r="H469" i="5"/>
  <c r="H470" i="5"/>
  <c r="H471" i="5"/>
  <c r="H472" i="5"/>
  <c r="H473" i="5"/>
  <c r="H474" i="5"/>
  <c r="H475" i="5"/>
  <c r="H476" i="5"/>
  <c r="H477" i="5"/>
  <c r="H478" i="5"/>
  <c r="H479" i="5"/>
  <c r="H480" i="5"/>
  <c r="H481" i="5"/>
  <c r="H482" i="5"/>
  <c r="H483" i="5"/>
  <c r="H484" i="5"/>
  <c r="H485" i="5"/>
  <c r="H486" i="5"/>
  <c r="H487" i="5"/>
  <c r="H488" i="5"/>
  <c r="H489" i="5"/>
  <c r="H490" i="5"/>
  <c r="H491" i="5"/>
  <c r="H492" i="5"/>
  <c r="H493" i="5"/>
  <c r="H494" i="5"/>
  <c r="H495" i="5"/>
  <c r="H496" i="5"/>
  <c r="H497" i="5"/>
  <c r="H498" i="5"/>
  <c r="H499" i="5"/>
  <c r="H500" i="5"/>
  <c r="H501" i="5"/>
  <c r="H502" i="5"/>
  <c r="H503" i="5"/>
  <c r="H504" i="5"/>
  <c r="H505" i="5"/>
  <c r="H506" i="5"/>
  <c r="H507" i="5"/>
  <c r="H508" i="5"/>
  <c r="H509" i="5"/>
  <c r="H510" i="5"/>
  <c r="H511" i="5"/>
  <c r="H512" i="5"/>
  <c r="H513" i="5"/>
  <c r="H514" i="5"/>
  <c r="H515" i="5"/>
  <c r="H516" i="5"/>
  <c r="H517" i="5"/>
  <c r="H518" i="5"/>
  <c r="H519" i="5"/>
  <c r="H520" i="5"/>
  <c r="H521" i="5"/>
  <c r="H522" i="5"/>
  <c r="H523" i="5"/>
  <c r="H524" i="5"/>
  <c r="H525" i="5"/>
  <c r="H526" i="5"/>
  <c r="H527" i="5"/>
  <c r="H528" i="5"/>
  <c r="H529" i="5"/>
  <c r="H530" i="5"/>
  <c r="H531" i="5"/>
  <c r="H532" i="5"/>
  <c r="H533" i="5"/>
  <c r="H534" i="5"/>
  <c r="H535" i="5"/>
  <c r="H536" i="5"/>
  <c r="H537" i="5"/>
  <c r="H538" i="5"/>
  <c r="H539" i="5"/>
  <c r="H540" i="5"/>
  <c r="H541" i="5"/>
  <c r="H542" i="5"/>
  <c r="H543" i="5"/>
  <c r="H544" i="5"/>
  <c r="H545" i="5"/>
  <c r="H546" i="5"/>
  <c r="H547" i="5"/>
  <c r="H548" i="5"/>
  <c r="H549" i="5"/>
  <c r="H550" i="5"/>
  <c r="H551" i="5"/>
  <c r="H552" i="5"/>
  <c r="H553" i="5"/>
  <c r="H554" i="5"/>
  <c r="H555" i="5"/>
  <c r="H556" i="5"/>
  <c r="H557" i="5"/>
  <c r="H558" i="5"/>
  <c r="H559" i="5"/>
  <c r="H560" i="5"/>
  <c r="H561" i="5"/>
  <c r="H562" i="5"/>
  <c r="H563" i="5"/>
  <c r="H564" i="5"/>
  <c r="H565" i="5"/>
  <c r="H566" i="5"/>
  <c r="H567" i="5"/>
  <c r="H568" i="5"/>
  <c r="H569" i="5"/>
  <c r="H570" i="5"/>
  <c r="H571" i="5"/>
  <c r="H572" i="5"/>
  <c r="H573" i="5"/>
  <c r="H574" i="5"/>
  <c r="H575" i="5"/>
  <c r="H576" i="5"/>
  <c r="H577" i="5"/>
  <c r="H578" i="5"/>
  <c r="H579" i="5"/>
  <c r="H580" i="5"/>
  <c r="H581" i="5"/>
  <c r="H582" i="5"/>
  <c r="H583" i="5"/>
  <c r="H584" i="5"/>
  <c r="H585" i="5"/>
  <c r="H586" i="5"/>
  <c r="H587" i="5"/>
  <c r="H588" i="5"/>
  <c r="H589" i="5"/>
  <c r="H590" i="5"/>
  <c r="H591" i="5"/>
  <c r="H592" i="5"/>
  <c r="H593" i="5"/>
  <c r="H594" i="5"/>
  <c r="H595" i="5"/>
  <c r="H596" i="5"/>
  <c r="H597" i="5"/>
  <c r="H598" i="5"/>
  <c r="H599" i="5"/>
  <c r="H600" i="5"/>
  <c r="H601" i="5"/>
  <c r="H602" i="5"/>
  <c r="H603" i="5"/>
  <c r="H604" i="5"/>
  <c r="H605" i="5"/>
  <c r="H606" i="5"/>
  <c r="H607" i="5"/>
  <c r="H608" i="5"/>
  <c r="H609" i="5"/>
  <c r="H610" i="5"/>
  <c r="H611" i="5"/>
  <c r="H612" i="5"/>
  <c r="H613" i="5"/>
  <c r="H614" i="5"/>
  <c r="H615" i="5"/>
  <c r="H616" i="5"/>
  <c r="H617" i="5"/>
  <c r="H618" i="5"/>
  <c r="H619" i="5"/>
  <c r="H620" i="5"/>
  <c r="H621" i="5"/>
  <c r="H622" i="5"/>
  <c r="H623" i="5"/>
  <c r="H624" i="5"/>
  <c r="H625" i="5"/>
  <c r="H626" i="5"/>
  <c r="H627" i="5"/>
  <c r="H628" i="5"/>
  <c r="H629" i="5"/>
  <c r="H630" i="5"/>
  <c r="H631" i="5"/>
  <c r="H632" i="5"/>
  <c r="H633" i="5"/>
  <c r="H634" i="5"/>
  <c r="H635" i="5"/>
  <c r="H636" i="5"/>
  <c r="H637" i="5"/>
  <c r="H638" i="5"/>
  <c r="H639" i="5"/>
  <c r="H640" i="5"/>
  <c r="H641" i="5"/>
  <c r="H642" i="5"/>
  <c r="H643" i="5"/>
  <c r="H644" i="5"/>
  <c r="H645" i="5"/>
  <c r="H646" i="5"/>
  <c r="H647" i="5"/>
  <c r="H648" i="5"/>
  <c r="H649" i="5"/>
  <c r="H650" i="5"/>
  <c r="H651" i="5"/>
  <c r="H652" i="5"/>
  <c r="H653" i="5"/>
  <c r="H654" i="5"/>
  <c r="H655" i="5"/>
  <c r="H656" i="5"/>
  <c r="H657" i="5"/>
  <c r="H658" i="5"/>
  <c r="H659" i="5"/>
  <c r="H660" i="5"/>
  <c r="H661" i="5"/>
  <c r="H662" i="5"/>
  <c r="H663" i="5"/>
  <c r="H664" i="5"/>
  <c r="H665" i="5"/>
  <c r="H666" i="5"/>
  <c r="H667" i="5"/>
  <c r="H668" i="5"/>
  <c r="H669" i="5"/>
  <c r="H670" i="5"/>
  <c r="H671" i="5"/>
  <c r="H672" i="5"/>
  <c r="H673" i="5"/>
  <c r="H674" i="5"/>
  <c r="H675" i="5"/>
  <c r="H676" i="5"/>
  <c r="H677" i="5"/>
  <c r="H678" i="5"/>
  <c r="H679" i="5"/>
  <c r="H680" i="5"/>
  <c r="H681" i="5"/>
  <c r="H682" i="5"/>
  <c r="H683" i="5"/>
  <c r="H684" i="5"/>
  <c r="H685" i="5"/>
  <c r="H686" i="5"/>
  <c r="H687" i="5"/>
  <c r="H688" i="5"/>
  <c r="H689" i="5"/>
  <c r="H690" i="5"/>
  <c r="H691" i="5"/>
  <c r="H692" i="5"/>
  <c r="H693" i="5"/>
  <c r="H694" i="5"/>
  <c r="H695" i="5"/>
  <c r="H696" i="5"/>
  <c r="H697" i="5"/>
  <c r="H698" i="5"/>
  <c r="H699" i="5"/>
  <c r="H700" i="5"/>
  <c r="H701" i="5"/>
  <c r="H702" i="5"/>
  <c r="H703" i="5"/>
  <c r="H704" i="5"/>
  <c r="H705" i="5"/>
  <c r="H706" i="5"/>
  <c r="H707" i="5"/>
  <c r="H708" i="5"/>
  <c r="H709" i="5"/>
  <c r="H710" i="5"/>
  <c r="H711" i="5"/>
  <c r="H712" i="5"/>
  <c r="H713" i="5"/>
  <c r="H714" i="5"/>
  <c r="H715" i="5"/>
  <c r="H716" i="5"/>
  <c r="H717" i="5"/>
  <c r="H718" i="5"/>
  <c r="H719" i="5"/>
  <c r="H720" i="5"/>
  <c r="H721" i="5"/>
  <c r="H722" i="5"/>
  <c r="H723" i="5"/>
  <c r="H724" i="5"/>
  <c r="H725" i="5"/>
  <c r="H726" i="5"/>
  <c r="H727" i="5"/>
  <c r="H728" i="5"/>
  <c r="H729" i="5"/>
  <c r="H730" i="5"/>
  <c r="H731" i="5"/>
  <c r="H732" i="5"/>
  <c r="H733" i="5"/>
  <c r="H734" i="5"/>
  <c r="H735" i="5"/>
  <c r="H736" i="5"/>
  <c r="H737" i="5"/>
  <c r="H738" i="5"/>
  <c r="H739" i="5"/>
  <c r="H740" i="5"/>
  <c r="H741" i="5"/>
  <c r="H742" i="5"/>
  <c r="H743" i="5"/>
  <c r="H744" i="5"/>
  <c r="H745" i="5"/>
  <c r="H746" i="5"/>
  <c r="H747" i="5"/>
  <c r="H748" i="5"/>
  <c r="H749" i="5"/>
  <c r="H750" i="5"/>
  <c r="H751" i="5"/>
  <c r="H752" i="5"/>
  <c r="H753" i="5"/>
  <c r="H754" i="5"/>
  <c r="H755" i="5"/>
  <c r="H756" i="5"/>
  <c r="H757" i="5"/>
  <c r="H758" i="5"/>
  <c r="H759" i="5"/>
  <c r="H760" i="5"/>
  <c r="H761" i="5"/>
  <c r="H762" i="5"/>
  <c r="H763" i="5"/>
  <c r="H764" i="5"/>
  <c r="H765" i="5"/>
  <c r="H766" i="5"/>
  <c r="H767" i="5"/>
  <c r="H768" i="5"/>
  <c r="H769" i="5"/>
  <c r="H770" i="5"/>
  <c r="H771" i="5"/>
  <c r="H772" i="5"/>
  <c r="H773" i="5"/>
  <c r="H774" i="5"/>
  <c r="H775" i="5"/>
  <c r="H776" i="5"/>
  <c r="H777" i="5"/>
  <c r="H778" i="5"/>
  <c r="H779" i="5"/>
  <c r="H780" i="5"/>
  <c r="H781" i="5"/>
  <c r="H782" i="5"/>
  <c r="H783" i="5"/>
  <c r="H784" i="5"/>
  <c r="H785" i="5"/>
  <c r="H786" i="5"/>
  <c r="H787" i="5"/>
  <c r="H788" i="5"/>
  <c r="H789" i="5"/>
  <c r="H790" i="5"/>
  <c r="H791" i="5"/>
  <c r="H792" i="5"/>
  <c r="H793" i="5"/>
  <c r="H794" i="5"/>
  <c r="H795" i="5"/>
  <c r="H796" i="5"/>
  <c r="H797" i="5"/>
  <c r="H798" i="5"/>
  <c r="H799" i="5"/>
  <c r="H800" i="5"/>
  <c r="H801" i="5"/>
  <c r="H802" i="5"/>
  <c r="H803" i="5"/>
  <c r="H804" i="5"/>
  <c r="H805" i="5"/>
  <c r="H806" i="5"/>
  <c r="H807" i="5"/>
  <c r="H808" i="5"/>
  <c r="H809" i="5"/>
  <c r="H810" i="5"/>
  <c r="H811" i="5"/>
  <c r="H812" i="5"/>
  <c r="H813" i="5"/>
  <c r="H814" i="5"/>
  <c r="H815" i="5"/>
  <c r="H816" i="5"/>
  <c r="H817" i="5"/>
  <c r="H818" i="5"/>
  <c r="H819" i="5"/>
  <c r="H820" i="5"/>
  <c r="H821" i="5"/>
  <c r="H822" i="5"/>
  <c r="H823" i="5"/>
  <c r="H824" i="5"/>
  <c r="H825" i="5"/>
  <c r="H826" i="5"/>
  <c r="H827" i="5"/>
  <c r="H828" i="5"/>
  <c r="H829" i="5"/>
  <c r="H830" i="5"/>
  <c r="H831" i="5"/>
  <c r="H832" i="5"/>
  <c r="H833" i="5"/>
  <c r="H834" i="5"/>
  <c r="H835" i="5"/>
  <c r="H836" i="5"/>
  <c r="H837" i="5"/>
  <c r="H838" i="5"/>
  <c r="H839" i="5"/>
  <c r="H840" i="5"/>
  <c r="H841" i="5"/>
  <c r="H842" i="5"/>
  <c r="H843" i="5"/>
  <c r="H844" i="5"/>
  <c r="H845" i="5"/>
  <c r="H846" i="5"/>
  <c r="H847" i="5"/>
  <c r="H848" i="5"/>
  <c r="H849" i="5"/>
  <c r="H850" i="5"/>
  <c r="H851" i="5"/>
  <c r="H852" i="5"/>
  <c r="H853" i="5"/>
  <c r="H854" i="5"/>
  <c r="H855" i="5"/>
  <c r="H856" i="5"/>
  <c r="H857" i="5"/>
  <c r="H858" i="5"/>
  <c r="H859" i="5"/>
  <c r="H860" i="5"/>
  <c r="H861" i="5"/>
  <c r="H862" i="5"/>
  <c r="H863" i="5"/>
  <c r="H864" i="5"/>
  <c r="H865" i="5"/>
  <c r="H866" i="5"/>
  <c r="H867" i="5"/>
  <c r="H868" i="5"/>
  <c r="H869" i="5"/>
  <c r="H870" i="5"/>
  <c r="H871" i="5"/>
  <c r="H872" i="5"/>
  <c r="H873" i="5"/>
  <c r="H874" i="5"/>
  <c r="H875" i="5"/>
  <c r="H876" i="5"/>
  <c r="H877" i="5"/>
  <c r="H878" i="5"/>
  <c r="H879" i="5"/>
  <c r="H880" i="5"/>
  <c r="H881" i="5"/>
  <c r="H882" i="5"/>
  <c r="H883" i="5"/>
  <c r="H884" i="5"/>
  <c r="H885" i="5"/>
  <c r="H886" i="5"/>
  <c r="H887" i="5"/>
  <c r="H888" i="5"/>
  <c r="H889" i="5"/>
  <c r="H890" i="5"/>
  <c r="H891" i="5"/>
  <c r="H892" i="5"/>
  <c r="H893" i="5"/>
  <c r="H894" i="5"/>
  <c r="H895" i="5"/>
  <c r="H896" i="5"/>
  <c r="H897" i="5"/>
  <c r="H898" i="5"/>
  <c r="H899" i="5"/>
  <c r="H900" i="5"/>
  <c r="H901" i="5"/>
  <c r="H902" i="5"/>
  <c r="H903" i="5"/>
  <c r="H904" i="5"/>
  <c r="H905" i="5"/>
  <c r="H906" i="5"/>
  <c r="H907" i="5"/>
  <c r="H908" i="5"/>
  <c r="H909" i="5"/>
  <c r="H910" i="5"/>
  <c r="H911" i="5"/>
  <c r="H912" i="5"/>
  <c r="H913" i="5"/>
  <c r="H914" i="5"/>
  <c r="H915" i="5"/>
  <c r="H916" i="5"/>
  <c r="H917" i="5"/>
  <c r="H918" i="5"/>
  <c r="H919" i="5"/>
  <c r="H920" i="5"/>
  <c r="H921" i="5"/>
  <c r="H922" i="5"/>
  <c r="H923" i="5"/>
  <c r="H924" i="5"/>
  <c r="H925" i="5"/>
  <c r="H926" i="5"/>
  <c r="H927" i="5"/>
  <c r="H928" i="5"/>
  <c r="H929" i="5"/>
  <c r="H930" i="5"/>
  <c r="H931" i="5"/>
  <c r="H932" i="5"/>
  <c r="H933" i="5"/>
  <c r="H934" i="5"/>
  <c r="H935" i="5"/>
  <c r="H936" i="5"/>
  <c r="H937" i="5"/>
  <c r="H938" i="5"/>
  <c r="H939" i="5"/>
  <c r="H940" i="5"/>
  <c r="H941" i="5"/>
  <c r="H942" i="5"/>
  <c r="H943" i="5"/>
  <c r="H944" i="5"/>
  <c r="H945" i="5"/>
  <c r="H946" i="5"/>
  <c r="H947" i="5"/>
  <c r="H948" i="5"/>
  <c r="H949" i="5"/>
  <c r="H950" i="5"/>
  <c r="H951" i="5"/>
  <c r="H952" i="5"/>
  <c r="H953" i="5"/>
  <c r="H954" i="5"/>
  <c r="H955" i="5"/>
  <c r="H956" i="5"/>
  <c r="H957" i="5"/>
  <c r="H958" i="5"/>
  <c r="D960" i="5"/>
  <c r="C960" i="5"/>
  <c r="G21" i="3"/>
  <c r="G3" i="3"/>
  <c r="H3" i="3"/>
  <c r="G4" i="3"/>
  <c r="H4" i="3"/>
  <c r="G6" i="3"/>
  <c r="H6" i="3"/>
  <c r="G5" i="3"/>
  <c r="H5" i="3"/>
  <c r="G7" i="3"/>
  <c r="H7" i="3"/>
  <c r="G8" i="3"/>
  <c r="H8" i="3"/>
  <c r="G10" i="3"/>
  <c r="H10" i="3"/>
  <c r="G9" i="3"/>
  <c r="H9" i="3"/>
  <c r="G11" i="3"/>
  <c r="H11" i="3"/>
  <c r="G12" i="3"/>
  <c r="H12" i="3"/>
  <c r="G13" i="3"/>
  <c r="H13" i="3"/>
  <c r="G14" i="3"/>
  <c r="H14" i="3"/>
  <c r="G15" i="3"/>
  <c r="H15" i="3"/>
  <c r="G17" i="3"/>
  <c r="H17" i="3"/>
  <c r="G16" i="3"/>
  <c r="H16" i="3"/>
  <c r="G20" i="3"/>
  <c r="H20" i="3"/>
  <c r="G19" i="3"/>
  <c r="H19" i="3"/>
  <c r="G18" i="3"/>
  <c r="H18" i="3"/>
  <c r="H21" i="3"/>
  <c r="G22" i="3"/>
  <c r="H22" i="3"/>
  <c r="G23" i="3"/>
  <c r="H23" i="3"/>
  <c r="G24" i="3"/>
  <c r="H24" i="3"/>
  <c r="G25" i="3"/>
  <c r="H25" i="3"/>
  <c r="G26" i="3"/>
  <c r="H26" i="3"/>
  <c r="H2" i="3"/>
  <c r="G2" i="3"/>
</calcChain>
</file>

<file path=xl/sharedStrings.xml><?xml version="1.0" encoding="utf-8"?>
<sst xmlns="http://schemas.openxmlformats.org/spreadsheetml/2006/main" count="6528" uniqueCount="1680">
  <si>
    <t>0610031J06Ri</t>
  </si>
  <si>
    <t>RIKEN cDNA 0610031J06 gene</t>
  </si>
  <si>
    <t>0910001L09Ri</t>
  </si>
  <si>
    <t>RIKEN cDNA 0910001L09 gene</t>
  </si>
  <si>
    <t>1700021K19Ri</t>
  </si>
  <si>
    <t>RIKEN cDNA 1700021K19 gene</t>
  </si>
  <si>
    <t>2010106G01Ri</t>
  </si>
  <si>
    <t>RIKEN cDNA 2010106G01 gene</t>
  </si>
  <si>
    <t>2310035K24Ri</t>
  </si>
  <si>
    <t>RIKEN cDNA 2310035K24 gene</t>
  </si>
  <si>
    <t>3110056O03Ri</t>
  </si>
  <si>
    <t>RIKEN cDNA 3110056O03 gene</t>
  </si>
  <si>
    <t>4930471M23Ri</t>
  </si>
  <si>
    <t>RIKEN cDNA 4930471M23 gene</t>
  </si>
  <si>
    <t>5430435G22Ri</t>
  </si>
  <si>
    <t>RIKEN cDNA 5430435G22 gene</t>
  </si>
  <si>
    <t>Abca2</t>
  </si>
  <si>
    <t>ATP-binding cassette, sub-family A (ABC1), member 2</t>
  </si>
  <si>
    <t>Abca5</t>
  </si>
  <si>
    <t>ATP-binding cassette, sub-family A (ABC1), member 5</t>
  </si>
  <si>
    <t>Abcb9</t>
  </si>
  <si>
    <t>ATP-binding cassette, sub-family B (MDR/TAP), member 9</t>
  </si>
  <si>
    <t>Acp2</t>
  </si>
  <si>
    <t>acid phosphatase 2, lysosomal</t>
  </si>
  <si>
    <t>Acp5</t>
  </si>
  <si>
    <t>acid phosphatase 5, tartrate resistant</t>
  </si>
  <si>
    <t>Acpp</t>
  </si>
  <si>
    <t>acid phosphatase, prostate</t>
  </si>
  <si>
    <t>Ada</t>
  </si>
  <si>
    <t>adenosine deaminase</t>
  </si>
  <si>
    <t>Adam8</t>
  </si>
  <si>
    <t>a disintegrin and metallopeptidase domain 8</t>
  </si>
  <si>
    <t>Aga</t>
  </si>
  <si>
    <t>aspartylglucosaminidase</t>
  </si>
  <si>
    <t>Aldob</t>
  </si>
  <si>
    <t>aldolase B, fructose-bisphosphate</t>
  </si>
  <si>
    <t>Ank3</t>
  </si>
  <si>
    <t>ankyrin 3, epithelial</t>
  </si>
  <si>
    <t>Ankrd27</t>
  </si>
  <si>
    <t>ankyrin repeat domain 27 (VPS9 domain)</t>
  </si>
  <si>
    <t>Anxa11</t>
  </si>
  <si>
    <t>annexin A11</t>
  </si>
  <si>
    <t>Ap1b1</t>
  </si>
  <si>
    <t>adaptor protein complex AP-1, beta 1 subunit</t>
  </si>
  <si>
    <t>Ap1g1</t>
  </si>
  <si>
    <t>adaptor protein complex AP-1, gamma 1 subunit</t>
  </si>
  <si>
    <t>Ap1g2</t>
  </si>
  <si>
    <t>adaptor protein complex AP-1, gamma 2 subunit</t>
  </si>
  <si>
    <t>Ap1m1</t>
  </si>
  <si>
    <t>adaptor-related protein complex AP-1, mu subunit 1</t>
  </si>
  <si>
    <t>Ap1m2</t>
  </si>
  <si>
    <t>adaptor protein complex AP-1, mu 2 subunit</t>
  </si>
  <si>
    <t>Ap1s1</t>
  </si>
  <si>
    <t>adaptor protein complex AP-1, sigma 1</t>
  </si>
  <si>
    <t>Ap1s2</t>
  </si>
  <si>
    <t>adaptor-related protein complex 1, sigma 2 subunit</t>
  </si>
  <si>
    <t>Ap1s3</t>
  </si>
  <si>
    <t>adaptor-related protein complex AP-1, sigma 3</t>
  </si>
  <si>
    <t>Ap3b1</t>
  </si>
  <si>
    <t>adaptor-related protein complex 3, beta 1 subunit</t>
  </si>
  <si>
    <t>Ap3b2</t>
  </si>
  <si>
    <t>adaptor-related protein complex 3, beta 2 subunit</t>
  </si>
  <si>
    <t>Ap3d1</t>
  </si>
  <si>
    <t>adaptor-related protein complex 3, delta 1 subunit</t>
  </si>
  <si>
    <t>Ap3m1</t>
  </si>
  <si>
    <t>adaptor-related protein complex 3, mu 1 subunit</t>
  </si>
  <si>
    <t>Ap3m2</t>
  </si>
  <si>
    <t>adaptor-related protein complex 3, mu 2 subunit</t>
  </si>
  <si>
    <t>Ap3s1</t>
  </si>
  <si>
    <t>adaptor-related protein complex 3, sigma 1 subunit</t>
  </si>
  <si>
    <t>Ap3s2</t>
  </si>
  <si>
    <t>adaptor-related protein complex 3, sigma 2 subunit</t>
  </si>
  <si>
    <t>Ap4b1</t>
  </si>
  <si>
    <t>adaptor-related protein complex AP-4, beta 1</t>
  </si>
  <si>
    <t>Ap4e1</t>
  </si>
  <si>
    <t>adaptor-related protein complex AP-4, epsilon 1</t>
  </si>
  <si>
    <t>Ap4m1</t>
  </si>
  <si>
    <t>adaptor-related protein complex AP-4, mu 1</t>
  </si>
  <si>
    <t>Ap4s1</t>
  </si>
  <si>
    <t>adaptor-related protein complex AP-4, sigma 1</t>
  </si>
  <si>
    <t>Aqp2</t>
  </si>
  <si>
    <t>aquaporin 2</t>
  </si>
  <si>
    <t>Arl8a</t>
  </si>
  <si>
    <t>ADP-ribosylation factor-like 8A</t>
  </si>
  <si>
    <t>Arl8b</t>
  </si>
  <si>
    <t>ADP-ribosylation factor-like 8B</t>
  </si>
  <si>
    <t>Arsa</t>
  </si>
  <si>
    <t>arylsulfatase A</t>
  </si>
  <si>
    <t>Arsb</t>
  </si>
  <si>
    <t>arylsulfatase B</t>
  </si>
  <si>
    <t>Arsg</t>
  </si>
  <si>
    <t>arylsulfatase G</t>
  </si>
  <si>
    <t>Asah1</t>
  </si>
  <si>
    <t>N-acylsphingosine amidohydrolase 1</t>
  </si>
  <si>
    <t>Ass1</t>
  </si>
  <si>
    <t>argininosuccinate synthetase 1</t>
  </si>
  <si>
    <t>Atp13a2</t>
  </si>
  <si>
    <t>ATPase type 13A2</t>
  </si>
  <si>
    <t>Atp5b</t>
  </si>
  <si>
    <t>ATP synthase, H+ transporting mitochondrial F1 complex, beta subunit</t>
  </si>
  <si>
    <t>Atp6ap1</t>
  </si>
  <si>
    <t>ATPase, H+ transporting, lysosomal accessory protein 1</t>
  </si>
  <si>
    <t>Atp6v0a1</t>
  </si>
  <si>
    <t>ATPase, H+ transporting, lysosomal V0 subunit A1</t>
  </si>
  <si>
    <t>Atp6v0a2</t>
  </si>
  <si>
    <t>ATPase, H+ transporting, lysosomal V0 subunit A2</t>
  </si>
  <si>
    <t>Atp6v0a4</t>
  </si>
  <si>
    <t>ATPase, H+ transporting, lysosomal V0 subunit A4</t>
  </si>
  <si>
    <t>Atp6v0b</t>
  </si>
  <si>
    <t>ATPase, H+ transporting, lysosomal V0 subunit B</t>
  </si>
  <si>
    <t>Atp6v0c</t>
  </si>
  <si>
    <t>ATPase, H+ transporting, lysosomal V0 subunit C</t>
  </si>
  <si>
    <t>Atp6v0d1</t>
  </si>
  <si>
    <t>ATPase, H+ transporting, lysosomal V0 subunit D1</t>
  </si>
  <si>
    <t>Atp6v0d2</t>
  </si>
  <si>
    <t>ATPase, H+ transporting, lysosomal V0 subunit D2</t>
  </si>
  <si>
    <t>Atp6v1g1</t>
  </si>
  <si>
    <t>ATPase, H+ transporting, lysosomal V1 subunit G1</t>
  </si>
  <si>
    <t>Atp6v1h</t>
  </si>
  <si>
    <t>ATPase, H+ transporting, lysosomal V1 subunit H</t>
  </si>
  <si>
    <t>Bcl10</t>
  </si>
  <si>
    <t>B cell leukemia/lymphoma 10</t>
  </si>
  <si>
    <t>Calcrl</t>
  </si>
  <si>
    <t>calcitonin receptor-like</t>
  </si>
  <si>
    <t>Cat</t>
  </si>
  <si>
    <t>catalase</t>
  </si>
  <si>
    <t>Ccdc115</t>
  </si>
  <si>
    <t>coiled-coil domain containing 115</t>
  </si>
  <si>
    <t>Cckar</t>
  </si>
  <si>
    <t>cholecystokinin A receptor</t>
  </si>
  <si>
    <t>Ccz1</t>
  </si>
  <si>
    <t>CCZ1 vacuolar protein trafficking and biogenesis associated</t>
  </si>
  <si>
    <t>Cd164</t>
  </si>
  <si>
    <t>CD164 antigen</t>
  </si>
  <si>
    <t>Cd1d1</t>
  </si>
  <si>
    <t>CD1d1 antigen</t>
  </si>
  <si>
    <t>Cd1d2</t>
  </si>
  <si>
    <t>CD1d2 antigen</t>
  </si>
  <si>
    <t>Cd300lh</t>
  </si>
  <si>
    <t>CD300 antigen like family member H</t>
  </si>
  <si>
    <t>Cd63</t>
  </si>
  <si>
    <t>CD63 antigen</t>
  </si>
  <si>
    <t>Cd68</t>
  </si>
  <si>
    <t>CD68 antigen</t>
  </si>
  <si>
    <t>Cd74</t>
  </si>
  <si>
    <t>CD74 antigen (invariant polypeptide of major histocompatibility complex, class II antigen-associated)</t>
  </si>
  <si>
    <t>Ces1d</t>
  </si>
  <si>
    <t>carboxylesterase 1D</t>
  </si>
  <si>
    <t>Ces2e</t>
  </si>
  <si>
    <t>carboxylesterase 2E</t>
  </si>
  <si>
    <t>Ces3b</t>
  </si>
  <si>
    <t>carboxylesterase 3B</t>
  </si>
  <si>
    <t>Chid1</t>
  </si>
  <si>
    <t>chitinase domain containing 1</t>
  </si>
  <si>
    <t>Chit1</t>
  </si>
  <si>
    <t>chitinase 1 (chitotriosidase)</t>
  </si>
  <si>
    <t>Clcn7</t>
  </si>
  <si>
    <t>chloride channel 7</t>
  </si>
  <si>
    <t>Cln3</t>
  </si>
  <si>
    <t>ceroid lipofuscinosis, neuronal 3, juvenile (Batten, Spielmeyer-Vogt disease)</t>
  </si>
  <si>
    <t>Cln5</t>
  </si>
  <si>
    <t>ceroid-lipofuscinosis, neuronal 5</t>
  </si>
  <si>
    <t>Clta</t>
  </si>
  <si>
    <t>clathrin, light polypeptide (Lca)</t>
  </si>
  <si>
    <t>Cltb</t>
  </si>
  <si>
    <t>clathrin, light polypeptide (Lcb)</t>
  </si>
  <si>
    <t>Cltc</t>
  </si>
  <si>
    <t>clathrin, heavy polypeptide (Hc)</t>
  </si>
  <si>
    <t>Creg1</t>
  </si>
  <si>
    <t>cellular repressor of E1A-stimulated genes 1</t>
  </si>
  <si>
    <t>Crhbp</t>
  </si>
  <si>
    <t>corticotropin releasing hormone binding protein</t>
  </si>
  <si>
    <t>Cst3</t>
  </si>
  <si>
    <t>cystatin C</t>
  </si>
  <si>
    <t>Ctbs</t>
  </si>
  <si>
    <t>chitobiase, di-N-acetyl-</t>
  </si>
  <si>
    <t>Ctns</t>
  </si>
  <si>
    <t>cystinosis, nephropathic</t>
  </si>
  <si>
    <t>Ctrb1</t>
  </si>
  <si>
    <t>chymotrypsinogen B1</t>
  </si>
  <si>
    <t>Cts7</t>
  </si>
  <si>
    <t>cathepsin 7</t>
  </si>
  <si>
    <t>Ctsa</t>
  </si>
  <si>
    <t>cathepsin A</t>
  </si>
  <si>
    <t>Ctsb</t>
  </si>
  <si>
    <t>cathepsin B</t>
  </si>
  <si>
    <t>Ctsc</t>
  </si>
  <si>
    <t>cathepsin C</t>
  </si>
  <si>
    <t>Ctsd</t>
  </si>
  <si>
    <t>cathepsin D</t>
  </si>
  <si>
    <t>Ctse</t>
  </si>
  <si>
    <t>cathepsin E</t>
  </si>
  <si>
    <t>Ctsf</t>
  </si>
  <si>
    <t>cathepsin F</t>
  </si>
  <si>
    <t>Ctsg</t>
  </si>
  <si>
    <t>cathepsin G</t>
  </si>
  <si>
    <t>Ctsh</t>
  </si>
  <si>
    <t>cathepsin H</t>
  </si>
  <si>
    <t>Ctsj</t>
  </si>
  <si>
    <t>cathepsin J</t>
  </si>
  <si>
    <t>Ctsk</t>
  </si>
  <si>
    <t>cathepsin K</t>
  </si>
  <si>
    <t>Ctsl</t>
  </si>
  <si>
    <t>cathepsin L</t>
  </si>
  <si>
    <t>Ctsm</t>
  </si>
  <si>
    <t>cathepsin M</t>
  </si>
  <si>
    <t>Ctso</t>
  </si>
  <si>
    <t>cathepsin O</t>
  </si>
  <si>
    <t>Ctsr</t>
  </si>
  <si>
    <t>cathepsin R</t>
  </si>
  <si>
    <t>Ctss</t>
  </si>
  <si>
    <t>cathepsin S</t>
  </si>
  <si>
    <t>Ctsw</t>
  </si>
  <si>
    <t>cathepsin W</t>
  </si>
  <si>
    <t>Ctsz</t>
  </si>
  <si>
    <t>cathepsin Z</t>
  </si>
  <si>
    <t>Cubn</t>
  </si>
  <si>
    <t>cubilin (intrinsic factor-cobalamin receptor)</t>
  </si>
  <si>
    <t>Cxcr2</t>
  </si>
  <si>
    <t>chemokine (C-X-C motif) receptor 2</t>
  </si>
  <si>
    <t>Cybasc3</t>
  </si>
  <si>
    <t>cytochrome b, ascorbate dependent 3</t>
  </si>
  <si>
    <t>Dirc2</t>
  </si>
  <si>
    <t>disrupted in renal carcinoma 2 (human)</t>
  </si>
  <si>
    <t>Dnase2a</t>
  </si>
  <si>
    <t>deoxyribonuclease II alpha</t>
  </si>
  <si>
    <t>Dnase2b</t>
  </si>
  <si>
    <t>deoxyribonuclease II beta</t>
  </si>
  <si>
    <t>Doc2a</t>
  </si>
  <si>
    <t>double C2, alpha</t>
  </si>
  <si>
    <t>Dpp4</t>
  </si>
  <si>
    <t>dipeptidylpeptidase 4</t>
  </si>
  <si>
    <t>Dpp7</t>
  </si>
  <si>
    <t>dipeptidylpeptidase 7</t>
  </si>
  <si>
    <t>Dram1</t>
  </si>
  <si>
    <t>DNA-damage regulated autophagy modulator 1</t>
  </si>
  <si>
    <t>Dram2</t>
  </si>
  <si>
    <t>DNA-damage regulated autophagy modulator 2</t>
  </si>
  <si>
    <t>Ear14</t>
  </si>
  <si>
    <t>eosinophil-associated, ribonuclease A family, member 14</t>
  </si>
  <si>
    <t>Ear4</t>
  </si>
  <si>
    <t>eosinophil-associated, ribonuclease A family, member 4</t>
  </si>
  <si>
    <t>Eif5a</t>
  </si>
  <si>
    <t>eukaryotic translation initiation factor 5A</t>
  </si>
  <si>
    <t>Elane</t>
  </si>
  <si>
    <t>elastase, neutrophil expressed</t>
  </si>
  <si>
    <t>Enpep</t>
  </si>
  <si>
    <t>glutamyl aminopeptidase</t>
  </si>
  <si>
    <t>Entpd4</t>
  </si>
  <si>
    <t>ectonucleoside triphosphate diphosphohydrolase 4</t>
  </si>
  <si>
    <t>Epdr1</t>
  </si>
  <si>
    <t>ependymin related protein 1 (zebrafish)</t>
  </si>
  <si>
    <t>Es18</t>
  </si>
  <si>
    <t>esterase 18</t>
  </si>
  <si>
    <t>Fam176a</t>
  </si>
  <si>
    <t>family with sequence similarity 176, member A</t>
  </si>
  <si>
    <t>Fam20c</t>
  </si>
  <si>
    <t>family with sequence similarity 20, member C</t>
  </si>
  <si>
    <t>Fasl</t>
  </si>
  <si>
    <t>Fas ligand (TNF superfamily, member 6)</t>
  </si>
  <si>
    <t>Fgb</t>
  </si>
  <si>
    <t>fibrinogen beta chain</t>
  </si>
  <si>
    <t>Fgfr3</t>
  </si>
  <si>
    <t>fibroblast growth factor receptor 3</t>
  </si>
  <si>
    <t>Flot1</t>
  </si>
  <si>
    <t>flotillin 1</t>
  </si>
  <si>
    <t>Flot2</t>
  </si>
  <si>
    <t>flotillin 2</t>
  </si>
  <si>
    <t>Fnbp1</t>
  </si>
  <si>
    <t>formin binding protein 1</t>
  </si>
  <si>
    <t>Fth1</t>
  </si>
  <si>
    <t>ferritin heavy chain 1</t>
  </si>
  <si>
    <t>Ftl1</t>
  </si>
  <si>
    <t>ferritin light chain 1</t>
  </si>
  <si>
    <t>Fuca1</t>
  </si>
  <si>
    <t>fucosidase, alpha-L- 1, tissue</t>
  </si>
  <si>
    <t>Fuca2</t>
  </si>
  <si>
    <t>fucosidase, alpha-L- 2, plasma</t>
  </si>
  <si>
    <t>Fyco1</t>
  </si>
  <si>
    <t>FYVE and coiled-coil domain containing 1</t>
  </si>
  <si>
    <t>Gaa</t>
  </si>
  <si>
    <t>glucosidase, alpha, acid</t>
  </si>
  <si>
    <t>Gabarap</t>
  </si>
  <si>
    <t>gamma-aminobutyric acid receptor associated protein</t>
  </si>
  <si>
    <t>Galc</t>
  </si>
  <si>
    <t>galactosylceramidase</t>
  </si>
  <si>
    <t>Galns</t>
  </si>
  <si>
    <t>galactosamine (N-acetyl)-6-sulfate sulfatase</t>
  </si>
  <si>
    <t>Gba</t>
  </si>
  <si>
    <t>glucosidase, beta, acid</t>
  </si>
  <si>
    <t>Gc</t>
  </si>
  <si>
    <t>group specific component</t>
  </si>
  <si>
    <t>Gga1</t>
  </si>
  <si>
    <t>golgi associated, gamma adaptin ear containing, ARF binding protein 1</t>
  </si>
  <si>
    <t>Gga2</t>
  </si>
  <si>
    <t>golgi associated, gamma adaptin ear containing, ARF binding protein 2</t>
  </si>
  <si>
    <t>Gga3</t>
  </si>
  <si>
    <t>golgi associated, gamma adaptin ear containing, ARF binding protein 3</t>
  </si>
  <si>
    <t>Ggh</t>
  </si>
  <si>
    <t>gamma-glutamyl hydrolase</t>
  </si>
  <si>
    <t>Gimap5</t>
  </si>
  <si>
    <t>GTPase, IMAP family member 5</t>
  </si>
  <si>
    <t>Gja1</t>
  </si>
  <si>
    <t>gap junction protein, alpha 1</t>
  </si>
  <si>
    <t>Gla</t>
  </si>
  <si>
    <t>galactosidase, alpha</t>
  </si>
  <si>
    <t>Glb1</t>
  </si>
  <si>
    <t>galactosidase, beta 1</t>
  </si>
  <si>
    <t>Gm2a</t>
  </si>
  <si>
    <t>GM2 ganglioside activator protein</t>
  </si>
  <si>
    <t>Gnptab</t>
  </si>
  <si>
    <t>N-acetylglucosamine-1-phosphate transferase, alpha and beta subunits</t>
  </si>
  <si>
    <t>Gnptg</t>
  </si>
  <si>
    <t>N-acetylglucosamine-1-phosphotransferase, gamma subunit</t>
  </si>
  <si>
    <t>Gns</t>
  </si>
  <si>
    <t>glucosamine (N-acetyl)-6-sulfatase</t>
  </si>
  <si>
    <t>Got1</t>
  </si>
  <si>
    <t>glutamate oxaloacetate transaminase 1, soluble</t>
  </si>
  <si>
    <t>Gpc3</t>
  </si>
  <si>
    <t>glypican 3</t>
  </si>
  <si>
    <t>Gpr137b</t>
  </si>
  <si>
    <t>G protein-coupled receptor 137B</t>
  </si>
  <si>
    <t>Gpr143</t>
  </si>
  <si>
    <t>G protein-coupled receptor 143</t>
  </si>
  <si>
    <t>Grn</t>
  </si>
  <si>
    <t>granulin</t>
  </si>
  <si>
    <t>Gusb</t>
  </si>
  <si>
    <t>glucuronidase, beta</t>
  </si>
  <si>
    <t>H2-Aa</t>
  </si>
  <si>
    <t>histocompatibility 2, class II antigen A, alpha</t>
  </si>
  <si>
    <t>H2-DMa</t>
  </si>
  <si>
    <t>histocompatibility 2, class II, locus DMa</t>
  </si>
  <si>
    <t>H2-DMb2</t>
  </si>
  <si>
    <t>histocompatibility 2, class II, locus Mb2</t>
  </si>
  <si>
    <t>H2-Eb1</t>
  </si>
  <si>
    <t>histocompatibility 2, class II antigen E beta</t>
  </si>
  <si>
    <t>H2-Ob</t>
  </si>
  <si>
    <t>histocompatibility 2, O region beta locus</t>
  </si>
  <si>
    <t>Hbxip</t>
  </si>
  <si>
    <t>hepatitis B virus x interacting protein</t>
  </si>
  <si>
    <t>Hck</t>
  </si>
  <si>
    <t>hemopoietic cell kinase</t>
  </si>
  <si>
    <t>Hexa</t>
  </si>
  <si>
    <t>hexosaminidase A</t>
  </si>
  <si>
    <t>Hexb</t>
  </si>
  <si>
    <t>hexosaminidase B</t>
  </si>
  <si>
    <t>Hgsnat</t>
  </si>
  <si>
    <t>heparan-alpha-glucosaminide N-acetyltransferase</t>
  </si>
  <si>
    <t>Hps4</t>
  </si>
  <si>
    <t>Hermansky-Pudlak syndrome 4 homolog (human)</t>
  </si>
  <si>
    <t>Hpse</t>
  </si>
  <si>
    <t>heparanase</t>
  </si>
  <si>
    <t>Hyal1</t>
  </si>
  <si>
    <t>hyaluronoglucosaminidase 1</t>
  </si>
  <si>
    <t>Hyal2</t>
  </si>
  <si>
    <t>hyaluronoglucosaminidase 2</t>
  </si>
  <si>
    <t>Hyal3</t>
  </si>
  <si>
    <t>hyaluronoglucosaminidase 3</t>
  </si>
  <si>
    <t>Ids</t>
  </si>
  <si>
    <t>iduronate 2-sulfatase</t>
  </si>
  <si>
    <t>Idua</t>
  </si>
  <si>
    <t>iduronidase, alpha-L-</t>
  </si>
  <si>
    <t>Ifi30</t>
  </si>
  <si>
    <t>interferon gamma inducible protein 30</t>
  </si>
  <si>
    <t>Ifitm3</t>
  </si>
  <si>
    <t>interferon induced transmembrane protein 3</t>
  </si>
  <si>
    <t>Igf2r</t>
  </si>
  <si>
    <t>insulin-like growth factor 2 receptor</t>
  </si>
  <si>
    <t>Il4i1</t>
  </si>
  <si>
    <t>interleukin 4 induced 1</t>
  </si>
  <si>
    <t>Irgm1</t>
  </si>
  <si>
    <t>immunity-related GTPase family M member 1</t>
  </si>
  <si>
    <t>Itm2c</t>
  </si>
  <si>
    <t>integral membrane protein 2C</t>
  </si>
  <si>
    <t>Kcne1</t>
  </si>
  <si>
    <t>potassium voltage-gated channel, Isk-related subfamily, member 1</t>
  </si>
  <si>
    <t>Kcne2</t>
  </si>
  <si>
    <t>potassium voltage-gated channel, Isk-related subfamily, gene 2</t>
  </si>
  <si>
    <t>Kif2a</t>
  </si>
  <si>
    <t>kinesin family member 2A</t>
  </si>
  <si>
    <t>Lamp1</t>
  </si>
  <si>
    <t>lysosomal-associated membrane protein 1</t>
  </si>
  <si>
    <t>Lamp2</t>
  </si>
  <si>
    <t>lysosomal-associated membrane protein 2</t>
  </si>
  <si>
    <t>Lamp3</t>
  </si>
  <si>
    <t>lysosomal-associated membrane protein 3</t>
  </si>
  <si>
    <t>Lamtor1</t>
  </si>
  <si>
    <t>late endosomal/lysosomal adaptor, MAPK and MTOR activator 1</t>
  </si>
  <si>
    <t>Lamtor2</t>
  </si>
  <si>
    <t>late endosomal/lysosomal adaptor, MAPK and MTOR activator 2</t>
  </si>
  <si>
    <t>Laptm4a</t>
  </si>
  <si>
    <t>lysosomal-associated protein transmembrane 4A</t>
  </si>
  <si>
    <t>Laptm4b</t>
  </si>
  <si>
    <t>lysosomal-associated protein transmembrane 4B</t>
  </si>
  <si>
    <t>Laptm5</t>
  </si>
  <si>
    <t>lysosomal-associated protein transmembrane 5</t>
  </si>
  <si>
    <t>Ldlr</t>
  </si>
  <si>
    <t>low density lipoprotein receptor</t>
  </si>
  <si>
    <t>Lgmn</t>
  </si>
  <si>
    <t>legumain</t>
  </si>
  <si>
    <t>Lhcgr</t>
  </si>
  <si>
    <t>luteinizing hormone/choriogonadotropin receptor</t>
  </si>
  <si>
    <t>Lipa</t>
  </si>
  <si>
    <t>lysosomal acid lipase A</t>
  </si>
  <si>
    <t>Litaf</t>
  </si>
  <si>
    <t>LPS-induced TN factor</t>
  </si>
  <si>
    <t>Lmbrd1</t>
  </si>
  <si>
    <t>LMBR1 domain containing 1</t>
  </si>
  <si>
    <t>Lpl</t>
  </si>
  <si>
    <t>lipoprotein lipase</t>
  </si>
  <si>
    <t>Lrba</t>
  </si>
  <si>
    <t>LPS-responsive beige-like anchor</t>
  </si>
  <si>
    <t>Ltf</t>
  </si>
  <si>
    <t>lactotransferrin</t>
  </si>
  <si>
    <t>M6pr</t>
  </si>
  <si>
    <t>mannose-6-phosphate receptor, cation dependent</t>
  </si>
  <si>
    <t>Man2b1</t>
  </si>
  <si>
    <t>mannosidase 2, alpha B1</t>
  </si>
  <si>
    <t>Man2b2</t>
  </si>
  <si>
    <t>mannosidase 2, alpha B2</t>
  </si>
  <si>
    <t>Manba</t>
  </si>
  <si>
    <t>mannosidase, beta A, lysosomal</t>
  </si>
  <si>
    <t>Manf</t>
  </si>
  <si>
    <t>mesencephalic astrocyte-derived neurotrophic factor</t>
  </si>
  <si>
    <t>membrane-associated ring finger (C3HC4) 1</t>
  </si>
  <si>
    <t>membrane-associated ring finger (C3HC4) 2</t>
  </si>
  <si>
    <t>membrane-associated ring finger (C3HC4) 3</t>
  </si>
  <si>
    <t>membrane-associated ring finger (C3HC4) 8</t>
  </si>
  <si>
    <t>membrane-associated ring finger (C3HC4) 9</t>
  </si>
  <si>
    <t>Mcoln1</t>
  </si>
  <si>
    <t>mucolipin 1</t>
  </si>
  <si>
    <t>Mfsd8</t>
  </si>
  <si>
    <t>major facilitator superfamily domain containing 8</t>
  </si>
  <si>
    <t>Mlc1</t>
  </si>
  <si>
    <t>megalencephalic leukoencephalopathy with subcortical cysts 1 homolog (human)</t>
  </si>
  <si>
    <t>Mmd</t>
  </si>
  <si>
    <t>monocyte to macrophage differentiation-associated</t>
  </si>
  <si>
    <t>Mmp13</t>
  </si>
  <si>
    <t>matrix metallopeptidase 13</t>
  </si>
  <si>
    <t>Mpo</t>
  </si>
  <si>
    <t>myeloperoxidase</t>
  </si>
  <si>
    <t>Mt1</t>
  </si>
  <si>
    <t>metallothionein 1</t>
  </si>
  <si>
    <t>Mtor</t>
  </si>
  <si>
    <t>mechanistic target of rapamycin (serine/threonine kinase)</t>
  </si>
  <si>
    <t>Mudeng</t>
  </si>
  <si>
    <t>MU-2/AP1M2 domain containing, death-inducing</t>
  </si>
  <si>
    <t>Myh1</t>
  </si>
  <si>
    <t>myosin, heavy polypeptide 1, skeletal muscle, adult</t>
  </si>
  <si>
    <t>Myo7a</t>
  </si>
  <si>
    <t>myosin VIIA</t>
  </si>
  <si>
    <t>Naaa</t>
  </si>
  <si>
    <t>N-acylethanolamine acid amidase</t>
  </si>
  <si>
    <t>Naga</t>
  </si>
  <si>
    <t>N-acetyl galactosaminidase, alpha</t>
  </si>
  <si>
    <t>Naglu</t>
  </si>
  <si>
    <t>alpha-N-acetylglucosaminidase (Sanfilippo disease IIIB)</t>
  </si>
  <si>
    <t>Nagpa</t>
  </si>
  <si>
    <t>N-acetylglucosamine-1-phosphodiester alpha-N-acetylglucosaminidase</t>
  </si>
  <si>
    <t>Napsa</t>
  </si>
  <si>
    <t>napsin A aspartic peptidase</t>
  </si>
  <si>
    <t>Nbr1</t>
  </si>
  <si>
    <t>neighbor of Brca1 gene 1</t>
  </si>
  <si>
    <t>Ncstn</t>
  </si>
  <si>
    <t>nicastrin</t>
  </si>
  <si>
    <t>Neu1</t>
  </si>
  <si>
    <t>neuraminidase 1</t>
  </si>
  <si>
    <t>Neu4</t>
  </si>
  <si>
    <t>sialidase 4</t>
  </si>
  <si>
    <t>Ngp</t>
  </si>
  <si>
    <t>neutrophilic granule protein</t>
  </si>
  <si>
    <t>Nos1</t>
  </si>
  <si>
    <t>nitric oxide synthase 1, neuronal</t>
  </si>
  <si>
    <t>Npc1</t>
  </si>
  <si>
    <t>Niemann Pick type C1</t>
  </si>
  <si>
    <t>Npc2</t>
  </si>
  <si>
    <t>Niemann Pick type C2</t>
  </si>
  <si>
    <t>Nppa</t>
  </si>
  <si>
    <t>natriuretic peptide type A</t>
  </si>
  <si>
    <t>Nup62-il4i1</t>
  </si>
  <si>
    <t>Nup62-Il4i1 protein</t>
  </si>
  <si>
    <t>Oca2</t>
  </si>
  <si>
    <t>oculocutaneous albinism II</t>
  </si>
  <si>
    <t>Ostm1</t>
  </si>
  <si>
    <t>osteopetrosis associated transmembrane protein 1</t>
  </si>
  <si>
    <t>P2ry2</t>
  </si>
  <si>
    <t>purinergic receptor P2Y, G-protein coupled 2</t>
  </si>
  <si>
    <t>P4hb</t>
  </si>
  <si>
    <t>prolyl 4-hydroxylase, beta polypeptide</t>
  </si>
  <si>
    <t>Pax2</t>
  </si>
  <si>
    <t>paired box gene 2</t>
  </si>
  <si>
    <t>Pcsk9</t>
  </si>
  <si>
    <t>proprotein convertase subtilisin/kexin type 9</t>
  </si>
  <si>
    <t>Pcyox1</t>
  </si>
  <si>
    <t>prenylcysteine oxidase 1</t>
  </si>
  <si>
    <t>Pdgfrb</t>
  </si>
  <si>
    <t>platelet derived growth factor receptor, beta polypeptide</t>
  </si>
  <si>
    <t>Pdia3</t>
  </si>
  <si>
    <t>protein disulfide isomerase associated 3</t>
  </si>
  <si>
    <t>Pf4</t>
  </si>
  <si>
    <t>platelet factor 4</t>
  </si>
  <si>
    <t>Pgcp</t>
  </si>
  <si>
    <t>plasma glutamate carboxypeptidase</t>
  </si>
  <si>
    <t>Pla2g15</t>
  </si>
  <si>
    <t>phospholipase A2, group XV</t>
  </si>
  <si>
    <t>Pla2g4e</t>
  </si>
  <si>
    <t>phospholipase A2, group IVE</t>
  </si>
  <si>
    <t>Pla2g4f</t>
  </si>
  <si>
    <t>phospholipase A2, group IVF</t>
  </si>
  <si>
    <t>Plb1</t>
  </si>
  <si>
    <t>phospholipase B1</t>
  </si>
  <si>
    <t>Plbd1</t>
  </si>
  <si>
    <t>phospholipase B domain containing 1</t>
  </si>
  <si>
    <t>Plbd2</t>
  </si>
  <si>
    <t>phospholipase B domain containing 2</t>
  </si>
  <si>
    <t>Pld3</t>
  </si>
  <si>
    <t>phospholipase D family, member 3</t>
  </si>
  <si>
    <t>Plekhf1</t>
  </si>
  <si>
    <t>pleckstrin homology domain containing, family F (with FYVE domain) member 1</t>
  </si>
  <si>
    <t>Plod1</t>
  </si>
  <si>
    <t>procollagen-lysine, 2-oxoglutarate 5-dioxygenase 1</t>
  </si>
  <si>
    <t>Pnpla7</t>
  </si>
  <si>
    <t>patatin-like phospholipase domain containing 7</t>
  </si>
  <si>
    <t>Pon2</t>
  </si>
  <si>
    <t>paraoxonase 2</t>
  </si>
  <si>
    <t>Ppt1</t>
  </si>
  <si>
    <t>palmitoyl-protein thioesterase 1</t>
  </si>
  <si>
    <t>Ppt2</t>
  </si>
  <si>
    <t>palmitoyl-protein thioesterase 2</t>
  </si>
  <si>
    <t>Pqlc2</t>
  </si>
  <si>
    <t>PQ loop repeat containing 2</t>
  </si>
  <si>
    <t>Prcp</t>
  </si>
  <si>
    <t>prolylcarboxypeptidase (angiotensinase C)</t>
  </si>
  <si>
    <t>Prdx6</t>
  </si>
  <si>
    <t>peroxiredoxin 6</t>
  </si>
  <si>
    <t>Prf1</t>
  </si>
  <si>
    <t>perforin 1 (pore forming protein)</t>
  </si>
  <si>
    <t>Prss16</t>
  </si>
  <si>
    <t>protease, serine, 16 (thymus)</t>
  </si>
  <si>
    <t>Psap</t>
  </si>
  <si>
    <t>prosaposin</t>
  </si>
  <si>
    <t>Psapl1</t>
  </si>
  <si>
    <t>prosaposin-like 1</t>
  </si>
  <si>
    <t>Psen1</t>
  </si>
  <si>
    <t>presenilin 1</t>
  </si>
  <si>
    <t>Psen2</t>
  </si>
  <si>
    <t>presenilin 2</t>
  </si>
  <si>
    <t>Rab14</t>
  </si>
  <si>
    <t>RAB14, member RAS oncogene family</t>
  </si>
  <si>
    <t>Rab27a</t>
  </si>
  <si>
    <t>RAB27A, member RAS oncogene family</t>
  </si>
  <si>
    <t>Rab7</t>
  </si>
  <si>
    <t>RAB7, member RAS oncogene family</t>
  </si>
  <si>
    <t>Rab9</t>
  </si>
  <si>
    <t>RAB9, member RAS oncogene family</t>
  </si>
  <si>
    <t>Rilp</t>
  </si>
  <si>
    <t>Rab interacting lysosomal protein</t>
  </si>
  <si>
    <t>Rnase6</t>
  </si>
  <si>
    <t>ribonuclease, RNase A family, 6</t>
  </si>
  <si>
    <t>Rnaset2a</t>
  </si>
  <si>
    <t>ribonuclease T2A</t>
  </si>
  <si>
    <t>Rnaset2b</t>
  </si>
  <si>
    <t>ribonuclease T2B</t>
  </si>
  <si>
    <t>Rnf13</t>
  </si>
  <si>
    <t>ring finger protein 13</t>
  </si>
  <si>
    <t>Rnf152</t>
  </si>
  <si>
    <t>ring finger protein 152</t>
  </si>
  <si>
    <t>Rptor</t>
  </si>
  <si>
    <t>regulatory associated protein of MTOR, complex 1</t>
  </si>
  <si>
    <t>Rraga</t>
  </si>
  <si>
    <t>Ras-related GTP binding A</t>
  </si>
  <si>
    <t>Rragb</t>
  </si>
  <si>
    <t>Ras-related GTP binding B</t>
  </si>
  <si>
    <t>Rragc</t>
  </si>
  <si>
    <t>Ras-related GTP binding C</t>
  </si>
  <si>
    <t>Rragd</t>
  </si>
  <si>
    <t>Ras-related GTP binding D</t>
  </si>
  <si>
    <t>Saac</t>
  </si>
  <si>
    <t>sialic acid O-acetylation</t>
  </si>
  <si>
    <t>Scarb2</t>
  </si>
  <si>
    <t>scavenger receptor class B, member 2</t>
  </si>
  <si>
    <t>Scpep1</t>
  </si>
  <si>
    <t>serine carboxypeptidase 1</t>
  </si>
  <si>
    <t>Selenbp2</t>
  </si>
  <si>
    <t>selenium binding protein 2</t>
  </si>
  <si>
    <t>Sgsh</t>
  </si>
  <si>
    <t>N-sulfoglucosamine sulfohydrolase (sulfamidase)</t>
  </si>
  <si>
    <t>Siae</t>
  </si>
  <si>
    <t>sialic acid acetylesterase</t>
  </si>
  <si>
    <t>Sidt2</t>
  </si>
  <si>
    <t>SID1 transmembrane family, member 2</t>
  </si>
  <si>
    <t>Slc11a1</t>
  </si>
  <si>
    <t>solute carrier family 11 (proton-coupled divalent metal ion transporters), member 1</t>
  </si>
  <si>
    <t>Slc11a2</t>
  </si>
  <si>
    <t>solute carrier family 11 (proton-coupled divalent metal ion transporters), member 2</t>
  </si>
  <si>
    <t>Slc15a3</t>
  </si>
  <si>
    <t>solute carrier family 15, member 3</t>
  </si>
  <si>
    <t>Slc15a4</t>
  </si>
  <si>
    <t>solute carrier family 15, member 4</t>
  </si>
  <si>
    <t>Slc17a5</t>
  </si>
  <si>
    <t>solute carrier family 17 (anion/sugar transporter), member 5</t>
  </si>
  <si>
    <t>Slc26a11</t>
  </si>
  <si>
    <t>solute carrier family 26, member 11</t>
  </si>
  <si>
    <t>Slc29a3</t>
  </si>
  <si>
    <t>solute carrier family 29 (nucleoside transporters), member 3</t>
  </si>
  <si>
    <t>Slc31a1</t>
  </si>
  <si>
    <t>solute carrier family 31, member 1</t>
  </si>
  <si>
    <t>Slc36a1</t>
  </si>
  <si>
    <t>solute carrier family 36 (proton/amino acid symporter), member 1</t>
  </si>
  <si>
    <t>Slc48a1</t>
  </si>
  <si>
    <t>solute carrier family 48 (heme transporter), member 1</t>
  </si>
  <si>
    <t>Smpd1</t>
  </si>
  <si>
    <t>sphingomyelin phosphodiesterase 1, acid lysosomal</t>
  </si>
  <si>
    <t>Smpdl3a</t>
  </si>
  <si>
    <t>sphingomyelin phosphodiesterase, acid-like 3A</t>
  </si>
  <si>
    <t>Snap23</t>
  </si>
  <si>
    <t>synaptosomal-associated protein 23</t>
  </si>
  <si>
    <t>Snapin</t>
  </si>
  <si>
    <t>SNAP-associated protein</t>
  </si>
  <si>
    <t>Snx16</t>
  </si>
  <si>
    <t>sorting nexin 16</t>
  </si>
  <si>
    <t>Sort1</t>
  </si>
  <si>
    <t>sortilin 1</t>
  </si>
  <si>
    <t>Spaca3</t>
  </si>
  <si>
    <t>sperm acrosome associated 3</t>
  </si>
  <si>
    <t>Sphk2</t>
  </si>
  <si>
    <t>sphingosine kinase 2</t>
  </si>
  <si>
    <t>Spns1</t>
  </si>
  <si>
    <t>spinster homolog 1</t>
  </si>
  <si>
    <t>Src</t>
  </si>
  <si>
    <t>Rous sarcoma oncogene</t>
  </si>
  <si>
    <t>Srgn</t>
  </si>
  <si>
    <t>serglycin</t>
  </si>
  <si>
    <t>Stx3</t>
  </si>
  <si>
    <t>syntaxin 3</t>
  </si>
  <si>
    <t>Stx7</t>
  </si>
  <si>
    <t>syntaxin 7</t>
  </si>
  <si>
    <t>Stx8</t>
  </si>
  <si>
    <t>syntaxin 8</t>
  </si>
  <si>
    <t>Stxbp2</t>
  </si>
  <si>
    <t>syntaxin binding protein 2</t>
  </si>
  <si>
    <t>Sult1c2</t>
  </si>
  <si>
    <t>sulfotransferase family, cytosolic, 1C, member 2</t>
  </si>
  <si>
    <t>Sumf1</t>
  </si>
  <si>
    <t>sulfatase modifying factor 1</t>
  </si>
  <si>
    <t>Syt7</t>
  </si>
  <si>
    <t>synaptotagmin VII</t>
  </si>
  <si>
    <t>Tcirg1</t>
  </si>
  <si>
    <t>T cell, immune regulator 1, ATPase, H+ transporting, lysosomal V0 protein A3</t>
  </si>
  <si>
    <t>Tecpr1</t>
  </si>
  <si>
    <t>tectonin beta-propeller repeat containing 1</t>
  </si>
  <si>
    <t>Thbs1</t>
  </si>
  <si>
    <t>thrombospondin 1</t>
  </si>
  <si>
    <t>Tlr7</t>
  </si>
  <si>
    <t>toll-like receptor 7</t>
  </si>
  <si>
    <t>Tlr9</t>
  </si>
  <si>
    <t>toll-like receptor 9</t>
  </si>
  <si>
    <t>Tm9sf1</t>
  </si>
  <si>
    <t>transmembrane 9 superfamily member 1</t>
  </si>
  <si>
    <t>Tmbim1</t>
  </si>
  <si>
    <t>transmembrane BAX inhibitor motif containing 1</t>
  </si>
  <si>
    <t>Tmem106b</t>
  </si>
  <si>
    <t>transmembrane protein 106B</t>
  </si>
  <si>
    <t>Tmem192</t>
  </si>
  <si>
    <t>transmembrane protein 192</t>
  </si>
  <si>
    <t>Tmem55a</t>
  </si>
  <si>
    <t>transmembrane protein 55A</t>
  </si>
  <si>
    <t>Tmem55b</t>
  </si>
  <si>
    <t>transmembrane protein 55b</t>
  </si>
  <si>
    <t>Tmem63a</t>
  </si>
  <si>
    <t>transmembrane protein 63a</t>
  </si>
  <si>
    <t>Tmem74</t>
  </si>
  <si>
    <t>transmembrane protein 74</t>
  </si>
  <si>
    <t>Tmem9</t>
  </si>
  <si>
    <t>transmembrane protein 9</t>
  </si>
  <si>
    <t>Tmem97</t>
  </si>
  <si>
    <t>transmembrane protein 97</t>
  </si>
  <si>
    <t>Tnfaip3</t>
  </si>
  <si>
    <t>tumor necrosis factor, alpha-induced protein 3</t>
  </si>
  <si>
    <t>Tpcn1</t>
  </si>
  <si>
    <t>two pore channel 1</t>
  </si>
  <si>
    <t>Tpcn2</t>
  </si>
  <si>
    <t>two pore segment channel 2</t>
  </si>
  <si>
    <t>Tpp1</t>
  </si>
  <si>
    <t>tripeptidyl peptidase I</t>
  </si>
  <si>
    <t>Trim23</t>
  </si>
  <si>
    <t>tripartite motif-containing 23</t>
  </si>
  <si>
    <t>Trip10</t>
  </si>
  <si>
    <t>thyroid hormone receptor interactor 10</t>
  </si>
  <si>
    <t>Tspan1</t>
  </si>
  <si>
    <t>tetraspanin 1</t>
  </si>
  <si>
    <t>Unc13d</t>
  </si>
  <si>
    <t>unc-13 homolog D (C. elegans)</t>
  </si>
  <si>
    <t>Unc93b1</t>
  </si>
  <si>
    <t>unc-93 homolog B1 (C. elegans)</t>
  </si>
  <si>
    <t>Uvrag</t>
  </si>
  <si>
    <t>UV radiation resistance associated gene</t>
  </si>
  <si>
    <t>Vamp7</t>
  </si>
  <si>
    <t>vesicle-associated membrane protein 7</t>
  </si>
  <si>
    <t>Vamp8</t>
  </si>
  <si>
    <t>vesicle-associated membrane protein 8</t>
  </si>
  <si>
    <t>Vma21</t>
  </si>
  <si>
    <t>VMA21 vacuolar H+-ATPase homolog (S. cerevisiae)</t>
  </si>
  <si>
    <t>Vps11</t>
  </si>
  <si>
    <t>vacuolar protein sorting 11 (yeast)</t>
  </si>
  <si>
    <t>Vps18</t>
  </si>
  <si>
    <t>vacuolar protein sorting 18 (yeast)</t>
  </si>
  <si>
    <t>Vps33a</t>
  </si>
  <si>
    <t>vacuolar protein sorting 33A (yeast)</t>
  </si>
  <si>
    <t>Vps33b</t>
  </si>
  <si>
    <t>vacuolar protein sorting 33B (yeast)</t>
  </si>
  <si>
    <t>Vps36</t>
  </si>
  <si>
    <t>vacuolar protein sorting 36 (yeast)</t>
  </si>
  <si>
    <t>Vps39</t>
  </si>
  <si>
    <t>vacuolar protein sorting 39 (yeast)</t>
  </si>
  <si>
    <t>Vps4b</t>
  </si>
  <si>
    <t>vacuolar protein sorting 4b (yeast)</t>
  </si>
  <si>
    <t>Wdr48</t>
  </si>
  <si>
    <t>WD repeat domain 48</t>
  </si>
  <si>
    <t>Znrf1</t>
  </si>
  <si>
    <t>zinc and ring finger 1</t>
  </si>
  <si>
    <t>Znrf2</t>
  </si>
  <si>
    <t>zinc and ring finger 2</t>
  </si>
  <si>
    <t>Name</t>
  </si>
  <si>
    <t>March1</t>
  </si>
  <si>
    <t>March2</t>
  </si>
  <si>
    <t>March3</t>
  </si>
  <si>
    <t>March8</t>
  </si>
  <si>
    <t>March9</t>
  </si>
  <si>
    <t>best score &gt; 300</t>
  </si>
  <si>
    <t>Gene Name</t>
  </si>
  <si>
    <t>Vim</t>
  </si>
  <si>
    <t>Lgals9</t>
  </si>
  <si>
    <t>Krt8</t>
  </si>
  <si>
    <t>Actg1</t>
  </si>
  <si>
    <t>Krt18</t>
  </si>
  <si>
    <t>Krt19</t>
  </si>
  <si>
    <t>Hspa9</t>
  </si>
  <si>
    <t>Lrp2</t>
  </si>
  <si>
    <t>Krt7</t>
  </si>
  <si>
    <t>Sptan1</t>
  </si>
  <si>
    <t>Lrp1</t>
  </si>
  <si>
    <t>Tjp1</t>
  </si>
  <si>
    <t>Myo1c</t>
  </si>
  <si>
    <t>Actn1</t>
  </si>
  <si>
    <t>Hspa8</t>
  </si>
  <si>
    <t>Sptbn1</t>
  </si>
  <si>
    <t>Eef1a1</t>
  </si>
  <si>
    <t>Hist1h1d</t>
  </si>
  <si>
    <t>Nes</t>
  </si>
  <si>
    <t>Flnb</t>
  </si>
  <si>
    <t>Flna</t>
  </si>
  <si>
    <t>Myo1d</t>
  </si>
  <si>
    <t>Ctnna1</t>
  </si>
  <si>
    <t>Arpc1b</t>
  </si>
  <si>
    <t>Calm1</t>
  </si>
  <si>
    <t>Tuba1b</t>
  </si>
  <si>
    <t>Rpl7a</t>
  </si>
  <si>
    <t>Krt6a</t>
  </si>
  <si>
    <t>Lgals3bp</t>
  </si>
  <si>
    <t>Arpc2</t>
  </si>
  <si>
    <t>Actn4</t>
  </si>
  <si>
    <t>Tubb5</t>
  </si>
  <si>
    <t>Hspa5</t>
  </si>
  <si>
    <t>Hist1h1b</t>
  </si>
  <si>
    <t>Rpl13</t>
  </si>
  <si>
    <t>Plec</t>
  </si>
  <si>
    <t>Rpl8</t>
  </si>
  <si>
    <t>Lgals1</t>
  </si>
  <si>
    <t>Gnb1</t>
  </si>
  <si>
    <t>Tmod3</t>
  </si>
  <si>
    <t>Tjp2</t>
  </si>
  <si>
    <t>Lima1</t>
  </si>
  <si>
    <t>Sorbs2</t>
  </si>
  <si>
    <t>Actr3</t>
  </si>
  <si>
    <t>Rps19</t>
  </si>
  <si>
    <t>Ttn</t>
  </si>
  <si>
    <t>Fn1</t>
  </si>
  <si>
    <t>Cttn</t>
  </si>
  <si>
    <t>Ncl</t>
  </si>
  <si>
    <t>Rps3</t>
  </si>
  <si>
    <t>Rpl26</t>
  </si>
  <si>
    <t>Rps11</t>
  </si>
  <si>
    <t>Myh9</t>
  </si>
  <si>
    <t>Rps7</t>
  </si>
  <si>
    <t>Rps3a</t>
  </si>
  <si>
    <t>Misp</t>
  </si>
  <si>
    <t>Aldoa</t>
  </si>
  <si>
    <t>Rpl6</t>
  </si>
  <si>
    <t>Actbl2</t>
  </si>
  <si>
    <t>Atp5f1a</t>
  </si>
  <si>
    <t>Hsph1</t>
  </si>
  <si>
    <t>Pabpc1</t>
  </si>
  <si>
    <t>Hspd1</t>
  </si>
  <si>
    <t>Rps18</t>
  </si>
  <si>
    <t>Hist1h1a</t>
  </si>
  <si>
    <t>Hist1h2bh</t>
  </si>
  <si>
    <t>Hnrnpu</t>
  </si>
  <si>
    <t>Hist1h2ak</t>
  </si>
  <si>
    <t>Tpm4</t>
  </si>
  <si>
    <t>Hsp90ab1</t>
  </si>
  <si>
    <t>Myo1b</t>
  </si>
  <si>
    <t>Ctnnb1</t>
  </si>
  <si>
    <t>Rps16</t>
  </si>
  <si>
    <t>Hist1h4a</t>
  </si>
  <si>
    <t>Cct4</t>
  </si>
  <si>
    <t>Kiaa1549</t>
  </si>
  <si>
    <t>Rpl23a</t>
  </si>
  <si>
    <t>Hnrnpa1</t>
  </si>
  <si>
    <t>Itga3</t>
  </si>
  <si>
    <t>Rpl22</t>
  </si>
  <si>
    <t>Eno1</t>
  </si>
  <si>
    <t>Actr2</t>
  </si>
  <si>
    <t>Rps4x</t>
  </si>
  <si>
    <t>Ltbp1</t>
  </si>
  <si>
    <t>Mfge8</t>
  </si>
  <si>
    <t>Lnpep</t>
  </si>
  <si>
    <t>Hnrnpa2b1</t>
  </si>
  <si>
    <t>Atp5f1b</t>
  </si>
  <si>
    <t>Rpl35</t>
  </si>
  <si>
    <t>Myl6</t>
  </si>
  <si>
    <t>Rpl27</t>
  </si>
  <si>
    <t>Mat2a</t>
  </si>
  <si>
    <t>Immt</t>
  </si>
  <si>
    <t>Hnrnpa3</t>
  </si>
  <si>
    <t>Hmgb1</t>
  </si>
  <si>
    <t>Cct3</t>
  </si>
  <si>
    <t>Gapdh</t>
  </si>
  <si>
    <t>Lrpap1</t>
  </si>
  <si>
    <t>Tcp1</t>
  </si>
  <si>
    <t>Rpl12</t>
  </si>
  <si>
    <t>Rplp2</t>
  </si>
  <si>
    <t>Itgb1</t>
  </si>
  <si>
    <t>Rps20</t>
  </si>
  <si>
    <t>Rps10</t>
  </si>
  <si>
    <t>Ppp1ca</t>
  </si>
  <si>
    <t>Rpl3</t>
  </si>
  <si>
    <t>Igf1r</t>
  </si>
  <si>
    <t>Rpl36a</t>
  </si>
  <si>
    <t>Coro1c</t>
  </si>
  <si>
    <t>Arpc4</t>
  </si>
  <si>
    <t>Hnrnpc</t>
  </si>
  <si>
    <t>Afdn</t>
  </si>
  <si>
    <t>Fau</t>
  </si>
  <si>
    <t>Gnb2</t>
  </si>
  <si>
    <t>Hspb1</t>
  </si>
  <si>
    <t>Pdlim2</t>
  </si>
  <si>
    <t>Flnc</t>
  </si>
  <si>
    <t>Cct8</t>
  </si>
  <si>
    <t>Ybx3</t>
  </si>
  <si>
    <t>Jup</t>
  </si>
  <si>
    <t>Arpc3</t>
  </si>
  <si>
    <t>Npm1</t>
  </si>
  <si>
    <t>Capza2</t>
  </si>
  <si>
    <t>Cfl1</t>
  </si>
  <si>
    <t>Atp6v1a</t>
  </si>
  <si>
    <t>Rps14</t>
  </si>
  <si>
    <t>Rpl28</t>
  </si>
  <si>
    <t>Rps13</t>
  </si>
  <si>
    <t>Ppia</t>
  </si>
  <si>
    <t>Prdx1</t>
  </si>
  <si>
    <t>Rps6</t>
  </si>
  <si>
    <t>Cct5</t>
  </si>
  <si>
    <t>Rpl30</t>
  </si>
  <si>
    <t>Pgam5</t>
  </si>
  <si>
    <t>Rps8</t>
  </si>
  <si>
    <t>Ppp1r12a</t>
  </si>
  <si>
    <t>Myh10</t>
  </si>
  <si>
    <t>Padi4</t>
  </si>
  <si>
    <t>Rps26</t>
  </si>
  <si>
    <t>Rpl32</t>
  </si>
  <si>
    <t>Eif3k</t>
  </si>
  <si>
    <t>Dynll1</t>
  </si>
  <si>
    <t>Cct2</t>
  </si>
  <si>
    <t>Rpl4</t>
  </si>
  <si>
    <t>Rps25</t>
  </si>
  <si>
    <t>Eppk1</t>
  </si>
  <si>
    <t>Svil</t>
  </si>
  <si>
    <t>Hnrnpf</t>
  </si>
  <si>
    <t>H2afz</t>
  </si>
  <si>
    <t>Rpl18a</t>
  </si>
  <si>
    <t>Glud1</t>
  </si>
  <si>
    <t>Rps17</t>
  </si>
  <si>
    <t>Nap1l1</t>
  </si>
  <si>
    <t>Rpl5</t>
  </si>
  <si>
    <t>Cct6a</t>
  </si>
  <si>
    <t>Rpl24</t>
  </si>
  <si>
    <t>Anxa2</t>
  </si>
  <si>
    <t>Rpl38</t>
  </si>
  <si>
    <t>Eif5a2</t>
  </si>
  <si>
    <t>Nme2</t>
  </si>
  <si>
    <t>Lad1</t>
  </si>
  <si>
    <t>Tpp2</t>
  </si>
  <si>
    <t>Rpl10</t>
  </si>
  <si>
    <t>Ppl</t>
  </si>
  <si>
    <t>Hist1h3a</t>
  </si>
  <si>
    <t>Chchd3</t>
  </si>
  <si>
    <t>Rps2</t>
  </si>
  <si>
    <t>Atp6v1b2</t>
  </si>
  <si>
    <t>Seh1l</t>
  </si>
  <si>
    <t>Pkm</t>
  </si>
  <si>
    <t>Ptgfrn</t>
  </si>
  <si>
    <t>Hadhb</t>
  </si>
  <si>
    <t>Gnas</t>
  </si>
  <si>
    <t>Hadha</t>
  </si>
  <si>
    <t>Psme3</t>
  </si>
  <si>
    <t>Nin</t>
  </si>
  <si>
    <t>Hnrnpa0</t>
  </si>
  <si>
    <t>Prdx2</t>
  </si>
  <si>
    <t>Ywhaz</t>
  </si>
  <si>
    <t>Arpc5</t>
  </si>
  <si>
    <t>Dnaja1</t>
  </si>
  <si>
    <t>Rpl11</t>
  </si>
  <si>
    <t>Sfpq</t>
  </si>
  <si>
    <t>Rps24</t>
  </si>
  <si>
    <t>Slc9a3r2</t>
  </si>
  <si>
    <t>Ogdh</t>
  </si>
  <si>
    <t>Raly</t>
  </si>
  <si>
    <t>Dctn2</t>
  </si>
  <si>
    <t>Rpl29</t>
  </si>
  <si>
    <t>Rps9</t>
  </si>
  <si>
    <t>Msn</t>
  </si>
  <si>
    <t>Pa2g4</t>
  </si>
  <si>
    <t>Serbp1</t>
  </si>
  <si>
    <t>Eif6</t>
  </si>
  <si>
    <t>Cct7</t>
  </si>
  <si>
    <t>Krt1</t>
  </si>
  <si>
    <t>Rpl27a</t>
  </si>
  <si>
    <t>Glipr2</t>
  </si>
  <si>
    <t>Rps27a</t>
  </si>
  <si>
    <t>S100a11</t>
  </si>
  <si>
    <t>Ctnnd1</t>
  </si>
  <si>
    <t>Rpl35a</t>
  </si>
  <si>
    <t>Slc4a3</t>
  </si>
  <si>
    <t>Nup98</t>
  </si>
  <si>
    <t>Dmd</t>
  </si>
  <si>
    <t>Hnrnpk</t>
  </si>
  <si>
    <t>Bag2</t>
  </si>
  <si>
    <t>Rpl7</t>
  </si>
  <si>
    <t>Hnrnpab</t>
  </si>
  <si>
    <t>Mat2b</t>
  </si>
  <si>
    <t>Eef2</t>
  </si>
  <si>
    <t>Nup93</t>
  </si>
  <si>
    <t>Hmgb2</t>
  </si>
  <si>
    <t>Lgals3</t>
  </si>
  <si>
    <t>Rac1</t>
  </si>
  <si>
    <t>Chmp4b</t>
  </si>
  <si>
    <t>Rps28</t>
  </si>
  <si>
    <t>Dnaja3</t>
  </si>
  <si>
    <t>Rangap1</t>
  </si>
  <si>
    <t>Snrpn</t>
  </si>
  <si>
    <t>Eef1g</t>
  </si>
  <si>
    <t>Sod1</t>
  </si>
  <si>
    <t>Rpl34</t>
  </si>
  <si>
    <t>Rbmxl1</t>
  </si>
  <si>
    <t>Axl</t>
  </si>
  <si>
    <t>Magi2</t>
  </si>
  <si>
    <t>Dnaja2</t>
  </si>
  <si>
    <t>Eef1d</t>
  </si>
  <si>
    <t>Rps15a</t>
  </si>
  <si>
    <t>Rpl37a</t>
  </si>
  <si>
    <t>Hist1h1e</t>
  </si>
  <si>
    <t>Rpl18</t>
  </si>
  <si>
    <t>Chchd6</t>
  </si>
  <si>
    <t>Rps29</t>
  </si>
  <si>
    <t>Plxnb2</t>
  </si>
  <si>
    <t>Nob1</t>
  </si>
  <si>
    <t>Ahcyl1</t>
  </si>
  <si>
    <t>Rpl17</t>
  </si>
  <si>
    <t>Myo6</t>
  </si>
  <si>
    <t>Hnrnpd</t>
  </si>
  <si>
    <t>Vcp</t>
  </si>
  <si>
    <t>Rpl19</t>
  </si>
  <si>
    <t>Bbs2</t>
  </si>
  <si>
    <t>Cryab</t>
  </si>
  <si>
    <t>Rplp0</t>
  </si>
  <si>
    <t>Arpc5l</t>
  </si>
  <si>
    <t>Clu</t>
  </si>
  <si>
    <t>Atxn2l</t>
  </si>
  <si>
    <t>Syne1</t>
  </si>
  <si>
    <t>H1f0</t>
  </si>
  <si>
    <t>Mtpn</t>
  </si>
  <si>
    <t>Phb2</t>
  </si>
  <si>
    <t>Alyref</t>
  </si>
  <si>
    <t>Tubb4b</t>
  </si>
  <si>
    <t>Eif4a1</t>
  </si>
  <si>
    <t>Slc3a2</t>
  </si>
  <si>
    <t>Mrps36</t>
  </si>
  <si>
    <t>Snrpd3</t>
  </si>
  <si>
    <t>S100a4</t>
  </si>
  <si>
    <t>Fxr1</t>
  </si>
  <si>
    <t>Pak3</t>
  </si>
  <si>
    <t>Ano1</t>
  </si>
  <si>
    <t>Dlst</t>
  </si>
  <si>
    <t>Adgrg6</t>
  </si>
  <si>
    <t>S100a10</t>
  </si>
  <si>
    <t>Capn5</t>
  </si>
  <si>
    <t>Atp11a</t>
  </si>
  <si>
    <t>Rpl31</t>
  </si>
  <si>
    <t>Dync2h1</t>
  </si>
  <si>
    <t>Pde1a</t>
  </si>
  <si>
    <t>Hnrnpl</t>
  </si>
  <si>
    <t>Rpl23</t>
  </si>
  <si>
    <t>Rack1</t>
  </si>
  <si>
    <t>Atp5po</t>
  </si>
  <si>
    <t>Tpx2</t>
  </si>
  <si>
    <t>Psmd1</t>
  </si>
  <si>
    <t>Rpl39</t>
  </si>
  <si>
    <t>Ldha</t>
  </si>
  <si>
    <t>Sdha</t>
  </si>
  <si>
    <t>Lin7c</t>
  </si>
  <si>
    <t>Impdh2</t>
  </si>
  <si>
    <t>Eif4b</t>
  </si>
  <si>
    <t>Dsg2</t>
  </si>
  <si>
    <t>Dock7</t>
  </si>
  <si>
    <t>Phf5a</t>
  </si>
  <si>
    <t>Sik1</t>
  </si>
  <si>
    <t>E2f7</t>
  </si>
  <si>
    <t>Ddb1</t>
  </si>
  <si>
    <t>Capza1</t>
  </si>
  <si>
    <t>Hnrnph1</t>
  </si>
  <si>
    <t>Psmb6</t>
  </si>
  <si>
    <t>Myo1e</t>
  </si>
  <si>
    <t>Chtop</t>
  </si>
  <si>
    <t>Lgals8</t>
  </si>
  <si>
    <t>Angptl8</t>
  </si>
  <si>
    <t>Hspe1</t>
  </si>
  <si>
    <t>Gng12</t>
  </si>
  <si>
    <t>G3bp2</t>
  </si>
  <si>
    <t>Psma1</t>
  </si>
  <si>
    <t>Dscam</t>
  </si>
  <si>
    <t>Fat2</t>
  </si>
  <si>
    <t>Tpi1</t>
  </si>
  <si>
    <t>Srsf3</t>
  </si>
  <si>
    <t>Cep126</t>
  </si>
  <si>
    <t>Cfap54</t>
  </si>
  <si>
    <t>Rcc2</t>
  </si>
  <si>
    <t>S100a6</t>
  </si>
  <si>
    <t>Snrpd1</t>
  </si>
  <si>
    <t>Nup58</t>
  </si>
  <si>
    <t>Anpep</t>
  </si>
  <si>
    <t>Ddx5</t>
  </si>
  <si>
    <t>Ptprj</t>
  </si>
  <si>
    <t>Slc4a7</t>
  </si>
  <si>
    <t>Rae1</t>
  </si>
  <si>
    <t>Ppp1cb</t>
  </si>
  <si>
    <t>Phb</t>
  </si>
  <si>
    <t>Slc25a5</t>
  </si>
  <si>
    <t>G3bp1</t>
  </si>
  <si>
    <t>Atp1a1</t>
  </si>
  <si>
    <t>Hba</t>
  </si>
  <si>
    <t>Farp1</t>
  </si>
  <si>
    <t>Wdr77</t>
  </si>
  <si>
    <t>Map3k19</t>
  </si>
  <si>
    <t>Itga5</t>
  </si>
  <si>
    <t>Clcn3</t>
  </si>
  <si>
    <t>Tspyl2</t>
  </si>
  <si>
    <t>Sbf1</t>
  </si>
  <si>
    <t>Krt5</t>
  </si>
  <si>
    <t>Elob</t>
  </si>
  <si>
    <t>Pgam1</t>
  </si>
  <si>
    <t>Acta1</t>
  </si>
  <si>
    <t>Rpsa</t>
  </si>
  <si>
    <t>Paics</t>
  </si>
  <si>
    <t>Sf3b5</t>
  </si>
  <si>
    <t>Nop10</t>
  </si>
  <si>
    <t>Arhgdia</t>
  </si>
  <si>
    <t>Htra1</t>
  </si>
  <si>
    <t>Psmd2</t>
  </si>
  <si>
    <t>RTRAF</t>
  </si>
  <si>
    <t>Btf3</t>
  </si>
  <si>
    <t>Coro2a</t>
  </si>
  <si>
    <t>Krt23</t>
  </si>
  <si>
    <t>Tkt</t>
  </si>
  <si>
    <t>Vcl</t>
  </si>
  <si>
    <t>Fmr1</t>
  </si>
  <si>
    <t>Nup62</t>
  </si>
  <si>
    <t>Myl1</t>
  </si>
  <si>
    <t>Gsto1</t>
  </si>
  <si>
    <t>Clca3a1</t>
  </si>
  <si>
    <t>Stab2</t>
  </si>
  <si>
    <t>Eif2s3x</t>
  </si>
  <si>
    <t>Aldh18a1</t>
  </si>
  <si>
    <t>Srsf1</t>
  </si>
  <si>
    <t>Chchd1</t>
  </si>
  <si>
    <t>Cstb</t>
  </si>
  <si>
    <t>Hnrnpul1</t>
  </si>
  <si>
    <t>D8Ertd738e</t>
  </si>
  <si>
    <t>Basp1</t>
  </si>
  <si>
    <t>Rp1</t>
  </si>
  <si>
    <t>Clic1</t>
  </si>
  <si>
    <t>Clip2</t>
  </si>
  <si>
    <t>Slc9a3r1</t>
  </si>
  <si>
    <t>Hist2h2aa1</t>
  </si>
  <si>
    <t>Isyna1</t>
  </si>
  <si>
    <t>Adamtsl4</t>
  </si>
  <si>
    <t>Gnai2</t>
  </si>
  <si>
    <t>Rhoa</t>
  </si>
  <si>
    <t>Rps23</t>
  </si>
  <si>
    <t>Hint1</t>
  </si>
  <si>
    <t>Atad3</t>
  </si>
  <si>
    <t>Ly75</t>
  </si>
  <si>
    <t>Tprn</t>
  </si>
  <si>
    <t>Eif3i</t>
  </si>
  <si>
    <t>Psma6</t>
  </si>
  <si>
    <t>Fkbp3</t>
  </si>
  <si>
    <t>Ran</t>
  </si>
  <si>
    <t>Hist1h1c</t>
  </si>
  <si>
    <t>Dpysl2</t>
  </si>
  <si>
    <t>Fam83b</t>
  </si>
  <si>
    <t>Cenph</t>
  </si>
  <si>
    <t>Uggt1</t>
  </si>
  <si>
    <t>Add1</t>
  </si>
  <si>
    <t>Ube3a</t>
  </si>
  <si>
    <t>Txn</t>
  </si>
  <si>
    <t>Loxl2</t>
  </si>
  <si>
    <t>Map2k1</t>
  </si>
  <si>
    <t>Kpnb1</t>
  </si>
  <si>
    <t>Myl12b</t>
  </si>
  <si>
    <t>Hsp90aa1</t>
  </si>
  <si>
    <t>Krt80</t>
  </si>
  <si>
    <t>Pfn1</t>
  </si>
  <si>
    <t>Fbl</t>
  </si>
  <si>
    <t>Fkbp4</t>
  </si>
  <si>
    <t>Prdx4</t>
  </si>
  <si>
    <t>Pfdn2</t>
  </si>
  <si>
    <t>Pgk1</t>
  </si>
  <si>
    <t>Itgav</t>
  </si>
  <si>
    <t>Psma7</t>
  </si>
  <si>
    <t>Rai14</t>
  </si>
  <si>
    <t>Flii</t>
  </si>
  <si>
    <t>Pdap1</t>
  </si>
  <si>
    <t>Cycs</t>
  </si>
  <si>
    <t>Mdh2</t>
  </si>
  <si>
    <t>Atp6v1d</t>
  </si>
  <si>
    <t>Ywhae</t>
  </si>
  <si>
    <t>Nup214</t>
  </si>
  <si>
    <t>Itgb6</t>
  </si>
  <si>
    <t>Erh</t>
  </si>
  <si>
    <t>Polr2k</t>
  </si>
  <si>
    <t>Hnrnpm</t>
  </si>
  <si>
    <t>Esf1</t>
  </si>
  <si>
    <t>Csnk1a1</t>
  </si>
  <si>
    <t>Setx</t>
  </si>
  <si>
    <t>Ddx21</t>
  </si>
  <si>
    <t>Insr</t>
  </si>
  <si>
    <t>Cplane2</t>
  </si>
  <si>
    <t>Kars</t>
  </si>
  <si>
    <t>Abca13</t>
  </si>
  <si>
    <t>Nfkb2</t>
  </si>
  <si>
    <t>Snx8</t>
  </si>
  <si>
    <t>Capn7</t>
  </si>
  <si>
    <t>Pbrm1</t>
  </si>
  <si>
    <t>Dvl1</t>
  </si>
  <si>
    <t>Rnh1</t>
  </si>
  <si>
    <t>Rplp1</t>
  </si>
  <si>
    <t>Plekhg3</t>
  </si>
  <si>
    <t>Nedd8</t>
  </si>
  <si>
    <t>Fus</t>
  </si>
  <si>
    <t>Ece1</t>
  </si>
  <si>
    <t>Sqor</t>
  </si>
  <si>
    <t>Pcbp1</t>
  </si>
  <si>
    <t>Mif</t>
  </si>
  <si>
    <t>Prps1</t>
  </si>
  <si>
    <t>Dpy30</t>
  </si>
  <si>
    <t>Glg1</t>
  </si>
  <si>
    <t>Pfdn1</t>
  </si>
  <si>
    <t>Eef1b</t>
  </si>
  <si>
    <t>Ptprb</t>
  </si>
  <si>
    <t>Lrfn1</t>
  </si>
  <si>
    <t>Fam98a</t>
  </si>
  <si>
    <t>Fkbp1a</t>
  </si>
  <si>
    <t>Tagln2</t>
  </si>
  <si>
    <t>Prdx3</t>
  </si>
  <si>
    <t>Lpp</t>
  </si>
  <si>
    <t>Sarnp</t>
  </si>
  <si>
    <t>Acat1</t>
  </si>
  <si>
    <t>Far1</t>
  </si>
  <si>
    <t>Spata5</t>
  </si>
  <si>
    <t>Myo5a</t>
  </si>
  <si>
    <t>Synm</t>
  </si>
  <si>
    <t>Wdr1</t>
  </si>
  <si>
    <t>march7</t>
  </si>
  <si>
    <t>Il1a</t>
  </si>
  <si>
    <t>Ilf2</t>
  </si>
  <si>
    <t>Ddx50</t>
  </si>
  <si>
    <t>Pcbp2</t>
  </si>
  <si>
    <t>Asb7</t>
  </si>
  <si>
    <t>Eloc</t>
  </si>
  <si>
    <t>Gsn</t>
  </si>
  <si>
    <t>Prkaca</t>
  </si>
  <si>
    <t>Atp5f1c</t>
  </si>
  <si>
    <t>Wdr44</t>
  </si>
  <si>
    <t>Nup88</t>
  </si>
  <si>
    <t>Rpl9</t>
  </si>
  <si>
    <t>Hsd3b4</t>
  </si>
  <si>
    <t>Acox3</t>
  </si>
  <si>
    <t>Alpk2</t>
  </si>
  <si>
    <t>Krt31</t>
  </si>
  <si>
    <t>Krt33b</t>
  </si>
  <si>
    <t>Krt2</t>
  </si>
  <si>
    <t>Rnf214</t>
  </si>
  <si>
    <t>Fan1</t>
  </si>
  <si>
    <t>Cdcp1</t>
  </si>
  <si>
    <t>Bcat1</t>
  </si>
  <si>
    <t>Gng5</t>
  </si>
  <si>
    <t>Podxl</t>
  </si>
  <si>
    <t>Psmd7</t>
  </si>
  <si>
    <t>Rtcb</t>
  </si>
  <si>
    <t>Cnbp</t>
  </si>
  <si>
    <t>Atp5pd</t>
  </si>
  <si>
    <t>Snrpc</t>
  </si>
  <si>
    <t>Hdgf</t>
  </si>
  <si>
    <t>Krt77</t>
  </si>
  <si>
    <t>Egfr</t>
  </si>
  <si>
    <t>Sntb2</t>
  </si>
  <si>
    <t>Dars</t>
  </si>
  <si>
    <t>Coro1b</t>
  </si>
  <si>
    <t>Psmd11</t>
  </si>
  <si>
    <t>Eif4h</t>
  </si>
  <si>
    <t>Pycr3</t>
  </si>
  <si>
    <t>Taok1</t>
  </si>
  <si>
    <t>Krt13</t>
  </si>
  <si>
    <t>Myo1a</t>
  </si>
  <si>
    <t>Bpnt1</t>
  </si>
  <si>
    <t>Fam83h</t>
  </si>
  <si>
    <t>Aqp1</t>
  </si>
  <si>
    <t>Tsen34</t>
  </si>
  <si>
    <t>Pdha1</t>
  </si>
  <si>
    <t>Hspg2</t>
  </si>
  <si>
    <t>Actr1a</t>
  </si>
  <si>
    <t>Nup133</t>
  </si>
  <si>
    <t>B4galnt4</t>
  </si>
  <si>
    <t>Cbx3</t>
  </si>
  <si>
    <t>S100a16</t>
  </si>
  <si>
    <t>Xpnpep1</t>
  </si>
  <si>
    <t>Lactb</t>
  </si>
  <si>
    <t>Serpina1f</t>
  </si>
  <si>
    <t>Eif4e2</t>
  </si>
  <si>
    <t>Rfc2</t>
  </si>
  <si>
    <t>Srp14</t>
  </si>
  <si>
    <t>Gipc1</t>
  </si>
  <si>
    <t>Brap</t>
  </si>
  <si>
    <t>Gna13</t>
  </si>
  <si>
    <t>Thsd7b</t>
  </si>
  <si>
    <t>Pkp1</t>
  </si>
  <si>
    <t>Ist1</t>
  </si>
  <si>
    <t>Oscp1</t>
  </si>
  <si>
    <t>Rprd2</t>
  </si>
  <si>
    <t>Zfyve16</t>
  </si>
  <si>
    <t>Tmed10</t>
  </si>
  <si>
    <t>Pabpn1l</t>
  </si>
  <si>
    <t>Cox6a2</t>
  </si>
  <si>
    <t>Tmsb10</t>
  </si>
  <si>
    <t>Dbt</t>
  </si>
  <si>
    <t>sept10</t>
  </si>
  <si>
    <t>Ankrd17</t>
  </si>
  <si>
    <t>Myof</t>
  </si>
  <si>
    <t>Khdrbs1</t>
  </si>
  <si>
    <t>Set</t>
  </si>
  <si>
    <t>Nrros</t>
  </si>
  <si>
    <t>Ogfr</t>
  </si>
  <si>
    <t>Chp1</t>
  </si>
  <si>
    <t>Agpat1</t>
  </si>
  <si>
    <t>Pkd1l2</t>
  </si>
  <si>
    <t>Dhx30</t>
  </si>
  <si>
    <t>Nsd1</t>
  </si>
  <si>
    <t>Thrap3</t>
  </si>
  <si>
    <t>Tcte1</t>
  </si>
  <si>
    <t>Timeless</t>
  </si>
  <si>
    <t>Tsg101</t>
  </si>
  <si>
    <t>Tmlhe</t>
  </si>
  <si>
    <t>Dync1i2</t>
  </si>
  <si>
    <t>Tuba4a</t>
  </si>
  <si>
    <t>Ptprk</t>
  </si>
  <si>
    <t>Lasp1</t>
  </si>
  <si>
    <t>Tubb2a</t>
  </si>
  <si>
    <t>Psmd10</t>
  </si>
  <si>
    <t>Pcnp</t>
  </si>
  <si>
    <t>Snrpa1</t>
  </si>
  <si>
    <t>Rbbp4</t>
  </si>
  <si>
    <t>Naca</t>
  </si>
  <si>
    <t>Dynll2</t>
  </si>
  <si>
    <t>Ahcy</t>
  </si>
  <si>
    <t>Ppid</t>
  </si>
  <si>
    <t>Ccdc124</t>
  </si>
  <si>
    <t>Prph</t>
  </si>
  <si>
    <t>Chmp1b2</t>
  </si>
  <si>
    <t>Nenf</t>
  </si>
  <si>
    <t>Cnn3</t>
  </si>
  <si>
    <t>Anxa6</t>
  </si>
  <si>
    <t>Pdlim7</t>
  </si>
  <si>
    <t>Piezo1</t>
  </si>
  <si>
    <t>Nop16</t>
  </si>
  <si>
    <t>Dld</t>
  </si>
  <si>
    <t>Anxa3</t>
  </si>
  <si>
    <t>Cfap74</t>
  </si>
  <si>
    <t>Efcab14</t>
  </si>
  <si>
    <t>Ndufa4</t>
  </si>
  <si>
    <t>Parp12</t>
  </si>
  <si>
    <t>Tanc2</t>
  </si>
  <si>
    <t>Ruvbl1</t>
  </si>
  <si>
    <t>Cdv3</t>
  </si>
  <si>
    <t>Agap2</t>
  </si>
  <si>
    <t>Uba1y</t>
  </si>
  <si>
    <t>Rbpms</t>
  </si>
  <si>
    <t>Gnai3</t>
  </si>
  <si>
    <t>Krt82</t>
  </si>
  <si>
    <t>Cox6a1</t>
  </si>
  <si>
    <t>Cep55</t>
  </si>
  <si>
    <t>Sf1</t>
  </si>
  <si>
    <t>Pfdn6</t>
  </si>
  <si>
    <t>Dhps</t>
  </si>
  <si>
    <t>Ncoa3</t>
  </si>
  <si>
    <t>Astl</t>
  </si>
  <si>
    <t>Grid1</t>
  </si>
  <si>
    <t>Kif18b</t>
  </si>
  <si>
    <t>Eif3h</t>
  </si>
  <si>
    <t>Mypn</t>
  </si>
  <si>
    <t>Srpk3</t>
  </si>
  <si>
    <t>Edf1</t>
  </si>
  <si>
    <t>Psmc3</t>
  </si>
  <si>
    <t>Exosc2</t>
  </si>
  <si>
    <t>Myg1</t>
  </si>
  <si>
    <t>Psme1</t>
  </si>
  <si>
    <t>Gprc5a</t>
  </si>
  <si>
    <t>Slc12a2</t>
  </si>
  <si>
    <t>Lamtor5</t>
  </si>
  <si>
    <t>Lsm12</t>
  </si>
  <si>
    <t>Lamtor3</t>
  </si>
  <si>
    <t>Mycbp</t>
  </si>
  <si>
    <t>Tuba1c</t>
  </si>
  <si>
    <t>Ncaph</t>
  </si>
  <si>
    <t>Nup37</t>
  </si>
  <si>
    <t>Saysd1</t>
  </si>
  <si>
    <t>Rps15</t>
  </si>
  <si>
    <t>Mrpl43</t>
  </si>
  <si>
    <t>H2afx</t>
  </si>
  <si>
    <t>Sh3bgrl2</t>
  </si>
  <si>
    <t>Trhde</t>
  </si>
  <si>
    <t>Ganab</t>
  </si>
  <si>
    <t>Rgs3</t>
  </si>
  <si>
    <t>Psmd5</t>
  </si>
  <si>
    <t>Stxbp1</t>
  </si>
  <si>
    <t>Snrpd2</t>
  </si>
  <si>
    <t>Kctd10</t>
  </si>
  <si>
    <t>Drp2</t>
  </si>
  <si>
    <t>Bhlhe23</t>
  </si>
  <si>
    <t>Eif3g</t>
  </si>
  <si>
    <t>Lrtm2</t>
  </si>
  <si>
    <t>Ccnb1ip1</t>
  </si>
  <si>
    <t>Cenpj</t>
  </si>
  <si>
    <t>Lipt2</t>
  </si>
  <si>
    <t>Arid3c</t>
  </si>
  <si>
    <t>Cyp2a4</t>
  </si>
  <si>
    <t>Taok2</t>
  </si>
  <si>
    <t>Fam120c</t>
  </si>
  <si>
    <t>Hdlbp</t>
  </si>
  <si>
    <t>Mfsd6</t>
  </si>
  <si>
    <t>Smarcd1</t>
  </si>
  <si>
    <t>Nobox</t>
  </si>
  <si>
    <t>Adat1</t>
  </si>
  <si>
    <t>Cdo1</t>
  </si>
  <si>
    <t>Bri3bp</t>
  </si>
  <si>
    <t>St3gal2</t>
  </si>
  <si>
    <t>Atp6v1e1</t>
  </si>
  <si>
    <t>Whrn</t>
  </si>
  <si>
    <t>Casc3</t>
  </si>
  <si>
    <t>Zfhx3</t>
  </si>
  <si>
    <t>Nhlrc3</t>
  </si>
  <si>
    <t>Kcns2</t>
  </si>
  <si>
    <t>Actb</t>
  </si>
  <si>
    <t>Clpx</t>
  </si>
  <si>
    <t>Poldip2</t>
  </si>
  <si>
    <t>Rpl14</t>
  </si>
  <si>
    <t>Cgn</t>
  </si>
  <si>
    <t>Mprip</t>
  </si>
  <si>
    <t>Rps21</t>
  </si>
  <si>
    <t>Dhx9</t>
  </si>
  <si>
    <t>Add3</t>
  </si>
  <si>
    <t>Cad</t>
  </si>
  <si>
    <t>Anapc4</t>
  </si>
  <si>
    <t>Vill</t>
  </si>
  <si>
    <t>Stip1</t>
  </si>
  <si>
    <t>Calr</t>
  </si>
  <si>
    <t>Syncrip</t>
  </si>
  <si>
    <t>Gfap</t>
  </si>
  <si>
    <t>Ybx1</t>
  </si>
  <si>
    <t>Prl8a9</t>
  </si>
  <si>
    <t>marh7</t>
  </si>
  <si>
    <t>Rpl13a</t>
  </si>
  <si>
    <t>Nxf1</t>
  </si>
  <si>
    <t>Arpc1a</t>
  </si>
  <si>
    <t>Col4a1</t>
  </si>
  <si>
    <t>Dbn1</t>
  </si>
  <si>
    <t>Ltn1</t>
  </si>
  <si>
    <t>Elavl1</t>
  </si>
  <si>
    <t>Prrc2a</t>
  </si>
  <si>
    <t>Hmgn1</t>
  </si>
  <si>
    <t>Lrp12</t>
  </si>
  <si>
    <t>Ivns1abp</t>
  </si>
  <si>
    <t>Lmna</t>
  </si>
  <si>
    <t>Scube2</t>
  </si>
  <si>
    <t>Plekha6</t>
  </si>
  <si>
    <t>Specc1l</t>
  </si>
  <si>
    <t>sept9</t>
  </si>
  <si>
    <t>Camk2d</t>
  </si>
  <si>
    <t>Luzp1</t>
  </si>
  <si>
    <t>Dnah8</t>
  </si>
  <si>
    <t>Ryr1</t>
  </si>
  <si>
    <t>Lrrc75b</t>
  </si>
  <si>
    <t>Anxa1</t>
  </si>
  <si>
    <t>Rps27</t>
  </si>
  <si>
    <t>Cavin3</t>
  </si>
  <si>
    <t>Mybbp1a</t>
  </si>
  <si>
    <t>Triobp</t>
  </si>
  <si>
    <t>Igf2bp1</t>
  </si>
  <si>
    <t>Eif3b</t>
  </si>
  <si>
    <t>Ppm1h</t>
  </si>
  <si>
    <t>Hhipl1</t>
  </si>
  <si>
    <t>Inava</t>
  </si>
  <si>
    <t>Ppp2r1a</t>
  </si>
  <si>
    <t>Sacs</t>
  </si>
  <si>
    <t>Fubp1</t>
  </si>
  <si>
    <t>Map1b</t>
  </si>
  <si>
    <t>Plod3</t>
  </si>
  <si>
    <t>Nup35</t>
  </si>
  <si>
    <t>Pkhd1l1</t>
  </si>
  <si>
    <t>Ppib</t>
  </si>
  <si>
    <t>Prps2</t>
  </si>
  <si>
    <t>Kif27</t>
  </si>
  <si>
    <t>Lyar</t>
  </si>
  <si>
    <t>Myo15a</t>
  </si>
  <si>
    <t>Eif2a</t>
  </si>
  <si>
    <t>Clps</t>
  </si>
  <si>
    <t>Ttc21b</t>
  </si>
  <si>
    <t>Cplane1</t>
  </si>
  <si>
    <t>Eif1</t>
  </si>
  <si>
    <t>Rbm3</t>
  </si>
  <si>
    <t>Ap2a2</t>
  </si>
  <si>
    <t>Dcaf7</t>
  </si>
  <si>
    <t>Psip1</t>
  </si>
  <si>
    <t>Actc1</t>
  </si>
  <si>
    <t>Rbm14</t>
  </si>
  <si>
    <t>Rapgef4</t>
  </si>
  <si>
    <t>Cdc42</t>
  </si>
  <si>
    <t>Abca7</t>
  </si>
  <si>
    <t>Plxnd1</t>
  </si>
  <si>
    <t>Tcof1</t>
  </si>
  <si>
    <t>Shroom2</t>
  </si>
  <si>
    <t>Prpsap2</t>
  </si>
  <si>
    <t>Slirp</t>
  </si>
  <si>
    <t>Atp5f1e</t>
  </si>
  <si>
    <t>Cfap221</t>
  </si>
  <si>
    <t>Nono</t>
  </si>
  <si>
    <t>Upf1</t>
  </si>
  <si>
    <t>Dek</t>
  </si>
  <si>
    <t>Lrrc63</t>
  </si>
  <si>
    <t>Zc2hc1a</t>
  </si>
  <si>
    <t>Ankrd11</t>
  </si>
  <si>
    <t>Krt85</t>
  </si>
  <si>
    <t>Nudt22</t>
  </si>
  <si>
    <t>Plekha7</t>
  </si>
  <si>
    <t>Cacna1e</t>
  </si>
  <si>
    <t>Khsrp</t>
  </si>
  <si>
    <t>Ppp1r9b</t>
  </si>
  <si>
    <t>Hnrnpul2</t>
  </si>
  <si>
    <t>D1Pas1</t>
  </si>
  <si>
    <t>Eif2s2</t>
  </si>
  <si>
    <t>Nmt1</t>
  </si>
  <si>
    <t>Phgdh</t>
  </si>
  <si>
    <t>Ssb</t>
  </si>
  <si>
    <t>Ppfibp1</t>
  </si>
  <si>
    <t>Mios</t>
  </si>
  <si>
    <t>Mta2</t>
  </si>
  <si>
    <t>Rbbp7</t>
  </si>
  <si>
    <t>Ap2b1</t>
  </si>
  <si>
    <t>Col4a3</t>
  </si>
  <si>
    <t>Gsdma3</t>
  </si>
  <si>
    <t>Arhgap21</t>
  </si>
  <si>
    <t>Ywhaq</t>
  </si>
  <si>
    <t>Rfc4</t>
  </si>
  <si>
    <t>Psmd3</t>
  </si>
  <si>
    <t>Wdr72</t>
  </si>
  <si>
    <t>Spta1</t>
  </si>
  <si>
    <t>Cobl</t>
  </si>
  <si>
    <t>Arhgef15</t>
  </si>
  <si>
    <t>Nxt1</t>
  </si>
  <si>
    <t>Kif14</t>
  </si>
  <si>
    <t>Stub1</t>
  </si>
  <si>
    <t>Cacna1f</t>
  </si>
  <si>
    <t>Ankrd24</t>
  </si>
  <si>
    <t>Nup43</t>
  </si>
  <si>
    <t>Dlat</t>
  </si>
  <si>
    <t>Kif23</t>
  </si>
  <si>
    <t>Timm13</t>
  </si>
  <si>
    <t>Nap1l4</t>
  </si>
  <si>
    <t>Nup188</t>
  </si>
  <si>
    <t>Gsto2</t>
  </si>
  <si>
    <t>Krt17</t>
  </si>
  <si>
    <t>Sap30bp</t>
  </si>
  <si>
    <t>Lrrfip1</t>
  </si>
  <si>
    <t>Dbi</t>
  </si>
  <si>
    <t>Kiaa1551</t>
  </si>
  <si>
    <t>Copg2</t>
  </si>
  <si>
    <t>Prag1</t>
  </si>
  <si>
    <t>Cep170</t>
  </si>
  <si>
    <t>Tnks1bp1</t>
  </si>
  <si>
    <t>Heatr5a</t>
  </si>
  <si>
    <t>Ubl4a</t>
  </si>
  <si>
    <t>Ryr2</t>
  </si>
  <si>
    <t>Arhgap23</t>
  </si>
  <si>
    <t>Sipa1l3</t>
  </si>
  <si>
    <t>Cisd3</t>
  </si>
  <si>
    <t>Chga</t>
  </si>
  <si>
    <t>Psma3</t>
  </si>
  <si>
    <t>Tax1bp1</t>
  </si>
  <si>
    <t>Orc2</t>
  </si>
  <si>
    <t>Plrg1</t>
  </si>
  <si>
    <t>Lsg1</t>
  </si>
  <si>
    <t>Arhgap32</t>
  </si>
  <si>
    <t>Shroom3</t>
  </si>
  <si>
    <t>Kif5a</t>
  </si>
  <si>
    <t>Map7</t>
  </si>
  <si>
    <t>Xylt1</t>
  </si>
  <si>
    <t>Camta2</t>
  </si>
  <si>
    <t>Hook3</t>
  </si>
  <si>
    <t>Trmu</t>
  </si>
  <si>
    <t>Mtx2</t>
  </si>
  <si>
    <t>Snu13</t>
  </si>
  <si>
    <t>Snrpe</t>
  </si>
  <si>
    <t>Mrpl12</t>
  </si>
  <si>
    <t>Zranb2</t>
  </si>
  <si>
    <t>Dnpep</t>
  </si>
  <si>
    <t>Nptx2</t>
  </si>
  <si>
    <t>Gatad2b</t>
  </si>
  <si>
    <t>Hmga1</t>
  </si>
  <si>
    <t>Rpl15</t>
  </si>
  <si>
    <t>Stk38</t>
  </si>
  <si>
    <t>Hps6</t>
  </si>
  <si>
    <t>Fen1</t>
  </si>
  <si>
    <t>Slfn8</t>
  </si>
  <si>
    <t>Mrpl33</t>
  </si>
  <si>
    <t>Tk1</t>
  </si>
  <si>
    <t>Hnrnpll</t>
  </si>
  <si>
    <t>Ddx25</t>
  </si>
  <si>
    <t>Vbp1</t>
  </si>
  <si>
    <t>Dctn3</t>
  </si>
  <si>
    <t>Prpf6</t>
  </si>
  <si>
    <t>Ncf2</t>
  </si>
  <si>
    <t>Ddx6</t>
  </si>
  <si>
    <t>sept1</t>
  </si>
  <si>
    <t>Sipa1l1</t>
  </si>
  <si>
    <t>Csnk2a1</t>
  </si>
  <si>
    <t>Pcnt</t>
  </si>
  <si>
    <t>Cdk14</t>
  </si>
  <si>
    <t>Fgfr1</t>
  </si>
  <si>
    <t>Hira</t>
  </si>
  <si>
    <t>Dhx8</t>
  </si>
  <si>
    <t>Prdm11</t>
  </si>
  <si>
    <t>Nudt21</t>
  </si>
  <si>
    <t>Ltbr</t>
  </si>
  <si>
    <t>Gpr18</t>
  </si>
  <si>
    <t>Prkd1</t>
  </si>
  <si>
    <t>Lix1l</t>
  </si>
  <si>
    <t>Hp1bp3</t>
  </si>
  <si>
    <t>Colgalt1</t>
  </si>
  <si>
    <t>Fgfr1op</t>
  </si>
  <si>
    <t>Psmc2</t>
  </si>
  <si>
    <t>Tmpo</t>
  </si>
  <si>
    <t>Trmt112</t>
  </si>
  <si>
    <t>Nup54</t>
  </si>
  <si>
    <t>Prmt1</t>
  </si>
  <si>
    <t>Znf706</t>
  </si>
  <si>
    <t>Ubap2l</t>
  </si>
  <si>
    <t>Med21</t>
  </si>
  <si>
    <t>Ube2n</t>
  </si>
  <si>
    <t>Skt</t>
  </si>
  <si>
    <t>Eif3m</t>
  </si>
  <si>
    <t>Actr3b</t>
  </si>
  <si>
    <t>Eif3c</t>
  </si>
  <si>
    <t>Mthfd2</t>
  </si>
  <si>
    <t>Znf207</t>
  </si>
  <si>
    <t>Wasl</t>
  </si>
  <si>
    <t>Zc3hav1</t>
  </si>
  <si>
    <t>Ttc7b</t>
  </si>
  <si>
    <t>Echs1</t>
  </si>
  <si>
    <t>Mrnip</t>
  </si>
  <si>
    <t>Ubtfl1</t>
  </si>
  <si>
    <t>Zc3h11a</t>
  </si>
  <si>
    <t>Nexn</t>
  </si>
  <si>
    <t>Fmnl1</t>
  </si>
  <si>
    <t>Ruvbl2</t>
  </si>
  <si>
    <t>Hadh</t>
  </si>
  <si>
    <t>Trir</t>
  </si>
  <si>
    <t>Prdx5</t>
  </si>
  <si>
    <t>Mitf</t>
  </si>
  <si>
    <t>Pacsin3</t>
  </si>
  <si>
    <t>Ctbp1</t>
  </si>
  <si>
    <t>Has1</t>
  </si>
  <si>
    <t>Ndufb5</t>
  </si>
  <si>
    <t>Olfm3</t>
  </si>
  <si>
    <t>Zzef1</t>
  </si>
  <si>
    <t>Bfsp1</t>
  </si>
  <si>
    <t>Eif4e</t>
  </si>
  <si>
    <t>Actg2</t>
  </si>
  <si>
    <t>Klhl28</t>
  </si>
  <si>
    <t>Ern1</t>
  </si>
  <si>
    <t>Wdpcp</t>
  </si>
  <si>
    <t>Csnk2b</t>
  </si>
  <si>
    <t>Bhlhe22</t>
  </si>
  <si>
    <t>Ezr</t>
  </si>
  <si>
    <t>Arhgef40</t>
  </si>
  <si>
    <t>Myorg</t>
  </si>
  <si>
    <t>Parpbp</t>
  </si>
  <si>
    <t>Rnf40</t>
  </si>
  <si>
    <t>Dsg3</t>
  </si>
  <si>
    <t>Bsn</t>
  </si>
  <si>
    <t>Naa10</t>
  </si>
  <si>
    <t>Lbr</t>
  </si>
  <si>
    <t>Tpd52l2</t>
  </si>
  <si>
    <t>Apex1</t>
  </si>
  <si>
    <t>Srsf7</t>
  </si>
  <si>
    <t>Sec13</t>
  </si>
  <si>
    <t>Actr1b</t>
  </si>
  <si>
    <t>Racgap1</t>
  </si>
  <si>
    <t>Wdr5</t>
  </si>
  <si>
    <t>Banf1</t>
  </si>
  <si>
    <t>Eif3f</t>
  </si>
  <si>
    <t>Hmgb3</t>
  </si>
  <si>
    <t>Pak1ip1</t>
  </si>
  <si>
    <t>Nup85</t>
  </si>
  <si>
    <t>Tes</t>
  </si>
  <si>
    <t>Grpel1</t>
  </si>
  <si>
    <t>Mrpl11</t>
  </si>
  <si>
    <t>Rpa2</t>
  </si>
  <si>
    <t>Vps29</t>
  </si>
  <si>
    <t>Myo18a</t>
  </si>
  <si>
    <t>Cars2</t>
  </si>
  <si>
    <t>Odf2</t>
  </si>
  <si>
    <t>Ddx56</t>
  </si>
  <si>
    <t>Psmg2</t>
  </si>
  <si>
    <t>Chaf1b</t>
  </si>
  <si>
    <t>Arf1</t>
  </si>
  <si>
    <t>Mtap</t>
  </si>
  <si>
    <t>Atp5mg</t>
  </si>
  <si>
    <t>Mmp12</t>
  </si>
  <si>
    <t>Qtrt2</t>
  </si>
  <si>
    <t>Nuf2</t>
  </si>
  <si>
    <t>Prss8</t>
  </si>
  <si>
    <t>Pigl</t>
  </si>
  <si>
    <t>Cenpo</t>
  </si>
  <si>
    <t>Ltk</t>
  </si>
  <si>
    <t>Pld5</t>
  </si>
  <si>
    <t>Cdc73</t>
  </si>
  <si>
    <t>Galnt10</t>
  </si>
  <si>
    <t>Naa15</t>
  </si>
  <si>
    <t>Lrrc69</t>
  </si>
  <si>
    <t>Mvb12a</t>
  </si>
  <si>
    <t>Gpd2</t>
  </si>
  <si>
    <t>Fgfr4</t>
  </si>
  <si>
    <t>Gdpd5</t>
  </si>
  <si>
    <t>Ak3</t>
  </si>
  <si>
    <t>p-value 2</t>
  </si>
  <si>
    <t>p-value 1</t>
  </si>
  <si>
    <t>S-WT</t>
  </si>
  <si>
    <t>S-RA2</t>
  </si>
  <si>
    <t># of spectra in S-WT</t>
  </si>
  <si>
    <t># of spectra in S-RA2</t>
  </si>
  <si>
    <t>red</t>
  </si>
  <si>
    <t>color</t>
  </si>
  <si>
    <t>significantly high in S-WT</t>
  </si>
  <si>
    <t>significantly high in S-RA</t>
  </si>
  <si>
    <t>blue</t>
  </si>
  <si>
    <t>no significant difference</t>
  </si>
  <si>
    <t>grey</t>
  </si>
  <si>
    <t>log2FC (WT/RA2)</t>
  </si>
  <si>
    <t>lysosome gene</t>
  </si>
  <si>
    <t>log10p</t>
  </si>
  <si>
    <t>cutoff: log10p &gt;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222222"/>
      <name val="Calibri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horizontal="center"/>
    </xf>
    <xf numFmtId="49" fontId="0" fillId="0" borderId="0" xfId="0" applyNumberFormat="1" applyFont="1"/>
    <xf numFmtId="0" fontId="0" fillId="0" borderId="0" xfId="0" applyFont="1"/>
    <xf numFmtId="49" fontId="0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49" fontId="0" fillId="0" borderId="0" xfId="0" applyNumberFormat="1" applyAlignment="1">
      <alignment vertical="center"/>
    </xf>
    <xf numFmtId="11" fontId="0" fillId="0" borderId="0" xfId="0" applyNumberFormat="1"/>
    <xf numFmtId="0" fontId="1" fillId="0" borderId="0" xfId="0" applyNumberFormat="1" applyFont="1" applyAlignment="1">
      <alignment horizontal="center"/>
    </xf>
    <xf numFmtId="0" fontId="0" fillId="0" borderId="0" xfId="0" applyNumberFormat="1" applyAlignment="1">
      <alignment vertical="center"/>
    </xf>
    <xf numFmtId="0" fontId="0" fillId="0" borderId="0" xfId="0" applyNumberFormat="1"/>
    <xf numFmtId="0" fontId="0" fillId="0" borderId="0" xfId="0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volcano plot (basal = 1)'!$E$2:$E$958</c:f>
              <c:numCache>
                <c:formatCode>0.00</c:formatCode>
                <c:ptCount val="957"/>
                <c:pt idx="0">
                  <c:v>9.7142455176661233</c:v>
                </c:pt>
                <c:pt idx="1">
                  <c:v>2.7723929112631303</c:v>
                </c:pt>
                <c:pt idx="2">
                  <c:v>8.7108064336993518</c:v>
                </c:pt>
                <c:pt idx="3">
                  <c:v>3.7138290953682715</c:v>
                </c:pt>
                <c:pt idx="4">
                  <c:v>7.8454900509443757</c:v>
                </c:pt>
                <c:pt idx="5">
                  <c:v>7.7944158663501062</c:v>
                </c:pt>
                <c:pt idx="6">
                  <c:v>6.4093909361377026</c:v>
                </c:pt>
                <c:pt idx="7">
                  <c:v>5.8826430493618416</c:v>
                </c:pt>
                <c:pt idx="8">
                  <c:v>4.0223678130284544</c:v>
                </c:pt>
                <c:pt idx="9">
                  <c:v>5.3575520046180838</c:v>
                </c:pt>
                <c:pt idx="10">
                  <c:v>5.3923174227787607</c:v>
                </c:pt>
                <c:pt idx="11">
                  <c:v>5.2479275134435852</c:v>
                </c:pt>
                <c:pt idx="12">
                  <c:v>5.2094533656289501</c:v>
                </c:pt>
                <c:pt idx="13">
                  <c:v>5.1699250014423122</c:v>
                </c:pt>
                <c:pt idx="14">
                  <c:v>5.08746284125034</c:v>
                </c:pt>
                <c:pt idx="15">
                  <c:v>5.0443941193584534</c:v>
                </c:pt>
                <c:pt idx="16">
                  <c:v>5</c:v>
                </c:pt>
                <c:pt idx="17">
                  <c:v>4.9541963103868758</c:v>
                </c:pt>
                <c:pt idx="18">
                  <c:v>2.5849625007211561</c:v>
                </c:pt>
                <c:pt idx="19">
                  <c:v>4.6438561897747244</c:v>
                </c:pt>
                <c:pt idx="20">
                  <c:v>4.584962500721157</c:v>
                </c:pt>
                <c:pt idx="21">
                  <c:v>4.584962500721157</c:v>
                </c:pt>
                <c:pt idx="22">
                  <c:v>4.4594316186372973</c:v>
                </c:pt>
                <c:pt idx="23">
                  <c:v>4.4594316186372973</c:v>
                </c:pt>
                <c:pt idx="24">
                  <c:v>2.3219280948873622</c:v>
                </c:pt>
                <c:pt idx="25">
                  <c:v>1.3423921974470778</c:v>
                </c:pt>
                <c:pt idx="26">
                  <c:v>4.3219280948873626</c:v>
                </c:pt>
                <c:pt idx="27">
                  <c:v>4.3219280948873626</c:v>
                </c:pt>
                <c:pt idx="28">
                  <c:v>4.3219280948873626</c:v>
                </c:pt>
                <c:pt idx="29">
                  <c:v>4.2479275134435852</c:v>
                </c:pt>
                <c:pt idx="30">
                  <c:v>4.1699250014423122</c:v>
                </c:pt>
                <c:pt idx="31">
                  <c:v>4.1699250014423122</c:v>
                </c:pt>
                <c:pt idx="32">
                  <c:v>4.1699250014423122</c:v>
                </c:pt>
                <c:pt idx="33">
                  <c:v>4.08746284125034</c:v>
                </c:pt>
                <c:pt idx="34">
                  <c:v>-10.664447284547972</c:v>
                </c:pt>
                <c:pt idx="35">
                  <c:v>-3.4805446057904956</c:v>
                </c:pt>
                <c:pt idx="36">
                  <c:v>-2.0132968226134578</c:v>
                </c:pt>
                <c:pt idx="37">
                  <c:v>-1.4963238003749006</c:v>
                </c:pt>
                <c:pt idx="38">
                  <c:v>-6.1699250014423122</c:v>
                </c:pt>
                <c:pt idx="39">
                  <c:v>-0.98854088462493594</c:v>
                </c:pt>
                <c:pt idx="40">
                  <c:v>-3.6553518286125546</c:v>
                </c:pt>
                <c:pt idx="41">
                  <c:v>-5.3219280948873626</c:v>
                </c:pt>
                <c:pt idx="42">
                  <c:v>-3.5849625007211565</c:v>
                </c:pt>
                <c:pt idx="43">
                  <c:v>-4.9068905956085187</c:v>
                </c:pt>
                <c:pt idx="44">
                  <c:v>-1.1993088082234067</c:v>
                </c:pt>
                <c:pt idx="45">
                  <c:v>-1.3625700793847084</c:v>
                </c:pt>
                <c:pt idx="46">
                  <c:v>-1.9668331360648008</c:v>
                </c:pt>
                <c:pt idx="47">
                  <c:v>-3.3219280948873622</c:v>
                </c:pt>
                <c:pt idx="48">
                  <c:v>-4.6438561897747244</c:v>
                </c:pt>
                <c:pt idx="49">
                  <c:v>-2.5579954531208866</c:v>
                </c:pt>
                <c:pt idx="50">
                  <c:v>-4.584962500721157</c:v>
                </c:pt>
                <c:pt idx="51">
                  <c:v>-0.90644317893850701</c:v>
                </c:pt>
                <c:pt idx="52">
                  <c:v>-4.5235619560570131</c:v>
                </c:pt>
                <c:pt idx="53">
                  <c:v>4</c:v>
                </c:pt>
                <c:pt idx="54">
                  <c:v>-2.37851162325373</c:v>
                </c:pt>
                <c:pt idx="55">
                  <c:v>-4.4594316186372973</c:v>
                </c:pt>
                <c:pt idx="56">
                  <c:v>-4.4594316186372973</c:v>
                </c:pt>
                <c:pt idx="57">
                  <c:v>-4.4594316186372973</c:v>
                </c:pt>
                <c:pt idx="58">
                  <c:v>1.7004397181410922</c:v>
                </c:pt>
                <c:pt idx="59">
                  <c:v>-4.3923174227787607</c:v>
                </c:pt>
                <c:pt idx="60">
                  <c:v>-1.4594316186372973</c:v>
                </c:pt>
                <c:pt idx="61">
                  <c:v>-4.3219280948873626</c:v>
                </c:pt>
                <c:pt idx="62">
                  <c:v>3.8073549220576037</c:v>
                </c:pt>
                <c:pt idx="63">
                  <c:v>3.8073549220576037</c:v>
                </c:pt>
                <c:pt idx="64">
                  <c:v>3.8073549220576037</c:v>
                </c:pt>
                <c:pt idx="65">
                  <c:v>3.8073549220576037</c:v>
                </c:pt>
                <c:pt idx="66">
                  <c:v>-4.2479275134435861</c:v>
                </c:pt>
                <c:pt idx="67">
                  <c:v>-4.2479275134435861</c:v>
                </c:pt>
                <c:pt idx="68">
                  <c:v>-1.3661278987978975</c:v>
                </c:pt>
                <c:pt idx="69">
                  <c:v>0.27710959104551652</c:v>
                </c:pt>
                <c:pt idx="70">
                  <c:v>3.7004397181410922</c:v>
                </c:pt>
                <c:pt idx="71">
                  <c:v>3.7004397181410922</c:v>
                </c:pt>
                <c:pt idx="72">
                  <c:v>3.7004397181410922</c:v>
                </c:pt>
                <c:pt idx="73">
                  <c:v>3.7004397181410922</c:v>
                </c:pt>
                <c:pt idx="74">
                  <c:v>3.7004397181410922</c:v>
                </c:pt>
                <c:pt idx="75">
                  <c:v>3.7004397181410922</c:v>
                </c:pt>
                <c:pt idx="76">
                  <c:v>-4.169925001442313</c:v>
                </c:pt>
                <c:pt idx="77">
                  <c:v>-4.169925001442313</c:v>
                </c:pt>
                <c:pt idx="78">
                  <c:v>-4.08746284125034</c:v>
                </c:pt>
                <c:pt idx="79">
                  <c:v>3.5849625007211565</c:v>
                </c:pt>
                <c:pt idx="80">
                  <c:v>-1.2954558835261714</c:v>
                </c:pt>
                <c:pt idx="81">
                  <c:v>-4</c:v>
                </c:pt>
                <c:pt idx="82">
                  <c:v>-4</c:v>
                </c:pt>
                <c:pt idx="83">
                  <c:v>3.4594316186372978</c:v>
                </c:pt>
                <c:pt idx="84">
                  <c:v>3.4594316186372978</c:v>
                </c:pt>
                <c:pt idx="85">
                  <c:v>3.4594316186372978</c:v>
                </c:pt>
                <c:pt idx="86">
                  <c:v>3.4594316186372978</c:v>
                </c:pt>
                <c:pt idx="87">
                  <c:v>3.4594316186372978</c:v>
                </c:pt>
                <c:pt idx="88">
                  <c:v>3.4594316186372978</c:v>
                </c:pt>
                <c:pt idx="89">
                  <c:v>3.4594316186372978</c:v>
                </c:pt>
                <c:pt idx="90">
                  <c:v>1.2094533656289499</c:v>
                </c:pt>
                <c:pt idx="91">
                  <c:v>-3.9068905956085187</c:v>
                </c:pt>
                <c:pt idx="92">
                  <c:v>-3.9068905956085187</c:v>
                </c:pt>
                <c:pt idx="93">
                  <c:v>-3.9068905956085187</c:v>
                </c:pt>
                <c:pt idx="94">
                  <c:v>-3.9068905956085187</c:v>
                </c:pt>
                <c:pt idx="95">
                  <c:v>2.2479275134435857</c:v>
                </c:pt>
                <c:pt idx="96">
                  <c:v>-1.4545658634654812</c:v>
                </c:pt>
                <c:pt idx="97">
                  <c:v>-3.8073549220576046</c:v>
                </c:pt>
                <c:pt idx="98">
                  <c:v>-3.8073549220576046</c:v>
                </c:pt>
                <c:pt idx="99">
                  <c:v>-3.8073549220576046</c:v>
                </c:pt>
                <c:pt idx="100">
                  <c:v>3.3219280948873626</c:v>
                </c:pt>
                <c:pt idx="101">
                  <c:v>3.3219280948873626</c:v>
                </c:pt>
                <c:pt idx="102">
                  <c:v>3.3219280948873626</c:v>
                </c:pt>
                <c:pt idx="103">
                  <c:v>3.3219280948873626</c:v>
                </c:pt>
                <c:pt idx="104">
                  <c:v>3.3219280948873626</c:v>
                </c:pt>
                <c:pt idx="105">
                  <c:v>0.17270208611288612</c:v>
                </c:pt>
                <c:pt idx="106">
                  <c:v>-3.7004397181410922</c:v>
                </c:pt>
                <c:pt idx="107">
                  <c:v>-3.7004397181410922</c:v>
                </c:pt>
                <c:pt idx="108">
                  <c:v>-3.7004397181410922</c:v>
                </c:pt>
                <c:pt idx="109">
                  <c:v>-3.7004397181410922</c:v>
                </c:pt>
                <c:pt idx="110">
                  <c:v>-1.0430687218918862</c:v>
                </c:pt>
                <c:pt idx="111">
                  <c:v>-1.2223924213364481</c:v>
                </c:pt>
                <c:pt idx="112">
                  <c:v>3.1699250014423126</c:v>
                </c:pt>
                <c:pt idx="113">
                  <c:v>3.1699250014423126</c:v>
                </c:pt>
                <c:pt idx="114">
                  <c:v>3.1699250014423126</c:v>
                </c:pt>
                <c:pt idx="115">
                  <c:v>3.1699250014423126</c:v>
                </c:pt>
                <c:pt idx="116">
                  <c:v>3.1699250014423126</c:v>
                </c:pt>
                <c:pt idx="117">
                  <c:v>3.1699250014423126</c:v>
                </c:pt>
                <c:pt idx="118">
                  <c:v>-4</c:v>
                </c:pt>
                <c:pt idx="119">
                  <c:v>-3.5849625007211565</c:v>
                </c:pt>
                <c:pt idx="120">
                  <c:v>-3.5849625007211565</c:v>
                </c:pt>
                <c:pt idx="121">
                  <c:v>-3.5849625007211565</c:v>
                </c:pt>
                <c:pt idx="122">
                  <c:v>-2.37851162325373</c:v>
                </c:pt>
                <c:pt idx="123">
                  <c:v>3</c:v>
                </c:pt>
                <c:pt idx="124">
                  <c:v>3</c:v>
                </c:pt>
                <c:pt idx="125">
                  <c:v>3</c:v>
                </c:pt>
                <c:pt idx="126">
                  <c:v>3</c:v>
                </c:pt>
                <c:pt idx="127">
                  <c:v>3</c:v>
                </c:pt>
                <c:pt idx="128">
                  <c:v>3</c:v>
                </c:pt>
                <c:pt idx="129">
                  <c:v>3</c:v>
                </c:pt>
                <c:pt idx="130">
                  <c:v>3</c:v>
                </c:pt>
                <c:pt idx="131">
                  <c:v>3</c:v>
                </c:pt>
                <c:pt idx="132">
                  <c:v>-2.1699250014423126</c:v>
                </c:pt>
                <c:pt idx="133">
                  <c:v>-3.4594316186372978</c:v>
                </c:pt>
                <c:pt idx="134">
                  <c:v>-1.1443899093351748</c:v>
                </c:pt>
                <c:pt idx="135">
                  <c:v>-3.3219280948873622</c:v>
                </c:pt>
                <c:pt idx="136">
                  <c:v>-3.3219280948873622</c:v>
                </c:pt>
                <c:pt idx="137">
                  <c:v>-3.3219280948873622</c:v>
                </c:pt>
                <c:pt idx="138">
                  <c:v>-3.3219280948873622</c:v>
                </c:pt>
                <c:pt idx="139">
                  <c:v>-3.3219280948873622</c:v>
                </c:pt>
                <c:pt idx="140">
                  <c:v>-3.3219280948873622</c:v>
                </c:pt>
                <c:pt idx="141">
                  <c:v>-3.3219280948873622</c:v>
                </c:pt>
                <c:pt idx="142">
                  <c:v>-1.2016338611696507</c:v>
                </c:pt>
                <c:pt idx="143">
                  <c:v>2.8073549220576042</c:v>
                </c:pt>
                <c:pt idx="144">
                  <c:v>2.8073549220576042</c:v>
                </c:pt>
                <c:pt idx="145">
                  <c:v>2.8073549220576042</c:v>
                </c:pt>
                <c:pt idx="146">
                  <c:v>2.8073549220576042</c:v>
                </c:pt>
                <c:pt idx="147">
                  <c:v>2.8073549220576042</c:v>
                </c:pt>
                <c:pt idx="148">
                  <c:v>2.8073549220576042</c:v>
                </c:pt>
                <c:pt idx="149">
                  <c:v>2.8073549220576042</c:v>
                </c:pt>
                <c:pt idx="150">
                  <c:v>2.8073549220576042</c:v>
                </c:pt>
                <c:pt idx="151">
                  <c:v>-1.1413558492455416</c:v>
                </c:pt>
                <c:pt idx="152">
                  <c:v>-0.97400479146705576</c:v>
                </c:pt>
                <c:pt idx="153">
                  <c:v>1.8073549220576042</c:v>
                </c:pt>
                <c:pt idx="154">
                  <c:v>-2</c:v>
                </c:pt>
                <c:pt idx="155">
                  <c:v>-1.7369655941662063</c:v>
                </c:pt>
                <c:pt idx="156">
                  <c:v>-3.1699250014423126</c:v>
                </c:pt>
                <c:pt idx="157">
                  <c:v>-3.1699250014423126</c:v>
                </c:pt>
                <c:pt idx="158">
                  <c:v>-3.1699250014423126</c:v>
                </c:pt>
                <c:pt idx="159">
                  <c:v>-3.1699250014423126</c:v>
                </c:pt>
                <c:pt idx="160">
                  <c:v>-3.1699250014423126</c:v>
                </c:pt>
                <c:pt idx="161">
                  <c:v>-3.1699250014423126</c:v>
                </c:pt>
                <c:pt idx="162">
                  <c:v>-3.1699250014423126</c:v>
                </c:pt>
                <c:pt idx="163">
                  <c:v>-3.1699250014423126</c:v>
                </c:pt>
                <c:pt idx="164">
                  <c:v>-3.1699250014423126</c:v>
                </c:pt>
                <c:pt idx="165">
                  <c:v>-3.1699250014423126</c:v>
                </c:pt>
                <c:pt idx="166">
                  <c:v>-3.1699250014423126</c:v>
                </c:pt>
                <c:pt idx="167">
                  <c:v>-3.1699250014423126</c:v>
                </c:pt>
                <c:pt idx="168">
                  <c:v>-3.5849625007211565</c:v>
                </c:pt>
                <c:pt idx="169">
                  <c:v>-2.5025003405291835</c:v>
                </c:pt>
                <c:pt idx="170">
                  <c:v>1.4150374992788437</c:v>
                </c:pt>
                <c:pt idx="171">
                  <c:v>2.3219280948873622</c:v>
                </c:pt>
                <c:pt idx="172">
                  <c:v>-2.0703893278913981</c:v>
                </c:pt>
                <c:pt idx="173">
                  <c:v>-1.8365012677171204</c:v>
                </c:pt>
                <c:pt idx="174">
                  <c:v>2.5849625007211561</c:v>
                </c:pt>
                <c:pt idx="175">
                  <c:v>2.5849625007211561</c:v>
                </c:pt>
                <c:pt idx="176">
                  <c:v>2.5849625007211561</c:v>
                </c:pt>
                <c:pt idx="177">
                  <c:v>2.5849625007211561</c:v>
                </c:pt>
                <c:pt idx="178">
                  <c:v>2.5849625007211561</c:v>
                </c:pt>
                <c:pt idx="179">
                  <c:v>2.5849625007211561</c:v>
                </c:pt>
                <c:pt idx="180">
                  <c:v>2.5849625007211561</c:v>
                </c:pt>
                <c:pt idx="181">
                  <c:v>-2.8073549220576046</c:v>
                </c:pt>
                <c:pt idx="182">
                  <c:v>-2.8073549220576046</c:v>
                </c:pt>
                <c:pt idx="183">
                  <c:v>-1.3388019134517588</c:v>
                </c:pt>
                <c:pt idx="184">
                  <c:v>-1.2630344058337937</c:v>
                </c:pt>
                <c:pt idx="185">
                  <c:v>-2.4150374992788439</c:v>
                </c:pt>
                <c:pt idx="186">
                  <c:v>-3</c:v>
                </c:pt>
                <c:pt idx="187">
                  <c:v>-3</c:v>
                </c:pt>
                <c:pt idx="188">
                  <c:v>-3</c:v>
                </c:pt>
                <c:pt idx="189">
                  <c:v>-3</c:v>
                </c:pt>
                <c:pt idx="190">
                  <c:v>-3</c:v>
                </c:pt>
                <c:pt idx="191">
                  <c:v>-3</c:v>
                </c:pt>
                <c:pt idx="192">
                  <c:v>-3</c:v>
                </c:pt>
                <c:pt idx="193">
                  <c:v>-3</c:v>
                </c:pt>
                <c:pt idx="194">
                  <c:v>-3</c:v>
                </c:pt>
                <c:pt idx="195">
                  <c:v>-3</c:v>
                </c:pt>
                <c:pt idx="196">
                  <c:v>-3</c:v>
                </c:pt>
                <c:pt idx="197">
                  <c:v>-3</c:v>
                </c:pt>
                <c:pt idx="198">
                  <c:v>-3</c:v>
                </c:pt>
                <c:pt idx="199">
                  <c:v>-3</c:v>
                </c:pt>
                <c:pt idx="200">
                  <c:v>-1.7776075786635521</c:v>
                </c:pt>
                <c:pt idx="201">
                  <c:v>-1.7776075786635521</c:v>
                </c:pt>
                <c:pt idx="202">
                  <c:v>-1.8744691179161412</c:v>
                </c:pt>
                <c:pt idx="203">
                  <c:v>1.3219280948873624</c:v>
                </c:pt>
                <c:pt idx="204">
                  <c:v>-1.3048545815284209</c:v>
                </c:pt>
                <c:pt idx="205">
                  <c:v>-0.88348599127357497</c:v>
                </c:pt>
                <c:pt idx="206">
                  <c:v>-0.72935241005633111</c:v>
                </c:pt>
                <c:pt idx="207">
                  <c:v>-2.7004397181410922</c:v>
                </c:pt>
                <c:pt idx="208">
                  <c:v>1.1926450779423958</c:v>
                </c:pt>
                <c:pt idx="209">
                  <c:v>-1.341036917835067</c:v>
                </c:pt>
                <c:pt idx="210">
                  <c:v>0.87446911791614101</c:v>
                </c:pt>
                <c:pt idx="211">
                  <c:v>-0.92114457928876048</c:v>
                </c:pt>
                <c:pt idx="212">
                  <c:v>-1.2700891633677445</c:v>
                </c:pt>
                <c:pt idx="213">
                  <c:v>-1.6438561897747248</c:v>
                </c:pt>
                <c:pt idx="214">
                  <c:v>1.3785116232537298</c:v>
                </c:pt>
                <c:pt idx="215">
                  <c:v>-0.91753783980802706</c:v>
                </c:pt>
                <c:pt idx="216">
                  <c:v>-2.8073549220576046</c:v>
                </c:pt>
                <c:pt idx="217">
                  <c:v>-2.8073549220576046</c:v>
                </c:pt>
                <c:pt idx="218">
                  <c:v>-2.8073549220576046</c:v>
                </c:pt>
                <c:pt idx="219">
                  <c:v>-2.8073549220576046</c:v>
                </c:pt>
                <c:pt idx="220">
                  <c:v>-2.8073549220576046</c:v>
                </c:pt>
                <c:pt idx="221">
                  <c:v>-2.8073549220576046</c:v>
                </c:pt>
                <c:pt idx="222">
                  <c:v>-2.8073549220576046</c:v>
                </c:pt>
                <c:pt idx="223">
                  <c:v>-2.8073549220576046</c:v>
                </c:pt>
                <c:pt idx="224">
                  <c:v>-2.8073549220576046</c:v>
                </c:pt>
                <c:pt idx="225">
                  <c:v>-2.8073549220576046</c:v>
                </c:pt>
                <c:pt idx="226">
                  <c:v>-2.8073549220576046</c:v>
                </c:pt>
                <c:pt idx="227">
                  <c:v>-1.3025627700204312</c:v>
                </c:pt>
                <c:pt idx="228">
                  <c:v>2.3219280948873622</c:v>
                </c:pt>
                <c:pt idx="229">
                  <c:v>2.3219280948873622</c:v>
                </c:pt>
                <c:pt idx="230">
                  <c:v>2.3219280948873622</c:v>
                </c:pt>
                <c:pt idx="231">
                  <c:v>2.3219280948873622</c:v>
                </c:pt>
                <c:pt idx="232">
                  <c:v>2.3219280948873622</c:v>
                </c:pt>
                <c:pt idx="233">
                  <c:v>2.3219280948873622</c:v>
                </c:pt>
                <c:pt idx="234">
                  <c:v>2.3219280948873622</c:v>
                </c:pt>
                <c:pt idx="235">
                  <c:v>2.3219280948873622</c:v>
                </c:pt>
                <c:pt idx="236">
                  <c:v>-1.2344652536370229</c:v>
                </c:pt>
                <c:pt idx="237">
                  <c:v>-2.5849625007211561</c:v>
                </c:pt>
                <c:pt idx="238">
                  <c:v>-0.71554661053130064</c:v>
                </c:pt>
                <c:pt idx="239">
                  <c:v>-0.95693127810811407</c:v>
                </c:pt>
                <c:pt idx="240">
                  <c:v>2</c:v>
                </c:pt>
                <c:pt idx="241">
                  <c:v>-1.0588936890535685</c:v>
                </c:pt>
                <c:pt idx="242">
                  <c:v>-1.2094533656289499</c:v>
                </c:pt>
                <c:pt idx="243">
                  <c:v>-1.3219280948873622</c:v>
                </c:pt>
                <c:pt idx="244">
                  <c:v>-1.5849625007211563</c:v>
                </c:pt>
                <c:pt idx="245">
                  <c:v>-2.5849625007211561</c:v>
                </c:pt>
                <c:pt idx="246">
                  <c:v>-2.5849625007211561</c:v>
                </c:pt>
                <c:pt idx="247">
                  <c:v>-2.5849625007211561</c:v>
                </c:pt>
                <c:pt idx="248">
                  <c:v>-2.5849625007211561</c:v>
                </c:pt>
                <c:pt idx="249">
                  <c:v>-2.5849625007211561</c:v>
                </c:pt>
                <c:pt idx="250">
                  <c:v>-2.5849625007211561</c:v>
                </c:pt>
                <c:pt idx="251">
                  <c:v>-2.5849625007211561</c:v>
                </c:pt>
                <c:pt idx="252">
                  <c:v>-2.5849625007211561</c:v>
                </c:pt>
                <c:pt idx="253">
                  <c:v>-2.5849625007211561</c:v>
                </c:pt>
                <c:pt idx="254">
                  <c:v>-2.5849625007211561</c:v>
                </c:pt>
                <c:pt idx="255">
                  <c:v>-2.5849625007211561</c:v>
                </c:pt>
                <c:pt idx="256">
                  <c:v>-2.5849625007211561</c:v>
                </c:pt>
                <c:pt idx="257">
                  <c:v>-2.5849625007211561</c:v>
                </c:pt>
                <c:pt idx="258">
                  <c:v>-2.5849625007211561</c:v>
                </c:pt>
                <c:pt idx="259">
                  <c:v>-2.5849625007211561</c:v>
                </c:pt>
                <c:pt idx="260">
                  <c:v>-2.5849625007211561</c:v>
                </c:pt>
                <c:pt idx="261">
                  <c:v>2.5849625007211561</c:v>
                </c:pt>
                <c:pt idx="262">
                  <c:v>2.5849625007211561</c:v>
                </c:pt>
                <c:pt idx="263">
                  <c:v>0.90689059560851848</c:v>
                </c:pt>
                <c:pt idx="264">
                  <c:v>-1.1805722456418211</c:v>
                </c:pt>
                <c:pt idx="265">
                  <c:v>1.3219280948873624</c:v>
                </c:pt>
                <c:pt idx="266">
                  <c:v>2</c:v>
                </c:pt>
                <c:pt idx="267">
                  <c:v>2</c:v>
                </c:pt>
                <c:pt idx="268">
                  <c:v>2</c:v>
                </c:pt>
                <c:pt idx="269">
                  <c:v>2</c:v>
                </c:pt>
                <c:pt idx="270">
                  <c:v>2</c:v>
                </c:pt>
                <c:pt idx="271">
                  <c:v>2</c:v>
                </c:pt>
                <c:pt idx="272">
                  <c:v>2</c:v>
                </c:pt>
                <c:pt idx="273">
                  <c:v>2</c:v>
                </c:pt>
                <c:pt idx="274">
                  <c:v>2</c:v>
                </c:pt>
                <c:pt idx="275">
                  <c:v>2</c:v>
                </c:pt>
                <c:pt idx="276">
                  <c:v>2</c:v>
                </c:pt>
                <c:pt idx="277">
                  <c:v>2</c:v>
                </c:pt>
                <c:pt idx="278">
                  <c:v>2</c:v>
                </c:pt>
                <c:pt idx="279">
                  <c:v>2</c:v>
                </c:pt>
                <c:pt idx="280">
                  <c:v>2</c:v>
                </c:pt>
                <c:pt idx="281">
                  <c:v>2</c:v>
                </c:pt>
                <c:pt idx="282">
                  <c:v>2</c:v>
                </c:pt>
                <c:pt idx="283">
                  <c:v>2</c:v>
                </c:pt>
                <c:pt idx="284">
                  <c:v>2</c:v>
                </c:pt>
                <c:pt idx="285">
                  <c:v>2</c:v>
                </c:pt>
                <c:pt idx="286">
                  <c:v>2</c:v>
                </c:pt>
                <c:pt idx="287">
                  <c:v>2</c:v>
                </c:pt>
                <c:pt idx="288">
                  <c:v>2</c:v>
                </c:pt>
                <c:pt idx="289">
                  <c:v>2</c:v>
                </c:pt>
                <c:pt idx="290">
                  <c:v>2</c:v>
                </c:pt>
                <c:pt idx="291">
                  <c:v>2</c:v>
                </c:pt>
                <c:pt idx="292">
                  <c:v>2</c:v>
                </c:pt>
                <c:pt idx="293">
                  <c:v>0.14937762403822671</c:v>
                </c:pt>
                <c:pt idx="294">
                  <c:v>0.62148837674627033</c:v>
                </c:pt>
                <c:pt idx="295">
                  <c:v>-0.79468109202249382</c:v>
                </c:pt>
                <c:pt idx="296">
                  <c:v>1.8073549220576042</c:v>
                </c:pt>
                <c:pt idx="297">
                  <c:v>0.4150374992788437</c:v>
                </c:pt>
                <c:pt idx="298">
                  <c:v>-2.3219280948873622</c:v>
                </c:pt>
                <c:pt idx="299">
                  <c:v>-2.3219280948873622</c:v>
                </c:pt>
                <c:pt idx="300">
                  <c:v>-2</c:v>
                </c:pt>
                <c:pt idx="301">
                  <c:v>-1</c:v>
                </c:pt>
                <c:pt idx="302">
                  <c:v>0.80735492205760406</c:v>
                </c:pt>
                <c:pt idx="303">
                  <c:v>-0.69004454677871352</c:v>
                </c:pt>
                <c:pt idx="304">
                  <c:v>-1.0874628412503395</c:v>
                </c:pt>
                <c:pt idx="305">
                  <c:v>-2.3219280948873622</c:v>
                </c:pt>
                <c:pt idx="306">
                  <c:v>-2.3219280948873622</c:v>
                </c:pt>
                <c:pt idx="307">
                  <c:v>-2.3219280948873622</c:v>
                </c:pt>
                <c:pt idx="308">
                  <c:v>-2.3219280948873622</c:v>
                </c:pt>
                <c:pt idx="309">
                  <c:v>-2.3219280948873622</c:v>
                </c:pt>
                <c:pt idx="310">
                  <c:v>-2.3219280948873622</c:v>
                </c:pt>
                <c:pt idx="311">
                  <c:v>-2.3219280948873622</c:v>
                </c:pt>
                <c:pt idx="312">
                  <c:v>-2.3219280948873622</c:v>
                </c:pt>
                <c:pt idx="313">
                  <c:v>-2.3219280948873622</c:v>
                </c:pt>
                <c:pt idx="314">
                  <c:v>-2.3219280948873622</c:v>
                </c:pt>
                <c:pt idx="315">
                  <c:v>-2.3219280948873622</c:v>
                </c:pt>
                <c:pt idx="316">
                  <c:v>-2.3219280948873622</c:v>
                </c:pt>
                <c:pt idx="317">
                  <c:v>-2.3219280948873622</c:v>
                </c:pt>
                <c:pt idx="318">
                  <c:v>-2.3219280948873622</c:v>
                </c:pt>
                <c:pt idx="319">
                  <c:v>-2.3219280948873622</c:v>
                </c:pt>
                <c:pt idx="320">
                  <c:v>-2.3219280948873622</c:v>
                </c:pt>
                <c:pt idx="321">
                  <c:v>-2.3219280948873622</c:v>
                </c:pt>
                <c:pt idx="322">
                  <c:v>-2.3219280948873622</c:v>
                </c:pt>
                <c:pt idx="323">
                  <c:v>-2.3219280948873622</c:v>
                </c:pt>
                <c:pt idx="324">
                  <c:v>-2.3219280948873622</c:v>
                </c:pt>
                <c:pt idx="325">
                  <c:v>-2.3219280948873622</c:v>
                </c:pt>
                <c:pt idx="326">
                  <c:v>-2.3219280948873622</c:v>
                </c:pt>
                <c:pt idx="327">
                  <c:v>-2.3219280948873622</c:v>
                </c:pt>
                <c:pt idx="328">
                  <c:v>-2.3219280948873622</c:v>
                </c:pt>
                <c:pt idx="329">
                  <c:v>-2.3219280948873622</c:v>
                </c:pt>
                <c:pt idx="330">
                  <c:v>-2.3219280948873622</c:v>
                </c:pt>
                <c:pt idx="331">
                  <c:v>-2.3219280948873622</c:v>
                </c:pt>
                <c:pt idx="332">
                  <c:v>-2.3219280948873622</c:v>
                </c:pt>
                <c:pt idx="333">
                  <c:v>0.23446525363702297</c:v>
                </c:pt>
                <c:pt idx="334">
                  <c:v>-0.71822903158462059</c:v>
                </c:pt>
                <c:pt idx="335">
                  <c:v>-1.2630344058337937</c:v>
                </c:pt>
                <c:pt idx="336">
                  <c:v>0.24100809950379498</c:v>
                </c:pt>
                <c:pt idx="337">
                  <c:v>-0.45191174297785236</c:v>
                </c:pt>
                <c:pt idx="338">
                  <c:v>-1.2895066171949847</c:v>
                </c:pt>
                <c:pt idx="339">
                  <c:v>-0.93586966258028437</c:v>
                </c:pt>
                <c:pt idx="340">
                  <c:v>-1.8744691179161412</c:v>
                </c:pt>
                <c:pt idx="341">
                  <c:v>-2.1699250014423126</c:v>
                </c:pt>
                <c:pt idx="342">
                  <c:v>-2.1699250014423126</c:v>
                </c:pt>
                <c:pt idx="343">
                  <c:v>0.87446911791614101</c:v>
                </c:pt>
                <c:pt idx="344">
                  <c:v>-1.3625700793847084</c:v>
                </c:pt>
                <c:pt idx="345">
                  <c:v>-1</c:v>
                </c:pt>
                <c:pt idx="346">
                  <c:v>-0.90270279864508518</c:v>
                </c:pt>
                <c:pt idx="347">
                  <c:v>1.5849625007211563</c:v>
                </c:pt>
                <c:pt idx="348">
                  <c:v>0.58496250072115619</c:v>
                </c:pt>
                <c:pt idx="349">
                  <c:v>0.32192809488736235</c:v>
                </c:pt>
                <c:pt idx="350">
                  <c:v>0</c:v>
                </c:pt>
                <c:pt idx="351">
                  <c:v>1.5849625007211563</c:v>
                </c:pt>
                <c:pt idx="352">
                  <c:v>1.5849625007211563</c:v>
                </c:pt>
                <c:pt idx="353">
                  <c:v>1.5849625007211563</c:v>
                </c:pt>
                <c:pt idx="354">
                  <c:v>1.5849625007211563</c:v>
                </c:pt>
                <c:pt idx="355">
                  <c:v>1.5849625007211563</c:v>
                </c:pt>
                <c:pt idx="356">
                  <c:v>1.5849625007211563</c:v>
                </c:pt>
                <c:pt idx="357">
                  <c:v>1.5849625007211563</c:v>
                </c:pt>
                <c:pt idx="358">
                  <c:v>1.5849625007211563</c:v>
                </c:pt>
                <c:pt idx="359">
                  <c:v>1.5849625007211563</c:v>
                </c:pt>
                <c:pt idx="360">
                  <c:v>1.5849625007211563</c:v>
                </c:pt>
                <c:pt idx="361">
                  <c:v>1.5849625007211563</c:v>
                </c:pt>
                <c:pt idx="362">
                  <c:v>1.5849625007211563</c:v>
                </c:pt>
                <c:pt idx="363">
                  <c:v>1.5849625007211563</c:v>
                </c:pt>
                <c:pt idx="364">
                  <c:v>1.5849625007211563</c:v>
                </c:pt>
                <c:pt idx="365">
                  <c:v>1.5849625007211563</c:v>
                </c:pt>
                <c:pt idx="366">
                  <c:v>1.5849625007211563</c:v>
                </c:pt>
                <c:pt idx="367">
                  <c:v>1.5849625007211563</c:v>
                </c:pt>
                <c:pt idx="368">
                  <c:v>1.5849625007211563</c:v>
                </c:pt>
                <c:pt idx="369">
                  <c:v>1.5849625007211563</c:v>
                </c:pt>
                <c:pt idx="370">
                  <c:v>1.5849625007211563</c:v>
                </c:pt>
                <c:pt idx="371">
                  <c:v>1.5849625007211563</c:v>
                </c:pt>
                <c:pt idx="372">
                  <c:v>1.5849625007211563</c:v>
                </c:pt>
                <c:pt idx="373">
                  <c:v>1.5849625007211563</c:v>
                </c:pt>
                <c:pt idx="374">
                  <c:v>1.5849625007211563</c:v>
                </c:pt>
                <c:pt idx="375">
                  <c:v>1.5849625007211563</c:v>
                </c:pt>
                <c:pt idx="376">
                  <c:v>1.5849625007211563</c:v>
                </c:pt>
                <c:pt idx="377">
                  <c:v>1.5849625007211563</c:v>
                </c:pt>
                <c:pt idx="378">
                  <c:v>1.5849625007211563</c:v>
                </c:pt>
                <c:pt idx="379">
                  <c:v>1.5849625007211563</c:v>
                </c:pt>
                <c:pt idx="380">
                  <c:v>1.5849625007211563</c:v>
                </c:pt>
                <c:pt idx="381">
                  <c:v>-1.4854268271702415</c:v>
                </c:pt>
                <c:pt idx="382">
                  <c:v>-1.4854268271702415</c:v>
                </c:pt>
                <c:pt idx="383">
                  <c:v>0.16046467219324612</c:v>
                </c:pt>
                <c:pt idx="384">
                  <c:v>-1.2479275134435857</c:v>
                </c:pt>
                <c:pt idx="385">
                  <c:v>-1</c:v>
                </c:pt>
                <c:pt idx="386">
                  <c:v>1.2223924213364481</c:v>
                </c:pt>
                <c:pt idx="387">
                  <c:v>1.2223924213364481</c:v>
                </c:pt>
                <c:pt idx="388">
                  <c:v>1.2223924213364481</c:v>
                </c:pt>
                <c:pt idx="389">
                  <c:v>1.2223924213364481</c:v>
                </c:pt>
                <c:pt idx="390">
                  <c:v>-0.83007499855768763</c:v>
                </c:pt>
                <c:pt idx="391">
                  <c:v>-0.83007499855768763</c:v>
                </c:pt>
                <c:pt idx="392">
                  <c:v>-0.95693127810811407</c:v>
                </c:pt>
                <c:pt idx="393">
                  <c:v>-1.5849625007211563</c:v>
                </c:pt>
                <c:pt idx="394">
                  <c:v>-1.5849625007211563</c:v>
                </c:pt>
                <c:pt idx="395">
                  <c:v>-1.5849625007211563</c:v>
                </c:pt>
                <c:pt idx="396">
                  <c:v>-2</c:v>
                </c:pt>
                <c:pt idx="397">
                  <c:v>-2</c:v>
                </c:pt>
                <c:pt idx="398">
                  <c:v>-2</c:v>
                </c:pt>
                <c:pt idx="399">
                  <c:v>-2</c:v>
                </c:pt>
                <c:pt idx="400">
                  <c:v>-2</c:v>
                </c:pt>
                <c:pt idx="401">
                  <c:v>-2</c:v>
                </c:pt>
                <c:pt idx="402">
                  <c:v>-2</c:v>
                </c:pt>
                <c:pt idx="403">
                  <c:v>-2</c:v>
                </c:pt>
                <c:pt idx="404">
                  <c:v>-2</c:v>
                </c:pt>
                <c:pt idx="405">
                  <c:v>-2</c:v>
                </c:pt>
                <c:pt idx="406">
                  <c:v>-2</c:v>
                </c:pt>
                <c:pt idx="407">
                  <c:v>-2</c:v>
                </c:pt>
                <c:pt idx="408">
                  <c:v>-2</c:v>
                </c:pt>
                <c:pt idx="409">
                  <c:v>-2</c:v>
                </c:pt>
                <c:pt idx="410">
                  <c:v>-2</c:v>
                </c:pt>
                <c:pt idx="411">
                  <c:v>-2</c:v>
                </c:pt>
                <c:pt idx="412">
                  <c:v>-2</c:v>
                </c:pt>
                <c:pt idx="413">
                  <c:v>-2</c:v>
                </c:pt>
                <c:pt idx="414">
                  <c:v>-2</c:v>
                </c:pt>
                <c:pt idx="415">
                  <c:v>-2</c:v>
                </c:pt>
                <c:pt idx="416">
                  <c:v>-2</c:v>
                </c:pt>
                <c:pt idx="417">
                  <c:v>-2</c:v>
                </c:pt>
                <c:pt idx="418">
                  <c:v>-2</c:v>
                </c:pt>
                <c:pt idx="419">
                  <c:v>-2</c:v>
                </c:pt>
                <c:pt idx="420">
                  <c:v>-2</c:v>
                </c:pt>
                <c:pt idx="421">
                  <c:v>-2</c:v>
                </c:pt>
                <c:pt idx="422">
                  <c:v>-2</c:v>
                </c:pt>
                <c:pt idx="423">
                  <c:v>-2</c:v>
                </c:pt>
                <c:pt idx="424">
                  <c:v>-2</c:v>
                </c:pt>
                <c:pt idx="425">
                  <c:v>-2</c:v>
                </c:pt>
                <c:pt idx="426">
                  <c:v>-2</c:v>
                </c:pt>
                <c:pt idx="427">
                  <c:v>-2</c:v>
                </c:pt>
                <c:pt idx="428">
                  <c:v>-2</c:v>
                </c:pt>
                <c:pt idx="429">
                  <c:v>-2</c:v>
                </c:pt>
                <c:pt idx="430">
                  <c:v>-2</c:v>
                </c:pt>
                <c:pt idx="431">
                  <c:v>-2</c:v>
                </c:pt>
                <c:pt idx="432">
                  <c:v>-2</c:v>
                </c:pt>
                <c:pt idx="433">
                  <c:v>0.19930880822340669</c:v>
                </c:pt>
                <c:pt idx="434">
                  <c:v>1</c:v>
                </c:pt>
                <c:pt idx="435">
                  <c:v>1</c:v>
                </c:pt>
                <c:pt idx="436">
                  <c:v>-1</c:v>
                </c:pt>
                <c:pt idx="437">
                  <c:v>-1.7369655941662063</c:v>
                </c:pt>
                <c:pt idx="438">
                  <c:v>-1.7369655941662063</c:v>
                </c:pt>
                <c:pt idx="439">
                  <c:v>-1.7369655941662063</c:v>
                </c:pt>
                <c:pt idx="440">
                  <c:v>-4.8363021561399003E-2</c:v>
                </c:pt>
                <c:pt idx="441">
                  <c:v>-4.8363021561399003E-2</c:v>
                </c:pt>
                <c:pt idx="442">
                  <c:v>-0.88752527074158738</c:v>
                </c:pt>
                <c:pt idx="443">
                  <c:v>0.24100809950379498</c:v>
                </c:pt>
                <c:pt idx="444">
                  <c:v>-1.3219280948873622</c:v>
                </c:pt>
                <c:pt idx="445">
                  <c:v>-2.5849625007211561</c:v>
                </c:pt>
                <c:pt idx="446">
                  <c:v>6.2735755347962746E-2</c:v>
                </c:pt>
                <c:pt idx="447">
                  <c:v>0.27563444261342734</c:v>
                </c:pt>
                <c:pt idx="448">
                  <c:v>0.73696559416620622</c:v>
                </c:pt>
                <c:pt idx="449">
                  <c:v>-0.8155754288625725</c:v>
                </c:pt>
                <c:pt idx="450">
                  <c:v>0.65207669657969314</c:v>
                </c:pt>
                <c:pt idx="451">
                  <c:v>0.65207669657969314</c:v>
                </c:pt>
                <c:pt idx="452">
                  <c:v>0.65207669657969314</c:v>
                </c:pt>
                <c:pt idx="453">
                  <c:v>0.53051471669877981</c:v>
                </c:pt>
                <c:pt idx="454">
                  <c:v>0.4150374992788437</c:v>
                </c:pt>
                <c:pt idx="455">
                  <c:v>0.44745897697122117</c:v>
                </c:pt>
                <c:pt idx="456">
                  <c:v>-1.0703893278913981</c:v>
                </c:pt>
                <c:pt idx="457">
                  <c:v>-0.64711897678372576</c:v>
                </c:pt>
                <c:pt idx="458">
                  <c:v>0.15754127698647999</c:v>
                </c:pt>
                <c:pt idx="459">
                  <c:v>-1.1926450779423958</c:v>
                </c:pt>
                <c:pt idx="460">
                  <c:v>0.16992500144231237</c:v>
                </c:pt>
                <c:pt idx="461">
                  <c:v>-1.4594316186372973</c:v>
                </c:pt>
                <c:pt idx="462">
                  <c:v>-1.0780025120012733</c:v>
                </c:pt>
                <c:pt idx="463">
                  <c:v>-0.83953532780675388</c:v>
                </c:pt>
                <c:pt idx="464">
                  <c:v>-0.74723392962003343</c:v>
                </c:pt>
                <c:pt idx="465">
                  <c:v>1.3219280948873624</c:v>
                </c:pt>
                <c:pt idx="466">
                  <c:v>1.3219280948873624</c:v>
                </c:pt>
                <c:pt idx="467">
                  <c:v>1.3219280948873624</c:v>
                </c:pt>
                <c:pt idx="468">
                  <c:v>1.3219280948873624</c:v>
                </c:pt>
                <c:pt idx="469">
                  <c:v>3.4765418160676631E-2</c:v>
                </c:pt>
                <c:pt idx="470">
                  <c:v>-0.71822903158462059</c:v>
                </c:pt>
                <c:pt idx="471">
                  <c:v>-1.5849625007211563</c:v>
                </c:pt>
                <c:pt idx="472">
                  <c:v>-1.5849625007211563</c:v>
                </c:pt>
                <c:pt idx="473">
                  <c:v>-1.5849625007211563</c:v>
                </c:pt>
                <c:pt idx="474">
                  <c:v>-1.5849625007211563</c:v>
                </c:pt>
                <c:pt idx="475">
                  <c:v>-1.5849625007211563</c:v>
                </c:pt>
                <c:pt idx="476">
                  <c:v>-0.66879409152462688</c:v>
                </c:pt>
                <c:pt idx="477">
                  <c:v>0.24792751344358552</c:v>
                </c:pt>
                <c:pt idx="478">
                  <c:v>-1.0874628412503395</c:v>
                </c:pt>
                <c:pt idx="479">
                  <c:v>1</c:v>
                </c:pt>
                <c:pt idx="480">
                  <c:v>-0.89308479608348823</c:v>
                </c:pt>
                <c:pt idx="481">
                  <c:v>0.29956028185890793</c:v>
                </c:pt>
                <c:pt idx="482">
                  <c:v>0.80735492205760406</c:v>
                </c:pt>
                <c:pt idx="483">
                  <c:v>0.80735492205760406</c:v>
                </c:pt>
                <c:pt idx="484">
                  <c:v>-7.9071570991198825E-2</c:v>
                </c:pt>
                <c:pt idx="485">
                  <c:v>-1.8073549220576042</c:v>
                </c:pt>
                <c:pt idx="486">
                  <c:v>-1.8073549220576042</c:v>
                </c:pt>
                <c:pt idx="487">
                  <c:v>-1.8073549220576042</c:v>
                </c:pt>
                <c:pt idx="488">
                  <c:v>-1.2630344058337937</c:v>
                </c:pt>
                <c:pt idx="489">
                  <c:v>0.11103131238874395</c:v>
                </c:pt>
                <c:pt idx="490">
                  <c:v>0.37851162325372983</c:v>
                </c:pt>
                <c:pt idx="491">
                  <c:v>0.67807190511263782</c:v>
                </c:pt>
                <c:pt idx="492">
                  <c:v>0.58496250072115619</c:v>
                </c:pt>
                <c:pt idx="493">
                  <c:v>0.51457317282975823</c:v>
                </c:pt>
                <c:pt idx="494">
                  <c:v>-0.68965987938784945</c:v>
                </c:pt>
                <c:pt idx="495">
                  <c:v>-0.60334103003601081</c:v>
                </c:pt>
                <c:pt idx="496">
                  <c:v>-2.3219280948873622</c:v>
                </c:pt>
                <c:pt idx="497">
                  <c:v>-2.3219280948873622</c:v>
                </c:pt>
                <c:pt idx="498">
                  <c:v>-1.5849625007211563</c:v>
                </c:pt>
                <c:pt idx="499">
                  <c:v>-1.5849625007211563</c:v>
                </c:pt>
                <c:pt idx="500">
                  <c:v>-1.5849625007211563</c:v>
                </c:pt>
                <c:pt idx="501">
                  <c:v>-1.5849625007211563</c:v>
                </c:pt>
                <c:pt idx="502">
                  <c:v>-1.5849625007211563</c:v>
                </c:pt>
                <c:pt idx="503">
                  <c:v>-1.5849625007211563</c:v>
                </c:pt>
                <c:pt idx="504">
                  <c:v>-1.5849625007211563</c:v>
                </c:pt>
                <c:pt idx="505">
                  <c:v>-1.5849625007211563</c:v>
                </c:pt>
                <c:pt idx="506">
                  <c:v>-1.5849625007211563</c:v>
                </c:pt>
                <c:pt idx="507">
                  <c:v>-1.5849625007211563</c:v>
                </c:pt>
                <c:pt idx="508">
                  <c:v>-1.5849625007211563</c:v>
                </c:pt>
                <c:pt idx="509">
                  <c:v>-1.5849625007211563</c:v>
                </c:pt>
                <c:pt idx="510">
                  <c:v>-1.5849625007211563</c:v>
                </c:pt>
                <c:pt idx="511">
                  <c:v>-1.5849625007211563</c:v>
                </c:pt>
                <c:pt idx="512">
                  <c:v>-1.5849625007211563</c:v>
                </c:pt>
                <c:pt idx="513">
                  <c:v>-1.5849625007211563</c:v>
                </c:pt>
                <c:pt idx="514">
                  <c:v>-1.5849625007211563</c:v>
                </c:pt>
                <c:pt idx="515">
                  <c:v>-1.5849625007211563</c:v>
                </c:pt>
                <c:pt idx="516">
                  <c:v>-1.5849625007211563</c:v>
                </c:pt>
                <c:pt idx="517">
                  <c:v>-1.5849625007211563</c:v>
                </c:pt>
                <c:pt idx="518">
                  <c:v>-1.5849625007211563</c:v>
                </c:pt>
                <c:pt idx="519">
                  <c:v>-1.5849625007211563</c:v>
                </c:pt>
                <c:pt idx="520">
                  <c:v>-1.5849625007211563</c:v>
                </c:pt>
                <c:pt idx="521">
                  <c:v>-1.5849625007211563</c:v>
                </c:pt>
                <c:pt idx="522">
                  <c:v>-1.5849625007211563</c:v>
                </c:pt>
                <c:pt idx="523">
                  <c:v>-1.5849625007211563</c:v>
                </c:pt>
                <c:pt idx="524">
                  <c:v>-1.5849625007211563</c:v>
                </c:pt>
                <c:pt idx="525">
                  <c:v>-1.5849625007211563</c:v>
                </c:pt>
                <c:pt idx="526">
                  <c:v>-1.5849625007211563</c:v>
                </c:pt>
                <c:pt idx="527">
                  <c:v>-1.5849625007211563</c:v>
                </c:pt>
                <c:pt idx="528">
                  <c:v>-1.5849625007211563</c:v>
                </c:pt>
                <c:pt idx="529">
                  <c:v>-1.5849625007211563</c:v>
                </c:pt>
                <c:pt idx="530">
                  <c:v>-1.5849625007211563</c:v>
                </c:pt>
                <c:pt idx="531">
                  <c:v>-1.5849625007211563</c:v>
                </c:pt>
                <c:pt idx="532">
                  <c:v>-1.5849625007211563</c:v>
                </c:pt>
                <c:pt idx="533">
                  <c:v>-1.5849625007211563</c:v>
                </c:pt>
                <c:pt idx="534">
                  <c:v>-1.5849625007211563</c:v>
                </c:pt>
                <c:pt idx="535">
                  <c:v>-1.5849625007211563</c:v>
                </c:pt>
                <c:pt idx="536">
                  <c:v>-1.5849625007211563</c:v>
                </c:pt>
                <c:pt idx="537">
                  <c:v>-1.3219280948873622</c:v>
                </c:pt>
                <c:pt idx="538">
                  <c:v>-1.1154772174199359</c:v>
                </c:pt>
                <c:pt idx="539">
                  <c:v>-0.87446911791614124</c:v>
                </c:pt>
                <c:pt idx="540">
                  <c:v>-0.66051353372833299</c:v>
                </c:pt>
                <c:pt idx="541">
                  <c:v>-0.92599941855622325</c:v>
                </c:pt>
                <c:pt idx="542">
                  <c:v>-1</c:v>
                </c:pt>
                <c:pt idx="543">
                  <c:v>1</c:v>
                </c:pt>
                <c:pt idx="544">
                  <c:v>1</c:v>
                </c:pt>
                <c:pt idx="545">
                  <c:v>1</c:v>
                </c:pt>
                <c:pt idx="546">
                  <c:v>1</c:v>
                </c:pt>
                <c:pt idx="547">
                  <c:v>1</c:v>
                </c:pt>
                <c:pt idx="548">
                  <c:v>1</c:v>
                </c:pt>
                <c:pt idx="549">
                  <c:v>1</c:v>
                </c:pt>
                <c:pt idx="550">
                  <c:v>1</c:v>
                </c:pt>
                <c:pt idx="551">
                  <c:v>1</c:v>
                </c:pt>
                <c:pt idx="552">
                  <c:v>1</c:v>
                </c:pt>
                <c:pt idx="553">
                  <c:v>1</c:v>
                </c:pt>
                <c:pt idx="554">
                  <c:v>1</c:v>
                </c:pt>
                <c:pt idx="555">
                  <c:v>1</c:v>
                </c:pt>
                <c:pt idx="556">
                  <c:v>1</c:v>
                </c:pt>
                <c:pt idx="557">
                  <c:v>1</c:v>
                </c:pt>
                <c:pt idx="558">
                  <c:v>1</c:v>
                </c:pt>
                <c:pt idx="559">
                  <c:v>1</c:v>
                </c:pt>
                <c:pt idx="560">
                  <c:v>1</c:v>
                </c:pt>
                <c:pt idx="561">
                  <c:v>1</c:v>
                </c:pt>
                <c:pt idx="562">
                  <c:v>1</c:v>
                </c:pt>
                <c:pt idx="563">
                  <c:v>1</c:v>
                </c:pt>
                <c:pt idx="564">
                  <c:v>1</c:v>
                </c:pt>
                <c:pt idx="565">
                  <c:v>1</c:v>
                </c:pt>
                <c:pt idx="566">
                  <c:v>1</c:v>
                </c:pt>
                <c:pt idx="567">
                  <c:v>1</c:v>
                </c:pt>
                <c:pt idx="568">
                  <c:v>1</c:v>
                </c:pt>
                <c:pt idx="569">
                  <c:v>1</c:v>
                </c:pt>
                <c:pt idx="570">
                  <c:v>1</c:v>
                </c:pt>
                <c:pt idx="571">
                  <c:v>1</c:v>
                </c:pt>
                <c:pt idx="572">
                  <c:v>1</c:v>
                </c:pt>
                <c:pt idx="573">
                  <c:v>1</c:v>
                </c:pt>
                <c:pt idx="574">
                  <c:v>1</c:v>
                </c:pt>
                <c:pt idx="575">
                  <c:v>1</c:v>
                </c:pt>
                <c:pt idx="576">
                  <c:v>1</c:v>
                </c:pt>
                <c:pt idx="577">
                  <c:v>-0.57586029361390378</c:v>
                </c:pt>
                <c:pt idx="578">
                  <c:v>-0.56768450928932079</c:v>
                </c:pt>
                <c:pt idx="579">
                  <c:v>0.18057224564182084</c:v>
                </c:pt>
                <c:pt idx="580">
                  <c:v>-0.57550217147208993</c:v>
                </c:pt>
                <c:pt idx="581">
                  <c:v>-0.79354912253257381</c:v>
                </c:pt>
                <c:pt idx="582">
                  <c:v>-0.64769825606911879</c:v>
                </c:pt>
                <c:pt idx="583">
                  <c:v>0.20645087746742624</c:v>
                </c:pt>
                <c:pt idx="584">
                  <c:v>-1.1375035237499349</c:v>
                </c:pt>
                <c:pt idx="585">
                  <c:v>-1.1375035237499349</c:v>
                </c:pt>
                <c:pt idx="586">
                  <c:v>0.24100809950379498</c:v>
                </c:pt>
                <c:pt idx="587">
                  <c:v>-0.61297687689075275</c:v>
                </c:pt>
                <c:pt idx="588">
                  <c:v>0.28950661719498505</c:v>
                </c:pt>
                <c:pt idx="589">
                  <c:v>0.28950661719498505</c:v>
                </c:pt>
                <c:pt idx="590">
                  <c:v>0.28950661719498505</c:v>
                </c:pt>
                <c:pt idx="591">
                  <c:v>1.5849625007211563</c:v>
                </c:pt>
                <c:pt idx="592">
                  <c:v>1.5849625007211563</c:v>
                </c:pt>
                <c:pt idx="593">
                  <c:v>-0.63742992061529169</c:v>
                </c:pt>
                <c:pt idx="594">
                  <c:v>0.36257007938470842</c:v>
                </c:pt>
                <c:pt idx="595">
                  <c:v>1</c:v>
                </c:pt>
                <c:pt idx="596">
                  <c:v>1</c:v>
                </c:pt>
                <c:pt idx="597">
                  <c:v>1</c:v>
                </c:pt>
                <c:pt idx="598">
                  <c:v>0.48542682717024171</c:v>
                </c:pt>
                <c:pt idx="599">
                  <c:v>0.48542682717024171</c:v>
                </c:pt>
                <c:pt idx="600">
                  <c:v>0.48542682717024171</c:v>
                </c:pt>
                <c:pt idx="601">
                  <c:v>-0.9068905956085187</c:v>
                </c:pt>
                <c:pt idx="602">
                  <c:v>-9.5157233040340086E-2</c:v>
                </c:pt>
                <c:pt idx="603">
                  <c:v>0.58496250072115619</c:v>
                </c:pt>
                <c:pt idx="604">
                  <c:v>0.58496250072115619</c:v>
                </c:pt>
                <c:pt idx="605">
                  <c:v>0.58496250072115619</c:v>
                </c:pt>
                <c:pt idx="606">
                  <c:v>0.58496250072115619</c:v>
                </c:pt>
                <c:pt idx="607">
                  <c:v>0.58496250072115619</c:v>
                </c:pt>
                <c:pt idx="608">
                  <c:v>0.73696559416620622</c:v>
                </c:pt>
                <c:pt idx="609">
                  <c:v>0.73696559416620622</c:v>
                </c:pt>
                <c:pt idx="610">
                  <c:v>-1.1699250014423124</c:v>
                </c:pt>
                <c:pt idx="611">
                  <c:v>-1</c:v>
                </c:pt>
                <c:pt idx="612">
                  <c:v>-0.2820986674607156</c:v>
                </c:pt>
                <c:pt idx="613">
                  <c:v>9.3109404391481465E-2</c:v>
                </c:pt>
                <c:pt idx="614">
                  <c:v>9.3109404391481465E-2</c:v>
                </c:pt>
                <c:pt idx="615">
                  <c:v>-0.65207669657969325</c:v>
                </c:pt>
                <c:pt idx="616">
                  <c:v>-0.78849589480628823</c:v>
                </c:pt>
                <c:pt idx="617">
                  <c:v>-2</c:v>
                </c:pt>
                <c:pt idx="618">
                  <c:v>-0.5849625007211563</c:v>
                </c:pt>
                <c:pt idx="619">
                  <c:v>-0.71620703399940866</c:v>
                </c:pt>
                <c:pt idx="620">
                  <c:v>-0.47325211322413957</c:v>
                </c:pt>
                <c:pt idx="621">
                  <c:v>-0.89308479608348823</c:v>
                </c:pt>
                <c:pt idx="622">
                  <c:v>-0.89308479608348823</c:v>
                </c:pt>
                <c:pt idx="623">
                  <c:v>-0.60407132366886074</c:v>
                </c:pt>
                <c:pt idx="624">
                  <c:v>-0.73696559416620622</c:v>
                </c:pt>
                <c:pt idx="625">
                  <c:v>-1</c:v>
                </c:pt>
                <c:pt idx="626">
                  <c:v>-1.2223924213364481</c:v>
                </c:pt>
                <c:pt idx="627">
                  <c:v>-1.2223924213364481</c:v>
                </c:pt>
                <c:pt idx="628">
                  <c:v>-5.6583528366367424E-2</c:v>
                </c:pt>
                <c:pt idx="629">
                  <c:v>-0.15754127698647993</c:v>
                </c:pt>
                <c:pt idx="630">
                  <c:v>-0.76553474636297703</c:v>
                </c:pt>
                <c:pt idx="631">
                  <c:v>-0.76553474636297703</c:v>
                </c:pt>
                <c:pt idx="632">
                  <c:v>0.13750352374993502</c:v>
                </c:pt>
                <c:pt idx="633">
                  <c:v>0.13750352374993502</c:v>
                </c:pt>
                <c:pt idx="634">
                  <c:v>0.13750352374993502</c:v>
                </c:pt>
                <c:pt idx="635">
                  <c:v>-0.30847344421179318</c:v>
                </c:pt>
                <c:pt idx="636">
                  <c:v>-0.43991216791787302</c:v>
                </c:pt>
                <c:pt idx="637">
                  <c:v>-0.56704059272389373</c:v>
                </c:pt>
                <c:pt idx="638">
                  <c:v>0.15200309344505006</c:v>
                </c:pt>
                <c:pt idx="639">
                  <c:v>0</c:v>
                </c:pt>
                <c:pt idx="640">
                  <c:v>0</c:v>
                </c:pt>
                <c:pt idx="641">
                  <c:v>-1</c:v>
                </c:pt>
                <c:pt idx="642">
                  <c:v>-1</c:v>
                </c:pt>
                <c:pt idx="643">
                  <c:v>-1</c:v>
                </c:pt>
                <c:pt idx="644">
                  <c:v>-1</c:v>
                </c:pt>
                <c:pt idx="645">
                  <c:v>-1</c:v>
                </c:pt>
                <c:pt idx="646">
                  <c:v>-1</c:v>
                </c:pt>
                <c:pt idx="647">
                  <c:v>-1</c:v>
                </c:pt>
                <c:pt idx="648">
                  <c:v>-1</c:v>
                </c:pt>
                <c:pt idx="649">
                  <c:v>-1</c:v>
                </c:pt>
                <c:pt idx="650">
                  <c:v>-1</c:v>
                </c:pt>
                <c:pt idx="651">
                  <c:v>-1</c:v>
                </c:pt>
                <c:pt idx="652">
                  <c:v>-1</c:v>
                </c:pt>
                <c:pt idx="653">
                  <c:v>-1</c:v>
                </c:pt>
                <c:pt idx="654">
                  <c:v>-1</c:v>
                </c:pt>
                <c:pt idx="655">
                  <c:v>-1</c:v>
                </c:pt>
                <c:pt idx="656">
                  <c:v>-1</c:v>
                </c:pt>
                <c:pt idx="657">
                  <c:v>-1</c:v>
                </c:pt>
                <c:pt idx="658">
                  <c:v>-1</c:v>
                </c:pt>
                <c:pt idx="659">
                  <c:v>-1</c:v>
                </c:pt>
                <c:pt idx="660">
                  <c:v>-1</c:v>
                </c:pt>
                <c:pt idx="661">
                  <c:v>-1</c:v>
                </c:pt>
                <c:pt idx="662">
                  <c:v>-1</c:v>
                </c:pt>
                <c:pt idx="663">
                  <c:v>-1</c:v>
                </c:pt>
                <c:pt idx="664">
                  <c:v>-1</c:v>
                </c:pt>
                <c:pt idx="665">
                  <c:v>-1</c:v>
                </c:pt>
                <c:pt idx="666">
                  <c:v>-1</c:v>
                </c:pt>
                <c:pt idx="667">
                  <c:v>-1</c:v>
                </c:pt>
                <c:pt idx="668">
                  <c:v>-1</c:v>
                </c:pt>
                <c:pt idx="669">
                  <c:v>-1</c:v>
                </c:pt>
                <c:pt idx="670">
                  <c:v>-1</c:v>
                </c:pt>
                <c:pt idx="671">
                  <c:v>-1</c:v>
                </c:pt>
                <c:pt idx="672">
                  <c:v>-1</c:v>
                </c:pt>
                <c:pt idx="673">
                  <c:v>-1</c:v>
                </c:pt>
                <c:pt idx="674">
                  <c:v>-1</c:v>
                </c:pt>
                <c:pt idx="675">
                  <c:v>-1</c:v>
                </c:pt>
                <c:pt idx="676">
                  <c:v>-1</c:v>
                </c:pt>
                <c:pt idx="677">
                  <c:v>-1</c:v>
                </c:pt>
                <c:pt idx="678">
                  <c:v>-1</c:v>
                </c:pt>
                <c:pt idx="679">
                  <c:v>-1</c:v>
                </c:pt>
                <c:pt idx="680">
                  <c:v>-1</c:v>
                </c:pt>
                <c:pt idx="681">
                  <c:v>-1</c:v>
                </c:pt>
                <c:pt idx="682">
                  <c:v>-1</c:v>
                </c:pt>
                <c:pt idx="683">
                  <c:v>-1</c:v>
                </c:pt>
                <c:pt idx="684">
                  <c:v>-1</c:v>
                </c:pt>
                <c:pt idx="685">
                  <c:v>-1</c:v>
                </c:pt>
                <c:pt idx="686">
                  <c:v>-1</c:v>
                </c:pt>
                <c:pt idx="687">
                  <c:v>-1</c:v>
                </c:pt>
                <c:pt idx="688">
                  <c:v>-1</c:v>
                </c:pt>
                <c:pt idx="689">
                  <c:v>-1</c:v>
                </c:pt>
                <c:pt idx="690">
                  <c:v>-1</c:v>
                </c:pt>
                <c:pt idx="691">
                  <c:v>-1</c:v>
                </c:pt>
                <c:pt idx="692">
                  <c:v>-1</c:v>
                </c:pt>
                <c:pt idx="693">
                  <c:v>-1</c:v>
                </c:pt>
                <c:pt idx="694">
                  <c:v>-1</c:v>
                </c:pt>
                <c:pt idx="695">
                  <c:v>-0.87446911791614124</c:v>
                </c:pt>
                <c:pt idx="696">
                  <c:v>-0.87446911791614124</c:v>
                </c:pt>
                <c:pt idx="697">
                  <c:v>0.16992500144231237</c:v>
                </c:pt>
                <c:pt idx="698">
                  <c:v>0</c:v>
                </c:pt>
                <c:pt idx="699">
                  <c:v>0</c:v>
                </c:pt>
                <c:pt idx="700">
                  <c:v>-6.4130337419715577E-2</c:v>
                </c:pt>
                <c:pt idx="701">
                  <c:v>-6.711419585853691E-2</c:v>
                </c:pt>
                <c:pt idx="702">
                  <c:v>0.19264507794239583</c:v>
                </c:pt>
                <c:pt idx="703">
                  <c:v>0.19264507794239583</c:v>
                </c:pt>
                <c:pt idx="704">
                  <c:v>-1</c:v>
                </c:pt>
                <c:pt idx="705">
                  <c:v>-1</c:v>
                </c:pt>
                <c:pt idx="706">
                  <c:v>-1</c:v>
                </c:pt>
                <c:pt idx="707">
                  <c:v>-0.5849625007211563</c:v>
                </c:pt>
                <c:pt idx="708">
                  <c:v>-0.52356195605701294</c:v>
                </c:pt>
                <c:pt idx="709">
                  <c:v>-0.66296501272242936</c:v>
                </c:pt>
                <c:pt idx="710">
                  <c:v>0.22239242133644802</c:v>
                </c:pt>
                <c:pt idx="711">
                  <c:v>-0.18057224564182092</c:v>
                </c:pt>
                <c:pt idx="712">
                  <c:v>-0.51019473231918389</c:v>
                </c:pt>
                <c:pt idx="713">
                  <c:v>-7.4000581443776928E-2</c:v>
                </c:pt>
                <c:pt idx="714">
                  <c:v>-0.23982701467246856</c:v>
                </c:pt>
                <c:pt idx="715">
                  <c:v>-0.48062584090642058</c:v>
                </c:pt>
                <c:pt idx="716">
                  <c:v>0.26303440583379378</c:v>
                </c:pt>
                <c:pt idx="717">
                  <c:v>-0.51457317282975834</c:v>
                </c:pt>
                <c:pt idx="718">
                  <c:v>-0.62148837674627011</c:v>
                </c:pt>
                <c:pt idx="719">
                  <c:v>-0.14684138832927116</c:v>
                </c:pt>
                <c:pt idx="720">
                  <c:v>-0.52606881166758779</c:v>
                </c:pt>
                <c:pt idx="721">
                  <c:v>0</c:v>
                </c:pt>
                <c:pt idx="722">
                  <c:v>-0.26104585274033998</c:v>
                </c:pt>
                <c:pt idx="723">
                  <c:v>-0.84799690655494997</c:v>
                </c:pt>
                <c:pt idx="724">
                  <c:v>-0.84799690655494997</c:v>
                </c:pt>
                <c:pt idx="725">
                  <c:v>-0.84799690655494997</c:v>
                </c:pt>
                <c:pt idx="726">
                  <c:v>-0.84799690655494997</c:v>
                </c:pt>
                <c:pt idx="727">
                  <c:v>-0.84799690655494997</c:v>
                </c:pt>
                <c:pt idx="728">
                  <c:v>0.32192809488736235</c:v>
                </c:pt>
                <c:pt idx="729">
                  <c:v>0.32192809488736235</c:v>
                </c:pt>
                <c:pt idx="730">
                  <c:v>-8.2462160191973E-2</c:v>
                </c:pt>
                <c:pt idx="731">
                  <c:v>-0.1970368470595536</c:v>
                </c:pt>
                <c:pt idx="732">
                  <c:v>-0.70043971814109218</c:v>
                </c:pt>
                <c:pt idx="733">
                  <c:v>0.4150374992788437</c:v>
                </c:pt>
                <c:pt idx="734">
                  <c:v>0.4150374992788437</c:v>
                </c:pt>
                <c:pt idx="735">
                  <c:v>0.4150374992788437</c:v>
                </c:pt>
                <c:pt idx="736">
                  <c:v>-1</c:v>
                </c:pt>
                <c:pt idx="737">
                  <c:v>-1</c:v>
                </c:pt>
                <c:pt idx="738">
                  <c:v>-0.13750352374993496</c:v>
                </c:pt>
                <c:pt idx="739">
                  <c:v>-0.73696559416620622</c:v>
                </c:pt>
                <c:pt idx="740">
                  <c:v>-0.41503749927884381</c:v>
                </c:pt>
                <c:pt idx="741">
                  <c:v>-0.16992500144231246</c:v>
                </c:pt>
                <c:pt idx="742">
                  <c:v>0.58496250072115619</c:v>
                </c:pt>
                <c:pt idx="743">
                  <c:v>0.58496250072115619</c:v>
                </c:pt>
                <c:pt idx="744">
                  <c:v>0.58496250072115619</c:v>
                </c:pt>
                <c:pt idx="745">
                  <c:v>0.58496250072115619</c:v>
                </c:pt>
                <c:pt idx="746">
                  <c:v>-0.38885356747518895</c:v>
                </c:pt>
                <c:pt idx="747">
                  <c:v>0</c:v>
                </c:pt>
                <c:pt idx="748">
                  <c:v>0</c:v>
                </c:pt>
                <c:pt idx="749">
                  <c:v>0</c:v>
                </c:pt>
                <c:pt idx="750">
                  <c:v>-0.48542682717024171</c:v>
                </c:pt>
                <c:pt idx="751">
                  <c:v>-0.48542682717024171</c:v>
                </c:pt>
                <c:pt idx="752">
                  <c:v>-0.2168113890731482</c:v>
                </c:pt>
                <c:pt idx="753">
                  <c:v>-0.31883549983198078</c:v>
                </c:pt>
                <c:pt idx="754">
                  <c:v>-1.5849625007211563</c:v>
                </c:pt>
                <c:pt idx="755">
                  <c:v>-1.5849625007211563</c:v>
                </c:pt>
                <c:pt idx="756">
                  <c:v>-1.5849625007211563</c:v>
                </c:pt>
                <c:pt idx="757">
                  <c:v>-1.5849625007211563</c:v>
                </c:pt>
                <c:pt idx="758">
                  <c:v>-1.5849625007211563</c:v>
                </c:pt>
                <c:pt idx="759">
                  <c:v>-0.50695998871988301</c:v>
                </c:pt>
                <c:pt idx="760">
                  <c:v>-0.43063435432986236</c:v>
                </c:pt>
                <c:pt idx="761">
                  <c:v>-0.43063435432986236</c:v>
                </c:pt>
                <c:pt idx="762">
                  <c:v>-0.42223300068304764</c:v>
                </c:pt>
                <c:pt idx="763">
                  <c:v>-0.10691520391651191</c:v>
                </c:pt>
                <c:pt idx="764">
                  <c:v>-0.10691520391651191</c:v>
                </c:pt>
                <c:pt idx="765">
                  <c:v>-0.10691520391651191</c:v>
                </c:pt>
                <c:pt idx="766">
                  <c:v>-0.54748779530249325</c:v>
                </c:pt>
                <c:pt idx="767">
                  <c:v>-0.54748779530249325</c:v>
                </c:pt>
                <c:pt idx="768">
                  <c:v>0</c:v>
                </c:pt>
                <c:pt idx="769">
                  <c:v>-0.24100809950379493</c:v>
                </c:pt>
                <c:pt idx="770">
                  <c:v>1</c:v>
                </c:pt>
                <c:pt idx="771">
                  <c:v>1</c:v>
                </c:pt>
                <c:pt idx="772">
                  <c:v>1</c:v>
                </c:pt>
                <c:pt idx="773">
                  <c:v>1</c:v>
                </c:pt>
                <c:pt idx="774">
                  <c:v>-0.5849625007211563</c:v>
                </c:pt>
                <c:pt idx="775">
                  <c:v>-0.5849625007211563</c:v>
                </c:pt>
                <c:pt idx="776">
                  <c:v>-0.41503749927884381</c:v>
                </c:pt>
                <c:pt idx="777">
                  <c:v>-0.65207669657969325</c:v>
                </c:pt>
                <c:pt idx="778">
                  <c:v>-0.65207669657969325</c:v>
                </c:pt>
                <c:pt idx="779">
                  <c:v>-0.80735492205760429</c:v>
                </c:pt>
                <c:pt idx="780">
                  <c:v>-0.80735492205760429</c:v>
                </c:pt>
                <c:pt idx="781">
                  <c:v>-0.19264507794239591</c:v>
                </c:pt>
                <c:pt idx="782">
                  <c:v>-0.45943161863729726</c:v>
                </c:pt>
                <c:pt idx="783">
                  <c:v>0</c:v>
                </c:pt>
                <c:pt idx="784">
                  <c:v>0</c:v>
                </c:pt>
                <c:pt idx="785">
                  <c:v>-0.24100809950379493</c:v>
                </c:pt>
                <c:pt idx="786">
                  <c:v>-0.5405683813627028</c:v>
                </c:pt>
                <c:pt idx="787">
                  <c:v>-0.2016338611696506</c:v>
                </c:pt>
                <c:pt idx="788">
                  <c:v>-0.44360665147561462</c:v>
                </c:pt>
                <c:pt idx="789">
                  <c:v>0</c:v>
                </c:pt>
                <c:pt idx="790">
                  <c:v>0</c:v>
                </c:pt>
                <c:pt idx="791">
                  <c:v>0</c:v>
                </c:pt>
                <c:pt idx="792">
                  <c:v>0</c:v>
                </c:pt>
                <c:pt idx="793">
                  <c:v>0</c:v>
                </c:pt>
                <c:pt idx="794">
                  <c:v>0</c:v>
                </c:pt>
                <c:pt idx="795">
                  <c:v>0</c:v>
                </c:pt>
                <c:pt idx="796">
                  <c:v>0</c:v>
                </c:pt>
                <c:pt idx="797">
                  <c:v>0</c:v>
                </c:pt>
                <c:pt idx="798">
                  <c:v>0</c:v>
                </c:pt>
                <c:pt idx="799">
                  <c:v>0</c:v>
                </c:pt>
                <c:pt idx="800">
                  <c:v>0</c:v>
                </c:pt>
                <c:pt idx="801">
                  <c:v>0</c:v>
                </c:pt>
                <c:pt idx="802">
                  <c:v>0</c:v>
                </c:pt>
                <c:pt idx="803">
                  <c:v>0</c:v>
                </c:pt>
                <c:pt idx="804">
                  <c:v>0</c:v>
                </c:pt>
                <c:pt idx="805">
                  <c:v>0</c:v>
                </c:pt>
                <c:pt idx="806">
                  <c:v>0</c:v>
                </c:pt>
                <c:pt idx="807">
                  <c:v>0</c:v>
                </c:pt>
                <c:pt idx="808">
                  <c:v>0</c:v>
                </c:pt>
                <c:pt idx="809">
                  <c:v>0</c:v>
                </c:pt>
                <c:pt idx="810">
                  <c:v>0</c:v>
                </c:pt>
                <c:pt idx="811">
                  <c:v>0</c:v>
                </c:pt>
                <c:pt idx="812">
                  <c:v>0</c:v>
                </c:pt>
                <c:pt idx="813">
                  <c:v>0</c:v>
                </c:pt>
                <c:pt idx="814">
                  <c:v>0</c:v>
                </c:pt>
                <c:pt idx="815">
                  <c:v>0</c:v>
                </c:pt>
                <c:pt idx="816">
                  <c:v>0</c:v>
                </c:pt>
                <c:pt idx="817">
                  <c:v>0</c:v>
                </c:pt>
                <c:pt idx="818">
                  <c:v>-0.2370391973008493</c:v>
                </c:pt>
                <c:pt idx="819">
                  <c:v>-0.42742122373467623</c:v>
                </c:pt>
                <c:pt idx="820">
                  <c:v>-0.37723546656645945</c:v>
                </c:pt>
                <c:pt idx="821">
                  <c:v>-0.67807190511263771</c:v>
                </c:pt>
                <c:pt idx="822">
                  <c:v>-0.67807190511263771</c:v>
                </c:pt>
                <c:pt idx="823">
                  <c:v>-0.21150410519371177</c:v>
                </c:pt>
                <c:pt idx="824">
                  <c:v>-0.50250034052918313</c:v>
                </c:pt>
                <c:pt idx="825">
                  <c:v>-0.40525647848625851</c:v>
                </c:pt>
                <c:pt idx="826">
                  <c:v>-0.3712558072509306</c:v>
                </c:pt>
                <c:pt idx="827">
                  <c:v>-1</c:v>
                </c:pt>
                <c:pt idx="828">
                  <c:v>-0.53051471669877992</c:v>
                </c:pt>
                <c:pt idx="829">
                  <c:v>-0.28688114778816154</c:v>
                </c:pt>
                <c:pt idx="830">
                  <c:v>-0.30306906763604657</c:v>
                </c:pt>
                <c:pt idx="831">
                  <c:v>0</c:v>
                </c:pt>
                <c:pt idx="832">
                  <c:v>-0.28630418515664108</c:v>
                </c:pt>
                <c:pt idx="833">
                  <c:v>-0.28239973070072499</c:v>
                </c:pt>
                <c:pt idx="834">
                  <c:v>-0.5849625007211563</c:v>
                </c:pt>
                <c:pt idx="835">
                  <c:v>-0.23446525363702297</c:v>
                </c:pt>
                <c:pt idx="836">
                  <c:v>-0.23446525363702297</c:v>
                </c:pt>
                <c:pt idx="837">
                  <c:v>-0.23446525363702297</c:v>
                </c:pt>
                <c:pt idx="838">
                  <c:v>-0.36257007938470825</c:v>
                </c:pt>
                <c:pt idx="839">
                  <c:v>-0.29768054864068499</c:v>
                </c:pt>
                <c:pt idx="840">
                  <c:v>-0.36499681677924828</c:v>
                </c:pt>
                <c:pt idx="841">
                  <c:v>-0.31577586790576706</c:v>
                </c:pt>
                <c:pt idx="842">
                  <c:v>-0.28540221886224842</c:v>
                </c:pt>
                <c:pt idx="843">
                  <c:v>-0.28540221886224842</c:v>
                </c:pt>
                <c:pt idx="844">
                  <c:v>-0.44057259138598148</c:v>
                </c:pt>
                <c:pt idx="845">
                  <c:v>-0.30339214344993481</c:v>
                </c:pt>
                <c:pt idx="846">
                  <c:v>-0.2479275134435856</c:v>
                </c:pt>
                <c:pt idx="847">
                  <c:v>-0.73696559416620622</c:v>
                </c:pt>
                <c:pt idx="848">
                  <c:v>-0.73696559416620622</c:v>
                </c:pt>
                <c:pt idx="849">
                  <c:v>-0.73696559416620622</c:v>
                </c:pt>
                <c:pt idx="850">
                  <c:v>-0.73696559416620622</c:v>
                </c:pt>
                <c:pt idx="851">
                  <c:v>-0.16992500144231246</c:v>
                </c:pt>
                <c:pt idx="852">
                  <c:v>-0.51457317282975834</c:v>
                </c:pt>
                <c:pt idx="853">
                  <c:v>-0.51457317282975834</c:v>
                </c:pt>
                <c:pt idx="854">
                  <c:v>-0.35466488129936208</c:v>
                </c:pt>
                <c:pt idx="855">
                  <c:v>0</c:v>
                </c:pt>
                <c:pt idx="856">
                  <c:v>0</c:v>
                </c:pt>
                <c:pt idx="857">
                  <c:v>0</c:v>
                </c:pt>
                <c:pt idx="858">
                  <c:v>0</c:v>
                </c:pt>
                <c:pt idx="859">
                  <c:v>-0.33750089880782347</c:v>
                </c:pt>
                <c:pt idx="860">
                  <c:v>-0.37439551478149785</c:v>
                </c:pt>
                <c:pt idx="861">
                  <c:v>-0.24100809950379493</c:v>
                </c:pt>
                <c:pt idx="862">
                  <c:v>-0.29545588352617136</c:v>
                </c:pt>
                <c:pt idx="863">
                  <c:v>-0.29545588352617136</c:v>
                </c:pt>
                <c:pt idx="864">
                  <c:v>-0.37851162325372978</c:v>
                </c:pt>
                <c:pt idx="865">
                  <c:v>-0.19264507794239591</c:v>
                </c:pt>
                <c:pt idx="866">
                  <c:v>-0.5849625007211563</c:v>
                </c:pt>
                <c:pt idx="867">
                  <c:v>-0.5849625007211563</c:v>
                </c:pt>
                <c:pt idx="868">
                  <c:v>-0.5849625007211563</c:v>
                </c:pt>
                <c:pt idx="869">
                  <c:v>-0.36257007938470825</c:v>
                </c:pt>
                <c:pt idx="870">
                  <c:v>-0.36257007938470825</c:v>
                </c:pt>
                <c:pt idx="871">
                  <c:v>-0.37196877738695788</c:v>
                </c:pt>
                <c:pt idx="872">
                  <c:v>-0.37196877738695788</c:v>
                </c:pt>
                <c:pt idx="873">
                  <c:v>-0.30485458152842088</c:v>
                </c:pt>
                <c:pt idx="874">
                  <c:v>-0.41503749927884381</c:v>
                </c:pt>
                <c:pt idx="875">
                  <c:v>0</c:v>
                </c:pt>
                <c:pt idx="876">
                  <c:v>0</c:v>
                </c:pt>
                <c:pt idx="877">
                  <c:v>0</c:v>
                </c:pt>
                <c:pt idx="878">
                  <c:v>0</c:v>
                </c:pt>
                <c:pt idx="879">
                  <c:v>0</c:v>
                </c:pt>
                <c:pt idx="880">
                  <c:v>-0.29956028185890782</c:v>
                </c:pt>
                <c:pt idx="881">
                  <c:v>-0.33257533908687098</c:v>
                </c:pt>
                <c:pt idx="882">
                  <c:v>-0.34792330342030692</c:v>
                </c:pt>
                <c:pt idx="883">
                  <c:v>-0.48542682717024171</c:v>
                </c:pt>
                <c:pt idx="884">
                  <c:v>-0.48542682717024171</c:v>
                </c:pt>
                <c:pt idx="885">
                  <c:v>-0.48542682717024171</c:v>
                </c:pt>
                <c:pt idx="886">
                  <c:v>-0.48542682717024171</c:v>
                </c:pt>
                <c:pt idx="887">
                  <c:v>-0.22239242133644802</c:v>
                </c:pt>
                <c:pt idx="888">
                  <c:v>-0.36257007938470825</c:v>
                </c:pt>
                <c:pt idx="889">
                  <c:v>0</c:v>
                </c:pt>
                <c:pt idx="890">
                  <c:v>0</c:v>
                </c:pt>
                <c:pt idx="891">
                  <c:v>0</c:v>
                </c:pt>
                <c:pt idx="892">
                  <c:v>0</c:v>
                </c:pt>
                <c:pt idx="893">
                  <c:v>0</c:v>
                </c:pt>
                <c:pt idx="894">
                  <c:v>0</c:v>
                </c:pt>
                <c:pt idx="895">
                  <c:v>0</c:v>
                </c:pt>
                <c:pt idx="896">
                  <c:v>0</c:v>
                </c:pt>
                <c:pt idx="897">
                  <c:v>0</c:v>
                </c:pt>
                <c:pt idx="898">
                  <c:v>0</c:v>
                </c:pt>
                <c:pt idx="899">
                  <c:v>0</c:v>
                </c:pt>
                <c:pt idx="900">
                  <c:v>0</c:v>
                </c:pt>
                <c:pt idx="901">
                  <c:v>0</c:v>
                </c:pt>
                <c:pt idx="902">
                  <c:v>0</c:v>
                </c:pt>
                <c:pt idx="903">
                  <c:v>0</c:v>
                </c:pt>
                <c:pt idx="904">
                  <c:v>0</c:v>
                </c:pt>
                <c:pt idx="905">
                  <c:v>0</c:v>
                </c:pt>
                <c:pt idx="906">
                  <c:v>0</c:v>
                </c:pt>
                <c:pt idx="907">
                  <c:v>0</c:v>
                </c:pt>
                <c:pt idx="908">
                  <c:v>0</c:v>
                </c:pt>
                <c:pt idx="909">
                  <c:v>0</c:v>
                </c:pt>
                <c:pt idx="910">
                  <c:v>0</c:v>
                </c:pt>
                <c:pt idx="911">
                  <c:v>0</c:v>
                </c:pt>
                <c:pt idx="912">
                  <c:v>0</c:v>
                </c:pt>
                <c:pt idx="913">
                  <c:v>0</c:v>
                </c:pt>
                <c:pt idx="914">
                  <c:v>0</c:v>
                </c:pt>
                <c:pt idx="915">
                  <c:v>0</c:v>
                </c:pt>
                <c:pt idx="916">
                  <c:v>0</c:v>
                </c:pt>
                <c:pt idx="917">
                  <c:v>0</c:v>
                </c:pt>
                <c:pt idx="918">
                  <c:v>0</c:v>
                </c:pt>
                <c:pt idx="919">
                  <c:v>0</c:v>
                </c:pt>
                <c:pt idx="920">
                  <c:v>0</c:v>
                </c:pt>
                <c:pt idx="921">
                  <c:v>0</c:v>
                </c:pt>
                <c:pt idx="922">
                  <c:v>0</c:v>
                </c:pt>
                <c:pt idx="923">
                  <c:v>0</c:v>
                </c:pt>
                <c:pt idx="924">
                  <c:v>0</c:v>
                </c:pt>
                <c:pt idx="925">
                  <c:v>0</c:v>
                </c:pt>
                <c:pt idx="926">
                  <c:v>0</c:v>
                </c:pt>
                <c:pt idx="927">
                  <c:v>0</c:v>
                </c:pt>
                <c:pt idx="928">
                  <c:v>0</c:v>
                </c:pt>
                <c:pt idx="929">
                  <c:v>0</c:v>
                </c:pt>
                <c:pt idx="930">
                  <c:v>0</c:v>
                </c:pt>
                <c:pt idx="931">
                  <c:v>0</c:v>
                </c:pt>
                <c:pt idx="932">
                  <c:v>0</c:v>
                </c:pt>
                <c:pt idx="933">
                  <c:v>-1</c:v>
                </c:pt>
                <c:pt idx="934">
                  <c:v>-1</c:v>
                </c:pt>
                <c:pt idx="935">
                  <c:v>-1</c:v>
                </c:pt>
                <c:pt idx="936">
                  <c:v>0</c:v>
                </c:pt>
                <c:pt idx="937">
                  <c:v>0</c:v>
                </c:pt>
                <c:pt idx="938">
                  <c:v>0</c:v>
                </c:pt>
                <c:pt idx="939">
                  <c:v>-0.5849625007211563</c:v>
                </c:pt>
                <c:pt idx="940">
                  <c:v>-0.5849625007211563</c:v>
                </c:pt>
                <c:pt idx="941">
                  <c:v>-0.5849625007211563</c:v>
                </c:pt>
                <c:pt idx="942">
                  <c:v>-0.5849625007211563</c:v>
                </c:pt>
                <c:pt idx="943">
                  <c:v>-0.5849625007211563</c:v>
                </c:pt>
                <c:pt idx="944">
                  <c:v>-0.5849625007211563</c:v>
                </c:pt>
                <c:pt idx="945">
                  <c:v>-0.5849625007211563</c:v>
                </c:pt>
                <c:pt idx="946">
                  <c:v>-0.32192809488736229</c:v>
                </c:pt>
                <c:pt idx="947">
                  <c:v>-0.32192809488736229</c:v>
                </c:pt>
                <c:pt idx="948">
                  <c:v>-0.41503749927884381</c:v>
                </c:pt>
                <c:pt idx="949">
                  <c:v>-0.41503749927884381</c:v>
                </c:pt>
                <c:pt idx="950">
                  <c:v>-0.41503749927884381</c:v>
                </c:pt>
                <c:pt idx="951">
                  <c:v>-0.41503749927884381</c:v>
                </c:pt>
                <c:pt idx="952">
                  <c:v>-0.41503749927884381</c:v>
                </c:pt>
                <c:pt idx="953">
                  <c:v>-0.41503749927884381</c:v>
                </c:pt>
                <c:pt idx="954">
                  <c:v>-0.41503749927884381</c:v>
                </c:pt>
                <c:pt idx="955">
                  <c:v>0</c:v>
                </c:pt>
                <c:pt idx="956">
                  <c:v>0</c:v>
                </c:pt>
              </c:numCache>
            </c:numRef>
          </c:xVal>
          <c:yVal>
            <c:numRef>
              <c:f>'volcano plot (basal = 1)'!$F$2:$F$958</c:f>
            </c:numRef>
          </c:yVal>
          <c:smooth val="0"/>
          <c:extLst>
            <c:ext xmlns:c16="http://schemas.microsoft.com/office/drawing/2014/chart" uri="{C3380CC4-5D6E-409C-BE32-E72D297353CC}">
              <c16:uniqueId val="{00000000-E15B-9E41-BD26-79D688961F42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volcano plot (basal = 1)'!$E$2:$E$958</c:f>
              <c:numCache>
                <c:formatCode>0.00</c:formatCode>
                <c:ptCount val="957"/>
                <c:pt idx="0">
                  <c:v>9.7142455176661233</c:v>
                </c:pt>
                <c:pt idx="1">
                  <c:v>2.7723929112631303</c:v>
                </c:pt>
                <c:pt idx="2">
                  <c:v>8.7108064336993518</c:v>
                </c:pt>
                <c:pt idx="3">
                  <c:v>3.7138290953682715</c:v>
                </c:pt>
                <c:pt idx="4">
                  <c:v>7.8454900509443757</c:v>
                </c:pt>
                <c:pt idx="5">
                  <c:v>7.7944158663501062</c:v>
                </c:pt>
                <c:pt idx="6">
                  <c:v>6.4093909361377026</c:v>
                </c:pt>
                <c:pt idx="7">
                  <c:v>5.8826430493618416</c:v>
                </c:pt>
                <c:pt idx="8">
                  <c:v>4.0223678130284544</c:v>
                </c:pt>
                <c:pt idx="9">
                  <c:v>5.3575520046180838</c:v>
                </c:pt>
                <c:pt idx="10">
                  <c:v>5.3923174227787607</c:v>
                </c:pt>
                <c:pt idx="11">
                  <c:v>5.2479275134435852</c:v>
                </c:pt>
                <c:pt idx="12">
                  <c:v>5.2094533656289501</c:v>
                </c:pt>
                <c:pt idx="13">
                  <c:v>5.1699250014423122</c:v>
                </c:pt>
                <c:pt idx="14">
                  <c:v>5.08746284125034</c:v>
                </c:pt>
                <c:pt idx="15">
                  <c:v>5.0443941193584534</c:v>
                </c:pt>
                <c:pt idx="16">
                  <c:v>5</c:v>
                </c:pt>
                <c:pt idx="17">
                  <c:v>4.9541963103868758</c:v>
                </c:pt>
                <c:pt idx="18">
                  <c:v>2.5849625007211561</c:v>
                </c:pt>
                <c:pt idx="19">
                  <c:v>4.6438561897747244</c:v>
                </c:pt>
                <c:pt idx="20">
                  <c:v>4.584962500721157</c:v>
                </c:pt>
                <c:pt idx="21">
                  <c:v>4.584962500721157</c:v>
                </c:pt>
                <c:pt idx="22">
                  <c:v>4.4594316186372973</c:v>
                </c:pt>
                <c:pt idx="23">
                  <c:v>4.4594316186372973</c:v>
                </c:pt>
                <c:pt idx="24">
                  <c:v>2.3219280948873622</c:v>
                </c:pt>
                <c:pt idx="25">
                  <c:v>1.3423921974470778</c:v>
                </c:pt>
                <c:pt idx="26">
                  <c:v>4.3219280948873626</c:v>
                </c:pt>
                <c:pt idx="27">
                  <c:v>4.3219280948873626</c:v>
                </c:pt>
                <c:pt idx="28">
                  <c:v>4.3219280948873626</c:v>
                </c:pt>
                <c:pt idx="29">
                  <c:v>4.2479275134435852</c:v>
                </c:pt>
                <c:pt idx="30">
                  <c:v>4.1699250014423122</c:v>
                </c:pt>
                <c:pt idx="31">
                  <c:v>4.1699250014423122</c:v>
                </c:pt>
                <c:pt idx="32">
                  <c:v>4.1699250014423122</c:v>
                </c:pt>
                <c:pt idx="33">
                  <c:v>4.08746284125034</c:v>
                </c:pt>
                <c:pt idx="34">
                  <c:v>-10.664447284547972</c:v>
                </c:pt>
                <c:pt idx="35">
                  <c:v>-3.4805446057904956</c:v>
                </c:pt>
                <c:pt idx="36">
                  <c:v>-2.0132968226134578</c:v>
                </c:pt>
                <c:pt idx="37">
                  <c:v>-1.4963238003749006</c:v>
                </c:pt>
                <c:pt idx="38">
                  <c:v>-6.1699250014423122</c:v>
                </c:pt>
                <c:pt idx="39">
                  <c:v>-0.98854088462493594</c:v>
                </c:pt>
                <c:pt idx="40">
                  <c:v>-3.6553518286125546</c:v>
                </c:pt>
                <c:pt idx="41">
                  <c:v>-5.3219280948873626</c:v>
                </c:pt>
                <c:pt idx="42">
                  <c:v>-3.5849625007211565</c:v>
                </c:pt>
                <c:pt idx="43">
                  <c:v>-4.9068905956085187</c:v>
                </c:pt>
                <c:pt idx="44">
                  <c:v>-1.1993088082234067</c:v>
                </c:pt>
                <c:pt idx="45">
                  <c:v>-1.3625700793847084</c:v>
                </c:pt>
                <c:pt idx="46">
                  <c:v>-1.9668331360648008</c:v>
                </c:pt>
                <c:pt idx="47">
                  <c:v>-3.3219280948873622</c:v>
                </c:pt>
                <c:pt idx="48">
                  <c:v>-4.6438561897747244</c:v>
                </c:pt>
                <c:pt idx="49">
                  <c:v>-2.5579954531208866</c:v>
                </c:pt>
                <c:pt idx="50">
                  <c:v>-4.584962500721157</c:v>
                </c:pt>
                <c:pt idx="51">
                  <c:v>-0.90644317893850701</c:v>
                </c:pt>
                <c:pt idx="52">
                  <c:v>-4.5235619560570131</c:v>
                </c:pt>
                <c:pt idx="53">
                  <c:v>4</c:v>
                </c:pt>
                <c:pt idx="54">
                  <c:v>-2.37851162325373</c:v>
                </c:pt>
                <c:pt idx="55">
                  <c:v>-4.4594316186372973</c:v>
                </c:pt>
                <c:pt idx="56">
                  <c:v>-4.4594316186372973</c:v>
                </c:pt>
                <c:pt idx="57">
                  <c:v>-4.4594316186372973</c:v>
                </c:pt>
                <c:pt idx="58">
                  <c:v>1.7004397181410922</c:v>
                </c:pt>
                <c:pt idx="59">
                  <c:v>-4.3923174227787607</c:v>
                </c:pt>
                <c:pt idx="60">
                  <c:v>-1.4594316186372973</c:v>
                </c:pt>
                <c:pt idx="61">
                  <c:v>-4.3219280948873626</c:v>
                </c:pt>
                <c:pt idx="62">
                  <c:v>3.8073549220576037</c:v>
                </c:pt>
                <c:pt idx="63">
                  <c:v>3.8073549220576037</c:v>
                </c:pt>
                <c:pt idx="64">
                  <c:v>3.8073549220576037</c:v>
                </c:pt>
                <c:pt idx="65">
                  <c:v>3.8073549220576037</c:v>
                </c:pt>
                <c:pt idx="66">
                  <c:v>-4.2479275134435861</c:v>
                </c:pt>
                <c:pt idx="67">
                  <c:v>-4.2479275134435861</c:v>
                </c:pt>
                <c:pt idx="68">
                  <c:v>-1.3661278987978975</c:v>
                </c:pt>
                <c:pt idx="69">
                  <c:v>0.27710959104551652</c:v>
                </c:pt>
                <c:pt idx="70">
                  <c:v>3.7004397181410922</c:v>
                </c:pt>
                <c:pt idx="71">
                  <c:v>3.7004397181410922</c:v>
                </c:pt>
                <c:pt idx="72">
                  <c:v>3.7004397181410922</c:v>
                </c:pt>
                <c:pt idx="73">
                  <c:v>3.7004397181410922</c:v>
                </c:pt>
                <c:pt idx="74">
                  <c:v>3.7004397181410922</c:v>
                </c:pt>
                <c:pt idx="75">
                  <c:v>3.7004397181410922</c:v>
                </c:pt>
                <c:pt idx="76">
                  <c:v>-4.169925001442313</c:v>
                </c:pt>
                <c:pt idx="77">
                  <c:v>-4.169925001442313</c:v>
                </c:pt>
                <c:pt idx="78">
                  <c:v>-4.08746284125034</c:v>
                </c:pt>
                <c:pt idx="79">
                  <c:v>3.5849625007211565</c:v>
                </c:pt>
                <c:pt idx="80">
                  <c:v>-1.2954558835261714</c:v>
                </c:pt>
                <c:pt idx="81">
                  <c:v>-4</c:v>
                </c:pt>
                <c:pt idx="82">
                  <c:v>-4</c:v>
                </c:pt>
                <c:pt idx="83">
                  <c:v>3.4594316186372978</c:v>
                </c:pt>
                <c:pt idx="84">
                  <c:v>3.4594316186372978</c:v>
                </c:pt>
                <c:pt idx="85">
                  <c:v>3.4594316186372978</c:v>
                </c:pt>
                <c:pt idx="86">
                  <c:v>3.4594316186372978</c:v>
                </c:pt>
                <c:pt idx="87">
                  <c:v>3.4594316186372978</c:v>
                </c:pt>
                <c:pt idx="88">
                  <c:v>3.4594316186372978</c:v>
                </c:pt>
                <c:pt idx="89">
                  <c:v>3.4594316186372978</c:v>
                </c:pt>
                <c:pt idx="90">
                  <c:v>1.2094533656289499</c:v>
                </c:pt>
                <c:pt idx="91">
                  <c:v>-3.9068905956085187</c:v>
                </c:pt>
                <c:pt idx="92">
                  <c:v>-3.9068905956085187</c:v>
                </c:pt>
                <c:pt idx="93">
                  <c:v>-3.9068905956085187</c:v>
                </c:pt>
                <c:pt idx="94">
                  <c:v>-3.9068905956085187</c:v>
                </c:pt>
                <c:pt idx="95">
                  <c:v>2.2479275134435857</c:v>
                </c:pt>
                <c:pt idx="96">
                  <c:v>-1.4545658634654812</c:v>
                </c:pt>
                <c:pt idx="97">
                  <c:v>-3.8073549220576046</c:v>
                </c:pt>
                <c:pt idx="98">
                  <c:v>-3.8073549220576046</c:v>
                </c:pt>
                <c:pt idx="99">
                  <c:v>-3.8073549220576046</c:v>
                </c:pt>
                <c:pt idx="100">
                  <c:v>3.3219280948873626</c:v>
                </c:pt>
                <c:pt idx="101">
                  <c:v>3.3219280948873626</c:v>
                </c:pt>
                <c:pt idx="102">
                  <c:v>3.3219280948873626</c:v>
                </c:pt>
                <c:pt idx="103">
                  <c:v>3.3219280948873626</c:v>
                </c:pt>
                <c:pt idx="104">
                  <c:v>3.3219280948873626</c:v>
                </c:pt>
                <c:pt idx="105">
                  <c:v>0.17270208611288612</c:v>
                </c:pt>
                <c:pt idx="106">
                  <c:v>-3.7004397181410922</c:v>
                </c:pt>
                <c:pt idx="107">
                  <c:v>-3.7004397181410922</c:v>
                </c:pt>
                <c:pt idx="108">
                  <c:v>-3.7004397181410922</c:v>
                </c:pt>
                <c:pt idx="109">
                  <c:v>-3.7004397181410922</c:v>
                </c:pt>
                <c:pt idx="110">
                  <c:v>-1.0430687218918862</c:v>
                </c:pt>
                <c:pt idx="111">
                  <c:v>-1.2223924213364481</c:v>
                </c:pt>
                <c:pt idx="112">
                  <c:v>3.1699250014423126</c:v>
                </c:pt>
                <c:pt idx="113">
                  <c:v>3.1699250014423126</c:v>
                </c:pt>
                <c:pt idx="114">
                  <c:v>3.1699250014423126</c:v>
                </c:pt>
                <c:pt idx="115">
                  <c:v>3.1699250014423126</c:v>
                </c:pt>
                <c:pt idx="116">
                  <c:v>3.1699250014423126</c:v>
                </c:pt>
                <c:pt idx="117">
                  <c:v>3.1699250014423126</c:v>
                </c:pt>
                <c:pt idx="118">
                  <c:v>-4</c:v>
                </c:pt>
                <c:pt idx="119">
                  <c:v>-3.5849625007211565</c:v>
                </c:pt>
                <c:pt idx="120">
                  <c:v>-3.5849625007211565</c:v>
                </c:pt>
                <c:pt idx="121">
                  <c:v>-3.5849625007211565</c:v>
                </c:pt>
                <c:pt idx="122">
                  <c:v>-2.37851162325373</c:v>
                </c:pt>
                <c:pt idx="123">
                  <c:v>3</c:v>
                </c:pt>
                <c:pt idx="124">
                  <c:v>3</c:v>
                </c:pt>
                <c:pt idx="125">
                  <c:v>3</c:v>
                </c:pt>
                <c:pt idx="126">
                  <c:v>3</c:v>
                </c:pt>
                <c:pt idx="127">
                  <c:v>3</c:v>
                </c:pt>
                <c:pt idx="128">
                  <c:v>3</c:v>
                </c:pt>
                <c:pt idx="129">
                  <c:v>3</c:v>
                </c:pt>
                <c:pt idx="130">
                  <c:v>3</c:v>
                </c:pt>
                <c:pt idx="131">
                  <c:v>3</c:v>
                </c:pt>
                <c:pt idx="132">
                  <c:v>-2.1699250014423126</c:v>
                </c:pt>
                <c:pt idx="133">
                  <c:v>-3.4594316186372978</c:v>
                </c:pt>
                <c:pt idx="134">
                  <c:v>-1.1443899093351748</c:v>
                </c:pt>
                <c:pt idx="135">
                  <c:v>-3.3219280948873622</c:v>
                </c:pt>
                <c:pt idx="136">
                  <c:v>-3.3219280948873622</c:v>
                </c:pt>
                <c:pt idx="137">
                  <c:v>-3.3219280948873622</c:v>
                </c:pt>
                <c:pt idx="138">
                  <c:v>-3.3219280948873622</c:v>
                </c:pt>
                <c:pt idx="139">
                  <c:v>-3.3219280948873622</c:v>
                </c:pt>
                <c:pt idx="140">
                  <c:v>-3.3219280948873622</c:v>
                </c:pt>
                <c:pt idx="141">
                  <c:v>-3.3219280948873622</c:v>
                </c:pt>
                <c:pt idx="142">
                  <c:v>-1.2016338611696507</c:v>
                </c:pt>
                <c:pt idx="143">
                  <c:v>2.8073549220576042</c:v>
                </c:pt>
                <c:pt idx="144">
                  <c:v>2.8073549220576042</c:v>
                </c:pt>
                <c:pt idx="145">
                  <c:v>2.8073549220576042</c:v>
                </c:pt>
                <c:pt idx="146">
                  <c:v>2.8073549220576042</c:v>
                </c:pt>
                <c:pt idx="147">
                  <c:v>2.8073549220576042</c:v>
                </c:pt>
                <c:pt idx="148">
                  <c:v>2.8073549220576042</c:v>
                </c:pt>
                <c:pt idx="149">
                  <c:v>2.8073549220576042</c:v>
                </c:pt>
                <c:pt idx="150">
                  <c:v>2.8073549220576042</c:v>
                </c:pt>
                <c:pt idx="151">
                  <c:v>-1.1413558492455416</c:v>
                </c:pt>
                <c:pt idx="152">
                  <c:v>-0.97400479146705576</c:v>
                </c:pt>
                <c:pt idx="153">
                  <c:v>1.8073549220576042</c:v>
                </c:pt>
                <c:pt idx="154">
                  <c:v>-2</c:v>
                </c:pt>
                <c:pt idx="155">
                  <c:v>-1.7369655941662063</c:v>
                </c:pt>
                <c:pt idx="156">
                  <c:v>-3.1699250014423126</c:v>
                </c:pt>
                <c:pt idx="157">
                  <c:v>-3.1699250014423126</c:v>
                </c:pt>
                <c:pt idx="158">
                  <c:v>-3.1699250014423126</c:v>
                </c:pt>
                <c:pt idx="159">
                  <c:v>-3.1699250014423126</c:v>
                </c:pt>
                <c:pt idx="160">
                  <c:v>-3.1699250014423126</c:v>
                </c:pt>
                <c:pt idx="161">
                  <c:v>-3.1699250014423126</c:v>
                </c:pt>
                <c:pt idx="162">
                  <c:v>-3.1699250014423126</c:v>
                </c:pt>
                <c:pt idx="163">
                  <c:v>-3.1699250014423126</c:v>
                </c:pt>
                <c:pt idx="164">
                  <c:v>-3.1699250014423126</c:v>
                </c:pt>
                <c:pt idx="165">
                  <c:v>-3.1699250014423126</c:v>
                </c:pt>
                <c:pt idx="166">
                  <c:v>-3.1699250014423126</c:v>
                </c:pt>
                <c:pt idx="167">
                  <c:v>-3.1699250014423126</c:v>
                </c:pt>
                <c:pt idx="168">
                  <c:v>-3.5849625007211565</c:v>
                </c:pt>
                <c:pt idx="169">
                  <c:v>-2.5025003405291835</c:v>
                </c:pt>
                <c:pt idx="170">
                  <c:v>1.4150374992788437</c:v>
                </c:pt>
                <c:pt idx="171">
                  <c:v>2.3219280948873622</c:v>
                </c:pt>
                <c:pt idx="172">
                  <c:v>-2.0703893278913981</c:v>
                </c:pt>
                <c:pt idx="173">
                  <c:v>-1.8365012677171204</c:v>
                </c:pt>
                <c:pt idx="174">
                  <c:v>2.5849625007211561</c:v>
                </c:pt>
                <c:pt idx="175">
                  <c:v>2.5849625007211561</c:v>
                </c:pt>
                <c:pt idx="176">
                  <c:v>2.5849625007211561</c:v>
                </c:pt>
                <c:pt idx="177">
                  <c:v>2.5849625007211561</c:v>
                </c:pt>
                <c:pt idx="178">
                  <c:v>2.5849625007211561</c:v>
                </c:pt>
                <c:pt idx="179">
                  <c:v>2.5849625007211561</c:v>
                </c:pt>
                <c:pt idx="180">
                  <c:v>2.5849625007211561</c:v>
                </c:pt>
                <c:pt idx="181">
                  <c:v>-2.8073549220576046</c:v>
                </c:pt>
                <c:pt idx="182">
                  <c:v>-2.8073549220576046</c:v>
                </c:pt>
                <c:pt idx="183">
                  <c:v>-1.3388019134517588</c:v>
                </c:pt>
                <c:pt idx="184">
                  <c:v>-1.2630344058337937</c:v>
                </c:pt>
                <c:pt idx="185">
                  <c:v>-2.4150374992788439</c:v>
                </c:pt>
                <c:pt idx="186">
                  <c:v>-3</c:v>
                </c:pt>
                <c:pt idx="187">
                  <c:v>-3</c:v>
                </c:pt>
                <c:pt idx="188">
                  <c:v>-3</c:v>
                </c:pt>
                <c:pt idx="189">
                  <c:v>-3</c:v>
                </c:pt>
                <c:pt idx="190">
                  <c:v>-3</c:v>
                </c:pt>
                <c:pt idx="191">
                  <c:v>-3</c:v>
                </c:pt>
                <c:pt idx="192">
                  <c:v>-3</c:v>
                </c:pt>
                <c:pt idx="193">
                  <c:v>-3</c:v>
                </c:pt>
                <c:pt idx="194">
                  <c:v>-3</c:v>
                </c:pt>
                <c:pt idx="195">
                  <c:v>-3</c:v>
                </c:pt>
                <c:pt idx="196">
                  <c:v>-3</c:v>
                </c:pt>
                <c:pt idx="197">
                  <c:v>-3</c:v>
                </c:pt>
                <c:pt idx="198">
                  <c:v>-3</c:v>
                </c:pt>
                <c:pt idx="199">
                  <c:v>-3</c:v>
                </c:pt>
                <c:pt idx="200">
                  <c:v>-1.7776075786635521</c:v>
                </c:pt>
                <c:pt idx="201">
                  <c:v>-1.7776075786635521</c:v>
                </c:pt>
                <c:pt idx="202">
                  <c:v>-1.8744691179161412</c:v>
                </c:pt>
                <c:pt idx="203">
                  <c:v>1.3219280948873624</c:v>
                </c:pt>
                <c:pt idx="204">
                  <c:v>-1.3048545815284209</c:v>
                </c:pt>
                <c:pt idx="205">
                  <c:v>-0.88348599127357497</c:v>
                </c:pt>
                <c:pt idx="206">
                  <c:v>-0.72935241005633111</c:v>
                </c:pt>
                <c:pt idx="207">
                  <c:v>-2.7004397181410922</c:v>
                </c:pt>
                <c:pt idx="208">
                  <c:v>1.1926450779423958</c:v>
                </c:pt>
                <c:pt idx="209">
                  <c:v>-1.341036917835067</c:v>
                </c:pt>
                <c:pt idx="210">
                  <c:v>0.87446911791614101</c:v>
                </c:pt>
                <c:pt idx="211">
                  <c:v>-0.92114457928876048</c:v>
                </c:pt>
                <c:pt idx="212">
                  <c:v>-1.2700891633677445</c:v>
                </c:pt>
                <c:pt idx="213">
                  <c:v>-1.6438561897747248</c:v>
                </c:pt>
                <c:pt idx="214">
                  <c:v>1.3785116232537298</c:v>
                </c:pt>
                <c:pt idx="215">
                  <c:v>-0.91753783980802706</c:v>
                </c:pt>
                <c:pt idx="216">
                  <c:v>-2.8073549220576046</c:v>
                </c:pt>
                <c:pt idx="217">
                  <c:v>-2.8073549220576046</c:v>
                </c:pt>
                <c:pt idx="218">
                  <c:v>-2.8073549220576046</c:v>
                </c:pt>
                <c:pt idx="219">
                  <c:v>-2.8073549220576046</c:v>
                </c:pt>
                <c:pt idx="220">
                  <c:v>-2.8073549220576046</c:v>
                </c:pt>
                <c:pt idx="221">
                  <c:v>-2.8073549220576046</c:v>
                </c:pt>
                <c:pt idx="222">
                  <c:v>-2.8073549220576046</c:v>
                </c:pt>
                <c:pt idx="223">
                  <c:v>-2.8073549220576046</c:v>
                </c:pt>
                <c:pt idx="224">
                  <c:v>-2.8073549220576046</c:v>
                </c:pt>
                <c:pt idx="225">
                  <c:v>-2.8073549220576046</c:v>
                </c:pt>
                <c:pt idx="226">
                  <c:v>-2.8073549220576046</c:v>
                </c:pt>
                <c:pt idx="227">
                  <c:v>-1.3025627700204312</c:v>
                </c:pt>
                <c:pt idx="228">
                  <c:v>2.3219280948873622</c:v>
                </c:pt>
                <c:pt idx="229">
                  <c:v>2.3219280948873622</c:v>
                </c:pt>
                <c:pt idx="230">
                  <c:v>2.3219280948873622</c:v>
                </c:pt>
                <c:pt idx="231">
                  <c:v>2.3219280948873622</c:v>
                </c:pt>
                <c:pt idx="232">
                  <c:v>2.3219280948873622</c:v>
                </c:pt>
                <c:pt idx="233">
                  <c:v>2.3219280948873622</c:v>
                </c:pt>
                <c:pt idx="234">
                  <c:v>2.3219280948873622</c:v>
                </c:pt>
                <c:pt idx="235">
                  <c:v>2.3219280948873622</c:v>
                </c:pt>
                <c:pt idx="236">
                  <c:v>-1.2344652536370229</c:v>
                </c:pt>
                <c:pt idx="237">
                  <c:v>-2.5849625007211561</c:v>
                </c:pt>
                <c:pt idx="238">
                  <c:v>-0.71554661053130064</c:v>
                </c:pt>
                <c:pt idx="239">
                  <c:v>-0.95693127810811407</c:v>
                </c:pt>
                <c:pt idx="240">
                  <c:v>2</c:v>
                </c:pt>
                <c:pt idx="241">
                  <c:v>-1.0588936890535685</c:v>
                </c:pt>
                <c:pt idx="242">
                  <c:v>-1.2094533656289499</c:v>
                </c:pt>
                <c:pt idx="243">
                  <c:v>-1.3219280948873622</c:v>
                </c:pt>
                <c:pt idx="244">
                  <c:v>-1.5849625007211563</c:v>
                </c:pt>
                <c:pt idx="245">
                  <c:v>-2.5849625007211561</c:v>
                </c:pt>
                <c:pt idx="246">
                  <c:v>-2.5849625007211561</c:v>
                </c:pt>
                <c:pt idx="247">
                  <c:v>-2.5849625007211561</c:v>
                </c:pt>
                <c:pt idx="248">
                  <c:v>-2.5849625007211561</c:v>
                </c:pt>
                <c:pt idx="249">
                  <c:v>-2.5849625007211561</c:v>
                </c:pt>
                <c:pt idx="250">
                  <c:v>-2.5849625007211561</c:v>
                </c:pt>
                <c:pt idx="251">
                  <c:v>-2.5849625007211561</c:v>
                </c:pt>
                <c:pt idx="252">
                  <c:v>-2.5849625007211561</c:v>
                </c:pt>
                <c:pt idx="253">
                  <c:v>-2.5849625007211561</c:v>
                </c:pt>
                <c:pt idx="254">
                  <c:v>-2.5849625007211561</c:v>
                </c:pt>
                <c:pt idx="255">
                  <c:v>-2.5849625007211561</c:v>
                </c:pt>
                <c:pt idx="256">
                  <c:v>-2.5849625007211561</c:v>
                </c:pt>
                <c:pt idx="257">
                  <c:v>-2.5849625007211561</c:v>
                </c:pt>
                <c:pt idx="258">
                  <c:v>-2.5849625007211561</c:v>
                </c:pt>
                <c:pt idx="259">
                  <c:v>-2.5849625007211561</c:v>
                </c:pt>
                <c:pt idx="260">
                  <c:v>-2.5849625007211561</c:v>
                </c:pt>
                <c:pt idx="261">
                  <c:v>2.5849625007211561</c:v>
                </c:pt>
                <c:pt idx="262">
                  <c:v>2.5849625007211561</c:v>
                </c:pt>
                <c:pt idx="263">
                  <c:v>0.90689059560851848</c:v>
                </c:pt>
                <c:pt idx="264">
                  <c:v>-1.1805722456418211</c:v>
                </c:pt>
                <c:pt idx="265">
                  <c:v>1.3219280948873624</c:v>
                </c:pt>
                <c:pt idx="266">
                  <c:v>2</c:v>
                </c:pt>
                <c:pt idx="267">
                  <c:v>2</c:v>
                </c:pt>
                <c:pt idx="268">
                  <c:v>2</c:v>
                </c:pt>
                <c:pt idx="269">
                  <c:v>2</c:v>
                </c:pt>
                <c:pt idx="270">
                  <c:v>2</c:v>
                </c:pt>
                <c:pt idx="271">
                  <c:v>2</c:v>
                </c:pt>
                <c:pt idx="272">
                  <c:v>2</c:v>
                </c:pt>
                <c:pt idx="273">
                  <c:v>2</c:v>
                </c:pt>
                <c:pt idx="274">
                  <c:v>2</c:v>
                </c:pt>
                <c:pt idx="275">
                  <c:v>2</c:v>
                </c:pt>
                <c:pt idx="276">
                  <c:v>2</c:v>
                </c:pt>
                <c:pt idx="277">
                  <c:v>2</c:v>
                </c:pt>
                <c:pt idx="278">
                  <c:v>2</c:v>
                </c:pt>
                <c:pt idx="279">
                  <c:v>2</c:v>
                </c:pt>
                <c:pt idx="280">
                  <c:v>2</c:v>
                </c:pt>
                <c:pt idx="281">
                  <c:v>2</c:v>
                </c:pt>
                <c:pt idx="282">
                  <c:v>2</c:v>
                </c:pt>
                <c:pt idx="283">
                  <c:v>2</c:v>
                </c:pt>
                <c:pt idx="284">
                  <c:v>2</c:v>
                </c:pt>
                <c:pt idx="285">
                  <c:v>2</c:v>
                </c:pt>
                <c:pt idx="286">
                  <c:v>2</c:v>
                </c:pt>
                <c:pt idx="287">
                  <c:v>2</c:v>
                </c:pt>
                <c:pt idx="288">
                  <c:v>2</c:v>
                </c:pt>
                <c:pt idx="289">
                  <c:v>2</c:v>
                </c:pt>
                <c:pt idx="290">
                  <c:v>2</c:v>
                </c:pt>
                <c:pt idx="291">
                  <c:v>2</c:v>
                </c:pt>
                <c:pt idx="292">
                  <c:v>2</c:v>
                </c:pt>
                <c:pt idx="293">
                  <c:v>0.14937762403822671</c:v>
                </c:pt>
                <c:pt idx="294">
                  <c:v>0.62148837674627033</c:v>
                </c:pt>
                <c:pt idx="295">
                  <c:v>-0.79468109202249382</c:v>
                </c:pt>
                <c:pt idx="296">
                  <c:v>1.8073549220576042</c:v>
                </c:pt>
                <c:pt idx="297">
                  <c:v>0.4150374992788437</c:v>
                </c:pt>
                <c:pt idx="298">
                  <c:v>-2.3219280948873622</c:v>
                </c:pt>
                <c:pt idx="299">
                  <c:v>-2.3219280948873622</c:v>
                </c:pt>
                <c:pt idx="300">
                  <c:v>-2</c:v>
                </c:pt>
                <c:pt idx="301">
                  <c:v>-1</c:v>
                </c:pt>
                <c:pt idx="302">
                  <c:v>0.80735492205760406</c:v>
                </c:pt>
                <c:pt idx="303">
                  <c:v>-0.69004454677871352</c:v>
                </c:pt>
                <c:pt idx="304">
                  <c:v>-1.0874628412503395</c:v>
                </c:pt>
                <c:pt idx="305">
                  <c:v>-2.3219280948873622</c:v>
                </c:pt>
                <c:pt idx="306">
                  <c:v>-2.3219280948873622</c:v>
                </c:pt>
                <c:pt idx="307">
                  <c:v>-2.3219280948873622</c:v>
                </c:pt>
                <c:pt idx="308">
                  <c:v>-2.3219280948873622</c:v>
                </c:pt>
                <c:pt idx="309">
                  <c:v>-2.3219280948873622</c:v>
                </c:pt>
                <c:pt idx="310">
                  <c:v>-2.3219280948873622</c:v>
                </c:pt>
                <c:pt idx="311">
                  <c:v>-2.3219280948873622</c:v>
                </c:pt>
                <c:pt idx="312">
                  <c:v>-2.3219280948873622</c:v>
                </c:pt>
                <c:pt idx="313">
                  <c:v>-2.3219280948873622</c:v>
                </c:pt>
                <c:pt idx="314">
                  <c:v>-2.3219280948873622</c:v>
                </c:pt>
                <c:pt idx="315">
                  <c:v>-2.3219280948873622</c:v>
                </c:pt>
                <c:pt idx="316">
                  <c:v>-2.3219280948873622</c:v>
                </c:pt>
                <c:pt idx="317">
                  <c:v>-2.3219280948873622</c:v>
                </c:pt>
                <c:pt idx="318">
                  <c:v>-2.3219280948873622</c:v>
                </c:pt>
                <c:pt idx="319">
                  <c:v>-2.3219280948873622</c:v>
                </c:pt>
                <c:pt idx="320">
                  <c:v>-2.3219280948873622</c:v>
                </c:pt>
                <c:pt idx="321">
                  <c:v>-2.3219280948873622</c:v>
                </c:pt>
                <c:pt idx="322">
                  <c:v>-2.3219280948873622</c:v>
                </c:pt>
                <c:pt idx="323">
                  <c:v>-2.3219280948873622</c:v>
                </c:pt>
                <c:pt idx="324">
                  <c:v>-2.3219280948873622</c:v>
                </c:pt>
                <c:pt idx="325">
                  <c:v>-2.3219280948873622</c:v>
                </c:pt>
                <c:pt idx="326">
                  <c:v>-2.3219280948873622</c:v>
                </c:pt>
                <c:pt idx="327">
                  <c:v>-2.3219280948873622</c:v>
                </c:pt>
                <c:pt idx="328">
                  <c:v>-2.3219280948873622</c:v>
                </c:pt>
                <c:pt idx="329">
                  <c:v>-2.3219280948873622</c:v>
                </c:pt>
                <c:pt idx="330">
                  <c:v>-2.3219280948873622</c:v>
                </c:pt>
                <c:pt idx="331">
                  <c:v>-2.3219280948873622</c:v>
                </c:pt>
                <c:pt idx="332">
                  <c:v>-2.3219280948873622</c:v>
                </c:pt>
                <c:pt idx="333">
                  <c:v>0.23446525363702297</c:v>
                </c:pt>
                <c:pt idx="334">
                  <c:v>-0.71822903158462059</c:v>
                </c:pt>
                <c:pt idx="335">
                  <c:v>-1.2630344058337937</c:v>
                </c:pt>
                <c:pt idx="336">
                  <c:v>0.24100809950379498</c:v>
                </c:pt>
                <c:pt idx="337">
                  <c:v>-0.45191174297785236</c:v>
                </c:pt>
                <c:pt idx="338">
                  <c:v>-1.2895066171949847</c:v>
                </c:pt>
                <c:pt idx="339">
                  <c:v>-0.93586966258028437</c:v>
                </c:pt>
                <c:pt idx="340">
                  <c:v>-1.8744691179161412</c:v>
                </c:pt>
                <c:pt idx="341">
                  <c:v>-2.1699250014423126</c:v>
                </c:pt>
                <c:pt idx="342">
                  <c:v>-2.1699250014423126</c:v>
                </c:pt>
                <c:pt idx="343">
                  <c:v>0.87446911791614101</c:v>
                </c:pt>
                <c:pt idx="344">
                  <c:v>-1.3625700793847084</c:v>
                </c:pt>
                <c:pt idx="345">
                  <c:v>-1</c:v>
                </c:pt>
                <c:pt idx="346">
                  <c:v>-0.90270279864508518</c:v>
                </c:pt>
                <c:pt idx="347">
                  <c:v>1.5849625007211563</c:v>
                </c:pt>
                <c:pt idx="348">
                  <c:v>0.58496250072115619</c:v>
                </c:pt>
                <c:pt idx="349">
                  <c:v>0.32192809488736235</c:v>
                </c:pt>
                <c:pt idx="350">
                  <c:v>0</c:v>
                </c:pt>
                <c:pt idx="351">
                  <c:v>1.5849625007211563</c:v>
                </c:pt>
                <c:pt idx="352">
                  <c:v>1.5849625007211563</c:v>
                </c:pt>
                <c:pt idx="353">
                  <c:v>1.5849625007211563</c:v>
                </c:pt>
                <c:pt idx="354">
                  <c:v>1.5849625007211563</c:v>
                </c:pt>
                <c:pt idx="355">
                  <c:v>1.5849625007211563</c:v>
                </c:pt>
                <c:pt idx="356">
                  <c:v>1.5849625007211563</c:v>
                </c:pt>
                <c:pt idx="357">
                  <c:v>1.5849625007211563</c:v>
                </c:pt>
                <c:pt idx="358">
                  <c:v>1.5849625007211563</c:v>
                </c:pt>
                <c:pt idx="359">
                  <c:v>1.5849625007211563</c:v>
                </c:pt>
                <c:pt idx="360">
                  <c:v>1.5849625007211563</c:v>
                </c:pt>
                <c:pt idx="361">
                  <c:v>1.5849625007211563</c:v>
                </c:pt>
                <c:pt idx="362">
                  <c:v>1.5849625007211563</c:v>
                </c:pt>
                <c:pt idx="363">
                  <c:v>1.5849625007211563</c:v>
                </c:pt>
                <c:pt idx="364">
                  <c:v>1.5849625007211563</c:v>
                </c:pt>
                <c:pt idx="365">
                  <c:v>1.5849625007211563</c:v>
                </c:pt>
                <c:pt idx="366">
                  <c:v>1.5849625007211563</c:v>
                </c:pt>
                <c:pt idx="367">
                  <c:v>1.5849625007211563</c:v>
                </c:pt>
                <c:pt idx="368">
                  <c:v>1.5849625007211563</c:v>
                </c:pt>
                <c:pt idx="369">
                  <c:v>1.5849625007211563</c:v>
                </c:pt>
                <c:pt idx="370">
                  <c:v>1.5849625007211563</c:v>
                </c:pt>
                <c:pt idx="371">
                  <c:v>1.5849625007211563</c:v>
                </c:pt>
                <c:pt idx="372">
                  <c:v>1.5849625007211563</c:v>
                </c:pt>
                <c:pt idx="373">
                  <c:v>1.5849625007211563</c:v>
                </c:pt>
                <c:pt idx="374">
                  <c:v>1.5849625007211563</c:v>
                </c:pt>
                <c:pt idx="375">
                  <c:v>1.5849625007211563</c:v>
                </c:pt>
                <c:pt idx="376">
                  <c:v>1.5849625007211563</c:v>
                </c:pt>
                <c:pt idx="377">
                  <c:v>1.5849625007211563</c:v>
                </c:pt>
                <c:pt idx="378">
                  <c:v>1.5849625007211563</c:v>
                </c:pt>
                <c:pt idx="379">
                  <c:v>1.5849625007211563</c:v>
                </c:pt>
                <c:pt idx="380">
                  <c:v>1.5849625007211563</c:v>
                </c:pt>
                <c:pt idx="381">
                  <c:v>-1.4854268271702415</c:v>
                </c:pt>
                <c:pt idx="382">
                  <c:v>-1.4854268271702415</c:v>
                </c:pt>
                <c:pt idx="383">
                  <c:v>0.16046467219324612</c:v>
                </c:pt>
                <c:pt idx="384">
                  <c:v>-1.2479275134435857</c:v>
                </c:pt>
                <c:pt idx="385">
                  <c:v>-1</c:v>
                </c:pt>
                <c:pt idx="386">
                  <c:v>1.2223924213364481</c:v>
                </c:pt>
                <c:pt idx="387">
                  <c:v>1.2223924213364481</c:v>
                </c:pt>
                <c:pt idx="388">
                  <c:v>1.2223924213364481</c:v>
                </c:pt>
                <c:pt idx="389">
                  <c:v>1.2223924213364481</c:v>
                </c:pt>
                <c:pt idx="390">
                  <c:v>-0.83007499855768763</c:v>
                </c:pt>
                <c:pt idx="391">
                  <c:v>-0.83007499855768763</c:v>
                </c:pt>
                <c:pt idx="392">
                  <c:v>-0.95693127810811407</c:v>
                </c:pt>
                <c:pt idx="393">
                  <c:v>-1.5849625007211563</c:v>
                </c:pt>
                <c:pt idx="394">
                  <c:v>-1.5849625007211563</c:v>
                </c:pt>
                <c:pt idx="395">
                  <c:v>-1.5849625007211563</c:v>
                </c:pt>
                <c:pt idx="396">
                  <c:v>-2</c:v>
                </c:pt>
                <c:pt idx="397">
                  <c:v>-2</c:v>
                </c:pt>
                <c:pt idx="398">
                  <c:v>-2</c:v>
                </c:pt>
                <c:pt idx="399">
                  <c:v>-2</c:v>
                </c:pt>
                <c:pt idx="400">
                  <c:v>-2</c:v>
                </c:pt>
                <c:pt idx="401">
                  <c:v>-2</c:v>
                </c:pt>
                <c:pt idx="402">
                  <c:v>-2</c:v>
                </c:pt>
                <c:pt idx="403">
                  <c:v>-2</c:v>
                </c:pt>
                <c:pt idx="404">
                  <c:v>-2</c:v>
                </c:pt>
                <c:pt idx="405">
                  <c:v>-2</c:v>
                </c:pt>
                <c:pt idx="406">
                  <c:v>-2</c:v>
                </c:pt>
                <c:pt idx="407">
                  <c:v>-2</c:v>
                </c:pt>
                <c:pt idx="408">
                  <c:v>-2</c:v>
                </c:pt>
                <c:pt idx="409">
                  <c:v>-2</c:v>
                </c:pt>
                <c:pt idx="410">
                  <c:v>-2</c:v>
                </c:pt>
                <c:pt idx="411">
                  <c:v>-2</c:v>
                </c:pt>
                <c:pt idx="412">
                  <c:v>-2</c:v>
                </c:pt>
                <c:pt idx="413">
                  <c:v>-2</c:v>
                </c:pt>
                <c:pt idx="414">
                  <c:v>-2</c:v>
                </c:pt>
                <c:pt idx="415">
                  <c:v>-2</c:v>
                </c:pt>
                <c:pt idx="416">
                  <c:v>-2</c:v>
                </c:pt>
                <c:pt idx="417">
                  <c:v>-2</c:v>
                </c:pt>
                <c:pt idx="418">
                  <c:v>-2</c:v>
                </c:pt>
                <c:pt idx="419">
                  <c:v>-2</c:v>
                </c:pt>
                <c:pt idx="420">
                  <c:v>-2</c:v>
                </c:pt>
                <c:pt idx="421">
                  <c:v>-2</c:v>
                </c:pt>
                <c:pt idx="422">
                  <c:v>-2</c:v>
                </c:pt>
                <c:pt idx="423">
                  <c:v>-2</c:v>
                </c:pt>
                <c:pt idx="424">
                  <c:v>-2</c:v>
                </c:pt>
                <c:pt idx="425">
                  <c:v>-2</c:v>
                </c:pt>
                <c:pt idx="426">
                  <c:v>-2</c:v>
                </c:pt>
                <c:pt idx="427">
                  <c:v>-2</c:v>
                </c:pt>
                <c:pt idx="428">
                  <c:v>-2</c:v>
                </c:pt>
                <c:pt idx="429">
                  <c:v>-2</c:v>
                </c:pt>
                <c:pt idx="430">
                  <c:v>-2</c:v>
                </c:pt>
                <c:pt idx="431">
                  <c:v>-2</c:v>
                </c:pt>
                <c:pt idx="432">
                  <c:v>-2</c:v>
                </c:pt>
                <c:pt idx="433">
                  <c:v>0.19930880822340669</c:v>
                </c:pt>
                <c:pt idx="434">
                  <c:v>1</c:v>
                </c:pt>
                <c:pt idx="435">
                  <c:v>1</c:v>
                </c:pt>
                <c:pt idx="436">
                  <c:v>-1</c:v>
                </c:pt>
                <c:pt idx="437">
                  <c:v>-1.7369655941662063</c:v>
                </c:pt>
                <c:pt idx="438">
                  <c:v>-1.7369655941662063</c:v>
                </c:pt>
                <c:pt idx="439">
                  <c:v>-1.7369655941662063</c:v>
                </c:pt>
                <c:pt idx="440">
                  <c:v>-4.8363021561399003E-2</c:v>
                </c:pt>
                <c:pt idx="441">
                  <c:v>-4.8363021561399003E-2</c:v>
                </c:pt>
                <c:pt idx="442">
                  <c:v>-0.88752527074158738</c:v>
                </c:pt>
                <c:pt idx="443">
                  <c:v>0.24100809950379498</c:v>
                </c:pt>
                <c:pt idx="444">
                  <c:v>-1.3219280948873622</c:v>
                </c:pt>
                <c:pt idx="445">
                  <c:v>-2.5849625007211561</c:v>
                </c:pt>
                <c:pt idx="446">
                  <c:v>6.2735755347962746E-2</c:v>
                </c:pt>
                <c:pt idx="447">
                  <c:v>0.27563444261342734</c:v>
                </c:pt>
                <c:pt idx="448">
                  <c:v>0.73696559416620622</c:v>
                </c:pt>
                <c:pt idx="449">
                  <c:v>-0.8155754288625725</c:v>
                </c:pt>
                <c:pt idx="450">
                  <c:v>0.65207669657969314</c:v>
                </c:pt>
                <c:pt idx="451">
                  <c:v>0.65207669657969314</c:v>
                </c:pt>
                <c:pt idx="452">
                  <c:v>0.65207669657969314</c:v>
                </c:pt>
                <c:pt idx="453">
                  <c:v>0.53051471669877981</c:v>
                </c:pt>
                <c:pt idx="454">
                  <c:v>0.4150374992788437</c:v>
                </c:pt>
                <c:pt idx="455">
                  <c:v>0.44745897697122117</c:v>
                </c:pt>
                <c:pt idx="456">
                  <c:v>-1.0703893278913981</c:v>
                </c:pt>
                <c:pt idx="457">
                  <c:v>-0.64711897678372576</c:v>
                </c:pt>
                <c:pt idx="458">
                  <c:v>0.15754127698647999</c:v>
                </c:pt>
                <c:pt idx="459">
                  <c:v>-1.1926450779423958</c:v>
                </c:pt>
                <c:pt idx="460">
                  <c:v>0.16992500144231237</c:v>
                </c:pt>
                <c:pt idx="461">
                  <c:v>-1.4594316186372973</c:v>
                </c:pt>
                <c:pt idx="462">
                  <c:v>-1.0780025120012733</c:v>
                </c:pt>
                <c:pt idx="463">
                  <c:v>-0.83953532780675388</c:v>
                </c:pt>
                <c:pt idx="464">
                  <c:v>-0.74723392962003343</c:v>
                </c:pt>
                <c:pt idx="465">
                  <c:v>1.3219280948873624</c:v>
                </c:pt>
                <c:pt idx="466">
                  <c:v>1.3219280948873624</c:v>
                </c:pt>
                <c:pt idx="467">
                  <c:v>1.3219280948873624</c:v>
                </c:pt>
                <c:pt idx="468">
                  <c:v>1.3219280948873624</c:v>
                </c:pt>
                <c:pt idx="469">
                  <c:v>3.4765418160676631E-2</c:v>
                </c:pt>
                <c:pt idx="470">
                  <c:v>-0.71822903158462059</c:v>
                </c:pt>
                <c:pt idx="471">
                  <c:v>-1.5849625007211563</c:v>
                </c:pt>
                <c:pt idx="472">
                  <c:v>-1.5849625007211563</c:v>
                </c:pt>
                <c:pt idx="473">
                  <c:v>-1.5849625007211563</c:v>
                </c:pt>
                <c:pt idx="474">
                  <c:v>-1.5849625007211563</c:v>
                </c:pt>
                <c:pt idx="475">
                  <c:v>-1.5849625007211563</c:v>
                </c:pt>
                <c:pt idx="476">
                  <c:v>-0.66879409152462688</c:v>
                </c:pt>
                <c:pt idx="477">
                  <c:v>0.24792751344358552</c:v>
                </c:pt>
                <c:pt idx="478">
                  <c:v>-1.0874628412503395</c:v>
                </c:pt>
                <c:pt idx="479">
                  <c:v>1</c:v>
                </c:pt>
                <c:pt idx="480">
                  <c:v>-0.89308479608348823</c:v>
                </c:pt>
                <c:pt idx="481">
                  <c:v>0.29956028185890793</c:v>
                </c:pt>
                <c:pt idx="482">
                  <c:v>0.80735492205760406</c:v>
                </c:pt>
                <c:pt idx="483">
                  <c:v>0.80735492205760406</c:v>
                </c:pt>
                <c:pt idx="484">
                  <c:v>-7.9071570991198825E-2</c:v>
                </c:pt>
                <c:pt idx="485">
                  <c:v>-1.8073549220576042</c:v>
                </c:pt>
                <c:pt idx="486">
                  <c:v>-1.8073549220576042</c:v>
                </c:pt>
                <c:pt idx="487">
                  <c:v>-1.8073549220576042</c:v>
                </c:pt>
                <c:pt idx="488">
                  <c:v>-1.2630344058337937</c:v>
                </c:pt>
                <c:pt idx="489">
                  <c:v>0.11103131238874395</c:v>
                </c:pt>
                <c:pt idx="490">
                  <c:v>0.37851162325372983</c:v>
                </c:pt>
                <c:pt idx="491">
                  <c:v>0.67807190511263782</c:v>
                </c:pt>
                <c:pt idx="492">
                  <c:v>0.58496250072115619</c:v>
                </c:pt>
                <c:pt idx="493">
                  <c:v>0.51457317282975823</c:v>
                </c:pt>
                <c:pt idx="494">
                  <c:v>-0.68965987938784945</c:v>
                </c:pt>
                <c:pt idx="495">
                  <c:v>-0.60334103003601081</c:v>
                </c:pt>
                <c:pt idx="496">
                  <c:v>-2.3219280948873622</c:v>
                </c:pt>
                <c:pt idx="497">
                  <c:v>-2.3219280948873622</c:v>
                </c:pt>
                <c:pt idx="498">
                  <c:v>-1.5849625007211563</c:v>
                </c:pt>
                <c:pt idx="499">
                  <c:v>-1.5849625007211563</c:v>
                </c:pt>
                <c:pt idx="500">
                  <c:v>-1.5849625007211563</c:v>
                </c:pt>
                <c:pt idx="501">
                  <c:v>-1.5849625007211563</c:v>
                </c:pt>
                <c:pt idx="502">
                  <c:v>-1.5849625007211563</c:v>
                </c:pt>
                <c:pt idx="503">
                  <c:v>-1.5849625007211563</c:v>
                </c:pt>
                <c:pt idx="504">
                  <c:v>-1.5849625007211563</c:v>
                </c:pt>
                <c:pt idx="505">
                  <c:v>-1.5849625007211563</c:v>
                </c:pt>
                <c:pt idx="506">
                  <c:v>-1.5849625007211563</c:v>
                </c:pt>
                <c:pt idx="507">
                  <c:v>-1.5849625007211563</c:v>
                </c:pt>
                <c:pt idx="508">
                  <c:v>-1.5849625007211563</c:v>
                </c:pt>
                <c:pt idx="509">
                  <c:v>-1.5849625007211563</c:v>
                </c:pt>
                <c:pt idx="510">
                  <c:v>-1.5849625007211563</c:v>
                </c:pt>
                <c:pt idx="511">
                  <c:v>-1.5849625007211563</c:v>
                </c:pt>
                <c:pt idx="512">
                  <c:v>-1.5849625007211563</c:v>
                </c:pt>
                <c:pt idx="513">
                  <c:v>-1.5849625007211563</c:v>
                </c:pt>
                <c:pt idx="514">
                  <c:v>-1.5849625007211563</c:v>
                </c:pt>
                <c:pt idx="515">
                  <c:v>-1.5849625007211563</c:v>
                </c:pt>
                <c:pt idx="516">
                  <c:v>-1.5849625007211563</c:v>
                </c:pt>
                <c:pt idx="517">
                  <c:v>-1.5849625007211563</c:v>
                </c:pt>
                <c:pt idx="518">
                  <c:v>-1.5849625007211563</c:v>
                </c:pt>
                <c:pt idx="519">
                  <c:v>-1.5849625007211563</c:v>
                </c:pt>
                <c:pt idx="520">
                  <c:v>-1.5849625007211563</c:v>
                </c:pt>
                <c:pt idx="521">
                  <c:v>-1.5849625007211563</c:v>
                </c:pt>
                <c:pt idx="522">
                  <c:v>-1.5849625007211563</c:v>
                </c:pt>
                <c:pt idx="523">
                  <c:v>-1.5849625007211563</c:v>
                </c:pt>
                <c:pt idx="524">
                  <c:v>-1.5849625007211563</c:v>
                </c:pt>
                <c:pt idx="525">
                  <c:v>-1.5849625007211563</c:v>
                </c:pt>
                <c:pt idx="526">
                  <c:v>-1.5849625007211563</c:v>
                </c:pt>
                <c:pt idx="527">
                  <c:v>-1.5849625007211563</c:v>
                </c:pt>
                <c:pt idx="528">
                  <c:v>-1.5849625007211563</c:v>
                </c:pt>
                <c:pt idx="529">
                  <c:v>-1.5849625007211563</c:v>
                </c:pt>
                <c:pt idx="530">
                  <c:v>-1.5849625007211563</c:v>
                </c:pt>
                <c:pt idx="531">
                  <c:v>-1.5849625007211563</c:v>
                </c:pt>
                <c:pt idx="532">
                  <c:v>-1.5849625007211563</c:v>
                </c:pt>
                <c:pt idx="533">
                  <c:v>-1.5849625007211563</c:v>
                </c:pt>
                <c:pt idx="534">
                  <c:v>-1.5849625007211563</c:v>
                </c:pt>
                <c:pt idx="535">
                  <c:v>-1.5849625007211563</c:v>
                </c:pt>
                <c:pt idx="536">
                  <c:v>-1.5849625007211563</c:v>
                </c:pt>
                <c:pt idx="537">
                  <c:v>-1.3219280948873622</c:v>
                </c:pt>
                <c:pt idx="538">
                  <c:v>-1.1154772174199359</c:v>
                </c:pt>
                <c:pt idx="539">
                  <c:v>-0.87446911791614124</c:v>
                </c:pt>
                <c:pt idx="540">
                  <c:v>-0.66051353372833299</c:v>
                </c:pt>
                <c:pt idx="541">
                  <c:v>-0.92599941855622325</c:v>
                </c:pt>
                <c:pt idx="542">
                  <c:v>-1</c:v>
                </c:pt>
                <c:pt idx="543">
                  <c:v>1</c:v>
                </c:pt>
                <c:pt idx="544">
                  <c:v>1</c:v>
                </c:pt>
                <c:pt idx="545">
                  <c:v>1</c:v>
                </c:pt>
                <c:pt idx="546">
                  <c:v>1</c:v>
                </c:pt>
                <c:pt idx="547">
                  <c:v>1</c:v>
                </c:pt>
                <c:pt idx="548">
                  <c:v>1</c:v>
                </c:pt>
                <c:pt idx="549">
                  <c:v>1</c:v>
                </c:pt>
                <c:pt idx="550">
                  <c:v>1</c:v>
                </c:pt>
                <c:pt idx="551">
                  <c:v>1</c:v>
                </c:pt>
                <c:pt idx="552">
                  <c:v>1</c:v>
                </c:pt>
                <c:pt idx="553">
                  <c:v>1</c:v>
                </c:pt>
                <c:pt idx="554">
                  <c:v>1</c:v>
                </c:pt>
                <c:pt idx="555">
                  <c:v>1</c:v>
                </c:pt>
                <c:pt idx="556">
                  <c:v>1</c:v>
                </c:pt>
                <c:pt idx="557">
                  <c:v>1</c:v>
                </c:pt>
                <c:pt idx="558">
                  <c:v>1</c:v>
                </c:pt>
                <c:pt idx="559">
                  <c:v>1</c:v>
                </c:pt>
                <c:pt idx="560">
                  <c:v>1</c:v>
                </c:pt>
                <c:pt idx="561">
                  <c:v>1</c:v>
                </c:pt>
                <c:pt idx="562">
                  <c:v>1</c:v>
                </c:pt>
                <c:pt idx="563">
                  <c:v>1</c:v>
                </c:pt>
                <c:pt idx="564">
                  <c:v>1</c:v>
                </c:pt>
                <c:pt idx="565">
                  <c:v>1</c:v>
                </c:pt>
                <c:pt idx="566">
                  <c:v>1</c:v>
                </c:pt>
                <c:pt idx="567">
                  <c:v>1</c:v>
                </c:pt>
                <c:pt idx="568">
                  <c:v>1</c:v>
                </c:pt>
                <c:pt idx="569">
                  <c:v>1</c:v>
                </c:pt>
                <c:pt idx="570">
                  <c:v>1</c:v>
                </c:pt>
                <c:pt idx="571">
                  <c:v>1</c:v>
                </c:pt>
                <c:pt idx="572">
                  <c:v>1</c:v>
                </c:pt>
                <c:pt idx="573">
                  <c:v>1</c:v>
                </c:pt>
                <c:pt idx="574">
                  <c:v>1</c:v>
                </c:pt>
                <c:pt idx="575">
                  <c:v>1</c:v>
                </c:pt>
                <c:pt idx="576">
                  <c:v>1</c:v>
                </c:pt>
                <c:pt idx="577">
                  <c:v>-0.57586029361390378</c:v>
                </c:pt>
                <c:pt idx="578">
                  <c:v>-0.56768450928932079</c:v>
                </c:pt>
                <c:pt idx="579">
                  <c:v>0.18057224564182084</c:v>
                </c:pt>
                <c:pt idx="580">
                  <c:v>-0.57550217147208993</c:v>
                </c:pt>
                <c:pt idx="581">
                  <c:v>-0.79354912253257381</c:v>
                </c:pt>
                <c:pt idx="582">
                  <c:v>-0.64769825606911879</c:v>
                </c:pt>
                <c:pt idx="583">
                  <c:v>0.20645087746742624</c:v>
                </c:pt>
                <c:pt idx="584">
                  <c:v>-1.1375035237499349</c:v>
                </c:pt>
                <c:pt idx="585">
                  <c:v>-1.1375035237499349</c:v>
                </c:pt>
                <c:pt idx="586">
                  <c:v>0.24100809950379498</c:v>
                </c:pt>
                <c:pt idx="587">
                  <c:v>-0.61297687689075275</c:v>
                </c:pt>
                <c:pt idx="588">
                  <c:v>0.28950661719498505</c:v>
                </c:pt>
                <c:pt idx="589">
                  <c:v>0.28950661719498505</c:v>
                </c:pt>
                <c:pt idx="590">
                  <c:v>0.28950661719498505</c:v>
                </c:pt>
                <c:pt idx="591">
                  <c:v>1.5849625007211563</c:v>
                </c:pt>
                <c:pt idx="592">
                  <c:v>1.5849625007211563</c:v>
                </c:pt>
                <c:pt idx="593">
                  <c:v>-0.63742992061529169</c:v>
                </c:pt>
                <c:pt idx="594">
                  <c:v>0.36257007938470842</c:v>
                </c:pt>
                <c:pt idx="595">
                  <c:v>1</c:v>
                </c:pt>
                <c:pt idx="596">
                  <c:v>1</c:v>
                </c:pt>
                <c:pt idx="597">
                  <c:v>1</c:v>
                </c:pt>
                <c:pt idx="598">
                  <c:v>0.48542682717024171</c:v>
                </c:pt>
                <c:pt idx="599">
                  <c:v>0.48542682717024171</c:v>
                </c:pt>
                <c:pt idx="600">
                  <c:v>0.48542682717024171</c:v>
                </c:pt>
                <c:pt idx="601">
                  <c:v>-0.9068905956085187</c:v>
                </c:pt>
                <c:pt idx="602">
                  <c:v>-9.5157233040340086E-2</c:v>
                </c:pt>
                <c:pt idx="603">
                  <c:v>0.58496250072115619</c:v>
                </c:pt>
                <c:pt idx="604">
                  <c:v>0.58496250072115619</c:v>
                </c:pt>
                <c:pt idx="605">
                  <c:v>0.58496250072115619</c:v>
                </c:pt>
                <c:pt idx="606">
                  <c:v>0.58496250072115619</c:v>
                </c:pt>
                <c:pt idx="607">
                  <c:v>0.58496250072115619</c:v>
                </c:pt>
                <c:pt idx="608">
                  <c:v>0.73696559416620622</c:v>
                </c:pt>
                <c:pt idx="609">
                  <c:v>0.73696559416620622</c:v>
                </c:pt>
                <c:pt idx="610">
                  <c:v>-1.1699250014423124</c:v>
                </c:pt>
                <c:pt idx="611">
                  <c:v>-1</c:v>
                </c:pt>
                <c:pt idx="612">
                  <c:v>-0.2820986674607156</c:v>
                </c:pt>
                <c:pt idx="613">
                  <c:v>9.3109404391481465E-2</c:v>
                </c:pt>
                <c:pt idx="614">
                  <c:v>9.3109404391481465E-2</c:v>
                </c:pt>
                <c:pt idx="615">
                  <c:v>-0.65207669657969325</c:v>
                </c:pt>
                <c:pt idx="616">
                  <c:v>-0.78849589480628823</c:v>
                </c:pt>
                <c:pt idx="617">
                  <c:v>-2</c:v>
                </c:pt>
                <c:pt idx="618">
                  <c:v>-0.5849625007211563</c:v>
                </c:pt>
                <c:pt idx="619">
                  <c:v>-0.71620703399940866</c:v>
                </c:pt>
                <c:pt idx="620">
                  <c:v>-0.47325211322413957</c:v>
                </c:pt>
                <c:pt idx="621">
                  <c:v>-0.89308479608348823</c:v>
                </c:pt>
                <c:pt idx="622">
                  <c:v>-0.89308479608348823</c:v>
                </c:pt>
                <c:pt idx="623">
                  <c:v>-0.60407132366886074</c:v>
                </c:pt>
                <c:pt idx="624">
                  <c:v>-0.73696559416620622</c:v>
                </c:pt>
                <c:pt idx="625">
                  <c:v>-1</c:v>
                </c:pt>
                <c:pt idx="626">
                  <c:v>-1.2223924213364481</c:v>
                </c:pt>
                <c:pt idx="627">
                  <c:v>-1.2223924213364481</c:v>
                </c:pt>
                <c:pt idx="628">
                  <c:v>-5.6583528366367424E-2</c:v>
                </c:pt>
                <c:pt idx="629">
                  <c:v>-0.15754127698647993</c:v>
                </c:pt>
                <c:pt idx="630">
                  <c:v>-0.76553474636297703</c:v>
                </c:pt>
                <c:pt idx="631">
                  <c:v>-0.76553474636297703</c:v>
                </c:pt>
                <c:pt idx="632">
                  <c:v>0.13750352374993502</c:v>
                </c:pt>
                <c:pt idx="633">
                  <c:v>0.13750352374993502</c:v>
                </c:pt>
                <c:pt idx="634">
                  <c:v>0.13750352374993502</c:v>
                </c:pt>
                <c:pt idx="635">
                  <c:v>-0.30847344421179318</c:v>
                </c:pt>
                <c:pt idx="636">
                  <c:v>-0.43991216791787302</c:v>
                </c:pt>
                <c:pt idx="637">
                  <c:v>-0.56704059272389373</c:v>
                </c:pt>
                <c:pt idx="638">
                  <c:v>0.15200309344505006</c:v>
                </c:pt>
                <c:pt idx="639">
                  <c:v>0</c:v>
                </c:pt>
                <c:pt idx="640">
                  <c:v>0</c:v>
                </c:pt>
                <c:pt idx="641">
                  <c:v>-1</c:v>
                </c:pt>
                <c:pt idx="642">
                  <c:v>-1</c:v>
                </c:pt>
                <c:pt idx="643">
                  <c:v>-1</c:v>
                </c:pt>
                <c:pt idx="644">
                  <c:v>-1</c:v>
                </c:pt>
                <c:pt idx="645">
                  <c:v>-1</c:v>
                </c:pt>
                <c:pt idx="646">
                  <c:v>-1</c:v>
                </c:pt>
                <c:pt idx="647">
                  <c:v>-1</c:v>
                </c:pt>
                <c:pt idx="648">
                  <c:v>-1</c:v>
                </c:pt>
                <c:pt idx="649">
                  <c:v>-1</c:v>
                </c:pt>
                <c:pt idx="650">
                  <c:v>-1</c:v>
                </c:pt>
                <c:pt idx="651">
                  <c:v>-1</c:v>
                </c:pt>
                <c:pt idx="652">
                  <c:v>-1</c:v>
                </c:pt>
                <c:pt idx="653">
                  <c:v>-1</c:v>
                </c:pt>
                <c:pt idx="654">
                  <c:v>-1</c:v>
                </c:pt>
                <c:pt idx="655">
                  <c:v>-1</c:v>
                </c:pt>
                <c:pt idx="656">
                  <c:v>-1</c:v>
                </c:pt>
                <c:pt idx="657">
                  <c:v>-1</c:v>
                </c:pt>
                <c:pt idx="658">
                  <c:v>-1</c:v>
                </c:pt>
                <c:pt idx="659">
                  <c:v>-1</c:v>
                </c:pt>
                <c:pt idx="660">
                  <c:v>-1</c:v>
                </c:pt>
                <c:pt idx="661">
                  <c:v>-1</c:v>
                </c:pt>
                <c:pt idx="662">
                  <c:v>-1</c:v>
                </c:pt>
                <c:pt idx="663">
                  <c:v>-1</c:v>
                </c:pt>
                <c:pt idx="664">
                  <c:v>-1</c:v>
                </c:pt>
                <c:pt idx="665">
                  <c:v>-1</c:v>
                </c:pt>
                <c:pt idx="666">
                  <c:v>-1</c:v>
                </c:pt>
                <c:pt idx="667">
                  <c:v>-1</c:v>
                </c:pt>
                <c:pt idx="668">
                  <c:v>-1</c:v>
                </c:pt>
                <c:pt idx="669">
                  <c:v>-1</c:v>
                </c:pt>
                <c:pt idx="670">
                  <c:v>-1</c:v>
                </c:pt>
                <c:pt idx="671">
                  <c:v>-1</c:v>
                </c:pt>
                <c:pt idx="672">
                  <c:v>-1</c:v>
                </c:pt>
                <c:pt idx="673">
                  <c:v>-1</c:v>
                </c:pt>
                <c:pt idx="674">
                  <c:v>-1</c:v>
                </c:pt>
                <c:pt idx="675">
                  <c:v>-1</c:v>
                </c:pt>
                <c:pt idx="676">
                  <c:v>-1</c:v>
                </c:pt>
                <c:pt idx="677">
                  <c:v>-1</c:v>
                </c:pt>
                <c:pt idx="678">
                  <c:v>-1</c:v>
                </c:pt>
                <c:pt idx="679">
                  <c:v>-1</c:v>
                </c:pt>
                <c:pt idx="680">
                  <c:v>-1</c:v>
                </c:pt>
                <c:pt idx="681">
                  <c:v>-1</c:v>
                </c:pt>
                <c:pt idx="682">
                  <c:v>-1</c:v>
                </c:pt>
                <c:pt idx="683">
                  <c:v>-1</c:v>
                </c:pt>
                <c:pt idx="684">
                  <c:v>-1</c:v>
                </c:pt>
                <c:pt idx="685">
                  <c:v>-1</c:v>
                </c:pt>
                <c:pt idx="686">
                  <c:v>-1</c:v>
                </c:pt>
                <c:pt idx="687">
                  <c:v>-1</c:v>
                </c:pt>
                <c:pt idx="688">
                  <c:v>-1</c:v>
                </c:pt>
                <c:pt idx="689">
                  <c:v>-1</c:v>
                </c:pt>
                <c:pt idx="690">
                  <c:v>-1</c:v>
                </c:pt>
                <c:pt idx="691">
                  <c:v>-1</c:v>
                </c:pt>
                <c:pt idx="692">
                  <c:v>-1</c:v>
                </c:pt>
                <c:pt idx="693">
                  <c:v>-1</c:v>
                </c:pt>
                <c:pt idx="694">
                  <c:v>-1</c:v>
                </c:pt>
                <c:pt idx="695">
                  <c:v>-0.87446911791614124</c:v>
                </c:pt>
                <c:pt idx="696">
                  <c:v>-0.87446911791614124</c:v>
                </c:pt>
                <c:pt idx="697">
                  <c:v>0.16992500144231237</c:v>
                </c:pt>
                <c:pt idx="698">
                  <c:v>0</c:v>
                </c:pt>
                <c:pt idx="699">
                  <c:v>0</c:v>
                </c:pt>
                <c:pt idx="700">
                  <c:v>-6.4130337419715577E-2</c:v>
                </c:pt>
                <c:pt idx="701">
                  <c:v>-6.711419585853691E-2</c:v>
                </c:pt>
                <c:pt idx="702">
                  <c:v>0.19264507794239583</c:v>
                </c:pt>
                <c:pt idx="703">
                  <c:v>0.19264507794239583</c:v>
                </c:pt>
                <c:pt idx="704">
                  <c:v>-1</c:v>
                </c:pt>
                <c:pt idx="705">
                  <c:v>-1</c:v>
                </c:pt>
                <c:pt idx="706">
                  <c:v>-1</c:v>
                </c:pt>
                <c:pt idx="707">
                  <c:v>-0.5849625007211563</c:v>
                </c:pt>
                <c:pt idx="708">
                  <c:v>-0.52356195605701294</c:v>
                </c:pt>
                <c:pt idx="709">
                  <c:v>-0.66296501272242936</c:v>
                </c:pt>
                <c:pt idx="710">
                  <c:v>0.22239242133644802</c:v>
                </c:pt>
                <c:pt idx="711">
                  <c:v>-0.18057224564182092</c:v>
                </c:pt>
                <c:pt idx="712">
                  <c:v>-0.51019473231918389</c:v>
                </c:pt>
                <c:pt idx="713">
                  <c:v>-7.4000581443776928E-2</c:v>
                </c:pt>
                <c:pt idx="714">
                  <c:v>-0.23982701467246856</c:v>
                </c:pt>
                <c:pt idx="715">
                  <c:v>-0.48062584090642058</c:v>
                </c:pt>
                <c:pt idx="716">
                  <c:v>0.26303440583379378</c:v>
                </c:pt>
                <c:pt idx="717">
                  <c:v>-0.51457317282975834</c:v>
                </c:pt>
                <c:pt idx="718">
                  <c:v>-0.62148837674627011</c:v>
                </c:pt>
                <c:pt idx="719">
                  <c:v>-0.14684138832927116</c:v>
                </c:pt>
                <c:pt idx="720">
                  <c:v>-0.52606881166758779</c:v>
                </c:pt>
                <c:pt idx="721">
                  <c:v>0</c:v>
                </c:pt>
                <c:pt idx="722">
                  <c:v>-0.26104585274033998</c:v>
                </c:pt>
                <c:pt idx="723">
                  <c:v>-0.84799690655494997</c:v>
                </c:pt>
                <c:pt idx="724">
                  <c:v>-0.84799690655494997</c:v>
                </c:pt>
                <c:pt idx="725">
                  <c:v>-0.84799690655494997</c:v>
                </c:pt>
                <c:pt idx="726">
                  <c:v>-0.84799690655494997</c:v>
                </c:pt>
                <c:pt idx="727">
                  <c:v>-0.84799690655494997</c:v>
                </c:pt>
                <c:pt idx="728">
                  <c:v>0.32192809488736235</c:v>
                </c:pt>
                <c:pt idx="729">
                  <c:v>0.32192809488736235</c:v>
                </c:pt>
                <c:pt idx="730">
                  <c:v>-8.2462160191973E-2</c:v>
                </c:pt>
                <c:pt idx="731">
                  <c:v>-0.1970368470595536</c:v>
                </c:pt>
                <c:pt idx="732">
                  <c:v>-0.70043971814109218</c:v>
                </c:pt>
                <c:pt idx="733">
                  <c:v>0.4150374992788437</c:v>
                </c:pt>
                <c:pt idx="734">
                  <c:v>0.4150374992788437</c:v>
                </c:pt>
                <c:pt idx="735">
                  <c:v>0.4150374992788437</c:v>
                </c:pt>
                <c:pt idx="736">
                  <c:v>-1</c:v>
                </c:pt>
                <c:pt idx="737">
                  <c:v>-1</c:v>
                </c:pt>
                <c:pt idx="738">
                  <c:v>-0.13750352374993496</c:v>
                </c:pt>
                <c:pt idx="739">
                  <c:v>-0.73696559416620622</c:v>
                </c:pt>
                <c:pt idx="740">
                  <c:v>-0.41503749927884381</c:v>
                </c:pt>
                <c:pt idx="741">
                  <c:v>-0.16992500144231246</c:v>
                </c:pt>
                <c:pt idx="742">
                  <c:v>0.58496250072115619</c:v>
                </c:pt>
                <c:pt idx="743">
                  <c:v>0.58496250072115619</c:v>
                </c:pt>
                <c:pt idx="744">
                  <c:v>0.58496250072115619</c:v>
                </c:pt>
                <c:pt idx="745">
                  <c:v>0.58496250072115619</c:v>
                </c:pt>
                <c:pt idx="746">
                  <c:v>-0.38885356747518895</c:v>
                </c:pt>
                <c:pt idx="747">
                  <c:v>0</c:v>
                </c:pt>
                <c:pt idx="748">
                  <c:v>0</c:v>
                </c:pt>
                <c:pt idx="749">
                  <c:v>0</c:v>
                </c:pt>
                <c:pt idx="750">
                  <c:v>-0.48542682717024171</c:v>
                </c:pt>
                <c:pt idx="751">
                  <c:v>-0.48542682717024171</c:v>
                </c:pt>
                <c:pt idx="752">
                  <c:v>-0.2168113890731482</c:v>
                </c:pt>
                <c:pt idx="753">
                  <c:v>-0.31883549983198078</c:v>
                </c:pt>
                <c:pt idx="754">
                  <c:v>-1.5849625007211563</c:v>
                </c:pt>
                <c:pt idx="755">
                  <c:v>-1.5849625007211563</c:v>
                </c:pt>
                <c:pt idx="756">
                  <c:v>-1.5849625007211563</c:v>
                </c:pt>
                <c:pt idx="757">
                  <c:v>-1.5849625007211563</c:v>
                </c:pt>
                <c:pt idx="758">
                  <c:v>-1.5849625007211563</c:v>
                </c:pt>
                <c:pt idx="759">
                  <c:v>-0.50695998871988301</c:v>
                </c:pt>
                <c:pt idx="760">
                  <c:v>-0.43063435432986236</c:v>
                </c:pt>
                <c:pt idx="761">
                  <c:v>-0.43063435432986236</c:v>
                </c:pt>
                <c:pt idx="762">
                  <c:v>-0.42223300068304764</c:v>
                </c:pt>
                <c:pt idx="763">
                  <c:v>-0.10691520391651191</c:v>
                </c:pt>
                <c:pt idx="764">
                  <c:v>-0.10691520391651191</c:v>
                </c:pt>
                <c:pt idx="765">
                  <c:v>-0.10691520391651191</c:v>
                </c:pt>
                <c:pt idx="766">
                  <c:v>-0.54748779530249325</c:v>
                </c:pt>
                <c:pt idx="767">
                  <c:v>-0.54748779530249325</c:v>
                </c:pt>
                <c:pt idx="768">
                  <c:v>0</c:v>
                </c:pt>
                <c:pt idx="769">
                  <c:v>-0.24100809950379493</c:v>
                </c:pt>
                <c:pt idx="770">
                  <c:v>1</c:v>
                </c:pt>
                <c:pt idx="771">
                  <c:v>1</c:v>
                </c:pt>
                <c:pt idx="772">
                  <c:v>1</c:v>
                </c:pt>
                <c:pt idx="773">
                  <c:v>1</c:v>
                </c:pt>
                <c:pt idx="774">
                  <c:v>-0.5849625007211563</c:v>
                </c:pt>
                <c:pt idx="775">
                  <c:v>-0.5849625007211563</c:v>
                </c:pt>
                <c:pt idx="776">
                  <c:v>-0.41503749927884381</c:v>
                </c:pt>
                <c:pt idx="777">
                  <c:v>-0.65207669657969325</c:v>
                </c:pt>
                <c:pt idx="778">
                  <c:v>-0.65207669657969325</c:v>
                </c:pt>
                <c:pt idx="779">
                  <c:v>-0.80735492205760429</c:v>
                </c:pt>
                <c:pt idx="780">
                  <c:v>-0.80735492205760429</c:v>
                </c:pt>
                <c:pt idx="781">
                  <c:v>-0.19264507794239591</c:v>
                </c:pt>
                <c:pt idx="782">
                  <c:v>-0.45943161863729726</c:v>
                </c:pt>
                <c:pt idx="783">
                  <c:v>0</c:v>
                </c:pt>
                <c:pt idx="784">
                  <c:v>0</c:v>
                </c:pt>
                <c:pt idx="785">
                  <c:v>-0.24100809950379493</c:v>
                </c:pt>
                <c:pt idx="786">
                  <c:v>-0.5405683813627028</c:v>
                </c:pt>
                <c:pt idx="787">
                  <c:v>-0.2016338611696506</c:v>
                </c:pt>
                <c:pt idx="788">
                  <c:v>-0.44360665147561462</c:v>
                </c:pt>
                <c:pt idx="789">
                  <c:v>0</c:v>
                </c:pt>
                <c:pt idx="790">
                  <c:v>0</c:v>
                </c:pt>
                <c:pt idx="791">
                  <c:v>0</c:v>
                </c:pt>
                <c:pt idx="792">
                  <c:v>0</c:v>
                </c:pt>
                <c:pt idx="793">
                  <c:v>0</c:v>
                </c:pt>
                <c:pt idx="794">
                  <c:v>0</c:v>
                </c:pt>
                <c:pt idx="795">
                  <c:v>0</c:v>
                </c:pt>
                <c:pt idx="796">
                  <c:v>0</c:v>
                </c:pt>
                <c:pt idx="797">
                  <c:v>0</c:v>
                </c:pt>
                <c:pt idx="798">
                  <c:v>0</c:v>
                </c:pt>
                <c:pt idx="799">
                  <c:v>0</c:v>
                </c:pt>
                <c:pt idx="800">
                  <c:v>0</c:v>
                </c:pt>
                <c:pt idx="801">
                  <c:v>0</c:v>
                </c:pt>
                <c:pt idx="802">
                  <c:v>0</c:v>
                </c:pt>
                <c:pt idx="803">
                  <c:v>0</c:v>
                </c:pt>
                <c:pt idx="804">
                  <c:v>0</c:v>
                </c:pt>
                <c:pt idx="805">
                  <c:v>0</c:v>
                </c:pt>
                <c:pt idx="806">
                  <c:v>0</c:v>
                </c:pt>
                <c:pt idx="807">
                  <c:v>0</c:v>
                </c:pt>
                <c:pt idx="808">
                  <c:v>0</c:v>
                </c:pt>
                <c:pt idx="809">
                  <c:v>0</c:v>
                </c:pt>
                <c:pt idx="810">
                  <c:v>0</c:v>
                </c:pt>
                <c:pt idx="811">
                  <c:v>0</c:v>
                </c:pt>
                <c:pt idx="812">
                  <c:v>0</c:v>
                </c:pt>
                <c:pt idx="813">
                  <c:v>0</c:v>
                </c:pt>
                <c:pt idx="814">
                  <c:v>0</c:v>
                </c:pt>
                <c:pt idx="815">
                  <c:v>0</c:v>
                </c:pt>
                <c:pt idx="816">
                  <c:v>0</c:v>
                </c:pt>
                <c:pt idx="817">
                  <c:v>0</c:v>
                </c:pt>
                <c:pt idx="818">
                  <c:v>-0.2370391973008493</c:v>
                </c:pt>
                <c:pt idx="819">
                  <c:v>-0.42742122373467623</c:v>
                </c:pt>
                <c:pt idx="820">
                  <c:v>-0.37723546656645945</c:v>
                </c:pt>
                <c:pt idx="821">
                  <c:v>-0.67807190511263771</c:v>
                </c:pt>
                <c:pt idx="822">
                  <c:v>-0.67807190511263771</c:v>
                </c:pt>
                <c:pt idx="823">
                  <c:v>-0.21150410519371177</c:v>
                </c:pt>
                <c:pt idx="824">
                  <c:v>-0.50250034052918313</c:v>
                </c:pt>
                <c:pt idx="825">
                  <c:v>-0.40525647848625851</c:v>
                </c:pt>
                <c:pt idx="826">
                  <c:v>-0.3712558072509306</c:v>
                </c:pt>
                <c:pt idx="827">
                  <c:v>-1</c:v>
                </c:pt>
                <c:pt idx="828">
                  <c:v>-0.53051471669877992</c:v>
                </c:pt>
                <c:pt idx="829">
                  <c:v>-0.28688114778816154</c:v>
                </c:pt>
                <c:pt idx="830">
                  <c:v>-0.30306906763604657</c:v>
                </c:pt>
                <c:pt idx="831">
                  <c:v>0</c:v>
                </c:pt>
                <c:pt idx="832">
                  <c:v>-0.28630418515664108</c:v>
                </c:pt>
                <c:pt idx="833">
                  <c:v>-0.28239973070072499</c:v>
                </c:pt>
                <c:pt idx="834">
                  <c:v>-0.5849625007211563</c:v>
                </c:pt>
                <c:pt idx="835">
                  <c:v>-0.23446525363702297</c:v>
                </c:pt>
                <c:pt idx="836">
                  <c:v>-0.23446525363702297</c:v>
                </c:pt>
                <c:pt idx="837">
                  <c:v>-0.23446525363702297</c:v>
                </c:pt>
                <c:pt idx="838">
                  <c:v>-0.36257007938470825</c:v>
                </c:pt>
                <c:pt idx="839">
                  <c:v>-0.29768054864068499</c:v>
                </c:pt>
                <c:pt idx="840">
                  <c:v>-0.36499681677924828</c:v>
                </c:pt>
                <c:pt idx="841">
                  <c:v>-0.31577586790576706</c:v>
                </c:pt>
                <c:pt idx="842">
                  <c:v>-0.28540221886224842</c:v>
                </c:pt>
                <c:pt idx="843">
                  <c:v>-0.28540221886224842</c:v>
                </c:pt>
                <c:pt idx="844">
                  <c:v>-0.44057259138598148</c:v>
                </c:pt>
                <c:pt idx="845">
                  <c:v>-0.30339214344993481</c:v>
                </c:pt>
                <c:pt idx="846">
                  <c:v>-0.2479275134435856</c:v>
                </c:pt>
                <c:pt idx="847">
                  <c:v>-0.73696559416620622</c:v>
                </c:pt>
                <c:pt idx="848">
                  <c:v>-0.73696559416620622</c:v>
                </c:pt>
                <c:pt idx="849">
                  <c:v>-0.73696559416620622</c:v>
                </c:pt>
                <c:pt idx="850">
                  <c:v>-0.73696559416620622</c:v>
                </c:pt>
                <c:pt idx="851">
                  <c:v>-0.16992500144231246</c:v>
                </c:pt>
                <c:pt idx="852">
                  <c:v>-0.51457317282975834</c:v>
                </c:pt>
                <c:pt idx="853">
                  <c:v>-0.51457317282975834</c:v>
                </c:pt>
                <c:pt idx="854">
                  <c:v>-0.35466488129936208</c:v>
                </c:pt>
                <c:pt idx="855">
                  <c:v>0</c:v>
                </c:pt>
                <c:pt idx="856">
                  <c:v>0</c:v>
                </c:pt>
                <c:pt idx="857">
                  <c:v>0</c:v>
                </c:pt>
                <c:pt idx="858">
                  <c:v>0</c:v>
                </c:pt>
                <c:pt idx="859">
                  <c:v>-0.33750089880782347</c:v>
                </c:pt>
                <c:pt idx="860">
                  <c:v>-0.37439551478149785</c:v>
                </c:pt>
                <c:pt idx="861">
                  <c:v>-0.24100809950379493</c:v>
                </c:pt>
                <c:pt idx="862">
                  <c:v>-0.29545588352617136</c:v>
                </c:pt>
                <c:pt idx="863">
                  <c:v>-0.29545588352617136</c:v>
                </c:pt>
                <c:pt idx="864">
                  <c:v>-0.37851162325372978</c:v>
                </c:pt>
                <c:pt idx="865">
                  <c:v>-0.19264507794239591</c:v>
                </c:pt>
                <c:pt idx="866">
                  <c:v>-0.5849625007211563</c:v>
                </c:pt>
                <c:pt idx="867">
                  <c:v>-0.5849625007211563</c:v>
                </c:pt>
                <c:pt idx="868">
                  <c:v>-0.5849625007211563</c:v>
                </c:pt>
                <c:pt idx="869">
                  <c:v>-0.36257007938470825</c:v>
                </c:pt>
                <c:pt idx="870">
                  <c:v>-0.36257007938470825</c:v>
                </c:pt>
                <c:pt idx="871">
                  <c:v>-0.37196877738695788</c:v>
                </c:pt>
                <c:pt idx="872">
                  <c:v>-0.37196877738695788</c:v>
                </c:pt>
                <c:pt idx="873">
                  <c:v>-0.30485458152842088</c:v>
                </c:pt>
                <c:pt idx="874">
                  <c:v>-0.41503749927884381</c:v>
                </c:pt>
                <c:pt idx="875">
                  <c:v>0</c:v>
                </c:pt>
                <c:pt idx="876">
                  <c:v>0</c:v>
                </c:pt>
                <c:pt idx="877">
                  <c:v>0</c:v>
                </c:pt>
                <c:pt idx="878">
                  <c:v>0</c:v>
                </c:pt>
                <c:pt idx="879">
                  <c:v>0</c:v>
                </c:pt>
                <c:pt idx="880">
                  <c:v>-0.29956028185890782</c:v>
                </c:pt>
                <c:pt idx="881">
                  <c:v>-0.33257533908687098</c:v>
                </c:pt>
                <c:pt idx="882">
                  <c:v>-0.34792330342030692</c:v>
                </c:pt>
                <c:pt idx="883">
                  <c:v>-0.48542682717024171</c:v>
                </c:pt>
                <c:pt idx="884">
                  <c:v>-0.48542682717024171</c:v>
                </c:pt>
                <c:pt idx="885">
                  <c:v>-0.48542682717024171</c:v>
                </c:pt>
                <c:pt idx="886">
                  <c:v>-0.48542682717024171</c:v>
                </c:pt>
                <c:pt idx="887">
                  <c:v>-0.22239242133644802</c:v>
                </c:pt>
                <c:pt idx="888">
                  <c:v>-0.36257007938470825</c:v>
                </c:pt>
                <c:pt idx="889">
                  <c:v>0</c:v>
                </c:pt>
                <c:pt idx="890">
                  <c:v>0</c:v>
                </c:pt>
                <c:pt idx="891">
                  <c:v>0</c:v>
                </c:pt>
                <c:pt idx="892">
                  <c:v>0</c:v>
                </c:pt>
                <c:pt idx="893">
                  <c:v>0</c:v>
                </c:pt>
                <c:pt idx="894">
                  <c:v>0</c:v>
                </c:pt>
                <c:pt idx="895">
                  <c:v>0</c:v>
                </c:pt>
                <c:pt idx="896">
                  <c:v>0</c:v>
                </c:pt>
                <c:pt idx="897">
                  <c:v>0</c:v>
                </c:pt>
                <c:pt idx="898">
                  <c:v>0</c:v>
                </c:pt>
                <c:pt idx="899">
                  <c:v>0</c:v>
                </c:pt>
                <c:pt idx="900">
                  <c:v>0</c:v>
                </c:pt>
                <c:pt idx="901">
                  <c:v>0</c:v>
                </c:pt>
                <c:pt idx="902">
                  <c:v>0</c:v>
                </c:pt>
                <c:pt idx="903">
                  <c:v>0</c:v>
                </c:pt>
                <c:pt idx="904">
                  <c:v>0</c:v>
                </c:pt>
                <c:pt idx="905">
                  <c:v>0</c:v>
                </c:pt>
                <c:pt idx="906">
                  <c:v>0</c:v>
                </c:pt>
                <c:pt idx="907">
                  <c:v>0</c:v>
                </c:pt>
                <c:pt idx="908">
                  <c:v>0</c:v>
                </c:pt>
                <c:pt idx="909">
                  <c:v>0</c:v>
                </c:pt>
                <c:pt idx="910">
                  <c:v>0</c:v>
                </c:pt>
                <c:pt idx="911">
                  <c:v>0</c:v>
                </c:pt>
                <c:pt idx="912">
                  <c:v>0</c:v>
                </c:pt>
                <c:pt idx="913">
                  <c:v>0</c:v>
                </c:pt>
                <c:pt idx="914">
                  <c:v>0</c:v>
                </c:pt>
                <c:pt idx="915">
                  <c:v>0</c:v>
                </c:pt>
                <c:pt idx="916">
                  <c:v>0</c:v>
                </c:pt>
                <c:pt idx="917">
                  <c:v>0</c:v>
                </c:pt>
                <c:pt idx="918">
                  <c:v>0</c:v>
                </c:pt>
                <c:pt idx="919">
                  <c:v>0</c:v>
                </c:pt>
                <c:pt idx="920">
                  <c:v>0</c:v>
                </c:pt>
                <c:pt idx="921">
                  <c:v>0</c:v>
                </c:pt>
                <c:pt idx="922">
                  <c:v>0</c:v>
                </c:pt>
                <c:pt idx="923">
                  <c:v>0</c:v>
                </c:pt>
                <c:pt idx="924">
                  <c:v>0</c:v>
                </c:pt>
                <c:pt idx="925">
                  <c:v>0</c:v>
                </c:pt>
                <c:pt idx="926">
                  <c:v>0</c:v>
                </c:pt>
                <c:pt idx="927">
                  <c:v>0</c:v>
                </c:pt>
                <c:pt idx="928">
                  <c:v>0</c:v>
                </c:pt>
                <c:pt idx="929">
                  <c:v>0</c:v>
                </c:pt>
                <c:pt idx="930">
                  <c:v>0</c:v>
                </c:pt>
                <c:pt idx="931">
                  <c:v>0</c:v>
                </c:pt>
                <c:pt idx="932">
                  <c:v>0</c:v>
                </c:pt>
                <c:pt idx="933">
                  <c:v>-1</c:v>
                </c:pt>
                <c:pt idx="934">
                  <c:v>-1</c:v>
                </c:pt>
                <c:pt idx="935">
                  <c:v>-1</c:v>
                </c:pt>
                <c:pt idx="936">
                  <c:v>0</c:v>
                </c:pt>
                <c:pt idx="937">
                  <c:v>0</c:v>
                </c:pt>
                <c:pt idx="938">
                  <c:v>0</c:v>
                </c:pt>
                <c:pt idx="939">
                  <c:v>-0.5849625007211563</c:v>
                </c:pt>
                <c:pt idx="940">
                  <c:v>-0.5849625007211563</c:v>
                </c:pt>
                <c:pt idx="941">
                  <c:v>-0.5849625007211563</c:v>
                </c:pt>
                <c:pt idx="942">
                  <c:v>-0.5849625007211563</c:v>
                </c:pt>
                <c:pt idx="943">
                  <c:v>-0.5849625007211563</c:v>
                </c:pt>
                <c:pt idx="944">
                  <c:v>-0.5849625007211563</c:v>
                </c:pt>
                <c:pt idx="945">
                  <c:v>-0.5849625007211563</c:v>
                </c:pt>
                <c:pt idx="946">
                  <c:v>-0.32192809488736229</c:v>
                </c:pt>
                <c:pt idx="947">
                  <c:v>-0.32192809488736229</c:v>
                </c:pt>
                <c:pt idx="948">
                  <c:v>-0.41503749927884381</c:v>
                </c:pt>
                <c:pt idx="949">
                  <c:v>-0.41503749927884381</c:v>
                </c:pt>
                <c:pt idx="950">
                  <c:v>-0.41503749927884381</c:v>
                </c:pt>
                <c:pt idx="951">
                  <c:v>-0.41503749927884381</c:v>
                </c:pt>
                <c:pt idx="952">
                  <c:v>-0.41503749927884381</c:v>
                </c:pt>
                <c:pt idx="953">
                  <c:v>-0.41503749927884381</c:v>
                </c:pt>
                <c:pt idx="954">
                  <c:v>-0.41503749927884381</c:v>
                </c:pt>
                <c:pt idx="955">
                  <c:v>0</c:v>
                </c:pt>
                <c:pt idx="956">
                  <c:v>0</c:v>
                </c:pt>
              </c:numCache>
            </c:numRef>
          </c:xVal>
          <c:yVal>
            <c:numRef>
              <c:f>'volcano plot (basal = 1)'!$G$2:$G$958</c:f>
            </c:numRef>
          </c:yVal>
          <c:smooth val="0"/>
          <c:extLst>
            <c:ext xmlns:c16="http://schemas.microsoft.com/office/drawing/2014/chart" uri="{C3380CC4-5D6E-409C-BE32-E72D297353CC}">
              <c16:uniqueId val="{00000001-E15B-9E41-BD26-79D688961F42}"/>
            </c:ext>
          </c:extLst>
        </c:ser>
        <c:ser>
          <c:idx val="2"/>
          <c:order val="2"/>
          <c:tx>
            <c:v>grey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volcano plot (basal = 1)'!$E$53:$E$958</c:f>
              <c:numCache>
                <c:formatCode>0.00</c:formatCode>
                <c:ptCount val="906"/>
                <c:pt idx="0">
                  <c:v>-0.90644317893850701</c:v>
                </c:pt>
                <c:pt idx="1">
                  <c:v>-4.5235619560570131</c:v>
                </c:pt>
                <c:pt idx="2">
                  <c:v>4</c:v>
                </c:pt>
                <c:pt idx="3">
                  <c:v>-2.37851162325373</c:v>
                </c:pt>
                <c:pt idx="4">
                  <c:v>-4.4594316186372973</c:v>
                </c:pt>
                <c:pt idx="5">
                  <c:v>-4.4594316186372973</c:v>
                </c:pt>
                <c:pt idx="6">
                  <c:v>-4.4594316186372973</c:v>
                </c:pt>
                <c:pt idx="7">
                  <c:v>1.7004397181410922</c:v>
                </c:pt>
                <c:pt idx="8">
                  <c:v>-4.3923174227787607</c:v>
                </c:pt>
                <c:pt idx="9">
                  <c:v>-1.4594316186372973</c:v>
                </c:pt>
                <c:pt idx="10">
                  <c:v>-4.3219280948873626</c:v>
                </c:pt>
                <c:pt idx="11">
                  <c:v>3.8073549220576037</c:v>
                </c:pt>
                <c:pt idx="12">
                  <c:v>3.8073549220576037</c:v>
                </c:pt>
                <c:pt idx="13">
                  <c:v>3.8073549220576037</c:v>
                </c:pt>
                <c:pt idx="14">
                  <c:v>3.8073549220576037</c:v>
                </c:pt>
                <c:pt idx="15">
                  <c:v>-4.2479275134435861</c:v>
                </c:pt>
                <c:pt idx="16">
                  <c:v>-4.2479275134435861</c:v>
                </c:pt>
                <c:pt idx="17">
                  <c:v>-1.3661278987978975</c:v>
                </c:pt>
                <c:pt idx="18">
                  <c:v>0.27710959104551652</c:v>
                </c:pt>
                <c:pt idx="19">
                  <c:v>3.7004397181410922</c:v>
                </c:pt>
                <c:pt idx="20">
                  <c:v>3.7004397181410922</c:v>
                </c:pt>
                <c:pt idx="21">
                  <c:v>3.7004397181410922</c:v>
                </c:pt>
                <c:pt idx="22">
                  <c:v>3.7004397181410922</c:v>
                </c:pt>
                <c:pt idx="23">
                  <c:v>3.7004397181410922</c:v>
                </c:pt>
                <c:pt idx="24">
                  <c:v>3.7004397181410922</c:v>
                </c:pt>
                <c:pt idx="25">
                  <c:v>-4.169925001442313</c:v>
                </c:pt>
                <c:pt idx="26">
                  <c:v>-4.169925001442313</c:v>
                </c:pt>
                <c:pt idx="27">
                  <c:v>-4.08746284125034</c:v>
                </c:pt>
                <c:pt idx="28">
                  <c:v>3.5849625007211565</c:v>
                </c:pt>
                <c:pt idx="29">
                  <c:v>-1.2954558835261714</c:v>
                </c:pt>
                <c:pt idx="30">
                  <c:v>-4</c:v>
                </c:pt>
                <c:pt idx="31">
                  <c:v>-4</c:v>
                </c:pt>
                <c:pt idx="32">
                  <c:v>3.4594316186372978</c:v>
                </c:pt>
                <c:pt idx="33">
                  <c:v>3.4594316186372978</c:v>
                </c:pt>
                <c:pt idx="34">
                  <c:v>3.4594316186372978</c:v>
                </c:pt>
                <c:pt idx="35">
                  <c:v>3.4594316186372978</c:v>
                </c:pt>
                <c:pt idx="36">
                  <c:v>3.4594316186372978</c:v>
                </c:pt>
                <c:pt idx="37">
                  <c:v>3.4594316186372978</c:v>
                </c:pt>
                <c:pt idx="38">
                  <c:v>3.4594316186372978</c:v>
                </c:pt>
                <c:pt idx="39">
                  <c:v>1.2094533656289499</c:v>
                </c:pt>
                <c:pt idx="40">
                  <c:v>-3.9068905956085187</c:v>
                </c:pt>
                <c:pt idx="41">
                  <c:v>-3.9068905956085187</c:v>
                </c:pt>
                <c:pt idx="42">
                  <c:v>-3.9068905956085187</c:v>
                </c:pt>
                <c:pt idx="43">
                  <c:v>-3.9068905956085187</c:v>
                </c:pt>
                <c:pt idx="44">
                  <c:v>2.2479275134435857</c:v>
                </c:pt>
                <c:pt idx="45">
                  <c:v>-1.4545658634654812</c:v>
                </c:pt>
                <c:pt idx="46">
                  <c:v>-3.8073549220576046</c:v>
                </c:pt>
                <c:pt idx="47">
                  <c:v>-3.8073549220576046</c:v>
                </c:pt>
                <c:pt idx="48">
                  <c:v>-3.8073549220576046</c:v>
                </c:pt>
                <c:pt idx="49">
                  <c:v>3.3219280948873626</c:v>
                </c:pt>
                <c:pt idx="50">
                  <c:v>3.3219280948873626</c:v>
                </c:pt>
                <c:pt idx="51">
                  <c:v>3.3219280948873626</c:v>
                </c:pt>
                <c:pt idx="52">
                  <c:v>3.3219280948873626</c:v>
                </c:pt>
                <c:pt idx="53">
                  <c:v>3.3219280948873626</c:v>
                </c:pt>
                <c:pt idx="54">
                  <c:v>0.17270208611288612</c:v>
                </c:pt>
                <c:pt idx="55">
                  <c:v>-3.7004397181410922</c:v>
                </c:pt>
                <c:pt idx="56">
                  <c:v>-3.7004397181410922</c:v>
                </c:pt>
                <c:pt idx="57">
                  <c:v>-3.7004397181410922</c:v>
                </c:pt>
                <c:pt idx="58">
                  <c:v>-3.7004397181410922</c:v>
                </c:pt>
                <c:pt idx="59">
                  <c:v>-1.0430687218918862</c:v>
                </c:pt>
                <c:pt idx="60">
                  <c:v>-1.2223924213364481</c:v>
                </c:pt>
                <c:pt idx="61">
                  <c:v>3.1699250014423126</c:v>
                </c:pt>
                <c:pt idx="62">
                  <c:v>3.1699250014423126</c:v>
                </c:pt>
                <c:pt idx="63">
                  <c:v>3.1699250014423126</c:v>
                </c:pt>
                <c:pt idx="64">
                  <c:v>3.1699250014423126</c:v>
                </c:pt>
                <c:pt idx="65">
                  <c:v>3.1699250014423126</c:v>
                </c:pt>
                <c:pt idx="66">
                  <c:v>3.1699250014423126</c:v>
                </c:pt>
                <c:pt idx="67">
                  <c:v>-4</c:v>
                </c:pt>
                <c:pt idx="68">
                  <c:v>-3.5849625007211565</c:v>
                </c:pt>
                <c:pt idx="69">
                  <c:v>-3.5849625007211565</c:v>
                </c:pt>
                <c:pt idx="70">
                  <c:v>-3.5849625007211565</c:v>
                </c:pt>
                <c:pt idx="71">
                  <c:v>-2.37851162325373</c:v>
                </c:pt>
                <c:pt idx="72">
                  <c:v>3</c:v>
                </c:pt>
                <c:pt idx="73">
                  <c:v>3</c:v>
                </c:pt>
                <c:pt idx="74">
                  <c:v>3</c:v>
                </c:pt>
                <c:pt idx="75">
                  <c:v>3</c:v>
                </c:pt>
                <c:pt idx="76">
                  <c:v>3</c:v>
                </c:pt>
                <c:pt idx="77">
                  <c:v>3</c:v>
                </c:pt>
                <c:pt idx="78">
                  <c:v>3</c:v>
                </c:pt>
                <c:pt idx="79">
                  <c:v>3</c:v>
                </c:pt>
                <c:pt idx="80">
                  <c:v>3</c:v>
                </c:pt>
                <c:pt idx="81">
                  <c:v>-2.1699250014423126</c:v>
                </c:pt>
                <c:pt idx="82">
                  <c:v>-3.4594316186372978</c:v>
                </c:pt>
                <c:pt idx="83">
                  <c:v>-1.1443899093351748</c:v>
                </c:pt>
                <c:pt idx="84">
                  <c:v>-3.3219280948873622</c:v>
                </c:pt>
                <c:pt idx="85">
                  <c:v>-3.3219280948873622</c:v>
                </c:pt>
                <c:pt idx="86">
                  <c:v>-3.3219280948873622</c:v>
                </c:pt>
                <c:pt idx="87">
                  <c:v>-3.3219280948873622</c:v>
                </c:pt>
                <c:pt idx="88">
                  <c:v>-3.3219280948873622</c:v>
                </c:pt>
                <c:pt idx="89">
                  <c:v>-3.3219280948873622</c:v>
                </c:pt>
                <c:pt idx="90">
                  <c:v>-3.3219280948873622</c:v>
                </c:pt>
                <c:pt idx="91">
                  <c:v>-1.2016338611696507</c:v>
                </c:pt>
                <c:pt idx="92">
                  <c:v>2.8073549220576042</c:v>
                </c:pt>
                <c:pt idx="93">
                  <c:v>2.8073549220576042</c:v>
                </c:pt>
                <c:pt idx="94">
                  <c:v>2.8073549220576042</c:v>
                </c:pt>
                <c:pt idx="95">
                  <c:v>2.8073549220576042</c:v>
                </c:pt>
                <c:pt idx="96">
                  <c:v>2.8073549220576042</c:v>
                </c:pt>
                <c:pt idx="97">
                  <c:v>2.8073549220576042</c:v>
                </c:pt>
                <c:pt idx="98">
                  <c:v>2.8073549220576042</c:v>
                </c:pt>
                <c:pt idx="99">
                  <c:v>2.8073549220576042</c:v>
                </c:pt>
                <c:pt idx="100">
                  <c:v>-1.1413558492455416</c:v>
                </c:pt>
                <c:pt idx="101">
                  <c:v>-0.97400479146705576</c:v>
                </c:pt>
                <c:pt idx="102">
                  <c:v>1.8073549220576042</c:v>
                </c:pt>
                <c:pt idx="103">
                  <c:v>-2</c:v>
                </c:pt>
                <c:pt idx="104">
                  <c:v>-1.7369655941662063</c:v>
                </c:pt>
                <c:pt idx="105">
                  <c:v>-3.1699250014423126</c:v>
                </c:pt>
                <c:pt idx="106">
                  <c:v>-3.1699250014423126</c:v>
                </c:pt>
                <c:pt idx="107">
                  <c:v>-3.1699250014423126</c:v>
                </c:pt>
                <c:pt idx="108">
                  <c:v>-3.1699250014423126</c:v>
                </c:pt>
                <c:pt idx="109">
                  <c:v>-3.1699250014423126</c:v>
                </c:pt>
                <c:pt idx="110">
                  <c:v>-3.1699250014423126</c:v>
                </c:pt>
                <c:pt idx="111">
                  <c:v>-3.1699250014423126</c:v>
                </c:pt>
                <c:pt idx="112">
                  <c:v>-3.1699250014423126</c:v>
                </c:pt>
                <c:pt idx="113">
                  <c:v>-3.1699250014423126</c:v>
                </c:pt>
                <c:pt idx="114">
                  <c:v>-3.1699250014423126</c:v>
                </c:pt>
                <c:pt idx="115">
                  <c:v>-3.1699250014423126</c:v>
                </c:pt>
                <c:pt idx="116">
                  <c:v>-3.1699250014423126</c:v>
                </c:pt>
                <c:pt idx="117">
                  <c:v>-3.5849625007211565</c:v>
                </c:pt>
                <c:pt idx="118">
                  <c:v>-2.5025003405291835</c:v>
                </c:pt>
                <c:pt idx="119">
                  <c:v>1.4150374992788437</c:v>
                </c:pt>
                <c:pt idx="120">
                  <c:v>2.3219280948873622</c:v>
                </c:pt>
                <c:pt idx="121">
                  <c:v>-2.0703893278913981</c:v>
                </c:pt>
                <c:pt idx="122">
                  <c:v>-1.8365012677171204</c:v>
                </c:pt>
                <c:pt idx="123">
                  <c:v>2.5849625007211561</c:v>
                </c:pt>
                <c:pt idx="124">
                  <c:v>2.5849625007211561</c:v>
                </c:pt>
                <c:pt idx="125">
                  <c:v>2.5849625007211561</c:v>
                </c:pt>
                <c:pt idx="126">
                  <c:v>2.5849625007211561</c:v>
                </c:pt>
                <c:pt idx="127">
                  <c:v>2.5849625007211561</c:v>
                </c:pt>
                <c:pt idx="128">
                  <c:v>2.5849625007211561</c:v>
                </c:pt>
                <c:pt idx="129">
                  <c:v>2.5849625007211561</c:v>
                </c:pt>
                <c:pt idx="130">
                  <c:v>-2.8073549220576046</c:v>
                </c:pt>
                <c:pt idx="131">
                  <c:v>-2.8073549220576046</c:v>
                </c:pt>
                <c:pt idx="132">
                  <c:v>-1.3388019134517588</c:v>
                </c:pt>
                <c:pt idx="133">
                  <c:v>-1.2630344058337937</c:v>
                </c:pt>
                <c:pt idx="134">
                  <c:v>-2.4150374992788439</c:v>
                </c:pt>
                <c:pt idx="135">
                  <c:v>-3</c:v>
                </c:pt>
                <c:pt idx="136">
                  <c:v>-3</c:v>
                </c:pt>
                <c:pt idx="137">
                  <c:v>-3</c:v>
                </c:pt>
                <c:pt idx="138">
                  <c:v>-3</c:v>
                </c:pt>
                <c:pt idx="139">
                  <c:v>-3</c:v>
                </c:pt>
                <c:pt idx="140">
                  <c:v>-3</c:v>
                </c:pt>
                <c:pt idx="141">
                  <c:v>-3</c:v>
                </c:pt>
                <c:pt idx="142">
                  <c:v>-3</c:v>
                </c:pt>
                <c:pt idx="143">
                  <c:v>-3</c:v>
                </c:pt>
                <c:pt idx="144">
                  <c:v>-3</c:v>
                </c:pt>
                <c:pt idx="145">
                  <c:v>-3</c:v>
                </c:pt>
                <c:pt idx="146">
                  <c:v>-3</c:v>
                </c:pt>
                <c:pt idx="147">
                  <c:v>-3</c:v>
                </c:pt>
                <c:pt idx="148">
                  <c:v>-3</c:v>
                </c:pt>
                <c:pt idx="149">
                  <c:v>-1.7776075786635521</c:v>
                </c:pt>
                <c:pt idx="150">
                  <c:v>-1.7776075786635521</c:v>
                </c:pt>
                <c:pt idx="151">
                  <c:v>-1.8744691179161412</c:v>
                </c:pt>
                <c:pt idx="152">
                  <c:v>1.3219280948873624</c:v>
                </c:pt>
                <c:pt idx="153">
                  <c:v>-1.3048545815284209</c:v>
                </c:pt>
                <c:pt idx="154">
                  <c:v>-0.88348599127357497</c:v>
                </c:pt>
                <c:pt idx="155">
                  <c:v>-0.72935241005633111</c:v>
                </c:pt>
                <c:pt idx="156">
                  <c:v>-2.7004397181410922</c:v>
                </c:pt>
                <c:pt idx="157">
                  <c:v>1.1926450779423958</c:v>
                </c:pt>
                <c:pt idx="158">
                  <c:v>-1.341036917835067</c:v>
                </c:pt>
                <c:pt idx="159">
                  <c:v>0.87446911791614101</c:v>
                </c:pt>
                <c:pt idx="160">
                  <c:v>-0.92114457928876048</c:v>
                </c:pt>
                <c:pt idx="161">
                  <c:v>-1.2700891633677445</c:v>
                </c:pt>
                <c:pt idx="162">
                  <c:v>-1.6438561897747248</c:v>
                </c:pt>
                <c:pt idx="163">
                  <c:v>1.3785116232537298</c:v>
                </c:pt>
                <c:pt idx="164">
                  <c:v>-0.91753783980802706</c:v>
                </c:pt>
                <c:pt idx="165">
                  <c:v>-2.8073549220576046</c:v>
                </c:pt>
                <c:pt idx="166">
                  <c:v>-2.8073549220576046</c:v>
                </c:pt>
                <c:pt idx="167">
                  <c:v>-2.8073549220576046</c:v>
                </c:pt>
                <c:pt idx="168">
                  <c:v>-2.8073549220576046</c:v>
                </c:pt>
                <c:pt idx="169">
                  <c:v>-2.8073549220576046</c:v>
                </c:pt>
                <c:pt idx="170">
                  <c:v>-2.8073549220576046</c:v>
                </c:pt>
                <c:pt idx="171">
                  <c:v>-2.8073549220576046</c:v>
                </c:pt>
                <c:pt idx="172">
                  <c:v>-2.8073549220576046</c:v>
                </c:pt>
                <c:pt idx="173">
                  <c:v>-2.8073549220576046</c:v>
                </c:pt>
                <c:pt idx="174">
                  <c:v>-2.8073549220576046</c:v>
                </c:pt>
                <c:pt idx="175">
                  <c:v>-2.8073549220576046</c:v>
                </c:pt>
                <c:pt idx="176">
                  <c:v>-1.3025627700204312</c:v>
                </c:pt>
                <c:pt idx="177">
                  <c:v>2.3219280948873622</c:v>
                </c:pt>
                <c:pt idx="178">
                  <c:v>2.3219280948873622</c:v>
                </c:pt>
                <c:pt idx="179">
                  <c:v>2.3219280948873622</c:v>
                </c:pt>
                <c:pt idx="180">
                  <c:v>2.3219280948873622</c:v>
                </c:pt>
                <c:pt idx="181">
                  <c:v>2.3219280948873622</c:v>
                </c:pt>
                <c:pt idx="182">
                  <c:v>2.3219280948873622</c:v>
                </c:pt>
                <c:pt idx="183">
                  <c:v>2.3219280948873622</c:v>
                </c:pt>
                <c:pt idx="184">
                  <c:v>2.3219280948873622</c:v>
                </c:pt>
                <c:pt idx="185">
                  <c:v>-1.2344652536370229</c:v>
                </c:pt>
                <c:pt idx="186">
                  <c:v>-2.5849625007211561</c:v>
                </c:pt>
                <c:pt idx="187">
                  <c:v>-0.71554661053130064</c:v>
                </c:pt>
                <c:pt idx="188">
                  <c:v>-0.95693127810811407</c:v>
                </c:pt>
                <c:pt idx="189">
                  <c:v>2</c:v>
                </c:pt>
                <c:pt idx="190">
                  <c:v>-1.0588936890535685</c:v>
                </c:pt>
                <c:pt idx="191">
                  <c:v>-1.2094533656289499</c:v>
                </c:pt>
                <c:pt idx="192">
                  <c:v>-1.3219280948873622</c:v>
                </c:pt>
                <c:pt idx="193">
                  <c:v>-1.5849625007211563</c:v>
                </c:pt>
                <c:pt idx="194">
                  <c:v>-2.5849625007211561</c:v>
                </c:pt>
                <c:pt idx="195">
                  <c:v>-2.5849625007211561</c:v>
                </c:pt>
                <c:pt idx="196">
                  <c:v>-2.5849625007211561</c:v>
                </c:pt>
                <c:pt idx="197">
                  <c:v>-2.5849625007211561</c:v>
                </c:pt>
                <c:pt idx="198">
                  <c:v>-2.5849625007211561</c:v>
                </c:pt>
                <c:pt idx="199">
                  <c:v>-2.5849625007211561</c:v>
                </c:pt>
                <c:pt idx="200">
                  <c:v>-2.5849625007211561</c:v>
                </c:pt>
                <c:pt idx="201">
                  <c:v>-2.5849625007211561</c:v>
                </c:pt>
                <c:pt idx="202">
                  <c:v>-2.5849625007211561</c:v>
                </c:pt>
                <c:pt idx="203">
                  <c:v>-2.5849625007211561</c:v>
                </c:pt>
                <c:pt idx="204">
                  <c:v>-2.5849625007211561</c:v>
                </c:pt>
                <c:pt idx="205">
                  <c:v>-2.5849625007211561</c:v>
                </c:pt>
                <c:pt idx="206">
                  <c:v>-2.5849625007211561</c:v>
                </c:pt>
                <c:pt idx="207">
                  <c:v>-2.5849625007211561</c:v>
                </c:pt>
                <c:pt idx="208">
                  <c:v>-2.5849625007211561</c:v>
                </c:pt>
                <c:pt idx="209">
                  <c:v>-2.5849625007211561</c:v>
                </c:pt>
                <c:pt idx="210">
                  <c:v>2.5849625007211561</c:v>
                </c:pt>
                <c:pt idx="211">
                  <c:v>2.5849625007211561</c:v>
                </c:pt>
                <c:pt idx="212">
                  <c:v>0.90689059560851848</c:v>
                </c:pt>
                <c:pt idx="213">
                  <c:v>-1.1805722456418211</c:v>
                </c:pt>
                <c:pt idx="214">
                  <c:v>1.3219280948873624</c:v>
                </c:pt>
                <c:pt idx="215">
                  <c:v>2</c:v>
                </c:pt>
                <c:pt idx="216">
                  <c:v>2</c:v>
                </c:pt>
                <c:pt idx="217">
                  <c:v>2</c:v>
                </c:pt>
                <c:pt idx="218">
                  <c:v>2</c:v>
                </c:pt>
                <c:pt idx="219">
                  <c:v>2</c:v>
                </c:pt>
                <c:pt idx="220">
                  <c:v>2</c:v>
                </c:pt>
                <c:pt idx="221">
                  <c:v>2</c:v>
                </c:pt>
                <c:pt idx="222">
                  <c:v>2</c:v>
                </c:pt>
                <c:pt idx="223">
                  <c:v>2</c:v>
                </c:pt>
                <c:pt idx="224">
                  <c:v>2</c:v>
                </c:pt>
                <c:pt idx="225">
                  <c:v>2</c:v>
                </c:pt>
                <c:pt idx="226">
                  <c:v>2</c:v>
                </c:pt>
                <c:pt idx="227">
                  <c:v>2</c:v>
                </c:pt>
                <c:pt idx="228">
                  <c:v>2</c:v>
                </c:pt>
                <c:pt idx="229">
                  <c:v>2</c:v>
                </c:pt>
                <c:pt idx="230">
                  <c:v>2</c:v>
                </c:pt>
                <c:pt idx="231">
                  <c:v>2</c:v>
                </c:pt>
                <c:pt idx="232">
                  <c:v>2</c:v>
                </c:pt>
                <c:pt idx="233">
                  <c:v>2</c:v>
                </c:pt>
                <c:pt idx="234">
                  <c:v>2</c:v>
                </c:pt>
                <c:pt idx="235">
                  <c:v>2</c:v>
                </c:pt>
                <c:pt idx="236">
                  <c:v>2</c:v>
                </c:pt>
                <c:pt idx="237">
                  <c:v>2</c:v>
                </c:pt>
                <c:pt idx="238">
                  <c:v>2</c:v>
                </c:pt>
                <c:pt idx="239">
                  <c:v>2</c:v>
                </c:pt>
                <c:pt idx="240">
                  <c:v>2</c:v>
                </c:pt>
                <c:pt idx="241">
                  <c:v>2</c:v>
                </c:pt>
                <c:pt idx="242">
                  <c:v>0.14937762403822671</c:v>
                </c:pt>
                <c:pt idx="243">
                  <c:v>0.62148837674627033</c:v>
                </c:pt>
                <c:pt idx="244">
                  <c:v>-0.79468109202249382</c:v>
                </c:pt>
                <c:pt idx="245">
                  <c:v>1.8073549220576042</c:v>
                </c:pt>
                <c:pt idx="246">
                  <c:v>0.4150374992788437</c:v>
                </c:pt>
                <c:pt idx="247">
                  <c:v>-2.3219280948873622</c:v>
                </c:pt>
                <c:pt idx="248">
                  <c:v>-2.3219280948873622</c:v>
                </c:pt>
                <c:pt idx="249">
                  <c:v>-2</c:v>
                </c:pt>
                <c:pt idx="250">
                  <c:v>-1</c:v>
                </c:pt>
                <c:pt idx="251">
                  <c:v>0.80735492205760406</c:v>
                </c:pt>
                <c:pt idx="252">
                  <c:v>-0.69004454677871352</c:v>
                </c:pt>
                <c:pt idx="253">
                  <c:v>-1.0874628412503395</c:v>
                </c:pt>
                <c:pt idx="254">
                  <c:v>-2.3219280948873622</c:v>
                </c:pt>
                <c:pt idx="255">
                  <c:v>-2.3219280948873622</c:v>
                </c:pt>
                <c:pt idx="256">
                  <c:v>-2.3219280948873622</c:v>
                </c:pt>
                <c:pt idx="257">
                  <c:v>-2.3219280948873622</c:v>
                </c:pt>
                <c:pt idx="258">
                  <c:v>-2.3219280948873622</c:v>
                </c:pt>
                <c:pt idx="259">
                  <c:v>-2.3219280948873622</c:v>
                </c:pt>
                <c:pt idx="260">
                  <c:v>-2.3219280948873622</c:v>
                </c:pt>
                <c:pt idx="261">
                  <c:v>-2.3219280948873622</c:v>
                </c:pt>
                <c:pt idx="262">
                  <c:v>-2.3219280948873622</c:v>
                </c:pt>
                <c:pt idx="263">
                  <c:v>-2.3219280948873622</c:v>
                </c:pt>
                <c:pt idx="264">
                  <c:v>-2.3219280948873622</c:v>
                </c:pt>
                <c:pt idx="265">
                  <c:v>-2.3219280948873622</c:v>
                </c:pt>
                <c:pt idx="266">
                  <c:v>-2.3219280948873622</c:v>
                </c:pt>
                <c:pt idx="267">
                  <c:v>-2.3219280948873622</c:v>
                </c:pt>
                <c:pt idx="268">
                  <c:v>-2.3219280948873622</c:v>
                </c:pt>
                <c:pt idx="269">
                  <c:v>-2.3219280948873622</c:v>
                </c:pt>
                <c:pt idx="270">
                  <c:v>-2.3219280948873622</c:v>
                </c:pt>
                <c:pt idx="271">
                  <c:v>-2.3219280948873622</c:v>
                </c:pt>
                <c:pt idx="272">
                  <c:v>-2.3219280948873622</c:v>
                </c:pt>
                <c:pt idx="273">
                  <c:v>-2.3219280948873622</c:v>
                </c:pt>
                <c:pt idx="274">
                  <c:v>-2.3219280948873622</c:v>
                </c:pt>
                <c:pt idx="275">
                  <c:v>-2.3219280948873622</c:v>
                </c:pt>
                <c:pt idx="276">
                  <c:v>-2.3219280948873622</c:v>
                </c:pt>
                <c:pt idx="277">
                  <c:v>-2.3219280948873622</c:v>
                </c:pt>
                <c:pt idx="278">
                  <c:v>-2.3219280948873622</c:v>
                </c:pt>
                <c:pt idx="279">
                  <c:v>-2.3219280948873622</c:v>
                </c:pt>
                <c:pt idx="280">
                  <c:v>-2.3219280948873622</c:v>
                </c:pt>
                <c:pt idx="281">
                  <c:v>-2.3219280948873622</c:v>
                </c:pt>
                <c:pt idx="282">
                  <c:v>0.23446525363702297</c:v>
                </c:pt>
                <c:pt idx="283">
                  <c:v>-0.71822903158462059</c:v>
                </c:pt>
                <c:pt idx="284">
                  <c:v>-1.2630344058337937</c:v>
                </c:pt>
                <c:pt idx="285">
                  <c:v>0.24100809950379498</c:v>
                </c:pt>
                <c:pt idx="286">
                  <c:v>-0.45191174297785236</c:v>
                </c:pt>
                <c:pt idx="287">
                  <c:v>-1.2895066171949847</c:v>
                </c:pt>
                <c:pt idx="288">
                  <c:v>-0.93586966258028437</c:v>
                </c:pt>
                <c:pt idx="289">
                  <c:v>-1.8744691179161412</c:v>
                </c:pt>
                <c:pt idx="290">
                  <c:v>-2.1699250014423126</c:v>
                </c:pt>
                <c:pt idx="291">
                  <c:v>-2.1699250014423126</c:v>
                </c:pt>
                <c:pt idx="292">
                  <c:v>0.87446911791614101</c:v>
                </c:pt>
                <c:pt idx="293">
                  <c:v>-1.3625700793847084</c:v>
                </c:pt>
                <c:pt idx="294">
                  <c:v>-1</c:v>
                </c:pt>
                <c:pt idx="295">
                  <c:v>-0.90270279864508518</c:v>
                </c:pt>
                <c:pt idx="296">
                  <c:v>1.5849625007211563</c:v>
                </c:pt>
                <c:pt idx="297">
                  <c:v>0.58496250072115619</c:v>
                </c:pt>
                <c:pt idx="298">
                  <c:v>0.32192809488736235</c:v>
                </c:pt>
                <c:pt idx="299">
                  <c:v>0</c:v>
                </c:pt>
                <c:pt idx="300">
                  <c:v>1.5849625007211563</c:v>
                </c:pt>
                <c:pt idx="301">
                  <c:v>1.5849625007211563</c:v>
                </c:pt>
                <c:pt idx="302">
                  <c:v>1.5849625007211563</c:v>
                </c:pt>
                <c:pt idx="303">
                  <c:v>1.5849625007211563</c:v>
                </c:pt>
                <c:pt idx="304">
                  <c:v>1.5849625007211563</c:v>
                </c:pt>
                <c:pt idx="305">
                  <c:v>1.5849625007211563</c:v>
                </c:pt>
                <c:pt idx="306">
                  <c:v>1.5849625007211563</c:v>
                </c:pt>
                <c:pt idx="307">
                  <c:v>1.5849625007211563</c:v>
                </c:pt>
                <c:pt idx="308">
                  <c:v>1.5849625007211563</c:v>
                </c:pt>
                <c:pt idx="309">
                  <c:v>1.5849625007211563</c:v>
                </c:pt>
                <c:pt idx="310">
                  <c:v>1.5849625007211563</c:v>
                </c:pt>
                <c:pt idx="311">
                  <c:v>1.5849625007211563</c:v>
                </c:pt>
                <c:pt idx="312">
                  <c:v>1.5849625007211563</c:v>
                </c:pt>
                <c:pt idx="313">
                  <c:v>1.5849625007211563</c:v>
                </c:pt>
                <c:pt idx="314">
                  <c:v>1.5849625007211563</c:v>
                </c:pt>
                <c:pt idx="315">
                  <c:v>1.5849625007211563</c:v>
                </c:pt>
                <c:pt idx="316">
                  <c:v>1.5849625007211563</c:v>
                </c:pt>
                <c:pt idx="317">
                  <c:v>1.5849625007211563</c:v>
                </c:pt>
                <c:pt idx="318">
                  <c:v>1.5849625007211563</c:v>
                </c:pt>
                <c:pt idx="319">
                  <c:v>1.5849625007211563</c:v>
                </c:pt>
                <c:pt idx="320">
                  <c:v>1.5849625007211563</c:v>
                </c:pt>
                <c:pt idx="321">
                  <c:v>1.5849625007211563</c:v>
                </c:pt>
                <c:pt idx="322">
                  <c:v>1.5849625007211563</c:v>
                </c:pt>
                <c:pt idx="323">
                  <c:v>1.5849625007211563</c:v>
                </c:pt>
                <c:pt idx="324">
                  <c:v>1.5849625007211563</c:v>
                </c:pt>
                <c:pt idx="325">
                  <c:v>1.5849625007211563</c:v>
                </c:pt>
                <c:pt idx="326">
                  <c:v>1.5849625007211563</c:v>
                </c:pt>
                <c:pt idx="327">
                  <c:v>1.5849625007211563</c:v>
                </c:pt>
                <c:pt idx="328">
                  <c:v>1.5849625007211563</c:v>
                </c:pt>
                <c:pt idx="329">
                  <c:v>1.5849625007211563</c:v>
                </c:pt>
                <c:pt idx="330">
                  <c:v>-1.4854268271702415</c:v>
                </c:pt>
                <c:pt idx="331">
                  <c:v>-1.4854268271702415</c:v>
                </c:pt>
                <c:pt idx="332">
                  <c:v>0.16046467219324612</c:v>
                </c:pt>
                <c:pt idx="333">
                  <c:v>-1.2479275134435857</c:v>
                </c:pt>
                <c:pt idx="334">
                  <c:v>-1</c:v>
                </c:pt>
                <c:pt idx="335">
                  <c:v>1.2223924213364481</c:v>
                </c:pt>
                <c:pt idx="336">
                  <c:v>1.2223924213364481</c:v>
                </c:pt>
                <c:pt idx="337">
                  <c:v>1.2223924213364481</c:v>
                </c:pt>
                <c:pt idx="338">
                  <c:v>1.2223924213364481</c:v>
                </c:pt>
                <c:pt idx="339">
                  <c:v>-0.83007499855768763</c:v>
                </c:pt>
                <c:pt idx="340">
                  <c:v>-0.83007499855768763</c:v>
                </c:pt>
                <c:pt idx="341">
                  <c:v>-0.95693127810811407</c:v>
                </c:pt>
                <c:pt idx="342">
                  <c:v>-1.5849625007211563</c:v>
                </c:pt>
                <c:pt idx="343">
                  <c:v>-1.5849625007211563</c:v>
                </c:pt>
                <c:pt idx="344">
                  <c:v>-1.5849625007211563</c:v>
                </c:pt>
                <c:pt idx="345">
                  <c:v>-2</c:v>
                </c:pt>
                <c:pt idx="346">
                  <c:v>-2</c:v>
                </c:pt>
                <c:pt idx="347">
                  <c:v>-2</c:v>
                </c:pt>
                <c:pt idx="348">
                  <c:v>-2</c:v>
                </c:pt>
                <c:pt idx="349">
                  <c:v>-2</c:v>
                </c:pt>
                <c:pt idx="350">
                  <c:v>-2</c:v>
                </c:pt>
                <c:pt idx="351">
                  <c:v>-2</c:v>
                </c:pt>
                <c:pt idx="352">
                  <c:v>-2</c:v>
                </c:pt>
                <c:pt idx="353">
                  <c:v>-2</c:v>
                </c:pt>
                <c:pt idx="354">
                  <c:v>-2</c:v>
                </c:pt>
                <c:pt idx="355">
                  <c:v>-2</c:v>
                </c:pt>
                <c:pt idx="356">
                  <c:v>-2</c:v>
                </c:pt>
                <c:pt idx="357">
                  <c:v>-2</c:v>
                </c:pt>
                <c:pt idx="358">
                  <c:v>-2</c:v>
                </c:pt>
                <c:pt idx="359">
                  <c:v>-2</c:v>
                </c:pt>
                <c:pt idx="360">
                  <c:v>-2</c:v>
                </c:pt>
                <c:pt idx="361">
                  <c:v>-2</c:v>
                </c:pt>
                <c:pt idx="362">
                  <c:v>-2</c:v>
                </c:pt>
                <c:pt idx="363">
                  <c:v>-2</c:v>
                </c:pt>
                <c:pt idx="364">
                  <c:v>-2</c:v>
                </c:pt>
                <c:pt idx="365">
                  <c:v>-2</c:v>
                </c:pt>
                <c:pt idx="366">
                  <c:v>-2</c:v>
                </c:pt>
                <c:pt idx="367">
                  <c:v>-2</c:v>
                </c:pt>
                <c:pt idx="368">
                  <c:v>-2</c:v>
                </c:pt>
                <c:pt idx="369">
                  <c:v>-2</c:v>
                </c:pt>
                <c:pt idx="370">
                  <c:v>-2</c:v>
                </c:pt>
                <c:pt idx="371">
                  <c:v>-2</c:v>
                </c:pt>
                <c:pt idx="372">
                  <c:v>-2</c:v>
                </c:pt>
                <c:pt idx="373">
                  <c:v>-2</c:v>
                </c:pt>
                <c:pt idx="374">
                  <c:v>-2</c:v>
                </c:pt>
                <c:pt idx="375">
                  <c:v>-2</c:v>
                </c:pt>
                <c:pt idx="376">
                  <c:v>-2</c:v>
                </c:pt>
                <c:pt idx="377">
                  <c:v>-2</c:v>
                </c:pt>
                <c:pt idx="378">
                  <c:v>-2</c:v>
                </c:pt>
                <c:pt idx="379">
                  <c:v>-2</c:v>
                </c:pt>
                <c:pt idx="380">
                  <c:v>-2</c:v>
                </c:pt>
                <c:pt idx="381">
                  <c:v>-2</c:v>
                </c:pt>
                <c:pt idx="382">
                  <c:v>0.19930880822340669</c:v>
                </c:pt>
                <c:pt idx="383">
                  <c:v>1</c:v>
                </c:pt>
                <c:pt idx="384">
                  <c:v>1</c:v>
                </c:pt>
                <c:pt idx="385">
                  <c:v>-1</c:v>
                </c:pt>
                <c:pt idx="386">
                  <c:v>-1.7369655941662063</c:v>
                </c:pt>
                <c:pt idx="387">
                  <c:v>-1.7369655941662063</c:v>
                </c:pt>
                <c:pt idx="388">
                  <c:v>-1.7369655941662063</c:v>
                </c:pt>
                <c:pt idx="389">
                  <c:v>-4.8363021561399003E-2</c:v>
                </c:pt>
                <c:pt idx="390">
                  <c:v>-4.8363021561399003E-2</c:v>
                </c:pt>
                <c:pt idx="391">
                  <c:v>-0.88752527074158738</c:v>
                </c:pt>
                <c:pt idx="392">
                  <c:v>0.24100809950379498</c:v>
                </c:pt>
                <c:pt idx="393">
                  <c:v>-1.3219280948873622</c:v>
                </c:pt>
                <c:pt idx="394">
                  <c:v>-2.5849625007211561</c:v>
                </c:pt>
                <c:pt idx="395">
                  <c:v>6.2735755347962746E-2</c:v>
                </c:pt>
                <c:pt idx="396">
                  <c:v>0.27563444261342734</c:v>
                </c:pt>
                <c:pt idx="397">
                  <c:v>0.73696559416620622</c:v>
                </c:pt>
                <c:pt idx="398">
                  <c:v>-0.8155754288625725</c:v>
                </c:pt>
                <c:pt idx="399">
                  <c:v>0.65207669657969314</c:v>
                </c:pt>
                <c:pt idx="400">
                  <c:v>0.65207669657969314</c:v>
                </c:pt>
                <c:pt idx="401">
                  <c:v>0.65207669657969314</c:v>
                </c:pt>
                <c:pt idx="402">
                  <c:v>0.53051471669877981</c:v>
                </c:pt>
                <c:pt idx="403">
                  <c:v>0.4150374992788437</c:v>
                </c:pt>
                <c:pt idx="404">
                  <c:v>0.44745897697122117</c:v>
                </c:pt>
                <c:pt idx="405">
                  <c:v>-1.0703893278913981</c:v>
                </c:pt>
                <c:pt idx="406">
                  <c:v>-0.64711897678372576</c:v>
                </c:pt>
                <c:pt idx="407">
                  <c:v>0.15754127698647999</c:v>
                </c:pt>
                <c:pt idx="408">
                  <c:v>-1.1926450779423958</c:v>
                </c:pt>
                <c:pt idx="409">
                  <c:v>0.16992500144231237</c:v>
                </c:pt>
                <c:pt idx="410">
                  <c:v>-1.4594316186372973</c:v>
                </c:pt>
                <c:pt idx="411">
                  <c:v>-1.0780025120012733</c:v>
                </c:pt>
                <c:pt idx="412">
                  <c:v>-0.83953532780675388</c:v>
                </c:pt>
                <c:pt idx="413">
                  <c:v>-0.74723392962003343</c:v>
                </c:pt>
                <c:pt idx="414">
                  <c:v>1.3219280948873624</c:v>
                </c:pt>
                <c:pt idx="415">
                  <c:v>1.3219280948873624</c:v>
                </c:pt>
                <c:pt idx="416">
                  <c:v>1.3219280948873624</c:v>
                </c:pt>
                <c:pt idx="417">
                  <c:v>1.3219280948873624</c:v>
                </c:pt>
                <c:pt idx="418">
                  <c:v>3.4765418160676631E-2</c:v>
                </c:pt>
                <c:pt idx="419">
                  <c:v>-0.71822903158462059</c:v>
                </c:pt>
                <c:pt idx="420">
                  <c:v>-1.5849625007211563</c:v>
                </c:pt>
                <c:pt idx="421">
                  <c:v>-1.5849625007211563</c:v>
                </c:pt>
                <c:pt idx="422">
                  <c:v>-1.5849625007211563</c:v>
                </c:pt>
                <c:pt idx="423">
                  <c:v>-1.5849625007211563</c:v>
                </c:pt>
                <c:pt idx="424">
                  <c:v>-1.5849625007211563</c:v>
                </c:pt>
                <c:pt idx="425">
                  <c:v>-0.66879409152462688</c:v>
                </c:pt>
                <c:pt idx="426">
                  <c:v>0.24792751344358552</c:v>
                </c:pt>
                <c:pt idx="427">
                  <c:v>-1.0874628412503395</c:v>
                </c:pt>
                <c:pt idx="428">
                  <c:v>1</c:v>
                </c:pt>
                <c:pt idx="429">
                  <c:v>-0.89308479608348823</c:v>
                </c:pt>
                <c:pt idx="430">
                  <c:v>0.29956028185890793</c:v>
                </c:pt>
                <c:pt idx="431">
                  <c:v>0.80735492205760406</c:v>
                </c:pt>
                <c:pt idx="432">
                  <c:v>0.80735492205760406</c:v>
                </c:pt>
                <c:pt idx="433">
                  <c:v>-7.9071570991198825E-2</c:v>
                </c:pt>
                <c:pt idx="434">
                  <c:v>-1.8073549220576042</c:v>
                </c:pt>
                <c:pt idx="435">
                  <c:v>-1.8073549220576042</c:v>
                </c:pt>
                <c:pt idx="436">
                  <c:v>-1.8073549220576042</c:v>
                </c:pt>
                <c:pt idx="437">
                  <c:v>-1.2630344058337937</c:v>
                </c:pt>
                <c:pt idx="438">
                  <c:v>0.11103131238874395</c:v>
                </c:pt>
                <c:pt idx="439">
                  <c:v>0.37851162325372983</c:v>
                </c:pt>
                <c:pt idx="440">
                  <c:v>0.67807190511263782</c:v>
                </c:pt>
                <c:pt idx="441">
                  <c:v>0.58496250072115619</c:v>
                </c:pt>
                <c:pt idx="442">
                  <c:v>0.51457317282975823</c:v>
                </c:pt>
                <c:pt idx="443">
                  <c:v>-0.68965987938784945</c:v>
                </c:pt>
                <c:pt idx="444">
                  <c:v>-0.60334103003601081</c:v>
                </c:pt>
                <c:pt idx="445">
                  <c:v>-2.3219280948873622</c:v>
                </c:pt>
                <c:pt idx="446">
                  <c:v>-2.3219280948873622</c:v>
                </c:pt>
                <c:pt idx="447">
                  <c:v>-1.5849625007211563</c:v>
                </c:pt>
                <c:pt idx="448">
                  <c:v>-1.5849625007211563</c:v>
                </c:pt>
                <c:pt idx="449">
                  <c:v>-1.5849625007211563</c:v>
                </c:pt>
                <c:pt idx="450">
                  <c:v>-1.5849625007211563</c:v>
                </c:pt>
                <c:pt idx="451">
                  <c:v>-1.5849625007211563</c:v>
                </c:pt>
                <c:pt idx="452">
                  <c:v>-1.5849625007211563</c:v>
                </c:pt>
                <c:pt idx="453">
                  <c:v>-1.5849625007211563</c:v>
                </c:pt>
                <c:pt idx="454">
                  <c:v>-1.5849625007211563</c:v>
                </c:pt>
                <c:pt idx="455">
                  <c:v>-1.5849625007211563</c:v>
                </c:pt>
                <c:pt idx="456">
                  <c:v>-1.5849625007211563</c:v>
                </c:pt>
                <c:pt idx="457">
                  <c:v>-1.5849625007211563</c:v>
                </c:pt>
                <c:pt idx="458">
                  <c:v>-1.5849625007211563</c:v>
                </c:pt>
                <c:pt idx="459">
                  <c:v>-1.5849625007211563</c:v>
                </c:pt>
                <c:pt idx="460">
                  <c:v>-1.5849625007211563</c:v>
                </c:pt>
                <c:pt idx="461">
                  <c:v>-1.5849625007211563</c:v>
                </c:pt>
                <c:pt idx="462">
                  <c:v>-1.5849625007211563</c:v>
                </c:pt>
                <c:pt idx="463">
                  <c:v>-1.5849625007211563</c:v>
                </c:pt>
                <c:pt idx="464">
                  <c:v>-1.5849625007211563</c:v>
                </c:pt>
                <c:pt idx="465">
                  <c:v>-1.5849625007211563</c:v>
                </c:pt>
                <c:pt idx="466">
                  <c:v>-1.5849625007211563</c:v>
                </c:pt>
                <c:pt idx="467">
                  <c:v>-1.5849625007211563</c:v>
                </c:pt>
                <c:pt idx="468">
                  <c:v>-1.5849625007211563</c:v>
                </c:pt>
                <c:pt idx="469">
                  <c:v>-1.5849625007211563</c:v>
                </c:pt>
                <c:pt idx="470">
                  <c:v>-1.5849625007211563</c:v>
                </c:pt>
                <c:pt idx="471">
                  <c:v>-1.5849625007211563</c:v>
                </c:pt>
                <c:pt idx="472">
                  <c:v>-1.5849625007211563</c:v>
                </c:pt>
                <c:pt idx="473">
                  <c:v>-1.5849625007211563</c:v>
                </c:pt>
                <c:pt idx="474">
                  <c:v>-1.5849625007211563</c:v>
                </c:pt>
                <c:pt idx="475">
                  <c:v>-1.5849625007211563</c:v>
                </c:pt>
                <c:pt idx="476">
                  <c:v>-1.5849625007211563</c:v>
                </c:pt>
                <c:pt idx="477">
                  <c:v>-1.5849625007211563</c:v>
                </c:pt>
                <c:pt idx="478">
                  <c:v>-1.5849625007211563</c:v>
                </c:pt>
                <c:pt idx="479">
                  <c:v>-1.5849625007211563</c:v>
                </c:pt>
                <c:pt idx="480">
                  <c:v>-1.5849625007211563</c:v>
                </c:pt>
                <c:pt idx="481">
                  <c:v>-1.5849625007211563</c:v>
                </c:pt>
                <c:pt idx="482">
                  <c:v>-1.5849625007211563</c:v>
                </c:pt>
                <c:pt idx="483">
                  <c:v>-1.5849625007211563</c:v>
                </c:pt>
                <c:pt idx="484">
                  <c:v>-1.5849625007211563</c:v>
                </c:pt>
                <c:pt idx="485">
                  <c:v>-1.5849625007211563</c:v>
                </c:pt>
                <c:pt idx="486">
                  <c:v>-1.3219280948873622</c:v>
                </c:pt>
                <c:pt idx="487">
                  <c:v>-1.1154772174199359</c:v>
                </c:pt>
                <c:pt idx="488">
                  <c:v>-0.87446911791614124</c:v>
                </c:pt>
                <c:pt idx="489">
                  <c:v>-0.66051353372833299</c:v>
                </c:pt>
                <c:pt idx="490">
                  <c:v>-0.92599941855622325</c:v>
                </c:pt>
                <c:pt idx="491">
                  <c:v>-1</c:v>
                </c:pt>
                <c:pt idx="492">
                  <c:v>1</c:v>
                </c:pt>
                <c:pt idx="493">
                  <c:v>1</c:v>
                </c:pt>
                <c:pt idx="494">
                  <c:v>1</c:v>
                </c:pt>
                <c:pt idx="495">
                  <c:v>1</c:v>
                </c:pt>
                <c:pt idx="496">
                  <c:v>1</c:v>
                </c:pt>
                <c:pt idx="497">
                  <c:v>1</c:v>
                </c:pt>
                <c:pt idx="498">
                  <c:v>1</c:v>
                </c:pt>
                <c:pt idx="499">
                  <c:v>1</c:v>
                </c:pt>
                <c:pt idx="500">
                  <c:v>1</c:v>
                </c:pt>
                <c:pt idx="501">
                  <c:v>1</c:v>
                </c:pt>
                <c:pt idx="502">
                  <c:v>1</c:v>
                </c:pt>
                <c:pt idx="503">
                  <c:v>1</c:v>
                </c:pt>
                <c:pt idx="504">
                  <c:v>1</c:v>
                </c:pt>
                <c:pt idx="505">
                  <c:v>1</c:v>
                </c:pt>
                <c:pt idx="506">
                  <c:v>1</c:v>
                </c:pt>
                <c:pt idx="507">
                  <c:v>1</c:v>
                </c:pt>
                <c:pt idx="508">
                  <c:v>1</c:v>
                </c:pt>
                <c:pt idx="509">
                  <c:v>1</c:v>
                </c:pt>
                <c:pt idx="510">
                  <c:v>1</c:v>
                </c:pt>
                <c:pt idx="511">
                  <c:v>1</c:v>
                </c:pt>
                <c:pt idx="512">
                  <c:v>1</c:v>
                </c:pt>
                <c:pt idx="513">
                  <c:v>1</c:v>
                </c:pt>
                <c:pt idx="514">
                  <c:v>1</c:v>
                </c:pt>
                <c:pt idx="515">
                  <c:v>1</c:v>
                </c:pt>
                <c:pt idx="516">
                  <c:v>1</c:v>
                </c:pt>
                <c:pt idx="517">
                  <c:v>1</c:v>
                </c:pt>
                <c:pt idx="518">
                  <c:v>1</c:v>
                </c:pt>
                <c:pt idx="519">
                  <c:v>1</c:v>
                </c:pt>
                <c:pt idx="520">
                  <c:v>1</c:v>
                </c:pt>
                <c:pt idx="521">
                  <c:v>1</c:v>
                </c:pt>
                <c:pt idx="522">
                  <c:v>1</c:v>
                </c:pt>
                <c:pt idx="523">
                  <c:v>1</c:v>
                </c:pt>
                <c:pt idx="524">
                  <c:v>1</c:v>
                </c:pt>
                <c:pt idx="525">
                  <c:v>1</c:v>
                </c:pt>
                <c:pt idx="526">
                  <c:v>-0.57586029361390378</c:v>
                </c:pt>
                <c:pt idx="527">
                  <c:v>-0.56768450928932079</c:v>
                </c:pt>
                <c:pt idx="528">
                  <c:v>0.18057224564182084</c:v>
                </c:pt>
                <c:pt idx="529">
                  <c:v>-0.57550217147208993</c:v>
                </c:pt>
                <c:pt idx="530">
                  <c:v>-0.79354912253257381</c:v>
                </c:pt>
                <c:pt idx="531">
                  <c:v>-0.64769825606911879</c:v>
                </c:pt>
                <c:pt idx="532">
                  <c:v>0.20645087746742624</c:v>
                </c:pt>
                <c:pt idx="533">
                  <c:v>-1.1375035237499349</c:v>
                </c:pt>
                <c:pt idx="534">
                  <c:v>-1.1375035237499349</c:v>
                </c:pt>
                <c:pt idx="535">
                  <c:v>0.24100809950379498</c:v>
                </c:pt>
                <c:pt idx="536">
                  <c:v>-0.61297687689075275</c:v>
                </c:pt>
                <c:pt idx="537">
                  <c:v>0.28950661719498505</c:v>
                </c:pt>
                <c:pt idx="538">
                  <c:v>0.28950661719498505</c:v>
                </c:pt>
                <c:pt idx="539">
                  <c:v>0.28950661719498505</c:v>
                </c:pt>
                <c:pt idx="540">
                  <c:v>1.5849625007211563</c:v>
                </c:pt>
                <c:pt idx="541">
                  <c:v>1.5849625007211563</c:v>
                </c:pt>
                <c:pt idx="542">
                  <c:v>-0.63742992061529169</c:v>
                </c:pt>
                <c:pt idx="543">
                  <c:v>0.36257007938470842</c:v>
                </c:pt>
                <c:pt idx="544">
                  <c:v>1</c:v>
                </c:pt>
                <c:pt idx="545">
                  <c:v>1</c:v>
                </c:pt>
                <c:pt idx="546">
                  <c:v>1</c:v>
                </c:pt>
                <c:pt idx="547">
                  <c:v>0.48542682717024171</c:v>
                </c:pt>
                <c:pt idx="548">
                  <c:v>0.48542682717024171</c:v>
                </c:pt>
                <c:pt idx="549">
                  <c:v>0.48542682717024171</c:v>
                </c:pt>
                <c:pt idx="550">
                  <c:v>-0.9068905956085187</c:v>
                </c:pt>
                <c:pt idx="551">
                  <c:v>-9.5157233040340086E-2</c:v>
                </c:pt>
                <c:pt idx="552">
                  <c:v>0.58496250072115619</c:v>
                </c:pt>
                <c:pt idx="553">
                  <c:v>0.58496250072115619</c:v>
                </c:pt>
                <c:pt idx="554">
                  <c:v>0.58496250072115619</c:v>
                </c:pt>
                <c:pt idx="555">
                  <c:v>0.58496250072115619</c:v>
                </c:pt>
                <c:pt idx="556">
                  <c:v>0.58496250072115619</c:v>
                </c:pt>
                <c:pt idx="557">
                  <c:v>0.73696559416620622</c:v>
                </c:pt>
                <c:pt idx="558">
                  <c:v>0.73696559416620622</c:v>
                </c:pt>
                <c:pt idx="559">
                  <c:v>-1.1699250014423124</c:v>
                </c:pt>
                <c:pt idx="560">
                  <c:v>-1</c:v>
                </c:pt>
                <c:pt idx="561">
                  <c:v>-0.2820986674607156</c:v>
                </c:pt>
                <c:pt idx="562">
                  <c:v>9.3109404391481465E-2</c:v>
                </c:pt>
                <c:pt idx="563">
                  <c:v>9.3109404391481465E-2</c:v>
                </c:pt>
                <c:pt idx="564">
                  <c:v>-0.65207669657969325</c:v>
                </c:pt>
                <c:pt idx="565">
                  <c:v>-0.78849589480628823</c:v>
                </c:pt>
                <c:pt idx="566">
                  <c:v>-2</c:v>
                </c:pt>
                <c:pt idx="567">
                  <c:v>-0.5849625007211563</c:v>
                </c:pt>
                <c:pt idx="568">
                  <c:v>-0.71620703399940866</c:v>
                </c:pt>
                <c:pt idx="569">
                  <c:v>-0.47325211322413957</c:v>
                </c:pt>
                <c:pt idx="570">
                  <c:v>-0.89308479608348823</c:v>
                </c:pt>
                <c:pt idx="571">
                  <c:v>-0.89308479608348823</c:v>
                </c:pt>
                <c:pt idx="572">
                  <c:v>-0.60407132366886074</c:v>
                </c:pt>
                <c:pt idx="573">
                  <c:v>-0.73696559416620622</c:v>
                </c:pt>
                <c:pt idx="574">
                  <c:v>-1</c:v>
                </c:pt>
                <c:pt idx="575">
                  <c:v>-1.2223924213364481</c:v>
                </c:pt>
                <c:pt idx="576">
                  <c:v>-1.2223924213364481</c:v>
                </c:pt>
                <c:pt idx="577">
                  <c:v>-5.6583528366367424E-2</c:v>
                </c:pt>
                <c:pt idx="578">
                  <c:v>-0.15754127698647993</c:v>
                </c:pt>
                <c:pt idx="579">
                  <c:v>-0.76553474636297703</c:v>
                </c:pt>
                <c:pt idx="580">
                  <c:v>-0.76553474636297703</c:v>
                </c:pt>
                <c:pt idx="581">
                  <c:v>0.13750352374993502</c:v>
                </c:pt>
                <c:pt idx="582">
                  <c:v>0.13750352374993502</c:v>
                </c:pt>
                <c:pt idx="583">
                  <c:v>0.13750352374993502</c:v>
                </c:pt>
                <c:pt idx="584">
                  <c:v>-0.30847344421179318</c:v>
                </c:pt>
                <c:pt idx="585">
                  <c:v>-0.43991216791787302</c:v>
                </c:pt>
                <c:pt idx="586">
                  <c:v>-0.56704059272389373</c:v>
                </c:pt>
                <c:pt idx="587">
                  <c:v>0.15200309344505006</c:v>
                </c:pt>
                <c:pt idx="588">
                  <c:v>0</c:v>
                </c:pt>
                <c:pt idx="589">
                  <c:v>0</c:v>
                </c:pt>
                <c:pt idx="590">
                  <c:v>-1</c:v>
                </c:pt>
                <c:pt idx="591">
                  <c:v>-1</c:v>
                </c:pt>
                <c:pt idx="592">
                  <c:v>-1</c:v>
                </c:pt>
                <c:pt idx="593">
                  <c:v>-1</c:v>
                </c:pt>
                <c:pt idx="594">
                  <c:v>-1</c:v>
                </c:pt>
                <c:pt idx="595">
                  <c:v>-1</c:v>
                </c:pt>
                <c:pt idx="596">
                  <c:v>-1</c:v>
                </c:pt>
                <c:pt idx="597">
                  <c:v>-1</c:v>
                </c:pt>
                <c:pt idx="598">
                  <c:v>-1</c:v>
                </c:pt>
                <c:pt idx="599">
                  <c:v>-1</c:v>
                </c:pt>
                <c:pt idx="600">
                  <c:v>-1</c:v>
                </c:pt>
                <c:pt idx="601">
                  <c:v>-1</c:v>
                </c:pt>
                <c:pt idx="602">
                  <c:v>-1</c:v>
                </c:pt>
                <c:pt idx="603">
                  <c:v>-1</c:v>
                </c:pt>
                <c:pt idx="604">
                  <c:v>-1</c:v>
                </c:pt>
                <c:pt idx="605">
                  <c:v>-1</c:v>
                </c:pt>
                <c:pt idx="606">
                  <c:v>-1</c:v>
                </c:pt>
                <c:pt idx="607">
                  <c:v>-1</c:v>
                </c:pt>
                <c:pt idx="608">
                  <c:v>-1</c:v>
                </c:pt>
                <c:pt idx="609">
                  <c:v>-1</c:v>
                </c:pt>
                <c:pt idx="610">
                  <c:v>-1</c:v>
                </c:pt>
                <c:pt idx="611">
                  <c:v>-1</c:v>
                </c:pt>
                <c:pt idx="612">
                  <c:v>-1</c:v>
                </c:pt>
                <c:pt idx="613">
                  <c:v>-1</c:v>
                </c:pt>
                <c:pt idx="614">
                  <c:v>-1</c:v>
                </c:pt>
                <c:pt idx="615">
                  <c:v>-1</c:v>
                </c:pt>
                <c:pt idx="616">
                  <c:v>-1</c:v>
                </c:pt>
                <c:pt idx="617">
                  <c:v>-1</c:v>
                </c:pt>
                <c:pt idx="618">
                  <c:v>-1</c:v>
                </c:pt>
                <c:pt idx="619">
                  <c:v>-1</c:v>
                </c:pt>
                <c:pt idx="620">
                  <c:v>-1</c:v>
                </c:pt>
                <c:pt idx="621">
                  <c:v>-1</c:v>
                </c:pt>
                <c:pt idx="622">
                  <c:v>-1</c:v>
                </c:pt>
                <c:pt idx="623">
                  <c:v>-1</c:v>
                </c:pt>
                <c:pt idx="624">
                  <c:v>-1</c:v>
                </c:pt>
                <c:pt idx="625">
                  <c:v>-1</c:v>
                </c:pt>
                <c:pt idx="626">
                  <c:v>-1</c:v>
                </c:pt>
                <c:pt idx="627">
                  <c:v>-1</c:v>
                </c:pt>
                <c:pt idx="628">
                  <c:v>-1</c:v>
                </c:pt>
                <c:pt idx="629">
                  <c:v>-1</c:v>
                </c:pt>
                <c:pt idx="630">
                  <c:v>-1</c:v>
                </c:pt>
                <c:pt idx="631">
                  <c:v>-1</c:v>
                </c:pt>
                <c:pt idx="632">
                  <c:v>-1</c:v>
                </c:pt>
                <c:pt idx="633">
                  <c:v>-1</c:v>
                </c:pt>
                <c:pt idx="634">
                  <c:v>-1</c:v>
                </c:pt>
                <c:pt idx="635">
                  <c:v>-1</c:v>
                </c:pt>
                <c:pt idx="636">
                  <c:v>-1</c:v>
                </c:pt>
                <c:pt idx="637">
                  <c:v>-1</c:v>
                </c:pt>
                <c:pt idx="638">
                  <c:v>-1</c:v>
                </c:pt>
                <c:pt idx="639">
                  <c:v>-1</c:v>
                </c:pt>
                <c:pt idx="640">
                  <c:v>-1</c:v>
                </c:pt>
                <c:pt idx="641">
                  <c:v>-1</c:v>
                </c:pt>
                <c:pt idx="642">
                  <c:v>-1</c:v>
                </c:pt>
                <c:pt idx="643">
                  <c:v>-1</c:v>
                </c:pt>
                <c:pt idx="644">
                  <c:v>-0.87446911791614124</c:v>
                </c:pt>
                <c:pt idx="645">
                  <c:v>-0.87446911791614124</c:v>
                </c:pt>
                <c:pt idx="646">
                  <c:v>0.16992500144231237</c:v>
                </c:pt>
                <c:pt idx="647">
                  <c:v>0</c:v>
                </c:pt>
                <c:pt idx="648">
                  <c:v>0</c:v>
                </c:pt>
                <c:pt idx="649">
                  <c:v>-6.4130337419715577E-2</c:v>
                </c:pt>
                <c:pt idx="650">
                  <c:v>-6.711419585853691E-2</c:v>
                </c:pt>
                <c:pt idx="651">
                  <c:v>0.19264507794239583</c:v>
                </c:pt>
                <c:pt idx="652">
                  <c:v>0.19264507794239583</c:v>
                </c:pt>
                <c:pt idx="653">
                  <c:v>-1</c:v>
                </c:pt>
                <c:pt idx="654">
                  <c:v>-1</c:v>
                </c:pt>
                <c:pt idx="655">
                  <c:v>-1</c:v>
                </c:pt>
                <c:pt idx="656">
                  <c:v>-0.5849625007211563</c:v>
                </c:pt>
                <c:pt idx="657">
                  <c:v>-0.52356195605701294</c:v>
                </c:pt>
                <c:pt idx="658">
                  <c:v>-0.66296501272242936</c:v>
                </c:pt>
                <c:pt idx="659">
                  <c:v>0.22239242133644802</c:v>
                </c:pt>
                <c:pt idx="660">
                  <c:v>-0.18057224564182092</c:v>
                </c:pt>
                <c:pt idx="661">
                  <c:v>-0.51019473231918389</c:v>
                </c:pt>
                <c:pt idx="662">
                  <c:v>-7.4000581443776928E-2</c:v>
                </c:pt>
                <c:pt idx="663">
                  <c:v>-0.23982701467246856</c:v>
                </c:pt>
                <c:pt idx="664">
                  <c:v>-0.48062584090642058</c:v>
                </c:pt>
                <c:pt idx="665">
                  <c:v>0.26303440583379378</c:v>
                </c:pt>
                <c:pt idx="666">
                  <c:v>-0.51457317282975834</c:v>
                </c:pt>
                <c:pt idx="667">
                  <c:v>-0.62148837674627011</c:v>
                </c:pt>
                <c:pt idx="668">
                  <c:v>-0.14684138832927116</c:v>
                </c:pt>
                <c:pt idx="669">
                  <c:v>-0.52606881166758779</c:v>
                </c:pt>
                <c:pt idx="670">
                  <c:v>0</c:v>
                </c:pt>
                <c:pt idx="671">
                  <c:v>-0.26104585274033998</c:v>
                </c:pt>
                <c:pt idx="672">
                  <c:v>-0.84799690655494997</c:v>
                </c:pt>
                <c:pt idx="673">
                  <c:v>-0.84799690655494997</c:v>
                </c:pt>
                <c:pt idx="674">
                  <c:v>-0.84799690655494997</c:v>
                </c:pt>
                <c:pt idx="675">
                  <c:v>-0.84799690655494997</c:v>
                </c:pt>
                <c:pt idx="676">
                  <c:v>-0.84799690655494997</c:v>
                </c:pt>
                <c:pt idx="677">
                  <c:v>0.32192809488736235</c:v>
                </c:pt>
                <c:pt idx="678">
                  <c:v>0.32192809488736235</c:v>
                </c:pt>
                <c:pt idx="679">
                  <c:v>-8.2462160191973E-2</c:v>
                </c:pt>
                <c:pt idx="680">
                  <c:v>-0.1970368470595536</c:v>
                </c:pt>
                <c:pt idx="681">
                  <c:v>-0.70043971814109218</c:v>
                </c:pt>
                <c:pt idx="682">
                  <c:v>0.4150374992788437</c:v>
                </c:pt>
                <c:pt idx="683">
                  <c:v>0.4150374992788437</c:v>
                </c:pt>
                <c:pt idx="684">
                  <c:v>0.4150374992788437</c:v>
                </c:pt>
                <c:pt idx="685">
                  <c:v>-1</c:v>
                </c:pt>
                <c:pt idx="686">
                  <c:v>-1</c:v>
                </c:pt>
                <c:pt idx="687">
                  <c:v>-0.13750352374993496</c:v>
                </c:pt>
                <c:pt idx="688">
                  <c:v>-0.73696559416620622</c:v>
                </c:pt>
                <c:pt idx="689">
                  <c:v>-0.41503749927884381</c:v>
                </c:pt>
                <c:pt idx="690">
                  <c:v>-0.16992500144231246</c:v>
                </c:pt>
                <c:pt idx="691">
                  <c:v>0.58496250072115619</c:v>
                </c:pt>
                <c:pt idx="692">
                  <c:v>0.58496250072115619</c:v>
                </c:pt>
                <c:pt idx="693">
                  <c:v>0.58496250072115619</c:v>
                </c:pt>
                <c:pt idx="694">
                  <c:v>0.58496250072115619</c:v>
                </c:pt>
                <c:pt idx="695">
                  <c:v>-0.38885356747518895</c:v>
                </c:pt>
                <c:pt idx="696">
                  <c:v>0</c:v>
                </c:pt>
                <c:pt idx="697">
                  <c:v>0</c:v>
                </c:pt>
                <c:pt idx="698">
                  <c:v>0</c:v>
                </c:pt>
                <c:pt idx="699">
                  <c:v>-0.48542682717024171</c:v>
                </c:pt>
                <c:pt idx="700">
                  <c:v>-0.48542682717024171</c:v>
                </c:pt>
                <c:pt idx="701">
                  <c:v>-0.2168113890731482</c:v>
                </c:pt>
                <c:pt idx="702">
                  <c:v>-0.31883549983198078</c:v>
                </c:pt>
                <c:pt idx="703">
                  <c:v>-1.5849625007211563</c:v>
                </c:pt>
                <c:pt idx="704">
                  <c:v>-1.5849625007211563</c:v>
                </c:pt>
                <c:pt idx="705">
                  <c:v>-1.5849625007211563</c:v>
                </c:pt>
                <c:pt idx="706">
                  <c:v>-1.5849625007211563</c:v>
                </c:pt>
                <c:pt idx="707">
                  <c:v>-1.5849625007211563</c:v>
                </c:pt>
                <c:pt idx="708">
                  <c:v>-0.50695998871988301</c:v>
                </c:pt>
                <c:pt idx="709">
                  <c:v>-0.43063435432986236</c:v>
                </c:pt>
                <c:pt idx="710">
                  <c:v>-0.43063435432986236</c:v>
                </c:pt>
                <c:pt idx="711">
                  <c:v>-0.42223300068304764</c:v>
                </c:pt>
                <c:pt idx="712">
                  <c:v>-0.10691520391651191</c:v>
                </c:pt>
                <c:pt idx="713">
                  <c:v>-0.10691520391651191</c:v>
                </c:pt>
                <c:pt idx="714">
                  <c:v>-0.10691520391651191</c:v>
                </c:pt>
                <c:pt idx="715">
                  <c:v>-0.54748779530249325</c:v>
                </c:pt>
                <c:pt idx="716">
                  <c:v>-0.54748779530249325</c:v>
                </c:pt>
                <c:pt idx="717">
                  <c:v>0</c:v>
                </c:pt>
                <c:pt idx="718">
                  <c:v>-0.24100809950379493</c:v>
                </c:pt>
                <c:pt idx="719">
                  <c:v>1</c:v>
                </c:pt>
                <c:pt idx="720">
                  <c:v>1</c:v>
                </c:pt>
                <c:pt idx="721">
                  <c:v>1</c:v>
                </c:pt>
                <c:pt idx="722">
                  <c:v>1</c:v>
                </c:pt>
                <c:pt idx="723">
                  <c:v>-0.5849625007211563</c:v>
                </c:pt>
                <c:pt idx="724">
                  <c:v>-0.5849625007211563</c:v>
                </c:pt>
                <c:pt idx="725">
                  <c:v>-0.41503749927884381</c:v>
                </c:pt>
                <c:pt idx="726">
                  <c:v>-0.65207669657969325</c:v>
                </c:pt>
                <c:pt idx="727">
                  <c:v>-0.65207669657969325</c:v>
                </c:pt>
                <c:pt idx="728">
                  <c:v>-0.80735492205760429</c:v>
                </c:pt>
                <c:pt idx="729">
                  <c:v>-0.80735492205760429</c:v>
                </c:pt>
                <c:pt idx="730">
                  <c:v>-0.19264507794239591</c:v>
                </c:pt>
                <c:pt idx="731">
                  <c:v>-0.45943161863729726</c:v>
                </c:pt>
                <c:pt idx="732">
                  <c:v>0</c:v>
                </c:pt>
                <c:pt idx="733">
                  <c:v>0</c:v>
                </c:pt>
                <c:pt idx="734">
                  <c:v>-0.24100809950379493</c:v>
                </c:pt>
                <c:pt idx="735">
                  <c:v>-0.5405683813627028</c:v>
                </c:pt>
                <c:pt idx="736">
                  <c:v>-0.2016338611696506</c:v>
                </c:pt>
                <c:pt idx="737">
                  <c:v>-0.44360665147561462</c:v>
                </c:pt>
                <c:pt idx="738">
                  <c:v>0</c:v>
                </c:pt>
                <c:pt idx="739">
                  <c:v>0</c:v>
                </c:pt>
                <c:pt idx="740">
                  <c:v>0</c:v>
                </c:pt>
                <c:pt idx="741">
                  <c:v>0</c:v>
                </c:pt>
                <c:pt idx="742">
                  <c:v>0</c:v>
                </c:pt>
                <c:pt idx="743">
                  <c:v>0</c:v>
                </c:pt>
                <c:pt idx="744">
                  <c:v>0</c:v>
                </c:pt>
                <c:pt idx="745">
                  <c:v>0</c:v>
                </c:pt>
                <c:pt idx="746">
                  <c:v>0</c:v>
                </c:pt>
                <c:pt idx="747">
                  <c:v>0</c:v>
                </c:pt>
                <c:pt idx="748">
                  <c:v>0</c:v>
                </c:pt>
                <c:pt idx="749">
                  <c:v>0</c:v>
                </c:pt>
                <c:pt idx="750">
                  <c:v>0</c:v>
                </c:pt>
                <c:pt idx="751">
                  <c:v>0</c:v>
                </c:pt>
                <c:pt idx="752">
                  <c:v>0</c:v>
                </c:pt>
                <c:pt idx="753">
                  <c:v>0</c:v>
                </c:pt>
                <c:pt idx="754">
                  <c:v>0</c:v>
                </c:pt>
                <c:pt idx="755">
                  <c:v>0</c:v>
                </c:pt>
                <c:pt idx="756">
                  <c:v>0</c:v>
                </c:pt>
                <c:pt idx="757">
                  <c:v>0</c:v>
                </c:pt>
                <c:pt idx="758">
                  <c:v>0</c:v>
                </c:pt>
                <c:pt idx="759">
                  <c:v>0</c:v>
                </c:pt>
                <c:pt idx="760">
                  <c:v>0</c:v>
                </c:pt>
                <c:pt idx="761">
                  <c:v>0</c:v>
                </c:pt>
                <c:pt idx="762">
                  <c:v>0</c:v>
                </c:pt>
                <c:pt idx="763">
                  <c:v>0</c:v>
                </c:pt>
                <c:pt idx="764">
                  <c:v>0</c:v>
                </c:pt>
                <c:pt idx="765">
                  <c:v>0</c:v>
                </c:pt>
                <c:pt idx="766">
                  <c:v>0</c:v>
                </c:pt>
                <c:pt idx="767">
                  <c:v>-0.2370391973008493</c:v>
                </c:pt>
                <c:pt idx="768">
                  <c:v>-0.42742122373467623</c:v>
                </c:pt>
                <c:pt idx="769">
                  <c:v>-0.37723546656645945</c:v>
                </c:pt>
                <c:pt idx="770">
                  <c:v>-0.67807190511263771</c:v>
                </c:pt>
                <c:pt idx="771">
                  <c:v>-0.67807190511263771</c:v>
                </c:pt>
                <c:pt idx="772">
                  <c:v>-0.21150410519371177</c:v>
                </c:pt>
                <c:pt idx="773">
                  <c:v>-0.50250034052918313</c:v>
                </c:pt>
                <c:pt idx="774">
                  <c:v>-0.40525647848625851</c:v>
                </c:pt>
                <c:pt idx="775">
                  <c:v>-0.3712558072509306</c:v>
                </c:pt>
                <c:pt idx="776">
                  <c:v>-1</c:v>
                </c:pt>
                <c:pt idx="777">
                  <c:v>-0.53051471669877992</c:v>
                </c:pt>
                <c:pt idx="778">
                  <c:v>-0.28688114778816154</c:v>
                </c:pt>
                <c:pt idx="779">
                  <c:v>-0.30306906763604657</c:v>
                </c:pt>
                <c:pt idx="780">
                  <c:v>0</c:v>
                </c:pt>
                <c:pt idx="781">
                  <c:v>-0.28630418515664108</c:v>
                </c:pt>
                <c:pt idx="782">
                  <c:v>-0.28239973070072499</c:v>
                </c:pt>
                <c:pt idx="783">
                  <c:v>-0.5849625007211563</c:v>
                </c:pt>
                <c:pt idx="784">
                  <c:v>-0.23446525363702297</c:v>
                </c:pt>
                <c:pt idx="785">
                  <c:v>-0.23446525363702297</c:v>
                </c:pt>
                <c:pt idx="786">
                  <c:v>-0.23446525363702297</c:v>
                </c:pt>
                <c:pt idx="787">
                  <c:v>-0.36257007938470825</c:v>
                </c:pt>
                <c:pt idx="788">
                  <c:v>-0.29768054864068499</c:v>
                </c:pt>
                <c:pt idx="789">
                  <c:v>-0.36499681677924828</c:v>
                </c:pt>
                <c:pt idx="790">
                  <c:v>-0.31577586790576706</c:v>
                </c:pt>
                <c:pt idx="791">
                  <c:v>-0.28540221886224842</c:v>
                </c:pt>
                <c:pt idx="792">
                  <c:v>-0.28540221886224842</c:v>
                </c:pt>
                <c:pt idx="793">
                  <c:v>-0.44057259138598148</c:v>
                </c:pt>
                <c:pt idx="794">
                  <c:v>-0.30339214344993481</c:v>
                </c:pt>
                <c:pt idx="795">
                  <c:v>-0.2479275134435856</c:v>
                </c:pt>
                <c:pt idx="796">
                  <c:v>-0.73696559416620622</c:v>
                </c:pt>
                <c:pt idx="797">
                  <c:v>-0.73696559416620622</c:v>
                </c:pt>
                <c:pt idx="798">
                  <c:v>-0.73696559416620622</c:v>
                </c:pt>
                <c:pt idx="799">
                  <c:v>-0.73696559416620622</c:v>
                </c:pt>
                <c:pt idx="800">
                  <c:v>-0.16992500144231246</c:v>
                </c:pt>
                <c:pt idx="801">
                  <c:v>-0.51457317282975834</c:v>
                </c:pt>
                <c:pt idx="802">
                  <c:v>-0.51457317282975834</c:v>
                </c:pt>
                <c:pt idx="803">
                  <c:v>-0.35466488129936208</c:v>
                </c:pt>
                <c:pt idx="804">
                  <c:v>0</c:v>
                </c:pt>
                <c:pt idx="805">
                  <c:v>0</c:v>
                </c:pt>
                <c:pt idx="806">
                  <c:v>0</c:v>
                </c:pt>
                <c:pt idx="807">
                  <c:v>0</c:v>
                </c:pt>
                <c:pt idx="808">
                  <c:v>-0.33750089880782347</c:v>
                </c:pt>
                <c:pt idx="809">
                  <c:v>-0.37439551478149785</c:v>
                </c:pt>
                <c:pt idx="810">
                  <c:v>-0.24100809950379493</c:v>
                </c:pt>
                <c:pt idx="811">
                  <c:v>-0.29545588352617136</c:v>
                </c:pt>
                <c:pt idx="812">
                  <c:v>-0.29545588352617136</c:v>
                </c:pt>
                <c:pt idx="813">
                  <c:v>-0.37851162325372978</c:v>
                </c:pt>
                <c:pt idx="814">
                  <c:v>-0.19264507794239591</c:v>
                </c:pt>
                <c:pt idx="815">
                  <c:v>-0.5849625007211563</c:v>
                </c:pt>
                <c:pt idx="816">
                  <c:v>-0.5849625007211563</c:v>
                </c:pt>
                <c:pt idx="817">
                  <c:v>-0.5849625007211563</c:v>
                </c:pt>
                <c:pt idx="818">
                  <c:v>-0.36257007938470825</c:v>
                </c:pt>
                <c:pt idx="819">
                  <c:v>-0.36257007938470825</c:v>
                </c:pt>
                <c:pt idx="820">
                  <c:v>-0.37196877738695788</c:v>
                </c:pt>
                <c:pt idx="821">
                  <c:v>-0.37196877738695788</c:v>
                </c:pt>
                <c:pt idx="822">
                  <c:v>-0.30485458152842088</c:v>
                </c:pt>
                <c:pt idx="823">
                  <c:v>-0.41503749927884381</c:v>
                </c:pt>
                <c:pt idx="824">
                  <c:v>0</c:v>
                </c:pt>
                <c:pt idx="825">
                  <c:v>0</c:v>
                </c:pt>
                <c:pt idx="826">
                  <c:v>0</c:v>
                </c:pt>
                <c:pt idx="827">
                  <c:v>0</c:v>
                </c:pt>
                <c:pt idx="828">
                  <c:v>0</c:v>
                </c:pt>
                <c:pt idx="829">
                  <c:v>-0.29956028185890782</c:v>
                </c:pt>
                <c:pt idx="830">
                  <c:v>-0.33257533908687098</c:v>
                </c:pt>
                <c:pt idx="831">
                  <c:v>-0.34792330342030692</c:v>
                </c:pt>
                <c:pt idx="832">
                  <c:v>-0.48542682717024171</c:v>
                </c:pt>
                <c:pt idx="833">
                  <c:v>-0.48542682717024171</c:v>
                </c:pt>
                <c:pt idx="834">
                  <c:v>-0.48542682717024171</c:v>
                </c:pt>
                <c:pt idx="835">
                  <c:v>-0.48542682717024171</c:v>
                </c:pt>
                <c:pt idx="836">
                  <c:v>-0.22239242133644802</c:v>
                </c:pt>
                <c:pt idx="837">
                  <c:v>-0.36257007938470825</c:v>
                </c:pt>
                <c:pt idx="838">
                  <c:v>0</c:v>
                </c:pt>
                <c:pt idx="839">
                  <c:v>0</c:v>
                </c:pt>
                <c:pt idx="840">
                  <c:v>0</c:v>
                </c:pt>
                <c:pt idx="841">
                  <c:v>0</c:v>
                </c:pt>
                <c:pt idx="842">
                  <c:v>0</c:v>
                </c:pt>
                <c:pt idx="843">
                  <c:v>0</c:v>
                </c:pt>
                <c:pt idx="844">
                  <c:v>0</c:v>
                </c:pt>
                <c:pt idx="845">
                  <c:v>0</c:v>
                </c:pt>
                <c:pt idx="846">
                  <c:v>0</c:v>
                </c:pt>
                <c:pt idx="847">
                  <c:v>0</c:v>
                </c:pt>
                <c:pt idx="848">
                  <c:v>0</c:v>
                </c:pt>
                <c:pt idx="849">
                  <c:v>0</c:v>
                </c:pt>
                <c:pt idx="850">
                  <c:v>0</c:v>
                </c:pt>
                <c:pt idx="851">
                  <c:v>0</c:v>
                </c:pt>
                <c:pt idx="852">
                  <c:v>0</c:v>
                </c:pt>
                <c:pt idx="853">
                  <c:v>0</c:v>
                </c:pt>
                <c:pt idx="854">
                  <c:v>0</c:v>
                </c:pt>
                <c:pt idx="855">
                  <c:v>0</c:v>
                </c:pt>
                <c:pt idx="856">
                  <c:v>0</c:v>
                </c:pt>
                <c:pt idx="857">
                  <c:v>0</c:v>
                </c:pt>
                <c:pt idx="858">
                  <c:v>0</c:v>
                </c:pt>
                <c:pt idx="859">
                  <c:v>0</c:v>
                </c:pt>
                <c:pt idx="860">
                  <c:v>0</c:v>
                </c:pt>
                <c:pt idx="861">
                  <c:v>0</c:v>
                </c:pt>
                <c:pt idx="862">
                  <c:v>0</c:v>
                </c:pt>
                <c:pt idx="863">
                  <c:v>0</c:v>
                </c:pt>
                <c:pt idx="864">
                  <c:v>0</c:v>
                </c:pt>
                <c:pt idx="865">
                  <c:v>0</c:v>
                </c:pt>
                <c:pt idx="866">
                  <c:v>0</c:v>
                </c:pt>
                <c:pt idx="867">
                  <c:v>0</c:v>
                </c:pt>
                <c:pt idx="868">
                  <c:v>0</c:v>
                </c:pt>
                <c:pt idx="869">
                  <c:v>0</c:v>
                </c:pt>
                <c:pt idx="870">
                  <c:v>0</c:v>
                </c:pt>
                <c:pt idx="871">
                  <c:v>0</c:v>
                </c:pt>
                <c:pt idx="872">
                  <c:v>0</c:v>
                </c:pt>
                <c:pt idx="873">
                  <c:v>0</c:v>
                </c:pt>
                <c:pt idx="874">
                  <c:v>0</c:v>
                </c:pt>
                <c:pt idx="875">
                  <c:v>0</c:v>
                </c:pt>
                <c:pt idx="876">
                  <c:v>0</c:v>
                </c:pt>
                <c:pt idx="877">
                  <c:v>0</c:v>
                </c:pt>
                <c:pt idx="878">
                  <c:v>0</c:v>
                </c:pt>
                <c:pt idx="879">
                  <c:v>0</c:v>
                </c:pt>
                <c:pt idx="880">
                  <c:v>0</c:v>
                </c:pt>
                <c:pt idx="881">
                  <c:v>0</c:v>
                </c:pt>
                <c:pt idx="882">
                  <c:v>-1</c:v>
                </c:pt>
                <c:pt idx="883">
                  <c:v>-1</c:v>
                </c:pt>
                <c:pt idx="884">
                  <c:v>-1</c:v>
                </c:pt>
                <c:pt idx="885">
                  <c:v>0</c:v>
                </c:pt>
                <c:pt idx="886">
                  <c:v>0</c:v>
                </c:pt>
                <c:pt idx="887">
                  <c:v>0</c:v>
                </c:pt>
                <c:pt idx="888">
                  <c:v>-0.5849625007211563</c:v>
                </c:pt>
                <c:pt idx="889">
                  <c:v>-0.5849625007211563</c:v>
                </c:pt>
                <c:pt idx="890">
                  <c:v>-0.5849625007211563</c:v>
                </c:pt>
                <c:pt idx="891">
                  <c:v>-0.5849625007211563</c:v>
                </c:pt>
                <c:pt idx="892">
                  <c:v>-0.5849625007211563</c:v>
                </c:pt>
                <c:pt idx="893">
                  <c:v>-0.5849625007211563</c:v>
                </c:pt>
                <c:pt idx="894">
                  <c:v>-0.5849625007211563</c:v>
                </c:pt>
                <c:pt idx="895">
                  <c:v>-0.32192809488736229</c:v>
                </c:pt>
                <c:pt idx="896">
                  <c:v>-0.32192809488736229</c:v>
                </c:pt>
                <c:pt idx="897">
                  <c:v>-0.41503749927884381</c:v>
                </c:pt>
                <c:pt idx="898">
                  <c:v>-0.41503749927884381</c:v>
                </c:pt>
                <c:pt idx="899">
                  <c:v>-0.41503749927884381</c:v>
                </c:pt>
                <c:pt idx="900">
                  <c:v>-0.41503749927884381</c:v>
                </c:pt>
                <c:pt idx="901">
                  <c:v>-0.41503749927884381</c:v>
                </c:pt>
                <c:pt idx="902">
                  <c:v>-0.41503749927884381</c:v>
                </c:pt>
                <c:pt idx="903">
                  <c:v>-0.41503749927884381</c:v>
                </c:pt>
                <c:pt idx="904">
                  <c:v>0</c:v>
                </c:pt>
                <c:pt idx="905">
                  <c:v>0</c:v>
                </c:pt>
              </c:numCache>
            </c:numRef>
          </c:xVal>
          <c:yVal>
            <c:numRef>
              <c:f>'volcano plot (basal = 1)'!$H$53:$H$958</c:f>
              <c:numCache>
                <c:formatCode>0.00</c:formatCode>
                <c:ptCount val="906"/>
                <c:pt idx="0">
                  <c:v>5.8807585369757192</c:v>
                </c:pt>
                <c:pt idx="1">
                  <c:v>5.8305599152176866</c:v>
                </c:pt>
                <c:pt idx="2">
                  <c:v>5.666694009152363</c:v>
                </c:pt>
                <c:pt idx="3">
                  <c:v>5.5784130967384753</c:v>
                </c:pt>
                <c:pt idx="4">
                  <c:v>5.5771481478426725</c:v>
                </c:pt>
                <c:pt idx="5">
                  <c:v>5.5771481478426725</c:v>
                </c:pt>
                <c:pt idx="6">
                  <c:v>5.5771481478426725</c:v>
                </c:pt>
                <c:pt idx="7">
                  <c:v>5.5394878884290009</c:v>
                </c:pt>
                <c:pt idx="8">
                  <c:v>5.3237281263731386</c:v>
                </c:pt>
                <c:pt idx="9">
                  <c:v>5.1537446750804392</c:v>
                </c:pt>
                <c:pt idx="10">
                  <c:v>5.0702998502561876</c:v>
                </c:pt>
                <c:pt idx="11">
                  <c:v>4.9585411031048325</c:v>
                </c:pt>
                <c:pt idx="12">
                  <c:v>4.9585411031048325</c:v>
                </c:pt>
                <c:pt idx="13">
                  <c:v>4.9585411031048325</c:v>
                </c:pt>
                <c:pt idx="14">
                  <c:v>4.9585411031048325</c:v>
                </c:pt>
                <c:pt idx="15">
                  <c:v>4.8168633189388785</c:v>
                </c:pt>
                <c:pt idx="16">
                  <c:v>4.8168633189388785</c:v>
                </c:pt>
                <c:pt idx="17">
                  <c:v>4.7956012578112057</c:v>
                </c:pt>
                <c:pt idx="18">
                  <c:v>4.5620186647580914</c:v>
                </c:pt>
                <c:pt idx="19">
                  <c:v>4.6044449590686254</c:v>
                </c:pt>
                <c:pt idx="20">
                  <c:v>4.6044449590686254</c:v>
                </c:pt>
                <c:pt idx="21">
                  <c:v>4.6044449590686254</c:v>
                </c:pt>
                <c:pt idx="22">
                  <c:v>4.6044449590686254</c:v>
                </c:pt>
                <c:pt idx="23">
                  <c:v>4.6044449590686254</c:v>
                </c:pt>
                <c:pt idx="24">
                  <c:v>4.6044449590686254</c:v>
                </c:pt>
                <c:pt idx="25">
                  <c:v>4.563418531868197</c:v>
                </c:pt>
                <c:pt idx="26">
                  <c:v>4.563418531868197</c:v>
                </c:pt>
                <c:pt idx="27">
                  <c:v>4.3099654884910805</c:v>
                </c:pt>
                <c:pt idx="28">
                  <c:v>4.2503356863217636</c:v>
                </c:pt>
                <c:pt idx="29">
                  <c:v>4.0981602657877101</c:v>
                </c:pt>
                <c:pt idx="30">
                  <c:v>4.0565041882544088</c:v>
                </c:pt>
                <c:pt idx="31">
                  <c:v>4.0565041882544088</c:v>
                </c:pt>
                <c:pt idx="32">
                  <c:v>3.896213283837322</c:v>
                </c:pt>
                <c:pt idx="33">
                  <c:v>3.896213283837322</c:v>
                </c:pt>
                <c:pt idx="34">
                  <c:v>3.896213283837322</c:v>
                </c:pt>
                <c:pt idx="35">
                  <c:v>3.896213283837322</c:v>
                </c:pt>
                <c:pt idx="36">
                  <c:v>3.896213283837322</c:v>
                </c:pt>
                <c:pt idx="37">
                  <c:v>3.896213283837322</c:v>
                </c:pt>
                <c:pt idx="38">
                  <c:v>3.896213283837322</c:v>
                </c:pt>
                <c:pt idx="39">
                  <c:v>3.8219924907254819</c:v>
                </c:pt>
                <c:pt idx="40">
                  <c:v>3.8030346306050027</c:v>
                </c:pt>
                <c:pt idx="41">
                  <c:v>3.8030346306050027</c:v>
                </c:pt>
                <c:pt idx="42">
                  <c:v>3.8030346306050027</c:v>
                </c:pt>
                <c:pt idx="43">
                  <c:v>3.8030346306050027</c:v>
                </c:pt>
                <c:pt idx="44">
                  <c:v>3.7256373959707645</c:v>
                </c:pt>
                <c:pt idx="45">
                  <c:v>3.6572889615644608</c:v>
                </c:pt>
                <c:pt idx="46">
                  <c:v>3.5495568149896295</c:v>
                </c:pt>
                <c:pt idx="47">
                  <c:v>3.5495568149896295</c:v>
                </c:pt>
                <c:pt idx="48">
                  <c:v>3.5495568149896295</c:v>
                </c:pt>
                <c:pt idx="49">
                  <c:v>3.5420777505882413</c:v>
                </c:pt>
                <c:pt idx="50">
                  <c:v>3.5420777505882413</c:v>
                </c:pt>
                <c:pt idx="51">
                  <c:v>3.5420777505882413</c:v>
                </c:pt>
                <c:pt idx="52">
                  <c:v>3.5420777505882413</c:v>
                </c:pt>
                <c:pt idx="53">
                  <c:v>3.5420777505882413</c:v>
                </c:pt>
                <c:pt idx="54">
                  <c:v>3.3199577029292175</c:v>
                </c:pt>
                <c:pt idx="55">
                  <c:v>3.2960707408549954</c:v>
                </c:pt>
                <c:pt idx="56">
                  <c:v>3.2960707408549954</c:v>
                </c:pt>
                <c:pt idx="57">
                  <c:v>3.2960707408549954</c:v>
                </c:pt>
                <c:pt idx="58">
                  <c:v>3.2960707408549954</c:v>
                </c:pt>
                <c:pt idx="59">
                  <c:v>3.2670663225018353</c:v>
                </c:pt>
                <c:pt idx="60">
                  <c:v>3.2019556835915419</c:v>
                </c:pt>
                <c:pt idx="61">
                  <c:v>3.1879290855473448</c:v>
                </c:pt>
                <c:pt idx="62">
                  <c:v>3.1879290855473448</c:v>
                </c:pt>
                <c:pt idx="63">
                  <c:v>3.1879290855473448</c:v>
                </c:pt>
                <c:pt idx="64">
                  <c:v>3.1879290855473448</c:v>
                </c:pt>
                <c:pt idx="65">
                  <c:v>3.1879290855473448</c:v>
                </c:pt>
                <c:pt idx="66">
                  <c:v>3.1879290855473448</c:v>
                </c:pt>
                <c:pt idx="67">
                  <c:v>3.1494174330375673</c:v>
                </c:pt>
                <c:pt idx="68">
                  <c:v>3.0425764076477488</c:v>
                </c:pt>
                <c:pt idx="69">
                  <c:v>3.0425764076477488</c:v>
                </c:pt>
                <c:pt idx="70">
                  <c:v>3.0425764076477488</c:v>
                </c:pt>
                <c:pt idx="71">
                  <c:v>3.0253631322527883</c:v>
                </c:pt>
                <c:pt idx="72">
                  <c:v>2.8337672876873219</c:v>
                </c:pt>
                <c:pt idx="73">
                  <c:v>2.8337672876873219</c:v>
                </c:pt>
                <c:pt idx="74">
                  <c:v>2.8337672876873219</c:v>
                </c:pt>
                <c:pt idx="75">
                  <c:v>2.8337672876873219</c:v>
                </c:pt>
                <c:pt idx="76">
                  <c:v>2.8337672876873219</c:v>
                </c:pt>
                <c:pt idx="77">
                  <c:v>2.8337672876873219</c:v>
                </c:pt>
                <c:pt idx="78">
                  <c:v>2.8337672876873219</c:v>
                </c:pt>
                <c:pt idx="79">
                  <c:v>2.8337672876873219</c:v>
                </c:pt>
                <c:pt idx="80">
                  <c:v>2.8337672876873219</c:v>
                </c:pt>
                <c:pt idx="81">
                  <c:v>2.7997167842832482</c:v>
                </c:pt>
                <c:pt idx="82">
                  <c:v>2.7890738148144858</c:v>
                </c:pt>
                <c:pt idx="83">
                  <c:v>2.6654323430058042</c:v>
                </c:pt>
                <c:pt idx="84">
                  <c:v>2.5355629618017423</c:v>
                </c:pt>
                <c:pt idx="85">
                  <c:v>2.5355629618017423</c:v>
                </c:pt>
                <c:pt idx="86">
                  <c:v>2.5355629618017423</c:v>
                </c:pt>
                <c:pt idx="87">
                  <c:v>2.5355629618017423</c:v>
                </c:pt>
                <c:pt idx="88">
                  <c:v>2.5355629618017423</c:v>
                </c:pt>
                <c:pt idx="89">
                  <c:v>2.5355629618017423</c:v>
                </c:pt>
                <c:pt idx="90">
                  <c:v>2.5355629618017423</c:v>
                </c:pt>
                <c:pt idx="91">
                  <c:v>2.4942672565511437</c:v>
                </c:pt>
                <c:pt idx="92">
                  <c:v>2.4795923559807438</c:v>
                </c:pt>
                <c:pt idx="93">
                  <c:v>2.4795923559807438</c:v>
                </c:pt>
                <c:pt idx="94">
                  <c:v>2.4795923559807438</c:v>
                </c:pt>
                <c:pt idx="95">
                  <c:v>2.4795923559807438</c:v>
                </c:pt>
                <c:pt idx="96">
                  <c:v>2.4795923559807438</c:v>
                </c:pt>
                <c:pt idx="97">
                  <c:v>2.4795923559807438</c:v>
                </c:pt>
                <c:pt idx="98">
                  <c:v>2.4795923559807438</c:v>
                </c:pt>
                <c:pt idx="99">
                  <c:v>2.4795923559807438</c:v>
                </c:pt>
                <c:pt idx="100">
                  <c:v>2.4297130198927408</c:v>
                </c:pt>
                <c:pt idx="101">
                  <c:v>2.4158569579059437</c:v>
                </c:pt>
                <c:pt idx="102">
                  <c:v>2.3922139981919321</c:v>
                </c:pt>
                <c:pt idx="103">
                  <c:v>2.2937070919295754</c:v>
                </c:pt>
                <c:pt idx="104">
                  <c:v>2.2867897242056165</c:v>
                </c:pt>
                <c:pt idx="105">
                  <c:v>2.2820438480559986</c:v>
                </c:pt>
                <c:pt idx="106">
                  <c:v>2.2820438480559986</c:v>
                </c:pt>
                <c:pt idx="107">
                  <c:v>2.2820438480559986</c:v>
                </c:pt>
                <c:pt idx="108">
                  <c:v>2.2820438480559986</c:v>
                </c:pt>
                <c:pt idx="109">
                  <c:v>2.2820438480559986</c:v>
                </c:pt>
                <c:pt idx="110">
                  <c:v>2.2820438480559986</c:v>
                </c:pt>
                <c:pt idx="111">
                  <c:v>2.2820438480559986</c:v>
                </c:pt>
                <c:pt idx="112">
                  <c:v>2.2820438480559986</c:v>
                </c:pt>
                <c:pt idx="113">
                  <c:v>2.2820438480559986</c:v>
                </c:pt>
                <c:pt idx="114">
                  <c:v>2.2820438480559986</c:v>
                </c:pt>
                <c:pt idx="115">
                  <c:v>2.2820438480559986</c:v>
                </c:pt>
                <c:pt idx="116">
                  <c:v>2.2820438480559986</c:v>
                </c:pt>
                <c:pt idx="117">
                  <c:v>2.2428237201890693</c:v>
                </c:pt>
                <c:pt idx="118">
                  <c:v>2.2230082067295807</c:v>
                </c:pt>
                <c:pt idx="119">
                  <c:v>2.1849652996193303</c:v>
                </c:pt>
                <c:pt idx="120">
                  <c:v>2.1678204852485501</c:v>
                </c:pt>
                <c:pt idx="121">
                  <c:v>2.1442888800081934</c:v>
                </c:pt>
                <c:pt idx="122">
                  <c:v>2.127269386229143</c:v>
                </c:pt>
                <c:pt idx="123">
                  <c:v>2.1254042894000458</c:v>
                </c:pt>
                <c:pt idx="124">
                  <c:v>2.1254042894000458</c:v>
                </c:pt>
                <c:pt idx="125">
                  <c:v>2.1254042894000458</c:v>
                </c:pt>
                <c:pt idx="126">
                  <c:v>2.1254042894000458</c:v>
                </c:pt>
                <c:pt idx="127">
                  <c:v>2.1254042894000458</c:v>
                </c:pt>
                <c:pt idx="128">
                  <c:v>2.1254042894000458</c:v>
                </c:pt>
                <c:pt idx="129">
                  <c:v>2.1254042894000458</c:v>
                </c:pt>
                <c:pt idx="130">
                  <c:v>2.106807221618352</c:v>
                </c:pt>
                <c:pt idx="131">
                  <c:v>2.106807221618352</c:v>
                </c:pt>
                <c:pt idx="132">
                  <c:v>2.0714006996780245</c:v>
                </c:pt>
                <c:pt idx="133">
                  <c:v>2.0533496880321147</c:v>
                </c:pt>
                <c:pt idx="134">
                  <c:v>2.0345444125244763</c:v>
                </c:pt>
                <c:pt idx="135">
                  <c:v>2.0285164730236738</c:v>
                </c:pt>
                <c:pt idx="136">
                  <c:v>2.0285164730236738</c:v>
                </c:pt>
                <c:pt idx="137">
                  <c:v>2.0285164730236738</c:v>
                </c:pt>
                <c:pt idx="138">
                  <c:v>2.0285164730236738</c:v>
                </c:pt>
                <c:pt idx="139">
                  <c:v>2.0285164730236738</c:v>
                </c:pt>
                <c:pt idx="140">
                  <c:v>2.0285164730236738</c:v>
                </c:pt>
                <c:pt idx="141">
                  <c:v>2.0285164730236738</c:v>
                </c:pt>
                <c:pt idx="142">
                  <c:v>2.0285164730236738</c:v>
                </c:pt>
                <c:pt idx="143">
                  <c:v>2.0285164730236738</c:v>
                </c:pt>
                <c:pt idx="144">
                  <c:v>2.0285164730236738</c:v>
                </c:pt>
                <c:pt idx="145">
                  <c:v>2.0285164730236738</c:v>
                </c:pt>
                <c:pt idx="146">
                  <c:v>2.0285164730236738</c:v>
                </c:pt>
                <c:pt idx="147">
                  <c:v>2.0285164730236738</c:v>
                </c:pt>
                <c:pt idx="148">
                  <c:v>2.0285164730236738</c:v>
                </c:pt>
                <c:pt idx="149">
                  <c:v>1.9737982732224404</c:v>
                </c:pt>
                <c:pt idx="150">
                  <c:v>1.9737982732224404</c:v>
                </c:pt>
                <c:pt idx="151">
                  <c:v>1.9708820067481572</c:v>
                </c:pt>
                <c:pt idx="152">
                  <c:v>1.9604086064738284</c:v>
                </c:pt>
                <c:pt idx="153">
                  <c:v>1.9549768974429225</c:v>
                </c:pt>
                <c:pt idx="154">
                  <c:v>1.9499258765424672</c:v>
                </c:pt>
                <c:pt idx="155">
                  <c:v>1.9252016603896369</c:v>
                </c:pt>
                <c:pt idx="156">
                  <c:v>1.9062120615124589</c:v>
                </c:pt>
                <c:pt idx="157">
                  <c:v>1.8968236858314218</c:v>
                </c:pt>
                <c:pt idx="158">
                  <c:v>1.8912101635911984</c:v>
                </c:pt>
                <c:pt idx="159">
                  <c:v>1.8852535546843407</c:v>
                </c:pt>
                <c:pt idx="160">
                  <c:v>1.8557435783607443</c:v>
                </c:pt>
                <c:pt idx="161">
                  <c:v>1.8410188491985839</c:v>
                </c:pt>
                <c:pt idx="162">
                  <c:v>1.8381627439727468</c:v>
                </c:pt>
                <c:pt idx="163">
                  <c:v>1.8088626370454639</c:v>
                </c:pt>
                <c:pt idx="164">
                  <c:v>1.7830807628856127</c:v>
                </c:pt>
                <c:pt idx="165">
                  <c:v>1.774980836151135</c:v>
                </c:pt>
                <c:pt idx="166">
                  <c:v>1.774980836151135</c:v>
                </c:pt>
                <c:pt idx="167">
                  <c:v>1.774980836151135</c:v>
                </c:pt>
                <c:pt idx="168">
                  <c:v>1.774980836151135</c:v>
                </c:pt>
                <c:pt idx="169">
                  <c:v>1.774980836151135</c:v>
                </c:pt>
                <c:pt idx="170">
                  <c:v>1.774980836151135</c:v>
                </c:pt>
                <c:pt idx="171">
                  <c:v>1.774980836151135</c:v>
                </c:pt>
                <c:pt idx="172">
                  <c:v>1.774980836151135</c:v>
                </c:pt>
                <c:pt idx="173">
                  <c:v>1.774980836151135</c:v>
                </c:pt>
                <c:pt idx="174">
                  <c:v>1.774980836151135</c:v>
                </c:pt>
                <c:pt idx="175">
                  <c:v>1.774980836151135</c:v>
                </c:pt>
                <c:pt idx="176">
                  <c:v>1.7738051864732451</c:v>
                </c:pt>
                <c:pt idx="177">
                  <c:v>1.7712030869175401</c:v>
                </c:pt>
                <c:pt idx="178">
                  <c:v>1.7712030869175401</c:v>
                </c:pt>
                <c:pt idx="179">
                  <c:v>1.7712030869175401</c:v>
                </c:pt>
                <c:pt idx="180">
                  <c:v>1.7712030869175401</c:v>
                </c:pt>
                <c:pt idx="181">
                  <c:v>1.7712030869175401</c:v>
                </c:pt>
                <c:pt idx="182">
                  <c:v>1.7712030869175401</c:v>
                </c:pt>
                <c:pt idx="183">
                  <c:v>1.7712030869175401</c:v>
                </c:pt>
                <c:pt idx="184">
                  <c:v>1.7712030869175401</c:v>
                </c:pt>
                <c:pt idx="185">
                  <c:v>1.729609215509885</c:v>
                </c:pt>
                <c:pt idx="186">
                  <c:v>1.7090037511749447</c:v>
                </c:pt>
                <c:pt idx="187">
                  <c:v>1.6174183870655463</c:v>
                </c:pt>
                <c:pt idx="188">
                  <c:v>1.6151054402425618</c:v>
                </c:pt>
                <c:pt idx="189">
                  <c:v>1.6122768848646438</c:v>
                </c:pt>
                <c:pt idx="190">
                  <c:v>1.5852817349263253</c:v>
                </c:pt>
                <c:pt idx="191">
                  <c:v>1.5840970466433968</c:v>
                </c:pt>
                <c:pt idx="192">
                  <c:v>1.5551526695591953</c:v>
                </c:pt>
                <c:pt idx="193">
                  <c:v>1.5339679339664836</c:v>
                </c:pt>
                <c:pt idx="194">
                  <c:v>1.521436936884689</c:v>
                </c:pt>
                <c:pt idx="195">
                  <c:v>1.521436936884689</c:v>
                </c:pt>
                <c:pt idx="196">
                  <c:v>1.521436936884689</c:v>
                </c:pt>
                <c:pt idx="197">
                  <c:v>1.521436936884689</c:v>
                </c:pt>
                <c:pt idx="198">
                  <c:v>1.521436936884689</c:v>
                </c:pt>
                <c:pt idx="199">
                  <c:v>1.521436936884689</c:v>
                </c:pt>
                <c:pt idx="200">
                  <c:v>1.521436936884689</c:v>
                </c:pt>
                <c:pt idx="201">
                  <c:v>1.521436936884689</c:v>
                </c:pt>
                <c:pt idx="202">
                  <c:v>1.521436936884689</c:v>
                </c:pt>
                <c:pt idx="203">
                  <c:v>1.521436936884689</c:v>
                </c:pt>
                <c:pt idx="204">
                  <c:v>1.521436936884689</c:v>
                </c:pt>
                <c:pt idx="205">
                  <c:v>1.521436936884689</c:v>
                </c:pt>
                <c:pt idx="206">
                  <c:v>1.521436936884689</c:v>
                </c:pt>
                <c:pt idx="207">
                  <c:v>1.521436936884689</c:v>
                </c:pt>
                <c:pt idx="208">
                  <c:v>1.521436936884689</c:v>
                </c:pt>
                <c:pt idx="209">
                  <c:v>1.521436936884689</c:v>
                </c:pt>
                <c:pt idx="210">
                  <c:v>1.4873525957452669</c:v>
                </c:pt>
                <c:pt idx="211">
                  <c:v>1.4873525957452669</c:v>
                </c:pt>
                <c:pt idx="212">
                  <c:v>1.4563960295556126</c:v>
                </c:pt>
                <c:pt idx="213">
                  <c:v>1.4385280364815702</c:v>
                </c:pt>
                <c:pt idx="214">
                  <c:v>1.4251119013148834</c:v>
                </c:pt>
                <c:pt idx="215">
                  <c:v>1.4169887475054144</c:v>
                </c:pt>
                <c:pt idx="216">
                  <c:v>1.4169887475054144</c:v>
                </c:pt>
                <c:pt idx="217">
                  <c:v>1.4169887475054144</c:v>
                </c:pt>
                <c:pt idx="218">
                  <c:v>1.4169887475054144</c:v>
                </c:pt>
                <c:pt idx="219">
                  <c:v>1.4169887475054144</c:v>
                </c:pt>
                <c:pt idx="220">
                  <c:v>1.4169887475054144</c:v>
                </c:pt>
                <c:pt idx="221">
                  <c:v>1.4169887475054144</c:v>
                </c:pt>
                <c:pt idx="222">
                  <c:v>1.4169887475054144</c:v>
                </c:pt>
                <c:pt idx="223">
                  <c:v>1.4169887475054144</c:v>
                </c:pt>
                <c:pt idx="224">
                  <c:v>1.4169887475054144</c:v>
                </c:pt>
                <c:pt idx="225">
                  <c:v>1.4169887475054144</c:v>
                </c:pt>
                <c:pt idx="226">
                  <c:v>1.4169887475054144</c:v>
                </c:pt>
                <c:pt idx="227">
                  <c:v>1.4169887475054144</c:v>
                </c:pt>
                <c:pt idx="228">
                  <c:v>1.4169887475054144</c:v>
                </c:pt>
                <c:pt idx="229">
                  <c:v>1.4169887475054144</c:v>
                </c:pt>
                <c:pt idx="230">
                  <c:v>1.4169887475054144</c:v>
                </c:pt>
                <c:pt idx="231">
                  <c:v>1.4169887475054144</c:v>
                </c:pt>
                <c:pt idx="232">
                  <c:v>1.4169887475054144</c:v>
                </c:pt>
                <c:pt idx="233">
                  <c:v>1.4169887475054144</c:v>
                </c:pt>
                <c:pt idx="234">
                  <c:v>1.4169887475054144</c:v>
                </c:pt>
                <c:pt idx="235">
                  <c:v>1.4169887475054144</c:v>
                </c:pt>
                <c:pt idx="236">
                  <c:v>1.4169887475054144</c:v>
                </c:pt>
                <c:pt idx="237">
                  <c:v>1.4169887475054144</c:v>
                </c:pt>
                <c:pt idx="238">
                  <c:v>1.4169887475054144</c:v>
                </c:pt>
                <c:pt idx="239">
                  <c:v>1.4169887475054144</c:v>
                </c:pt>
                <c:pt idx="240">
                  <c:v>1.4169887475054144</c:v>
                </c:pt>
                <c:pt idx="241">
                  <c:v>1.4169887475054144</c:v>
                </c:pt>
                <c:pt idx="242">
                  <c:v>1.3613904574855269</c:v>
                </c:pt>
                <c:pt idx="243">
                  <c:v>1.3631960548988962</c:v>
                </c:pt>
                <c:pt idx="244">
                  <c:v>1.355268552376161</c:v>
                </c:pt>
                <c:pt idx="245">
                  <c:v>1.3457764952288642</c:v>
                </c:pt>
                <c:pt idx="246">
                  <c:v>1.3237631343869882</c:v>
                </c:pt>
                <c:pt idx="247">
                  <c:v>1.3266845603970534</c:v>
                </c:pt>
                <c:pt idx="248">
                  <c:v>1.3266845603970534</c:v>
                </c:pt>
                <c:pt idx="249">
                  <c:v>1.3180871934290113</c:v>
                </c:pt>
                <c:pt idx="250">
                  <c:v>1.2832699870002109</c:v>
                </c:pt>
                <c:pt idx="251">
                  <c:v>1.2734673122069682</c:v>
                </c:pt>
                <c:pt idx="252">
                  <c:v>1.2709546750247787</c:v>
                </c:pt>
                <c:pt idx="253">
                  <c:v>1.2709075822897973</c:v>
                </c:pt>
                <c:pt idx="254">
                  <c:v>1.2678847746705857</c:v>
                </c:pt>
                <c:pt idx="255">
                  <c:v>1.2678847746705857</c:v>
                </c:pt>
                <c:pt idx="256">
                  <c:v>1.2678847746705857</c:v>
                </c:pt>
                <c:pt idx="257">
                  <c:v>1.2678847746705857</c:v>
                </c:pt>
                <c:pt idx="258">
                  <c:v>1.2678847746705857</c:v>
                </c:pt>
                <c:pt idx="259">
                  <c:v>1.2678847746705857</c:v>
                </c:pt>
                <c:pt idx="260">
                  <c:v>1.2678847746705857</c:v>
                </c:pt>
                <c:pt idx="261">
                  <c:v>1.2678847746705857</c:v>
                </c:pt>
                <c:pt idx="262">
                  <c:v>1.2678847746705857</c:v>
                </c:pt>
                <c:pt idx="263">
                  <c:v>1.2678847746705857</c:v>
                </c:pt>
                <c:pt idx="264">
                  <c:v>1.2678847746705857</c:v>
                </c:pt>
                <c:pt idx="265">
                  <c:v>1.2678847746705857</c:v>
                </c:pt>
                <c:pt idx="266">
                  <c:v>1.2678847746705857</c:v>
                </c:pt>
                <c:pt idx="267">
                  <c:v>1.2678847746705857</c:v>
                </c:pt>
                <c:pt idx="268">
                  <c:v>1.2678847746705857</c:v>
                </c:pt>
                <c:pt idx="269">
                  <c:v>1.2678847746705857</c:v>
                </c:pt>
                <c:pt idx="270">
                  <c:v>1.2678847746705857</c:v>
                </c:pt>
                <c:pt idx="271">
                  <c:v>1.2678847746705857</c:v>
                </c:pt>
                <c:pt idx="272">
                  <c:v>1.2678847746705857</c:v>
                </c:pt>
                <c:pt idx="273">
                  <c:v>1.2678847746705857</c:v>
                </c:pt>
                <c:pt idx="274">
                  <c:v>1.2678847746705857</c:v>
                </c:pt>
                <c:pt idx="275">
                  <c:v>1.2678847746705857</c:v>
                </c:pt>
                <c:pt idx="276">
                  <c:v>1.2678847746705857</c:v>
                </c:pt>
                <c:pt idx="277">
                  <c:v>1.2678847746705857</c:v>
                </c:pt>
                <c:pt idx="278">
                  <c:v>1.2678847746705857</c:v>
                </c:pt>
                <c:pt idx="279">
                  <c:v>1.2678847746705857</c:v>
                </c:pt>
                <c:pt idx="280">
                  <c:v>1.2678847746705857</c:v>
                </c:pt>
                <c:pt idx="281">
                  <c:v>1.2678847746705857</c:v>
                </c:pt>
                <c:pt idx="282">
                  <c:v>1.2426562789165159</c:v>
                </c:pt>
                <c:pt idx="283">
                  <c:v>1.2442551948202181</c:v>
                </c:pt>
                <c:pt idx="284">
                  <c:v>1.2458017182784427</c:v>
                </c:pt>
                <c:pt idx="285">
                  <c:v>1.2379043084050967</c:v>
                </c:pt>
                <c:pt idx="286">
                  <c:v>1.1935969063411911</c:v>
                </c:pt>
                <c:pt idx="287">
                  <c:v>1.2070981813509194</c:v>
                </c:pt>
                <c:pt idx="288">
                  <c:v>1.1889112964308191</c:v>
                </c:pt>
                <c:pt idx="289">
                  <c:v>1.150617813199236</c:v>
                </c:pt>
                <c:pt idx="290">
                  <c:v>1.1428181048077193</c:v>
                </c:pt>
                <c:pt idx="291">
                  <c:v>1.1428181048077193</c:v>
                </c:pt>
                <c:pt idx="292">
                  <c:v>1.135522144298027</c:v>
                </c:pt>
                <c:pt idx="293">
                  <c:v>1.1301606809760956</c:v>
                </c:pt>
                <c:pt idx="294">
                  <c:v>1.1197214562463285</c:v>
                </c:pt>
                <c:pt idx="295">
                  <c:v>1.1058184920420164</c:v>
                </c:pt>
                <c:pt idx="296">
                  <c:v>1.0889713213671401</c:v>
                </c:pt>
                <c:pt idx="297">
                  <c:v>1.07896229598783</c:v>
                </c:pt>
                <c:pt idx="298">
                  <c:v>1.0734246925350062</c:v>
                </c:pt>
                <c:pt idx="299">
                  <c:v>1.0651938902868523</c:v>
                </c:pt>
                <c:pt idx="300">
                  <c:v>1.0627612701357281</c:v>
                </c:pt>
                <c:pt idx="301">
                  <c:v>1.0627612701357281</c:v>
                </c:pt>
                <c:pt idx="302">
                  <c:v>1.0627612701357281</c:v>
                </c:pt>
                <c:pt idx="303">
                  <c:v>1.0627612701357281</c:v>
                </c:pt>
                <c:pt idx="304">
                  <c:v>1.0627612701357281</c:v>
                </c:pt>
                <c:pt idx="305">
                  <c:v>1.0627612701357281</c:v>
                </c:pt>
                <c:pt idx="306">
                  <c:v>1.0627612701357281</c:v>
                </c:pt>
                <c:pt idx="307">
                  <c:v>1.0627612701357281</c:v>
                </c:pt>
                <c:pt idx="308">
                  <c:v>1.0627612701357281</c:v>
                </c:pt>
                <c:pt idx="309">
                  <c:v>1.0627612701357281</c:v>
                </c:pt>
                <c:pt idx="310">
                  <c:v>1.0627612701357281</c:v>
                </c:pt>
                <c:pt idx="311">
                  <c:v>1.0627612701357281</c:v>
                </c:pt>
                <c:pt idx="312">
                  <c:v>1.0627612701357281</c:v>
                </c:pt>
                <c:pt idx="313">
                  <c:v>1.0627612701357281</c:v>
                </c:pt>
                <c:pt idx="314">
                  <c:v>1.0627612701357281</c:v>
                </c:pt>
                <c:pt idx="315">
                  <c:v>1.0627612701357281</c:v>
                </c:pt>
                <c:pt idx="316">
                  <c:v>1.0627612701357281</c:v>
                </c:pt>
                <c:pt idx="317">
                  <c:v>1.0627612701357281</c:v>
                </c:pt>
                <c:pt idx="318">
                  <c:v>1.0627612701357281</c:v>
                </c:pt>
                <c:pt idx="319">
                  <c:v>1.0627612701357281</c:v>
                </c:pt>
                <c:pt idx="320">
                  <c:v>1.0627612701357281</c:v>
                </c:pt>
                <c:pt idx="321">
                  <c:v>1.0627612701357281</c:v>
                </c:pt>
                <c:pt idx="322">
                  <c:v>1.0627612701357281</c:v>
                </c:pt>
                <c:pt idx="323">
                  <c:v>1.0627612701357281</c:v>
                </c:pt>
                <c:pt idx="324">
                  <c:v>1.0627612701357281</c:v>
                </c:pt>
                <c:pt idx="325">
                  <c:v>1.0627612701357281</c:v>
                </c:pt>
                <c:pt idx="326">
                  <c:v>1.0627612701357281</c:v>
                </c:pt>
                <c:pt idx="327">
                  <c:v>1.0627612701357281</c:v>
                </c:pt>
                <c:pt idx="328">
                  <c:v>1.0627612701357281</c:v>
                </c:pt>
                <c:pt idx="329">
                  <c:v>1.0627612701357281</c:v>
                </c:pt>
                <c:pt idx="330">
                  <c:v>1.0555162439787384</c:v>
                </c:pt>
                <c:pt idx="331">
                  <c:v>1.0555162439787384</c:v>
                </c:pt>
                <c:pt idx="332">
                  <c:v>1.0435273739204549</c:v>
                </c:pt>
                <c:pt idx="333">
                  <c:v>1.0472126584955972</c:v>
                </c:pt>
                <c:pt idx="334">
                  <c:v>1.0351794786146009</c:v>
                </c:pt>
                <c:pt idx="335">
                  <c:v>1.0297807876609277</c:v>
                </c:pt>
                <c:pt idx="336">
                  <c:v>1.0297807876609277</c:v>
                </c:pt>
                <c:pt idx="337">
                  <c:v>1.0297807876609277</c:v>
                </c:pt>
                <c:pt idx="338">
                  <c:v>1.0297807876609277</c:v>
                </c:pt>
                <c:pt idx="339">
                  <c:v>1.0311234051437799</c:v>
                </c:pt>
                <c:pt idx="340">
                  <c:v>1.0311234051437799</c:v>
                </c:pt>
                <c:pt idx="341">
                  <c:v>1.0287476948590075</c:v>
                </c:pt>
                <c:pt idx="342">
                  <c:v>1.0205132245078528</c:v>
                </c:pt>
                <c:pt idx="343">
                  <c:v>1.0205132245078528</c:v>
                </c:pt>
                <c:pt idx="344">
                  <c:v>1.0205132245078528</c:v>
                </c:pt>
                <c:pt idx="345">
                  <c:v>1.0143243489550211</c:v>
                </c:pt>
                <c:pt idx="346">
                  <c:v>1.0143243489550211</c:v>
                </c:pt>
                <c:pt idx="347">
                  <c:v>1.0143243489550211</c:v>
                </c:pt>
                <c:pt idx="348">
                  <c:v>1.0143243489550211</c:v>
                </c:pt>
                <c:pt idx="349">
                  <c:v>1.0143243489550211</c:v>
                </c:pt>
                <c:pt idx="350">
                  <c:v>1.0143243489550211</c:v>
                </c:pt>
                <c:pt idx="351">
                  <c:v>1.0143243489550211</c:v>
                </c:pt>
                <c:pt idx="352">
                  <c:v>1.0143243489550211</c:v>
                </c:pt>
                <c:pt idx="353">
                  <c:v>1.0143243489550211</c:v>
                </c:pt>
                <c:pt idx="354">
                  <c:v>1.0143243489550211</c:v>
                </c:pt>
                <c:pt idx="355">
                  <c:v>1.0143243489550211</c:v>
                </c:pt>
                <c:pt idx="356">
                  <c:v>1.0143243489550211</c:v>
                </c:pt>
                <c:pt idx="357">
                  <c:v>1.0143243489550211</c:v>
                </c:pt>
                <c:pt idx="358">
                  <c:v>1.0143243489550211</c:v>
                </c:pt>
                <c:pt idx="359">
                  <c:v>1.0143243489550211</c:v>
                </c:pt>
                <c:pt idx="360">
                  <c:v>1.0143243489550211</c:v>
                </c:pt>
                <c:pt idx="361">
                  <c:v>1.0143243489550211</c:v>
                </c:pt>
                <c:pt idx="362">
                  <c:v>1.0143243489550211</c:v>
                </c:pt>
                <c:pt idx="363">
                  <c:v>1.0143243489550211</c:v>
                </c:pt>
                <c:pt idx="364">
                  <c:v>1.0143243489550211</c:v>
                </c:pt>
                <c:pt idx="365">
                  <c:v>1.0143243489550211</c:v>
                </c:pt>
                <c:pt idx="366">
                  <c:v>1.0143243489550211</c:v>
                </c:pt>
                <c:pt idx="367">
                  <c:v>1.0143243489550211</c:v>
                </c:pt>
                <c:pt idx="368">
                  <c:v>1.0143243489550211</c:v>
                </c:pt>
                <c:pt idx="369">
                  <c:v>1.0143243489550211</c:v>
                </c:pt>
                <c:pt idx="370">
                  <c:v>1.0143243489550211</c:v>
                </c:pt>
                <c:pt idx="371">
                  <c:v>1.0143243489550211</c:v>
                </c:pt>
                <c:pt idx="372">
                  <c:v>1.0143243489550211</c:v>
                </c:pt>
                <c:pt idx="373">
                  <c:v>1.0143243489550211</c:v>
                </c:pt>
                <c:pt idx="374">
                  <c:v>1.0143243489550211</c:v>
                </c:pt>
                <c:pt idx="375">
                  <c:v>1.0143243489550211</c:v>
                </c:pt>
                <c:pt idx="376">
                  <c:v>1.0143243489550211</c:v>
                </c:pt>
                <c:pt idx="377">
                  <c:v>1.0143243489550211</c:v>
                </c:pt>
                <c:pt idx="378">
                  <c:v>1.0143243489550211</c:v>
                </c:pt>
                <c:pt idx="379">
                  <c:v>1.0143243489550211</c:v>
                </c:pt>
                <c:pt idx="380">
                  <c:v>1.0143243489550211</c:v>
                </c:pt>
                <c:pt idx="381">
                  <c:v>1.0143243489550211</c:v>
                </c:pt>
                <c:pt idx="382">
                  <c:v>0.99740743620872818</c:v>
                </c:pt>
                <c:pt idx="383">
                  <c:v>0.99269001368970444</c:v>
                </c:pt>
                <c:pt idx="384">
                  <c:v>0.99269001368970444</c:v>
                </c:pt>
                <c:pt idx="385">
                  <c:v>0.99202294892026965</c:v>
                </c:pt>
                <c:pt idx="386">
                  <c:v>0.98902980300977372</c:v>
                </c:pt>
                <c:pt idx="387">
                  <c:v>0.98902980300977372</c:v>
                </c:pt>
                <c:pt idx="388">
                  <c:v>0.98902980300977372</c:v>
                </c:pt>
                <c:pt idx="389">
                  <c:v>0.9753262194101967</c:v>
                </c:pt>
                <c:pt idx="390">
                  <c:v>0.9753262194101967</c:v>
                </c:pt>
                <c:pt idx="391">
                  <c:v>0.98331878922942761</c:v>
                </c:pt>
                <c:pt idx="392">
                  <c:v>0.96718201499038803</c:v>
                </c:pt>
                <c:pt idx="393">
                  <c:v>0.9622969847320666</c:v>
                </c:pt>
                <c:pt idx="394">
                  <c:v>0.95874295922400532</c:v>
                </c:pt>
                <c:pt idx="395">
                  <c:v>0.95097682402540795</c:v>
                </c:pt>
                <c:pt idx="396">
                  <c:v>0.95110268205157922</c:v>
                </c:pt>
                <c:pt idx="397">
                  <c:v>0.95191879698804049</c:v>
                </c:pt>
                <c:pt idx="398">
                  <c:v>0.95255550260236543</c:v>
                </c:pt>
                <c:pt idx="399">
                  <c:v>0.94092789246894293</c:v>
                </c:pt>
                <c:pt idx="400">
                  <c:v>0.94092789246894293</c:v>
                </c:pt>
                <c:pt idx="401">
                  <c:v>0.94092789246894293</c:v>
                </c:pt>
                <c:pt idx="402">
                  <c:v>0.9293328418425626</c:v>
                </c:pt>
                <c:pt idx="403">
                  <c:v>0.92690243208655565</c:v>
                </c:pt>
                <c:pt idx="404">
                  <c:v>0.9263270143737371</c:v>
                </c:pt>
                <c:pt idx="405">
                  <c:v>0.91311826896843873</c:v>
                </c:pt>
                <c:pt idx="406">
                  <c:v>0.90132004538145971</c:v>
                </c:pt>
                <c:pt idx="407">
                  <c:v>0.88940281963285284</c:v>
                </c:pt>
                <c:pt idx="408">
                  <c:v>0.88498068481009529</c:v>
                </c:pt>
                <c:pt idx="409">
                  <c:v>0.87442533180905313</c:v>
                </c:pt>
                <c:pt idx="410">
                  <c:v>0.87648155661281946</c:v>
                </c:pt>
                <c:pt idx="411">
                  <c:v>0.86697061791148944</c:v>
                </c:pt>
                <c:pt idx="412">
                  <c:v>0.86108401463134521</c:v>
                </c:pt>
                <c:pt idx="413">
                  <c:v>0.85797326404605267</c:v>
                </c:pt>
                <c:pt idx="414">
                  <c:v>0.84423247796975465</c:v>
                </c:pt>
                <c:pt idx="415">
                  <c:v>0.84423247796975465</c:v>
                </c:pt>
                <c:pt idx="416">
                  <c:v>0.84423247796975465</c:v>
                </c:pt>
                <c:pt idx="417">
                  <c:v>0.84423247796975465</c:v>
                </c:pt>
                <c:pt idx="418">
                  <c:v>0.83766539985688893</c:v>
                </c:pt>
                <c:pt idx="419">
                  <c:v>0.83976483429459647</c:v>
                </c:pt>
                <c:pt idx="420">
                  <c:v>0.83414966761164933</c:v>
                </c:pt>
                <c:pt idx="421">
                  <c:v>0.83414966761164933</c:v>
                </c:pt>
                <c:pt idx="422">
                  <c:v>0.83414966761164933</c:v>
                </c:pt>
                <c:pt idx="423">
                  <c:v>0.83414966761164933</c:v>
                </c:pt>
                <c:pt idx="424">
                  <c:v>0.83414966761164933</c:v>
                </c:pt>
                <c:pt idx="425">
                  <c:v>0.82306915191750685</c:v>
                </c:pt>
                <c:pt idx="426">
                  <c:v>0.81742111651488192</c:v>
                </c:pt>
                <c:pt idx="427">
                  <c:v>0.8195886382439066</c:v>
                </c:pt>
                <c:pt idx="428">
                  <c:v>0.8118658597867312</c:v>
                </c:pt>
                <c:pt idx="429">
                  <c:v>0.81007027231807838</c:v>
                </c:pt>
                <c:pt idx="430">
                  <c:v>0.79887894431320516</c:v>
                </c:pt>
                <c:pt idx="431">
                  <c:v>0.79409142131469179</c:v>
                </c:pt>
                <c:pt idx="432">
                  <c:v>0.79409142131469179</c:v>
                </c:pt>
                <c:pt idx="433">
                  <c:v>0.78974143664388663</c:v>
                </c:pt>
                <c:pt idx="434">
                  <c:v>0.79401052544180517</c:v>
                </c:pt>
                <c:pt idx="435">
                  <c:v>0.79401052544180517</c:v>
                </c:pt>
                <c:pt idx="436">
                  <c:v>0.79401052544180517</c:v>
                </c:pt>
                <c:pt idx="437">
                  <c:v>0.78957999246289756</c:v>
                </c:pt>
                <c:pt idx="438">
                  <c:v>0.78421604350509233</c:v>
                </c:pt>
                <c:pt idx="439">
                  <c:v>0.7842331658315802</c:v>
                </c:pt>
                <c:pt idx="440">
                  <c:v>0.78437361104492909</c:v>
                </c:pt>
                <c:pt idx="441">
                  <c:v>0.77957617035048044</c:v>
                </c:pt>
                <c:pt idx="442">
                  <c:v>0.77799794907435493</c:v>
                </c:pt>
                <c:pt idx="443">
                  <c:v>0.77751113805382588</c:v>
                </c:pt>
                <c:pt idx="444">
                  <c:v>0.77021449671864795</c:v>
                </c:pt>
                <c:pt idx="445">
                  <c:v>0.76121782975006669</c:v>
                </c:pt>
                <c:pt idx="446">
                  <c:v>0.76121782975006669</c:v>
                </c:pt>
                <c:pt idx="447">
                  <c:v>0.76075565918412968</c:v>
                </c:pt>
                <c:pt idx="448">
                  <c:v>0.76075565918412968</c:v>
                </c:pt>
                <c:pt idx="449">
                  <c:v>0.76075565918412968</c:v>
                </c:pt>
                <c:pt idx="450">
                  <c:v>0.76075565918412968</c:v>
                </c:pt>
                <c:pt idx="451">
                  <c:v>0.76075565918412968</c:v>
                </c:pt>
                <c:pt idx="452">
                  <c:v>0.76075565918412968</c:v>
                </c:pt>
                <c:pt idx="453">
                  <c:v>0.76075565918412968</c:v>
                </c:pt>
                <c:pt idx="454">
                  <c:v>0.76075565918412968</c:v>
                </c:pt>
                <c:pt idx="455">
                  <c:v>0.76075565918412968</c:v>
                </c:pt>
                <c:pt idx="456">
                  <c:v>0.76075565918412968</c:v>
                </c:pt>
                <c:pt idx="457">
                  <c:v>0.76075565918412968</c:v>
                </c:pt>
                <c:pt idx="458">
                  <c:v>0.76075565918412968</c:v>
                </c:pt>
                <c:pt idx="459">
                  <c:v>0.76075565918412968</c:v>
                </c:pt>
                <c:pt idx="460">
                  <c:v>0.76075565918412968</c:v>
                </c:pt>
                <c:pt idx="461">
                  <c:v>0.76075565918412968</c:v>
                </c:pt>
                <c:pt idx="462">
                  <c:v>0.76075565918412968</c:v>
                </c:pt>
                <c:pt idx="463">
                  <c:v>0.76075565918412968</c:v>
                </c:pt>
                <c:pt idx="464">
                  <c:v>0.76075565918412968</c:v>
                </c:pt>
                <c:pt idx="465">
                  <c:v>0.76075565918412968</c:v>
                </c:pt>
                <c:pt idx="466">
                  <c:v>0.76075565918412968</c:v>
                </c:pt>
                <c:pt idx="467">
                  <c:v>0.76075565918412968</c:v>
                </c:pt>
                <c:pt idx="468">
                  <c:v>0.76075565918412968</c:v>
                </c:pt>
                <c:pt idx="469">
                  <c:v>0.76075565918412968</c:v>
                </c:pt>
                <c:pt idx="470">
                  <c:v>0.76075565918412968</c:v>
                </c:pt>
                <c:pt idx="471">
                  <c:v>0.76075565918412968</c:v>
                </c:pt>
                <c:pt idx="472">
                  <c:v>0.76075565918412968</c:v>
                </c:pt>
                <c:pt idx="473">
                  <c:v>0.76075565918412968</c:v>
                </c:pt>
                <c:pt idx="474">
                  <c:v>0.76075565918412968</c:v>
                </c:pt>
                <c:pt idx="475">
                  <c:v>0.76075565918412968</c:v>
                </c:pt>
                <c:pt idx="476">
                  <c:v>0.76075565918412968</c:v>
                </c:pt>
                <c:pt idx="477">
                  <c:v>0.76075565918412968</c:v>
                </c:pt>
                <c:pt idx="478">
                  <c:v>0.76075565918412968</c:v>
                </c:pt>
                <c:pt idx="479">
                  <c:v>0.76075565918412968</c:v>
                </c:pt>
                <c:pt idx="480">
                  <c:v>0.76075565918412968</c:v>
                </c:pt>
                <c:pt idx="481">
                  <c:v>0.76075565918412968</c:v>
                </c:pt>
                <c:pt idx="482">
                  <c:v>0.76075565918412968</c:v>
                </c:pt>
                <c:pt idx="483">
                  <c:v>0.76075565918412968</c:v>
                </c:pt>
                <c:pt idx="484">
                  <c:v>0.76075565918412968</c:v>
                </c:pt>
                <c:pt idx="485">
                  <c:v>0.76075565918412968</c:v>
                </c:pt>
                <c:pt idx="486">
                  <c:v>0.73940707848992415</c:v>
                </c:pt>
                <c:pt idx="487">
                  <c:v>0.71992761628719915</c:v>
                </c:pt>
                <c:pt idx="488">
                  <c:v>0.71872575480454903</c:v>
                </c:pt>
                <c:pt idx="489">
                  <c:v>0.7176502710926923</c:v>
                </c:pt>
                <c:pt idx="490">
                  <c:v>0.71450420990464869</c:v>
                </c:pt>
                <c:pt idx="491">
                  <c:v>0.7139326241564472</c:v>
                </c:pt>
                <c:pt idx="492">
                  <c:v>0.70852065378041407</c:v>
                </c:pt>
                <c:pt idx="493">
                  <c:v>0.70852065378041407</c:v>
                </c:pt>
                <c:pt idx="494">
                  <c:v>0.70852065378041407</c:v>
                </c:pt>
                <c:pt idx="495">
                  <c:v>0.70852065378041407</c:v>
                </c:pt>
                <c:pt idx="496">
                  <c:v>0.70852065378041407</c:v>
                </c:pt>
                <c:pt idx="497">
                  <c:v>0.70852065378041407</c:v>
                </c:pt>
                <c:pt idx="498">
                  <c:v>0.70852065378041407</c:v>
                </c:pt>
                <c:pt idx="499">
                  <c:v>0.70852065378041407</c:v>
                </c:pt>
                <c:pt idx="500">
                  <c:v>0.70852065378041407</c:v>
                </c:pt>
                <c:pt idx="501">
                  <c:v>0.70852065378041407</c:v>
                </c:pt>
                <c:pt idx="502">
                  <c:v>0.70852065378041407</c:v>
                </c:pt>
                <c:pt idx="503">
                  <c:v>0.70852065378041407</c:v>
                </c:pt>
                <c:pt idx="504">
                  <c:v>0.70852065378041407</c:v>
                </c:pt>
                <c:pt idx="505">
                  <c:v>0.70852065378041407</c:v>
                </c:pt>
                <c:pt idx="506">
                  <c:v>0.70852065378041407</c:v>
                </c:pt>
                <c:pt idx="507">
                  <c:v>0.70852065378041407</c:v>
                </c:pt>
                <c:pt idx="508">
                  <c:v>0.70852065378041407</c:v>
                </c:pt>
                <c:pt idx="509">
                  <c:v>0.70852065378041407</c:v>
                </c:pt>
                <c:pt idx="510">
                  <c:v>0.70852065378041407</c:v>
                </c:pt>
                <c:pt idx="511">
                  <c:v>0.70852065378041407</c:v>
                </c:pt>
                <c:pt idx="512">
                  <c:v>0.70852065378041407</c:v>
                </c:pt>
                <c:pt idx="513">
                  <c:v>0.70852065378041407</c:v>
                </c:pt>
                <c:pt idx="514">
                  <c:v>0.70852065378041407</c:v>
                </c:pt>
                <c:pt idx="515">
                  <c:v>0.70852065378041407</c:v>
                </c:pt>
                <c:pt idx="516">
                  <c:v>0.70852065378041407</c:v>
                </c:pt>
                <c:pt idx="517">
                  <c:v>0.70852065378041407</c:v>
                </c:pt>
                <c:pt idx="518">
                  <c:v>0.70852065378041407</c:v>
                </c:pt>
                <c:pt idx="519">
                  <c:v>0.70852065378041407</c:v>
                </c:pt>
                <c:pt idx="520">
                  <c:v>0.70852065378041407</c:v>
                </c:pt>
                <c:pt idx="521">
                  <c:v>0.70852065378041407</c:v>
                </c:pt>
                <c:pt idx="522">
                  <c:v>0.70852065378041407</c:v>
                </c:pt>
                <c:pt idx="523">
                  <c:v>0.70852065378041407</c:v>
                </c:pt>
                <c:pt idx="524">
                  <c:v>0.70852065378041407</c:v>
                </c:pt>
                <c:pt idx="525">
                  <c:v>0.70852065378041407</c:v>
                </c:pt>
                <c:pt idx="526">
                  <c:v>0.70606195001996197</c:v>
                </c:pt>
                <c:pt idx="527">
                  <c:v>0.70270948345771966</c:v>
                </c:pt>
                <c:pt idx="528">
                  <c:v>0.69560593900205259</c:v>
                </c:pt>
                <c:pt idx="529">
                  <c:v>0.6931783469578553</c:v>
                </c:pt>
                <c:pt idx="530">
                  <c:v>0.6890996800032595</c:v>
                </c:pt>
                <c:pt idx="531">
                  <c:v>0.68200549311439007</c:v>
                </c:pt>
                <c:pt idx="532">
                  <c:v>0.67770754965644775</c:v>
                </c:pt>
                <c:pt idx="533">
                  <c:v>0.66670719470205397</c:v>
                </c:pt>
                <c:pt idx="534">
                  <c:v>0.66670719470205397</c:v>
                </c:pt>
                <c:pt idx="535">
                  <c:v>0.6600072230112366</c:v>
                </c:pt>
                <c:pt idx="536">
                  <c:v>0.65345349153296017</c:v>
                </c:pt>
                <c:pt idx="537">
                  <c:v>0.6428440867369013</c:v>
                </c:pt>
                <c:pt idx="538">
                  <c:v>0.6428440867369013</c:v>
                </c:pt>
                <c:pt idx="539">
                  <c:v>0.6428440867369013</c:v>
                </c:pt>
                <c:pt idx="540">
                  <c:v>0.63577365784253104</c:v>
                </c:pt>
                <c:pt idx="541">
                  <c:v>0.63577365784253104</c:v>
                </c:pt>
                <c:pt idx="542">
                  <c:v>0.63226747556985374</c:v>
                </c:pt>
                <c:pt idx="543">
                  <c:v>0.62693901989606104</c:v>
                </c:pt>
                <c:pt idx="544">
                  <c:v>0.61489322442232253</c:v>
                </c:pt>
                <c:pt idx="545">
                  <c:v>0.61489322442232253</c:v>
                </c:pt>
                <c:pt idx="546">
                  <c:v>0.61489322442232253</c:v>
                </c:pt>
                <c:pt idx="547">
                  <c:v>0.61402157256597678</c:v>
                </c:pt>
                <c:pt idx="548">
                  <c:v>0.61402157256597678</c:v>
                </c:pt>
                <c:pt idx="549">
                  <c:v>0.61402157256597678</c:v>
                </c:pt>
                <c:pt idx="550">
                  <c:v>0.61420998543347338</c:v>
                </c:pt>
                <c:pt idx="551">
                  <c:v>0.60892968396880853</c:v>
                </c:pt>
                <c:pt idx="552">
                  <c:v>0.60997441177304568</c:v>
                </c:pt>
                <c:pt idx="553">
                  <c:v>0.60997441177304568</c:v>
                </c:pt>
                <c:pt idx="554">
                  <c:v>0.60997441177304568</c:v>
                </c:pt>
                <c:pt idx="555">
                  <c:v>0.60997441177304568</c:v>
                </c:pt>
                <c:pt idx="556">
                  <c:v>0.60997441177304568</c:v>
                </c:pt>
                <c:pt idx="557">
                  <c:v>0.60920725615453108</c:v>
                </c:pt>
                <c:pt idx="558">
                  <c:v>0.60920725615453108</c:v>
                </c:pt>
                <c:pt idx="559">
                  <c:v>0.61015537886648563</c:v>
                </c:pt>
                <c:pt idx="560">
                  <c:v>0.60866345504653963</c:v>
                </c:pt>
                <c:pt idx="561">
                  <c:v>0.58403788881294483</c:v>
                </c:pt>
                <c:pt idx="562">
                  <c:v>0.58835526439014685</c:v>
                </c:pt>
                <c:pt idx="563">
                  <c:v>0.58835526439014685</c:v>
                </c:pt>
                <c:pt idx="564">
                  <c:v>0.58811897493918075</c:v>
                </c:pt>
                <c:pt idx="565">
                  <c:v>0.58572707428857362</c:v>
                </c:pt>
                <c:pt idx="566">
                  <c:v>0.57200138944563883</c:v>
                </c:pt>
                <c:pt idx="567">
                  <c:v>0.57109191578363727</c:v>
                </c:pt>
                <c:pt idx="568">
                  <c:v>0.56822853847289923</c:v>
                </c:pt>
                <c:pt idx="569">
                  <c:v>0.5630198664735151</c:v>
                </c:pt>
                <c:pt idx="570">
                  <c:v>0.56094513919825717</c:v>
                </c:pt>
                <c:pt idx="571">
                  <c:v>0.56094513919825717</c:v>
                </c:pt>
                <c:pt idx="572">
                  <c:v>0.55954666010295318</c:v>
                </c:pt>
                <c:pt idx="573">
                  <c:v>0.55270974784383597</c:v>
                </c:pt>
                <c:pt idx="574">
                  <c:v>0.55150999575214754</c:v>
                </c:pt>
                <c:pt idx="575">
                  <c:v>0.54873761862803294</c:v>
                </c:pt>
                <c:pt idx="576">
                  <c:v>0.54873761862803294</c:v>
                </c:pt>
                <c:pt idx="577">
                  <c:v>0.53604733974434637</c:v>
                </c:pt>
                <c:pt idx="578">
                  <c:v>0.53474617529897972</c:v>
                </c:pt>
                <c:pt idx="579">
                  <c:v>0.53688018591154607</c:v>
                </c:pt>
                <c:pt idx="580">
                  <c:v>0.53688018591154607</c:v>
                </c:pt>
                <c:pt idx="581">
                  <c:v>0.52908244756786194</c:v>
                </c:pt>
                <c:pt idx="582">
                  <c:v>0.52908244756786194</c:v>
                </c:pt>
                <c:pt idx="583">
                  <c:v>0.52908244756786194</c:v>
                </c:pt>
                <c:pt idx="584">
                  <c:v>0.49530253540690006</c:v>
                </c:pt>
                <c:pt idx="585">
                  <c:v>0.52563374835039256</c:v>
                </c:pt>
                <c:pt idx="586">
                  <c:v>0.52088744930763886</c:v>
                </c:pt>
                <c:pt idx="587">
                  <c:v>0.51622967192109714</c:v>
                </c:pt>
                <c:pt idx="588">
                  <c:v>0.51488101167272005</c:v>
                </c:pt>
                <c:pt idx="589">
                  <c:v>0.51488101167272005</c:v>
                </c:pt>
                <c:pt idx="590">
                  <c:v>0.50717870480398941</c:v>
                </c:pt>
                <c:pt idx="591">
                  <c:v>0.50717870480398941</c:v>
                </c:pt>
                <c:pt idx="592">
                  <c:v>0.50717870480398941</c:v>
                </c:pt>
                <c:pt idx="593">
                  <c:v>0.50717870480398941</c:v>
                </c:pt>
                <c:pt idx="594">
                  <c:v>0.50717870480398941</c:v>
                </c:pt>
                <c:pt idx="595">
                  <c:v>0.50717870480398941</c:v>
                </c:pt>
                <c:pt idx="596">
                  <c:v>0.50717870480398941</c:v>
                </c:pt>
                <c:pt idx="597">
                  <c:v>0.50717870480398941</c:v>
                </c:pt>
                <c:pt idx="598">
                  <c:v>0.50717870480398941</c:v>
                </c:pt>
                <c:pt idx="599">
                  <c:v>0.50717870480398941</c:v>
                </c:pt>
                <c:pt idx="600">
                  <c:v>0.50717870480398941</c:v>
                </c:pt>
                <c:pt idx="601">
                  <c:v>0.50717870480398941</c:v>
                </c:pt>
                <c:pt idx="602">
                  <c:v>0.50717870480398941</c:v>
                </c:pt>
                <c:pt idx="603">
                  <c:v>0.50717870480398941</c:v>
                </c:pt>
                <c:pt idx="604">
                  <c:v>0.50717870480398941</c:v>
                </c:pt>
                <c:pt idx="605">
                  <c:v>0.50717870480398941</c:v>
                </c:pt>
                <c:pt idx="606">
                  <c:v>0.50717870480398941</c:v>
                </c:pt>
                <c:pt idx="607">
                  <c:v>0.50717870480398941</c:v>
                </c:pt>
                <c:pt idx="608">
                  <c:v>0.50717870480398941</c:v>
                </c:pt>
                <c:pt idx="609">
                  <c:v>0.50717870480398941</c:v>
                </c:pt>
                <c:pt idx="610">
                  <c:v>0.50717870480398941</c:v>
                </c:pt>
                <c:pt idx="611">
                  <c:v>0.50717870480398941</c:v>
                </c:pt>
                <c:pt idx="612">
                  <c:v>0.50717870480398941</c:v>
                </c:pt>
                <c:pt idx="613">
                  <c:v>0.50717870480398941</c:v>
                </c:pt>
                <c:pt idx="614">
                  <c:v>0.50717870480398941</c:v>
                </c:pt>
                <c:pt idx="615">
                  <c:v>0.50717870480398941</c:v>
                </c:pt>
                <c:pt idx="616">
                  <c:v>0.50717870480398941</c:v>
                </c:pt>
                <c:pt idx="617">
                  <c:v>0.50717870480398941</c:v>
                </c:pt>
                <c:pt idx="618">
                  <c:v>0.50717870480398941</c:v>
                </c:pt>
                <c:pt idx="619">
                  <c:v>0.50717870480398941</c:v>
                </c:pt>
                <c:pt idx="620">
                  <c:v>0.50717870480398941</c:v>
                </c:pt>
                <c:pt idx="621">
                  <c:v>0.50717870480398941</c:v>
                </c:pt>
                <c:pt idx="622">
                  <c:v>0.50717870480398941</c:v>
                </c:pt>
                <c:pt idx="623">
                  <c:v>0.50717870480398941</c:v>
                </c:pt>
                <c:pt idx="624">
                  <c:v>0.50717870480398941</c:v>
                </c:pt>
                <c:pt idx="625">
                  <c:v>0.50717870480398941</c:v>
                </c:pt>
                <c:pt idx="626">
                  <c:v>0.50717870480398941</c:v>
                </c:pt>
                <c:pt idx="627">
                  <c:v>0.50717870480398941</c:v>
                </c:pt>
                <c:pt idx="628">
                  <c:v>0.50717870480398941</c:v>
                </c:pt>
                <c:pt idx="629">
                  <c:v>0.50717870480398941</c:v>
                </c:pt>
                <c:pt idx="630">
                  <c:v>0.50717870480398941</c:v>
                </c:pt>
                <c:pt idx="631">
                  <c:v>0.50717870480398941</c:v>
                </c:pt>
                <c:pt idx="632">
                  <c:v>0.50717870480398941</c:v>
                </c:pt>
                <c:pt idx="633">
                  <c:v>0.50717870480398941</c:v>
                </c:pt>
                <c:pt idx="634">
                  <c:v>0.50717870480398941</c:v>
                </c:pt>
                <c:pt idx="635">
                  <c:v>0.50717870480398941</c:v>
                </c:pt>
                <c:pt idx="636">
                  <c:v>0.50717870480398941</c:v>
                </c:pt>
                <c:pt idx="637">
                  <c:v>0.50717870480398941</c:v>
                </c:pt>
                <c:pt idx="638">
                  <c:v>0.50717870480398941</c:v>
                </c:pt>
                <c:pt idx="639">
                  <c:v>0.50717870480398941</c:v>
                </c:pt>
                <c:pt idx="640">
                  <c:v>0.50717870480398941</c:v>
                </c:pt>
                <c:pt idx="641">
                  <c:v>0.50717870480398941</c:v>
                </c:pt>
                <c:pt idx="642">
                  <c:v>0.50717870480398941</c:v>
                </c:pt>
                <c:pt idx="643">
                  <c:v>0.50717870480398941</c:v>
                </c:pt>
                <c:pt idx="644">
                  <c:v>0.50480731999966311</c:v>
                </c:pt>
                <c:pt idx="645">
                  <c:v>0.50480731999966311</c:v>
                </c:pt>
                <c:pt idx="646">
                  <c:v>0.50292395692462588</c:v>
                </c:pt>
                <c:pt idx="647">
                  <c:v>0.50241454476439507</c:v>
                </c:pt>
                <c:pt idx="648">
                  <c:v>0.50241454476439507</c:v>
                </c:pt>
                <c:pt idx="649">
                  <c:v>0.50206827588598346</c:v>
                </c:pt>
                <c:pt idx="650">
                  <c:v>0.49032001462846658</c:v>
                </c:pt>
                <c:pt idx="651">
                  <c:v>0.48908404154824237</c:v>
                </c:pt>
                <c:pt idx="652">
                  <c:v>0.48908404154824237</c:v>
                </c:pt>
                <c:pt idx="653">
                  <c:v>0.48973739231337943</c:v>
                </c:pt>
                <c:pt idx="654">
                  <c:v>0.48973739231337943</c:v>
                </c:pt>
                <c:pt idx="655">
                  <c:v>0.48973739231337943</c:v>
                </c:pt>
                <c:pt idx="656">
                  <c:v>0.48845380302564828</c:v>
                </c:pt>
                <c:pt idx="657">
                  <c:v>0.486955697026352</c:v>
                </c:pt>
                <c:pt idx="658">
                  <c:v>0.47726518157805065</c:v>
                </c:pt>
                <c:pt idx="659">
                  <c:v>0.47460147361880689</c:v>
                </c:pt>
                <c:pt idx="660">
                  <c:v>0.4726327698931922</c:v>
                </c:pt>
                <c:pt idx="661">
                  <c:v>0.47186971091074353</c:v>
                </c:pt>
                <c:pt idx="662">
                  <c:v>0.4660740720788884</c:v>
                </c:pt>
                <c:pt idx="663">
                  <c:v>0.46200324254061875</c:v>
                </c:pt>
                <c:pt idx="664">
                  <c:v>0.46453268973314216</c:v>
                </c:pt>
                <c:pt idx="665">
                  <c:v>0.459325956597954</c:v>
                </c:pt>
                <c:pt idx="666">
                  <c:v>0.45349194852848268</c:v>
                </c:pt>
                <c:pt idx="667">
                  <c:v>0.45217953732202926</c:v>
                </c:pt>
                <c:pt idx="668">
                  <c:v>0.44962374473680949</c:v>
                </c:pt>
                <c:pt idx="669">
                  <c:v>0.45187466999093262</c:v>
                </c:pt>
                <c:pt idx="670">
                  <c:v>0.44856778826378646</c:v>
                </c:pt>
                <c:pt idx="671">
                  <c:v>0.44077467926965247</c:v>
                </c:pt>
                <c:pt idx="672">
                  <c:v>0.44481000109810664</c:v>
                </c:pt>
                <c:pt idx="673">
                  <c:v>0.44481000109810664</c:v>
                </c:pt>
                <c:pt idx="674">
                  <c:v>0.44481000109810664</c:v>
                </c:pt>
                <c:pt idx="675">
                  <c:v>0.44481000109810664</c:v>
                </c:pt>
                <c:pt idx="676">
                  <c:v>0.44481000109810664</c:v>
                </c:pt>
                <c:pt idx="677">
                  <c:v>0.44303871395050387</c:v>
                </c:pt>
                <c:pt idx="678">
                  <c:v>0.44303871395050387</c:v>
                </c:pt>
                <c:pt idx="679">
                  <c:v>0.44065845630692935</c:v>
                </c:pt>
                <c:pt idx="680">
                  <c:v>0.43601368412656438</c:v>
                </c:pt>
                <c:pt idx="681">
                  <c:v>0.43418928865551731</c:v>
                </c:pt>
                <c:pt idx="682">
                  <c:v>0.42539924946195301</c:v>
                </c:pt>
                <c:pt idx="683">
                  <c:v>0.42539924946195301</c:v>
                </c:pt>
                <c:pt idx="684">
                  <c:v>0.42539924946195301</c:v>
                </c:pt>
                <c:pt idx="685">
                  <c:v>0.42092883885324101</c:v>
                </c:pt>
                <c:pt idx="686">
                  <c:v>0.42092883885324101</c:v>
                </c:pt>
                <c:pt idx="687">
                  <c:v>0.41417545462269401</c:v>
                </c:pt>
                <c:pt idx="688">
                  <c:v>0.40902309268862852</c:v>
                </c:pt>
                <c:pt idx="689">
                  <c:v>0.4079185167740243</c:v>
                </c:pt>
                <c:pt idx="690">
                  <c:v>0.40499206756536121</c:v>
                </c:pt>
                <c:pt idx="691">
                  <c:v>0.40582380486688396</c:v>
                </c:pt>
                <c:pt idx="692">
                  <c:v>0.40582380486688396</c:v>
                </c:pt>
                <c:pt idx="693">
                  <c:v>0.40582380486688396</c:v>
                </c:pt>
                <c:pt idx="694">
                  <c:v>0.40582380486688396</c:v>
                </c:pt>
                <c:pt idx="695">
                  <c:v>0.40712838502361165</c:v>
                </c:pt>
                <c:pt idx="696">
                  <c:v>0.40198444727662136</c:v>
                </c:pt>
                <c:pt idx="697">
                  <c:v>0.40198444727662136</c:v>
                </c:pt>
                <c:pt idx="698">
                  <c:v>0.40198444727662136</c:v>
                </c:pt>
                <c:pt idx="699">
                  <c:v>0.40261689254809369</c:v>
                </c:pt>
                <c:pt idx="700">
                  <c:v>0.40261689254809369</c:v>
                </c:pt>
                <c:pt idx="701">
                  <c:v>0.39843409240855426</c:v>
                </c:pt>
                <c:pt idx="702">
                  <c:v>0.3835415329822619</c:v>
                </c:pt>
                <c:pt idx="703">
                  <c:v>0.39399999035634681</c:v>
                </c:pt>
                <c:pt idx="704">
                  <c:v>0.39399999035634681</c:v>
                </c:pt>
                <c:pt idx="705">
                  <c:v>0.39399999035634681</c:v>
                </c:pt>
                <c:pt idx="706">
                  <c:v>0.39399999035634681</c:v>
                </c:pt>
                <c:pt idx="707">
                  <c:v>0.39399999035634681</c:v>
                </c:pt>
                <c:pt idx="708">
                  <c:v>0.39444190497050147</c:v>
                </c:pt>
                <c:pt idx="709">
                  <c:v>0.3930138462230483</c:v>
                </c:pt>
                <c:pt idx="710">
                  <c:v>0.3930138462230483</c:v>
                </c:pt>
                <c:pt idx="711">
                  <c:v>0.38758660286895724</c:v>
                </c:pt>
                <c:pt idx="712">
                  <c:v>0.38513843397305486</c:v>
                </c:pt>
                <c:pt idx="713">
                  <c:v>0.38513843397305486</c:v>
                </c:pt>
                <c:pt idx="714">
                  <c:v>0.38513843397305486</c:v>
                </c:pt>
                <c:pt idx="715">
                  <c:v>0.38627911470248999</c:v>
                </c:pt>
                <c:pt idx="716">
                  <c:v>0.38627911470248999</c:v>
                </c:pt>
                <c:pt idx="717">
                  <c:v>0.38460473830830688</c:v>
                </c:pt>
                <c:pt idx="718">
                  <c:v>0.38272809966178301</c:v>
                </c:pt>
                <c:pt idx="719">
                  <c:v>0.38314590397958581</c:v>
                </c:pt>
                <c:pt idx="720">
                  <c:v>0.38314590397958581</c:v>
                </c:pt>
                <c:pt idx="721">
                  <c:v>0.38314590397958581</c:v>
                </c:pt>
                <c:pt idx="722">
                  <c:v>0.38314590397958581</c:v>
                </c:pt>
                <c:pt idx="723">
                  <c:v>0.38251636620250717</c:v>
                </c:pt>
                <c:pt idx="724">
                  <c:v>0.38251636620250717</c:v>
                </c:pt>
                <c:pt idx="725">
                  <c:v>0.38274145442070345</c:v>
                </c:pt>
                <c:pt idx="726">
                  <c:v>0.37957578418889804</c:v>
                </c:pt>
                <c:pt idx="727">
                  <c:v>0.37957578418889804</c:v>
                </c:pt>
                <c:pt idx="728">
                  <c:v>0.37933035239954349</c:v>
                </c:pt>
                <c:pt idx="729">
                  <c:v>0.37933035239954349</c:v>
                </c:pt>
                <c:pt idx="730">
                  <c:v>0.36957953747357186</c:v>
                </c:pt>
                <c:pt idx="731">
                  <c:v>0.36961356135356838</c:v>
                </c:pt>
                <c:pt idx="732">
                  <c:v>0.36590681907082206</c:v>
                </c:pt>
                <c:pt idx="733">
                  <c:v>0.36590681907082206</c:v>
                </c:pt>
                <c:pt idx="734">
                  <c:v>0.35975238088167638</c:v>
                </c:pt>
                <c:pt idx="735">
                  <c:v>0.36135247105395574</c:v>
                </c:pt>
                <c:pt idx="736">
                  <c:v>0.35733043766043565</c:v>
                </c:pt>
                <c:pt idx="737">
                  <c:v>0.35645399614270135</c:v>
                </c:pt>
                <c:pt idx="738">
                  <c:v>0.35426689741127826</c:v>
                </c:pt>
                <c:pt idx="739">
                  <c:v>0.35426689741127826</c:v>
                </c:pt>
                <c:pt idx="740">
                  <c:v>0.35426689741127826</c:v>
                </c:pt>
                <c:pt idx="741">
                  <c:v>0.35426689741127826</c:v>
                </c:pt>
                <c:pt idx="742">
                  <c:v>0.35426689741127826</c:v>
                </c:pt>
                <c:pt idx="743">
                  <c:v>0.35426689741127826</c:v>
                </c:pt>
                <c:pt idx="744">
                  <c:v>0.35426689741127826</c:v>
                </c:pt>
                <c:pt idx="745">
                  <c:v>0.35426689741127826</c:v>
                </c:pt>
                <c:pt idx="746">
                  <c:v>0.35426689741127826</c:v>
                </c:pt>
                <c:pt idx="747">
                  <c:v>0.35426689741127826</c:v>
                </c:pt>
                <c:pt idx="748">
                  <c:v>0.35426689741127826</c:v>
                </c:pt>
                <c:pt idx="749">
                  <c:v>0.35426689741127826</c:v>
                </c:pt>
                <c:pt idx="750">
                  <c:v>0.35426689741127826</c:v>
                </c:pt>
                <c:pt idx="751">
                  <c:v>0.35426689741127826</c:v>
                </c:pt>
                <c:pt idx="752">
                  <c:v>0.35426689741127826</c:v>
                </c:pt>
                <c:pt idx="753">
                  <c:v>0.35426689741127826</c:v>
                </c:pt>
                <c:pt idx="754">
                  <c:v>0.35426689741127826</c:v>
                </c:pt>
                <c:pt idx="755">
                  <c:v>0.35426689741127826</c:v>
                </c:pt>
                <c:pt idx="756">
                  <c:v>0.35426689741127826</c:v>
                </c:pt>
                <c:pt idx="757">
                  <c:v>0.35426689741127826</c:v>
                </c:pt>
                <c:pt idx="758">
                  <c:v>0.35426689741127826</c:v>
                </c:pt>
                <c:pt idx="759">
                  <c:v>0.35426689741127826</c:v>
                </c:pt>
                <c:pt idx="760">
                  <c:v>0.35426689741127826</c:v>
                </c:pt>
                <c:pt idx="761">
                  <c:v>0.35426689741127826</c:v>
                </c:pt>
                <c:pt idx="762">
                  <c:v>0.35426689741127826</c:v>
                </c:pt>
                <c:pt idx="763">
                  <c:v>0.35426689741127826</c:v>
                </c:pt>
                <c:pt idx="764">
                  <c:v>0.35426689741127826</c:v>
                </c:pt>
                <c:pt idx="765">
                  <c:v>0.35426689741127826</c:v>
                </c:pt>
                <c:pt idx="766">
                  <c:v>0.35426689741127826</c:v>
                </c:pt>
                <c:pt idx="767">
                  <c:v>0.35165695123754737</c:v>
                </c:pt>
                <c:pt idx="768">
                  <c:v>0.3506271514458561</c:v>
                </c:pt>
                <c:pt idx="769">
                  <c:v>0.34973904522973359</c:v>
                </c:pt>
                <c:pt idx="770">
                  <c:v>0.34752209621390728</c:v>
                </c:pt>
                <c:pt idx="771">
                  <c:v>0.34752209621390728</c:v>
                </c:pt>
                <c:pt idx="772">
                  <c:v>0.34482876225362358</c:v>
                </c:pt>
                <c:pt idx="773">
                  <c:v>0.34252343596964813</c:v>
                </c:pt>
                <c:pt idx="774">
                  <c:v>0.34168423299565354</c:v>
                </c:pt>
                <c:pt idx="775">
                  <c:v>0.34128760932122537</c:v>
                </c:pt>
                <c:pt idx="776">
                  <c:v>0.33993081820097104</c:v>
                </c:pt>
                <c:pt idx="777">
                  <c:v>0.33339932417054513</c:v>
                </c:pt>
                <c:pt idx="778">
                  <c:v>0.32983329308953668</c:v>
                </c:pt>
                <c:pt idx="779">
                  <c:v>0.32506221399185187</c:v>
                </c:pt>
                <c:pt idx="780">
                  <c:v>0.32275116989883251</c:v>
                </c:pt>
                <c:pt idx="781">
                  <c:v>0.32107826878566192</c:v>
                </c:pt>
                <c:pt idx="782">
                  <c:v>0.32063491463476423</c:v>
                </c:pt>
                <c:pt idx="783">
                  <c:v>0.32202152515183857</c:v>
                </c:pt>
                <c:pt idx="784">
                  <c:v>0.31897869036968457</c:v>
                </c:pt>
                <c:pt idx="785">
                  <c:v>0.31897869036968457</c:v>
                </c:pt>
                <c:pt idx="786">
                  <c:v>0.31897869036968457</c:v>
                </c:pt>
                <c:pt idx="787">
                  <c:v>0.31836332739465251</c:v>
                </c:pt>
                <c:pt idx="788">
                  <c:v>0.31411434234482027</c:v>
                </c:pt>
                <c:pt idx="789">
                  <c:v>0.31640416059795251</c:v>
                </c:pt>
                <c:pt idx="790">
                  <c:v>0.31025841960951756</c:v>
                </c:pt>
                <c:pt idx="791">
                  <c:v>0.31063334907385071</c:v>
                </c:pt>
                <c:pt idx="792">
                  <c:v>0.31063334907385071</c:v>
                </c:pt>
                <c:pt idx="793">
                  <c:v>0.31034129642208913</c:v>
                </c:pt>
                <c:pt idx="794">
                  <c:v>0.3062379438513651</c:v>
                </c:pt>
                <c:pt idx="795">
                  <c:v>0.30557808855753388</c:v>
                </c:pt>
                <c:pt idx="796">
                  <c:v>0.30540224882456679</c:v>
                </c:pt>
                <c:pt idx="797">
                  <c:v>0.30540224882456679</c:v>
                </c:pt>
                <c:pt idx="798">
                  <c:v>0.30540224882456679</c:v>
                </c:pt>
                <c:pt idx="799">
                  <c:v>0.30540224882456679</c:v>
                </c:pt>
                <c:pt idx="800">
                  <c:v>0.30110819144683598</c:v>
                </c:pt>
                <c:pt idx="801">
                  <c:v>0.30088177747154476</c:v>
                </c:pt>
                <c:pt idx="802">
                  <c:v>0.30088177747154476</c:v>
                </c:pt>
                <c:pt idx="803">
                  <c:v>0.29862849514944778</c:v>
                </c:pt>
                <c:pt idx="804">
                  <c:v>0.29665295534484093</c:v>
                </c:pt>
                <c:pt idx="805">
                  <c:v>0.29665295534484093</c:v>
                </c:pt>
                <c:pt idx="806">
                  <c:v>0.29665295534484093</c:v>
                </c:pt>
                <c:pt idx="807">
                  <c:v>0.29665295534484093</c:v>
                </c:pt>
                <c:pt idx="808">
                  <c:v>0.29935696769368192</c:v>
                </c:pt>
                <c:pt idx="809">
                  <c:v>0.29251017663959594</c:v>
                </c:pt>
                <c:pt idx="810">
                  <c:v>0.28763133638100274</c:v>
                </c:pt>
                <c:pt idx="811">
                  <c:v>0.2859790399321574</c:v>
                </c:pt>
                <c:pt idx="812">
                  <c:v>0.2859790399321574</c:v>
                </c:pt>
                <c:pt idx="813">
                  <c:v>0.28353845890898954</c:v>
                </c:pt>
                <c:pt idx="814">
                  <c:v>0.28094366567758333</c:v>
                </c:pt>
                <c:pt idx="815">
                  <c:v>0.28029194961581777</c:v>
                </c:pt>
                <c:pt idx="816">
                  <c:v>0.28029194961581777</c:v>
                </c:pt>
                <c:pt idx="817">
                  <c:v>0.28029194961581777</c:v>
                </c:pt>
                <c:pt idx="818">
                  <c:v>0.2729253376947216</c:v>
                </c:pt>
                <c:pt idx="819">
                  <c:v>0.2729253376947216</c:v>
                </c:pt>
                <c:pt idx="820">
                  <c:v>0.2719780129995214</c:v>
                </c:pt>
                <c:pt idx="821">
                  <c:v>0.2719780129995214</c:v>
                </c:pt>
                <c:pt idx="822">
                  <c:v>0.26965553499768313</c:v>
                </c:pt>
                <c:pt idx="823">
                  <c:v>0.26735340697223359</c:v>
                </c:pt>
                <c:pt idx="824">
                  <c:v>0.26528987511436541</c:v>
                </c:pt>
                <c:pt idx="825">
                  <c:v>0.26528987511436541</c:v>
                </c:pt>
                <c:pt idx="826">
                  <c:v>0.26528987511436541</c:v>
                </c:pt>
                <c:pt idx="827">
                  <c:v>0.26528987511436541</c:v>
                </c:pt>
                <c:pt idx="828">
                  <c:v>0.26528987511436541</c:v>
                </c:pt>
                <c:pt idx="829">
                  <c:v>0.26307477995253636</c:v>
                </c:pt>
                <c:pt idx="830">
                  <c:v>0.26176146451652571</c:v>
                </c:pt>
                <c:pt idx="831">
                  <c:v>0.26300023714501242</c:v>
                </c:pt>
                <c:pt idx="832">
                  <c:v>0.2606450619222952</c:v>
                </c:pt>
                <c:pt idx="833">
                  <c:v>0.2606450619222952</c:v>
                </c:pt>
                <c:pt idx="834">
                  <c:v>0.2606450619222952</c:v>
                </c:pt>
                <c:pt idx="835">
                  <c:v>0.2606450619222952</c:v>
                </c:pt>
                <c:pt idx="836">
                  <c:v>0.25898185428928344</c:v>
                </c:pt>
                <c:pt idx="837">
                  <c:v>0.2583327055243882</c:v>
                </c:pt>
                <c:pt idx="838">
                  <c:v>0.25359348526062564</c:v>
                </c:pt>
                <c:pt idx="839">
                  <c:v>0.25359348526062564</c:v>
                </c:pt>
                <c:pt idx="840">
                  <c:v>0.25359348526062564</c:v>
                </c:pt>
                <c:pt idx="841">
                  <c:v>0.25359348526062564</c:v>
                </c:pt>
                <c:pt idx="842">
                  <c:v>0.25359348526062564</c:v>
                </c:pt>
                <c:pt idx="843">
                  <c:v>0.25359348526062564</c:v>
                </c:pt>
                <c:pt idx="844">
                  <c:v>0.25359348526062564</c:v>
                </c:pt>
                <c:pt idx="845">
                  <c:v>0.25359348526062564</c:v>
                </c:pt>
                <c:pt idx="846">
                  <c:v>0.25359348526062564</c:v>
                </c:pt>
                <c:pt idx="847">
                  <c:v>0.25359348526062564</c:v>
                </c:pt>
                <c:pt idx="848">
                  <c:v>0.25359348526062564</c:v>
                </c:pt>
                <c:pt idx="849">
                  <c:v>0.25359348526062564</c:v>
                </c:pt>
                <c:pt idx="850">
                  <c:v>0.25359348526062564</c:v>
                </c:pt>
                <c:pt idx="851">
                  <c:v>0.25359348526062564</c:v>
                </c:pt>
                <c:pt idx="852">
                  <c:v>0.25359348526062564</c:v>
                </c:pt>
                <c:pt idx="853">
                  <c:v>0.25359348526062564</c:v>
                </c:pt>
                <c:pt idx="854">
                  <c:v>0.25359348526062564</c:v>
                </c:pt>
                <c:pt idx="855">
                  <c:v>0.25359348526062564</c:v>
                </c:pt>
                <c:pt idx="856">
                  <c:v>0.25359348526062564</c:v>
                </c:pt>
                <c:pt idx="857">
                  <c:v>0.25359348526062564</c:v>
                </c:pt>
                <c:pt idx="858">
                  <c:v>0.25359348526062564</c:v>
                </c:pt>
                <c:pt idx="859">
                  <c:v>0.25359348526062564</c:v>
                </c:pt>
                <c:pt idx="860">
                  <c:v>0.25359348526062564</c:v>
                </c:pt>
                <c:pt idx="861">
                  <c:v>0.25359348526062564</c:v>
                </c:pt>
                <c:pt idx="862">
                  <c:v>0.25359348526062564</c:v>
                </c:pt>
                <c:pt idx="863">
                  <c:v>0.25359348526062564</c:v>
                </c:pt>
                <c:pt idx="864">
                  <c:v>0.25359348526062564</c:v>
                </c:pt>
                <c:pt idx="865">
                  <c:v>0.25359348526062564</c:v>
                </c:pt>
                <c:pt idx="866">
                  <c:v>0.25359348526062564</c:v>
                </c:pt>
                <c:pt idx="867">
                  <c:v>0.25359348526062564</c:v>
                </c:pt>
                <c:pt idx="868">
                  <c:v>0.25359348526062564</c:v>
                </c:pt>
                <c:pt idx="869">
                  <c:v>0.25359348526062564</c:v>
                </c:pt>
                <c:pt idx="870">
                  <c:v>0.25359348526062564</c:v>
                </c:pt>
                <c:pt idx="871">
                  <c:v>0.25359348526062564</c:v>
                </c:pt>
                <c:pt idx="872">
                  <c:v>0.25359348526062564</c:v>
                </c:pt>
                <c:pt idx="873">
                  <c:v>0.25359348526062564</c:v>
                </c:pt>
                <c:pt idx="874">
                  <c:v>0.25359348526062564</c:v>
                </c:pt>
                <c:pt idx="875">
                  <c:v>0.25359348526062564</c:v>
                </c:pt>
                <c:pt idx="876">
                  <c:v>0.25359348526062564</c:v>
                </c:pt>
                <c:pt idx="877">
                  <c:v>0.25359348526062564</c:v>
                </c:pt>
                <c:pt idx="878">
                  <c:v>0.25359348526062564</c:v>
                </c:pt>
                <c:pt idx="879">
                  <c:v>0.25359348526062564</c:v>
                </c:pt>
                <c:pt idx="880">
                  <c:v>0.25359348526062564</c:v>
                </c:pt>
                <c:pt idx="881">
                  <c:v>0.25359348526062564</c:v>
                </c:pt>
                <c:pt idx="882">
                  <c:v>0.23197277666788529</c:v>
                </c:pt>
                <c:pt idx="883">
                  <c:v>0.23197277666788529</c:v>
                </c:pt>
                <c:pt idx="884">
                  <c:v>0.23197277666788529</c:v>
                </c:pt>
                <c:pt idx="885">
                  <c:v>0.22446657714203738</c:v>
                </c:pt>
                <c:pt idx="886">
                  <c:v>0.22446657714203738</c:v>
                </c:pt>
                <c:pt idx="887">
                  <c:v>0.22446657714203738</c:v>
                </c:pt>
                <c:pt idx="888">
                  <c:v>0.21663995608723458</c:v>
                </c:pt>
                <c:pt idx="889">
                  <c:v>0.21663995608723458</c:v>
                </c:pt>
                <c:pt idx="890">
                  <c:v>0.21663995608723458</c:v>
                </c:pt>
                <c:pt idx="891">
                  <c:v>0.21663995608723458</c:v>
                </c:pt>
                <c:pt idx="892">
                  <c:v>0.21663995608723458</c:v>
                </c:pt>
                <c:pt idx="893">
                  <c:v>0.21663995608723458</c:v>
                </c:pt>
                <c:pt idx="894">
                  <c:v>0.21663995608723458</c:v>
                </c:pt>
                <c:pt idx="895">
                  <c:v>0.20713272507713046</c:v>
                </c:pt>
                <c:pt idx="896">
                  <c:v>0.20713272507713046</c:v>
                </c:pt>
                <c:pt idx="897">
                  <c:v>0.20442696471516753</c:v>
                </c:pt>
                <c:pt idx="898">
                  <c:v>0.20442696471516753</c:v>
                </c:pt>
                <c:pt idx="899">
                  <c:v>0.20442696471516753</c:v>
                </c:pt>
                <c:pt idx="900">
                  <c:v>0.20442696471516753</c:v>
                </c:pt>
                <c:pt idx="901">
                  <c:v>0.20442696471516753</c:v>
                </c:pt>
                <c:pt idx="902">
                  <c:v>0.20442696471516753</c:v>
                </c:pt>
                <c:pt idx="903">
                  <c:v>0.20442696471516753</c:v>
                </c:pt>
                <c:pt idx="904">
                  <c:v>0.16179139864633363</c:v>
                </c:pt>
                <c:pt idx="905">
                  <c:v>0.161791398646333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15B-9E41-BD26-79D688961F42}"/>
            </c:ext>
          </c:extLst>
        </c:ser>
        <c:ser>
          <c:idx val="3"/>
          <c:order val="3"/>
          <c:tx>
            <c:v>blu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volcano plot (basal = 1)'!$E$36:$E$52</c:f>
              <c:numCache>
                <c:formatCode>0.00</c:formatCode>
                <c:ptCount val="17"/>
                <c:pt idx="0">
                  <c:v>-10.664447284547972</c:v>
                </c:pt>
                <c:pt idx="1">
                  <c:v>-3.4805446057904956</c:v>
                </c:pt>
                <c:pt idx="2">
                  <c:v>-2.0132968226134578</c:v>
                </c:pt>
                <c:pt idx="3">
                  <c:v>-1.4963238003749006</c:v>
                </c:pt>
                <c:pt idx="4">
                  <c:v>-6.1699250014423122</c:v>
                </c:pt>
                <c:pt idx="5">
                  <c:v>-0.98854088462493594</c:v>
                </c:pt>
                <c:pt idx="6">
                  <c:v>-3.6553518286125546</c:v>
                </c:pt>
                <c:pt idx="7">
                  <c:v>-5.3219280948873626</c:v>
                </c:pt>
                <c:pt idx="8">
                  <c:v>-3.5849625007211565</c:v>
                </c:pt>
                <c:pt idx="9">
                  <c:v>-4.9068905956085187</c:v>
                </c:pt>
                <c:pt idx="10">
                  <c:v>-1.1993088082234067</c:v>
                </c:pt>
                <c:pt idx="11">
                  <c:v>-1.3625700793847084</c:v>
                </c:pt>
                <c:pt idx="12">
                  <c:v>-1.9668331360648008</c:v>
                </c:pt>
                <c:pt idx="13">
                  <c:v>-3.3219280948873622</c:v>
                </c:pt>
                <c:pt idx="14">
                  <c:v>-4.6438561897747244</c:v>
                </c:pt>
                <c:pt idx="15">
                  <c:v>-2.5579954531208866</c:v>
                </c:pt>
                <c:pt idx="16">
                  <c:v>-4.584962500721157</c:v>
                </c:pt>
              </c:numCache>
            </c:numRef>
          </c:xVal>
          <c:yVal>
            <c:numRef>
              <c:f>'volcano plot (basal = 1)'!$H$36:$H$52</c:f>
              <c:numCache>
                <c:formatCode>0.00</c:formatCode>
                <c:ptCount val="17"/>
                <c:pt idx="0">
                  <c:v>300</c:v>
                </c:pt>
                <c:pt idx="1">
                  <c:v>123.70738489770288</c:v>
                </c:pt>
                <c:pt idx="2">
                  <c:v>24.255663580985868</c:v>
                </c:pt>
                <c:pt idx="3">
                  <c:v>21.61431696981321</c:v>
                </c:pt>
                <c:pt idx="4">
                  <c:v>18.237636749378833</c:v>
                </c:pt>
                <c:pt idx="5">
                  <c:v>10.69771880189446</c:v>
                </c:pt>
                <c:pt idx="6">
                  <c:v>10.672722456790066</c:v>
                </c:pt>
                <c:pt idx="7">
                  <c:v>10.137297619608242</c:v>
                </c:pt>
                <c:pt idx="8">
                  <c:v>8.1038787622856301</c:v>
                </c:pt>
                <c:pt idx="9">
                  <c:v>7.6042112186272348</c:v>
                </c:pt>
                <c:pt idx="10">
                  <c:v>7.2217566023497035</c:v>
                </c:pt>
                <c:pt idx="11">
                  <c:v>7.0006881306107998</c:v>
                </c:pt>
                <c:pt idx="12">
                  <c:v>6.7405743550358412</c:v>
                </c:pt>
                <c:pt idx="13">
                  <c:v>6.3683091239109997</c:v>
                </c:pt>
                <c:pt idx="14">
                  <c:v>6.3373586898954404</c:v>
                </c:pt>
                <c:pt idx="15">
                  <c:v>6.2158989992300988</c:v>
                </c:pt>
                <c:pt idx="16">
                  <c:v>6.08396342905101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15B-9E41-BD26-79D688961F42}"/>
            </c:ext>
          </c:extLst>
        </c:ser>
        <c:ser>
          <c:idx val="4"/>
          <c:order val="4"/>
          <c:tx>
            <c:v>re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xVal>
            <c:numRef>
              <c:f>'volcano plot (basal = 1)'!$E$2:$E$35</c:f>
              <c:numCache>
                <c:formatCode>0.00</c:formatCode>
                <c:ptCount val="34"/>
                <c:pt idx="0">
                  <c:v>9.7142455176661233</c:v>
                </c:pt>
                <c:pt idx="1">
                  <c:v>2.7723929112631303</c:v>
                </c:pt>
                <c:pt idx="2">
                  <c:v>8.7108064336993518</c:v>
                </c:pt>
                <c:pt idx="3">
                  <c:v>3.7138290953682715</c:v>
                </c:pt>
                <c:pt idx="4">
                  <c:v>7.8454900509443757</c:v>
                </c:pt>
                <c:pt idx="5">
                  <c:v>7.7944158663501062</c:v>
                </c:pt>
                <c:pt idx="6">
                  <c:v>6.4093909361377026</c:v>
                </c:pt>
                <c:pt idx="7">
                  <c:v>5.8826430493618416</c:v>
                </c:pt>
                <c:pt idx="8">
                  <c:v>4.0223678130284544</c:v>
                </c:pt>
                <c:pt idx="9">
                  <c:v>5.3575520046180838</c:v>
                </c:pt>
                <c:pt idx="10">
                  <c:v>5.3923174227787607</c:v>
                </c:pt>
                <c:pt idx="11">
                  <c:v>5.2479275134435852</c:v>
                </c:pt>
                <c:pt idx="12">
                  <c:v>5.2094533656289501</c:v>
                </c:pt>
                <c:pt idx="13">
                  <c:v>5.1699250014423122</c:v>
                </c:pt>
                <c:pt idx="14">
                  <c:v>5.08746284125034</c:v>
                </c:pt>
                <c:pt idx="15">
                  <c:v>5.0443941193584534</c:v>
                </c:pt>
                <c:pt idx="16">
                  <c:v>5</c:v>
                </c:pt>
                <c:pt idx="17">
                  <c:v>4.9541963103868758</c:v>
                </c:pt>
                <c:pt idx="18">
                  <c:v>2.5849625007211561</c:v>
                </c:pt>
                <c:pt idx="19">
                  <c:v>4.6438561897747244</c:v>
                </c:pt>
                <c:pt idx="20">
                  <c:v>4.584962500721157</c:v>
                </c:pt>
                <c:pt idx="21">
                  <c:v>4.584962500721157</c:v>
                </c:pt>
                <c:pt idx="22">
                  <c:v>4.4594316186372973</c:v>
                </c:pt>
                <c:pt idx="23">
                  <c:v>4.4594316186372973</c:v>
                </c:pt>
                <c:pt idx="24">
                  <c:v>2.3219280948873622</c:v>
                </c:pt>
                <c:pt idx="25">
                  <c:v>1.3423921974470778</c:v>
                </c:pt>
                <c:pt idx="26">
                  <c:v>4.3219280948873626</c:v>
                </c:pt>
                <c:pt idx="27">
                  <c:v>4.3219280948873626</c:v>
                </c:pt>
                <c:pt idx="28">
                  <c:v>4.3219280948873626</c:v>
                </c:pt>
                <c:pt idx="29">
                  <c:v>4.2479275134435852</c:v>
                </c:pt>
                <c:pt idx="30">
                  <c:v>4.1699250014423122</c:v>
                </c:pt>
                <c:pt idx="31">
                  <c:v>4.1699250014423122</c:v>
                </c:pt>
                <c:pt idx="32">
                  <c:v>4.1699250014423122</c:v>
                </c:pt>
                <c:pt idx="33">
                  <c:v>4.08746284125034</c:v>
                </c:pt>
              </c:numCache>
            </c:numRef>
          </c:xVal>
          <c:yVal>
            <c:numRef>
              <c:f>'volcano plot (basal = 1)'!$H$2:$H$35</c:f>
              <c:numCache>
                <c:formatCode>0.00</c:formatCode>
                <c:ptCount val="34"/>
                <c:pt idx="0">
                  <c:v>293.05223518120914</c:v>
                </c:pt>
                <c:pt idx="1">
                  <c:v>240.14157345198788</c:v>
                </c:pt>
                <c:pt idx="2">
                  <c:v>147.29941474965193</c:v>
                </c:pt>
                <c:pt idx="3">
                  <c:v>110.05340995287214</c:v>
                </c:pt>
                <c:pt idx="4">
                  <c:v>81.137360920420818</c:v>
                </c:pt>
                <c:pt idx="5">
                  <c:v>78.326725819824944</c:v>
                </c:pt>
                <c:pt idx="6">
                  <c:v>30.065874070875292</c:v>
                </c:pt>
                <c:pt idx="7">
                  <c:v>20.879295996270798</c:v>
                </c:pt>
                <c:pt idx="8">
                  <c:v>18.059215399032222</c:v>
                </c:pt>
                <c:pt idx="9">
                  <c:v>14.514178088386785</c:v>
                </c:pt>
                <c:pt idx="10">
                  <c:v>13.480532837619359</c:v>
                </c:pt>
                <c:pt idx="11">
                  <c:v>13.452912614572242</c:v>
                </c:pt>
                <c:pt idx="12">
                  <c:v>13.099131251841872</c:v>
                </c:pt>
                <c:pt idx="13">
                  <c:v>12.745336785009227</c:v>
                </c:pt>
                <c:pt idx="14">
                  <c:v>12.03770853494138</c:v>
                </c:pt>
                <c:pt idx="15">
                  <c:v>11.683874749658008</c:v>
                </c:pt>
                <c:pt idx="16">
                  <c:v>11.330027856176011</c:v>
                </c:pt>
                <c:pt idx="17">
                  <c:v>10.976167853470981</c:v>
                </c:pt>
                <c:pt idx="18">
                  <c:v>9.8111625449896458</c:v>
                </c:pt>
                <c:pt idx="19">
                  <c:v>8.8527324861747605</c:v>
                </c:pt>
                <c:pt idx="20">
                  <c:v>8.4987806902146676</c:v>
                </c:pt>
                <c:pt idx="21">
                  <c:v>8.4987806902146676</c:v>
                </c:pt>
                <c:pt idx="22">
                  <c:v>7.790837745000565</c:v>
                </c:pt>
                <c:pt idx="23">
                  <c:v>7.790837745000565</c:v>
                </c:pt>
                <c:pt idx="24">
                  <c:v>7.5445172615686884</c:v>
                </c:pt>
                <c:pt idx="25">
                  <c:v>7.5261300387123651</c:v>
                </c:pt>
                <c:pt idx="26">
                  <c:v>7.0828423218903671</c:v>
                </c:pt>
                <c:pt idx="27">
                  <c:v>7.0828423218903671</c:v>
                </c:pt>
                <c:pt idx="28">
                  <c:v>7.0828423218903671</c:v>
                </c:pt>
                <c:pt idx="29">
                  <c:v>6.728824928559682</c:v>
                </c:pt>
                <c:pt idx="30">
                  <c:v>6.3747944126772511</c:v>
                </c:pt>
                <c:pt idx="31">
                  <c:v>6.3747944126772511</c:v>
                </c:pt>
                <c:pt idx="32">
                  <c:v>6.3747944126772511</c:v>
                </c:pt>
                <c:pt idx="33">
                  <c:v>6.02075077321691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15B-9E41-BD26-79D688961F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4889887"/>
        <c:axId val="475061567"/>
      </c:scatterChart>
      <c:valAx>
        <c:axId val="674889887"/>
        <c:scaling>
          <c:orientation val="minMax"/>
          <c:max val="8"/>
          <c:min val="-8"/>
        </c:scaling>
        <c:delete val="0"/>
        <c:axPos val="b"/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5061567"/>
        <c:crosses val="autoZero"/>
        <c:crossBetween val="midCat"/>
        <c:majorUnit val="4"/>
      </c:valAx>
      <c:valAx>
        <c:axId val="475061567"/>
        <c:scaling>
          <c:orientation val="minMax"/>
          <c:max val="20"/>
        </c:scaling>
        <c:delete val="0"/>
        <c:axPos val="l"/>
        <c:numFmt formatCode="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889887"/>
        <c:crosses val="autoZero"/>
        <c:crossBetween val="midCat"/>
        <c:maj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volcano plot (basal = 1)'!$E$2:$E$958</c:f>
              <c:numCache>
                <c:formatCode>0.00</c:formatCode>
                <c:ptCount val="957"/>
                <c:pt idx="0">
                  <c:v>9.7142455176661233</c:v>
                </c:pt>
                <c:pt idx="1">
                  <c:v>2.7723929112631303</c:v>
                </c:pt>
                <c:pt idx="2">
                  <c:v>8.7108064336993518</c:v>
                </c:pt>
                <c:pt idx="3">
                  <c:v>3.7138290953682715</c:v>
                </c:pt>
                <c:pt idx="4">
                  <c:v>7.8454900509443757</c:v>
                </c:pt>
                <c:pt idx="5">
                  <c:v>7.7944158663501062</c:v>
                </c:pt>
                <c:pt idx="6">
                  <c:v>6.4093909361377026</c:v>
                </c:pt>
                <c:pt idx="7">
                  <c:v>5.8826430493618416</c:v>
                </c:pt>
                <c:pt idx="8">
                  <c:v>4.0223678130284544</c:v>
                </c:pt>
                <c:pt idx="9">
                  <c:v>5.3575520046180838</c:v>
                </c:pt>
                <c:pt idx="10">
                  <c:v>5.3923174227787607</c:v>
                </c:pt>
                <c:pt idx="11">
                  <c:v>5.2479275134435852</c:v>
                </c:pt>
                <c:pt idx="12">
                  <c:v>5.2094533656289501</c:v>
                </c:pt>
                <c:pt idx="13">
                  <c:v>5.1699250014423122</c:v>
                </c:pt>
                <c:pt idx="14">
                  <c:v>5.08746284125034</c:v>
                </c:pt>
                <c:pt idx="15">
                  <c:v>5.0443941193584534</c:v>
                </c:pt>
                <c:pt idx="16">
                  <c:v>5</c:v>
                </c:pt>
                <c:pt idx="17">
                  <c:v>4.9541963103868758</c:v>
                </c:pt>
                <c:pt idx="18">
                  <c:v>2.5849625007211561</c:v>
                </c:pt>
                <c:pt idx="19">
                  <c:v>4.6438561897747244</c:v>
                </c:pt>
                <c:pt idx="20">
                  <c:v>4.584962500721157</c:v>
                </c:pt>
                <c:pt idx="21">
                  <c:v>4.584962500721157</c:v>
                </c:pt>
                <c:pt idx="22">
                  <c:v>4.4594316186372973</c:v>
                </c:pt>
                <c:pt idx="23">
                  <c:v>4.4594316186372973</c:v>
                </c:pt>
                <c:pt idx="24">
                  <c:v>2.3219280948873622</c:v>
                </c:pt>
                <c:pt idx="25">
                  <c:v>1.3423921974470778</c:v>
                </c:pt>
                <c:pt idx="26">
                  <c:v>4.3219280948873626</c:v>
                </c:pt>
                <c:pt idx="27">
                  <c:v>4.3219280948873626</c:v>
                </c:pt>
                <c:pt idx="28">
                  <c:v>4.3219280948873626</c:v>
                </c:pt>
                <c:pt idx="29">
                  <c:v>4.2479275134435852</c:v>
                </c:pt>
                <c:pt idx="30">
                  <c:v>4.1699250014423122</c:v>
                </c:pt>
                <c:pt idx="31">
                  <c:v>4.1699250014423122</c:v>
                </c:pt>
                <c:pt idx="32">
                  <c:v>4.1699250014423122</c:v>
                </c:pt>
                <c:pt idx="33">
                  <c:v>4.08746284125034</c:v>
                </c:pt>
                <c:pt idx="34">
                  <c:v>-10.664447284547972</c:v>
                </c:pt>
                <c:pt idx="35">
                  <c:v>-3.4805446057904956</c:v>
                </c:pt>
                <c:pt idx="36">
                  <c:v>-2.0132968226134578</c:v>
                </c:pt>
                <c:pt idx="37">
                  <c:v>-1.4963238003749006</c:v>
                </c:pt>
                <c:pt idx="38">
                  <c:v>-6.1699250014423122</c:v>
                </c:pt>
                <c:pt idx="39">
                  <c:v>-0.98854088462493594</c:v>
                </c:pt>
                <c:pt idx="40">
                  <c:v>-3.6553518286125546</c:v>
                </c:pt>
                <c:pt idx="41">
                  <c:v>-5.3219280948873626</c:v>
                </c:pt>
                <c:pt idx="42">
                  <c:v>-3.5849625007211565</c:v>
                </c:pt>
                <c:pt idx="43">
                  <c:v>-4.9068905956085187</c:v>
                </c:pt>
                <c:pt idx="44">
                  <c:v>-1.1993088082234067</c:v>
                </c:pt>
                <c:pt idx="45">
                  <c:v>-1.3625700793847084</c:v>
                </c:pt>
                <c:pt idx="46">
                  <c:v>-1.9668331360648008</c:v>
                </c:pt>
                <c:pt idx="47">
                  <c:v>-3.3219280948873622</c:v>
                </c:pt>
                <c:pt idx="48">
                  <c:v>-4.6438561897747244</c:v>
                </c:pt>
                <c:pt idx="49">
                  <c:v>-2.5579954531208866</c:v>
                </c:pt>
                <c:pt idx="50">
                  <c:v>-4.584962500721157</c:v>
                </c:pt>
                <c:pt idx="51">
                  <c:v>-0.90644317893850701</c:v>
                </c:pt>
                <c:pt idx="52">
                  <c:v>-4.5235619560570131</c:v>
                </c:pt>
                <c:pt idx="53">
                  <c:v>4</c:v>
                </c:pt>
                <c:pt idx="54">
                  <c:v>-2.37851162325373</c:v>
                </c:pt>
                <c:pt idx="55">
                  <c:v>-4.4594316186372973</c:v>
                </c:pt>
                <c:pt idx="56">
                  <c:v>-4.4594316186372973</c:v>
                </c:pt>
                <c:pt idx="57">
                  <c:v>-4.4594316186372973</c:v>
                </c:pt>
                <c:pt idx="58">
                  <c:v>1.7004397181410922</c:v>
                </c:pt>
                <c:pt idx="59">
                  <c:v>-4.3923174227787607</c:v>
                </c:pt>
                <c:pt idx="60">
                  <c:v>-1.4594316186372973</c:v>
                </c:pt>
                <c:pt idx="61">
                  <c:v>-4.3219280948873626</c:v>
                </c:pt>
                <c:pt idx="62">
                  <c:v>3.8073549220576037</c:v>
                </c:pt>
                <c:pt idx="63">
                  <c:v>3.8073549220576037</c:v>
                </c:pt>
                <c:pt idx="64">
                  <c:v>3.8073549220576037</c:v>
                </c:pt>
                <c:pt idx="65">
                  <c:v>3.8073549220576037</c:v>
                </c:pt>
                <c:pt idx="66">
                  <c:v>-4.2479275134435861</c:v>
                </c:pt>
                <c:pt idx="67">
                  <c:v>-4.2479275134435861</c:v>
                </c:pt>
                <c:pt idx="68">
                  <c:v>-1.3661278987978975</c:v>
                </c:pt>
                <c:pt idx="69">
                  <c:v>0.27710959104551652</c:v>
                </c:pt>
                <c:pt idx="70">
                  <c:v>3.7004397181410922</c:v>
                </c:pt>
                <c:pt idx="71">
                  <c:v>3.7004397181410922</c:v>
                </c:pt>
                <c:pt idx="72">
                  <c:v>3.7004397181410922</c:v>
                </c:pt>
                <c:pt idx="73">
                  <c:v>3.7004397181410922</c:v>
                </c:pt>
                <c:pt idx="74">
                  <c:v>3.7004397181410922</c:v>
                </c:pt>
                <c:pt idx="75">
                  <c:v>3.7004397181410922</c:v>
                </c:pt>
                <c:pt idx="76">
                  <c:v>-4.169925001442313</c:v>
                </c:pt>
                <c:pt idx="77">
                  <c:v>-4.169925001442313</c:v>
                </c:pt>
                <c:pt idx="78">
                  <c:v>-4.08746284125034</c:v>
                </c:pt>
                <c:pt idx="79">
                  <c:v>3.5849625007211565</c:v>
                </c:pt>
                <c:pt idx="80">
                  <c:v>-1.2954558835261714</c:v>
                </c:pt>
                <c:pt idx="81">
                  <c:v>-4</c:v>
                </c:pt>
                <c:pt idx="82">
                  <c:v>-4</c:v>
                </c:pt>
                <c:pt idx="83">
                  <c:v>3.4594316186372978</c:v>
                </c:pt>
                <c:pt idx="84">
                  <c:v>3.4594316186372978</c:v>
                </c:pt>
                <c:pt idx="85">
                  <c:v>3.4594316186372978</c:v>
                </c:pt>
                <c:pt idx="86">
                  <c:v>3.4594316186372978</c:v>
                </c:pt>
                <c:pt idx="87">
                  <c:v>3.4594316186372978</c:v>
                </c:pt>
                <c:pt idx="88">
                  <c:v>3.4594316186372978</c:v>
                </c:pt>
                <c:pt idx="89">
                  <c:v>3.4594316186372978</c:v>
                </c:pt>
                <c:pt idx="90">
                  <c:v>1.2094533656289499</c:v>
                </c:pt>
                <c:pt idx="91">
                  <c:v>-3.9068905956085187</c:v>
                </c:pt>
                <c:pt idx="92">
                  <c:v>-3.9068905956085187</c:v>
                </c:pt>
                <c:pt idx="93">
                  <c:v>-3.9068905956085187</c:v>
                </c:pt>
                <c:pt idx="94">
                  <c:v>-3.9068905956085187</c:v>
                </c:pt>
                <c:pt idx="95">
                  <c:v>2.2479275134435857</c:v>
                </c:pt>
                <c:pt idx="96">
                  <c:v>-1.4545658634654812</c:v>
                </c:pt>
                <c:pt idx="97">
                  <c:v>-3.8073549220576046</c:v>
                </c:pt>
                <c:pt idx="98">
                  <c:v>-3.8073549220576046</c:v>
                </c:pt>
                <c:pt idx="99">
                  <c:v>-3.8073549220576046</c:v>
                </c:pt>
                <c:pt idx="100">
                  <c:v>3.3219280948873626</c:v>
                </c:pt>
                <c:pt idx="101">
                  <c:v>3.3219280948873626</c:v>
                </c:pt>
                <c:pt idx="102">
                  <c:v>3.3219280948873626</c:v>
                </c:pt>
                <c:pt idx="103">
                  <c:v>3.3219280948873626</c:v>
                </c:pt>
                <c:pt idx="104">
                  <c:v>3.3219280948873626</c:v>
                </c:pt>
                <c:pt idx="105">
                  <c:v>0.17270208611288612</c:v>
                </c:pt>
                <c:pt idx="106">
                  <c:v>-3.7004397181410922</c:v>
                </c:pt>
                <c:pt idx="107">
                  <c:v>-3.7004397181410922</c:v>
                </c:pt>
                <c:pt idx="108">
                  <c:v>-3.7004397181410922</c:v>
                </c:pt>
                <c:pt idx="109">
                  <c:v>-3.7004397181410922</c:v>
                </c:pt>
                <c:pt idx="110">
                  <c:v>-1.0430687218918862</c:v>
                </c:pt>
                <c:pt idx="111">
                  <c:v>-1.2223924213364481</c:v>
                </c:pt>
                <c:pt idx="112">
                  <c:v>3.1699250014423126</c:v>
                </c:pt>
                <c:pt idx="113">
                  <c:v>3.1699250014423126</c:v>
                </c:pt>
                <c:pt idx="114">
                  <c:v>3.1699250014423126</c:v>
                </c:pt>
                <c:pt idx="115">
                  <c:v>3.1699250014423126</c:v>
                </c:pt>
                <c:pt idx="116">
                  <c:v>3.1699250014423126</c:v>
                </c:pt>
                <c:pt idx="117">
                  <c:v>3.1699250014423126</c:v>
                </c:pt>
                <c:pt idx="118">
                  <c:v>-4</c:v>
                </c:pt>
                <c:pt idx="119">
                  <c:v>-3.5849625007211565</c:v>
                </c:pt>
                <c:pt idx="120">
                  <c:v>-3.5849625007211565</c:v>
                </c:pt>
                <c:pt idx="121">
                  <c:v>-3.5849625007211565</c:v>
                </c:pt>
                <c:pt idx="122">
                  <c:v>-2.37851162325373</c:v>
                </c:pt>
                <c:pt idx="123">
                  <c:v>3</c:v>
                </c:pt>
                <c:pt idx="124">
                  <c:v>3</c:v>
                </c:pt>
                <c:pt idx="125">
                  <c:v>3</c:v>
                </c:pt>
                <c:pt idx="126">
                  <c:v>3</c:v>
                </c:pt>
                <c:pt idx="127">
                  <c:v>3</c:v>
                </c:pt>
                <c:pt idx="128">
                  <c:v>3</c:v>
                </c:pt>
                <c:pt idx="129">
                  <c:v>3</c:v>
                </c:pt>
                <c:pt idx="130">
                  <c:v>3</c:v>
                </c:pt>
                <c:pt idx="131">
                  <c:v>3</c:v>
                </c:pt>
                <c:pt idx="132">
                  <c:v>-2.1699250014423126</c:v>
                </c:pt>
                <c:pt idx="133">
                  <c:v>-3.4594316186372978</c:v>
                </c:pt>
                <c:pt idx="134">
                  <c:v>-1.1443899093351748</c:v>
                </c:pt>
                <c:pt idx="135">
                  <c:v>-3.3219280948873622</c:v>
                </c:pt>
                <c:pt idx="136">
                  <c:v>-3.3219280948873622</c:v>
                </c:pt>
                <c:pt idx="137">
                  <c:v>-3.3219280948873622</c:v>
                </c:pt>
                <c:pt idx="138">
                  <c:v>-3.3219280948873622</c:v>
                </c:pt>
                <c:pt idx="139">
                  <c:v>-3.3219280948873622</c:v>
                </c:pt>
                <c:pt idx="140">
                  <c:v>-3.3219280948873622</c:v>
                </c:pt>
                <c:pt idx="141">
                  <c:v>-3.3219280948873622</c:v>
                </c:pt>
                <c:pt idx="142">
                  <c:v>-1.2016338611696507</c:v>
                </c:pt>
                <c:pt idx="143">
                  <c:v>2.8073549220576042</c:v>
                </c:pt>
                <c:pt idx="144">
                  <c:v>2.8073549220576042</c:v>
                </c:pt>
                <c:pt idx="145">
                  <c:v>2.8073549220576042</c:v>
                </c:pt>
                <c:pt idx="146">
                  <c:v>2.8073549220576042</c:v>
                </c:pt>
                <c:pt idx="147">
                  <c:v>2.8073549220576042</c:v>
                </c:pt>
                <c:pt idx="148">
                  <c:v>2.8073549220576042</c:v>
                </c:pt>
                <c:pt idx="149">
                  <c:v>2.8073549220576042</c:v>
                </c:pt>
                <c:pt idx="150">
                  <c:v>2.8073549220576042</c:v>
                </c:pt>
                <c:pt idx="151">
                  <c:v>-1.1413558492455416</c:v>
                </c:pt>
                <c:pt idx="152">
                  <c:v>-0.97400479146705576</c:v>
                </c:pt>
                <c:pt idx="153">
                  <c:v>1.8073549220576042</c:v>
                </c:pt>
                <c:pt idx="154">
                  <c:v>-2</c:v>
                </c:pt>
                <c:pt idx="155">
                  <c:v>-1.7369655941662063</c:v>
                </c:pt>
                <c:pt idx="156">
                  <c:v>-3.1699250014423126</c:v>
                </c:pt>
                <c:pt idx="157">
                  <c:v>-3.1699250014423126</c:v>
                </c:pt>
                <c:pt idx="158">
                  <c:v>-3.1699250014423126</c:v>
                </c:pt>
                <c:pt idx="159">
                  <c:v>-3.1699250014423126</c:v>
                </c:pt>
                <c:pt idx="160">
                  <c:v>-3.1699250014423126</c:v>
                </c:pt>
                <c:pt idx="161">
                  <c:v>-3.1699250014423126</c:v>
                </c:pt>
                <c:pt idx="162">
                  <c:v>-3.1699250014423126</c:v>
                </c:pt>
                <c:pt idx="163">
                  <c:v>-3.1699250014423126</c:v>
                </c:pt>
                <c:pt idx="164">
                  <c:v>-3.1699250014423126</c:v>
                </c:pt>
                <c:pt idx="165">
                  <c:v>-3.1699250014423126</c:v>
                </c:pt>
                <c:pt idx="166">
                  <c:v>-3.1699250014423126</c:v>
                </c:pt>
                <c:pt idx="167">
                  <c:v>-3.1699250014423126</c:v>
                </c:pt>
                <c:pt idx="168">
                  <c:v>-3.5849625007211565</c:v>
                </c:pt>
                <c:pt idx="169">
                  <c:v>-2.5025003405291835</c:v>
                </c:pt>
                <c:pt idx="170">
                  <c:v>1.4150374992788437</c:v>
                </c:pt>
                <c:pt idx="171">
                  <c:v>2.3219280948873622</c:v>
                </c:pt>
                <c:pt idx="172">
                  <c:v>-2.0703893278913981</c:v>
                </c:pt>
                <c:pt idx="173">
                  <c:v>-1.8365012677171204</c:v>
                </c:pt>
                <c:pt idx="174">
                  <c:v>2.5849625007211561</c:v>
                </c:pt>
                <c:pt idx="175">
                  <c:v>2.5849625007211561</c:v>
                </c:pt>
                <c:pt idx="176">
                  <c:v>2.5849625007211561</c:v>
                </c:pt>
                <c:pt idx="177">
                  <c:v>2.5849625007211561</c:v>
                </c:pt>
                <c:pt idx="178">
                  <c:v>2.5849625007211561</c:v>
                </c:pt>
                <c:pt idx="179">
                  <c:v>2.5849625007211561</c:v>
                </c:pt>
                <c:pt idx="180">
                  <c:v>2.5849625007211561</c:v>
                </c:pt>
                <c:pt idx="181">
                  <c:v>-2.8073549220576046</c:v>
                </c:pt>
                <c:pt idx="182">
                  <c:v>-2.8073549220576046</c:v>
                </c:pt>
                <c:pt idx="183">
                  <c:v>-1.3388019134517588</c:v>
                </c:pt>
                <c:pt idx="184">
                  <c:v>-1.2630344058337937</c:v>
                </c:pt>
                <c:pt idx="185">
                  <c:v>-2.4150374992788439</c:v>
                </c:pt>
                <c:pt idx="186">
                  <c:v>-3</c:v>
                </c:pt>
                <c:pt idx="187">
                  <c:v>-3</c:v>
                </c:pt>
                <c:pt idx="188">
                  <c:v>-3</c:v>
                </c:pt>
                <c:pt idx="189">
                  <c:v>-3</c:v>
                </c:pt>
                <c:pt idx="190">
                  <c:v>-3</c:v>
                </c:pt>
                <c:pt idx="191">
                  <c:v>-3</c:v>
                </c:pt>
                <c:pt idx="192">
                  <c:v>-3</c:v>
                </c:pt>
                <c:pt idx="193">
                  <c:v>-3</c:v>
                </c:pt>
                <c:pt idx="194">
                  <c:v>-3</c:v>
                </c:pt>
                <c:pt idx="195">
                  <c:v>-3</c:v>
                </c:pt>
                <c:pt idx="196">
                  <c:v>-3</c:v>
                </c:pt>
                <c:pt idx="197">
                  <c:v>-3</c:v>
                </c:pt>
                <c:pt idx="198">
                  <c:v>-3</c:v>
                </c:pt>
                <c:pt idx="199">
                  <c:v>-3</c:v>
                </c:pt>
                <c:pt idx="200">
                  <c:v>-1.7776075786635521</c:v>
                </c:pt>
                <c:pt idx="201">
                  <c:v>-1.7776075786635521</c:v>
                </c:pt>
                <c:pt idx="202">
                  <c:v>-1.8744691179161412</c:v>
                </c:pt>
                <c:pt idx="203">
                  <c:v>1.3219280948873624</c:v>
                </c:pt>
                <c:pt idx="204">
                  <c:v>-1.3048545815284209</c:v>
                </c:pt>
                <c:pt idx="205">
                  <c:v>-0.88348599127357497</c:v>
                </c:pt>
                <c:pt idx="206">
                  <c:v>-0.72935241005633111</c:v>
                </c:pt>
                <c:pt idx="207">
                  <c:v>-2.7004397181410922</c:v>
                </c:pt>
                <c:pt idx="208">
                  <c:v>1.1926450779423958</c:v>
                </c:pt>
                <c:pt idx="209">
                  <c:v>-1.341036917835067</c:v>
                </c:pt>
                <c:pt idx="210">
                  <c:v>0.87446911791614101</c:v>
                </c:pt>
                <c:pt idx="211">
                  <c:v>-0.92114457928876048</c:v>
                </c:pt>
                <c:pt idx="212">
                  <c:v>-1.2700891633677445</c:v>
                </c:pt>
                <c:pt idx="213">
                  <c:v>-1.6438561897747248</c:v>
                </c:pt>
                <c:pt idx="214">
                  <c:v>1.3785116232537298</c:v>
                </c:pt>
                <c:pt idx="215">
                  <c:v>-0.91753783980802706</c:v>
                </c:pt>
                <c:pt idx="216">
                  <c:v>-2.8073549220576046</c:v>
                </c:pt>
                <c:pt idx="217">
                  <c:v>-2.8073549220576046</c:v>
                </c:pt>
                <c:pt idx="218">
                  <c:v>-2.8073549220576046</c:v>
                </c:pt>
                <c:pt idx="219">
                  <c:v>-2.8073549220576046</c:v>
                </c:pt>
                <c:pt idx="220">
                  <c:v>-2.8073549220576046</c:v>
                </c:pt>
                <c:pt idx="221">
                  <c:v>-2.8073549220576046</c:v>
                </c:pt>
                <c:pt idx="222">
                  <c:v>-2.8073549220576046</c:v>
                </c:pt>
                <c:pt idx="223">
                  <c:v>-2.8073549220576046</c:v>
                </c:pt>
                <c:pt idx="224">
                  <c:v>-2.8073549220576046</c:v>
                </c:pt>
                <c:pt idx="225">
                  <c:v>-2.8073549220576046</c:v>
                </c:pt>
                <c:pt idx="226">
                  <c:v>-2.8073549220576046</c:v>
                </c:pt>
                <c:pt idx="227">
                  <c:v>-1.3025627700204312</c:v>
                </c:pt>
                <c:pt idx="228">
                  <c:v>2.3219280948873622</c:v>
                </c:pt>
                <c:pt idx="229">
                  <c:v>2.3219280948873622</c:v>
                </c:pt>
                <c:pt idx="230">
                  <c:v>2.3219280948873622</c:v>
                </c:pt>
                <c:pt idx="231">
                  <c:v>2.3219280948873622</c:v>
                </c:pt>
                <c:pt idx="232">
                  <c:v>2.3219280948873622</c:v>
                </c:pt>
                <c:pt idx="233">
                  <c:v>2.3219280948873622</c:v>
                </c:pt>
                <c:pt idx="234">
                  <c:v>2.3219280948873622</c:v>
                </c:pt>
                <c:pt idx="235">
                  <c:v>2.3219280948873622</c:v>
                </c:pt>
                <c:pt idx="236">
                  <c:v>-1.2344652536370229</c:v>
                </c:pt>
                <c:pt idx="237">
                  <c:v>-2.5849625007211561</c:v>
                </c:pt>
                <c:pt idx="238">
                  <c:v>-0.71554661053130064</c:v>
                </c:pt>
                <c:pt idx="239">
                  <c:v>-0.95693127810811407</c:v>
                </c:pt>
                <c:pt idx="240">
                  <c:v>2</c:v>
                </c:pt>
                <c:pt idx="241">
                  <c:v>-1.0588936890535685</c:v>
                </c:pt>
                <c:pt idx="242">
                  <c:v>-1.2094533656289499</c:v>
                </c:pt>
                <c:pt idx="243">
                  <c:v>-1.3219280948873622</c:v>
                </c:pt>
                <c:pt idx="244">
                  <c:v>-1.5849625007211563</c:v>
                </c:pt>
                <c:pt idx="245">
                  <c:v>-2.5849625007211561</c:v>
                </c:pt>
                <c:pt idx="246">
                  <c:v>-2.5849625007211561</c:v>
                </c:pt>
                <c:pt idx="247">
                  <c:v>-2.5849625007211561</c:v>
                </c:pt>
                <c:pt idx="248">
                  <c:v>-2.5849625007211561</c:v>
                </c:pt>
                <c:pt idx="249">
                  <c:v>-2.5849625007211561</c:v>
                </c:pt>
                <c:pt idx="250">
                  <c:v>-2.5849625007211561</c:v>
                </c:pt>
                <c:pt idx="251">
                  <c:v>-2.5849625007211561</c:v>
                </c:pt>
                <c:pt idx="252">
                  <c:v>-2.5849625007211561</c:v>
                </c:pt>
                <c:pt idx="253">
                  <c:v>-2.5849625007211561</c:v>
                </c:pt>
                <c:pt idx="254">
                  <c:v>-2.5849625007211561</c:v>
                </c:pt>
                <c:pt idx="255">
                  <c:v>-2.5849625007211561</c:v>
                </c:pt>
                <c:pt idx="256">
                  <c:v>-2.5849625007211561</c:v>
                </c:pt>
                <c:pt idx="257">
                  <c:v>-2.5849625007211561</c:v>
                </c:pt>
                <c:pt idx="258">
                  <c:v>-2.5849625007211561</c:v>
                </c:pt>
                <c:pt idx="259">
                  <c:v>-2.5849625007211561</c:v>
                </c:pt>
                <c:pt idx="260">
                  <c:v>-2.5849625007211561</c:v>
                </c:pt>
                <c:pt idx="261">
                  <c:v>2.5849625007211561</c:v>
                </c:pt>
                <c:pt idx="262">
                  <c:v>2.5849625007211561</c:v>
                </c:pt>
                <c:pt idx="263">
                  <c:v>0.90689059560851848</c:v>
                </c:pt>
                <c:pt idx="264">
                  <c:v>-1.1805722456418211</c:v>
                </c:pt>
                <c:pt idx="265">
                  <c:v>1.3219280948873624</c:v>
                </c:pt>
                <c:pt idx="266">
                  <c:v>2</c:v>
                </c:pt>
                <c:pt idx="267">
                  <c:v>2</c:v>
                </c:pt>
                <c:pt idx="268">
                  <c:v>2</c:v>
                </c:pt>
                <c:pt idx="269">
                  <c:v>2</c:v>
                </c:pt>
                <c:pt idx="270">
                  <c:v>2</c:v>
                </c:pt>
                <c:pt idx="271">
                  <c:v>2</c:v>
                </c:pt>
                <c:pt idx="272">
                  <c:v>2</c:v>
                </c:pt>
                <c:pt idx="273">
                  <c:v>2</c:v>
                </c:pt>
                <c:pt idx="274">
                  <c:v>2</c:v>
                </c:pt>
                <c:pt idx="275">
                  <c:v>2</c:v>
                </c:pt>
                <c:pt idx="276">
                  <c:v>2</c:v>
                </c:pt>
                <c:pt idx="277">
                  <c:v>2</c:v>
                </c:pt>
                <c:pt idx="278">
                  <c:v>2</c:v>
                </c:pt>
                <c:pt idx="279">
                  <c:v>2</c:v>
                </c:pt>
                <c:pt idx="280">
                  <c:v>2</c:v>
                </c:pt>
                <c:pt idx="281">
                  <c:v>2</c:v>
                </c:pt>
                <c:pt idx="282">
                  <c:v>2</c:v>
                </c:pt>
                <c:pt idx="283">
                  <c:v>2</c:v>
                </c:pt>
                <c:pt idx="284">
                  <c:v>2</c:v>
                </c:pt>
                <c:pt idx="285">
                  <c:v>2</c:v>
                </c:pt>
                <c:pt idx="286">
                  <c:v>2</c:v>
                </c:pt>
                <c:pt idx="287">
                  <c:v>2</c:v>
                </c:pt>
                <c:pt idx="288">
                  <c:v>2</c:v>
                </c:pt>
                <c:pt idx="289">
                  <c:v>2</c:v>
                </c:pt>
                <c:pt idx="290">
                  <c:v>2</c:v>
                </c:pt>
                <c:pt idx="291">
                  <c:v>2</c:v>
                </c:pt>
                <c:pt idx="292">
                  <c:v>2</c:v>
                </c:pt>
                <c:pt idx="293">
                  <c:v>0.14937762403822671</c:v>
                </c:pt>
                <c:pt idx="294">
                  <c:v>0.62148837674627033</c:v>
                </c:pt>
                <c:pt idx="295">
                  <c:v>-0.79468109202249382</c:v>
                </c:pt>
                <c:pt idx="296">
                  <c:v>1.8073549220576042</c:v>
                </c:pt>
                <c:pt idx="297">
                  <c:v>0.4150374992788437</c:v>
                </c:pt>
                <c:pt idx="298">
                  <c:v>-2.3219280948873622</c:v>
                </c:pt>
                <c:pt idx="299">
                  <c:v>-2.3219280948873622</c:v>
                </c:pt>
                <c:pt idx="300">
                  <c:v>-2</c:v>
                </c:pt>
                <c:pt idx="301">
                  <c:v>-1</c:v>
                </c:pt>
                <c:pt idx="302">
                  <c:v>0.80735492205760406</c:v>
                </c:pt>
                <c:pt idx="303">
                  <c:v>-0.69004454677871352</c:v>
                </c:pt>
                <c:pt idx="304">
                  <c:v>-1.0874628412503395</c:v>
                </c:pt>
                <c:pt idx="305">
                  <c:v>-2.3219280948873622</c:v>
                </c:pt>
                <c:pt idx="306">
                  <c:v>-2.3219280948873622</c:v>
                </c:pt>
                <c:pt idx="307">
                  <c:v>-2.3219280948873622</c:v>
                </c:pt>
                <c:pt idx="308">
                  <c:v>-2.3219280948873622</c:v>
                </c:pt>
                <c:pt idx="309">
                  <c:v>-2.3219280948873622</c:v>
                </c:pt>
                <c:pt idx="310">
                  <c:v>-2.3219280948873622</c:v>
                </c:pt>
                <c:pt idx="311">
                  <c:v>-2.3219280948873622</c:v>
                </c:pt>
                <c:pt idx="312">
                  <c:v>-2.3219280948873622</c:v>
                </c:pt>
                <c:pt idx="313">
                  <c:v>-2.3219280948873622</c:v>
                </c:pt>
                <c:pt idx="314">
                  <c:v>-2.3219280948873622</c:v>
                </c:pt>
                <c:pt idx="315">
                  <c:v>-2.3219280948873622</c:v>
                </c:pt>
                <c:pt idx="316">
                  <c:v>-2.3219280948873622</c:v>
                </c:pt>
                <c:pt idx="317">
                  <c:v>-2.3219280948873622</c:v>
                </c:pt>
                <c:pt idx="318">
                  <c:v>-2.3219280948873622</c:v>
                </c:pt>
                <c:pt idx="319">
                  <c:v>-2.3219280948873622</c:v>
                </c:pt>
                <c:pt idx="320">
                  <c:v>-2.3219280948873622</c:v>
                </c:pt>
                <c:pt idx="321">
                  <c:v>-2.3219280948873622</c:v>
                </c:pt>
                <c:pt idx="322">
                  <c:v>-2.3219280948873622</c:v>
                </c:pt>
                <c:pt idx="323">
                  <c:v>-2.3219280948873622</c:v>
                </c:pt>
                <c:pt idx="324">
                  <c:v>-2.3219280948873622</c:v>
                </c:pt>
                <c:pt idx="325">
                  <c:v>-2.3219280948873622</c:v>
                </c:pt>
                <c:pt idx="326">
                  <c:v>-2.3219280948873622</c:v>
                </c:pt>
                <c:pt idx="327">
                  <c:v>-2.3219280948873622</c:v>
                </c:pt>
                <c:pt idx="328">
                  <c:v>-2.3219280948873622</c:v>
                </c:pt>
                <c:pt idx="329">
                  <c:v>-2.3219280948873622</c:v>
                </c:pt>
                <c:pt idx="330">
                  <c:v>-2.3219280948873622</c:v>
                </c:pt>
                <c:pt idx="331">
                  <c:v>-2.3219280948873622</c:v>
                </c:pt>
                <c:pt idx="332">
                  <c:v>-2.3219280948873622</c:v>
                </c:pt>
                <c:pt idx="333">
                  <c:v>0.23446525363702297</c:v>
                </c:pt>
                <c:pt idx="334">
                  <c:v>-0.71822903158462059</c:v>
                </c:pt>
                <c:pt idx="335">
                  <c:v>-1.2630344058337937</c:v>
                </c:pt>
                <c:pt idx="336">
                  <c:v>0.24100809950379498</c:v>
                </c:pt>
                <c:pt idx="337">
                  <c:v>-0.45191174297785236</c:v>
                </c:pt>
                <c:pt idx="338">
                  <c:v>-1.2895066171949847</c:v>
                </c:pt>
                <c:pt idx="339">
                  <c:v>-0.93586966258028437</c:v>
                </c:pt>
                <c:pt idx="340">
                  <c:v>-1.8744691179161412</c:v>
                </c:pt>
                <c:pt idx="341">
                  <c:v>-2.1699250014423126</c:v>
                </c:pt>
                <c:pt idx="342">
                  <c:v>-2.1699250014423126</c:v>
                </c:pt>
                <c:pt idx="343">
                  <c:v>0.87446911791614101</c:v>
                </c:pt>
                <c:pt idx="344">
                  <c:v>-1.3625700793847084</c:v>
                </c:pt>
                <c:pt idx="345">
                  <c:v>-1</c:v>
                </c:pt>
                <c:pt idx="346">
                  <c:v>-0.90270279864508518</c:v>
                </c:pt>
                <c:pt idx="347">
                  <c:v>1.5849625007211563</c:v>
                </c:pt>
                <c:pt idx="348">
                  <c:v>0.58496250072115619</c:v>
                </c:pt>
                <c:pt idx="349">
                  <c:v>0.32192809488736235</c:v>
                </c:pt>
                <c:pt idx="350">
                  <c:v>0</c:v>
                </c:pt>
                <c:pt idx="351">
                  <c:v>1.5849625007211563</c:v>
                </c:pt>
                <c:pt idx="352">
                  <c:v>1.5849625007211563</c:v>
                </c:pt>
                <c:pt idx="353">
                  <c:v>1.5849625007211563</c:v>
                </c:pt>
                <c:pt idx="354">
                  <c:v>1.5849625007211563</c:v>
                </c:pt>
                <c:pt idx="355">
                  <c:v>1.5849625007211563</c:v>
                </c:pt>
                <c:pt idx="356">
                  <c:v>1.5849625007211563</c:v>
                </c:pt>
                <c:pt idx="357">
                  <c:v>1.5849625007211563</c:v>
                </c:pt>
                <c:pt idx="358">
                  <c:v>1.5849625007211563</c:v>
                </c:pt>
                <c:pt idx="359">
                  <c:v>1.5849625007211563</c:v>
                </c:pt>
                <c:pt idx="360">
                  <c:v>1.5849625007211563</c:v>
                </c:pt>
                <c:pt idx="361">
                  <c:v>1.5849625007211563</c:v>
                </c:pt>
                <c:pt idx="362">
                  <c:v>1.5849625007211563</c:v>
                </c:pt>
                <c:pt idx="363">
                  <c:v>1.5849625007211563</c:v>
                </c:pt>
                <c:pt idx="364">
                  <c:v>1.5849625007211563</c:v>
                </c:pt>
                <c:pt idx="365">
                  <c:v>1.5849625007211563</c:v>
                </c:pt>
                <c:pt idx="366">
                  <c:v>1.5849625007211563</c:v>
                </c:pt>
                <c:pt idx="367">
                  <c:v>1.5849625007211563</c:v>
                </c:pt>
                <c:pt idx="368">
                  <c:v>1.5849625007211563</c:v>
                </c:pt>
                <c:pt idx="369">
                  <c:v>1.5849625007211563</c:v>
                </c:pt>
                <c:pt idx="370">
                  <c:v>1.5849625007211563</c:v>
                </c:pt>
                <c:pt idx="371">
                  <c:v>1.5849625007211563</c:v>
                </c:pt>
                <c:pt idx="372">
                  <c:v>1.5849625007211563</c:v>
                </c:pt>
                <c:pt idx="373">
                  <c:v>1.5849625007211563</c:v>
                </c:pt>
                <c:pt idx="374">
                  <c:v>1.5849625007211563</c:v>
                </c:pt>
                <c:pt idx="375">
                  <c:v>1.5849625007211563</c:v>
                </c:pt>
                <c:pt idx="376">
                  <c:v>1.5849625007211563</c:v>
                </c:pt>
                <c:pt idx="377">
                  <c:v>1.5849625007211563</c:v>
                </c:pt>
                <c:pt idx="378">
                  <c:v>1.5849625007211563</c:v>
                </c:pt>
                <c:pt idx="379">
                  <c:v>1.5849625007211563</c:v>
                </c:pt>
                <c:pt idx="380">
                  <c:v>1.5849625007211563</c:v>
                </c:pt>
                <c:pt idx="381">
                  <c:v>-1.4854268271702415</c:v>
                </c:pt>
                <c:pt idx="382">
                  <c:v>-1.4854268271702415</c:v>
                </c:pt>
                <c:pt idx="383">
                  <c:v>0.16046467219324612</c:v>
                </c:pt>
                <c:pt idx="384">
                  <c:v>-1.2479275134435857</c:v>
                </c:pt>
                <c:pt idx="385">
                  <c:v>-1</c:v>
                </c:pt>
                <c:pt idx="386">
                  <c:v>1.2223924213364481</c:v>
                </c:pt>
                <c:pt idx="387">
                  <c:v>1.2223924213364481</c:v>
                </c:pt>
                <c:pt idx="388">
                  <c:v>1.2223924213364481</c:v>
                </c:pt>
                <c:pt idx="389">
                  <c:v>1.2223924213364481</c:v>
                </c:pt>
                <c:pt idx="390">
                  <c:v>-0.83007499855768763</c:v>
                </c:pt>
                <c:pt idx="391">
                  <c:v>-0.83007499855768763</c:v>
                </c:pt>
                <c:pt idx="392">
                  <c:v>-0.95693127810811407</c:v>
                </c:pt>
                <c:pt idx="393">
                  <c:v>-1.5849625007211563</c:v>
                </c:pt>
                <c:pt idx="394">
                  <c:v>-1.5849625007211563</c:v>
                </c:pt>
                <c:pt idx="395">
                  <c:v>-1.5849625007211563</c:v>
                </c:pt>
                <c:pt idx="396">
                  <c:v>-2</c:v>
                </c:pt>
                <c:pt idx="397">
                  <c:v>-2</c:v>
                </c:pt>
                <c:pt idx="398">
                  <c:v>-2</c:v>
                </c:pt>
                <c:pt idx="399">
                  <c:v>-2</c:v>
                </c:pt>
                <c:pt idx="400">
                  <c:v>-2</c:v>
                </c:pt>
                <c:pt idx="401">
                  <c:v>-2</c:v>
                </c:pt>
                <c:pt idx="402">
                  <c:v>-2</c:v>
                </c:pt>
                <c:pt idx="403">
                  <c:v>-2</c:v>
                </c:pt>
                <c:pt idx="404">
                  <c:v>-2</c:v>
                </c:pt>
                <c:pt idx="405">
                  <c:v>-2</c:v>
                </c:pt>
                <c:pt idx="406">
                  <c:v>-2</c:v>
                </c:pt>
                <c:pt idx="407">
                  <c:v>-2</c:v>
                </c:pt>
                <c:pt idx="408">
                  <c:v>-2</c:v>
                </c:pt>
                <c:pt idx="409">
                  <c:v>-2</c:v>
                </c:pt>
                <c:pt idx="410">
                  <c:v>-2</c:v>
                </c:pt>
                <c:pt idx="411">
                  <c:v>-2</c:v>
                </c:pt>
                <c:pt idx="412">
                  <c:v>-2</c:v>
                </c:pt>
                <c:pt idx="413">
                  <c:v>-2</c:v>
                </c:pt>
                <c:pt idx="414">
                  <c:v>-2</c:v>
                </c:pt>
                <c:pt idx="415">
                  <c:v>-2</c:v>
                </c:pt>
                <c:pt idx="416">
                  <c:v>-2</c:v>
                </c:pt>
                <c:pt idx="417">
                  <c:v>-2</c:v>
                </c:pt>
                <c:pt idx="418">
                  <c:v>-2</c:v>
                </c:pt>
                <c:pt idx="419">
                  <c:v>-2</c:v>
                </c:pt>
                <c:pt idx="420">
                  <c:v>-2</c:v>
                </c:pt>
                <c:pt idx="421">
                  <c:v>-2</c:v>
                </c:pt>
                <c:pt idx="422">
                  <c:v>-2</c:v>
                </c:pt>
                <c:pt idx="423">
                  <c:v>-2</c:v>
                </c:pt>
                <c:pt idx="424">
                  <c:v>-2</c:v>
                </c:pt>
                <c:pt idx="425">
                  <c:v>-2</c:v>
                </c:pt>
                <c:pt idx="426">
                  <c:v>-2</c:v>
                </c:pt>
                <c:pt idx="427">
                  <c:v>-2</c:v>
                </c:pt>
                <c:pt idx="428">
                  <c:v>-2</c:v>
                </c:pt>
                <c:pt idx="429">
                  <c:v>-2</c:v>
                </c:pt>
                <c:pt idx="430">
                  <c:v>-2</c:v>
                </c:pt>
                <c:pt idx="431">
                  <c:v>-2</c:v>
                </c:pt>
                <c:pt idx="432">
                  <c:v>-2</c:v>
                </c:pt>
                <c:pt idx="433">
                  <c:v>0.19930880822340669</c:v>
                </c:pt>
                <c:pt idx="434">
                  <c:v>1</c:v>
                </c:pt>
                <c:pt idx="435">
                  <c:v>1</c:v>
                </c:pt>
                <c:pt idx="436">
                  <c:v>-1</c:v>
                </c:pt>
                <c:pt idx="437">
                  <c:v>-1.7369655941662063</c:v>
                </c:pt>
                <c:pt idx="438">
                  <c:v>-1.7369655941662063</c:v>
                </c:pt>
                <c:pt idx="439">
                  <c:v>-1.7369655941662063</c:v>
                </c:pt>
                <c:pt idx="440">
                  <c:v>-4.8363021561399003E-2</c:v>
                </c:pt>
                <c:pt idx="441">
                  <c:v>-4.8363021561399003E-2</c:v>
                </c:pt>
                <c:pt idx="442">
                  <c:v>-0.88752527074158738</c:v>
                </c:pt>
                <c:pt idx="443">
                  <c:v>0.24100809950379498</c:v>
                </c:pt>
                <c:pt idx="444">
                  <c:v>-1.3219280948873622</c:v>
                </c:pt>
                <c:pt idx="445">
                  <c:v>-2.5849625007211561</c:v>
                </c:pt>
                <c:pt idx="446">
                  <c:v>6.2735755347962746E-2</c:v>
                </c:pt>
                <c:pt idx="447">
                  <c:v>0.27563444261342734</c:v>
                </c:pt>
                <c:pt idx="448">
                  <c:v>0.73696559416620622</c:v>
                </c:pt>
                <c:pt idx="449">
                  <c:v>-0.8155754288625725</c:v>
                </c:pt>
                <c:pt idx="450">
                  <c:v>0.65207669657969314</c:v>
                </c:pt>
                <c:pt idx="451">
                  <c:v>0.65207669657969314</c:v>
                </c:pt>
                <c:pt idx="452">
                  <c:v>0.65207669657969314</c:v>
                </c:pt>
                <c:pt idx="453">
                  <c:v>0.53051471669877981</c:v>
                </c:pt>
                <c:pt idx="454">
                  <c:v>0.4150374992788437</c:v>
                </c:pt>
                <c:pt idx="455">
                  <c:v>0.44745897697122117</c:v>
                </c:pt>
                <c:pt idx="456">
                  <c:v>-1.0703893278913981</c:v>
                </c:pt>
                <c:pt idx="457">
                  <c:v>-0.64711897678372576</c:v>
                </c:pt>
                <c:pt idx="458">
                  <c:v>0.15754127698647999</c:v>
                </c:pt>
                <c:pt idx="459">
                  <c:v>-1.1926450779423958</c:v>
                </c:pt>
                <c:pt idx="460">
                  <c:v>0.16992500144231237</c:v>
                </c:pt>
                <c:pt idx="461">
                  <c:v>-1.4594316186372973</c:v>
                </c:pt>
                <c:pt idx="462">
                  <c:v>-1.0780025120012733</c:v>
                </c:pt>
                <c:pt idx="463">
                  <c:v>-0.83953532780675388</c:v>
                </c:pt>
                <c:pt idx="464">
                  <c:v>-0.74723392962003343</c:v>
                </c:pt>
                <c:pt idx="465">
                  <c:v>1.3219280948873624</c:v>
                </c:pt>
                <c:pt idx="466">
                  <c:v>1.3219280948873624</c:v>
                </c:pt>
                <c:pt idx="467">
                  <c:v>1.3219280948873624</c:v>
                </c:pt>
                <c:pt idx="468">
                  <c:v>1.3219280948873624</c:v>
                </c:pt>
                <c:pt idx="469">
                  <c:v>3.4765418160676631E-2</c:v>
                </c:pt>
                <c:pt idx="470">
                  <c:v>-0.71822903158462059</c:v>
                </c:pt>
                <c:pt idx="471">
                  <c:v>-1.5849625007211563</c:v>
                </c:pt>
                <c:pt idx="472">
                  <c:v>-1.5849625007211563</c:v>
                </c:pt>
                <c:pt idx="473">
                  <c:v>-1.5849625007211563</c:v>
                </c:pt>
                <c:pt idx="474">
                  <c:v>-1.5849625007211563</c:v>
                </c:pt>
                <c:pt idx="475">
                  <c:v>-1.5849625007211563</c:v>
                </c:pt>
                <c:pt idx="476">
                  <c:v>-0.66879409152462688</c:v>
                </c:pt>
                <c:pt idx="477">
                  <c:v>0.24792751344358552</c:v>
                </c:pt>
                <c:pt idx="478">
                  <c:v>-1.0874628412503395</c:v>
                </c:pt>
                <c:pt idx="479">
                  <c:v>1</c:v>
                </c:pt>
                <c:pt idx="480">
                  <c:v>-0.89308479608348823</c:v>
                </c:pt>
                <c:pt idx="481">
                  <c:v>0.29956028185890793</c:v>
                </c:pt>
                <c:pt idx="482">
                  <c:v>0.80735492205760406</c:v>
                </c:pt>
                <c:pt idx="483">
                  <c:v>0.80735492205760406</c:v>
                </c:pt>
                <c:pt idx="484">
                  <c:v>-7.9071570991198825E-2</c:v>
                </c:pt>
                <c:pt idx="485">
                  <c:v>-1.8073549220576042</c:v>
                </c:pt>
                <c:pt idx="486">
                  <c:v>-1.8073549220576042</c:v>
                </c:pt>
                <c:pt idx="487">
                  <c:v>-1.8073549220576042</c:v>
                </c:pt>
                <c:pt idx="488">
                  <c:v>-1.2630344058337937</c:v>
                </c:pt>
                <c:pt idx="489">
                  <c:v>0.11103131238874395</c:v>
                </c:pt>
                <c:pt idx="490">
                  <c:v>0.37851162325372983</c:v>
                </c:pt>
                <c:pt idx="491">
                  <c:v>0.67807190511263782</c:v>
                </c:pt>
                <c:pt idx="492">
                  <c:v>0.58496250072115619</c:v>
                </c:pt>
                <c:pt idx="493">
                  <c:v>0.51457317282975823</c:v>
                </c:pt>
                <c:pt idx="494">
                  <c:v>-0.68965987938784945</c:v>
                </c:pt>
                <c:pt idx="495">
                  <c:v>-0.60334103003601081</c:v>
                </c:pt>
                <c:pt idx="496">
                  <c:v>-2.3219280948873622</c:v>
                </c:pt>
                <c:pt idx="497">
                  <c:v>-2.3219280948873622</c:v>
                </c:pt>
                <c:pt idx="498">
                  <c:v>-1.5849625007211563</c:v>
                </c:pt>
                <c:pt idx="499">
                  <c:v>-1.5849625007211563</c:v>
                </c:pt>
                <c:pt idx="500">
                  <c:v>-1.5849625007211563</c:v>
                </c:pt>
                <c:pt idx="501">
                  <c:v>-1.5849625007211563</c:v>
                </c:pt>
                <c:pt idx="502">
                  <c:v>-1.5849625007211563</c:v>
                </c:pt>
                <c:pt idx="503">
                  <c:v>-1.5849625007211563</c:v>
                </c:pt>
                <c:pt idx="504">
                  <c:v>-1.5849625007211563</c:v>
                </c:pt>
                <c:pt idx="505">
                  <c:v>-1.5849625007211563</c:v>
                </c:pt>
                <c:pt idx="506">
                  <c:v>-1.5849625007211563</c:v>
                </c:pt>
                <c:pt idx="507">
                  <c:v>-1.5849625007211563</c:v>
                </c:pt>
                <c:pt idx="508">
                  <c:v>-1.5849625007211563</c:v>
                </c:pt>
                <c:pt idx="509">
                  <c:v>-1.5849625007211563</c:v>
                </c:pt>
                <c:pt idx="510">
                  <c:v>-1.5849625007211563</c:v>
                </c:pt>
                <c:pt idx="511">
                  <c:v>-1.5849625007211563</c:v>
                </c:pt>
                <c:pt idx="512">
                  <c:v>-1.5849625007211563</c:v>
                </c:pt>
                <c:pt idx="513">
                  <c:v>-1.5849625007211563</c:v>
                </c:pt>
                <c:pt idx="514">
                  <c:v>-1.5849625007211563</c:v>
                </c:pt>
                <c:pt idx="515">
                  <c:v>-1.5849625007211563</c:v>
                </c:pt>
                <c:pt idx="516">
                  <c:v>-1.5849625007211563</c:v>
                </c:pt>
                <c:pt idx="517">
                  <c:v>-1.5849625007211563</c:v>
                </c:pt>
                <c:pt idx="518">
                  <c:v>-1.5849625007211563</c:v>
                </c:pt>
                <c:pt idx="519">
                  <c:v>-1.5849625007211563</c:v>
                </c:pt>
                <c:pt idx="520">
                  <c:v>-1.5849625007211563</c:v>
                </c:pt>
                <c:pt idx="521">
                  <c:v>-1.5849625007211563</c:v>
                </c:pt>
                <c:pt idx="522">
                  <c:v>-1.5849625007211563</c:v>
                </c:pt>
                <c:pt idx="523">
                  <c:v>-1.5849625007211563</c:v>
                </c:pt>
                <c:pt idx="524">
                  <c:v>-1.5849625007211563</c:v>
                </c:pt>
                <c:pt idx="525">
                  <c:v>-1.5849625007211563</c:v>
                </c:pt>
                <c:pt idx="526">
                  <c:v>-1.5849625007211563</c:v>
                </c:pt>
                <c:pt idx="527">
                  <c:v>-1.5849625007211563</c:v>
                </c:pt>
                <c:pt idx="528">
                  <c:v>-1.5849625007211563</c:v>
                </c:pt>
                <c:pt idx="529">
                  <c:v>-1.5849625007211563</c:v>
                </c:pt>
                <c:pt idx="530">
                  <c:v>-1.5849625007211563</c:v>
                </c:pt>
                <c:pt idx="531">
                  <c:v>-1.5849625007211563</c:v>
                </c:pt>
                <c:pt idx="532">
                  <c:v>-1.5849625007211563</c:v>
                </c:pt>
                <c:pt idx="533">
                  <c:v>-1.5849625007211563</c:v>
                </c:pt>
                <c:pt idx="534">
                  <c:v>-1.5849625007211563</c:v>
                </c:pt>
                <c:pt idx="535">
                  <c:v>-1.5849625007211563</c:v>
                </c:pt>
                <c:pt idx="536">
                  <c:v>-1.5849625007211563</c:v>
                </c:pt>
                <c:pt idx="537">
                  <c:v>-1.3219280948873622</c:v>
                </c:pt>
                <c:pt idx="538">
                  <c:v>-1.1154772174199359</c:v>
                </c:pt>
                <c:pt idx="539">
                  <c:v>-0.87446911791614124</c:v>
                </c:pt>
                <c:pt idx="540">
                  <c:v>-0.66051353372833299</c:v>
                </c:pt>
                <c:pt idx="541">
                  <c:v>-0.92599941855622325</c:v>
                </c:pt>
                <c:pt idx="542">
                  <c:v>-1</c:v>
                </c:pt>
                <c:pt idx="543">
                  <c:v>1</c:v>
                </c:pt>
                <c:pt idx="544">
                  <c:v>1</c:v>
                </c:pt>
                <c:pt idx="545">
                  <c:v>1</c:v>
                </c:pt>
                <c:pt idx="546">
                  <c:v>1</c:v>
                </c:pt>
                <c:pt idx="547">
                  <c:v>1</c:v>
                </c:pt>
                <c:pt idx="548">
                  <c:v>1</c:v>
                </c:pt>
                <c:pt idx="549">
                  <c:v>1</c:v>
                </c:pt>
                <c:pt idx="550">
                  <c:v>1</c:v>
                </c:pt>
                <c:pt idx="551">
                  <c:v>1</c:v>
                </c:pt>
                <c:pt idx="552">
                  <c:v>1</c:v>
                </c:pt>
                <c:pt idx="553">
                  <c:v>1</c:v>
                </c:pt>
                <c:pt idx="554">
                  <c:v>1</c:v>
                </c:pt>
                <c:pt idx="555">
                  <c:v>1</c:v>
                </c:pt>
                <c:pt idx="556">
                  <c:v>1</c:v>
                </c:pt>
                <c:pt idx="557">
                  <c:v>1</c:v>
                </c:pt>
                <c:pt idx="558">
                  <c:v>1</c:v>
                </c:pt>
                <c:pt idx="559">
                  <c:v>1</c:v>
                </c:pt>
                <c:pt idx="560">
                  <c:v>1</c:v>
                </c:pt>
                <c:pt idx="561">
                  <c:v>1</c:v>
                </c:pt>
                <c:pt idx="562">
                  <c:v>1</c:v>
                </c:pt>
                <c:pt idx="563">
                  <c:v>1</c:v>
                </c:pt>
                <c:pt idx="564">
                  <c:v>1</c:v>
                </c:pt>
                <c:pt idx="565">
                  <c:v>1</c:v>
                </c:pt>
                <c:pt idx="566">
                  <c:v>1</c:v>
                </c:pt>
                <c:pt idx="567">
                  <c:v>1</c:v>
                </c:pt>
                <c:pt idx="568">
                  <c:v>1</c:v>
                </c:pt>
                <c:pt idx="569">
                  <c:v>1</c:v>
                </c:pt>
                <c:pt idx="570">
                  <c:v>1</c:v>
                </c:pt>
                <c:pt idx="571">
                  <c:v>1</c:v>
                </c:pt>
                <c:pt idx="572">
                  <c:v>1</c:v>
                </c:pt>
                <c:pt idx="573">
                  <c:v>1</c:v>
                </c:pt>
                <c:pt idx="574">
                  <c:v>1</c:v>
                </c:pt>
                <c:pt idx="575">
                  <c:v>1</c:v>
                </c:pt>
                <c:pt idx="576">
                  <c:v>1</c:v>
                </c:pt>
                <c:pt idx="577">
                  <c:v>-0.57586029361390378</c:v>
                </c:pt>
                <c:pt idx="578">
                  <c:v>-0.56768450928932079</c:v>
                </c:pt>
                <c:pt idx="579">
                  <c:v>0.18057224564182084</c:v>
                </c:pt>
                <c:pt idx="580">
                  <c:v>-0.57550217147208993</c:v>
                </c:pt>
                <c:pt idx="581">
                  <c:v>-0.79354912253257381</c:v>
                </c:pt>
                <c:pt idx="582">
                  <c:v>-0.64769825606911879</c:v>
                </c:pt>
                <c:pt idx="583">
                  <c:v>0.20645087746742624</c:v>
                </c:pt>
                <c:pt idx="584">
                  <c:v>-1.1375035237499349</c:v>
                </c:pt>
                <c:pt idx="585">
                  <c:v>-1.1375035237499349</c:v>
                </c:pt>
                <c:pt idx="586">
                  <c:v>0.24100809950379498</c:v>
                </c:pt>
                <c:pt idx="587">
                  <c:v>-0.61297687689075275</c:v>
                </c:pt>
                <c:pt idx="588">
                  <c:v>0.28950661719498505</c:v>
                </c:pt>
                <c:pt idx="589">
                  <c:v>0.28950661719498505</c:v>
                </c:pt>
                <c:pt idx="590">
                  <c:v>0.28950661719498505</c:v>
                </c:pt>
                <c:pt idx="591">
                  <c:v>1.5849625007211563</c:v>
                </c:pt>
                <c:pt idx="592">
                  <c:v>1.5849625007211563</c:v>
                </c:pt>
                <c:pt idx="593">
                  <c:v>-0.63742992061529169</c:v>
                </c:pt>
                <c:pt idx="594">
                  <c:v>0.36257007938470842</c:v>
                </c:pt>
                <c:pt idx="595">
                  <c:v>1</c:v>
                </c:pt>
                <c:pt idx="596">
                  <c:v>1</c:v>
                </c:pt>
                <c:pt idx="597">
                  <c:v>1</c:v>
                </c:pt>
                <c:pt idx="598">
                  <c:v>0.48542682717024171</c:v>
                </c:pt>
                <c:pt idx="599">
                  <c:v>0.48542682717024171</c:v>
                </c:pt>
                <c:pt idx="600">
                  <c:v>0.48542682717024171</c:v>
                </c:pt>
                <c:pt idx="601">
                  <c:v>-0.9068905956085187</c:v>
                </c:pt>
                <c:pt idx="602">
                  <c:v>-9.5157233040340086E-2</c:v>
                </c:pt>
                <c:pt idx="603">
                  <c:v>0.58496250072115619</c:v>
                </c:pt>
                <c:pt idx="604">
                  <c:v>0.58496250072115619</c:v>
                </c:pt>
                <c:pt idx="605">
                  <c:v>0.58496250072115619</c:v>
                </c:pt>
                <c:pt idx="606">
                  <c:v>0.58496250072115619</c:v>
                </c:pt>
                <c:pt idx="607">
                  <c:v>0.58496250072115619</c:v>
                </c:pt>
                <c:pt idx="608">
                  <c:v>0.73696559416620622</c:v>
                </c:pt>
                <c:pt idx="609">
                  <c:v>0.73696559416620622</c:v>
                </c:pt>
                <c:pt idx="610">
                  <c:v>-1.1699250014423124</c:v>
                </c:pt>
                <c:pt idx="611">
                  <c:v>-1</c:v>
                </c:pt>
                <c:pt idx="612">
                  <c:v>-0.2820986674607156</c:v>
                </c:pt>
                <c:pt idx="613">
                  <c:v>9.3109404391481465E-2</c:v>
                </c:pt>
                <c:pt idx="614">
                  <c:v>9.3109404391481465E-2</c:v>
                </c:pt>
                <c:pt idx="615">
                  <c:v>-0.65207669657969325</c:v>
                </c:pt>
                <c:pt idx="616">
                  <c:v>-0.78849589480628823</c:v>
                </c:pt>
                <c:pt idx="617">
                  <c:v>-2</c:v>
                </c:pt>
                <c:pt idx="618">
                  <c:v>-0.5849625007211563</c:v>
                </c:pt>
                <c:pt idx="619">
                  <c:v>-0.71620703399940866</c:v>
                </c:pt>
                <c:pt idx="620">
                  <c:v>-0.47325211322413957</c:v>
                </c:pt>
                <c:pt idx="621">
                  <c:v>-0.89308479608348823</c:v>
                </c:pt>
                <c:pt idx="622">
                  <c:v>-0.89308479608348823</c:v>
                </c:pt>
                <c:pt idx="623">
                  <c:v>-0.60407132366886074</c:v>
                </c:pt>
                <c:pt idx="624">
                  <c:v>-0.73696559416620622</c:v>
                </c:pt>
                <c:pt idx="625">
                  <c:v>-1</c:v>
                </c:pt>
                <c:pt idx="626">
                  <c:v>-1.2223924213364481</c:v>
                </c:pt>
                <c:pt idx="627">
                  <c:v>-1.2223924213364481</c:v>
                </c:pt>
                <c:pt idx="628">
                  <c:v>-5.6583528366367424E-2</c:v>
                </c:pt>
                <c:pt idx="629">
                  <c:v>-0.15754127698647993</c:v>
                </c:pt>
                <c:pt idx="630">
                  <c:v>-0.76553474636297703</c:v>
                </c:pt>
                <c:pt idx="631">
                  <c:v>-0.76553474636297703</c:v>
                </c:pt>
                <c:pt idx="632">
                  <c:v>0.13750352374993502</c:v>
                </c:pt>
                <c:pt idx="633">
                  <c:v>0.13750352374993502</c:v>
                </c:pt>
                <c:pt idx="634">
                  <c:v>0.13750352374993502</c:v>
                </c:pt>
                <c:pt idx="635">
                  <c:v>-0.30847344421179318</c:v>
                </c:pt>
                <c:pt idx="636">
                  <c:v>-0.43991216791787302</c:v>
                </c:pt>
                <c:pt idx="637">
                  <c:v>-0.56704059272389373</c:v>
                </c:pt>
                <c:pt idx="638">
                  <c:v>0.15200309344505006</c:v>
                </c:pt>
                <c:pt idx="639">
                  <c:v>0</c:v>
                </c:pt>
                <c:pt idx="640">
                  <c:v>0</c:v>
                </c:pt>
                <c:pt idx="641">
                  <c:v>-1</c:v>
                </c:pt>
                <c:pt idx="642">
                  <c:v>-1</c:v>
                </c:pt>
                <c:pt idx="643">
                  <c:v>-1</c:v>
                </c:pt>
                <c:pt idx="644">
                  <c:v>-1</c:v>
                </c:pt>
                <c:pt idx="645">
                  <c:v>-1</c:v>
                </c:pt>
                <c:pt idx="646">
                  <c:v>-1</c:v>
                </c:pt>
                <c:pt idx="647">
                  <c:v>-1</c:v>
                </c:pt>
                <c:pt idx="648">
                  <c:v>-1</c:v>
                </c:pt>
                <c:pt idx="649">
                  <c:v>-1</c:v>
                </c:pt>
                <c:pt idx="650">
                  <c:v>-1</c:v>
                </c:pt>
                <c:pt idx="651">
                  <c:v>-1</c:v>
                </c:pt>
                <c:pt idx="652">
                  <c:v>-1</c:v>
                </c:pt>
                <c:pt idx="653">
                  <c:v>-1</c:v>
                </c:pt>
                <c:pt idx="654">
                  <c:v>-1</c:v>
                </c:pt>
                <c:pt idx="655">
                  <c:v>-1</c:v>
                </c:pt>
                <c:pt idx="656">
                  <c:v>-1</c:v>
                </c:pt>
                <c:pt idx="657">
                  <c:v>-1</c:v>
                </c:pt>
                <c:pt idx="658">
                  <c:v>-1</c:v>
                </c:pt>
                <c:pt idx="659">
                  <c:v>-1</c:v>
                </c:pt>
                <c:pt idx="660">
                  <c:v>-1</c:v>
                </c:pt>
                <c:pt idx="661">
                  <c:v>-1</c:v>
                </c:pt>
                <c:pt idx="662">
                  <c:v>-1</c:v>
                </c:pt>
                <c:pt idx="663">
                  <c:v>-1</c:v>
                </c:pt>
                <c:pt idx="664">
                  <c:v>-1</c:v>
                </c:pt>
                <c:pt idx="665">
                  <c:v>-1</c:v>
                </c:pt>
                <c:pt idx="666">
                  <c:v>-1</c:v>
                </c:pt>
                <c:pt idx="667">
                  <c:v>-1</c:v>
                </c:pt>
                <c:pt idx="668">
                  <c:v>-1</c:v>
                </c:pt>
                <c:pt idx="669">
                  <c:v>-1</c:v>
                </c:pt>
                <c:pt idx="670">
                  <c:v>-1</c:v>
                </c:pt>
                <c:pt idx="671">
                  <c:v>-1</c:v>
                </c:pt>
                <c:pt idx="672">
                  <c:v>-1</c:v>
                </c:pt>
                <c:pt idx="673">
                  <c:v>-1</c:v>
                </c:pt>
                <c:pt idx="674">
                  <c:v>-1</c:v>
                </c:pt>
                <c:pt idx="675">
                  <c:v>-1</c:v>
                </c:pt>
                <c:pt idx="676">
                  <c:v>-1</c:v>
                </c:pt>
                <c:pt idx="677">
                  <c:v>-1</c:v>
                </c:pt>
                <c:pt idx="678">
                  <c:v>-1</c:v>
                </c:pt>
                <c:pt idx="679">
                  <c:v>-1</c:v>
                </c:pt>
                <c:pt idx="680">
                  <c:v>-1</c:v>
                </c:pt>
                <c:pt idx="681">
                  <c:v>-1</c:v>
                </c:pt>
                <c:pt idx="682">
                  <c:v>-1</c:v>
                </c:pt>
                <c:pt idx="683">
                  <c:v>-1</c:v>
                </c:pt>
                <c:pt idx="684">
                  <c:v>-1</c:v>
                </c:pt>
                <c:pt idx="685">
                  <c:v>-1</c:v>
                </c:pt>
                <c:pt idx="686">
                  <c:v>-1</c:v>
                </c:pt>
                <c:pt idx="687">
                  <c:v>-1</c:v>
                </c:pt>
                <c:pt idx="688">
                  <c:v>-1</c:v>
                </c:pt>
                <c:pt idx="689">
                  <c:v>-1</c:v>
                </c:pt>
                <c:pt idx="690">
                  <c:v>-1</c:v>
                </c:pt>
                <c:pt idx="691">
                  <c:v>-1</c:v>
                </c:pt>
                <c:pt idx="692">
                  <c:v>-1</c:v>
                </c:pt>
                <c:pt idx="693">
                  <c:v>-1</c:v>
                </c:pt>
                <c:pt idx="694">
                  <c:v>-1</c:v>
                </c:pt>
                <c:pt idx="695">
                  <c:v>-0.87446911791614124</c:v>
                </c:pt>
                <c:pt idx="696">
                  <c:v>-0.87446911791614124</c:v>
                </c:pt>
                <c:pt idx="697">
                  <c:v>0.16992500144231237</c:v>
                </c:pt>
                <c:pt idx="698">
                  <c:v>0</c:v>
                </c:pt>
                <c:pt idx="699">
                  <c:v>0</c:v>
                </c:pt>
                <c:pt idx="700">
                  <c:v>-6.4130337419715577E-2</c:v>
                </c:pt>
                <c:pt idx="701">
                  <c:v>-6.711419585853691E-2</c:v>
                </c:pt>
                <c:pt idx="702">
                  <c:v>0.19264507794239583</c:v>
                </c:pt>
                <c:pt idx="703">
                  <c:v>0.19264507794239583</c:v>
                </c:pt>
                <c:pt idx="704">
                  <c:v>-1</c:v>
                </c:pt>
                <c:pt idx="705">
                  <c:v>-1</c:v>
                </c:pt>
                <c:pt idx="706">
                  <c:v>-1</c:v>
                </c:pt>
                <c:pt idx="707">
                  <c:v>-0.5849625007211563</c:v>
                </c:pt>
                <c:pt idx="708">
                  <c:v>-0.52356195605701294</c:v>
                </c:pt>
                <c:pt idx="709">
                  <c:v>-0.66296501272242936</c:v>
                </c:pt>
                <c:pt idx="710">
                  <c:v>0.22239242133644802</c:v>
                </c:pt>
                <c:pt idx="711">
                  <c:v>-0.18057224564182092</c:v>
                </c:pt>
                <c:pt idx="712">
                  <c:v>-0.51019473231918389</c:v>
                </c:pt>
                <c:pt idx="713">
                  <c:v>-7.4000581443776928E-2</c:v>
                </c:pt>
                <c:pt idx="714">
                  <c:v>-0.23982701467246856</c:v>
                </c:pt>
                <c:pt idx="715">
                  <c:v>-0.48062584090642058</c:v>
                </c:pt>
                <c:pt idx="716">
                  <c:v>0.26303440583379378</c:v>
                </c:pt>
                <c:pt idx="717">
                  <c:v>-0.51457317282975834</c:v>
                </c:pt>
                <c:pt idx="718">
                  <c:v>-0.62148837674627011</c:v>
                </c:pt>
                <c:pt idx="719">
                  <c:v>-0.14684138832927116</c:v>
                </c:pt>
                <c:pt idx="720">
                  <c:v>-0.52606881166758779</c:v>
                </c:pt>
                <c:pt idx="721">
                  <c:v>0</c:v>
                </c:pt>
                <c:pt idx="722">
                  <c:v>-0.26104585274033998</c:v>
                </c:pt>
                <c:pt idx="723">
                  <c:v>-0.84799690655494997</c:v>
                </c:pt>
                <c:pt idx="724">
                  <c:v>-0.84799690655494997</c:v>
                </c:pt>
                <c:pt idx="725">
                  <c:v>-0.84799690655494997</c:v>
                </c:pt>
                <c:pt idx="726">
                  <c:v>-0.84799690655494997</c:v>
                </c:pt>
                <c:pt idx="727">
                  <c:v>-0.84799690655494997</c:v>
                </c:pt>
                <c:pt idx="728">
                  <c:v>0.32192809488736235</c:v>
                </c:pt>
                <c:pt idx="729">
                  <c:v>0.32192809488736235</c:v>
                </c:pt>
                <c:pt idx="730">
                  <c:v>-8.2462160191973E-2</c:v>
                </c:pt>
                <c:pt idx="731">
                  <c:v>-0.1970368470595536</c:v>
                </c:pt>
                <c:pt idx="732">
                  <c:v>-0.70043971814109218</c:v>
                </c:pt>
                <c:pt idx="733">
                  <c:v>0.4150374992788437</c:v>
                </c:pt>
                <c:pt idx="734">
                  <c:v>0.4150374992788437</c:v>
                </c:pt>
                <c:pt idx="735">
                  <c:v>0.4150374992788437</c:v>
                </c:pt>
                <c:pt idx="736">
                  <c:v>-1</c:v>
                </c:pt>
                <c:pt idx="737">
                  <c:v>-1</c:v>
                </c:pt>
                <c:pt idx="738">
                  <c:v>-0.13750352374993496</c:v>
                </c:pt>
                <c:pt idx="739">
                  <c:v>-0.73696559416620622</c:v>
                </c:pt>
                <c:pt idx="740">
                  <c:v>-0.41503749927884381</c:v>
                </c:pt>
                <c:pt idx="741">
                  <c:v>-0.16992500144231246</c:v>
                </c:pt>
                <c:pt idx="742">
                  <c:v>0.58496250072115619</c:v>
                </c:pt>
                <c:pt idx="743">
                  <c:v>0.58496250072115619</c:v>
                </c:pt>
                <c:pt idx="744">
                  <c:v>0.58496250072115619</c:v>
                </c:pt>
                <c:pt idx="745">
                  <c:v>0.58496250072115619</c:v>
                </c:pt>
                <c:pt idx="746">
                  <c:v>-0.38885356747518895</c:v>
                </c:pt>
                <c:pt idx="747">
                  <c:v>0</c:v>
                </c:pt>
                <c:pt idx="748">
                  <c:v>0</c:v>
                </c:pt>
                <c:pt idx="749">
                  <c:v>0</c:v>
                </c:pt>
                <c:pt idx="750">
                  <c:v>-0.48542682717024171</c:v>
                </c:pt>
                <c:pt idx="751">
                  <c:v>-0.48542682717024171</c:v>
                </c:pt>
                <c:pt idx="752">
                  <c:v>-0.2168113890731482</c:v>
                </c:pt>
                <c:pt idx="753">
                  <c:v>-0.31883549983198078</c:v>
                </c:pt>
                <c:pt idx="754">
                  <c:v>-1.5849625007211563</c:v>
                </c:pt>
                <c:pt idx="755">
                  <c:v>-1.5849625007211563</c:v>
                </c:pt>
                <c:pt idx="756">
                  <c:v>-1.5849625007211563</c:v>
                </c:pt>
                <c:pt idx="757">
                  <c:v>-1.5849625007211563</c:v>
                </c:pt>
                <c:pt idx="758">
                  <c:v>-1.5849625007211563</c:v>
                </c:pt>
                <c:pt idx="759">
                  <c:v>-0.50695998871988301</c:v>
                </c:pt>
                <c:pt idx="760">
                  <c:v>-0.43063435432986236</c:v>
                </c:pt>
                <c:pt idx="761">
                  <c:v>-0.43063435432986236</c:v>
                </c:pt>
                <c:pt idx="762">
                  <c:v>-0.42223300068304764</c:v>
                </c:pt>
                <c:pt idx="763">
                  <c:v>-0.10691520391651191</c:v>
                </c:pt>
                <c:pt idx="764">
                  <c:v>-0.10691520391651191</c:v>
                </c:pt>
                <c:pt idx="765">
                  <c:v>-0.10691520391651191</c:v>
                </c:pt>
                <c:pt idx="766">
                  <c:v>-0.54748779530249325</c:v>
                </c:pt>
                <c:pt idx="767">
                  <c:v>-0.54748779530249325</c:v>
                </c:pt>
                <c:pt idx="768">
                  <c:v>0</c:v>
                </c:pt>
                <c:pt idx="769">
                  <c:v>-0.24100809950379493</c:v>
                </c:pt>
                <c:pt idx="770">
                  <c:v>1</c:v>
                </c:pt>
                <c:pt idx="771">
                  <c:v>1</c:v>
                </c:pt>
                <c:pt idx="772">
                  <c:v>1</c:v>
                </c:pt>
                <c:pt idx="773">
                  <c:v>1</c:v>
                </c:pt>
                <c:pt idx="774">
                  <c:v>-0.5849625007211563</c:v>
                </c:pt>
                <c:pt idx="775">
                  <c:v>-0.5849625007211563</c:v>
                </c:pt>
                <c:pt idx="776">
                  <c:v>-0.41503749927884381</c:v>
                </c:pt>
                <c:pt idx="777">
                  <c:v>-0.65207669657969325</c:v>
                </c:pt>
                <c:pt idx="778">
                  <c:v>-0.65207669657969325</c:v>
                </c:pt>
                <c:pt idx="779">
                  <c:v>-0.80735492205760429</c:v>
                </c:pt>
                <c:pt idx="780">
                  <c:v>-0.80735492205760429</c:v>
                </c:pt>
                <c:pt idx="781">
                  <c:v>-0.19264507794239591</c:v>
                </c:pt>
                <c:pt idx="782">
                  <c:v>-0.45943161863729726</c:v>
                </c:pt>
                <c:pt idx="783">
                  <c:v>0</c:v>
                </c:pt>
                <c:pt idx="784">
                  <c:v>0</c:v>
                </c:pt>
                <c:pt idx="785">
                  <c:v>-0.24100809950379493</c:v>
                </c:pt>
                <c:pt idx="786">
                  <c:v>-0.5405683813627028</c:v>
                </c:pt>
                <c:pt idx="787">
                  <c:v>-0.2016338611696506</c:v>
                </c:pt>
                <c:pt idx="788">
                  <c:v>-0.44360665147561462</c:v>
                </c:pt>
                <c:pt idx="789">
                  <c:v>0</c:v>
                </c:pt>
                <c:pt idx="790">
                  <c:v>0</c:v>
                </c:pt>
                <c:pt idx="791">
                  <c:v>0</c:v>
                </c:pt>
                <c:pt idx="792">
                  <c:v>0</c:v>
                </c:pt>
                <c:pt idx="793">
                  <c:v>0</c:v>
                </c:pt>
                <c:pt idx="794">
                  <c:v>0</c:v>
                </c:pt>
                <c:pt idx="795">
                  <c:v>0</c:v>
                </c:pt>
                <c:pt idx="796">
                  <c:v>0</c:v>
                </c:pt>
                <c:pt idx="797">
                  <c:v>0</c:v>
                </c:pt>
                <c:pt idx="798">
                  <c:v>0</c:v>
                </c:pt>
                <c:pt idx="799">
                  <c:v>0</c:v>
                </c:pt>
                <c:pt idx="800">
                  <c:v>0</c:v>
                </c:pt>
                <c:pt idx="801">
                  <c:v>0</c:v>
                </c:pt>
                <c:pt idx="802">
                  <c:v>0</c:v>
                </c:pt>
                <c:pt idx="803">
                  <c:v>0</c:v>
                </c:pt>
                <c:pt idx="804">
                  <c:v>0</c:v>
                </c:pt>
                <c:pt idx="805">
                  <c:v>0</c:v>
                </c:pt>
                <c:pt idx="806">
                  <c:v>0</c:v>
                </c:pt>
                <c:pt idx="807">
                  <c:v>0</c:v>
                </c:pt>
                <c:pt idx="808">
                  <c:v>0</c:v>
                </c:pt>
                <c:pt idx="809">
                  <c:v>0</c:v>
                </c:pt>
                <c:pt idx="810">
                  <c:v>0</c:v>
                </c:pt>
                <c:pt idx="811">
                  <c:v>0</c:v>
                </c:pt>
                <c:pt idx="812">
                  <c:v>0</c:v>
                </c:pt>
                <c:pt idx="813">
                  <c:v>0</c:v>
                </c:pt>
                <c:pt idx="814">
                  <c:v>0</c:v>
                </c:pt>
                <c:pt idx="815">
                  <c:v>0</c:v>
                </c:pt>
                <c:pt idx="816">
                  <c:v>0</c:v>
                </c:pt>
                <c:pt idx="817">
                  <c:v>0</c:v>
                </c:pt>
                <c:pt idx="818">
                  <c:v>-0.2370391973008493</c:v>
                </c:pt>
                <c:pt idx="819">
                  <c:v>-0.42742122373467623</c:v>
                </c:pt>
                <c:pt idx="820">
                  <c:v>-0.37723546656645945</c:v>
                </c:pt>
                <c:pt idx="821">
                  <c:v>-0.67807190511263771</c:v>
                </c:pt>
                <c:pt idx="822">
                  <c:v>-0.67807190511263771</c:v>
                </c:pt>
                <c:pt idx="823">
                  <c:v>-0.21150410519371177</c:v>
                </c:pt>
                <c:pt idx="824">
                  <c:v>-0.50250034052918313</c:v>
                </c:pt>
                <c:pt idx="825">
                  <c:v>-0.40525647848625851</c:v>
                </c:pt>
                <c:pt idx="826">
                  <c:v>-0.3712558072509306</c:v>
                </c:pt>
                <c:pt idx="827">
                  <c:v>-1</c:v>
                </c:pt>
                <c:pt idx="828">
                  <c:v>-0.53051471669877992</c:v>
                </c:pt>
                <c:pt idx="829">
                  <c:v>-0.28688114778816154</c:v>
                </c:pt>
                <c:pt idx="830">
                  <c:v>-0.30306906763604657</c:v>
                </c:pt>
                <c:pt idx="831">
                  <c:v>0</c:v>
                </c:pt>
                <c:pt idx="832">
                  <c:v>-0.28630418515664108</c:v>
                </c:pt>
                <c:pt idx="833">
                  <c:v>-0.28239973070072499</c:v>
                </c:pt>
                <c:pt idx="834">
                  <c:v>-0.5849625007211563</c:v>
                </c:pt>
                <c:pt idx="835">
                  <c:v>-0.23446525363702297</c:v>
                </c:pt>
                <c:pt idx="836">
                  <c:v>-0.23446525363702297</c:v>
                </c:pt>
                <c:pt idx="837">
                  <c:v>-0.23446525363702297</c:v>
                </c:pt>
                <c:pt idx="838">
                  <c:v>-0.36257007938470825</c:v>
                </c:pt>
                <c:pt idx="839">
                  <c:v>-0.29768054864068499</c:v>
                </c:pt>
                <c:pt idx="840">
                  <c:v>-0.36499681677924828</c:v>
                </c:pt>
                <c:pt idx="841">
                  <c:v>-0.31577586790576706</c:v>
                </c:pt>
                <c:pt idx="842">
                  <c:v>-0.28540221886224842</c:v>
                </c:pt>
                <c:pt idx="843">
                  <c:v>-0.28540221886224842</c:v>
                </c:pt>
                <c:pt idx="844">
                  <c:v>-0.44057259138598148</c:v>
                </c:pt>
                <c:pt idx="845">
                  <c:v>-0.30339214344993481</c:v>
                </c:pt>
                <c:pt idx="846">
                  <c:v>-0.2479275134435856</c:v>
                </c:pt>
                <c:pt idx="847">
                  <c:v>-0.73696559416620622</c:v>
                </c:pt>
                <c:pt idx="848">
                  <c:v>-0.73696559416620622</c:v>
                </c:pt>
                <c:pt idx="849">
                  <c:v>-0.73696559416620622</c:v>
                </c:pt>
                <c:pt idx="850">
                  <c:v>-0.73696559416620622</c:v>
                </c:pt>
                <c:pt idx="851">
                  <c:v>-0.16992500144231246</c:v>
                </c:pt>
                <c:pt idx="852">
                  <c:v>-0.51457317282975834</c:v>
                </c:pt>
                <c:pt idx="853">
                  <c:v>-0.51457317282975834</c:v>
                </c:pt>
                <c:pt idx="854">
                  <c:v>-0.35466488129936208</c:v>
                </c:pt>
                <c:pt idx="855">
                  <c:v>0</c:v>
                </c:pt>
                <c:pt idx="856">
                  <c:v>0</c:v>
                </c:pt>
                <c:pt idx="857">
                  <c:v>0</c:v>
                </c:pt>
                <c:pt idx="858">
                  <c:v>0</c:v>
                </c:pt>
                <c:pt idx="859">
                  <c:v>-0.33750089880782347</c:v>
                </c:pt>
                <c:pt idx="860">
                  <c:v>-0.37439551478149785</c:v>
                </c:pt>
                <c:pt idx="861">
                  <c:v>-0.24100809950379493</c:v>
                </c:pt>
                <c:pt idx="862">
                  <c:v>-0.29545588352617136</c:v>
                </c:pt>
                <c:pt idx="863">
                  <c:v>-0.29545588352617136</c:v>
                </c:pt>
                <c:pt idx="864">
                  <c:v>-0.37851162325372978</c:v>
                </c:pt>
                <c:pt idx="865">
                  <c:v>-0.19264507794239591</c:v>
                </c:pt>
                <c:pt idx="866">
                  <c:v>-0.5849625007211563</c:v>
                </c:pt>
                <c:pt idx="867">
                  <c:v>-0.5849625007211563</c:v>
                </c:pt>
                <c:pt idx="868">
                  <c:v>-0.5849625007211563</c:v>
                </c:pt>
                <c:pt idx="869">
                  <c:v>-0.36257007938470825</c:v>
                </c:pt>
                <c:pt idx="870">
                  <c:v>-0.36257007938470825</c:v>
                </c:pt>
                <c:pt idx="871">
                  <c:v>-0.37196877738695788</c:v>
                </c:pt>
                <c:pt idx="872">
                  <c:v>-0.37196877738695788</c:v>
                </c:pt>
                <c:pt idx="873">
                  <c:v>-0.30485458152842088</c:v>
                </c:pt>
                <c:pt idx="874">
                  <c:v>-0.41503749927884381</c:v>
                </c:pt>
                <c:pt idx="875">
                  <c:v>0</c:v>
                </c:pt>
                <c:pt idx="876">
                  <c:v>0</c:v>
                </c:pt>
                <c:pt idx="877">
                  <c:v>0</c:v>
                </c:pt>
                <c:pt idx="878">
                  <c:v>0</c:v>
                </c:pt>
                <c:pt idx="879">
                  <c:v>0</c:v>
                </c:pt>
                <c:pt idx="880">
                  <c:v>-0.29956028185890782</c:v>
                </c:pt>
                <c:pt idx="881">
                  <c:v>-0.33257533908687098</c:v>
                </c:pt>
                <c:pt idx="882">
                  <c:v>-0.34792330342030692</c:v>
                </c:pt>
                <c:pt idx="883">
                  <c:v>-0.48542682717024171</c:v>
                </c:pt>
                <c:pt idx="884">
                  <c:v>-0.48542682717024171</c:v>
                </c:pt>
                <c:pt idx="885">
                  <c:v>-0.48542682717024171</c:v>
                </c:pt>
                <c:pt idx="886">
                  <c:v>-0.48542682717024171</c:v>
                </c:pt>
                <c:pt idx="887">
                  <c:v>-0.22239242133644802</c:v>
                </c:pt>
                <c:pt idx="888">
                  <c:v>-0.36257007938470825</c:v>
                </c:pt>
                <c:pt idx="889">
                  <c:v>0</c:v>
                </c:pt>
                <c:pt idx="890">
                  <c:v>0</c:v>
                </c:pt>
                <c:pt idx="891">
                  <c:v>0</c:v>
                </c:pt>
                <c:pt idx="892">
                  <c:v>0</c:v>
                </c:pt>
                <c:pt idx="893">
                  <c:v>0</c:v>
                </c:pt>
                <c:pt idx="894">
                  <c:v>0</c:v>
                </c:pt>
                <c:pt idx="895">
                  <c:v>0</c:v>
                </c:pt>
                <c:pt idx="896">
                  <c:v>0</c:v>
                </c:pt>
                <c:pt idx="897">
                  <c:v>0</c:v>
                </c:pt>
                <c:pt idx="898">
                  <c:v>0</c:v>
                </c:pt>
                <c:pt idx="899">
                  <c:v>0</c:v>
                </c:pt>
                <c:pt idx="900">
                  <c:v>0</c:v>
                </c:pt>
                <c:pt idx="901">
                  <c:v>0</c:v>
                </c:pt>
                <c:pt idx="902">
                  <c:v>0</c:v>
                </c:pt>
                <c:pt idx="903">
                  <c:v>0</c:v>
                </c:pt>
                <c:pt idx="904">
                  <c:v>0</c:v>
                </c:pt>
                <c:pt idx="905">
                  <c:v>0</c:v>
                </c:pt>
                <c:pt idx="906">
                  <c:v>0</c:v>
                </c:pt>
                <c:pt idx="907">
                  <c:v>0</c:v>
                </c:pt>
                <c:pt idx="908">
                  <c:v>0</c:v>
                </c:pt>
                <c:pt idx="909">
                  <c:v>0</c:v>
                </c:pt>
                <c:pt idx="910">
                  <c:v>0</c:v>
                </c:pt>
                <c:pt idx="911">
                  <c:v>0</c:v>
                </c:pt>
                <c:pt idx="912">
                  <c:v>0</c:v>
                </c:pt>
                <c:pt idx="913">
                  <c:v>0</c:v>
                </c:pt>
                <c:pt idx="914">
                  <c:v>0</c:v>
                </c:pt>
                <c:pt idx="915">
                  <c:v>0</c:v>
                </c:pt>
                <c:pt idx="916">
                  <c:v>0</c:v>
                </c:pt>
                <c:pt idx="917">
                  <c:v>0</c:v>
                </c:pt>
                <c:pt idx="918">
                  <c:v>0</c:v>
                </c:pt>
                <c:pt idx="919">
                  <c:v>0</c:v>
                </c:pt>
                <c:pt idx="920">
                  <c:v>0</c:v>
                </c:pt>
                <c:pt idx="921">
                  <c:v>0</c:v>
                </c:pt>
                <c:pt idx="922">
                  <c:v>0</c:v>
                </c:pt>
                <c:pt idx="923">
                  <c:v>0</c:v>
                </c:pt>
                <c:pt idx="924">
                  <c:v>0</c:v>
                </c:pt>
                <c:pt idx="925">
                  <c:v>0</c:v>
                </c:pt>
                <c:pt idx="926">
                  <c:v>0</c:v>
                </c:pt>
                <c:pt idx="927">
                  <c:v>0</c:v>
                </c:pt>
                <c:pt idx="928">
                  <c:v>0</c:v>
                </c:pt>
                <c:pt idx="929">
                  <c:v>0</c:v>
                </c:pt>
                <c:pt idx="930">
                  <c:v>0</c:v>
                </c:pt>
                <c:pt idx="931">
                  <c:v>0</c:v>
                </c:pt>
                <c:pt idx="932">
                  <c:v>0</c:v>
                </c:pt>
                <c:pt idx="933">
                  <c:v>-1</c:v>
                </c:pt>
                <c:pt idx="934">
                  <c:v>-1</c:v>
                </c:pt>
                <c:pt idx="935">
                  <c:v>-1</c:v>
                </c:pt>
                <c:pt idx="936">
                  <c:v>0</c:v>
                </c:pt>
                <c:pt idx="937">
                  <c:v>0</c:v>
                </c:pt>
                <c:pt idx="938">
                  <c:v>0</c:v>
                </c:pt>
                <c:pt idx="939">
                  <c:v>-0.5849625007211563</c:v>
                </c:pt>
                <c:pt idx="940">
                  <c:v>-0.5849625007211563</c:v>
                </c:pt>
                <c:pt idx="941">
                  <c:v>-0.5849625007211563</c:v>
                </c:pt>
                <c:pt idx="942">
                  <c:v>-0.5849625007211563</c:v>
                </c:pt>
                <c:pt idx="943">
                  <c:v>-0.5849625007211563</c:v>
                </c:pt>
                <c:pt idx="944">
                  <c:v>-0.5849625007211563</c:v>
                </c:pt>
                <c:pt idx="945">
                  <c:v>-0.5849625007211563</c:v>
                </c:pt>
                <c:pt idx="946">
                  <c:v>-0.32192809488736229</c:v>
                </c:pt>
                <c:pt idx="947">
                  <c:v>-0.32192809488736229</c:v>
                </c:pt>
                <c:pt idx="948">
                  <c:v>-0.41503749927884381</c:v>
                </c:pt>
                <c:pt idx="949">
                  <c:v>-0.41503749927884381</c:v>
                </c:pt>
                <c:pt idx="950">
                  <c:v>-0.41503749927884381</c:v>
                </c:pt>
                <c:pt idx="951">
                  <c:v>-0.41503749927884381</c:v>
                </c:pt>
                <c:pt idx="952">
                  <c:v>-0.41503749927884381</c:v>
                </c:pt>
                <c:pt idx="953">
                  <c:v>-0.41503749927884381</c:v>
                </c:pt>
                <c:pt idx="954">
                  <c:v>-0.41503749927884381</c:v>
                </c:pt>
                <c:pt idx="955">
                  <c:v>0</c:v>
                </c:pt>
                <c:pt idx="956">
                  <c:v>0</c:v>
                </c:pt>
              </c:numCache>
            </c:numRef>
          </c:xVal>
          <c:yVal>
            <c:numRef>
              <c:f>'volcano plot (basal = 1)'!$F$2:$F$958</c:f>
            </c:numRef>
          </c:yVal>
          <c:smooth val="0"/>
          <c:extLst>
            <c:ext xmlns:c16="http://schemas.microsoft.com/office/drawing/2014/chart" uri="{C3380CC4-5D6E-409C-BE32-E72D297353CC}">
              <c16:uniqueId val="{00000000-A728-1E42-A312-C0FBA7450D2A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volcano plot (basal = 1)'!$E$2:$E$958</c:f>
              <c:numCache>
                <c:formatCode>0.00</c:formatCode>
                <c:ptCount val="957"/>
                <c:pt idx="0">
                  <c:v>9.7142455176661233</c:v>
                </c:pt>
                <c:pt idx="1">
                  <c:v>2.7723929112631303</c:v>
                </c:pt>
                <c:pt idx="2">
                  <c:v>8.7108064336993518</c:v>
                </c:pt>
                <c:pt idx="3">
                  <c:v>3.7138290953682715</c:v>
                </c:pt>
                <c:pt idx="4">
                  <c:v>7.8454900509443757</c:v>
                </c:pt>
                <c:pt idx="5">
                  <c:v>7.7944158663501062</c:v>
                </c:pt>
                <c:pt idx="6">
                  <c:v>6.4093909361377026</c:v>
                </c:pt>
                <c:pt idx="7">
                  <c:v>5.8826430493618416</c:v>
                </c:pt>
                <c:pt idx="8">
                  <c:v>4.0223678130284544</c:v>
                </c:pt>
                <c:pt idx="9">
                  <c:v>5.3575520046180838</c:v>
                </c:pt>
                <c:pt idx="10">
                  <c:v>5.3923174227787607</c:v>
                </c:pt>
                <c:pt idx="11">
                  <c:v>5.2479275134435852</c:v>
                </c:pt>
                <c:pt idx="12">
                  <c:v>5.2094533656289501</c:v>
                </c:pt>
                <c:pt idx="13">
                  <c:v>5.1699250014423122</c:v>
                </c:pt>
                <c:pt idx="14">
                  <c:v>5.08746284125034</c:v>
                </c:pt>
                <c:pt idx="15">
                  <c:v>5.0443941193584534</c:v>
                </c:pt>
                <c:pt idx="16">
                  <c:v>5</c:v>
                </c:pt>
                <c:pt idx="17">
                  <c:v>4.9541963103868758</c:v>
                </c:pt>
                <c:pt idx="18">
                  <c:v>2.5849625007211561</c:v>
                </c:pt>
                <c:pt idx="19">
                  <c:v>4.6438561897747244</c:v>
                </c:pt>
                <c:pt idx="20">
                  <c:v>4.584962500721157</c:v>
                </c:pt>
                <c:pt idx="21">
                  <c:v>4.584962500721157</c:v>
                </c:pt>
                <c:pt idx="22">
                  <c:v>4.4594316186372973</c:v>
                </c:pt>
                <c:pt idx="23">
                  <c:v>4.4594316186372973</c:v>
                </c:pt>
                <c:pt idx="24">
                  <c:v>2.3219280948873622</c:v>
                </c:pt>
                <c:pt idx="25">
                  <c:v>1.3423921974470778</c:v>
                </c:pt>
                <c:pt idx="26">
                  <c:v>4.3219280948873626</c:v>
                </c:pt>
                <c:pt idx="27">
                  <c:v>4.3219280948873626</c:v>
                </c:pt>
                <c:pt idx="28">
                  <c:v>4.3219280948873626</c:v>
                </c:pt>
                <c:pt idx="29">
                  <c:v>4.2479275134435852</c:v>
                </c:pt>
                <c:pt idx="30">
                  <c:v>4.1699250014423122</c:v>
                </c:pt>
                <c:pt idx="31">
                  <c:v>4.1699250014423122</c:v>
                </c:pt>
                <c:pt idx="32">
                  <c:v>4.1699250014423122</c:v>
                </c:pt>
                <c:pt idx="33">
                  <c:v>4.08746284125034</c:v>
                </c:pt>
                <c:pt idx="34">
                  <c:v>-10.664447284547972</c:v>
                </c:pt>
                <c:pt idx="35">
                  <c:v>-3.4805446057904956</c:v>
                </c:pt>
                <c:pt idx="36">
                  <c:v>-2.0132968226134578</c:v>
                </c:pt>
                <c:pt idx="37">
                  <c:v>-1.4963238003749006</c:v>
                </c:pt>
                <c:pt idx="38">
                  <c:v>-6.1699250014423122</c:v>
                </c:pt>
                <c:pt idx="39">
                  <c:v>-0.98854088462493594</c:v>
                </c:pt>
                <c:pt idx="40">
                  <c:v>-3.6553518286125546</c:v>
                </c:pt>
                <c:pt idx="41">
                  <c:v>-5.3219280948873626</c:v>
                </c:pt>
                <c:pt idx="42">
                  <c:v>-3.5849625007211565</c:v>
                </c:pt>
                <c:pt idx="43">
                  <c:v>-4.9068905956085187</c:v>
                </c:pt>
                <c:pt idx="44">
                  <c:v>-1.1993088082234067</c:v>
                </c:pt>
                <c:pt idx="45">
                  <c:v>-1.3625700793847084</c:v>
                </c:pt>
                <c:pt idx="46">
                  <c:v>-1.9668331360648008</c:v>
                </c:pt>
                <c:pt idx="47">
                  <c:v>-3.3219280948873622</c:v>
                </c:pt>
                <c:pt idx="48">
                  <c:v>-4.6438561897747244</c:v>
                </c:pt>
                <c:pt idx="49">
                  <c:v>-2.5579954531208866</c:v>
                </c:pt>
                <c:pt idx="50">
                  <c:v>-4.584962500721157</c:v>
                </c:pt>
                <c:pt idx="51">
                  <c:v>-0.90644317893850701</c:v>
                </c:pt>
                <c:pt idx="52">
                  <c:v>-4.5235619560570131</c:v>
                </c:pt>
                <c:pt idx="53">
                  <c:v>4</c:v>
                </c:pt>
                <c:pt idx="54">
                  <c:v>-2.37851162325373</c:v>
                </c:pt>
                <c:pt idx="55">
                  <c:v>-4.4594316186372973</c:v>
                </c:pt>
                <c:pt idx="56">
                  <c:v>-4.4594316186372973</c:v>
                </c:pt>
                <c:pt idx="57">
                  <c:v>-4.4594316186372973</c:v>
                </c:pt>
                <c:pt idx="58">
                  <c:v>1.7004397181410922</c:v>
                </c:pt>
                <c:pt idx="59">
                  <c:v>-4.3923174227787607</c:v>
                </c:pt>
                <c:pt idx="60">
                  <c:v>-1.4594316186372973</c:v>
                </c:pt>
                <c:pt idx="61">
                  <c:v>-4.3219280948873626</c:v>
                </c:pt>
                <c:pt idx="62">
                  <c:v>3.8073549220576037</c:v>
                </c:pt>
                <c:pt idx="63">
                  <c:v>3.8073549220576037</c:v>
                </c:pt>
                <c:pt idx="64">
                  <c:v>3.8073549220576037</c:v>
                </c:pt>
                <c:pt idx="65">
                  <c:v>3.8073549220576037</c:v>
                </c:pt>
                <c:pt idx="66">
                  <c:v>-4.2479275134435861</c:v>
                </c:pt>
                <c:pt idx="67">
                  <c:v>-4.2479275134435861</c:v>
                </c:pt>
                <c:pt idx="68">
                  <c:v>-1.3661278987978975</c:v>
                </c:pt>
                <c:pt idx="69">
                  <c:v>0.27710959104551652</c:v>
                </c:pt>
                <c:pt idx="70">
                  <c:v>3.7004397181410922</c:v>
                </c:pt>
                <c:pt idx="71">
                  <c:v>3.7004397181410922</c:v>
                </c:pt>
                <c:pt idx="72">
                  <c:v>3.7004397181410922</c:v>
                </c:pt>
                <c:pt idx="73">
                  <c:v>3.7004397181410922</c:v>
                </c:pt>
                <c:pt idx="74">
                  <c:v>3.7004397181410922</c:v>
                </c:pt>
                <c:pt idx="75">
                  <c:v>3.7004397181410922</c:v>
                </c:pt>
                <c:pt idx="76">
                  <c:v>-4.169925001442313</c:v>
                </c:pt>
                <c:pt idx="77">
                  <c:v>-4.169925001442313</c:v>
                </c:pt>
                <c:pt idx="78">
                  <c:v>-4.08746284125034</c:v>
                </c:pt>
                <c:pt idx="79">
                  <c:v>3.5849625007211565</c:v>
                </c:pt>
                <c:pt idx="80">
                  <c:v>-1.2954558835261714</c:v>
                </c:pt>
                <c:pt idx="81">
                  <c:v>-4</c:v>
                </c:pt>
                <c:pt idx="82">
                  <c:v>-4</c:v>
                </c:pt>
                <c:pt idx="83">
                  <c:v>3.4594316186372978</c:v>
                </c:pt>
                <c:pt idx="84">
                  <c:v>3.4594316186372978</c:v>
                </c:pt>
                <c:pt idx="85">
                  <c:v>3.4594316186372978</c:v>
                </c:pt>
                <c:pt idx="86">
                  <c:v>3.4594316186372978</c:v>
                </c:pt>
                <c:pt idx="87">
                  <c:v>3.4594316186372978</c:v>
                </c:pt>
                <c:pt idx="88">
                  <c:v>3.4594316186372978</c:v>
                </c:pt>
                <c:pt idx="89">
                  <c:v>3.4594316186372978</c:v>
                </c:pt>
                <c:pt idx="90">
                  <c:v>1.2094533656289499</c:v>
                </c:pt>
                <c:pt idx="91">
                  <c:v>-3.9068905956085187</c:v>
                </c:pt>
                <c:pt idx="92">
                  <c:v>-3.9068905956085187</c:v>
                </c:pt>
                <c:pt idx="93">
                  <c:v>-3.9068905956085187</c:v>
                </c:pt>
                <c:pt idx="94">
                  <c:v>-3.9068905956085187</c:v>
                </c:pt>
                <c:pt idx="95">
                  <c:v>2.2479275134435857</c:v>
                </c:pt>
                <c:pt idx="96">
                  <c:v>-1.4545658634654812</c:v>
                </c:pt>
                <c:pt idx="97">
                  <c:v>-3.8073549220576046</c:v>
                </c:pt>
                <c:pt idx="98">
                  <c:v>-3.8073549220576046</c:v>
                </c:pt>
                <c:pt idx="99">
                  <c:v>-3.8073549220576046</c:v>
                </c:pt>
                <c:pt idx="100">
                  <c:v>3.3219280948873626</c:v>
                </c:pt>
                <c:pt idx="101">
                  <c:v>3.3219280948873626</c:v>
                </c:pt>
                <c:pt idx="102">
                  <c:v>3.3219280948873626</c:v>
                </c:pt>
                <c:pt idx="103">
                  <c:v>3.3219280948873626</c:v>
                </c:pt>
                <c:pt idx="104">
                  <c:v>3.3219280948873626</c:v>
                </c:pt>
                <c:pt idx="105">
                  <c:v>0.17270208611288612</c:v>
                </c:pt>
                <c:pt idx="106">
                  <c:v>-3.7004397181410922</c:v>
                </c:pt>
                <c:pt idx="107">
                  <c:v>-3.7004397181410922</c:v>
                </c:pt>
                <c:pt idx="108">
                  <c:v>-3.7004397181410922</c:v>
                </c:pt>
                <c:pt idx="109">
                  <c:v>-3.7004397181410922</c:v>
                </c:pt>
                <c:pt idx="110">
                  <c:v>-1.0430687218918862</c:v>
                </c:pt>
                <c:pt idx="111">
                  <c:v>-1.2223924213364481</c:v>
                </c:pt>
                <c:pt idx="112">
                  <c:v>3.1699250014423126</c:v>
                </c:pt>
                <c:pt idx="113">
                  <c:v>3.1699250014423126</c:v>
                </c:pt>
                <c:pt idx="114">
                  <c:v>3.1699250014423126</c:v>
                </c:pt>
                <c:pt idx="115">
                  <c:v>3.1699250014423126</c:v>
                </c:pt>
                <c:pt idx="116">
                  <c:v>3.1699250014423126</c:v>
                </c:pt>
                <c:pt idx="117">
                  <c:v>3.1699250014423126</c:v>
                </c:pt>
                <c:pt idx="118">
                  <c:v>-4</c:v>
                </c:pt>
                <c:pt idx="119">
                  <c:v>-3.5849625007211565</c:v>
                </c:pt>
                <c:pt idx="120">
                  <c:v>-3.5849625007211565</c:v>
                </c:pt>
                <c:pt idx="121">
                  <c:v>-3.5849625007211565</c:v>
                </c:pt>
                <c:pt idx="122">
                  <c:v>-2.37851162325373</c:v>
                </c:pt>
                <c:pt idx="123">
                  <c:v>3</c:v>
                </c:pt>
                <c:pt idx="124">
                  <c:v>3</c:v>
                </c:pt>
                <c:pt idx="125">
                  <c:v>3</c:v>
                </c:pt>
                <c:pt idx="126">
                  <c:v>3</c:v>
                </c:pt>
                <c:pt idx="127">
                  <c:v>3</c:v>
                </c:pt>
                <c:pt idx="128">
                  <c:v>3</c:v>
                </c:pt>
                <c:pt idx="129">
                  <c:v>3</c:v>
                </c:pt>
                <c:pt idx="130">
                  <c:v>3</c:v>
                </c:pt>
                <c:pt idx="131">
                  <c:v>3</c:v>
                </c:pt>
                <c:pt idx="132">
                  <c:v>-2.1699250014423126</c:v>
                </c:pt>
                <c:pt idx="133">
                  <c:v>-3.4594316186372978</c:v>
                </c:pt>
                <c:pt idx="134">
                  <c:v>-1.1443899093351748</c:v>
                </c:pt>
                <c:pt idx="135">
                  <c:v>-3.3219280948873622</c:v>
                </c:pt>
                <c:pt idx="136">
                  <c:v>-3.3219280948873622</c:v>
                </c:pt>
                <c:pt idx="137">
                  <c:v>-3.3219280948873622</c:v>
                </c:pt>
                <c:pt idx="138">
                  <c:v>-3.3219280948873622</c:v>
                </c:pt>
                <c:pt idx="139">
                  <c:v>-3.3219280948873622</c:v>
                </c:pt>
                <c:pt idx="140">
                  <c:v>-3.3219280948873622</c:v>
                </c:pt>
                <c:pt idx="141">
                  <c:v>-3.3219280948873622</c:v>
                </c:pt>
                <c:pt idx="142">
                  <c:v>-1.2016338611696507</c:v>
                </c:pt>
                <c:pt idx="143">
                  <c:v>2.8073549220576042</c:v>
                </c:pt>
                <c:pt idx="144">
                  <c:v>2.8073549220576042</c:v>
                </c:pt>
                <c:pt idx="145">
                  <c:v>2.8073549220576042</c:v>
                </c:pt>
                <c:pt idx="146">
                  <c:v>2.8073549220576042</c:v>
                </c:pt>
                <c:pt idx="147">
                  <c:v>2.8073549220576042</c:v>
                </c:pt>
                <c:pt idx="148">
                  <c:v>2.8073549220576042</c:v>
                </c:pt>
                <c:pt idx="149">
                  <c:v>2.8073549220576042</c:v>
                </c:pt>
                <c:pt idx="150">
                  <c:v>2.8073549220576042</c:v>
                </c:pt>
                <c:pt idx="151">
                  <c:v>-1.1413558492455416</c:v>
                </c:pt>
                <c:pt idx="152">
                  <c:v>-0.97400479146705576</c:v>
                </c:pt>
                <c:pt idx="153">
                  <c:v>1.8073549220576042</c:v>
                </c:pt>
                <c:pt idx="154">
                  <c:v>-2</c:v>
                </c:pt>
                <c:pt idx="155">
                  <c:v>-1.7369655941662063</c:v>
                </c:pt>
                <c:pt idx="156">
                  <c:v>-3.1699250014423126</c:v>
                </c:pt>
                <c:pt idx="157">
                  <c:v>-3.1699250014423126</c:v>
                </c:pt>
                <c:pt idx="158">
                  <c:v>-3.1699250014423126</c:v>
                </c:pt>
                <c:pt idx="159">
                  <c:v>-3.1699250014423126</c:v>
                </c:pt>
                <c:pt idx="160">
                  <c:v>-3.1699250014423126</c:v>
                </c:pt>
                <c:pt idx="161">
                  <c:v>-3.1699250014423126</c:v>
                </c:pt>
                <c:pt idx="162">
                  <c:v>-3.1699250014423126</c:v>
                </c:pt>
                <c:pt idx="163">
                  <c:v>-3.1699250014423126</c:v>
                </c:pt>
                <c:pt idx="164">
                  <c:v>-3.1699250014423126</c:v>
                </c:pt>
                <c:pt idx="165">
                  <c:v>-3.1699250014423126</c:v>
                </c:pt>
                <c:pt idx="166">
                  <c:v>-3.1699250014423126</c:v>
                </c:pt>
                <c:pt idx="167">
                  <c:v>-3.1699250014423126</c:v>
                </c:pt>
                <c:pt idx="168">
                  <c:v>-3.5849625007211565</c:v>
                </c:pt>
                <c:pt idx="169">
                  <c:v>-2.5025003405291835</c:v>
                </c:pt>
                <c:pt idx="170">
                  <c:v>1.4150374992788437</c:v>
                </c:pt>
                <c:pt idx="171">
                  <c:v>2.3219280948873622</c:v>
                </c:pt>
                <c:pt idx="172">
                  <c:v>-2.0703893278913981</c:v>
                </c:pt>
                <c:pt idx="173">
                  <c:v>-1.8365012677171204</c:v>
                </c:pt>
                <c:pt idx="174">
                  <c:v>2.5849625007211561</c:v>
                </c:pt>
                <c:pt idx="175">
                  <c:v>2.5849625007211561</c:v>
                </c:pt>
                <c:pt idx="176">
                  <c:v>2.5849625007211561</c:v>
                </c:pt>
                <c:pt idx="177">
                  <c:v>2.5849625007211561</c:v>
                </c:pt>
                <c:pt idx="178">
                  <c:v>2.5849625007211561</c:v>
                </c:pt>
                <c:pt idx="179">
                  <c:v>2.5849625007211561</c:v>
                </c:pt>
                <c:pt idx="180">
                  <c:v>2.5849625007211561</c:v>
                </c:pt>
                <c:pt idx="181">
                  <c:v>-2.8073549220576046</c:v>
                </c:pt>
                <c:pt idx="182">
                  <c:v>-2.8073549220576046</c:v>
                </c:pt>
                <c:pt idx="183">
                  <c:v>-1.3388019134517588</c:v>
                </c:pt>
                <c:pt idx="184">
                  <c:v>-1.2630344058337937</c:v>
                </c:pt>
                <c:pt idx="185">
                  <c:v>-2.4150374992788439</c:v>
                </c:pt>
                <c:pt idx="186">
                  <c:v>-3</c:v>
                </c:pt>
                <c:pt idx="187">
                  <c:v>-3</c:v>
                </c:pt>
                <c:pt idx="188">
                  <c:v>-3</c:v>
                </c:pt>
                <c:pt idx="189">
                  <c:v>-3</c:v>
                </c:pt>
                <c:pt idx="190">
                  <c:v>-3</c:v>
                </c:pt>
                <c:pt idx="191">
                  <c:v>-3</c:v>
                </c:pt>
                <c:pt idx="192">
                  <c:v>-3</c:v>
                </c:pt>
                <c:pt idx="193">
                  <c:v>-3</c:v>
                </c:pt>
                <c:pt idx="194">
                  <c:v>-3</c:v>
                </c:pt>
                <c:pt idx="195">
                  <c:v>-3</c:v>
                </c:pt>
                <c:pt idx="196">
                  <c:v>-3</c:v>
                </c:pt>
                <c:pt idx="197">
                  <c:v>-3</c:v>
                </c:pt>
                <c:pt idx="198">
                  <c:v>-3</c:v>
                </c:pt>
                <c:pt idx="199">
                  <c:v>-3</c:v>
                </c:pt>
                <c:pt idx="200">
                  <c:v>-1.7776075786635521</c:v>
                </c:pt>
                <c:pt idx="201">
                  <c:v>-1.7776075786635521</c:v>
                </c:pt>
                <c:pt idx="202">
                  <c:v>-1.8744691179161412</c:v>
                </c:pt>
                <c:pt idx="203">
                  <c:v>1.3219280948873624</c:v>
                </c:pt>
                <c:pt idx="204">
                  <c:v>-1.3048545815284209</c:v>
                </c:pt>
                <c:pt idx="205">
                  <c:v>-0.88348599127357497</c:v>
                </c:pt>
                <c:pt idx="206">
                  <c:v>-0.72935241005633111</c:v>
                </c:pt>
                <c:pt idx="207">
                  <c:v>-2.7004397181410922</c:v>
                </c:pt>
                <c:pt idx="208">
                  <c:v>1.1926450779423958</c:v>
                </c:pt>
                <c:pt idx="209">
                  <c:v>-1.341036917835067</c:v>
                </c:pt>
                <c:pt idx="210">
                  <c:v>0.87446911791614101</c:v>
                </c:pt>
                <c:pt idx="211">
                  <c:v>-0.92114457928876048</c:v>
                </c:pt>
                <c:pt idx="212">
                  <c:v>-1.2700891633677445</c:v>
                </c:pt>
                <c:pt idx="213">
                  <c:v>-1.6438561897747248</c:v>
                </c:pt>
                <c:pt idx="214">
                  <c:v>1.3785116232537298</c:v>
                </c:pt>
                <c:pt idx="215">
                  <c:v>-0.91753783980802706</c:v>
                </c:pt>
                <c:pt idx="216">
                  <c:v>-2.8073549220576046</c:v>
                </c:pt>
                <c:pt idx="217">
                  <c:v>-2.8073549220576046</c:v>
                </c:pt>
                <c:pt idx="218">
                  <c:v>-2.8073549220576046</c:v>
                </c:pt>
                <c:pt idx="219">
                  <c:v>-2.8073549220576046</c:v>
                </c:pt>
                <c:pt idx="220">
                  <c:v>-2.8073549220576046</c:v>
                </c:pt>
                <c:pt idx="221">
                  <c:v>-2.8073549220576046</c:v>
                </c:pt>
                <c:pt idx="222">
                  <c:v>-2.8073549220576046</c:v>
                </c:pt>
                <c:pt idx="223">
                  <c:v>-2.8073549220576046</c:v>
                </c:pt>
                <c:pt idx="224">
                  <c:v>-2.8073549220576046</c:v>
                </c:pt>
                <c:pt idx="225">
                  <c:v>-2.8073549220576046</c:v>
                </c:pt>
                <c:pt idx="226">
                  <c:v>-2.8073549220576046</c:v>
                </c:pt>
                <c:pt idx="227">
                  <c:v>-1.3025627700204312</c:v>
                </c:pt>
                <c:pt idx="228">
                  <c:v>2.3219280948873622</c:v>
                </c:pt>
                <c:pt idx="229">
                  <c:v>2.3219280948873622</c:v>
                </c:pt>
                <c:pt idx="230">
                  <c:v>2.3219280948873622</c:v>
                </c:pt>
                <c:pt idx="231">
                  <c:v>2.3219280948873622</c:v>
                </c:pt>
                <c:pt idx="232">
                  <c:v>2.3219280948873622</c:v>
                </c:pt>
                <c:pt idx="233">
                  <c:v>2.3219280948873622</c:v>
                </c:pt>
                <c:pt idx="234">
                  <c:v>2.3219280948873622</c:v>
                </c:pt>
                <c:pt idx="235">
                  <c:v>2.3219280948873622</c:v>
                </c:pt>
                <c:pt idx="236">
                  <c:v>-1.2344652536370229</c:v>
                </c:pt>
                <c:pt idx="237">
                  <c:v>-2.5849625007211561</c:v>
                </c:pt>
                <c:pt idx="238">
                  <c:v>-0.71554661053130064</c:v>
                </c:pt>
                <c:pt idx="239">
                  <c:v>-0.95693127810811407</c:v>
                </c:pt>
                <c:pt idx="240">
                  <c:v>2</c:v>
                </c:pt>
                <c:pt idx="241">
                  <c:v>-1.0588936890535685</c:v>
                </c:pt>
                <c:pt idx="242">
                  <c:v>-1.2094533656289499</c:v>
                </c:pt>
                <c:pt idx="243">
                  <c:v>-1.3219280948873622</c:v>
                </c:pt>
                <c:pt idx="244">
                  <c:v>-1.5849625007211563</c:v>
                </c:pt>
                <c:pt idx="245">
                  <c:v>-2.5849625007211561</c:v>
                </c:pt>
                <c:pt idx="246">
                  <c:v>-2.5849625007211561</c:v>
                </c:pt>
                <c:pt idx="247">
                  <c:v>-2.5849625007211561</c:v>
                </c:pt>
                <c:pt idx="248">
                  <c:v>-2.5849625007211561</c:v>
                </c:pt>
                <c:pt idx="249">
                  <c:v>-2.5849625007211561</c:v>
                </c:pt>
                <c:pt idx="250">
                  <c:v>-2.5849625007211561</c:v>
                </c:pt>
                <c:pt idx="251">
                  <c:v>-2.5849625007211561</c:v>
                </c:pt>
                <c:pt idx="252">
                  <c:v>-2.5849625007211561</c:v>
                </c:pt>
                <c:pt idx="253">
                  <c:v>-2.5849625007211561</c:v>
                </c:pt>
                <c:pt idx="254">
                  <c:v>-2.5849625007211561</c:v>
                </c:pt>
                <c:pt idx="255">
                  <c:v>-2.5849625007211561</c:v>
                </c:pt>
                <c:pt idx="256">
                  <c:v>-2.5849625007211561</c:v>
                </c:pt>
                <c:pt idx="257">
                  <c:v>-2.5849625007211561</c:v>
                </c:pt>
                <c:pt idx="258">
                  <c:v>-2.5849625007211561</c:v>
                </c:pt>
                <c:pt idx="259">
                  <c:v>-2.5849625007211561</c:v>
                </c:pt>
                <c:pt idx="260">
                  <c:v>-2.5849625007211561</c:v>
                </c:pt>
                <c:pt idx="261">
                  <c:v>2.5849625007211561</c:v>
                </c:pt>
                <c:pt idx="262">
                  <c:v>2.5849625007211561</c:v>
                </c:pt>
                <c:pt idx="263">
                  <c:v>0.90689059560851848</c:v>
                </c:pt>
                <c:pt idx="264">
                  <c:v>-1.1805722456418211</c:v>
                </c:pt>
                <c:pt idx="265">
                  <c:v>1.3219280948873624</c:v>
                </c:pt>
                <c:pt idx="266">
                  <c:v>2</c:v>
                </c:pt>
                <c:pt idx="267">
                  <c:v>2</c:v>
                </c:pt>
                <c:pt idx="268">
                  <c:v>2</c:v>
                </c:pt>
                <c:pt idx="269">
                  <c:v>2</c:v>
                </c:pt>
                <c:pt idx="270">
                  <c:v>2</c:v>
                </c:pt>
                <c:pt idx="271">
                  <c:v>2</c:v>
                </c:pt>
                <c:pt idx="272">
                  <c:v>2</c:v>
                </c:pt>
                <c:pt idx="273">
                  <c:v>2</c:v>
                </c:pt>
                <c:pt idx="274">
                  <c:v>2</c:v>
                </c:pt>
                <c:pt idx="275">
                  <c:v>2</c:v>
                </c:pt>
                <c:pt idx="276">
                  <c:v>2</c:v>
                </c:pt>
                <c:pt idx="277">
                  <c:v>2</c:v>
                </c:pt>
                <c:pt idx="278">
                  <c:v>2</c:v>
                </c:pt>
                <c:pt idx="279">
                  <c:v>2</c:v>
                </c:pt>
                <c:pt idx="280">
                  <c:v>2</c:v>
                </c:pt>
                <c:pt idx="281">
                  <c:v>2</c:v>
                </c:pt>
                <c:pt idx="282">
                  <c:v>2</c:v>
                </c:pt>
                <c:pt idx="283">
                  <c:v>2</c:v>
                </c:pt>
                <c:pt idx="284">
                  <c:v>2</c:v>
                </c:pt>
                <c:pt idx="285">
                  <c:v>2</c:v>
                </c:pt>
                <c:pt idx="286">
                  <c:v>2</c:v>
                </c:pt>
                <c:pt idx="287">
                  <c:v>2</c:v>
                </c:pt>
                <c:pt idx="288">
                  <c:v>2</c:v>
                </c:pt>
                <c:pt idx="289">
                  <c:v>2</c:v>
                </c:pt>
                <c:pt idx="290">
                  <c:v>2</c:v>
                </c:pt>
                <c:pt idx="291">
                  <c:v>2</c:v>
                </c:pt>
                <c:pt idx="292">
                  <c:v>2</c:v>
                </c:pt>
                <c:pt idx="293">
                  <c:v>0.14937762403822671</c:v>
                </c:pt>
                <c:pt idx="294">
                  <c:v>0.62148837674627033</c:v>
                </c:pt>
                <c:pt idx="295">
                  <c:v>-0.79468109202249382</c:v>
                </c:pt>
                <c:pt idx="296">
                  <c:v>1.8073549220576042</c:v>
                </c:pt>
                <c:pt idx="297">
                  <c:v>0.4150374992788437</c:v>
                </c:pt>
                <c:pt idx="298">
                  <c:v>-2.3219280948873622</c:v>
                </c:pt>
                <c:pt idx="299">
                  <c:v>-2.3219280948873622</c:v>
                </c:pt>
                <c:pt idx="300">
                  <c:v>-2</c:v>
                </c:pt>
                <c:pt idx="301">
                  <c:v>-1</c:v>
                </c:pt>
                <c:pt idx="302">
                  <c:v>0.80735492205760406</c:v>
                </c:pt>
                <c:pt idx="303">
                  <c:v>-0.69004454677871352</c:v>
                </c:pt>
                <c:pt idx="304">
                  <c:v>-1.0874628412503395</c:v>
                </c:pt>
                <c:pt idx="305">
                  <c:v>-2.3219280948873622</c:v>
                </c:pt>
                <c:pt idx="306">
                  <c:v>-2.3219280948873622</c:v>
                </c:pt>
                <c:pt idx="307">
                  <c:v>-2.3219280948873622</c:v>
                </c:pt>
                <c:pt idx="308">
                  <c:v>-2.3219280948873622</c:v>
                </c:pt>
                <c:pt idx="309">
                  <c:v>-2.3219280948873622</c:v>
                </c:pt>
                <c:pt idx="310">
                  <c:v>-2.3219280948873622</c:v>
                </c:pt>
                <c:pt idx="311">
                  <c:v>-2.3219280948873622</c:v>
                </c:pt>
                <c:pt idx="312">
                  <c:v>-2.3219280948873622</c:v>
                </c:pt>
                <c:pt idx="313">
                  <c:v>-2.3219280948873622</c:v>
                </c:pt>
                <c:pt idx="314">
                  <c:v>-2.3219280948873622</c:v>
                </c:pt>
                <c:pt idx="315">
                  <c:v>-2.3219280948873622</c:v>
                </c:pt>
                <c:pt idx="316">
                  <c:v>-2.3219280948873622</c:v>
                </c:pt>
                <c:pt idx="317">
                  <c:v>-2.3219280948873622</c:v>
                </c:pt>
                <c:pt idx="318">
                  <c:v>-2.3219280948873622</c:v>
                </c:pt>
                <c:pt idx="319">
                  <c:v>-2.3219280948873622</c:v>
                </c:pt>
                <c:pt idx="320">
                  <c:v>-2.3219280948873622</c:v>
                </c:pt>
                <c:pt idx="321">
                  <c:v>-2.3219280948873622</c:v>
                </c:pt>
                <c:pt idx="322">
                  <c:v>-2.3219280948873622</c:v>
                </c:pt>
                <c:pt idx="323">
                  <c:v>-2.3219280948873622</c:v>
                </c:pt>
                <c:pt idx="324">
                  <c:v>-2.3219280948873622</c:v>
                </c:pt>
                <c:pt idx="325">
                  <c:v>-2.3219280948873622</c:v>
                </c:pt>
                <c:pt idx="326">
                  <c:v>-2.3219280948873622</c:v>
                </c:pt>
                <c:pt idx="327">
                  <c:v>-2.3219280948873622</c:v>
                </c:pt>
                <c:pt idx="328">
                  <c:v>-2.3219280948873622</c:v>
                </c:pt>
                <c:pt idx="329">
                  <c:v>-2.3219280948873622</c:v>
                </c:pt>
                <c:pt idx="330">
                  <c:v>-2.3219280948873622</c:v>
                </c:pt>
                <c:pt idx="331">
                  <c:v>-2.3219280948873622</c:v>
                </c:pt>
                <c:pt idx="332">
                  <c:v>-2.3219280948873622</c:v>
                </c:pt>
                <c:pt idx="333">
                  <c:v>0.23446525363702297</c:v>
                </c:pt>
                <c:pt idx="334">
                  <c:v>-0.71822903158462059</c:v>
                </c:pt>
                <c:pt idx="335">
                  <c:v>-1.2630344058337937</c:v>
                </c:pt>
                <c:pt idx="336">
                  <c:v>0.24100809950379498</c:v>
                </c:pt>
                <c:pt idx="337">
                  <c:v>-0.45191174297785236</c:v>
                </c:pt>
                <c:pt idx="338">
                  <c:v>-1.2895066171949847</c:v>
                </c:pt>
                <c:pt idx="339">
                  <c:v>-0.93586966258028437</c:v>
                </c:pt>
                <c:pt idx="340">
                  <c:v>-1.8744691179161412</c:v>
                </c:pt>
                <c:pt idx="341">
                  <c:v>-2.1699250014423126</c:v>
                </c:pt>
                <c:pt idx="342">
                  <c:v>-2.1699250014423126</c:v>
                </c:pt>
                <c:pt idx="343">
                  <c:v>0.87446911791614101</c:v>
                </c:pt>
                <c:pt idx="344">
                  <c:v>-1.3625700793847084</c:v>
                </c:pt>
                <c:pt idx="345">
                  <c:v>-1</c:v>
                </c:pt>
                <c:pt idx="346">
                  <c:v>-0.90270279864508518</c:v>
                </c:pt>
                <c:pt idx="347">
                  <c:v>1.5849625007211563</c:v>
                </c:pt>
                <c:pt idx="348">
                  <c:v>0.58496250072115619</c:v>
                </c:pt>
                <c:pt idx="349">
                  <c:v>0.32192809488736235</c:v>
                </c:pt>
                <c:pt idx="350">
                  <c:v>0</c:v>
                </c:pt>
                <c:pt idx="351">
                  <c:v>1.5849625007211563</c:v>
                </c:pt>
                <c:pt idx="352">
                  <c:v>1.5849625007211563</c:v>
                </c:pt>
                <c:pt idx="353">
                  <c:v>1.5849625007211563</c:v>
                </c:pt>
                <c:pt idx="354">
                  <c:v>1.5849625007211563</c:v>
                </c:pt>
                <c:pt idx="355">
                  <c:v>1.5849625007211563</c:v>
                </c:pt>
                <c:pt idx="356">
                  <c:v>1.5849625007211563</c:v>
                </c:pt>
                <c:pt idx="357">
                  <c:v>1.5849625007211563</c:v>
                </c:pt>
                <c:pt idx="358">
                  <c:v>1.5849625007211563</c:v>
                </c:pt>
                <c:pt idx="359">
                  <c:v>1.5849625007211563</c:v>
                </c:pt>
                <c:pt idx="360">
                  <c:v>1.5849625007211563</c:v>
                </c:pt>
                <c:pt idx="361">
                  <c:v>1.5849625007211563</c:v>
                </c:pt>
                <c:pt idx="362">
                  <c:v>1.5849625007211563</c:v>
                </c:pt>
                <c:pt idx="363">
                  <c:v>1.5849625007211563</c:v>
                </c:pt>
                <c:pt idx="364">
                  <c:v>1.5849625007211563</c:v>
                </c:pt>
                <c:pt idx="365">
                  <c:v>1.5849625007211563</c:v>
                </c:pt>
                <c:pt idx="366">
                  <c:v>1.5849625007211563</c:v>
                </c:pt>
                <c:pt idx="367">
                  <c:v>1.5849625007211563</c:v>
                </c:pt>
                <c:pt idx="368">
                  <c:v>1.5849625007211563</c:v>
                </c:pt>
                <c:pt idx="369">
                  <c:v>1.5849625007211563</c:v>
                </c:pt>
                <c:pt idx="370">
                  <c:v>1.5849625007211563</c:v>
                </c:pt>
                <c:pt idx="371">
                  <c:v>1.5849625007211563</c:v>
                </c:pt>
                <c:pt idx="372">
                  <c:v>1.5849625007211563</c:v>
                </c:pt>
                <c:pt idx="373">
                  <c:v>1.5849625007211563</c:v>
                </c:pt>
                <c:pt idx="374">
                  <c:v>1.5849625007211563</c:v>
                </c:pt>
                <c:pt idx="375">
                  <c:v>1.5849625007211563</c:v>
                </c:pt>
                <c:pt idx="376">
                  <c:v>1.5849625007211563</c:v>
                </c:pt>
                <c:pt idx="377">
                  <c:v>1.5849625007211563</c:v>
                </c:pt>
                <c:pt idx="378">
                  <c:v>1.5849625007211563</c:v>
                </c:pt>
                <c:pt idx="379">
                  <c:v>1.5849625007211563</c:v>
                </c:pt>
                <c:pt idx="380">
                  <c:v>1.5849625007211563</c:v>
                </c:pt>
                <c:pt idx="381">
                  <c:v>-1.4854268271702415</c:v>
                </c:pt>
                <c:pt idx="382">
                  <c:v>-1.4854268271702415</c:v>
                </c:pt>
                <c:pt idx="383">
                  <c:v>0.16046467219324612</c:v>
                </c:pt>
                <c:pt idx="384">
                  <c:v>-1.2479275134435857</c:v>
                </c:pt>
                <c:pt idx="385">
                  <c:v>-1</c:v>
                </c:pt>
                <c:pt idx="386">
                  <c:v>1.2223924213364481</c:v>
                </c:pt>
                <c:pt idx="387">
                  <c:v>1.2223924213364481</c:v>
                </c:pt>
                <c:pt idx="388">
                  <c:v>1.2223924213364481</c:v>
                </c:pt>
                <c:pt idx="389">
                  <c:v>1.2223924213364481</c:v>
                </c:pt>
                <c:pt idx="390">
                  <c:v>-0.83007499855768763</c:v>
                </c:pt>
                <c:pt idx="391">
                  <c:v>-0.83007499855768763</c:v>
                </c:pt>
                <c:pt idx="392">
                  <c:v>-0.95693127810811407</c:v>
                </c:pt>
                <c:pt idx="393">
                  <c:v>-1.5849625007211563</c:v>
                </c:pt>
                <c:pt idx="394">
                  <c:v>-1.5849625007211563</c:v>
                </c:pt>
                <c:pt idx="395">
                  <c:v>-1.5849625007211563</c:v>
                </c:pt>
                <c:pt idx="396">
                  <c:v>-2</c:v>
                </c:pt>
                <c:pt idx="397">
                  <c:v>-2</c:v>
                </c:pt>
                <c:pt idx="398">
                  <c:v>-2</c:v>
                </c:pt>
                <c:pt idx="399">
                  <c:v>-2</c:v>
                </c:pt>
                <c:pt idx="400">
                  <c:v>-2</c:v>
                </c:pt>
                <c:pt idx="401">
                  <c:v>-2</c:v>
                </c:pt>
                <c:pt idx="402">
                  <c:v>-2</c:v>
                </c:pt>
                <c:pt idx="403">
                  <c:v>-2</c:v>
                </c:pt>
                <c:pt idx="404">
                  <c:v>-2</c:v>
                </c:pt>
                <c:pt idx="405">
                  <c:v>-2</c:v>
                </c:pt>
                <c:pt idx="406">
                  <c:v>-2</c:v>
                </c:pt>
                <c:pt idx="407">
                  <c:v>-2</c:v>
                </c:pt>
                <c:pt idx="408">
                  <c:v>-2</c:v>
                </c:pt>
                <c:pt idx="409">
                  <c:v>-2</c:v>
                </c:pt>
                <c:pt idx="410">
                  <c:v>-2</c:v>
                </c:pt>
                <c:pt idx="411">
                  <c:v>-2</c:v>
                </c:pt>
                <c:pt idx="412">
                  <c:v>-2</c:v>
                </c:pt>
                <c:pt idx="413">
                  <c:v>-2</c:v>
                </c:pt>
                <c:pt idx="414">
                  <c:v>-2</c:v>
                </c:pt>
                <c:pt idx="415">
                  <c:v>-2</c:v>
                </c:pt>
                <c:pt idx="416">
                  <c:v>-2</c:v>
                </c:pt>
                <c:pt idx="417">
                  <c:v>-2</c:v>
                </c:pt>
                <c:pt idx="418">
                  <c:v>-2</c:v>
                </c:pt>
                <c:pt idx="419">
                  <c:v>-2</c:v>
                </c:pt>
                <c:pt idx="420">
                  <c:v>-2</c:v>
                </c:pt>
                <c:pt idx="421">
                  <c:v>-2</c:v>
                </c:pt>
                <c:pt idx="422">
                  <c:v>-2</c:v>
                </c:pt>
                <c:pt idx="423">
                  <c:v>-2</c:v>
                </c:pt>
                <c:pt idx="424">
                  <c:v>-2</c:v>
                </c:pt>
                <c:pt idx="425">
                  <c:v>-2</c:v>
                </c:pt>
                <c:pt idx="426">
                  <c:v>-2</c:v>
                </c:pt>
                <c:pt idx="427">
                  <c:v>-2</c:v>
                </c:pt>
                <c:pt idx="428">
                  <c:v>-2</c:v>
                </c:pt>
                <c:pt idx="429">
                  <c:v>-2</c:v>
                </c:pt>
                <c:pt idx="430">
                  <c:v>-2</c:v>
                </c:pt>
                <c:pt idx="431">
                  <c:v>-2</c:v>
                </c:pt>
                <c:pt idx="432">
                  <c:v>-2</c:v>
                </c:pt>
                <c:pt idx="433">
                  <c:v>0.19930880822340669</c:v>
                </c:pt>
                <c:pt idx="434">
                  <c:v>1</c:v>
                </c:pt>
                <c:pt idx="435">
                  <c:v>1</c:v>
                </c:pt>
                <c:pt idx="436">
                  <c:v>-1</c:v>
                </c:pt>
                <c:pt idx="437">
                  <c:v>-1.7369655941662063</c:v>
                </c:pt>
                <c:pt idx="438">
                  <c:v>-1.7369655941662063</c:v>
                </c:pt>
                <c:pt idx="439">
                  <c:v>-1.7369655941662063</c:v>
                </c:pt>
                <c:pt idx="440">
                  <c:v>-4.8363021561399003E-2</c:v>
                </c:pt>
                <c:pt idx="441">
                  <c:v>-4.8363021561399003E-2</c:v>
                </c:pt>
                <c:pt idx="442">
                  <c:v>-0.88752527074158738</c:v>
                </c:pt>
                <c:pt idx="443">
                  <c:v>0.24100809950379498</c:v>
                </c:pt>
                <c:pt idx="444">
                  <c:v>-1.3219280948873622</c:v>
                </c:pt>
                <c:pt idx="445">
                  <c:v>-2.5849625007211561</c:v>
                </c:pt>
                <c:pt idx="446">
                  <c:v>6.2735755347962746E-2</c:v>
                </c:pt>
                <c:pt idx="447">
                  <c:v>0.27563444261342734</c:v>
                </c:pt>
                <c:pt idx="448">
                  <c:v>0.73696559416620622</c:v>
                </c:pt>
                <c:pt idx="449">
                  <c:v>-0.8155754288625725</c:v>
                </c:pt>
                <c:pt idx="450">
                  <c:v>0.65207669657969314</c:v>
                </c:pt>
                <c:pt idx="451">
                  <c:v>0.65207669657969314</c:v>
                </c:pt>
                <c:pt idx="452">
                  <c:v>0.65207669657969314</c:v>
                </c:pt>
                <c:pt idx="453">
                  <c:v>0.53051471669877981</c:v>
                </c:pt>
                <c:pt idx="454">
                  <c:v>0.4150374992788437</c:v>
                </c:pt>
                <c:pt idx="455">
                  <c:v>0.44745897697122117</c:v>
                </c:pt>
                <c:pt idx="456">
                  <c:v>-1.0703893278913981</c:v>
                </c:pt>
                <c:pt idx="457">
                  <c:v>-0.64711897678372576</c:v>
                </c:pt>
                <c:pt idx="458">
                  <c:v>0.15754127698647999</c:v>
                </c:pt>
                <c:pt idx="459">
                  <c:v>-1.1926450779423958</c:v>
                </c:pt>
                <c:pt idx="460">
                  <c:v>0.16992500144231237</c:v>
                </c:pt>
                <c:pt idx="461">
                  <c:v>-1.4594316186372973</c:v>
                </c:pt>
                <c:pt idx="462">
                  <c:v>-1.0780025120012733</c:v>
                </c:pt>
                <c:pt idx="463">
                  <c:v>-0.83953532780675388</c:v>
                </c:pt>
                <c:pt idx="464">
                  <c:v>-0.74723392962003343</c:v>
                </c:pt>
                <c:pt idx="465">
                  <c:v>1.3219280948873624</c:v>
                </c:pt>
                <c:pt idx="466">
                  <c:v>1.3219280948873624</c:v>
                </c:pt>
                <c:pt idx="467">
                  <c:v>1.3219280948873624</c:v>
                </c:pt>
                <c:pt idx="468">
                  <c:v>1.3219280948873624</c:v>
                </c:pt>
                <c:pt idx="469">
                  <c:v>3.4765418160676631E-2</c:v>
                </c:pt>
                <c:pt idx="470">
                  <c:v>-0.71822903158462059</c:v>
                </c:pt>
                <c:pt idx="471">
                  <c:v>-1.5849625007211563</c:v>
                </c:pt>
                <c:pt idx="472">
                  <c:v>-1.5849625007211563</c:v>
                </c:pt>
                <c:pt idx="473">
                  <c:v>-1.5849625007211563</c:v>
                </c:pt>
                <c:pt idx="474">
                  <c:v>-1.5849625007211563</c:v>
                </c:pt>
                <c:pt idx="475">
                  <c:v>-1.5849625007211563</c:v>
                </c:pt>
                <c:pt idx="476">
                  <c:v>-0.66879409152462688</c:v>
                </c:pt>
                <c:pt idx="477">
                  <c:v>0.24792751344358552</c:v>
                </c:pt>
                <c:pt idx="478">
                  <c:v>-1.0874628412503395</c:v>
                </c:pt>
                <c:pt idx="479">
                  <c:v>1</c:v>
                </c:pt>
                <c:pt idx="480">
                  <c:v>-0.89308479608348823</c:v>
                </c:pt>
                <c:pt idx="481">
                  <c:v>0.29956028185890793</c:v>
                </c:pt>
                <c:pt idx="482">
                  <c:v>0.80735492205760406</c:v>
                </c:pt>
                <c:pt idx="483">
                  <c:v>0.80735492205760406</c:v>
                </c:pt>
                <c:pt idx="484">
                  <c:v>-7.9071570991198825E-2</c:v>
                </c:pt>
                <c:pt idx="485">
                  <c:v>-1.8073549220576042</c:v>
                </c:pt>
                <c:pt idx="486">
                  <c:v>-1.8073549220576042</c:v>
                </c:pt>
                <c:pt idx="487">
                  <c:v>-1.8073549220576042</c:v>
                </c:pt>
                <c:pt idx="488">
                  <c:v>-1.2630344058337937</c:v>
                </c:pt>
                <c:pt idx="489">
                  <c:v>0.11103131238874395</c:v>
                </c:pt>
                <c:pt idx="490">
                  <c:v>0.37851162325372983</c:v>
                </c:pt>
                <c:pt idx="491">
                  <c:v>0.67807190511263782</c:v>
                </c:pt>
                <c:pt idx="492">
                  <c:v>0.58496250072115619</c:v>
                </c:pt>
                <c:pt idx="493">
                  <c:v>0.51457317282975823</c:v>
                </c:pt>
                <c:pt idx="494">
                  <c:v>-0.68965987938784945</c:v>
                </c:pt>
                <c:pt idx="495">
                  <c:v>-0.60334103003601081</c:v>
                </c:pt>
                <c:pt idx="496">
                  <c:v>-2.3219280948873622</c:v>
                </c:pt>
                <c:pt idx="497">
                  <c:v>-2.3219280948873622</c:v>
                </c:pt>
                <c:pt idx="498">
                  <c:v>-1.5849625007211563</c:v>
                </c:pt>
                <c:pt idx="499">
                  <c:v>-1.5849625007211563</c:v>
                </c:pt>
                <c:pt idx="500">
                  <c:v>-1.5849625007211563</c:v>
                </c:pt>
                <c:pt idx="501">
                  <c:v>-1.5849625007211563</c:v>
                </c:pt>
                <c:pt idx="502">
                  <c:v>-1.5849625007211563</c:v>
                </c:pt>
                <c:pt idx="503">
                  <c:v>-1.5849625007211563</c:v>
                </c:pt>
                <c:pt idx="504">
                  <c:v>-1.5849625007211563</c:v>
                </c:pt>
                <c:pt idx="505">
                  <c:v>-1.5849625007211563</c:v>
                </c:pt>
                <c:pt idx="506">
                  <c:v>-1.5849625007211563</c:v>
                </c:pt>
                <c:pt idx="507">
                  <c:v>-1.5849625007211563</c:v>
                </c:pt>
                <c:pt idx="508">
                  <c:v>-1.5849625007211563</c:v>
                </c:pt>
                <c:pt idx="509">
                  <c:v>-1.5849625007211563</c:v>
                </c:pt>
                <c:pt idx="510">
                  <c:v>-1.5849625007211563</c:v>
                </c:pt>
                <c:pt idx="511">
                  <c:v>-1.5849625007211563</c:v>
                </c:pt>
                <c:pt idx="512">
                  <c:v>-1.5849625007211563</c:v>
                </c:pt>
                <c:pt idx="513">
                  <c:v>-1.5849625007211563</c:v>
                </c:pt>
                <c:pt idx="514">
                  <c:v>-1.5849625007211563</c:v>
                </c:pt>
                <c:pt idx="515">
                  <c:v>-1.5849625007211563</c:v>
                </c:pt>
                <c:pt idx="516">
                  <c:v>-1.5849625007211563</c:v>
                </c:pt>
                <c:pt idx="517">
                  <c:v>-1.5849625007211563</c:v>
                </c:pt>
                <c:pt idx="518">
                  <c:v>-1.5849625007211563</c:v>
                </c:pt>
                <c:pt idx="519">
                  <c:v>-1.5849625007211563</c:v>
                </c:pt>
                <c:pt idx="520">
                  <c:v>-1.5849625007211563</c:v>
                </c:pt>
                <c:pt idx="521">
                  <c:v>-1.5849625007211563</c:v>
                </c:pt>
                <c:pt idx="522">
                  <c:v>-1.5849625007211563</c:v>
                </c:pt>
                <c:pt idx="523">
                  <c:v>-1.5849625007211563</c:v>
                </c:pt>
                <c:pt idx="524">
                  <c:v>-1.5849625007211563</c:v>
                </c:pt>
                <c:pt idx="525">
                  <c:v>-1.5849625007211563</c:v>
                </c:pt>
                <c:pt idx="526">
                  <c:v>-1.5849625007211563</c:v>
                </c:pt>
                <c:pt idx="527">
                  <c:v>-1.5849625007211563</c:v>
                </c:pt>
                <c:pt idx="528">
                  <c:v>-1.5849625007211563</c:v>
                </c:pt>
                <c:pt idx="529">
                  <c:v>-1.5849625007211563</c:v>
                </c:pt>
                <c:pt idx="530">
                  <c:v>-1.5849625007211563</c:v>
                </c:pt>
                <c:pt idx="531">
                  <c:v>-1.5849625007211563</c:v>
                </c:pt>
                <c:pt idx="532">
                  <c:v>-1.5849625007211563</c:v>
                </c:pt>
                <c:pt idx="533">
                  <c:v>-1.5849625007211563</c:v>
                </c:pt>
                <c:pt idx="534">
                  <c:v>-1.5849625007211563</c:v>
                </c:pt>
                <c:pt idx="535">
                  <c:v>-1.5849625007211563</c:v>
                </c:pt>
                <c:pt idx="536">
                  <c:v>-1.5849625007211563</c:v>
                </c:pt>
                <c:pt idx="537">
                  <c:v>-1.3219280948873622</c:v>
                </c:pt>
                <c:pt idx="538">
                  <c:v>-1.1154772174199359</c:v>
                </c:pt>
                <c:pt idx="539">
                  <c:v>-0.87446911791614124</c:v>
                </c:pt>
                <c:pt idx="540">
                  <c:v>-0.66051353372833299</c:v>
                </c:pt>
                <c:pt idx="541">
                  <c:v>-0.92599941855622325</c:v>
                </c:pt>
                <c:pt idx="542">
                  <c:v>-1</c:v>
                </c:pt>
                <c:pt idx="543">
                  <c:v>1</c:v>
                </c:pt>
                <c:pt idx="544">
                  <c:v>1</c:v>
                </c:pt>
                <c:pt idx="545">
                  <c:v>1</c:v>
                </c:pt>
                <c:pt idx="546">
                  <c:v>1</c:v>
                </c:pt>
                <c:pt idx="547">
                  <c:v>1</c:v>
                </c:pt>
                <c:pt idx="548">
                  <c:v>1</c:v>
                </c:pt>
                <c:pt idx="549">
                  <c:v>1</c:v>
                </c:pt>
                <c:pt idx="550">
                  <c:v>1</c:v>
                </c:pt>
                <c:pt idx="551">
                  <c:v>1</c:v>
                </c:pt>
                <c:pt idx="552">
                  <c:v>1</c:v>
                </c:pt>
                <c:pt idx="553">
                  <c:v>1</c:v>
                </c:pt>
                <c:pt idx="554">
                  <c:v>1</c:v>
                </c:pt>
                <c:pt idx="555">
                  <c:v>1</c:v>
                </c:pt>
                <c:pt idx="556">
                  <c:v>1</c:v>
                </c:pt>
                <c:pt idx="557">
                  <c:v>1</c:v>
                </c:pt>
                <c:pt idx="558">
                  <c:v>1</c:v>
                </c:pt>
                <c:pt idx="559">
                  <c:v>1</c:v>
                </c:pt>
                <c:pt idx="560">
                  <c:v>1</c:v>
                </c:pt>
                <c:pt idx="561">
                  <c:v>1</c:v>
                </c:pt>
                <c:pt idx="562">
                  <c:v>1</c:v>
                </c:pt>
                <c:pt idx="563">
                  <c:v>1</c:v>
                </c:pt>
                <c:pt idx="564">
                  <c:v>1</c:v>
                </c:pt>
                <c:pt idx="565">
                  <c:v>1</c:v>
                </c:pt>
                <c:pt idx="566">
                  <c:v>1</c:v>
                </c:pt>
                <c:pt idx="567">
                  <c:v>1</c:v>
                </c:pt>
                <c:pt idx="568">
                  <c:v>1</c:v>
                </c:pt>
                <c:pt idx="569">
                  <c:v>1</c:v>
                </c:pt>
                <c:pt idx="570">
                  <c:v>1</c:v>
                </c:pt>
                <c:pt idx="571">
                  <c:v>1</c:v>
                </c:pt>
                <c:pt idx="572">
                  <c:v>1</c:v>
                </c:pt>
                <c:pt idx="573">
                  <c:v>1</c:v>
                </c:pt>
                <c:pt idx="574">
                  <c:v>1</c:v>
                </c:pt>
                <c:pt idx="575">
                  <c:v>1</c:v>
                </c:pt>
                <c:pt idx="576">
                  <c:v>1</c:v>
                </c:pt>
                <c:pt idx="577">
                  <c:v>-0.57586029361390378</c:v>
                </c:pt>
                <c:pt idx="578">
                  <c:v>-0.56768450928932079</c:v>
                </c:pt>
                <c:pt idx="579">
                  <c:v>0.18057224564182084</c:v>
                </c:pt>
                <c:pt idx="580">
                  <c:v>-0.57550217147208993</c:v>
                </c:pt>
                <c:pt idx="581">
                  <c:v>-0.79354912253257381</c:v>
                </c:pt>
                <c:pt idx="582">
                  <c:v>-0.64769825606911879</c:v>
                </c:pt>
                <c:pt idx="583">
                  <c:v>0.20645087746742624</c:v>
                </c:pt>
                <c:pt idx="584">
                  <c:v>-1.1375035237499349</c:v>
                </c:pt>
                <c:pt idx="585">
                  <c:v>-1.1375035237499349</c:v>
                </c:pt>
                <c:pt idx="586">
                  <c:v>0.24100809950379498</c:v>
                </c:pt>
                <c:pt idx="587">
                  <c:v>-0.61297687689075275</c:v>
                </c:pt>
                <c:pt idx="588">
                  <c:v>0.28950661719498505</c:v>
                </c:pt>
                <c:pt idx="589">
                  <c:v>0.28950661719498505</c:v>
                </c:pt>
                <c:pt idx="590">
                  <c:v>0.28950661719498505</c:v>
                </c:pt>
                <c:pt idx="591">
                  <c:v>1.5849625007211563</c:v>
                </c:pt>
                <c:pt idx="592">
                  <c:v>1.5849625007211563</c:v>
                </c:pt>
                <c:pt idx="593">
                  <c:v>-0.63742992061529169</c:v>
                </c:pt>
                <c:pt idx="594">
                  <c:v>0.36257007938470842</c:v>
                </c:pt>
                <c:pt idx="595">
                  <c:v>1</c:v>
                </c:pt>
                <c:pt idx="596">
                  <c:v>1</c:v>
                </c:pt>
                <c:pt idx="597">
                  <c:v>1</c:v>
                </c:pt>
                <c:pt idx="598">
                  <c:v>0.48542682717024171</c:v>
                </c:pt>
                <c:pt idx="599">
                  <c:v>0.48542682717024171</c:v>
                </c:pt>
                <c:pt idx="600">
                  <c:v>0.48542682717024171</c:v>
                </c:pt>
                <c:pt idx="601">
                  <c:v>-0.9068905956085187</c:v>
                </c:pt>
                <c:pt idx="602">
                  <c:v>-9.5157233040340086E-2</c:v>
                </c:pt>
                <c:pt idx="603">
                  <c:v>0.58496250072115619</c:v>
                </c:pt>
                <c:pt idx="604">
                  <c:v>0.58496250072115619</c:v>
                </c:pt>
                <c:pt idx="605">
                  <c:v>0.58496250072115619</c:v>
                </c:pt>
                <c:pt idx="606">
                  <c:v>0.58496250072115619</c:v>
                </c:pt>
                <c:pt idx="607">
                  <c:v>0.58496250072115619</c:v>
                </c:pt>
                <c:pt idx="608">
                  <c:v>0.73696559416620622</c:v>
                </c:pt>
                <c:pt idx="609">
                  <c:v>0.73696559416620622</c:v>
                </c:pt>
                <c:pt idx="610">
                  <c:v>-1.1699250014423124</c:v>
                </c:pt>
                <c:pt idx="611">
                  <c:v>-1</c:v>
                </c:pt>
                <c:pt idx="612">
                  <c:v>-0.2820986674607156</c:v>
                </c:pt>
                <c:pt idx="613">
                  <c:v>9.3109404391481465E-2</c:v>
                </c:pt>
                <c:pt idx="614">
                  <c:v>9.3109404391481465E-2</c:v>
                </c:pt>
                <c:pt idx="615">
                  <c:v>-0.65207669657969325</c:v>
                </c:pt>
                <c:pt idx="616">
                  <c:v>-0.78849589480628823</c:v>
                </c:pt>
                <c:pt idx="617">
                  <c:v>-2</c:v>
                </c:pt>
                <c:pt idx="618">
                  <c:v>-0.5849625007211563</c:v>
                </c:pt>
                <c:pt idx="619">
                  <c:v>-0.71620703399940866</c:v>
                </c:pt>
                <c:pt idx="620">
                  <c:v>-0.47325211322413957</c:v>
                </c:pt>
                <c:pt idx="621">
                  <c:v>-0.89308479608348823</c:v>
                </c:pt>
                <c:pt idx="622">
                  <c:v>-0.89308479608348823</c:v>
                </c:pt>
                <c:pt idx="623">
                  <c:v>-0.60407132366886074</c:v>
                </c:pt>
                <c:pt idx="624">
                  <c:v>-0.73696559416620622</c:v>
                </c:pt>
                <c:pt idx="625">
                  <c:v>-1</c:v>
                </c:pt>
                <c:pt idx="626">
                  <c:v>-1.2223924213364481</c:v>
                </c:pt>
                <c:pt idx="627">
                  <c:v>-1.2223924213364481</c:v>
                </c:pt>
                <c:pt idx="628">
                  <c:v>-5.6583528366367424E-2</c:v>
                </c:pt>
                <c:pt idx="629">
                  <c:v>-0.15754127698647993</c:v>
                </c:pt>
                <c:pt idx="630">
                  <c:v>-0.76553474636297703</c:v>
                </c:pt>
                <c:pt idx="631">
                  <c:v>-0.76553474636297703</c:v>
                </c:pt>
                <c:pt idx="632">
                  <c:v>0.13750352374993502</c:v>
                </c:pt>
                <c:pt idx="633">
                  <c:v>0.13750352374993502</c:v>
                </c:pt>
                <c:pt idx="634">
                  <c:v>0.13750352374993502</c:v>
                </c:pt>
                <c:pt idx="635">
                  <c:v>-0.30847344421179318</c:v>
                </c:pt>
                <c:pt idx="636">
                  <c:v>-0.43991216791787302</c:v>
                </c:pt>
                <c:pt idx="637">
                  <c:v>-0.56704059272389373</c:v>
                </c:pt>
                <c:pt idx="638">
                  <c:v>0.15200309344505006</c:v>
                </c:pt>
                <c:pt idx="639">
                  <c:v>0</c:v>
                </c:pt>
                <c:pt idx="640">
                  <c:v>0</c:v>
                </c:pt>
                <c:pt idx="641">
                  <c:v>-1</c:v>
                </c:pt>
                <c:pt idx="642">
                  <c:v>-1</c:v>
                </c:pt>
                <c:pt idx="643">
                  <c:v>-1</c:v>
                </c:pt>
                <c:pt idx="644">
                  <c:v>-1</c:v>
                </c:pt>
                <c:pt idx="645">
                  <c:v>-1</c:v>
                </c:pt>
                <c:pt idx="646">
                  <c:v>-1</c:v>
                </c:pt>
                <c:pt idx="647">
                  <c:v>-1</c:v>
                </c:pt>
                <c:pt idx="648">
                  <c:v>-1</c:v>
                </c:pt>
                <c:pt idx="649">
                  <c:v>-1</c:v>
                </c:pt>
                <c:pt idx="650">
                  <c:v>-1</c:v>
                </c:pt>
                <c:pt idx="651">
                  <c:v>-1</c:v>
                </c:pt>
                <c:pt idx="652">
                  <c:v>-1</c:v>
                </c:pt>
                <c:pt idx="653">
                  <c:v>-1</c:v>
                </c:pt>
                <c:pt idx="654">
                  <c:v>-1</c:v>
                </c:pt>
                <c:pt idx="655">
                  <c:v>-1</c:v>
                </c:pt>
                <c:pt idx="656">
                  <c:v>-1</c:v>
                </c:pt>
                <c:pt idx="657">
                  <c:v>-1</c:v>
                </c:pt>
                <c:pt idx="658">
                  <c:v>-1</c:v>
                </c:pt>
                <c:pt idx="659">
                  <c:v>-1</c:v>
                </c:pt>
                <c:pt idx="660">
                  <c:v>-1</c:v>
                </c:pt>
                <c:pt idx="661">
                  <c:v>-1</c:v>
                </c:pt>
                <c:pt idx="662">
                  <c:v>-1</c:v>
                </c:pt>
                <c:pt idx="663">
                  <c:v>-1</c:v>
                </c:pt>
                <c:pt idx="664">
                  <c:v>-1</c:v>
                </c:pt>
                <c:pt idx="665">
                  <c:v>-1</c:v>
                </c:pt>
                <c:pt idx="666">
                  <c:v>-1</c:v>
                </c:pt>
                <c:pt idx="667">
                  <c:v>-1</c:v>
                </c:pt>
                <c:pt idx="668">
                  <c:v>-1</c:v>
                </c:pt>
                <c:pt idx="669">
                  <c:v>-1</c:v>
                </c:pt>
                <c:pt idx="670">
                  <c:v>-1</c:v>
                </c:pt>
                <c:pt idx="671">
                  <c:v>-1</c:v>
                </c:pt>
                <c:pt idx="672">
                  <c:v>-1</c:v>
                </c:pt>
                <c:pt idx="673">
                  <c:v>-1</c:v>
                </c:pt>
                <c:pt idx="674">
                  <c:v>-1</c:v>
                </c:pt>
                <c:pt idx="675">
                  <c:v>-1</c:v>
                </c:pt>
                <c:pt idx="676">
                  <c:v>-1</c:v>
                </c:pt>
                <c:pt idx="677">
                  <c:v>-1</c:v>
                </c:pt>
                <c:pt idx="678">
                  <c:v>-1</c:v>
                </c:pt>
                <c:pt idx="679">
                  <c:v>-1</c:v>
                </c:pt>
                <c:pt idx="680">
                  <c:v>-1</c:v>
                </c:pt>
                <c:pt idx="681">
                  <c:v>-1</c:v>
                </c:pt>
                <c:pt idx="682">
                  <c:v>-1</c:v>
                </c:pt>
                <c:pt idx="683">
                  <c:v>-1</c:v>
                </c:pt>
                <c:pt idx="684">
                  <c:v>-1</c:v>
                </c:pt>
                <c:pt idx="685">
                  <c:v>-1</c:v>
                </c:pt>
                <c:pt idx="686">
                  <c:v>-1</c:v>
                </c:pt>
                <c:pt idx="687">
                  <c:v>-1</c:v>
                </c:pt>
                <c:pt idx="688">
                  <c:v>-1</c:v>
                </c:pt>
                <c:pt idx="689">
                  <c:v>-1</c:v>
                </c:pt>
                <c:pt idx="690">
                  <c:v>-1</c:v>
                </c:pt>
                <c:pt idx="691">
                  <c:v>-1</c:v>
                </c:pt>
                <c:pt idx="692">
                  <c:v>-1</c:v>
                </c:pt>
                <c:pt idx="693">
                  <c:v>-1</c:v>
                </c:pt>
                <c:pt idx="694">
                  <c:v>-1</c:v>
                </c:pt>
                <c:pt idx="695">
                  <c:v>-0.87446911791614124</c:v>
                </c:pt>
                <c:pt idx="696">
                  <c:v>-0.87446911791614124</c:v>
                </c:pt>
                <c:pt idx="697">
                  <c:v>0.16992500144231237</c:v>
                </c:pt>
                <c:pt idx="698">
                  <c:v>0</c:v>
                </c:pt>
                <c:pt idx="699">
                  <c:v>0</c:v>
                </c:pt>
                <c:pt idx="700">
                  <c:v>-6.4130337419715577E-2</c:v>
                </c:pt>
                <c:pt idx="701">
                  <c:v>-6.711419585853691E-2</c:v>
                </c:pt>
                <c:pt idx="702">
                  <c:v>0.19264507794239583</c:v>
                </c:pt>
                <c:pt idx="703">
                  <c:v>0.19264507794239583</c:v>
                </c:pt>
                <c:pt idx="704">
                  <c:v>-1</c:v>
                </c:pt>
                <c:pt idx="705">
                  <c:v>-1</c:v>
                </c:pt>
                <c:pt idx="706">
                  <c:v>-1</c:v>
                </c:pt>
                <c:pt idx="707">
                  <c:v>-0.5849625007211563</c:v>
                </c:pt>
                <c:pt idx="708">
                  <c:v>-0.52356195605701294</c:v>
                </c:pt>
                <c:pt idx="709">
                  <c:v>-0.66296501272242936</c:v>
                </c:pt>
                <c:pt idx="710">
                  <c:v>0.22239242133644802</c:v>
                </c:pt>
                <c:pt idx="711">
                  <c:v>-0.18057224564182092</c:v>
                </c:pt>
                <c:pt idx="712">
                  <c:v>-0.51019473231918389</c:v>
                </c:pt>
                <c:pt idx="713">
                  <c:v>-7.4000581443776928E-2</c:v>
                </c:pt>
                <c:pt idx="714">
                  <c:v>-0.23982701467246856</c:v>
                </c:pt>
                <c:pt idx="715">
                  <c:v>-0.48062584090642058</c:v>
                </c:pt>
                <c:pt idx="716">
                  <c:v>0.26303440583379378</c:v>
                </c:pt>
                <c:pt idx="717">
                  <c:v>-0.51457317282975834</c:v>
                </c:pt>
                <c:pt idx="718">
                  <c:v>-0.62148837674627011</c:v>
                </c:pt>
                <c:pt idx="719">
                  <c:v>-0.14684138832927116</c:v>
                </c:pt>
                <c:pt idx="720">
                  <c:v>-0.52606881166758779</c:v>
                </c:pt>
                <c:pt idx="721">
                  <c:v>0</c:v>
                </c:pt>
                <c:pt idx="722">
                  <c:v>-0.26104585274033998</c:v>
                </c:pt>
                <c:pt idx="723">
                  <c:v>-0.84799690655494997</c:v>
                </c:pt>
                <c:pt idx="724">
                  <c:v>-0.84799690655494997</c:v>
                </c:pt>
                <c:pt idx="725">
                  <c:v>-0.84799690655494997</c:v>
                </c:pt>
                <c:pt idx="726">
                  <c:v>-0.84799690655494997</c:v>
                </c:pt>
                <c:pt idx="727">
                  <c:v>-0.84799690655494997</c:v>
                </c:pt>
                <c:pt idx="728">
                  <c:v>0.32192809488736235</c:v>
                </c:pt>
                <c:pt idx="729">
                  <c:v>0.32192809488736235</c:v>
                </c:pt>
                <c:pt idx="730">
                  <c:v>-8.2462160191973E-2</c:v>
                </c:pt>
                <c:pt idx="731">
                  <c:v>-0.1970368470595536</c:v>
                </c:pt>
                <c:pt idx="732">
                  <c:v>-0.70043971814109218</c:v>
                </c:pt>
                <c:pt idx="733">
                  <c:v>0.4150374992788437</c:v>
                </c:pt>
                <c:pt idx="734">
                  <c:v>0.4150374992788437</c:v>
                </c:pt>
                <c:pt idx="735">
                  <c:v>0.4150374992788437</c:v>
                </c:pt>
                <c:pt idx="736">
                  <c:v>-1</c:v>
                </c:pt>
                <c:pt idx="737">
                  <c:v>-1</c:v>
                </c:pt>
                <c:pt idx="738">
                  <c:v>-0.13750352374993496</c:v>
                </c:pt>
                <c:pt idx="739">
                  <c:v>-0.73696559416620622</c:v>
                </c:pt>
                <c:pt idx="740">
                  <c:v>-0.41503749927884381</c:v>
                </c:pt>
                <c:pt idx="741">
                  <c:v>-0.16992500144231246</c:v>
                </c:pt>
                <c:pt idx="742">
                  <c:v>0.58496250072115619</c:v>
                </c:pt>
                <c:pt idx="743">
                  <c:v>0.58496250072115619</c:v>
                </c:pt>
                <c:pt idx="744">
                  <c:v>0.58496250072115619</c:v>
                </c:pt>
                <c:pt idx="745">
                  <c:v>0.58496250072115619</c:v>
                </c:pt>
                <c:pt idx="746">
                  <c:v>-0.38885356747518895</c:v>
                </c:pt>
                <c:pt idx="747">
                  <c:v>0</c:v>
                </c:pt>
                <c:pt idx="748">
                  <c:v>0</c:v>
                </c:pt>
                <c:pt idx="749">
                  <c:v>0</c:v>
                </c:pt>
                <c:pt idx="750">
                  <c:v>-0.48542682717024171</c:v>
                </c:pt>
                <c:pt idx="751">
                  <c:v>-0.48542682717024171</c:v>
                </c:pt>
                <c:pt idx="752">
                  <c:v>-0.2168113890731482</c:v>
                </c:pt>
                <c:pt idx="753">
                  <c:v>-0.31883549983198078</c:v>
                </c:pt>
                <c:pt idx="754">
                  <c:v>-1.5849625007211563</c:v>
                </c:pt>
                <c:pt idx="755">
                  <c:v>-1.5849625007211563</c:v>
                </c:pt>
                <c:pt idx="756">
                  <c:v>-1.5849625007211563</c:v>
                </c:pt>
                <c:pt idx="757">
                  <c:v>-1.5849625007211563</c:v>
                </c:pt>
                <c:pt idx="758">
                  <c:v>-1.5849625007211563</c:v>
                </c:pt>
                <c:pt idx="759">
                  <c:v>-0.50695998871988301</c:v>
                </c:pt>
                <c:pt idx="760">
                  <c:v>-0.43063435432986236</c:v>
                </c:pt>
                <c:pt idx="761">
                  <c:v>-0.43063435432986236</c:v>
                </c:pt>
                <c:pt idx="762">
                  <c:v>-0.42223300068304764</c:v>
                </c:pt>
                <c:pt idx="763">
                  <c:v>-0.10691520391651191</c:v>
                </c:pt>
                <c:pt idx="764">
                  <c:v>-0.10691520391651191</c:v>
                </c:pt>
                <c:pt idx="765">
                  <c:v>-0.10691520391651191</c:v>
                </c:pt>
                <c:pt idx="766">
                  <c:v>-0.54748779530249325</c:v>
                </c:pt>
                <c:pt idx="767">
                  <c:v>-0.54748779530249325</c:v>
                </c:pt>
                <c:pt idx="768">
                  <c:v>0</c:v>
                </c:pt>
                <c:pt idx="769">
                  <c:v>-0.24100809950379493</c:v>
                </c:pt>
                <c:pt idx="770">
                  <c:v>1</c:v>
                </c:pt>
                <c:pt idx="771">
                  <c:v>1</c:v>
                </c:pt>
                <c:pt idx="772">
                  <c:v>1</c:v>
                </c:pt>
                <c:pt idx="773">
                  <c:v>1</c:v>
                </c:pt>
                <c:pt idx="774">
                  <c:v>-0.5849625007211563</c:v>
                </c:pt>
                <c:pt idx="775">
                  <c:v>-0.5849625007211563</c:v>
                </c:pt>
                <c:pt idx="776">
                  <c:v>-0.41503749927884381</c:v>
                </c:pt>
                <c:pt idx="777">
                  <c:v>-0.65207669657969325</c:v>
                </c:pt>
                <c:pt idx="778">
                  <c:v>-0.65207669657969325</c:v>
                </c:pt>
                <c:pt idx="779">
                  <c:v>-0.80735492205760429</c:v>
                </c:pt>
                <c:pt idx="780">
                  <c:v>-0.80735492205760429</c:v>
                </c:pt>
                <c:pt idx="781">
                  <c:v>-0.19264507794239591</c:v>
                </c:pt>
                <c:pt idx="782">
                  <c:v>-0.45943161863729726</c:v>
                </c:pt>
                <c:pt idx="783">
                  <c:v>0</c:v>
                </c:pt>
                <c:pt idx="784">
                  <c:v>0</c:v>
                </c:pt>
                <c:pt idx="785">
                  <c:v>-0.24100809950379493</c:v>
                </c:pt>
                <c:pt idx="786">
                  <c:v>-0.5405683813627028</c:v>
                </c:pt>
                <c:pt idx="787">
                  <c:v>-0.2016338611696506</c:v>
                </c:pt>
                <c:pt idx="788">
                  <c:v>-0.44360665147561462</c:v>
                </c:pt>
                <c:pt idx="789">
                  <c:v>0</c:v>
                </c:pt>
                <c:pt idx="790">
                  <c:v>0</c:v>
                </c:pt>
                <c:pt idx="791">
                  <c:v>0</c:v>
                </c:pt>
                <c:pt idx="792">
                  <c:v>0</c:v>
                </c:pt>
                <c:pt idx="793">
                  <c:v>0</c:v>
                </c:pt>
                <c:pt idx="794">
                  <c:v>0</c:v>
                </c:pt>
                <c:pt idx="795">
                  <c:v>0</c:v>
                </c:pt>
                <c:pt idx="796">
                  <c:v>0</c:v>
                </c:pt>
                <c:pt idx="797">
                  <c:v>0</c:v>
                </c:pt>
                <c:pt idx="798">
                  <c:v>0</c:v>
                </c:pt>
                <c:pt idx="799">
                  <c:v>0</c:v>
                </c:pt>
                <c:pt idx="800">
                  <c:v>0</c:v>
                </c:pt>
                <c:pt idx="801">
                  <c:v>0</c:v>
                </c:pt>
                <c:pt idx="802">
                  <c:v>0</c:v>
                </c:pt>
                <c:pt idx="803">
                  <c:v>0</c:v>
                </c:pt>
                <c:pt idx="804">
                  <c:v>0</c:v>
                </c:pt>
                <c:pt idx="805">
                  <c:v>0</c:v>
                </c:pt>
                <c:pt idx="806">
                  <c:v>0</c:v>
                </c:pt>
                <c:pt idx="807">
                  <c:v>0</c:v>
                </c:pt>
                <c:pt idx="808">
                  <c:v>0</c:v>
                </c:pt>
                <c:pt idx="809">
                  <c:v>0</c:v>
                </c:pt>
                <c:pt idx="810">
                  <c:v>0</c:v>
                </c:pt>
                <c:pt idx="811">
                  <c:v>0</c:v>
                </c:pt>
                <c:pt idx="812">
                  <c:v>0</c:v>
                </c:pt>
                <c:pt idx="813">
                  <c:v>0</c:v>
                </c:pt>
                <c:pt idx="814">
                  <c:v>0</c:v>
                </c:pt>
                <c:pt idx="815">
                  <c:v>0</c:v>
                </c:pt>
                <c:pt idx="816">
                  <c:v>0</c:v>
                </c:pt>
                <c:pt idx="817">
                  <c:v>0</c:v>
                </c:pt>
                <c:pt idx="818">
                  <c:v>-0.2370391973008493</c:v>
                </c:pt>
                <c:pt idx="819">
                  <c:v>-0.42742122373467623</c:v>
                </c:pt>
                <c:pt idx="820">
                  <c:v>-0.37723546656645945</c:v>
                </c:pt>
                <c:pt idx="821">
                  <c:v>-0.67807190511263771</c:v>
                </c:pt>
                <c:pt idx="822">
                  <c:v>-0.67807190511263771</c:v>
                </c:pt>
                <c:pt idx="823">
                  <c:v>-0.21150410519371177</c:v>
                </c:pt>
                <c:pt idx="824">
                  <c:v>-0.50250034052918313</c:v>
                </c:pt>
                <c:pt idx="825">
                  <c:v>-0.40525647848625851</c:v>
                </c:pt>
                <c:pt idx="826">
                  <c:v>-0.3712558072509306</c:v>
                </c:pt>
                <c:pt idx="827">
                  <c:v>-1</c:v>
                </c:pt>
                <c:pt idx="828">
                  <c:v>-0.53051471669877992</c:v>
                </c:pt>
                <c:pt idx="829">
                  <c:v>-0.28688114778816154</c:v>
                </c:pt>
                <c:pt idx="830">
                  <c:v>-0.30306906763604657</c:v>
                </c:pt>
                <c:pt idx="831">
                  <c:v>0</c:v>
                </c:pt>
                <c:pt idx="832">
                  <c:v>-0.28630418515664108</c:v>
                </c:pt>
                <c:pt idx="833">
                  <c:v>-0.28239973070072499</c:v>
                </c:pt>
                <c:pt idx="834">
                  <c:v>-0.5849625007211563</c:v>
                </c:pt>
                <c:pt idx="835">
                  <c:v>-0.23446525363702297</c:v>
                </c:pt>
                <c:pt idx="836">
                  <c:v>-0.23446525363702297</c:v>
                </c:pt>
                <c:pt idx="837">
                  <c:v>-0.23446525363702297</c:v>
                </c:pt>
                <c:pt idx="838">
                  <c:v>-0.36257007938470825</c:v>
                </c:pt>
                <c:pt idx="839">
                  <c:v>-0.29768054864068499</c:v>
                </c:pt>
                <c:pt idx="840">
                  <c:v>-0.36499681677924828</c:v>
                </c:pt>
                <c:pt idx="841">
                  <c:v>-0.31577586790576706</c:v>
                </c:pt>
                <c:pt idx="842">
                  <c:v>-0.28540221886224842</c:v>
                </c:pt>
                <c:pt idx="843">
                  <c:v>-0.28540221886224842</c:v>
                </c:pt>
                <c:pt idx="844">
                  <c:v>-0.44057259138598148</c:v>
                </c:pt>
                <c:pt idx="845">
                  <c:v>-0.30339214344993481</c:v>
                </c:pt>
                <c:pt idx="846">
                  <c:v>-0.2479275134435856</c:v>
                </c:pt>
                <c:pt idx="847">
                  <c:v>-0.73696559416620622</c:v>
                </c:pt>
                <c:pt idx="848">
                  <c:v>-0.73696559416620622</c:v>
                </c:pt>
                <c:pt idx="849">
                  <c:v>-0.73696559416620622</c:v>
                </c:pt>
                <c:pt idx="850">
                  <c:v>-0.73696559416620622</c:v>
                </c:pt>
                <c:pt idx="851">
                  <c:v>-0.16992500144231246</c:v>
                </c:pt>
                <c:pt idx="852">
                  <c:v>-0.51457317282975834</c:v>
                </c:pt>
                <c:pt idx="853">
                  <c:v>-0.51457317282975834</c:v>
                </c:pt>
                <c:pt idx="854">
                  <c:v>-0.35466488129936208</c:v>
                </c:pt>
                <c:pt idx="855">
                  <c:v>0</c:v>
                </c:pt>
                <c:pt idx="856">
                  <c:v>0</c:v>
                </c:pt>
                <c:pt idx="857">
                  <c:v>0</c:v>
                </c:pt>
                <c:pt idx="858">
                  <c:v>0</c:v>
                </c:pt>
                <c:pt idx="859">
                  <c:v>-0.33750089880782347</c:v>
                </c:pt>
                <c:pt idx="860">
                  <c:v>-0.37439551478149785</c:v>
                </c:pt>
                <c:pt idx="861">
                  <c:v>-0.24100809950379493</c:v>
                </c:pt>
                <c:pt idx="862">
                  <c:v>-0.29545588352617136</c:v>
                </c:pt>
                <c:pt idx="863">
                  <c:v>-0.29545588352617136</c:v>
                </c:pt>
                <c:pt idx="864">
                  <c:v>-0.37851162325372978</c:v>
                </c:pt>
                <c:pt idx="865">
                  <c:v>-0.19264507794239591</c:v>
                </c:pt>
                <c:pt idx="866">
                  <c:v>-0.5849625007211563</c:v>
                </c:pt>
                <c:pt idx="867">
                  <c:v>-0.5849625007211563</c:v>
                </c:pt>
                <c:pt idx="868">
                  <c:v>-0.5849625007211563</c:v>
                </c:pt>
                <c:pt idx="869">
                  <c:v>-0.36257007938470825</c:v>
                </c:pt>
                <c:pt idx="870">
                  <c:v>-0.36257007938470825</c:v>
                </c:pt>
                <c:pt idx="871">
                  <c:v>-0.37196877738695788</c:v>
                </c:pt>
                <c:pt idx="872">
                  <c:v>-0.37196877738695788</c:v>
                </c:pt>
                <c:pt idx="873">
                  <c:v>-0.30485458152842088</c:v>
                </c:pt>
                <c:pt idx="874">
                  <c:v>-0.41503749927884381</c:v>
                </c:pt>
                <c:pt idx="875">
                  <c:v>0</c:v>
                </c:pt>
                <c:pt idx="876">
                  <c:v>0</c:v>
                </c:pt>
                <c:pt idx="877">
                  <c:v>0</c:v>
                </c:pt>
                <c:pt idx="878">
                  <c:v>0</c:v>
                </c:pt>
                <c:pt idx="879">
                  <c:v>0</c:v>
                </c:pt>
                <c:pt idx="880">
                  <c:v>-0.29956028185890782</c:v>
                </c:pt>
                <c:pt idx="881">
                  <c:v>-0.33257533908687098</c:v>
                </c:pt>
                <c:pt idx="882">
                  <c:v>-0.34792330342030692</c:v>
                </c:pt>
                <c:pt idx="883">
                  <c:v>-0.48542682717024171</c:v>
                </c:pt>
                <c:pt idx="884">
                  <c:v>-0.48542682717024171</c:v>
                </c:pt>
                <c:pt idx="885">
                  <c:v>-0.48542682717024171</c:v>
                </c:pt>
                <c:pt idx="886">
                  <c:v>-0.48542682717024171</c:v>
                </c:pt>
                <c:pt idx="887">
                  <c:v>-0.22239242133644802</c:v>
                </c:pt>
                <c:pt idx="888">
                  <c:v>-0.36257007938470825</c:v>
                </c:pt>
                <c:pt idx="889">
                  <c:v>0</c:v>
                </c:pt>
                <c:pt idx="890">
                  <c:v>0</c:v>
                </c:pt>
                <c:pt idx="891">
                  <c:v>0</c:v>
                </c:pt>
                <c:pt idx="892">
                  <c:v>0</c:v>
                </c:pt>
                <c:pt idx="893">
                  <c:v>0</c:v>
                </c:pt>
                <c:pt idx="894">
                  <c:v>0</c:v>
                </c:pt>
                <c:pt idx="895">
                  <c:v>0</c:v>
                </c:pt>
                <c:pt idx="896">
                  <c:v>0</c:v>
                </c:pt>
                <c:pt idx="897">
                  <c:v>0</c:v>
                </c:pt>
                <c:pt idx="898">
                  <c:v>0</c:v>
                </c:pt>
                <c:pt idx="899">
                  <c:v>0</c:v>
                </c:pt>
                <c:pt idx="900">
                  <c:v>0</c:v>
                </c:pt>
                <c:pt idx="901">
                  <c:v>0</c:v>
                </c:pt>
                <c:pt idx="902">
                  <c:v>0</c:v>
                </c:pt>
                <c:pt idx="903">
                  <c:v>0</c:v>
                </c:pt>
                <c:pt idx="904">
                  <c:v>0</c:v>
                </c:pt>
                <c:pt idx="905">
                  <c:v>0</c:v>
                </c:pt>
                <c:pt idx="906">
                  <c:v>0</c:v>
                </c:pt>
                <c:pt idx="907">
                  <c:v>0</c:v>
                </c:pt>
                <c:pt idx="908">
                  <c:v>0</c:v>
                </c:pt>
                <c:pt idx="909">
                  <c:v>0</c:v>
                </c:pt>
                <c:pt idx="910">
                  <c:v>0</c:v>
                </c:pt>
                <c:pt idx="911">
                  <c:v>0</c:v>
                </c:pt>
                <c:pt idx="912">
                  <c:v>0</c:v>
                </c:pt>
                <c:pt idx="913">
                  <c:v>0</c:v>
                </c:pt>
                <c:pt idx="914">
                  <c:v>0</c:v>
                </c:pt>
                <c:pt idx="915">
                  <c:v>0</c:v>
                </c:pt>
                <c:pt idx="916">
                  <c:v>0</c:v>
                </c:pt>
                <c:pt idx="917">
                  <c:v>0</c:v>
                </c:pt>
                <c:pt idx="918">
                  <c:v>0</c:v>
                </c:pt>
                <c:pt idx="919">
                  <c:v>0</c:v>
                </c:pt>
                <c:pt idx="920">
                  <c:v>0</c:v>
                </c:pt>
                <c:pt idx="921">
                  <c:v>0</c:v>
                </c:pt>
                <c:pt idx="922">
                  <c:v>0</c:v>
                </c:pt>
                <c:pt idx="923">
                  <c:v>0</c:v>
                </c:pt>
                <c:pt idx="924">
                  <c:v>0</c:v>
                </c:pt>
                <c:pt idx="925">
                  <c:v>0</c:v>
                </c:pt>
                <c:pt idx="926">
                  <c:v>0</c:v>
                </c:pt>
                <c:pt idx="927">
                  <c:v>0</c:v>
                </c:pt>
                <c:pt idx="928">
                  <c:v>0</c:v>
                </c:pt>
                <c:pt idx="929">
                  <c:v>0</c:v>
                </c:pt>
                <c:pt idx="930">
                  <c:v>0</c:v>
                </c:pt>
                <c:pt idx="931">
                  <c:v>0</c:v>
                </c:pt>
                <c:pt idx="932">
                  <c:v>0</c:v>
                </c:pt>
                <c:pt idx="933">
                  <c:v>-1</c:v>
                </c:pt>
                <c:pt idx="934">
                  <c:v>-1</c:v>
                </c:pt>
                <c:pt idx="935">
                  <c:v>-1</c:v>
                </c:pt>
                <c:pt idx="936">
                  <c:v>0</c:v>
                </c:pt>
                <c:pt idx="937">
                  <c:v>0</c:v>
                </c:pt>
                <c:pt idx="938">
                  <c:v>0</c:v>
                </c:pt>
                <c:pt idx="939">
                  <c:v>-0.5849625007211563</c:v>
                </c:pt>
                <c:pt idx="940">
                  <c:v>-0.5849625007211563</c:v>
                </c:pt>
                <c:pt idx="941">
                  <c:v>-0.5849625007211563</c:v>
                </c:pt>
                <c:pt idx="942">
                  <c:v>-0.5849625007211563</c:v>
                </c:pt>
                <c:pt idx="943">
                  <c:v>-0.5849625007211563</c:v>
                </c:pt>
                <c:pt idx="944">
                  <c:v>-0.5849625007211563</c:v>
                </c:pt>
                <c:pt idx="945">
                  <c:v>-0.5849625007211563</c:v>
                </c:pt>
                <c:pt idx="946">
                  <c:v>-0.32192809488736229</c:v>
                </c:pt>
                <c:pt idx="947">
                  <c:v>-0.32192809488736229</c:v>
                </c:pt>
                <c:pt idx="948">
                  <c:v>-0.41503749927884381</c:v>
                </c:pt>
                <c:pt idx="949">
                  <c:v>-0.41503749927884381</c:v>
                </c:pt>
                <c:pt idx="950">
                  <c:v>-0.41503749927884381</c:v>
                </c:pt>
                <c:pt idx="951">
                  <c:v>-0.41503749927884381</c:v>
                </c:pt>
                <c:pt idx="952">
                  <c:v>-0.41503749927884381</c:v>
                </c:pt>
                <c:pt idx="953">
                  <c:v>-0.41503749927884381</c:v>
                </c:pt>
                <c:pt idx="954">
                  <c:v>-0.41503749927884381</c:v>
                </c:pt>
                <c:pt idx="955">
                  <c:v>0</c:v>
                </c:pt>
                <c:pt idx="956">
                  <c:v>0</c:v>
                </c:pt>
              </c:numCache>
            </c:numRef>
          </c:xVal>
          <c:yVal>
            <c:numRef>
              <c:f>'volcano plot (basal = 1)'!$G$2:$G$958</c:f>
            </c:numRef>
          </c:yVal>
          <c:smooth val="0"/>
          <c:extLst>
            <c:ext xmlns:c16="http://schemas.microsoft.com/office/drawing/2014/chart" uri="{C3380CC4-5D6E-409C-BE32-E72D297353CC}">
              <c16:uniqueId val="{00000001-A728-1E42-A312-C0FBA7450D2A}"/>
            </c:ext>
          </c:extLst>
        </c:ser>
        <c:ser>
          <c:idx val="2"/>
          <c:order val="2"/>
          <c:tx>
            <c:v>grey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volcano plot (basal = 1)'!$E$53:$E$958</c:f>
              <c:numCache>
                <c:formatCode>0.00</c:formatCode>
                <c:ptCount val="906"/>
                <c:pt idx="0">
                  <c:v>-0.90644317893850701</c:v>
                </c:pt>
                <c:pt idx="1">
                  <c:v>-4.5235619560570131</c:v>
                </c:pt>
                <c:pt idx="2">
                  <c:v>4</c:v>
                </c:pt>
                <c:pt idx="3">
                  <c:v>-2.37851162325373</c:v>
                </c:pt>
                <c:pt idx="4">
                  <c:v>-4.4594316186372973</c:v>
                </c:pt>
                <c:pt idx="5">
                  <c:v>-4.4594316186372973</c:v>
                </c:pt>
                <c:pt idx="6">
                  <c:v>-4.4594316186372973</c:v>
                </c:pt>
                <c:pt idx="7">
                  <c:v>1.7004397181410922</c:v>
                </c:pt>
                <c:pt idx="8">
                  <c:v>-4.3923174227787607</c:v>
                </c:pt>
                <c:pt idx="9">
                  <c:v>-1.4594316186372973</c:v>
                </c:pt>
                <c:pt idx="10">
                  <c:v>-4.3219280948873626</c:v>
                </c:pt>
                <c:pt idx="11">
                  <c:v>3.8073549220576037</c:v>
                </c:pt>
                <c:pt idx="12">
                  <c:v>3.8073549220576037</c:v>
                </c:pt>
                <c:pt idx="13">
                  <c:v>3.8073549220576037</c:v>
                </c:pt>
                <c:pt idx="14">
                  <c:v>3.8073549220576037</c:v>
                </c:pt>
                <c:pt idx="15">
                  <c:v>-4.2479275134435861</c:v>
                </c:pt>
                <c:pt idx="16">
                  <c:v>-4.2479275134435861</c:v>
                </c:pt>
                <c:pt idx="17">
                  <c:v>-1.3661278987978975</c:v>
                </c:pt>
                <c:pt idx="18">
                  <c:v>0.27710959104551652</c:v>
                </c:pt>
                <c:pt idx="19">
                  <c:v>3.7004397181410922</c:v>
                </c:pt>
                <c:pt idx="20">
                  <c:v>3.7004397181410922</c:v>
                </c:pt>
                <c:pt idx="21">
                  <c:v>3.7004397181410922</c:v>
                </c:pt>
                <c:pt idx="22">
                  <c:v>3.7004397181410922</c:v>
                </c:pt>
                <c:pt idx="23">
                  <c:v>3.7004397181410922</c:v>
                </c:pt>
                <c:pt idx="24">
                  <c:v>3.7004397181410922</c:v>
                </c:pt>
                <c:pt idx="25">
                  <c:v>-4.169925001442313</c:v>
                </c:pt>
                <c:pt idx="26">
                  <c:v>-4.169925001442313</c:v>
                </c:pt>
                <c:pt idx="27">
                  <c:v>-4.08746284125034</c:v>
                </c:pt>
                <c:pt idx="28">
                  <c:v>3.5849625007211565</c:v>
                </c:pt>
                <c:pt idx="29">
                  <c:v>-1.2954558835261714</c:v>
                </c:pt>
                <c:pt idx="30">
                  <c:v>-4</c:v>
                </c:pt>
                <c:pt idx="31">
                  <c:v>-4</c:v>
                </c:pt>
                <c:pt idx="32">
                  <c:v>3.4594316186372978</c:v>
                </c:pt>
                <c:pt idx="33">
                  <c:v>3.4594316186372978</c:v>
                </c:pt>
                <c:pt idx="34">
                  <c:v>3.4594316186372978</c:v>
                </c:pt>
                <c:pt idx="35">
                  <c:v>3.4594316186372978</c:v>
                </c:pt>
                <c:pt idx="36">
                  <c:v>3.4594316186372978</c:v>
                </c:pt>
                <c:pt idx="37">
                  <c:v>3.4594316186372978</c:v>
                </c:pt>
                <c:pt idx="38">
                  <c:v>3.4594316186372978</c:v>
                </c:pt>
                <c:pt idx="39">
                  <c:v>1.2094533656289499</c:v>
                </c:pt>
                <c:pt idx="40">
                  <c:v>-3.9068905956085187</c:v>
                </c:pt>
                <c:pt idx="41">
                  <c:v>-3.9068905956085187</c:v>
                </c:pt>
                <c:pt idx="42">
                  <c:v>-3.9068905956085187</c:v>
                </c:pt>
                <c:pt idx="43">
                  <c:v>-3.9068905956085187</c:v>
                </c:pt>
                <c:pt idx="44">
                  <c:v>2.2479275134435857</c:v>
                </c:pt>
                <c:pt idx="45">
                  <c:v>-1.4545658634654812</c:v>
                </c:pt>
                <c:pt idx="46">
                  <c:v>-3.8073549220576046</c:v>
                </c:pt>
                <c:pt idx="47">
                  <c:v>-3.8073549220576046</c:v>
                </c:pt>
                <c:pt idx="48">
                  <c:v>-3.8073549220576046</c:v>
                </c:pt>
                <c:pt idx="49">
                  <c:v>3.3219280948873626</c:v>
                </c:pt>
                <c:pt idx="50">
                  <c:v>3.3219280948873626</c:v>
                </c:pt>
                <c:pt idx="51">
                  <c:v>3.3219280948873626</c:v>
                </c:pt>
                <c:pt idx="52">
                  <c:v>3.3219280948873626</c:v>
                </c:pt>
                <c:pt idx="53">
                  <c:v>3.3219280948873626</c:v>
                </c:pt>
                <c:pt idx="54">
                  <c:v>0.17270208611288612</c:v>
                </c:pt>
                <c:pt idx="55">
                  <c:v>-3.7004397181410922</c:v>
                </c:pt>
                <c:pt idx="56">
                  <c:v>-3.7004397181410922</c:v>
                </c:pt>
                <c:pt idx="57">
                  <c:v>-3.7004397181410922</c:v>
                </c:pt>
                <c:pt idx="58">
                  <c:v>-3.7004397181410922</c:v>
                </c:pt>
                <c:pt idx="59">
                  <c:v>-1.0430687218918862</c:v>
                </c:pt>
                <c:pt idx="60">
                  <c:v>-1.2223924213364481</c:v>
                </c:pt>
                <c:pt idx="61">
                  <c:v>3.1699250014423126</c:v>
                </c:pt>
                <c:pt idx="62">
                  <c:v>3.1699250014423126</c:v>
                </c:pt>
                <c:pt idx="63">
                  <c:v>3.1699250014423126</c:v>
                </c:pt>
                <c:pt idx="64">
                  <c:v>3.1699250014423126</c:v>
                </c:pt>
                <c:pt idx="65">
                  <c:v>3.1699250014423126</c:v>
                </c:pt>
                <c:pt idx="66">
                  <c:v>3.1699250014423126</c:v>
                </c:pt>
                <c:pt idx="67">
                  <c:v>-4</c:v>
                </c:pt>
                <c:pt idx="68">
                  <c:v>-3.5849625007211565</c:v>
                </c:pt>
                <c:pt idx="69">
                  <c:v>-3.5849625007211565</c:v>
                </c:pt>
                <c:pt idx="70">
                  <c:v>-3.5849625007211565</c:v>
                </c:pt>
                <c:pt idx="71">
                  <c:v>-2.37851162325373</c:v>
                </c:pt>
                <c:pt idx="72">
                  <c:v>3</c:v>
                </c:pt>
                <c:pt idx="73">
                  <c:v>3</c:v>
                </c:pt>
                <c:pt idx="74">
                  <c:v>3</c:v>
                </c:pt>
                <c:pt idx="75">
                  <c:v>3</c:v>
                </c:pt>
                <c:pt idx="76">
                  <c:v>3</c:v>
                </c:pt>
                <c:pt idx="77">
                  <c:v>3</c:v>
                </c:pt>
                <c:pt idx="78">
                  <c:v>3</c:v>
                </c:pt>
                <c:pt idx="79">
                  <c:v>3</c:v>
                </c:pt>
                <c:pt idx="80">
                  <c:v>3</c:v>
                </c:pt>
                <c:pt idx="81">
                  <c:v>-2.1699250014423126</c:v>
                </c:pt>
                <c:pt idx="82">
                  <c:v>-3.4594316186372978</c:v>
                </c:pt>
                <c:pt idx="83">
                  <c:v>-1.1443899093351748</c:v>
                </c:pt>
                <c:pt idx="84">
                  <c:v>-3.3219280948873622</c:v>
                </c:pt>
                <c:pt idx="85">
                  <c:v>-3.3219280948873622</c:v>
                </c:pt>
                <c:pt idx="86">
                  <c:v>-3.3219280948873622</c:v>
                </c:pt>
                <c:pt idx="87">
                  <c:v>-3.3219280948873622</c:v>
                </c:pt>
                <c:pt idx="88">
                  <c:v>-3.3219280948873622</c:v>
                </c:pt>
                <c:pt idx="89">
                  <c:v>-3.3219280948873622</c:v>
                </c:pt>
                <c:pt idx="90">
                  <c:v>-3.3219280948873622</c:v>
                </c:pt>
                <c:pt idx="91">
                  <c:v>-1.2016338611696507</c:v>
                </c:pt>
                <c:pt idx="92">
                  <c:v>2.8073549220576042</c:v>
                </c:pt>
                <c:pt idx="93">
                  <c:v>2.8073549220576042</c:v>
                </c:pt>
                <c:pt idx="94">
                  <c:v>2.8073549220576042</c:v>
                </c:pt>
                <c:pt idx="95">
                  <c:v>2.8073549220576042</c:v>
                </c:pt>
                <c:pt idx="96">
                  <c:v>2.8073549220576042</c:v>
                </c:pt>
                <c:pt idx="97">
                  <c:v>2.8073549220576042</c:v>
                </c:pt>
                <c:pt idx="98">
                  <c:v>2.8073549220576042</c:v>
                </c:pt>
                <c:pt idx="99">
                  <c:v>2.8073549220576042</c:v>
                </c:pt>
                <c:pt idx="100">
                  <c:v>-1.1413558492455416</c:v>
                </c:pt>
                <c:pt idx="101">
                  <c:v>-0.97400479146705576</c:v>
                </c:pt>
                <c:pt idx="102">
                  <c:v>1.8073549220576042</c:v>
                </c:pt>
                <c:pt idx="103">
                  <c:v>-2</c:v>
                </c:pt>
                <c:pt idx="104">
                  <c:v>-1.7369655941662063</c:v>
                </c:pt>
                <c:pt idx="105">
                  <c:v>-3.1699250014423126</c:v>
                </c:pt>
                <c:pt idx="106">
                  <c:v>-3.1699250014423126</c:v>
                </c:pt>
                <c:pt idx="107">
                  <c:v>-3.1699250014423126</c:v>
                </c:pt>
                <c:pt idx="108">
                  <c:v>-3.1699250014423126</c:v>
                </c:pt>
                <c:pt idx="109">
                  <c:v>-3.1699250014423126</c:v>
                </c:pt>
                <c:pt idx="110">
                  <c:v>-3.1699250014423126</c:v>
                </c:pt>
                <c:pt idx="111">
                  <c:v>-3.1699250014423126</c:v>
                </c:pt>
                <c:pt idx="112">
                  <c:v>-3.1699250014423126</c:v>
                </c:pt>
                <c:pt idx="113">
                  <c:v>-3.1699250014423126</c:v>
                </c:pt>
                <c:pt idx="114">
                  <c:v>-3.1699250014423126</c:v>
                </c:pt>
                <c:pt idx="115">
                  <c:v>-3.1699250014423126</c:v>
                </c:pt>
                <c:pt idx="116">
                  <c:v>-3.1699250014423126</c:v>
                </c:pt>
                <c:pt idx="117">
                  <c:v>-3.5849625007211565</c:v>
                </c:pt>
                <c:pt idx="118">
                  <c:v>-2.5025003405291835</c:v>
                </c:pt>
                <c:pt idx="119">
                  <c:v>1.4150374992788437</c:v>
                </c:pt>
                <c:pt idx="120">
                  <c:v>2.3219280948873622</c:v>
                </c:pt>
                <c:pt idx="121">
                  <c:v>-2.0703893278913981</c:v>
                </c:pt>
                <c:pt idx="122">
                  <c:v>-1.8365012677171204</c:v>
                </c:pt>
                <c:pt idx="123">
                  <c:v>2.5849625007211561</c:v>
                </c:pt>
                <c:pt idx="124">
                  <c:v>2.5849625007211561</c:v>
                </c:pt>
                <c:pt idx="125">
                  <c:v>2.5849625007211561</c:v>
                </c:pt>
                <c:pt idx="126">
                  <c:v>2.5849625007211561</c:v>
                </c:pt>
                <c:pt idx="127">
                  <c:v>2.5849625007211561</c:v>
                </c:pt>
                <c:pt idx="128">
                  <c:v>2.5849625007211561</c:v>
                </c:pt>
                <c:pt idx="129">
                  <c:v>2.5849625007211561</c:v>
                </c:pt>
                <c:pt idx="130">
                  <c:v>-2.8073549220576046</c:v>
                </c:pt>
                <c:pt idx="131">
                  <c:v>-2.8073549220576046</c:v>
                </c:pt>
                <c:pt idx="132">
                  <c:v>-1.3388019134517588</c:v>
                </c:pt>
                <c:pt idx="133">
                  <c:v>-1.2630344058337937</c:v>
                </c:pt>
                <c:pt idx="134">
                  <c:v>-2.4150374992788439</c:v>
                </c:pt>
                <c:pt idx="135">
                  <c:v>-3</c:v>
                </c:pt>
                <c:pt idx="136">
                  <c:v>-3</c:v>
                </c:pt>
                <c:pt idx="137">
                  <c:v>-3</c:v>
                </c:pt>
                <c:pt idx="138">
                  <c:v>-3</c:v>
                </c:pt>
                <c:pt idx="139">
                  <c:v>-3</c:v>
                </c:pt>
                <c:pt idx="140">
                  <c:v>-3</c:v>
                </c:pt>
                <c:pt idx="141">
                  <c:v>-3</c:v>
                </c:pt>
                <c:pt idx="142">
                  <c:v>-3</c:v>
                </c:pt>
                <c:pt idx="143">
                  <c:v>-3</c:v>
                </c:pt>
                <c:pt idx="144">
                  <c:v>-3</c:v>
                </c:pt>
                <c:pt idx="145">
                  <c:v>-3</c:v>
                </c:pt>
                <c:pt idx="146">
                  <c:v>-3</c:v>
                </c:pt>
                <c:pt idx="147">
                  <c:v>-3</c:v>
                </c:pt>
                <c:pt idx="148">
                  <c:v>-3</c:v>
                </c:pt>
                <c:pt idx="149">
                  <c:v>-1.7776075786635521</c:v>
                </c:pt>
                <c:pt idx="150">
                  <c:v>-1.7776075786635521</c:v>
                </c:pt>
                <c:pt idx="151">
                  <c:v>-1.8744691179161412</c:v>
                </c:pt>
                <c:pt idx="152">
                  <c:v>1.3219280948873624</c:v>
                </c:pt>
                <c:pt idx="153">
                  <c:v>-1.3048545815284209</c:v>
                </c:pt>
                <c:pt idx="154">
                  <c:v>-0.88348599127357497</c:v>
                </c:pt>
                <c:pt idx="155">
                  <c:v>-0.72935241005633111</c:v>
                </c:pt>
                <c:pt idx="156">
                  <c:v>-2.7004397181410922</c:v>
                </c:pt>
                <c:pt idx="157">
                  <c:v>1.1926450779423958</c:v>
                </c:pt>
                <c:pt idx="158">
                  <c:v>-1.341036917835067</c:v>
                </c:pt>
                <c:pt idx="159">
                  <c:v>0.87446911791614101</c:v>
                </c:pt>
                <c:pt idx="160">
                  <c:v>-0.92114457928876048</c:v>
                </c:pt>
                <c:pt idx="161">
                  <c:v>-1.2700891633677445</c:v>
                </c:pt>
                <c:pt idx="162">
                  <c:v>-1.6438561897747248</c:v>
                </c:pt>
                <c:pt idx="163">
                  <c:v>1.3785116232537298</c:v>
                </c:pt>
                <c:pt idx="164">
                  <c:v>-0.91753783980802706</c:v>
                </c:pt>
                <c:pt idx="165">
                  <c:v>-2.8073549220576046</c:v>
                </c:pt>
                <c:pt idx="166">
                  <c:v>-2.8073549220576046</c:v>
                </c:pt>
                <c:pt idx="167">
                  <c:v>-2.8073549220576046</c:v>
                </c:pt>
                <c:pt idx="168">
                  <c:v>-2.8073549220576046</c:v>
                </c:pt>
                <c:pt idx="169">
                  <c:v>-2.8073549220576046</c:v>
                </c:pt>
                <c:pt idx="170">
                  <c:v>-2.8073549220576046</c:v>
                </c:pt>
                <c:pt idx="171">
                  <c:v>-2.8073549220576046</c:v>
                </c:pt>
                <c:pt idx="172">
                  <c:v>-2.8073549220576046</c:v>
                </c:pt>
                <c:pt idx="173">
                  <c:v>-2.8073549220576046</c:v>
                </c:pt>
                <c:pt idx="174">
                  <c:v>-2.8073549220576046</c:v>
                </c:pt>
                <c:pt idx="175">
                  <c:v>-2.8073549220576046</c:v>
                </c:pt>
                <c:pt idx="176">
                  <c:v>-1.3025627700204312</c:v>
                </c:pt>
                <c:pt idx="177">
                  <c:v>2.3219280948873622</c:v>
                </c:pt>
                <c:pt idx="178">
                  <c:v>2.3219280948873622</c:v>
                </c:pt>
                <c:pt idx="179">
                  <c:v>2.3219280948873622</c:v>
                </c:pt>
                <c:pt idx="180">
                  <c:v>2.3219280948873622</c:v>
                </c:pt>
                <c:pt idx="181">
                  <c:v>2.3219280948873622</c:v>
                </c:pt>
                <c:pt idx="182">
                  <c:v>2.3219280948873622</c:v>
                </c:pt>
                <c:pt idx="183">
                  <c:v>2.3219280948873622</c:v>
                </c:pt>
                <c:pt idx="184">
                  <c:v>2.3219280948873622</c:v>
                </c:pt>
                <c:pt idx="185">
                  <c:v>-1.2344652536370229</c:v>
                </c:pt>
                <c:pt idx="186">
                  <c:v>-2.5849625007211561</c:v>
                </c:pt>
                <c:pt idx="187">
                  <c:v>-0.71554661053130064</c:v>
                </c:pt>
                <c:pt idx="188">
                  <c:v>-0.95693127810811407</c:v>
                </c:pt>
                <c:pt idx="189">
                  <c:v>2</c:v>
                </c:pt>
                <c:pt idx="190">
                  <c:v>-1.0588936890535685</c:v>
                </c:pt>
                <c:pt idx="191">
                  <c:v>-1.2094533656289499</c:v>
                </c:pt>
                <c:pt idx="192">
                  <c:v>-1.3219280948873622</c:v>
                </c:pt>
                <c:pt idx="193">
                  <c:v>-1.5849625007211563</c:v>
                </c:pt>
                <c:pt idx="194">
                  <c:v>-2.5849625007211561</c:v>
                </c:pt>
                <c:pt idx="195">
                  <c:v>-2.5849625007211561</c:v>
                </c:pt>
                <c:pt idx="196">
                  <c:v>-2.5849625007211561</c:v>
                </c:pt>
                <c:pt idx="197">
                  <c:v>-2.5849625007211561</c:v>
                </c:pt>
                <c:pt idx="198">
                  <c:v>-2.5849625007211561</c:v>
                </c:pt>
                <c:pt idx="199">
                  <c:v>-2.5849625007211561</c:v>
                </c:pt>
                <c:pt idx="200">
                  <c:v>-2.5849625007211561</c:v>
                </c:pt>
                <c:pt idx="201">
                  <c:v>-2.5849625007211561</c:v>
                </c:pt>
                <c:pt idx="202">
                  <c:v>-2.5849625007211561</c:v>
                </c:pt>
                <c:pt idx="203">
                  <c:v>-2.5849625007211561</c:v>
                </c:pt>
                <c:pt idx="204">
                  <c:v>-2.5849625007211561</c:v>
                </c:pt>
                <c:pt idx="205">
                  <c:v>-2.5849625007211561</c:v>
                </c:pt>
                <c:pt idx="206">
                  <c:v>-2.5849625007211561</c:v>
                </c:pt>
                <c:pt idx="207">
                  <c:v>-2.5849625007211561</c:v>
                </c:pt>
                <c:pt idx="208">
                  <c:v>-2.5849625007211561</c:v>
                </c:pt>
                <c:pt idx="209">
                  <c:v>-2.5849625007211561</c:v>
                </c:pt>
                <c:pt idx="210">
                  <c:v>2.5849625007211561</c:v>
                </c:pt>
                <c:pt idx="211">
                  <c:v>2.5849625007211561</c:v>
                </c:pt>
                <c:pt idx="212">
                  <c:v>0.90689059560851848</c:v>
                </c:pt>
                <c:pt idx="213">
                  <c:v>-1.1805722456418211</c:v>
                </c:pt>
                <c:pt idx="214">
                  <c:v>1.3219280948873624</c:v>
                </c:pt>
                <c:pt idx="215">
                  <c:v>2</c:v>
                </c:pt>
                <c:pt idx="216">
                  <c:v>2</c:v>
                </c:pt>
                <c:pt idx="217">
                  <c:v>2</c:v>
                </c:pt>
                <c:pt idx="218">
                  <c:v>2</c:v>
                </c:pt>
                <c:pt idx="219">
                  <c:v>2</c:v>
                </c:pt>
                <c:pt idx="220">
                  <c:v>2</c:v>
                </c:pt>
                <c:pt idx="221">
                  <c:v>2</c:v>
                </c:pt>
                <c:pt idx="222">
                  <c:v>2</c:v>
                </c:pt>
                <c:pt idx="223">
                  <c:v>2</c:v>
                </c:pt>
                <c:pt idx="224">
                  <c:v>2</c:v>
                </c:pt>
                <c:pt idx="225">
                  <c:v>2</c:v>
                </c:pt>
                <c:pt idx="226">
                  <c:v>2</c:v>
                </c:pt>
                <c:pt idx="227">
                  <c:v>2</c:v>
                </c:pt>
                <c:pt idx="228">
                  <c:v>2</c:v>
                </c:pt>
                <c:pt idx="229">
                  <c:v>2</c:v>
                </c:pt>
                <c:pt idx="230">
                  <c:v>2</c:v>
                </c:pt>
                <c:pt idx="231">
                  <c:v>2</c:v>
                </c:pt>
                <c:pt idx="232">
                  <c:v>2</c:v>
                </c:pt>
                <c:pt idx="233">
                  <c:v>2</c:v>
                </c:pt>
                <c:pt idx="234">
                  <c:v>2</c:v>
                </c:pt>
                <c:pt idx="235">
                  <c:v>2</c:v>
                </c:pt>
                <c:pt idx="236">
                  <c:v>2</c:v>
                </c:pt>
                <c:pt idx="237">
                  <c:v>2</c:v>
                </c:pt>
                <c:pt idx="238">
                  <c:v>2</c:v>
                </c:pt>
                <c:pt idx="239">
                  <c:v>2</c:v>
                </c:pt>
                <c:pt idx="240">
                  <c:v>2</c:v>
                </c:pt>
                <c:pt idx="241">
                  <c:v>2</c:v>
                </c:pt>
                <c:pt idx="242">
                  <c:v>0.14937762403822671</c:v>
                </c:pt>
                <c:pt idx="243">
                  <c:v>0.62148837674627033</c:v>
                </c:pt>
                <c:pt idx="244">
                  <c:v>-0.79468109202249382</c:v>
                </c:pt>
                <c:pt idx="245">
                  <c:v>1.8073549220576042</c:v>
                </c:pt>
                <c:pt idx="246">
                  <c:v>0.4150374992788437</c:v>
                </c:pt>
                <c:pt idx="247">
                  <c:v>-2.3219280948873622</c:v>
                </c:pt>
                <c:pt idx="248">
                  <c:v>-2.3219280948873622</c:v>
                </c:pt>
                <c:pt idx="249">
                  <c:v>-2</c:v>
                </c:pt>
                <c:pt idx="250">
                  <c:v>-1</c:v>
                </c:pt>
                <c:pt idx="251">
                  <c:v>0.80735492205760406</c:v>
                </c:pt>
                <c:pt idx="252">
                  <c:v>-0.69004454677871352</c:v>
                </c:pt>
                <c:pt idx="253">
                  <c:v>-1.0874628412503395</c:v>
                </c:pt>
                <c:pt idx="254">
                  <c:v>-2.3219280948873622</c:v>
                </c:pt>
                <c:pt idx="255">
                  <c:v>-2.3219280948873622</c:v>
                </c:pt>
                <c:pt idx="256">
                  <c:v>-2.3219280948873622</c:v>
                </c:pt>
                <c:pt idx="257">
                  <c:v>-2.3219280948873622</c:v>
                </c:pt>
                <c:pt idx="258">
                  <c:v>-2.3219280948873622</c:v>
                </c:pt>
                <c:pt idx="259">
                  <c:v>-2.3219280948873622</c:v>
                </c:pt>
                <c:pt idx="260">
                  <c:v>-2.3219280948873622</c:v>
                </c:pt>
                <c:pt idx="261">
                  <c:v>-2.3219280948873622</c:v>
                </c:pt>
                <c:pt idx="262">
                  <c:v>-2.3219280948873622</c:v>
                </c:pt>
                <c:pt idx="263">
                  <c:v>-2.3219280948873622</c:v>
                </c:pt>
                <c:pt idx="264">
                  <c:v>-2.3219280948873622</c:v>
                </c:pt>
                <c:pt idx="265">
                  <c:v>-2.3219280948873622</c:v>
                </c:pt>
                <c:pt idx="266">
                  <c:v>-2.3219280948873622</c:v>
                </c:pt>
                <c:pt idx="267">
                  <c:v>-2.3219280948873622</c:v>
                </c:pt>
                <c:pt idx="268">
                  <c:v>-2.3219280948873622</c:v>
                </c:pt>
                <c:pt idx="269">
                  <c:v>-2.3219280948873622</c:v>
                </c:pt>
                <c:pt idx="270">
                  <c:v>-2.3219280948873622</c:v>
                </c:pt>
                <c:pt idx="271">
                  <c:v>-2.3219280948873622</c:v>
                </c:pt>
                <c:pt idx="272">
                  <c:v>-2.3219280948873622</c:v>
                </c:pt>
                <c:pt idx="273">
                  <c:v>-2.3219280948873622</c:v>
                </c:pt>
                <c:pt idx="274">
                  <c:v>-2.3219280948873622</c:v>
                </c:pt>
                <c:pt idx="275">
                  <c:v>-2.3219280948873622</c:v>
                </c:pt>
                <c:pt idx="276">
                  <c:v>-2.3219280948873622</c:v>
                </c:pt>
                <c:pt idx="277">
                  <c:v>-2.3219280948873622</c:v>
                </c:pt>
                <c:pt idx="278">
                  <c:v>-2.3219280948873622</c:v>
                </c:pt>
                <c:pt idx="279">
                  <c:v>-2.3219280948873622</c:v>
                </c:pt>
                <c:pt idx="280">
                  <c:v>-2.3219280948873622</c:v>
                </c:pt>
                <c:pt idx="281">
                  <c:v>-2.3219280948873622</c:v>
                </c:pt>
                <c:pt idx="282">
                  <c:v>0.23446525363702297</c:v>
                </c:pt>
                <c:pt idx="283">
                  <c:v>-0.71822903158462059</c:v>
                </c:pt>
                <c:pt idx="284">
                  <c:v>-1.2630344058337937</c:v>
                </c:pt>
                <c:pt idx="285">
                  <c:v>0.24100809950379498</c:v>
                </c:pt>
                <c:pt idx="286">
                  <c:v>-0.45191174297785236</c:v>
                </c:pt>
                <c:pt idx="287">
                  <c:v>-1.2895066171949847</c:v>
                </c:pt>
                <c:pt idx="288">
                  <c:v>-0.93586966258028437</c:v>
                </c:pt>
                <c:pt idx="289">
                  <c:v>-1.8744691179161412</c:v>
                </c:pt>
                <c:pt idx="290">
                  <c:v>-2.1699250014423126</c:v>
                </c:pt>
                <c:pt idx="291">
                  <c:v>-2.1699250014423126</c:v>
                </c:pt>
                <c:pt idx="292">
                  <c:v>0.87446911791614101</c:v>
                </c:pt>
                <c:pt idx="293">
                  <c:v>-1.3625700793847084</c:v>
                </c:pt>
                <c:pt idx="294">
                  <c:v>-1</c:v>
                </c:pt>
                <c:pt idx="295">
                  <c:v>-0.90270279864508518</c:v>
                </c:pt>
                <c:pt idx="296">
                  <c:v>1.5849625007211563</c:v>
                </c:pt>
                <c:pt idx="297">
                  <c:v>0.58496250072115619</c:v>
                </c:pt>
                <c:pt idx="298">
                  <c:v>0.32192809488736235</c:v>
                </c:pt>
                <c:pt idx="299">
                  <c:v>0</c:v>
                </c:pt>
                <c:pt idx="300">
                  <c:v>1.5849625007211563</c:v>
                </c:pt>
                <c:pt idx="301">
                  <c:v>1.5849625007211563</c:v>
                </c:pt>
                <c:pt idx="302">
                  <c:v>1.5849625007211563</c:v>
                </c:pt>
                <c:pt idx="303">
                  <c:v>1.5849625007211563</c:v>
                </c:pt>
                <c:pt idx="304">
                  <c:v>1.5849625007211563</c:v>
                </c:pt>
                <c:pt idx="305">
                  <c:v>1.5849625007211563</c:v>
                </c:pt>
                <c:pt idx="306">
                  <c:v>1.5849625007211563</c:v>
                </c:pt>
                <c:pt idx="307">
                  <c:v>1.5849625007211563</c:v>
                </c:pt>
                <c:pt idx="308">
                  <c:v>1.5849625007211563</c:v>
                </c:pt>
                <c:pt idx="309">
                  <c:v>1.5849625007211563</c:v>
                </c:pt>
                <c:pt idx="310">
                  <c:v>1.5849625007211563</c:v>
                </c:pt>
                <c:pt idx="311">
                  <c:v>1.5849625007211563</c:v>
                </c:pt>
                <c:pt idx="312">
                  <c:v>1.5849625007211563</c:v>
                </c:pt>
                <c:pt idx="313">
                  <c:v>1.5849625007211563</c:v>
                </c:pt>
                <c:pt idx="314">
                  <c:v>1.5849625007211563</c:v>
                </c:pt>
                <c:pt idx="315">
                  <c:v>1.5849625007211563</c:v>
                </c:pt>
                <c:pt idx="316">
                  <c:v>1.5849625007211563</c:v>
                </c:pt>
                <c:pt idx="317">
                  <c:v>1.5849625007211563</c:v>
                </c:pt>
                <c:pt idx="318">
                  <c:v>1.5849625007211563</c:v>
                </c:pt>
                <c:pt idx="319">
                  <c:v>1.5849625007211563</c:v>
                </c:pt>
                <c:pt idx="320">
                  <c:v>1.5849625007211563</c:v>
                </c:pt>
                <c:pt idx="321">
                  <c:v>1.5849625007211563</c:v>
                </c:pt>
                <c:pt idx="322">
                  <c:v>1.5849625007211563</c:v>
                </c:pt>
                <c:pt idx="323">
                  <c:v>1.5849625007211563</c:v>
                </c:pt>
                <c:pt idx="324">
                  <c:v>1.5849625007211563</c:v>
                </c:pt>
                <c:pt idx="325">
                  <c:v>1.5849625007211563</c:v>
                </c:pt>
                <c:pt idx="326">
                  <c:v>1.5849625007211563</c:v>
                </c:pt>
                <c:pt idx="327">
                  <c:v>1.5849625007211563</c:v>
                </c:pt>
                <c:pt idx="328">
                  <c:v>1.5849625007211563</c:v>
                </c:pt>
                <c:pt idx="329">
                  <c:v>1.5849625007211563</c:v>
                </c:pt>
                <c:pt idx="330">
                  <c:v>-1.4854268271702415</c:v>
                </c:pt>
                <c:pt idx="331">
                  <c:v>-1.4854268271702415</c:v>
                </c:pt>
                <c:pt idx="332">
                  <c:v>0.16046467219324612</c:v>
                </c:pt>
                <c:pt idx="333">
                  <c:v>-1.2479275134435857</c:v>
                </c:pt>
                <c:pt idx="334">
                  <c:v>-1</c:v>
                </c:pt>
                <c:pt idx="335">
                  <c:v>1.2223924213364481</c:v>
                </c:pt>
                <c:pt idx="336">
                  <c:v>1.2223924213364481</c:v>
                </c:pt>
                <c:pt idx="337">
                  <c:v>1.2223924213364481</c:v>
                </c:pt>
                <c:pt idx="338">
                  <c:v>1.2223924213364481</c:v>
                </c:pt>
                <c:pt idx="339">
                  <c:v>-0.83007499855768763</c:v>
                </c:pt>
                <c:pt idx="340">
                  <c:v>-0.83007499855768763</c:v>
                </c:pt>
                <c:pt idx="341">
                  <c:v>-0.95693127810811407</c:v>
                </c:pt>
                <c:pt idx="342">
                  <c:v>-1.5849625007211563</c:v>
                </c:pt>
                <c:pt idx="343">
                  <c:v>-1.5849625007211563</c:v>
                </c:pt>
                <c:pt idx="344">
                  <c:v>-1.5849625007211563</c:v>
                </c:pt>
                <c:pt idx="345">
                  <c:v>-2</c:v>
                </c:pt>
                <c:pt idx="346">
                  <c:v>-2</c:v>
                </c:pt>
                <c:pt idx="347">
                  <c:v>-2</c:v>
                </c:pt>
                <c:pt idx="348">
                  <c:v>-2</c:v>
                </c:pt>
                <c:pt idx="349">
                  <c:v>-2</c:v>
                </c:pt>
                <c:pt idx="350">
                  <c:v>-2</c:v>
                </c:pt>
                <c:pt idx="351">
                  <c:v>-2</c:v>
                </c:pt>
                <c:pt idx="352">
                  <c:v>-2</c:v>
                </c:pt>
                <c:pt idx="353">
                  <c:v>-2</c:v>
                </c:pt>
                <c:pt idx="354">
                  <c:v>-2</c:v>
                </c:pt>
                <c:pt idx="355">
                  <c:v>-2</c:v>
                </c:pt>
                <c:pt idx="356">
                  <c:v>-2</c:v>
                </c:pt>
                <c:pt idx="357">
                  <c:v>-2</c:v>
                </c:pt>
                <c:pt idx="358">
                  <c:v>-2</c:v>
                </c:pt>
                <c:pt idx="359">
                  <c:v>-2</c:v>
                </c:pt>
                <c:pt idx="360">
                  <c:v>-2</c:v>
                </c:pt>
                <c:pt idx="361">
                  <c:v>-2</c:v>
                </c:pt>
                <c:pt idx="362">
                  <c:v>-2</c:v>
                </c:pt>
                <c:pt idx="363">
                  <c:v>-2</c:v>
                </c:pt>
                <c:pt idx="364">
                  <c:v>-2</c:v>
                </c:pt>
                <c:pt idx="365">
                  <c:v>-2</c:v>
                </c:pt>
                <c:pt idx="366">
                  <c:v>-2</c:v>
                </c:pt>
                <c:pt idx="367">
                  <c:v>-2</c:v>
                </c:pt>
                <c:pt idx="368">
                  <c:v>-2</c:v>
                </c:pt>
                <c:pt idx="369">
                  <c:v>-2</c:v>
                </c:pt>
                <c:pt idx="370">
                  <c:v>-2</c:v>
                </c:pt>
                <c:pt idx="371">
                  <c:v>-2</c:v>
                </c:pt>
                <c:pt idx="372">
                  <c:v>-2</c:v>
                </c:pt>
                <c:pt idx="373">
                  <c:v>-2</c:v>
                </c:pt>
                <c:pt idx="374">
                  <c:v>-2</c:v>
                </c:pt>
                <c:pt idx="375">
                  <c:v>-2</c:v>
                </c:pt>
                <c:pt idx="376">
                  <c:v>-2</c:v>
                </c:pt>
                <c:pt idx="377">
                  <c:v>-2</c:v>
                </c:pt>
                <c:pt idx="378">
                  <c:v>-2</c:v>
                </c:pt>
                <c:pt idx="379">
                  <c:v>-2</c:v>
                </c:pt>
                <c:pt idx="380">
                  <c:v>-2</c:v>
                </c:pt>
                <c:pt idx="381">
                  <c:v>-2</c:v>
                </c:pt>
                <c:pt idx="382">
                  <c:v>0.19930880822340669</c:v>
                </c:pt>
                <c:pt idx="383">
                  <c:v>1</c:v>
                </c:pt>
                <c:pt idx="384">
                  <c:v>1</c:v>
                </c:pt>
                <c:pt idx="385">
                  <c:v>-1</c:v>
                </c:pt>
                <c:pt idx="386">
                  <c:v>-1.7369655941662063</c:v>
                </c:pt>
                <c:pt idx="387">
                  <c:v>-1.7369655941662063</c:v>
                </c:pt>
                <c:pt idx="388">
                  <c:v>-1.7369655941662063</c:v>
                </c:pt>
                <c:pt idx="389">
                  <c:v>-4.8363021561399003E-2</c:v>
                </c:pt>
                <c:pt idx="390">
                  <c:v>-4.8363021561399003E-2</c:v>
                </c:pt>
                <c:pt idx="391">
                  <c:v>-0.88752527074158738</c:v>
                </c:pt>
                <c:pt idx="392">
                  <c:v>0.24100809950379498</c:v>
                </c:pt>
                <c:pt idx="393">
                  <c:v>-1.3219280948873622</c:v>
                </c:pt>
                <c:pt idx="394">
                  <c:v>-2.5849625007211561</c:v>
                </c:pt>
                <c:pt idx="395">
                  <c:v>6.2735755347962746E-2</c:v>
                </c:pt>
                <c:pt idx="396">
                  <c:v>0.27563444261342734</c:v>
                </c:pt>
                <c:pt idx="397">
                  <c:v>0.73696559416620622</c:v>
                </c:pt>
                <c:pt idx="398">
                  <c:v>-0.8155754288625725</c:v>
                </c:pt>
                <c:pt idx="399">
                  <c:v>0.65207669657969314</c:v>
                </c:pt>
                <c:pt idx="400">
                  <c:v>0.65207669657969314</c:v>
                </c:pt>
                <c:pt idx="401">
                  <c:v>0.65207669657969314</c:v>
                </c:pt>
                <c:pt idx="402">
                  <c:v>0.53051471669877981</c:v>
                </c:pt>
                <c:pt idx="403">
                  <c:v>0.4150374992788437</c:v>
                </c:pt>
                <c:pt idx="404">
                  <c:v>0.44745897697122117</c:v>
                </c:pt>
                <c:pt idx="405">
                  <c:v>-1.0703893278913981</c:v>
                </c:pt>
                <c:pt idx="406">
                  <c:v>-0.64711897678372576</c:v>
                </c:pt>
                <c:pt idx="407">
                  <c:v>0.15754127698647999</c:v>
                </c:pt>
                <c:pt idx="408">
                  <c:v>-1.1926450779423958</c:v>
                </c:pt>
                <c:pt idx="409">
                  <c:v>0.16992500144231237</c:v>
                </c:pt>
                <c:pt idx="410">
                  <c:v>-1.4594316186372973</c:v>
                </c:pt>
                <c:pt idx="411">
                  <c:v>-1.0780025120012733</c:v>
                </c:pt>
                <c:pt idx="412">
                  <c:v>-0.83953532780675388</c:v>
                </c:pt>
                <c:pt idx="413">
                  <c:v>-0.74723392962003343</c:v>
                </c:pt>
                <c:pt idx="414">
                  <c:v>1.3219280948873624</c:v>
                </c:pt>
                <c:pt idx="415">
                  <c:v>1.3219280948873624</c:v>
                </c:pt>
                <c:pt idx="416">
                  <c:v>1.3219280948873624</c:v>
                </c:pt>
                <c:pt idx="417">
                  <c:v>1.3219280948873624</c:v>
                </c:pt>
                <c:pt idx="418">
                  <c:v>3.4765418160676631E-2</c:v>
                </c:pt>
                <c:pt idx="419">
                  <c:v>-0.71822903158462059</c:v>
                </c:pt>
                <c:pt idx="420">
                  <c:v>-1.5849625007211563</c:v>
                </c:pt>
                <c:pt idx="421">
                  <c:v>-1.5849625007211563</c:v>
                </c:pt>
                <c:pt idx="422">
                  <c:v>-1.5849625007211563</c:v>
                </c:pt>
                <c:pt idx="423">
                  <c:v>-1.5849625007211563</c:v>
                </c:pt>
                <c:pt idx="424">
                  <c:v>-1.5849625007211563</c:v>
                </c:pt>
                <c:pt idx="425">
                  <c:v>-0.66879409152462688</c:v>
                </c:pt>
                <c:pt idx="426">
                  <c:v>0.24792751344358552</c:v>
                </c:pt>
                <c:pt idx="427">
                  <c:v>-1.0874628412503395</c:v>
                </c:pt>
                <c:pt idx="428">
                  <c:v>1</c:v>
                </c:pt>
                <c:pt idx="429">
                  <c:v>-0.89308479608348823</c:v>
                </c:pt>
                <c:pt idx="430">
                  <c:v>0.29956028185890793</c:v>
                </c:pt>
                <c:pt idx="431">
                  <c:v>0.80735492205760406</c:v>
                </c:pt>
                <c:pt idx="432">
                  <c:v>0.80735492205760406</c:v>
                </c:pt>
                <c:pt idx="433">
                  <c:v>-7.9071570991198825E-2</c:v>
                </c:pt>
                <c:pt idx="434">
                  <c:v>-1.8073549220576042</c:v>
                </c:pt>
                <c:pt idx="435">
                  <c:v>-1.8073549220576042</c:v>
                </c:pt>
                <c:pt idx="436">
                  <c:v>-1.8073549220576042</c:v>
                </c:pt>
                <c:pt idx="437">
                  <c:v>-1.2630344058337937</c:v>
                </c:pt>
                <c:pt idx="438">
                  <c:v>0.11103131238874395</c:v>
                </c:pt>
                <c:pt idx="439">
                  <c:v>0.37851162325372983</c:v>
                </c:pt>
                <c:pt idx="440">
                  <c:v>0.67807190511263782</c:v>
                </c:pt>
                <c:pt idx="441">
                  <c:v>0.58496250072115619</c:v>
                </c:pt>
                <c:pt idx="442">
                  <c:v>0.51457317282975823</c:v>
                </c:pt>
                <c:pt idx="443">
                  <c:v>-0.68965987938784945</c:v>
                </c:pt>
                <c:pt idx="444">
                  <c:v>-0.60334103003601081</c:v>
                </c:pt>
                <c:pt idx="445">
                  <c:v>-2.3219280948873622</c:v>
                </c:pt>
                <c:pt idx="446">
                  <c:v>-2.3219280948873622</c:v>
                </c:pt>
                <c:pt idx="447">
                  <c:v>-1.5849625007211563</c:v>
                </c:pt>
                <c:pt idx="448">
                  <c:v>-1.5849625007211563</c:v>
                </c:pt>
                <c:pt idx="449">
                  <c:v>-1.5849625007211563</c:v>
                </c:pt>
                <c:pt idx="450">
                  <c:v>-1.5849625007211563</c:v>
                </c:pt>
                <c:pt idx="451">
                  <c:v>-1.5849625007211563</c:v>
                </c:pt>
                <c:pt idx="452">
                  <c:v>-1.5849625007211563</c:v>
                </c:pt>
                <c:pt idx="453">
                  <c:v>-1.5849625007211563</c:v>
                </c:pt>
                <c:pt idx="454">
                  <c:v>-1.5849625007211563</c:v>
                </c:pt>
                <c:pt idx="455">
                  <c:v>-1.5849625007211563</c:v>
                </c:pt>
                <c:pt idx="456">
                  <c:v>-1.5849625007211563</c:v>
                </c:pt>
                <c:pt idx="457">
                  <c:v>-1.5849625007211563</c:v>
                </c:pt>
                <c:pt idx="458">
                  <c:v>-1.5849625007211563</c:v>
                </c:pt>
                <c:pt idx="459">
                  <c:v>-1.5849625007211563</c:v>
                </c:pt>
                <c:pt idx="460">
                  <c:v>-1.5849625007211563</c:v>
                </c:pt>
                <c:pt idx="461">
                  <c:v>-1.5849625007211563</c:v>
                </c:pt>
                <c:pt idx="462">
                  <c:v>-1.5849625007211563</c:v>
                </c:pt>
                <c:pt idx="463">
                  <c:v>-1.5849625007211563</c:v>
                </c:pt>
                <c:pt idx="464">
                  <c:v>-1.5849625007211563</c:v>
                </c:pt>
                <c:pt idx="465">
                  <c:v>-1.5849625007211563</c:v>
                </c:pt>
                <c:pt idx="466">
                  <c:v>-1.5849625007211563</c:v>
                </c:pt>
                <c:pt idx="467">
                  <c:v>-1.5849625007211563</c:v>
                </c:pt>
                <c:pt idx="468">
                  <c:v>-1.5849625007211563</c:v>
                </c:pt>
                <c:pt idx="469">
                  <c:v>-1.5849625007211563</c:v>
                </c:pt>
                <c:pt idx="470">
                  <c:v>-1.5849625007211563</c:v>
                </c:pt>
                <c:pt idx="471">
                  <c:v>-1.5849625007211563</c:v>
                </c:pt>
                <c:pt idx="472">
                  <c:v>-1.5849625007211563</c:v>
                </c:pt>
                <c:pt idx="473">
                  <c:v>-1.5849625007211563</c:v>
                </c:pt>
                <c:pt idx="474">
                  <c:v>-1.5849625007211563</c:v>
                </c:pt>
                <c:pt idx="475">
                  <c:v>-1.5849625007211563</c:v>
                </c:pt>
                <c:pt idx="476">
                  <c:v>-1.5849625007211563</c:v>
                </c:pt>
                <c:pt idx="477">
                  <c:v>-1.5849625007211563</c:v>
                </c:pt>
                <c:pt idx="478">
                  <c:v>-1.5849625007211563</c:v>
                </c:pt>
                <c:pt idx="479">
                  <c:v>-1.5849625007211563</c:v>
                </c:pt>
                <c:pt idx="480">
                  <c:v>-1.5849625007211563</c:v>
                </c:pt>
                <c:pt idx="481">
                  <c:v>-1.5849625007211563</c:v>
                </c:pt>
                <c:pt idx="482">
                  <c:v>-1.5849625007211563</c:v>
                </c:pt>
                <c:pt idx="483">
                  <c:v>-1.5849625007211563</c:v>
                </c:pt>
                <c:pt idx="484">
                  <c:v>-1.5849625007211563</c:v>
                </c:pt>
                <c:pt idx="485">
                  <c:v>-1.5849625007211563</c:v>
                </c:pt>
                <c:pt idx="486">
                  <c:v>-1.3219280948873622</c:v>
                </c:pt>
                <c:pt idx="487">
                  <c:v>-1.1154772174199359</c:v>
                </c:pt>
                <c:pt idx="488">
                  <c:v>-0.87446911791614124</c:v>
                </c:pt>
                <c:pt idx="489">
                  <c:v>-0.66051353372833299</c:v>
                </c:pt>
                <c:pt idx="490">
                  <c:v>-0.92599941855622325</c:v>
                </c:pt>
                <c:pt idx="491">
                  <c:v>-1</c:v>
                </c:pt>
                <c:pt idx="492">
                  <c:v>1</c:v>
                </c:pt>
                <c:pt idx="493">
                  <c:v>1</c:v>
                </c:pt>
                <c:pt idx="494">
                  <c:v>1</c:v>
                </c:pt>
                <c:pt idx="495">
                  <c:v>1</c:v>
                </c:pt>
                <c:pt idx="496">
                  <c:v>1</c:v>
                </c:pt>
                <c:pt idx="497">
                  <c:v>1</c:v>
                </c:pt>
                <c:pt idx="498">
                  <c:v>1</c:v>
                </c:pt>
                <c:pt idx="499">
                  <c:v>1</c:v>
                </c:pt>
                <c:pt idx="500">
                  <c:v>1</c:v>
                </c:pt>
                <c:pt idx="501">
                  <c:v>1</c:v>
                </c:pt>
                <c:pt idx="502">
                  <c:v>1</c:v>
                </c:pt>
                <c:pt idx="503">
                  <c:v>1</c:v>
                </c:pt>
                <c:pt idx="504">
                  <c:v>1</c:v>
                </c:pt>
                <c:pt idx="505">
                  <c:v>1</c:v>
                </c:pt>
                <c:pt idx="506">
                  <c:v>1</c:v>
                </c:pt>
                <c:pt idx="507">
                  <c:v>1</c:v>
                </c:pt>
                <c:pt idx="508">
                  <c:v>1</c:v>
                </c:pt>
                <c:pt idx="509">
                  <c:v>1</c:v>
                </c:pt>
                <c:pt idx="510">
                  <c:v>1</c:v>
                </c:pt>
                <c:pt idx="511">
                  <c:v>1</c:v>
                </c:pt>
                <c:pt idx="512">
                  <c:v>1</c:v>
                </c:pt>
                <c:pt idx="513">
                  <c:v>1</c:v>
                </c:pt>
                <c:pt idx="514">
                  <c:v>1</c:v>
                </c:pt>
                <c:pt idx="515">
                  <c:v>1</c:v>
                </c:pt>
                <c:pt idx="516">
                  <c:v>1</c:v>
                </c:pt>
                <c:pt idx="517">
                  <c:v>1</c:v>
                </c:pt>
                <c:pt idx="518">
                  <c:v>1</c:v>
                </c:pt>
                <c:pt idx="519">
                  <c:v>1</c:v>
                </c:pt>
                <c:pt idx="520">
                  <c:v>1</c:v>
                </c:pt>
                <c:pt idx="521">
                  <c:v>1</c:v>
                </c:pt>
                <c:pt idx="522">
                  <c:v>1</c:v>
                </c:pt>
                <c:pt idx="523">
                  <c:v>1</c:v>
                </c:pt>
                <c:pt idx="524">
                  <c:v>1</c:v>
                </c:pt>
                <c:pt idx="525">
                  <c:v>1</c:v>
                </c:pt>
                <c:pt idx="526">
                  <c:v>-0.57586029361390378</c:v>
                </c:pt>
                <c:pt idx="527">
                  <c:v>-0.56768450928932079</c:v>
                </c:pt>
                <c:pt idx="528">
                  <c:v>0.18057224564182084</c:v>
                </c:pt>
                <c:pt idx="529">
                  <c:v>-0.57550217147208993</c:v>
                </c:pt>
                <c:pt idx="530">
                  <c:v>-0.79354912253257381</c:v>
                </c:pt>
                <c:pt idx="531">
                  <c:v>-0.64769825606911879</c:v>
                </c:pt>
                <c:pt idx="532">
                  <c:v>0.20645087746742624</c:v>
                </c:pt>
                <c:pt idx="533">
                  <c:v>-1.1375035237499349</c:v>
                </c:pt>
                <c:pt idx="534">
                  <c:v>-1.1375035237499349</c:v>
                </c:pt>
                <c:pt idx="535">
                  <c:v>0.24100809950379498</c:v>
                </c:pt>
                <c:pt idx="536">
                  <c:v>-0.61297687689075275</c:v>
                </c:pt>
                <c:pt idx="537">
                  <c:v>0.28950661719498505</c:v>
                </c:pt>
                <c:pt idx="538">
                  <c:v>0.28950661719498505</c:v>
                </c:pt>
                <c:pt idx="539">
                  <c:v>0.28950661719498505</c:v>
                </c:pt>
                <c:pt idx="540">
                  <c:v>1.5849625007211563</c:v>
                </c:pt>
                <c:pt idx="541">
                  <c:v>1.5849625007211563</c:v>
                </c:pt>
                <c:pt idx="542">
                  <c:v>-0.63742992061529169</c:v>
                </c:pt>
                <c:pt idx="543">
                  <c:v>0.36257007938470842</c:v>
                </c:pt>
                <c:pt idx="544">
                  <c:v>1</c:v>
                </c:pt>
                <c:pt idx="545">
                  <c:v>1</c:v>
                </c:pt>
                <c:pt idx="546">
                  <c:v>1</c:v>
                </c:pt>
                <c:pt idx="547">
                  <c:v>0.48542682717024171</c:v>
                </c:pt>
                <c:pt idx="548">
                  <c:v>0.48542682717024171</c:v>
                </c:pt>
                <c:pt idx="549">
                  <c:v>0.48542682717024171</c:v>
                </c:pt>
                <c:pt idx="550">
                  <c:v>-0.9068905956085187</c:v>
                </c:pt>
                <c:pt idx="551">
                  <c:v>-9.5157233040340086E-2</c:v>
                </c:pt>
                <c:pt idx="552">
                  <c:v>0.58496250072115619</c:v>
                </c:pt>
                <c:pt idx="553">
                  <c:v>0.58496250072115619</c:v>
                </c:pt>
                <c:pt idx="554">
                  <c:v>0.58496250072115619</c:v>
                </c:pt>
                <c:pt idx="555">
                  <c:v>0.58496250072115619</c:v>
                </c:pt>
                <c:pt idx="556">
                  <c:v>0.58496250072115619</c:v>
                </c:pt>
                <c:pt idx="557">
                  <c:v>0.73696559416620622</c:v>
                </c:pt>
                <c:pt idx="558">
                  <c:v>0.73696559416620622</c:v>
                </c:pt>
                <c:pt idx="559">
                  <c:v>-1.1699250014423124</c:v>
                </c:pt>
                <c:pt idx="560">
                  <c:v>-1</c:v>
                </c:pt>
                <c:pt idx="561">
                  <c:v>-0.2820986674607156</c:v>
                </c:pt>
                <c:pt idx="562">
                  <c:v>9.3109404391481465E-2</c:v>
                </c:pt>
                <c:pt idx="563">
                  <c:v>9.3109404391481465E-2</c:v>
                </c:pt>
                <c:pt idx="564">
                  <c:v>-0.65207669657969325</c:v>
                </c:pt>
                <c:pt idx="565">
                  <c:v>-0.78849589480628823</c:v>
                </c:pt>
                <c:pt idx="566">
                  <c:v>-2</c:v>
                </c:pt>
                <c:pt idx="567">
                  <c:v>-0.5849625007211563</c:v>
                </c:pt>
                <c:pt idx="568">
                  <c:v>-0.71620703399940866</c:v>
                </c:pt>
                <c:pt idx="569">
                  <c:v>-0.47325211322413957</c:v>
                </c:pt>
                <c:pt idx="570">
                  <c:v>-0.89308479608348823</c:v>
                </c:pt>
                <c:pt idx="571">
                  <c:v>-0.89308479608348823</c:v>
                </c:pt>
                <c:pt idx="572">
                  <c:v>-0.60407132366886074</c:v>
                </c:pt>
                <c:pt idx="573">
                  <c:v>-0.73696559416620622</c:v>
                </c:pt>
                <c:pt idx="574">
                  <c:v>-1</c:v>
                </c:pt>
                <c:pt idx="575">
                  <c:v>-1.2223924213364481</c:v>
                </c:pt>
                <c:pt idx="576">
                  <c:v>-1.2223924213364481</c:v>
                </c:pt>
                <c:pt idx="577">
                  <c:v>-5.6583528366367424E-2</c:v>
                </c:pt>
                <c:pt idx="578">
                  <c:v>-0.15754127698647993</c:v>
                </c:pt>
                <c:pt idx="579">
                  <c:v>-0.76553474636297703</c:v>
                </c:pt>
                <c:pt idx="580">
                  <c:v>-0.76553474636297703</c:v>
                </c:pt>
                <c:pt idx="581">
                  <c:v>0.13750352374993502</c:v>
                </c:pt>
                <c:pt idx="582">
                  <c:v>0.13750352374993502</c:v>
                </c:pt>
                <c:pt idx="583">
                  <c:v>0.13750352374993502</c:v>
                </c:pt>
                <c:pt idx="584">
                  <c:v>-0.30847344421179318</c:v>
                </c:pt>
                <c:pt idx="585">
                  <c:v>-0.43991216791787302</c:v>
                </c:pt>
                <c:pt idx="586">
                  <c:v>-0.56704059272389373</c:v>
                </c:pt>
                <c:pt idx="587">
                  <c:v>0.15200309344505006</c:v>
                </c:pt>
                <c:pt idx="588">
                  <c:v>0</c:v>
                </c:pt>
                <c:pt idx="589">
                  <c:v>0</c:v>
                </c:pt>
                <c:pt idx="590">
                  <c:v>-1</c:v>
                </c:pt>
                <c:pt idx="591">
                  <c:v>-1</c:v>
                </c:pt>
                <c:pt idx="592">
                  <c:v>-1</c:v>
                </c:pt>
                <c:pt idx="593">
                  <c:v>-1</c:v>
                </c:pt>
                <c:pt idx="594">
                  <c:v>-1</c:v>
                </c:pt>
                <c:pt idx="595">
                  <c:v>-1</c:v>
                </c:pt>
                <c:pt idx="596">
                  <c:v>-1</c:v>
                </c:pt>
                <c:pt idx="597">
                  <c:v>-1</c:v>
                </c:pt>
                <c:pt idx="598">
                  <c:v>-1</c:v>
                </c:pt>
                <c:pt idx="599">
                  <c:v>-1</c:v>
                </c:pt>
                <c:pt idx="600">
                  <c:v>-1</c:v>
                </c:pt>
                <c:pt idx="601">
                  <c:v>-1</c:v>
                </c:pt>
                <c:pt idx="602">
                  <c:v>-1</c:v>
                </c:pt>
                <c:pt idx="603">
                  <c:v>-1</c:v>
                </c:pt>
                <c:pt idx="604">
                  <c:v>-1</c:v>
                </c:pt>
                <c:pt idx="605">
                  <c:v>-1</c:v>
                </c:pt>
                <c:pt idx="606">
                  <c:v>-1</c:v>
                </c:pt>
                <c:pt idx="607">
                  <c:v>-1</c:v>
                </c:pt>
                <c:pt idx="608">
                  <c:v>-1</c:v>
                </c:pt>
                <c:pt idx="609">
                  <c:v>-1</c:v>
                </c:pt>
                <c:pt idx="610">
                  <c:v>-1</c:v>
                </c:pt>
                <c:pt idx="611">
                  <c:v>-1</c:v>
                </c:pt>
                <c:pt idx="612">
                  <c:v>-1</c:v>
                </c:pt>
                <c:pt idx="613">
                  <c:v>-1</c:v>
                </c:pt>
                <c:pt idx="614">
                  <c:v>-1</c:v>
                </c:pt>
                <c:pt idx="615">
                  <c:v>-1</c:v>
                </c:pt>
                <c:pt idx="616">
                  <c:v>-1</c:v>
                </c:pt>
                <c:pt idx="617">
                  <c:v>-1</c:v>
                </c:pt>
                <c:pt idx="618">
                  <c:v>-1</c:v>
                </c:pt>
                <c:pt idx="619">
                  <c:v>-1</c:v>
                </c:pt>
                <c:pt idx="620">
                  <c:v>-1</c:v>
                </c:pt>
                <c:pt idx="621">
                  <c:v>-1</c:v>
                </c:pt>
                <c:pt idx="622">
                  <c:v>-1</c:v>
                </c:pt>
                <c:pt idx="623">
                  <c:v>-1</c:v>
                </c:pt>
                <c:pt idx="624">
                  <c:v>-1</c:v>
                </c:pt>
                <c:pt idx="625">
                  <c:v>-1</c:v>
                </c:pt>
                <c:pt idx="626">
                  <c:v>-1</c:v>
                </c:pt>
                <c:pt idx="627">
                  <c:v>-1</c:v>
                </c:pt>
                <c:pt idx="628">
                  <c:v>-1</c:v>
                </c:pt>
                <c:pt idx="629">
                  <c:v>-1</c:v>
                </c:pt>
                <c:pt idx="630">
                  <c:v>-1</c:v>
                </c:pt>
                <c:pt idx="631">
                  <c:v>-1</c:v>
                </c:pt>
                <c:pt idx="632">
                  <c:v>-1</c:v>
                </c:pt>
                <c:pt idx="633">
                  <c:v>-1</c:v>
                </c:pt>
                <c:pt idx="634">
                  <c:v>-1</c:v>
                </c:pt>
                <c:pt idx="635">
                  <c:v>-1</c:v>
                </c:pt>
                <c:pt idx="636">
                  <c:v>-1</c:v>
                </c:pt>
                <c:pt idx="637">
                  <c:v>-1</c:v>
                </c:pt>
                <c:pt idx="638">
                  <c:v>-1</c:v>
                </c:pt>
                <c:pt idx="639">
                  <c:v>-1</c:v>
                </c:pt>
                <c:pt idx="640">
                  <c:v>-1</c:v>
                </c:pt>
                <c:pt idx="641">
                  <c:v>-1</c:v>
                </c:pt>
                <c:pt idx="642">
                  <c:v>-1</c:v>
                </c:pt>
                <c:pt idx="643">
                  <c:v>-1</c:v>
                </c:pt>
                <c:pt idx="644">
                  <c:v>-0.87446911791614124</c:v>
                </c:pt>
                <c:pt idx="645">
                  <c:v>-0.87446911791614124</c:v>
                </c:pt>
                <c:pt idx="646">
                  <c:v>0.16992500144231237</c:v>
                </c:pt>
                <c:pt idx="647">
                  <c:v>0</c:v>
                </c:pt>
                <c:pt idx="648">
                  <c:v>0</c:v>
                </c:pt>
                <c:pt idx="649">
                  <c:v>-6.4130337419715577E-2</c:v>
                </c:pt>
                <c:pt idx="650">
                  <c:v>-6.711419585853691E-2</c:v>
                </c:pt>
                <c:pt idx="651">
                  <c:v>0.19264507794239583</c:v>
                </c:pt>
                <c:pt idx="652">
                  <c:v>0.19264507794239583</c:v>
                </c:pt>
                <c:pt idx="653">
                  <c:v>-1</c:v>
                </c:pt>
                <c:pt idx="654">
                  <c:v>-1</c:v>
                </c:pt>
                <c:pt idx="655">
                  <c:v>-1</c:v>
                </c:pt>
                <c:pt idx="656">
                  <c:v>-0.5849625007211563</c:v>
                </c:pt>
                <c:pt idx="657">
                  <c:v>-0.52356195605701294</c:v>
                </c:pt>
                <c:pt idx="658">
                  <c:v>-0.66296501272242936</c:v>
                </c:pt>
                <c:pt idx="659">
                  <c:v>0.22239242133644802</c:v>
                </c:pt>
                <c:pt idx="660">
                  <c:v>-0.18057224564182092</c:v>
                </c:pt>
                <c:pt idx="661">
                  <c:v>-0.51019473231918389</c:v>
                </c:pt>
                <c:pt idx="662">
                  <c:v>-7.4000581443776928E-2</c:v>
                </c:pt>
                <c:pt idx="663">
                  <c:v>-0.23982701467246856</c:v>
                </c:pt>
                <c:pt idx="664">
                  <c:v>-0.48062584090642058</c:v>
                </c:pt>
                <c:pt idx="665">
                  <c:v>0.26303440583379378</c:v>
                </c:pt>
                <c:pt idx="666">
                  <c:v>-0.51457317282975834</c:v>
                </c:pt>
                <c:pt idx="667">
                  <c:v>-0.62148837674627011</c:v>
                </c:pt>
                <c:pt idx="668">
                  <c:v>-0.14684138832927116</c:v>
                </c:pt>
                <c:pt idx="669">
                  <c:v>-0.52606881166758779</c:v>
                </c:pt>
                <c:pt idx="670">
                  <c:v>0</c:v>
                </c:pt>
                <c:pt idx="671">
                  <c:v>-0.26104585274033998</c:v>
                </c:pt>
                <c:pt idx="672">
                  <c:v>-0.84799690655494997</c:v>
                </c:pt>
                <c:pt idx="673">
                  <c:v>-0.84799690655494997</c:v>
                </c:pt>
                <c:pt idx="674">
                  <c:v>-0.84799690655494997</c:v>
                </c:pt>
                <c:pt idx="675">
                  <c:v>-0.84799690655494997</c:v>
                </c:pt>
                <c:pt idx="676">
                  <c:v>-0.84799690655494997</c:v>
                </c:pt>
                <c:pt idx="677">
                  <c:v>0.32192809488736235</c:v>
                </c:pt>
                <c:pt idx="678">
                  <c:v>0.32192809488736235</c:v>
                </c:pt>
                <c:pt idx="679">
                  <c:v>-8.2462160191973E-2</c:v>
                </c:pt>
                <c:pt idx="680">
                  <c:v>-0.1970368470595536</c:v>
                </c:pt>
                <c:pt idx="681">
                  <c:v>-0.70043971814109218</c:v>
                </c:pt>
                <c:pt idx="682">
                  <c:v>0.4150374992788437</c:v>
                </c:pt>
                <c:pt idx="683">
                  <c:v>0.4150374992788437</c:v>
                </c:pt>
                <c:pt idx="684">
                  <c:v>0.4150374992788437</c:v>
                </c:pt>
                <c:pt idx="685">
                  <c:v>-1</c:v>
                </c:pt>
                <c:pt idx="686">
                  <c:v>-1</c:v>
                </c:pt>
                <c:pt idx="687">
                  <c:v>-0.13750352374993496</c:v>
                </c:pt>
                <c:pt idx="688">
                  <c:v>-0.73696559416620622</c:v>
                </c:pt>
                <c:pt idx="689">
                  <c:v>-0.41503749927884381</c:v>
                </c:pt>
                <c:pt idx="690">
                  <c:v>-0.16992500144231246</c:v>
                </c:pt>
                <c:pt idx="691">
                  <c:v>0.58496250072115619</c:v>
                </c:pt>
                <c:pt idx="692">
                  <c:v>0.58496250072115619</c:v>
                </c:pt>
                <c:pt idx="693">
                  <c:v>0.58496250072115619</c:v>
                </c:pt>
                <c:pt idx="694">
                  <c:v>0.58496250072115619</c:v>
                </c:pt>
                <c:pt idx="695">
                  <c:v>-0.38885356747518895</c:v>
                </c:pt>
                <c:pt idx="696">
                  <c:v>0</c:v>
                </c:pt>
                <c:pt idx="697">
                  <c:v>0</c:v>
                </c:pt>
                <c:pt idx="698">
                  <c:v>0</c:v>
                </c:pt>
                <c:pt idx="699">
                  <c:v>-0.48542682717024171</c:v>
                </c:pt>
                <c:pt idx="700">
                  <c:v>-0.48542682717024171</c:v>
                </c:pt>
                <c:pt idx="701">
                  <c:v>-0.2168113890731482</c:v>
                </c:pt>
                <c:pt idx="702">
                  <c:v>-0.31883549983198078</c:v>
                </c:pt>
                <c:pt idx="703">
                  <c:v>-1.5849625007211563</c:v>
                </c:pt>
                <c:pt idx="704">
                  <c:v>-1.5849625007211563</c:v>
                </c:pt>
                <c:pt idx="705">
                  <c:v>-1.5849625007211563</c:v>
                </c:pt>
                <c:pt idx="706">
                  <c:v>-1.5849625007211563</c:v>
                </c:pt>
                <c:pt idx="707">
                  <c:v>-1.5849625007211563</c:v>
                </c:pt>
                <c:pt idx="708">
                  <c:v>-0.50695998871988301</c:v>
                </c:pt>
                <c:pt idx="709">
                  <c:v>-0.43063435432986236</c:v>
                </c:pt>
                <c:pt idx="710">
                  <c:v>-0.43063435432986236</c:v>
                </c:pt>
                <c:pt idx="711">
                  <c:v>-0.42223300068304764</c:v>
                </c:pt>
                <c:pt idx="712">
                  <c:v>-0.10691520391651191</c:v>
                </c:pt>
                <c:pt idx="713">
                  <c:v>-0.10691520391651191</c:v>
                </c:pt>
                <c:pt idx="714">
                  <c:v>-0.10691520391651191</c:v>
                </c:pt>
                <c:pt idx="715">
                  <c:v>-0.54748779530249325</c:v>
                </c:pt>
                <c:pt idx="716">
                  <c:v>-0.54748779530249325</c:v>
                </c:pt>
                <c:pt idx="717">
                  <c:v>0</c:v>
                </c:pt>
                <c:pt idx="718">
                  <c:v>-0.24100809950379493</c:v>
                </c:pt>
                <c:pt idx="719">
                  <c:v>1</c:v>
                </c:pt>
                <c:pt idx="720">
                  <c:v>1</c:v>
                </c:pt>
                <c:pt idx="721">
                  <c:v>1</c:v>
                </c:pt>
                <c:pt idx="722">
                  <c:v>1</c:v>
                </c:pt>
                <c:pt idx="723">
                  <c:v>-0.5849625007211563</c:v>
                </c:pt>
                <c:pt idx="724">
                  <c:v>-0.5849625007211563</c:v>
                </c:pt>
                <c:pt idx="725">
                  <c:v>-0.41503749927884381</c:v>
                </c:pt>
                <c:pt idx="726">
                  <c:v>-0.65207669657969325</c:v>
                </c:pt>
                <c:pt idx="727">
                  <c:v>-0.65207669657969325</c:v>
                </c:pt>
                <c:pt idx="728">
                  <c:v>-0.80735492205760429</c:v>
                </c:pt>
                <c:pt idx="729">
                  <c:v>-0.80735492205760429</c:v>
                </c:pt>
                <c:pt idx="730">
                  <c:v>-0.19264507794239591</c:v>
                </c:pt>
                <c:pt idx="731">
                  <c:v>-0.45943161863729726</c:v>
                </c:pt>
                <c:pt idx="732">
                  <c:v>0</c:v>
                </c:pt>
                <c:pt idx="733">
                  <c:v>0</c:v>
                </c:pt>
                <c:pt idx="734">
                  <c:v>-0.24100809950379493</c:v>
                </c:pt>
                <c:pt idx="735">
                  <c:v>-0.5405683813627028</c:v>
                </c:pt>
                <c:pt idx="736">
                  <c:v>-0.2016338611696506</c:v>
                </c:pt>
                <c:pt idx="737">
                  <c:v>-0.44360665147561462</c:v>
                </c:pt>
                <c:pt idx="738">
                  <c:v>0</c:v>
                </c:pt>
                <c:pt idx="739">
                  <c:v>0</c:v>
                </c:pt>
                <c:pt idx="740">
                  <c:v>0</c:v>
                </c:pt>
                <c:pt idx="741">
                  <c:v>0</c:v>
                </c:pt>
                <c:pt idx="742">
                  <c:v>0</c:v>
                </c:pt>
                <c:pt idx="743">
                  <c:v>0</c:v>
                </c:pt>
                <c:pt idx="744">
                  <c:v>0</c:v>
                </c:pt>
                <c:pt idx="745">
                  <c:v>0</c:v>
                </c:pt>
                <c:pt idx="746">
                  <c:v>0</c:v>
                </c:pt>
                <c:pt idx="747">
                  <c:v>0</c:v>
                </c:pt>
                <c:pt idx="748">
                  <c:v>0</c:v>
                </c:pt>
                <c:pt idx="749">
                  <c:v>0</c:v>
                </c:pt>
                <c:pt idx="750">
                  <c:v>0</c:v>
                </c:pt>
                <c:pt idx="751">
                  <c:v>0</c:v>
                </c:pt>
                <c:pt idx="752">
                  <c:v>0</c:v>
                </c:pt>
                <c:pt idx="753">
                  <c:v>0</c:v>
                </c:pt>
                <c:pt idx="754">
                  <c:v>0</c:v>
                </c:pt>
                <c:pt idx="755">
                  <c:v>0</c:v>
                </c:pt>
                <c:pt idx="756">
                  <c:v>0</c:v>
                </c:pt>
                <c:pt idx="757">
                  <c:v>0</c:v>
                </c:pt>
                <c:pt idx="758">
                  <c:v>0</c:v>
                </c:pt>
                <c:pt idx="759">
                  <c:v>0</c:v>
                </c:pt>
                <c:pt idx="760">
                  <c:v>0</c:v>
                </c:pt>
                <c:pt idx="761">
                  <c:v>0</c:v>
                </c:pt>
                <c:pt idx="762">
                  <c:v>0</c:v>
                </c:pt>
                <c:pt idx="763">
                  <c:v>0</c:v>
                </c:pt>
                <c:pt idx="764">
                  <c:v>0</c:v>
                </c:pt>
                <c:pt idx="765">
                  <c:v>0</c:v>
                </c:pt>
                <c:pt idx="766">
                  <c:v>0</c:v>
                </c:pt>
                <c:pt idx="767">
                  <c:v>-0.2370391973008493</c:v>
                </c:pt>
                <c:pt idx="768">
                  <c:v>-0.42742122373467623</c:v>
                </c:pt>
                <c:pt idx="769">
                  <c:v>-0.37723546656645945</c:v>
                </c:pt>
                <c:pt idx="770">
                  <c:v>-0.67807190511263771</c:v>
                </c:pt>
                <c:pt idx="771">
                  <c:v>-0.67807190511263771</c:v>
                </c:pt>
                <c:pt idx="772">
                  <c:v>-0.21150410519371177</c:v>
                </c:pt>
                <c:pt idx="773">
                  <c:v>-0.50250034052918313</c:v>
                </c:pt>
                <c:pt idx="774">
                  <c:v>-0.40525647848625851</c:v>
                </c:pt>
                <c:pt idx="775">
                  <c:v>-0.3712558072509306</c:v>
                </c:pt>
                <c:pt idx="776">
                  <c:v>-1</c:v>
                </c:pt>
                <c:pt idx="777">
                  <c:v>-0.53051471669877992</c:v>
                </c:pt>
                <c:pt idx="778">
                  <c:v>-0.28688114778816154</c:v>
                </c:pt>
                <c:pt idx="779">
                  <c:v>-0.30306906763604657</c:v>
                </c:pt>
                <c:pt idx="780">
                  <c:v>0</c:v>
                </c:pt>
                <c:pt idx="781">
                  <c:v>-0.28630418515664108</c:v>
                </c:pt>
                <c:pt idx="782">
                  <c:v>-0.28239973070072499</c:v>
                </c:pt>
                <c:pt idx="783">
                  <c:v>-0.5849625007211563</c:v>
                </c:pt>
                <c:pt idx="784">
                  <c:v>-0.23446525363702297</c:v>
                </c:pt>
                <c:pt idx="785">
                  <c:v>-0.23446525363702297</c:v>
                </c:pt>
                <c:pt idx="786">
                  <c:v>-0.23446525363702297</c:v>
                </c:pt>
                <c:pt idx="787">
                  <c:v>-0.36257007938470825</c:v>
                </c:pt>
                <c:pt idx="788">
                  <c:v>-0.29768054864068499</c:v>
                </c:pt>
                <c:pt idx="789">
                  <c:v>-0.36499681677924828</c:v>
                </c:pt>
                <c:pt idx="790">
                  <c:v>-0.31577586790576706</c:v>
                </c:pt>
                <c:pt idx="791">
                  <c:v>-0.28540221886224842</c:v>
                </c:pt>
                <c:pt idx="792">
                  <c:v>-0.28540221886224842</c:v>
                </c:pt>
                <c:pt idx="793">
                  <c:v>-0.44057259138598148</c:v>
                </c:pt>
                <c:pt idx="794">
                  <c:v>-0.30339214344993481</c:v>
                </c:pt>
                <c:pt idx="795">
                  <c:v>-0.2479275134435856</c:v>
                </c:pt>
                <c:pt idx="796">
                  <c:v>-0.73696559416620622</c:v>
                </c:pt>
                <c:pt idx="797">
                  <c:v>-0.73696559416620622</c:v>
                </c:pt>
                <c:pt idx="798">
                  <c:v>-0.73696559416620622</c:v>
                </c:pt>
                <c:pt idx="799">
                  <c:v>-0.73696559416620622</c:v>
                </c:pt>
                <c:pt idx="800">
                  <c:v>-0.16992500144231246</c:v>
                </c:pt>
                <c:pt idx="801">
                  <c:v>-0.51457317282975834</c:v>
                </c:pt>
                <c:pt idx="802">
                  <c:v>-0.51457317282975834</c:v>
                </c:pt>
                <c:pt idx="803">
                  <c:v>-0.35466488129936208</c:v>
                </c:pt>
                <c:pt idx="804">
                  <c:v>0</c:v>
                </c:pt>
                <c:pt idx="805">
                  <c:v>0</c:v>
                </c:pt>
                <c:pt idx="806">
                  <c:v>0</c:v>
                </c:pt>
                <c:pt idx="807">
                  <c:v>0</c:v>
                </c:pt>
                <c:pt idx="808">
                  <c:v>-0.33750089880782347</c:v>
                </c:pt>
                <c:pt idx="809">
                  <c:v>-0.37439551478149785</c:v>
                </c:pt>
                <c:pt idx="810">
                  <c:v>-0.24100809950379493</c:v>
                </c:pt>
                <c:pt idx="811">
                  <c:v>-0.29545588352617136</c:v>
                </c:pt>
                <c:pt idx="812">
                  <c:v>-0.29545588352617136</c:v>
                </c:pt>
                <c:pt idx="813">
                  <c:v>-0.37851162325372978</c:v>
                </c:pt>
                <c:pt idx="814">
                  <c:v>-0.19264507794239591</c:v>
                </c:pt>
                <c:pt idx="815">
                  <c:v>-0.5849625007211563</c:v>
                </c:pt>
                <c:pt idx="816">
                  <c:v>-0.5849625007211563</c:v>
                </c:pt>
                <c:pt idx="817">
                  <c:v>-0.5849625007211563</c:v>
                </c:pt>
                <c:pt idx="818">
                  <c:v>-0.36257007938470825</c:v>
                </c:pt>
                <c:pt idx="819">
                  <c:v>-0.36257007938470825</c:v>
                </c:pt>
                <c:pt idx="820">
                  <c:v>-0.37196877738695788</c:v>
                </c:pt>
                <c:pt idx="821">
                  <c:v>-0.37196877738695788</c:v>
                </c:pt>
                <c:pt idx="822">
                  <c:v>-0.30485458152842088</c:v>
                </c:pt>
                <c:pt idx="823">
                  <c:v>-0.41503749927884381</c:v>
                </c:pt>
                <c:pt idx="824">
                  <c:v>0</c:v>
                </c:pt>
                <c:pt idx="825">
                  <c:v>0</c:v>
                </c:pt>
                <c:pt idx="826">
                  <c:v>0</c:v>
                </c:pt>
                <c:pt idx="827">
                  <c:v>0</c:v>
                </c:pt>
                <c:pt idx="828">
                  <c:v>0</c:v>
                </c:pt>
                <c:pt idx="829">
                  <c:v>-0.29956028185890782</c:v>
                </c:pt>
                <c:pt idx="830">
                  <c:v>-0.33257533908687098</c:v>
                </c:pt>
                <c:pt idx="831">
                  <c:v>-0.34792330342030692</c:v>
                </c:pt>
                <c:pt idx="832">
                  <c:v>-0.48542682717024171</c:v>
                </c:pt>
                <c:pt idx="833">
                  <c:v>-0.48542682717024171</c:v>
                </c:pt>
                <c:pt idx="834">
                  <c:v>-0.48542682717024171</c:v>
                </c:pt>
                <c:pt idx="835">
                  <c:v>-0.48542682717024171</c:v>
                </c:pt>
                <c:pt idx="836">
                  <c:v>-0.22239242133644802</c:v>
                </c:pt>
                <c:pt idx="837">
                  <c:v>-0.36257007938470825</c:v>
                </c:pt>
                <c:pt idx="838">
                  <c:v>0</c:v>
                </c:pt>
                <c:pt idx="839">
                  <c:v>0</c:v>
                </c:pt>
                <c:pt idx="840">
                  <c:v>0</c:v>
                </c:pt>
                <c:pt idx="841">
                  <c:v>0</c:v>
                </c:pt>
                <c:pt idx="842">
                  <c:v>0</c:v>
                </c:pt>
                <c:pt idx="843">
                  <c:v>0</c:v>
                </c:pt>
                <c:pt idx="844">
                  <c:v>0</c:v>
                </c:pt>
                <c:pt idx="845">
                  <c:v>0</c:v>
                </c:pt>
                <c:pt idx="846">
                  <c:v>0</c:v>
                </c:pt>
                <c:pt idx="847">
                  <c:v>0</c:v>
                </c:pt>
                <c:pt idx="848">
                  <c:v>0</c:v>
                </c:pt>
                <c:pt idx="849">
                  <c:v>0</c:v>
                </c:pt>
                <c:pt idx="850">
                  <c:v>0</c:v>
                </c:pt>
                <c:pt idx="851">
                  <c:v>0</c:v>
                </c:pt>
                <c:pt idx="852">
                  <c:v>0</c:v>
                </c:pt>
                <c:pt idx="853">
                  <c:v>0</c:v>
                </c:pt>
                <c:pt idx="854">
                  <c:v>0</c:v>
                </c:pt>
                <c:pt idx="855">
                  <c:v>0</c:v>
                </c:pt>
                <c:pt idx="856">
                  <c:v>0</c:v>
                </c:pt>
                <c:pt idx="857">
                  <c:v>0</c:v>
                </c:pt>
                <c:pt idx="858">
                  <c:v>0</c:v>
                </c:pt>
                <c:pt idx="859">
                  <c:v>0</c:v>
                </c:pt>
                <c:pt idx="860">
                  <c:v>0</c:v>
                </c:pt>
                <c:pt idx="861">
                  <c:v>0</c:v>
                </c:pt>
                <c:pt idx="862">
                  <c:v>0</c:v>
                </c:pt>
                <c:pt idx="863">
                  <c:v>0</c:v>
                </c:pt>
                <c:pt idx="864">
                  <c:v>0</c:v>
                </c:pt>
                <c:pt idx="865">
                  <c:v>0</c:v>
                </c:pt>
                <c:pt idx="866">
                  <c:v>0</c:v>
                </c:pt>
                <c:pt idx="867">
                  <c:v>0</c:v>
                </c:pt>
                <c:pt idx="868">
                  <c:v>0</c:v>
                </c:pt>
                <c:pt idx="869">
                  <c:v>0</c:v>
                </c:pt>
                <c:pt idx="870">
                  <c:v>0</c:v>
                </c:pt>
                <c:pt idx="871">
                  <c:v>0</c:v>
                </c:pt>
                <c:pt idx="872">
                  <c:v>0</c:v>
                </c:pt>
                <c:pt idx="873">
                  <c:v>0</c:v>
                </c:pt>
                <c:pt idx="874">
                  <c:v>0</c:v>
                </c:pt>
                <c:pt idx="875">
                  <c:v>0</c:v>
                </c:pt>
                <c:pt idx="876">
                  <c:v>0</c:v>
                </c:pt>
                <c:pt idx="877">
                  <c:v>0</c:v>
                </c:pt>
                <c:pt idx="878">
                  <c:v>0</c:v>
                </c:pt>
                <c:pt idx="879">
                  <c:v>0</c:v>
                </c:pt>
                <c:pt idx="880">
                  <c:v>0</c:v>
                </c:pt>
                <c:pt idx="881">
                  <c:v>0</c:v>
                </c:pt>
                <c:pt idx="882">
                  <c:v>-1</c:v>
                </c:pt>
                <c:pt idx="883">
                  <c:v>-1</c:v>
                </c:pt>
                <c:pt idx="884">
                  <c:v>-1</c:v>
                </c:pt>
                <c:pt idx="885">
                  <c:v>0</c:v>
                </c:pt>
                <c:pt idx="886">
                  <c:v>0</c:v>
                </c:pt>
                <c:pt idx="887">
                  <c:v>0</c:v>
                </c:pt>
                <c:pt idx="888">
                  <c:v>-0.5849625007211563</c:v>
                </c:pt>
                <c:pt idx="889">
                  <c:v>-0.5849625007211563</c:v>
                </c:pt>
                <c:pt idx="890">
                  <c:v>-0.5849625007211563</c:v>
                </c:pt>
                <c:pt idx="891">
                  <c:v>-0.5849625007211563</c:v>
                </c:pt>
                <c:pt idx="892">
                  <c:v>-0.5849625007211563</c:v>
                </c:pt>
                <c:pt idx="893">
                  <c:v>-0.5849625007211563</c:v>
                </c:pt>
                <c:pt idx="894">
                  <c:v>-0.5849625007211563</c:v>
                </c:pt>
                <c:pt idx="895">
                  <c:v>-0.32192809488736229</c:v>
                </c:pt>
                <c:pt idx="896">
                  <c:v>-0.32192809488736229</c:v>
                </c:pt>
                <c:pt idx="897">
                  <c:v>-0.41503749927884381</c:v>
                </c:pt>
                <c:pt idx="898">
                  <c:v>-0.41503749927884381</c:v>
                </c:pt>
                <c:pt idx="899">
                  <c:v>-0.41503749927884381</c:v>
                </c:pt>
                <c:pt idx="900">
                  <c:v>-0.41503749927884381</c:v>
                </c:pt>
                <c:pt idx="901">
                  <c:v>-0.41503749927884381</c:v>
                </c:pt>
                <c:pt idx="902">
                  <c:v>-0.41503749927884381</c:v>
                </c:pt>
                <c:pt idx="903">
                  <c:v>-0.41503749927884381</c:v>
                </c:pt>
                <c:pt idx="904">
                  <c:v>0</c:v>
                </c:pt>
                <c:pt idx="905">
                  <c:v>0</c:v>
                </c:pt>
              </c:numCache>
            </c:numRef>
          </c:xVal>
          <c:yVal>
            <c:numRef>
              <c:f>'volcano plot (basal = 1)'!$H$53:$H$958</c:f>
              <c:numCache>
                <c:formatCode>0.00</c:formatCode>
                <c:ptCount val="906"/>
                <c:pt idx="0">
                  <c:v>5.8807585369757192</c:v>
                </c:pt>
                <c:pt idx="1">
                  <c:v>5.8305599152176866</c:v>
                </c:pt>
                <c:pt idx="2">
                  <c:v>5.666694009152363</c:v>
                </c:pt>
                <c:pt idx="3">
                  <c:v>5.5784130967384753</c:v>
                </c:pt>
                <c:pt idx="4">
                  <c:v>5.5771481478426725</c:v>
                </c:pt>
                <c:pt idx="5">
                  <c:v>5.5771481478426725</c:v>
                </c:pt>
                <c:pt idx="6">
                  <c:v>5.5771481478426725</c:v>
                </c:pt>
                <c:pt idx="7">
                  <c:v>5.5394878884290009</c:v>
                </c:pt>
                <c:pt idx="8">
                  <c:v>5.3237281263731386</c:v>
                </c:pt>
                <c:pt idx="9">
                  <c:v>5.1537446750804392</c:v>
                </c:pt>
                <c:pt idx="10">
                  <c:v>5.0702998502561876</c:v>
                </c:pt>
                <c:pt idx="11">
                  <c:v>4.9585411031048325</c:v>
                </c:pt>
                <c:pt idx="12">
                  <c:v>4.9585411031048325</c:v>
                </c:pt>
                <c:pt idx="13">
                  <c:v>4.9585411031048325</c:v>
                </c:pt>
                <c:pt idx="14">
                  <c:v>4.9585411031048325</c:v>
                </c:pt>
                <c:pt idx="15">
                  <c:v>4.8168633189388785</c:v>
                </c:pt>
                <c:pt idx="16">
                  <c:v>4.8168633189388785</c:v>
                </c:pt>
                <c:pt idx="17">
                  <c:v>4.7956012578112057</c:v>
                </c:pt>
                <c:pt idx="18">
                  <c:v>4.5620186647580914</c:v>
                </c:pt>
                <c:pt idx="19">
                  <c:v>4.6044449590686254</c:v>
                </c:pt>
                <c:pt idx="20">
                  <c:v>4.6044449590686254</c:v>
                </c:pt>
                <c:pt idx="21">
                  <c:v>4.6044449590686254</c:v>
                </c:pt>
                <c:pt idx="22">
                  <c:v>4.6044449590686254</c:v>
                </c:pt>
                <c:pt idx="23">
                  <c:v>4.6044449590686254</c:v>
                </c:pt>
                <c:pt idx="24">
                  <c:v>4.6044449590686254</c:v>
                </c:pt>
                <c:pt idx="25">
                  <c:v>4.563418531868197</c:v>
                </c:pt>
                <c:pt idx="26">
                  <c:v>4.563418531868197</c:v>
                </c:pt>
                <c:pt idx="27">
                  <c:v>4.3099654884910805</c:v>
                </c:pt>
                <c:pt idx="28">
                  <c:v>4.2503356863217636</c:v>
                </c:pt>
                <c:pt idx="29">
                  <c:v>4.0981602657877101</c:v>
                </c:pt>
                <c:pt idx="30">
                  <c:v>4.0565041882544088</c:v>
                </c:pt>
                <c:pt idx="31">
                  <c:v>4.0565041882544088</c:v>
                </c:pt>
                <c:pt idx="32">
                  <c:v>3.896213283837322</c:v>
                </c:pt>
                <c:pt idx="33">
                  <c:v>3.896213283837322</c:v>
                </c:pt>
                <c:pt idx="34">
                  <c:v>3.896213283837322</c:v>
                </c:pt>
                <c:pt idx="35">
                  <c:v>3.896213283837322</c:v>
                </c:pt>
                <c:pt idx="36">
                  <c:v>3.896213283837322</c:v>
                </c:pt>
                <c:pt idx="37">
                  <c:v>3.896213283837322</c:v>
                </c:pt>
                <c:pt idx="38">
                  <c:v>3.896213283837322</c:v>
                </c:pt>
                <c:pt idx="39">
                  <c:v>3.8219924907254819</c:v>
                </c:pt>
                <c:pt idx="40">
                  <c:v>3.8030346306050027</c:v>
                </c:pt>
                <c:pt idx="41">
                  <c:v>3.8030346306050027</c:v>
                </c:pt>
                <c:pt idx="42">
                  <c:v>3.8030346306050027</c:v>
                </c:pt>
                <c:pt idx="43">
                  <c:v>3.8030346306050027</c:v>
                </c:pt>
                <c:pt idx="44">
                  <c:v>3.7256373959707645</c:v>
                </c:pt>
                <c:pt idx="45">
                  <c:v>3.6572889615644608</c:v>
                </c:pt>
                <c:pt idx="46">
                  <c:v>3.5495568149896295</c:v>
                </c:pt>
                <c:pt idx="47">
                  <c:v>3.5495568149896295</c:v>
                </c:pt>
                <c:pt idx="48">
                  <c:v>3.5495568149896295</c:v>
                </c:pt>
                <c:pt idx="49">
                  <c:v>3.5420777505882413</c:v>
                </c:pt>
                <c:pt idx="50">
                  <c:v>3.5420777505882413</c:v>
                </c:pt>
                <c:pt idx="51">
                  <c:v>3.5420777505882413</c:v>
                </c:pt>
                <c:pt idx="52">
                  <c:v>3.5420777505882413</c:v>
                </c:pt>
                <c:pt idx="53">
                  <c:v>3.5420777505882413</c:v>
                </c:pt>
                <c:pt idx="54">
                  <c:v>3.3199577029292175</c:v>
                </c:pt>
                <c:pt idx="55">
                  <c:v>3.2960707408549954</c:v>
                </c:pt>
                <c:pt idx="56">
                  <c:v>3.2960707408549954</c:v>
                </c:pt>
                <c:pt idx="57">
                  <c:v>3.2960707408549954</c:v>
                </c:pt>
                <c:pt idx="58">
                  <c:v>3.2960707408549954</c:v>
                </c:pt>
                <c:pt idx="59">
                  <c:v>3.2670663225018353</c:v>
                </c:pt>
                <c:pt idx="60">
                  <c:v>3.2019556835915419</c:v>
                </c:pt>
                <c:pt idx="61">
                  <c:v>3.1879290855473448</c:v>
                </c:pt>
                <c:pt idx="62">
                  <c:v>3.1879290855473448</c:v>
                </c:pt>
                <c:pt idx="63">
                  <c:v>3.1879290855473448</c:v>
                </c:pt>
                <c:pt idx="64">
                  <c:v>3.1879290855473448</c:v>
                </c:pt>
                <c:pt idx="65">
                  <c:v>3.1879290855473448</c:v>
                </c:pt>
                <c:pt idx="66">
                  <c:v>3.1879290855473448</c:v>
                </c:pt>
                <c:pt idx="67">
                  <c:v>3.1494174330375673</c:v>
                </c:pt>
                <c:pt idx="68">
                  <c:v>3.0425764076477488</c:v>
                </c:pt>
                <c:pt idx="69">
                  <c:v>3.0425764076477488</c:v>
                </c:pt>
                <c:pt idx="70">
                  <c:v>3.0425764076477488</c:v>
                </c:pt>
                <c:pt idx="71">
                  <c:v>3.0253631322527883</c:v>
                </c:pt>
                <c:pt idx="72">
                  <c:v>2.8337672876873219</c:v>
                </c:pt>
                <c:pt idx="73">
                  <c:v>2.8337672876873219</c:v>
                </c:pt>
                <c:pt idx="74">
                  <c:v>2.8337672876873219</c:v>
                </c:pt>
                <c:pt idx="75">
                  <c:v>2.8337672876873219</c:v>
                </c:pt>
                <c:pt idx="76">
                  <c:v>2.8337672876873219</c:v>
                </c:pt>
                <c:pt idx="77">
                  <c:v>2.8337672876873219</c:v>
                </c:pt>
                <c:pt idx="78">
                  <c:v>2.8337672876873219</c:v>
                </c:pt>
                <c:pt idx="79">
                  <c:v>2.8337672876873219</c:v>
                </c:pt>
                <c:pt idx="80">
                  <c:v>2.8337672876873219</c:v>
                </c:pt>
                <c:pt idx="81">
                  <c:v>2.7997167842832482</c:v>
                </c:pt>
                <c:pt idx="82">
                  <c:v>2.7890738148144858</c:v>
                </c:pt>
                <c:pt idx="83">
                  <c:v>2.6654323430058042</c:v>
                </c:pt>
                <c:pt idx="84">
                  <c:v>2.5355629618017423</c:v>
                </c:pt>
                <c:pt idx="85">
                  <c:v>2.5355629618017423</c:v>
                </c:pt>
                <c:pt idx="86">
                  <c:v>2.5355629618017423</c:v>
                </c:pt>
                <c:pt idx="87">
                  <c:v>2.5355629618017423</c:v>
                </c:pt>
                <c:pt idx="88">
                  <c:v>2.5355629618017423</c:v>
                </c:pt>
                <c:pt idx="89">
                  <c:v>2.5355629618017423</c:v>
                </c:pt>
                <c:pt idx="90">
                  <c:v>2.5355629618017423</c:v>
                </c:pt>
                <c:pt idx="91">
                  <c:v>2.4942672565511437</c:v>
                </c:pt>
                <c:pt idx="92">
                  <c:v>2.4795923559807438</c:v>
                </c:pt>
                <c:pt idx="93">
                  <c:v>2.4795923559807438</c:v>
                </c:pt>
                <c:pt idx="94">
                  <c:v>2.4795923559807438</c:v>
                </c:pt>
                <c:pt idx="95">
                  <c:v>2.4795923559807438</c:v>
                </c:pt>
                <c:pt idx="96">
                  <c:v>2.4795923559807438</c:v>
                </c:pt>
                <c:pt idx="97">
                  <c:v>2.4795923559807438</c:v>
                </c:pt>
                <c:pt idx="98">
                  <c:v>2.4795923559807438</c:v>
                </c:pt>
                <c:pt idx="99">
                  <c:v>2.4795923559807438</c:v>
                </c:pt>
                <c:pt idx="100">
                  <c:v>2.4297130198927408</c:v>
                </c:pt>
                <c:pt idx="101">
                  <c:v>2.4158569579059437</c:v>
                </c:pt>
                <c:pt idx="102">
                  <c:v>2.3922139981919321</c:v>
                </c:pt>
                <c:pt idx="103">
                  <c:v>2.2937070919295754</c:v>
                </c:pt>
                <c:pt idx="104">
                  <c:v>2.2867897242056165</c:v>
                </c:pt>
                <c:pt idx="105">
                  <c:v>2.2820438480559986</c:v>
                </c:pt>
                <c:pt idx="106">
                  <c:v>2.2820438480559986</c:v>
                </c:pt>
                <c:pt idx="107">
                  <c:v>2.2820438480559986</c:v>
                </c:pt>
                <c:pt idx="108">
                  <c:v>2.2820438480559986</c:v>
                </c:pt>
                <c:pt idx="109">
                  <c:v>2.2820438480559986</c:v>
                </c:pt>
                <c:pt idx="110">
                  <c:v>2.2820438480559986</c:v>
                </c:pt>
                <c:pt idx="111">
                  <c:v>2.2820438480559986</c:v>
                </c:pt>
                <c:pt idx="112">
                  <c:v>2.2820438480559986</c:v>
                </c:pt>
                <c:pt idx="113">
                  <c:v>2.2820438480559986</c:v>
                </c:pt>
                <c:pt idx="114">
                  <c:v>2.2820438480559986</c:v>
                </c:pt>
                <c:pt idx="115">
                  <c:v>2.2820438480559986</c:v>
                </c:pt>
                <c:pt idx="116">
                  <c:v>2.2820438480559986</c:v>
                </c:pt>
                <c:pt idx="117">
                  <c:v>2.2428237201890693</c:v>
                </c:pt>
                <c:pt idx="118">
                  <c:v>2.2230082067295807</c:v>
                </c:pt>
                <c:pt idx="119">
                  <c:v>2.1849652996193303</c:v>
                </c:pt>
                <c:pt idx="120">
                  <c:v>2.1678204852485501</c:v>
                </c:pt>
                <c:pt idx="121">
                  <c:v>2.1442888800081934</c:v>
                </c:pt>
                <c:pt idx="122">
                  <c:v>2.127269386229143</c:v>
                </c:pt>
                <c:pt idx="123">
                  <c:v>2.1254042894000458</c:v>
                </c:pt>
                <c:pt idx="124">
                  <c:v>2.1254042894000458</c:v>
                </c:pt>
                <c:pt idx="125">
                  <c:v>2.1254042894000458</c:v>
                </c:pt>
                <c:pt idx="126">
                  <c:v>2.1254042894000458</c:v>
                </c:pt>
                <c:pt idx="127">
                  <c:v>2.1254042894000458</c:v>
                </c:pt>
                <c:pt idx="128">
                  <c:v>2.1254042894000458</c:v>
                </c:pt>
                <c:pt idx="129">
                  <c:v>2.1254042894000458</c:v>
                </c:pt>
                <c:pt idx="130">
                  <c:v>2.106807221618352</c:v>
                </c:pt>
                <c:pt idx="131">
                  <c:v>2.106807221618352</c:v>
                </c:pt>
                <c:pt idx="132">
                  <c:v>2.0714006996780245</c:v>
                </c:pt>
                <c:pt idx="133">
                  <c:v>2.0533496880321147</c:v>
                </c:pt>
                <c:pt idx="134">
                  <c:v>2.0345444125244763</c:v>
                </c:pt>
                <c:pt idx="135">
                  <c:v>2.0285164730236738</c:v>
                </c:pt>
                <c:pt idx="136">
                  <c:v>2.0285164730236738</c:v>
                </c:pt>
                <c:pt idx="137">
                  <c:v>2.0285164730236738</c:v>
                </c:pt>
                <c:pt idx="138">
                  <c:v>2.0285164730236738</c:v>
                </c:pt>
                <c:pt idx="139">
                  <c:v>2.0285164730236738</c:v>
                </c:pt>
                <c:pt idx="140">
                  <c:v>2.0285164730236738</c:v>
                </c:pt>
                <c:pt idx="141">
                  <c:v>2.0285164730236738</c:v>
                </c:pt>
                <c:pt idx="142">
                  <c:v>2.0285164730236738</c:v>
                </c:pt>
                <c:pt idx="143">
                  <c:v>2.0285164730236738</c:v>
                </c:pt>
                <c:pt idx="144">
                  <c:v>2.0285164730236738</c:v>
                </c:pt>
                <c:pt idx="145">
                  <c:v>2.0285164730236738</c:v>
                </c:pt>
                <c:pt idx="146">
                  <c:v>2.0285164730236738</c:v>
                </c:pt>
                <c:pt idx="147">
                  <c:v>2.0285164730236738</c:v>
                </c:pt>
                <c:pt idx="148">
                  <c:v>2.0285164730236738</c:v>
                </c:pt>
                <c:pt idx="149">
                  <c:v>1.9737982732224404</c:v>
                </c:pt>
                <c:pt idx="150">
                  <c:v>1.9737982732224404</c:v>
                </c:pt>
                <c:pt idx="151">
                  <c:v>1.9708820067481572</c:v>
                </c:pt>
                <c:pt idx="152">
                  <c:v>1.9604086064738284</c:v>
                </c:pt>
                <c:pt idx="153">
                  <c:v>1.9549768974429225</c:v>
                </c:pt>
                <c:pt idx="154">
                  <c:v>1.9499258765424672</c:v>
                </c:pt>
                <c:pt idx="155">
                  <c:v>1.9252016603896369</c:v>
                </c:pt>
                <c:pt idx="156">
                  <c:v>1.9062120615124589</c:v>
                </c:pt>
                <c:pt idx="157">
                  <c:v>1.8968236858314218</c:v>
                </c:pt>
                <c:pt idx="158">
                  <c:v>1.8912101635911984</c:v>
                </c:pt>
                <c:pt idx="159">
                  <c:v>1.8852535546843407</c:v>
                </c:pt>
                <c:pt idx="160">
                  <c:v>1.8557435783607443</c:v>
                </c:pt>
                <c:pt idx="161">
                  <c:v>1.8410188491985839</c:v>
                </c:pt>
                <c:pt idx="162">
                  <c:v>1.8381627439727468</c:v>
                </c:pt>
                <c:pt idx="163">
                  <c:v>1.8088626370454639</c:v>
                </c:pt>
                <c:pt idx="164">
                  <c:v>1.7830807628856127</c:v>
                </c:pt>
                <c:pt idx="165">
                  <c:v>1.774980836151135</c:v>
                </c:pt>
                <c:pt idx="166">
                  <c:v>1.774980836151135</c:v>
                </c:pt>
                <c:pt idx="167">
                  <c:v>1.774980836151135</c:v>
                </c:pt>
                <c:pt idx="168">
                  <c:v>1.774980836151135</c:v>
                </c:pt>
                <c:pt idx="169">
                  <c:v>1.774980836151135</c:v>
                </c:pt>
                <c:pt idx="170">
                  <c:v>1.774980836151135</c:v>
                </c:pt>
                <c:pt idx="171">
                  <c:v>1.774980836151135</c:v>
                </c:pt>
                <c:pt idx="172">
                  <c:v>1.774980836151135</c:v>
                </c:pt>
                <c:pt idx="173">
                  <c:v>1.774980836151135</c:v>
                </c:pt>
                <c:pt idx="174">
                  <c:v>1.774980836151135</c:v>
                </c:pt>
                <c:pt idx="175">
                  <c:v>1.774980836151135</c:v>
                </c:pt>
                <c:pt idx="176">
                  <c:v>1.7738051864732451</c:v>
                </c:pt>
                <c:pt idx="177">
                  <c:v>1.7712030869175401</c:v>
                </c:pt>
                <c:pt idx="178">
                  <c:v>1.7712030869175401</c:v>
                </c:pt>
                <c:pt idx="179">
                  <c:v>1.7712030869175401</c:v>
                </c:pt>
                <c:pt idx="180">
                  <c:v>1.7712030869175401</c:v>
                </c:pt>
                <c:pt idx="181">
                  <c:v>1.7712030869175401</c:v>
                </c:pt>
                <c:pt idx="182">
                  <c:v>1.7712030869175401</c:v>
                </c:pt>
                <c:pt idx="183">
                  <c:v>1.7712030869175401</c:v>
                </c:pt>
                <c:pt idx="184">
                  <c:v>1.7712030869175401</c:v>
                </c:pt>
                <c:pt idx="185">
                  <c:v>1.729609215509885</c:v>
                </c:pt>
                <c:pt idx="186">
                  <c:v>1.7090037511749447</c:v>
                </c:pt>
                <c:pt idx="187">
                  <c:v>1.6174183870655463</c:v>
                </c:pt>
                <c:pt idx="188">
                  <c:v>1.6151054402425618</c:v>
                </c:pt>
                <c:pt idx="189">
                  <c:v>1.6122768848646438</c:v>
                </c:pt>
                <c:pt idx="190">
                  <c:v>1.5852817349263253</c:v>
                </c:pt>
                <c:pt idx="191">
                  <c:v>1.5840970466433968</c:v>
                </c:pt>
                <c:pt idx="192">
                  <c:v>1.5551526695591953</c:v>
                </c:pt>
                <c:pt idx="193">
                  <c:v>1.5339679339664836</c:v>
                </c:pt>
                <c:pt idx="194">
                  <c:v>1.521436936884689</c:v>
                </c:pt>
                <c:pt idx="195">
                  <c:v>1.521436936884689</c:v>
                </c:pt>
                <c:pt idx="196">
                  <c:v>1.521436936884689</c:v>
                </c:pt>
                <c:pt idx="197">
                  <c:v>1.521436936884689</c:v>
                </c:pt>
                <c:pt idx="198">
                  <c:v>1.521436936884689</c:v>
                </c:pt>
                <c:pt idx="199">
                  <c:v>1.521436936884689</c:v>
                </c:pt>
                <c:pt idx="200">
                  <c:v>1.521436936884689</c:v>
                </c:pt>
                <c:pt idx="201">
                  <c:v>1.521436936884689</c:v>
                </c:pt>
                <c:pt idx="202">
                  <c:v>1.521436936884689</c:v>
                </c:pt>
                <c:pt idx="203">
                  <c:v>1.521436936884689</c:v>
                </c:pt>
                <c:pt idx="204">
                  <c:v>1.521436936884689</c:v>
                </c:pt>
                <c:pt idx="205">
                  <c:v>1.521436936884689</c:v>
                </c:pt>
                <c:pt idx="206">
                  <c:v>1.521436936884689</c:v>
                </c:pt>
                <c:pt idx="207">
                  <c:v>1.521436936884689</c:v>
                </c:pt>
                <c:pt idx="208">
                  <c:v>1.521436936884689</c:v>
                </c:pt>
                <c:pt idx="209">
                  <c:v>1.521436936884689</c:v>
                </c:pt>
                <c:pt idx="210">
                  <c:v>1.4873525957452669</c:v>
                </c:pt>
                <c:pt idx="211">
                  <c:v>1.4873525957452669</c:v>
                </c:pt>
                <c:pt idx="212">
                  <c:v>1.4563960295556126</c:v>
                </c:pt>
                <c:pt idx="213">
                  <c:v>1.4385280364815702</c:v>
                </c:pt>
                <c:pt idx="214">
                  <c:v>1.4251119013148834</c:v>
                </c:pt>
                <c:pt idx="215">
                  <c:v>1.4169887475054144</c:v>
                </c:pt>
                <c:pt idx="216">
                  <c:v>1.4169887475054144</c:v>
                </c:pt>
                <c:pt idx="217">
                  <c:v>1.4169887475054144</c:v>
                </c:pt>
                <c:pt idx="218">
                  <c:v>1.4169887475054144</c:v>
                </c:pt>
                <c:pt idx="219">
                  <c:v>1.4169887475054144</c:v>
                </c:pt>
                <c:pt idx="220">
                  <c:v>1.4169887475054144</c:v>
                </c:pt>
                <c:pt idx="221">
                  <c:v>1.4169887475054144</c:v>
                </c:pt>
                <c:pt idx="222">
                  <c:v>1.4169887475054144</c:v>
                </c:pt>
                <c:pt idx="223">
                  <c:v>1.4169887475054144</c:v>
                </c:pt>
                <c:pt idx="224">
                  <c:v>1.4169887475054144</c:v>
                </c:pt>
                <c:pt idx="225">
                  <c:v>1.4169887475054144</c:v>
                </c:pt>
                <c:pt idx="226">
                  <c:v>1.4169887475054144</c:v>
                </c:pt>
                <c:pt idx="227">
                  <c:v>1.4169887475054144</c:v>
                </c:pt>
                <c:pt idx="228">
                  <c:v>1.4169887475054144</c:v>
                </c:pt>
                <c:pt idx="229">
                  <c:v>1.4169887475054144</c:v>
                </c:pt>
                <c:pt idx="230">
                  <c:v>1.4169887475054144</c:v>
                </c:pt>
                <c:pt idx="231">
                  <c:v>1.4169887475054144</c:v>
                </c:pt>
                <c:pt idx="232">
                  <c:v>1.4169887475054144</c:v>
                </c:pt>
                <c:pt idx="233">
                  <c:v>1.4169887475054144</c:v>
                </c:pt>
                <c:pt idx="234">
                  <c:v>1.4169887475054144</c:v>
                </c:pt>
                <c:pt idx="235">
                  <c:v>1.4169887475054144</c:v>
                </c:pt>
                <c:pt idx="236">
                  <c:v>1.4169887475054144</c:v>
                </c:pt>
                <c:pt idx="237">
                  <c:v>1.4169887475054144</c:v>
                </c:pt>
                <c:pt idx="238">
                  <c:v>1.4169887475054144</c:v>
                </c:pt>
                <c:pt idx="239">
                  <c:v>1.4169887475054144</c:v>
                </c:pt>
                <c:pt idx="240">
                  <c:v>1.4169887475054144</c:v>
                </c:pt>
                <c:pt idx="241">
                  <c:v>1.4169887475054144</c:v>
                </c:pt>
                <c:pt idx="242">
                  <c:v>1.3613904574855269</c:v>
                </c:pt>
                <c:pt idx="243">
                  <c:v>1.3631960548988962</c:v>
                </c:pt>
                <c:pt idx="244">
                  <c:v>1.355268552376161</c:v>
                </c:pt>
                <c:pt idx="245">
                  <c:v>1.3457764952288642</c:v>
                </c:pt>
                <c:pt idx="246">
                  <c:v>1.3237631343869882</c:v>
                </c:pt>
                <c:pt idx="247">
                  <c:v>1.3266845603970534</c:v>
                </c:pt>
                <c:pt idx="248">
                  <c:v>1.3266845603970534</c:v>
                </c:pt>
                <c:pt idx="249">
                  <c:v>1.3180871934290113</c:v>
                </c:pt>
                <c:pt idx="250">
                  <c:v>1.2832699870002109</c:v>
                </c:pt>
                <c:pt idx="251">
                  <c:v>1.2734673122069682</c:v>
                </c:pt>
                <c:pt idx="252">
                  <c:v>1.2709546750247787</c:v>
                </c:pt>
                <c:pt idx="253">
                  <c:v>1.2709075822897973</c:v>
                </c:pt>
                <c:pt idx="254">
                  <c:v>1.2678847746705857</c:v>
                </c:pt>
                <c:pt idx="255">
                  <c:v>1.2678847746705857</c:v>
                </c:pt>
                <c:pt idx="256">
                  <c:v>1.2678847746705857</c:v>
                </c:pt>
                <c:pt idx="257">
                  <c:v>1.2678847746705857</c:v>
                </c:pt>
                <c:pt idx="258">
                  <c:v>1.2678847746705857</c:v>
                </c:pt>
                <c:pt idx="259">
                  <c:v>1.2678847746705857</c:v>
                </c:pt>
                <c:pt idx="260">
                  <c:v>1.2678847746705857</c:v>
                </c:pt>
                <c:pt idx="261">
                  <c:v>1.2678847746705857</c:v>
                </c:pt>
                <c:pt idx="262">
                  <c:v>1.2678847746705857</c:v>
                </c:pt>
                <c:pt idx="263">
                  <c:v>1.2678847746705857</c:v>
                </c:pt>
                <c:pt idx="264">
                  <c:v>1.2678847746705857</c:v>
                </c:pt>
                <c:pt idx="265">
                  <c:v>1.2678847746705857</c:v>
                </c:pt>
                <c:pt idx="266">
                  <c:v>1.2678847746705857</c:v>
                </c:pt>
                <c:pt idx="267">
                  <c:v>1.2678847746705857</c:v>
                </c:pt>
                <c:pt idx="268">
                  <c:v>1.2678847746705857</c:v>
                </c:pt>
                <c:pt idx="269">
                  <c:v>1.2678847746705857</c:v>
                </c:pt>
                <c:pt idx="270">
                  <c:v>1.2678847746705857</c:v>
                </c:pt>
                <c:pt idx="271">
                  <c:v>1.2678847746705857</c:v>
                </c:pt>
                <c:pt idx="272">
                  <c:v>1.2678847746705857</c:v>
                </c:pt>
                <c:pt idx="273">
                  <c:v>1.2678847746705857</c:v>
                </c:pt>
                <c:pt idx="274">
                  <c:v>1.2678847746705857</c:v>
                </c:pt>
                <c:pt idx="275">
                  <c:v>1.2678847746705857</c:v>
                </c:pt>
                <c:pt idx="276">
                  <c:v>1.2678847746705857</c:v>
                </c:pt>
                <c:pt idx="277">
                  <c:v>1.2678847746705857</c:v>
                </c:pt>
                <c:pt idx="278">
                  <c:v>1.2678847746705857</c:v>
                </c:pt>
                <c:pt idx="279">
                  <c:v>1.2678847746705857</c:v>
                </c:pt>
                <c:pt idx="280">
                  <c:v>1.2678847746705857</c:v>
                </c:pt>
                <c:pt idx="281">
                  <c:v>1.2678847746705857</c:v>
                </c:pt>
                <c:pt idx="282">
                  <c:v>1.2426562789165159</c:v>
                </c:pt>
                <c:pt idx="283">
                  <c:v>1.2442551948202181</c:v>
                </c:pt>
                <c:pt idx="284">
                  <c:v>1.2458017182784427</c:v>
                </c:pt>
                <c:pt idx="285">
                  <c:v>1.2379043084050967</c:v>
                </c:pt>
                <c:pt idx="286">
                  <c:v>1.1935969063411911</c:v>
                </c:pt>
                <c:pt idx="287">
                  <c:v>1.2070981813509194</c:v>
                </c:pt>
                <c:pt idx="288">
                  <c:v>1.1889112964308191</c:v>
                </c:pt>
                <c:pt idx="289">
                  <c:v>1.150617813199236</c:v>
                </c:pt>
                <c:pt idx="290">
                  <c:v>1.1428181048077193</c:v>
                </c:pt>
                <c:pt idx="291">
                  <c:v>1.1428181048077193</c:v>
                </c:pt>
                <c:pt idx="292">
                  <c:v>1.135522144298027</c:v>
                </c:pt>
                <c:pt idx="293">
                  <c:v>1.1301606809760956</c:v>
                </c:pt>
                <c:pt idx="294">
                  <c:v>1.1197214562463285</c:v>
                </c:pt>
                <c:pt idx="295">
                  <c:v>1.1058184920420164</c:v>
                </c:pt>
                <c:pt idx="296">
                  <c:v>1.0889713213671401</c:v>
                </c:pt>
                <c:pt idx="297">
                  <c:v>1.07896229598783</c:v>
                </c:pt>
                <c:pt idx="298">
                  <c:v>1.0734246925350062</c:v>
                </c:pt>
                <c:pt idx="299">
                  <c:v>1.0651938902868523</c:v>
                </c:pt>
                <c:pt idx="300">
                  <c:v>1.0627612701357281</c:v>
                </c:pt>
                <c:pt idx="301">
                  <c:v>1.0627612701357281</c:v>
                </c:pt>
                <c:pt idx="302">
                  <c:v>1.0627612701357281</c:v>
                </c:pt>
                <c:pt idx="303">
                  <c:v>1.0627612701357281</c:v>
                </c:pt>
                <c:pt idx="304">
                  <c:v>1.0627612701357281</c:v>
                </c:pt>
                <c:pt idx="305">
                  <c:v>1.0627612701357281</c:v>
                </c:pt>
                <c:pt idx="306">
                  <c:v>1.0627612701357281</c:v>
                </c:pt>
                <c:pt idx="307">
                  <c:v>1.0627612701357281</c:v>
                </c:pt>
                <c:pt idx="308">
                  <c:v>1.0627612701357281</c:v>
                </c:pt>
                <c:pt idx="309">
                  <c:v>1.0627612701357281</c:v>
                </c:pt>
                <c:pt idx="310">
                  <c:v>1.0627612701357281</c:v>
                </c:pt>
                <c:pt idx="311">
                  <c:v>1.0627612701357281</c:v>
                </c:pt>
                <c:pt idx="312">
                  <c:v>1.0627612701357281</c:v>
                </c:pt>
                <c:pt idx="313">
                  <c:v>1.0627612701357281</c:v>
                </c:pt>
                <c:pt idx="314">
                  <c:v>1.0627612701357281</c:v>
                </c:pt>
                <c:pt idx="315">
                  <c:v>1.0627612701357281</c:v>
                </c:pt>
                <c:pt idx="316">
                  <c:v>1.0627612701357281</c:v>
                </c:pt>
                <c:pt idx="317">
                  <c:v>1.0627612701357281</c:v>
                </c:pt>
                <c:pt idx="318">
                  <c:v>1.0627612701357281</c:v>
                </c:pt>
                <c:pt idx="319">
                  <c:v>1.0627612701357281</c:v>
                </c:pt>
                <c:pt idx="320">
                  <c:v>1.0627612701357281</c:v>
                </c:pt>
                <c:pt idx="321">
                  <c:v>1.0627612701357281</c:v>
                </c:pt>
                <c:pt idx="322">
                  <c:v>1.0627612701357281</c:v>
                </c:pt>
                <c:pt idx="323">
                  <c:v>1.0627612701357281</c:v>
                </c:pt>
                <c:pt idx="324">
                  <c:v>1.0627612701357281</c:v>
                </c:pt>
                <c:pt idx="325">
                  <c:v>1.0627612701357281</c:v>
                </c:pt>
                <c:pt idx="326">
                  <c:v>1.0627612701357281</c:v>
                </c:pt>
                <c:pt idx="327">
                  <c:v>1.0627612701357281</c:v>
                </c:pt>
                <c:pt idx="328">
                  <c:v>1.0627612701357281</c:v>
                </c:pt>
                <c:pt idx="329">
                  <c:v>1.0627612701357281</c:v>
                </c:pt>
                <c:pt idx="330">
                  <c:v>1.0555162439787384</c:v>
                </c:pt>
                <c:pt idx="331">
                  <c:v>1.0555162439787384</c:v>
                </c:pt>
                <c:pt idx="332">
                  <c:v>1.0435273739204549</c:v>
                </c:pt>
                <c:pt idx="333">
                  <c:v>1.0472126584955972</c:v>
                </c:pt>
                <c:pt idx="334">
                  <c:v>1.0351794786146009</c:v>
                </c:pt>
                <c:pt idx="335">
                  <c:v>1.0297807876609277</c:v>
                </c:pt>
                <c:pt idx="336">
                  <c:v>1.0297807876609277</c:v>
                </c:pt>
                <c:pt idx="337">
                  <c:v>1.0297807876609277</c:v>
                </c:pt>
                <c:pt idx="338">
                  <c:v>1.0297807876609277</c:v>
                </c:pt>
                <c:pt idx="339">
                  <c:v>1.0311234051437799</c:v>
                </c:pt>
                <c:pt idx="340">
                  <c:v>1.0311234051437799</c:v>
                </c:pt>
                <c:pt idx="341">
                  <c:v>1.0287476948590075</c:v>
                </c:pt>
                <c:pt idx="342">
                  <c:v>1.0205132245078528</c:v>
                </c:pt>
                <c:pt idx="343">
                  <c:v>1.0205132245078528</c:v>
                </c:pt>
                <c:pt idx="344">
                  <c:v>1.0205132245078528</c:v>
                </c:pt>
                <c:pt idx="345">
                  <c:v>1.0143243489550211</c:v>
                </c:pt>
                <c:pt idx="346">
                  <c:v>1.0143243489550211</c:v>
                </c:pt>
                <c:pt idx="347">
                  <c:v>1.0143243489550211</c:v>
                </c:pt>
                <c:pt idx="348">
                  <c:v>1.0143243489550211</c:v>
                </c:pt>
                <c:pt idx="349">
                  <c:v>1.0143243489550211</c:v>
                </c:pt>
                <c:pt idx="350">
                  <c:v>1.0143243489550211</c:v>
                </c:pt>
                <c:pt idx="351">
                  <c:v>1.0143243489550211</c:v>
                </c:pt>
                <c:pt idx="352">
                  <c:v>1.0143243489550211</c:v>
                </c:pt>
                <c:pt idx="353">
                  <c:v>1.0143243489550211</c:v>
                </c:pt>
                <c:pt idx="354">
                  <c:v>1.0143243489550211</c:v>
                </c:pt>
                <c:pt idx="355">
                  <c:v>1.0143243489550211</c:v>
                </c:pt>
                <c:pt idx="356">
                  <c:v>1.0143243489550211</c:v>
                </c:pt>
                <c:pt idx="357">
                  <c:v>1.0143243489550211</c:v>
                </c:pt>
                <c:pt idx="358">
                  <c:v>1.0143243489550211</c:v>
                </c:pt>
                <c:pt idx="359">
                  <c:v>1.0143243489550211</c:v>
                </c:pt>
                <c:pt idx="360">
                  <c:v>1.0143243489550211</c:v>
                </c:pt>
                <c:pt idx="361">
                  <c:v>1.0143243489550211</c:v>
                </c:pt>
                <c:pt idx="362">
                  <c:v>1.0143243489550211</c:v>
                </c:pt>
                <c:pt idx="363">
                  <c:v>1.0143243489550211</c:v>
                </c:pt>
                <c:pt idx="364">
                  <c:v>1.0143243489550211</c:v>
                </c:pt>
                <c:pt idx="365">
                  <c:v>1.0143243489550211</c:v>
                </c:pt>
                <c:pt idx="366">
                  <c:v>1.0143243489550211</c:v>
                </c:pt>
                <c:pt idx="367">
                  <c:v>1.0143243489550211</c:v>
                </c:pt>
                <c:pt idx="368">
                  <c:v>1.0143243489550211</c:v>
                </c:pt>
                <c:pt idx="369">
                  <c:v>1.0143243489550211</c:v>
                </c:pt>
                <c:pt idx="370">
                  <c:v>1.0143243489550211</c:v>
                </c:pt>
                <c:pt idx="371">
                  <c:v>1.0143243489550211</c:v>
                </c:pt>
                <c:pt idx="372">
                  <c:v>1.0143243489550211</c:v>
                </c:pt>
                <c:pt idx="373">
                  <c:v>1.0143243489550211</c:v>
                </c:pt>
                <c:pt idx="374">
                  <c:v>1.0143243489550211</c:v>
                </c:pt>
                <c:pt idx="375">
                  <c:v>1.0143243489550211</c:v>
                </c:pt>
                <c:pt idx="376">
                  <c:v>1.0143243489550211</c:v>
                </c:pt>
                <c:pt idx="377">
                  <c:v>1.0143243489550211</c:v>
                </c:pt>
                <c:pt idx="378">
                  <c:v>1.0143243489550211</c:v>
                </c:pt>
                <c:pt idx="379">
                  <c:v>1.0143243489550211</c:v>
                </c:pt>
                <c:pt idx="380">
                  <c:v>1.0143243489550211</c:v>
                </c:pt>
                <c:pt idx="381">
                  <c:v>1.0143243489550211</c:v>
                </c:pt>
                <c:pt idx="382">
                  <c:v>0.99740743620872818</c:v>
                </c:pt>
                <c:pt idx="383">
                  <c:v>0.99269001368970444</c:v>
                </c:pt>
                <c:pt idx="384">
                  <c:v>0.99269001368970444</c:v>
                </c:pt>
                <c:pt idx="385">
                  <c:v>0.99202294892026965</c:v>
                </c:pt>
                <c:pt idx="386">
                  <c:v>0.98902980300977372</c:v>
                </c:pt>
                <c:pt idx="387">
                  <c:v>0.98902980300977372</c:v>
                </c:pt>
                <c:pt idx="388">
                  <c:v>0.98902980300977372</c:v>
                </c:pt>
                <c:pt idx="389">
                  <c:v>0.9753262194101967</c:v>
                </c:pt>
                <c:pt idx="390">
                  <c:v>0.9753262194101967</c:v>
                </c:pt>
                <c:pt idx="391">
                  <c:v>0.98331878922942761</c:v>
                </c:pt>
                <c:pt idx="392">
                  <c:v>0.96718201499038803</c:v>
                </c:pt>
                <c:pt idx="393">
                  <c:v>0.9622969847320666</c:v>
                </c:pt>
                <c:pt idx="394">
                  <c:v>0.95874295922400532</c:v>
                </c:pt>
                <c:pt idx="395">
                  <c:v>0.95097682402540795</c:v>
                </c:pt>
                <c:pt idx="396">
                  <c:v>0.95110268205157922</c:v>
                </c:pt>
                <c:pt idx="397">
                  <c:v>0.95191879698804049</c:v>
                </c:pt>
                <c:pt idx="398">
                  <c:v>0.95255550260236543</c:v>
                </c:pt>
                <c:pt idx="399">
                  <c:v>0.94092789246894293</c:v>
                </c:pt>
                <c:pt idx="400">
                  <c:v>0.94092789246894293</c:v>
                </c:pt>
                <c:pt idx="401">
                  <c:v>0.94092789246894293</c:v>
                </c:pt>
                <c:pt idx="402">
                  <c:v>0.9293328418425626</c:v>
                </c:pt>
                <c:pt idx="403">
                  <c:v>0.92690243208655565</c:v>
                </c:pt>
                <c:pt idx="404">
                  <c:v>0.9263270143737371</c:v>
                </c:pt>
                <c:pt idx="405">
                  <c:v>0.91311826896843873</c:v>
                </c:pt>
                <c:pt idx="406">
                  <c:v>0.90132004538145971</c:v>
                </c:pt>
                <c:pt idx="407">
                  <c:v>0.88940281963285284</c:v>
                </c:pt>
                <c:pt idx="408">
                  <c:v>0.88498068481009529</c:v>
                </c:pt>
                <c:pt idx="409">
                  <c:v>0.87442533180905313</c:v>
                </c:pt>
                <c:pt idx="410">
                  <c:v>0.87648155661281946</c:v>
                </c:pt>
                <c:pt idx="411">
                  <c:v>0.86697061791148944</c:v>
                </c:pt>
                <c:pt idx="412">
                  <c:v>0.86108401463134521</c:v>
                </c:pt>
                <c:pt idx="413">
                  <c:v>0.85797326404605267</c:v>
                </c:pt>
                <c:pt idx="414">
                  <c:v>0.84423247796975465</c:v>
                </c:pt>
                <c:pt idx="415">
                  <c:v>0.84423247796975465</c:v>
                </c:pt>
                <c:pt idx="416">
                  <c:v>0.84423247796975465</c:v>
                </c:pt>
                <c:pt idx="417">
                  <c:v>0.84423247796975465</c:v>
                </c:pt>
                <c:pt idx="418">
                  <c:v>0.83766539985688893</c:v>
                </c:pt>
                <c:pt idx="419">
                  <c:v>0.83976483429459647</c:v>
                </c:pt>
                <c:pt idx="420">
                  <c:v>0.83414966761164933</c:v>
                </c:pt>
                <c:pt idx="421">
                  <c:v>0.83414966761164933</c:v>
                </c:pt>
                <c:pt idx="422">
                  <c:v>0.83414966761164933</c:v>
                </c:pt>
                <c:pt idx="423">
                  <c:v>0.83414966761164933</c:v>
                </c:pt>
                <c:pt idx="424">
                  <c:v>0.83414966761164933</c:v>
                </c:pt>
                <c:pt idx="425">
                  <c:v>0.82306915191750685</c:v>
                </c:pt>
                <c:pt idx="426">
                  <c:v>0.81742111651488192</c:v>
                </c:pt>
                <c:pt idx="427">
                  <c:v>0.8195886382439066</c:v>
                </c:pt>
                <c:pt idx="428">
                  <c:v>0.8118658597867312</c:v>
                </c:pt>
                <c:pt idx="429">
                  <c:v>0.81007027231807838</c:v>
                </c:pt>
                <c:pt idx="430">
                  <c:v>0.79887894431320516</c:v>
                </c:pt>
                <c:pt idx="431">
                  <c:v>0.79409142131469179</c:v>
                </c:pt>
                <c:pt idx="432">
                  <c:v>0.79409142131469179</c:v>
                </c:pt>
                <c:pt idx="433">
                  <c:v>0.78974143664388663</c:v>
                </c:pt>
                <c:pt idx="434">
                  <c:v>0.79401052544180517</c:v>
                </c:pt>
                <c:pt idx="435">
                  <c:v>0.79401052544180517</c:v>
                </c:pt>
                <c:pt idx="436">
                  <c:v>0.79401052544180517</c:v>
                </c:pt>
                <c:pt idx="437">
                  <c:v>0.78957999246289756</c:v>
                </c:pt>
                <c:pt idx="438">
                  <c:v>0.78421604350509233</c:v>
                </c:pt>
                <c:pt idx="439">
                  <c:v>0.7842331658315802</c:v>
                </c:pt>
                <c:pt idx="440">
                  <c:v>0.78437361104492909</c:v>
                </c:pt>
                <c:pt idx="441">
                  <c:v>0.77957617035048044</c:v>
                </c:pt>
                <c:pt idx="442">
                  <c:v>0.77799794907435493</c:v>
                </c:pt>
                <c:pt idx="443">
                  <c:v>0.77751113805382588</c:v>
                </c:pt>
                <c:pt idx="444">
                  <c:v>0.77021449671864795</c:v>
                </c:pt>
                <c:pt idx="445">
                  <c:v>0.76121782975006669</c:v>
                </c:pt>
                <c:pt idx="446">
                  <c:v>0.76121782975006669</c:v>
                </c:pt>
                <c:pt idx="447">
                  <c:v>0.76075565918412968</c:v>
                </c:pt>
                <c:pt idx="448">
                  <c:v>0.76075565918412968</c:v>
                </c:pt>
                <c:pt idx="449">
                  <c:v>0.76075565918412968</c:v>
                </c:pt>
                <c:pt idx="450">
                  <c:v>0.76075565918412968</c:v>
                </c:pt>
                <c:pt idx="451">
                  <c:v>0.76075565918412968</c:v>
                </c:pt>
                <c:pt idx="452">
                  <c:v>0.76075565918412968</c:v>
                </c:pt>
                <c:pt idx="453">
                  <c:v>0.76075565918412968</c:v>
                </c:pt>
                <c:pt idx="454">
                  <c:v>0.76075565918412968</c:v>
                </c:pt>
                <c:pt idx="455">
                  <c:v>0.76075565918412968</c:v>
                </c:pt>
                <c:pt idx="456">
                  <c:v>0.76075565918412968</c:v>
                </c:pt>
                <c:pt idx="457">
                  <c:v>0.76075565918412968</c:v>
                </c:pt>
                <c:pt idx="458">
                  <c:v>0.76075565918412968</c:v>
                </c:pt>
                <c:pt idx="459">
                  <c:v>0.76075565918412968</c:v>
                </c:pt>
                <c:pt idx="460">
                  <c:v>0.76075565918412968</c:v>
                </c:pt>
                <c:pt idx="461">
                  <c:v>0.76075565918412968</c:v>
                </c:pt>
                <c:pt idx="462">
                  <c:v>0.76075565918412968</c:v>
                </c:pt>
                <c:pt idx="463">
                  <c:v>0.76075565918412968</c:v>
                </c:pt>
                <c:pt idx="464">
                  <c:v>0.76075565918412968</c:v>
                </c:pt>
                <c:pt idx="465">
                  <c:v>0.76075565918412968</c:v>
                </c:pt>
                <c:pt idx="466">
                  <c:v>0.76075565918412968</c:v>
                </c:pt>
                <c:pt idx="467">
                  <c:v>0.76075565918412968</c:v>
                </c:pt>
                <c:pt idx="468">
                  <c:v>0.76075565918412968</c:v>
                </c:pt>
                <c:pt idx="469">
                  <c:v>0.76075565918412968</c:v>
                </c:pt>
                <c:pt idx="470">
                  <c:v>0.76075565918412968</c:v>
                </c:pt>
                <c:pt idx="471">
                  <c:v>0.76075565918412968</c:v>
                </c:pt>
                <c:pt idx="472">
                  <c:v>0.76075565918412968</c:v>
                </c:pt>
                <c:pt idx="473">
                  <c:v>0.76075565918412968</c:v>
                </c:pt>
                <c:pt idx="474">
                  <c:v>0.76075565918412968</c:v>
                </c:pt>
                <c:pt idx="475">
                  <c:v>0.76075565918412968</c:v>
                </c:pt>
                <c:pt idx="476">
                  <c:v>0.76075565918412968</c:v>
                </c:pt>
                <c:pt idx="477">
                  <c:v>0.76075565918412968</c:v>
                </c:pt>
                <c:pt idx="478">
                  <c:v>0.76075565918412968</c:v>
                </c:pt>
                <c:pt idx="479">
                  <c:v>0.76075565918412968</c:v>
                </c:pt>
                <c:pt idx="480">
                  <c:v>0.76075565918412968</c:v>
                </c:pt>
                <c:pt idx="481">
                  <c:v>0.76075565918412968</c:v>
                </c:pt>
                <c:pt idx="482">
                  <c:v>0.76075565918412968</c:v>
                </c:pt>
                <c:pt idx="483">
                  <c:v>0.76075565918412968</c:v>
                </c:pt>
                <c:pt idx="484">
                  <c:v>0.76075565918412968</c:v>
                </c:pt>
                <c:pt idx="485">
                  <c:v>0.76075565918412968</c:v>
                </c:pt>
                <c:pt idx="486">
                  <c:v>0.73940707848992415</c:v>
                </c:pt>
                <c:pt idx="487">
                  <c:v>0.71992761628719915</c:v>
                </c:pt>
                <c:pt idx="488">
                  <c:v>0.71872575480454903</c:v>
                </c:pt>
                <c:pt idx="489">
                  <c:v>0.7176502710926923</c:v>
                </c:pt>
                <c:pt idx="490">
                  <c:v>0.71450420990464869</c:v>
                </c:pt>
                <c:pt idx="491">
                  <c:v>0.7139326241564472</c:v>
                </c:pt>
                <c:pt idx="492">
                  <c:v>0.70852065378041407</c:v>
                </c:pt>
                <c:pt idx="493">
                  <c:v>0.70852065378041407</c:v>
                </c:pt>
                <c:pt idx="494">
                  <c:v>0.70852065378041407</c:v>
                </c:pt>
                <c:pt idx="495">
                  <c:v>0.70852065378041407</c:v>
                </c:pt>
                <c:pt idx="496">
                  <c:v>0.70852065378041407</c:v>
                </c:pt>
                <c:pt idx="497">
                  <c:v>0.70852065378041407</c:v>
                </c:pt>
                <c:pt idx="498">
                  <c:v>0.70852065378041407</c:v>
                </c:pt>
                <c:pt idx="499">
                  <c:v>0.70852065378041407</c:v>
                </c:pt>
                <c:pt idx="500">
                  <c:v>0.70852065378041407</c:v>
                </c:pt>
                <c:pt idx="501">
                  <c:v>0.70852065378041407</c:v>
                </c:pt>
                <c:pt idx="502">
                  <c:v>0.70852065378041407</c:v>
                </c:pt>
                <c:pt idx="503">
                  <c:v>0.70852065378041407</c:v>
                </c:pt>
                <c:pt idx="504">
                  <c:v>0.70852065378041407</c:v>
                </c:pt>
                <c:pt idx="505">
                  <c:v>0.70852065378041407</c:v>
                </c:pt>
                <c:pt idx="506">
                  <c:v>0.70852065378041407</c:v>
                </c:pt>
                <c:pt idx="507">
                  <c:v>0.70852065378041407</c:v>
                </c:pt>
                <c:pt idx="508">
                  <c:v>0.70852065378041407</c:v>
                </c:pt>
                <c:pt idx="509">
                  <c:v>0.70852065378041407</c:v>
                </c:pt>
                <c:pt idx="510">
                  <c:v>0.70852065378041407</c:v>
                </c:pt>
                <c:pt idx="511">
                  <c:v>0.70852065378041407</c:v>
                </c:pt>
                <c:pt idx="512">
                  <c:v>0.70852065378041407</c:v>
                </c:pt>
                <c:pt idx="513">
                  <c:v>0.70852065378041407</c:v>
                </c:pt>
                <c:pt idx="514">
                  <c:v>0.70852065378041407</c:v>
                </c:pt>
                <c:pt idx="515">
                  <c:v>0.70852065378041407</c:v>
                </c:pt>
                <c:pt idx="516">
                  <c:v>0.70852065378041407</c:v>
                </c:pt>
                <c:pt idx="517">
                  <c:v>0.70852065378041407</c:v>
                </c:pt>
                <c:pt idx="518">
                  <c:v>0.70852065378041407</c:v>
                </c:pt>
                <c:pt idx="519">
                  <c:v>0.70852065378041407</c:v>
                </c:pt>
                <c:pt idx="520">
                  <c:v>0.70852065378041407</c:v>
                </c:pt>
                <c:pt idx="521">
                  <c:v>0.70852065378041407</c:v>
                </c:pt>
                <c:pt idx="522">
                  <c:v>0.70852065378041407</c:v>
                </c:pt>
                <c:pt idx="523">
                  <c:v>0.70852065378041407</c:v>
                </c:pt>
                <c:pt idx="524">
                  <c:v>0.70852065378041407</c:v>
                </c:pt>
                <c:pt idx="525">
                  <c:v>0.70852065378041407</c:v>
                </c:pt>
                <c:pt idx="526">
                  <c:v>0.70606195001996197</c:v>
                </c:pt>
                <c:pt idx="527">
                  <c:v>0.70270948345771966</c:v>
                </c:pt>
                <c:pt idx="528">
                  <c:v>0.69560593900205259</c:v>
                </c:pt>
                <c:pt idx="529">
                  <c:v>0.6931783469578553</c:v>
                </c:pt>
                <c:pt idx="530">
                  <c:v>0.6890996800032595</c:v>
                </c:pt>
                <c:pt idx="531">
                  <c:v>0.68200549311439007</c:v>
                </c:pt>
                <c:pt idx="532">
                  <c:v>0.67770754965644775</c:v>
                </c:pt>
                <c:pt idx="533">
                  <c:v>0.66670719470205397</c:v>
                </c:pt>
                <c:pt idx="534">
                  <c:v>0.66670719470205397</c:v>
                </c:pt>
                <c:pt idx="535">
                  <c:v>0.6600072230112366</c:v>
                </c:pt>
                <c:pt idx="536">
                  <c:v>0.65345349153296017</c:v>
                </c:pt>
                <c:pt idx="537">
                  <c:v>0.6428440867369013</c:v>
                </c:pt>
                <c:pt idx="538">
                  <c:v>0.6428440867369013</c:v>
                </c:pt>
                <c:pt idx="539">
                  <c:v>0.6428440867369013</c:v>
                </c:pt>
                <c:pt idx="540">
                  <c:v>0.63577365784253104</c:v>
                </c:pt>
                <c:pt idx="541">
                  <c:v>0.63577365784253104</c:v>
                </c:pt>
                <c:pt idx="542">
                  <c:v>0.63226747556985374</c:v>
                </c:pt>
                <c:pt idx="543">
                  <c:v>0.62693901989606104</c:v>
                </c:pt>
                <c:pt idx="544">
                  <c:v>0.61489322442232253</c:v>
                </c:pt>
                <c:pt idx="545">
                  <c:v>0.61489322442232253</c:v>
                </c:pt>
                <c:pt idx="546">
                  <c:v>0.61489322442232253</c:v>
                </c:pt>
                <c:pt idx="547">
                  <c:v>0.61402157256597678</c:v>
                </c:pt>
                <c:pt idx="548">
                  <c:v>0.61402157256597678</c:v>
                </c:pt>
                <c:pt idx="549">
                  <c:v>0.61402157256597678</c:v>
                </c:pt>
                <c:pt idx="550">
                  <c:v>0.61420998543347338</c:v>
                </c:pt>
                <c:pt idx="551">
                  <c:v>0.60892968396880853</c:v>
                </c:pt>
                <c:pt idx="552">
                  <c:v>0.60997441177304568</c:v>
                </c:pt>
                <c:pt idx="553">
                  <c:v>0.60997441177304568</c:v>
                </c:pt>
                <c:pt idx="554">
                  <c:v>0.60997441177304568</c:v>
                </c:pt>
                <c:pt idx="555">
                  <c:v>0.60997441177304568</c:v>
                </c:pt>
                <c:pt idx="556">
                  <c:v>0.60997441177304568</c:v>
                </c:pt>
                <c:pt idx="557">
                  <c:v>0.60920725615453108</c:v>
                </c:pt>
                <c:pt idx="558">
                  <c:v>0.60920725615453108</c:v>
                </c:pt>
                <c:pt idx="559">
                  <c:v>0.61015537886648563</c:v>
                </c:pt>
                <c:pt idx="560">
                  <c:v>0.60866345504653963</c:v>
                </c:pt>
                <c:pt idx="561">
                  <c:v>0.58403788881294483</c:v>
                </c:pt>
                <c:pt idx="562">
                  <c:v>0.58835526439014685</c:v>
                </c:pt>
                <c:pt idx="563">
                  <c:v>0.58835526439014685</c:v>
                </c:pt>
                <c:pt idx="564">
                  <c:v>0.58811897493918075</c:v>
                </c:pt>
                <c:pt idx="565">
                  <c:v>0.58572707428857362</c:v>
                </c:pt>
                <c:pt idx="566">
                  <c:v>0.57200138944563883</c:v>
                </c:pt>
                <c:pt idx="567">
                  <c:v>0.57109191578363727</c:v>
                </c:pt>
                <c:pt idx="568">
                  <c:v>0.56822853847289923</c:v>
                </c:pt>
                <c:pt idx="569">
                  <c:v>0.5630198664735151</c:v>
                </c:pt>
                <c:pt idx="570">
                  <c:v>0.56094513919825717</c:v>
                </c:pt>
                <c:pt idx="571">
                  <c:v>0.56094513919825717</c:v>
                </c:pt>
                <c:pt idx="572">
                  <c:v>0.55954666010295318</c:v>
                </c:pt>
                <c:pt idx="573">
                  <c:v>0.55270974784383597</c:v>
                </c:pt>
                <c:pt idx="574">
                  <c:v>0.55150999575214754</c:v>
                </c:pt>
                <c:pt idx="575">
                  <c:v>0.54873761862803294</c:v>
                </c:pt>
                <c:pt idx="576">
                  <c:v>0.54873761862803294</c:v>
                </c:pt>
                <c:pt idx="577">
                  <c:v>0.53604733974434637</c:v>
                </c:pt>
                <c:pt idx="578">
                  <c:v>0.53474617529897972</c:v>
                </c:pt>
                <c:pt idx="579">
                  <c:v>0.53688018591154607</c:v>
                </c:pt>
                <c:pt idx="580">
                  <c:v>0.53688018591154607</c:v>
                </c:pt>
                <c:pt idx="581">
                  <c:v>0.52908244756786194</c:v>
                </c:pt>
                <c:pt idx="582">
                  <c:v>0.52908244756786194</c:v>
                </c:pt>
                <c:pt idx="583">
                  <c:v>0.52908244756786194</c:v>
                </c:pt>
                <c:pt idx="584">
                  <c:v>0.49530253540690006</c:v>
                </c:pt>
                <c:pt idx="585">
                  <c:v>0.52563374835039256</c:v>
                </c:pt>
                <c:pt idx="586">
                  <c:v>0.52088744930763886</c:v>
                </c:pt>
                <c:pt idx="587">
                  <c:v>0.51622967192109714</c:v>
                </c:pt>
                <c:pt idx="588">
                  <c:v>0.51488101167272005</c:v>
                </c:pt>
                <c:pt idx="589">
                  <c:v>0.51488101167272005</c:v>
                </c:pt>
                <c:pt idx="590">
                  <c:v>0.50717870480398941</c:v>
                </c:pt>
                <c:pt idx="591">
                  <c:v>0.50717870480398941</c:v>
                </c:pt>
                <c:pt idx="592">
                  <c:v>0.50717870480398941</c:v>
                </c:pt>
                <c:pt idx="593">
                  <c:v>0.50717870480398941</c:v>
                </c:pt>
                <c:pt idx="594">
                  <c:v>0.50717870480398941</c:v>
                </c:pt>
                <c:pt idx="595">
                  <c:v>0.50717870480398941</c:v>
                </c:pt>
                <c:pt idx="596">
                  <c:v>0.50717870480398941</c:v>
                </c:pt>
                <c:pt idx="597">
                  <c:v>0.50717870480398941</c:v>
                </c:pt>
                <c:pt idx="598">
                  <c:v>0.50717870480398941</c:v>
                </c:pt>
                <c:pt idx="599">
                  <c:v>0.50717870480398941</c:v>
                </c:pt>
                <c:pt idx="600">
                  <c:v>0.50717870480398941</c:v>
                </c:pt>
                <c:pt idx="601">
                  <c:v>0.50717870480398941</c:v>
                </c:pt>
                <c:pt idx="602">
                  <c:v>0.50717870480398941</c:v>
                </c:pt>
                <c:pt idx="603">
                  <c:v>0.50717870480398941</c:v>
                </c:pt>
                <c:pt idx="604">
                  <c:v>0.50717870480398941</c:v>
                </c:pt>
                <c:pt idx="605">
                  <c:v>0.50717870480398941</c:v>
                </c:pt>
                <c:pt idx="606">
                  <c:v>0.50717870480398941</c:v>
                </c:pt>
                <c:pt idx="607">
                  <c:v>0.50717870480398941</c:v>
                </c:pt>
                <c:pt idx="608">
                  <c:v>0.50717870480398941</c:v>
                </c:pt>
                <c:pt idx="609">
                  <c:v>0.50717870480398941</c:v>
                </c:pt>
                <c:pt idx="610">
                  <c:v>0.50717870480398941</c:v>
                </c:pt>
                <c:pt idx="611">
                  <c:v>0.50717870480398941</c:v>
                </c:pt>
                <c:pt idx="612">
                  <c:v>0.50717870480398941</c:v>
                </c:pt>
                <c:pt idx="613">
                  <c:v>0.50717870480398941</c:v>
                </c:pt>
                <c:pt idx="614">
                  <c:v>0.50717870480398941</c:v>
                </c:pt>
                <c:pt idx="615">
                  <c:v>0.50717870480398941</c:v>
                </c:pt>
                <c:pt idx="616">
                  <c:v>0.50717870480398941</c:v>
                </c:pt>
                <c:pt idx="617">
                  <c:v>0.50717870480398941</c:v>
                </c:pt>
                <c:pt idx="618">
                  <c:v>0.50717870480398941</c:v>
                </c:pt>
                <c:pt idx="619">
                  <c:v>0.50717870480398941</c:v>
                </c:pt>
                <c:pt idx="620">
                  <c:v>0.50717870480398941</c:v>
                </c:pt>
                <c:pt idx="621">
                  <c:v>0.50717870480398941</c:v>
                </c:pt>
                <c:pt idx="622">
                  <c:v>0.50717870480398941</c:v>
                </c:pt>
                <c:pt idx="623">
                  <c:v>0.50717870480398941</c:v>
                </c:pt>
                <c:pt idx="624">
                  <c:v>0.50717870480398941</c:v>
                </c:pt>
                <c:pt idx="625">
                  <c:v>0.50717870480398941</c:v>
                </c:pt>
                <c:pt idx="626">
                  <c:v>0.50717870480398941</c:v>
                </c:pt>
                <c:pt idx="627">
                  <c:v>0.50717870480398941</c:v>
                </c:pt>
                <c:pt idx="628">
                  <c:v>0.50717870480398941</c:v>
                </c:pt>
                <c:pt idx="629">
                  <c:v>0.50717870480398941</c:v>
                </c:pt>
                <c:pt idx="630">
                  <c:v>0.50717870480398941</c:v>
                </c:pt>
                <c:pt idx="631">
                  <c:v>0.50717870480398941</c:v>
                </c:pt>
                <c:pt idx="632">
                  <c:v>0.50717870480398941</c:v>
                </c:pt>
                <c:pt idx="633">
                  <c:v>0.50717870480398941</c:v>
                </c:pt>
                <c:pt idx="634">
                  <c:v>0.50717870480398941</c:v>
                </c:pt>
                <c:pt idx="635">
                  <c:v>0.50717870480398941</c:v>
                </c:pt>
                <c:pt idx="636">
                  <c:v>0.50717870480398941</c:v>
                </c:pt>
                <c:pt idx="637">
                  <c:v>0.50717870480398941</c:v>
                </c:pt>
                <c:pt idx="638">
                  <c:v>0.50717870480398941</c:v>
                </c:pt>
                <c:pt idx="639">
                  <c:v>0.50717870480398941</c:v>
                </c:pt>
                <c:pt idx="640">
                  <c:v>0.50717870480398941</c:v>
                </c:pt>
                <c:pt idx="641">
                  <c:v>0.50717870480398941</c:v>
                </c:pt>
                <c:pt idx="642">
                  <c:v>0.50717870480398941</c:v>
                </c:pt>
                <c:pt idx="643">
                  <c:v>0.50717870480398941</c:v>
                </c:pt>
                <c:pt idx="644">
                  <c:v>0.50480731999966311</c:v>
                </c:pt>
                <c:pt idx="645">
                  <c:v>0.50480731999966311</c:v>
                </c:pt>
                <c:pt idx="646">
                  <c:v>0.50292395692462588</c:v>
                </c:pt>
                <c:pt idx="647">
                  <c:v>0.50241454476439507</c:v>
                </c:pt>
                <c:pt idx="648">
                  <c:v>0.50241454476439507</c:v>
                </c:pt>
                <c:pt idx="649">
                  <c:v>0.50206827588598346</c:v>
                </c:pt>
                <c:pt idx="650">
                  <c:v>0.49032001462846658</c:v>
                </c:pt>
                <c:pt idx="651">
                  <c:v>0.48908404154824237</c:v>
                </c:pt>
                <c:pt idx="652">
                  <c:v>0.48908404154824237</c:v>
                </c:pt>
                <c:pt idx="653">
                  <c:v>0.48973739231337943</c:v>
                </c:pt>
                <c:pt idx="654">
                  <c:v>0.48973739231337943</c:v>
                </c:pt>
                <c:pt idx="655">
                  <c:v>0.48973739231337943</c:v>
                </c:pt>
                <c:pt idx="656">
                  <c:v>0.48845380302564828</c:v>
                </c:pt>
                <c:pt idx="657">
                  <c:v>0.486955697026352</c:v>
                </c:pt>
                <c:pt idx="658">
                  <c:v>0.47726518157805065</c:v>
                </c:pt>
                <c:pt idx="659">
                  <c:v>0.47460147361880689</c:v>
                </c:pt>
                <c:pt idx="660">
                  <c:v>0.4726327698931922</c:v>
                </c:pt>
                <c:pt idx="661">
                  <c:v>0.47186971091074353</c:v>
                </c:pt>
                <c:pt idx="662">
                  <c:v>0.4660740720788884</c:v>
                </c:pt>
                <c:pt idx="663">
                  <c:v>0.46200324254061875</c:v>
                </c:pt>
                <c:pt idx="664">
                  <c:v>0.46453268973314216</c:v>
                </c:pt>
                <c:pt idx="665">
                  <c:v>0.459325956597954</c:v>
                </c:pt>
                <c:pt idx="666">
                  <c:v>0.45349194852848268</c:v>
                </c:pt>
                <c:pt idx="667">
                  <c:v>0.45217953732202926</c:v>
                </c:pt>
                <c:pt idx="668">
                  <c:v>0.44962374473680949</c:v>
                </c:pt>
                <c:pt idx="669">
                  <c:v>0.45187466999093262</c:v>
                </c:pt>
                <c:pt idx="670">
                  <c:v>0.44856778826378646</c:v>
                </c:pt>
                <c:pt idx="671">
                  <c:v>0.44077467926965247</c:v>
                </c:pt>
                <c:pt idx="672">
                  <c:v>0.44481000109810664</c:v>
                </c:pt>
                <c:pt idx="673">
                  <c:v>0.44481000109810664</c:v>
                </c:pt>
                <c:pt idx="674">
                  <c:v>0.44481000109810664</c:v>
                </c:pt>
                <c:pt idx="675">
                  <c:v>0.44481000109810664</c:v>
                </c:pt>
                <c:pt idx="676">
                  <c:v>0.44481000109810664</c:v>
                </c:pt>
                <c:pt idx="677">
                  <c:v>0.44303871395050387</c:v>
                </c:pt>
                <c:pt idx="678">
                  <c:v>0.44303871395050387</c:v>
                </c:pt>
                <c:pt idx="679">
                  <c:v>0.44065845630692935</c:v>
                </c:pt>
                <c:pt idx="680">
                  <c:v>0.43601368412656438</c:v>
                </c:pt>
                <c:pt idx="681">
                  <c:v>0.43418928865551731</c:v>
                </c:pt>
                <c:pt idx="682">
                  <c:v>0.42539924946195301</c:v>
                </c:pt>
                <c:pt idx="683">
                  <c:v>0.42539924946195301</c:v>
                </c:pt>
                <c:pt idx="684">
                  <c:v>0.42539924946195301</c:v>
                </c:pt>
                <c:pt idx="685">
                  <c:v>0.42092883885324101</c:v>
                </c:pt>
                <c:pt idx="686">
                  <c:v>0.42092883885324101</c:v>
                </c:pt>
                <c:pt idx="687">
                  <c:v>0.41417545462269401</c:v>
                </c:pt>
                <c:pt idx="688">
                  <c:v>0.40902309268862852</c:v>
                </c:pt>
                <c:pt idx="689">
                  <c:v>0.4079185167740243</c:v>
                </c:pt>
                <c:pt idx="690">
                  <c:v>0.40499206756536121</c:v>
                </c:pt>
                <c:pt idx="691">
                  <c:v>0.40582380486688396</c:v>
                </c:pt>
                <c:pt idx="692">
                  <c:v>0.40582380486688396</c:v>
                </c:pt>
                <c:pt idx="693">
                  <c:v>0.40582380486688396</c:v>
                </c:pt>
                <c:pt idx="694">
                  <c:v>0.40582380486688396</c:v>
                </c:pt>
                <c:pt idx="695">
                  <c:v>0.40712838502361165</c:v>
                </c:pt>
                <c:pt idx="696">
                  <c:v>0.40198444727662136</c:v>
                </c:pt>
                <c:pt idx="697">
                  <c:v>0.40198444727662136</c:v>
                </c:pt>
                <c:pt idx="698">
                  <c:v>0.40198444727662136</c:v>
                </c:pt>
                <c:pt idx="699">
                  <c:v>0.40261689254809369</c:v>
                </c:pt>
                <c:pt idx="700">
                  <c:v>0.40261689254809369</c:v>
                </c:pt>
                <c:pt idx="701">
                  <c:v>0.39843409240855426</c:v>
                </c:pt>
                <c:pt idx="702">
                  <c:v>0.3835415329822619</c:v>
                </c:pt>
                <c:pt idx="703">
                  <c:v>0.39399999035634681</c:v>
                </c:pt>
                <c:pt idx="704">
                  <c:v>0.39399999035634681</c:v>
                </c:pt>
                <c:pt idx="705">
                  <c:v>0.39399999035634681</c:v>
                </c:pt>
                <c:pt idx="706">
                  <c:v>0.39399999035634681</c:v>
                </c:pt>
                <c:pt idx="707">
                  <c:v>0.39399999035634681</c:v>
                </c:pt>
                <c:pt idx="708">
                  <c:v>0.39444190497050147</c:v>
                </c:pt>
                <c:pt idx="709">
                  <c:v>0.3930138462230483</c:v>
                </c:pt>
                <c:pt idx="710">
                  <c:v>0.3930138462230483</c:v>
                </c:pt>
                <c:pt idx="711">
                  <c:v>0.38758660286895724</c:v>
                </c:pt>
                <c:pt idx="712">
                  <c:v>0.38513843397305486</c:v>
                </c:pt>
                <c:pt idx="713">
                  <c:v>0.38513843397305486</c:v>
                </c:pt>
                <c:pt idx="714">
                  <c:v>0.38513843397305486</c:v>
                </c:pt>
                <c:pt idx="715">
                  <c:v>0.38627911470248999</c:v>
                </c:pt>
                <c:pt idx="716">
                  <c:v>0.38627911470248999</c:v>
                </c:pt>
                <c:pt idx="717">
                  <c:v>0.38460473830830688</c:v>
                </c:pt>
                <c:pt idx="718">
                  <c:v>0.38272809966178301</c:v>
                </c:pt>
                <c:pt idx="719">
                  <c:v>0.38314590397958581</c:v>
                </c:pt>
                <c:pt idx="720">
                  <c:v>0.38314590397958581</c:v>
                </c:pt>
                <c:pt idx="721">
                  <c:v>0.38314590397958581</c:v>
                </c:pt>
                <c:pt idx="722">
                  <c:v>0.38314590397958581</c:v>
                </c:pt>
                <c:pt idx="723">
                  <c:v>0.38251636620250717</c:v>
                </c:pt>
                <c:pt idx="724">
                  <c:v>0.38251636620250717</c:v>
                </c:pt>
                <c:pt idx="725">
                  <c:v>0.38274145442070345</c:v>
                </c:pt>
                <c:pt idx="726">
                  <c:v>0.37957578418889804</c:v>
                </c:pt>
                <c:pt idx="727">
                  <c:v>0.37957578418889804</c:v>
                </c:pt>
                <c:pt idx="728">
                  <c:v>0.37933035239954349</c:v>
                </c:pt>
                <c:pt idx="729">
                  <c:v>0.37933035239954349</c:v>
                </c:pt>
                <c:pt idx="730">
                  <c:v>0.36957953747357186</c:v>
                </c:pt>
                <c:pt idx="731">
                  <c:v>0.36961356135356838</c:v>
                </c:pt>
                <c:pt idx="732">
                  <c:v>0.36590681907082206</c:v>
                </c:pt>
                <c:pt idx="733">
                  <c:v>0.36590681907082206</c:v>
                </c:pt>
                <c:pt idx="734">
                  <c:v>0.35975238088167638</c:v>
                </c:pt>
                <c:pt idx="735">
                  <c:v>0.36135247105395574</c:v>
                </c:pt>
                <c:pt idx="736">
                  <c:v>0.35733043766043565</c:v>
                </c:pt>
                <c:pt idx="737">
                  <c:v>0.35645399614270135</c:v>
                </c:pt>
                <c:pt idx="738">
                  <c:v>0.35426689741127826</c:v>
                </c:pt>
                <c:pt idx="739">
                  <c:v>0.35426689741127826</c:v>
                </c:pt>
                <c:pt idx="740">
                  <c:v>0.35426689741127826</c:v>
                </c:pt>
                <c:pt idx="741">
                  <c:v>0.35426689741127826</c:v>
                </c:pt>
                <c:pt idx="742">
                  <c:v>0.35426689741127826</c:v>
                </c:pt>
                <c:pt idx="743">
                  <c:v>0.35426689741127826</c:v>
                </c:pt>
                <c:pt idx="744">
                  <c:v>0.35426689741127826</c:v>
                </c:pt>
                <c:pt idx="745">
                  <c:v>0.35426689741127826</c:v>
                </c:pt>
                <c:pt idx="746">
                  <c:v>0.35426689741127826</c:v>
                </c:pt>
                <c:pt idx="747">
                  <c:v>0.35426689741127826</c:v>
                </c:pt>
                <c:pt idx="748">
                  <c:v>0.35426689741127826</c:v>
                </c:pt>
                <c:pt idx="749">
                  <c:v>0.35426689741127826</c:v>
                </c:pt>
                <c:pt idx="750">
                  <c:v>0.35426689741127826</c:v>
                </c:pt>
                <c:pt idx="751">
                  <c:v>0.35426689741127826</c:v>
                </c:pt>
                <c:pt idx="752">
                  <c:v>0.35426689741127826</c:v>
                </c:pt>
                <c:pt idx="753">
                  <c:v>0.35426689741127826</c:v>
                </c:pt>
                <c:pt idx="754">
                  <c:v>0.35426689741127826</c:v>
                </c:pt>
                <c:pt idx="755">
                  <c:v>0.35426689741127826</c:v>
                </c:pt>
                <c:pt idx="756">
                  <c:v>0.35426689741127826</c:v>
                </c:pt>
                <c:pt idx="757">
                  <c:v>0.35426689741127826</c:v>
                </c:pt>
                <c:pt idx="758">
                  <c:v>0.35426689741127826</c:v>
                </c:pt>
                <c:pt idx="759">
                  <c:v>0.35426689741127826</c:v>
                </c:pt>
                <c:pt idx="760">
                  <c:v>0.35426689741127826</c:v>
                </c:pt>
                <c:pt idx="761">
                  <c:v>0.35426689741127826</c:v>
                </c:pt>
                <c:pt idx="762">
                  <c:v>0.35426689741127826</c:v>
                </c:pt>
                <c:pt idx="763">
                  <c:v>0.35426689741127826</c:v>
                </c:pt>
                <c:pt idx="764">
                  <c:v>0.35426689741127826</c:v>
                </c:pt>
                <c:pt idx="765">
                  <c:v>0.35426689741127826</c:v>
                </c:pt>
                <c:pt idx="766">
                  <c:v>0.35426689741127826</c:v>
                </c:pt>
                <c:pt idx="767">
                  <c:v>0.35165695123754737</c:v>
                </c:pt>
                <c:pt idx="768">
                  <c:v>0.3506271514458561</c:v>
                </c:pt>
                <c:pt idx="769">
                  <c:v>0.34973904522973359</c:v>
                </c:pt>
                <c:pt idx="770">
                  <c:v>0.34752209621390728</c:v>
                </c:pt>
                <c:pt idx="771">
                  <c:v>0.34752209621390728</c:v>
                </c:pt>
                <c:pt idx="772">
                  <c:v>0.34482876225362358</c:v>
                </c:pt>
                <c:pt idx="773">
                  <c:v>0.34252343596964813</c:v>
                </c:pt>
                <c:pt idx="774">
                  <c:v>0.34168423299565354</c:v>
                </c:pt>
                <c:pt idx="775">
                  <c:v>0.34128760932122537</c:v>
                </c:pt>
                <c:pt idx="776">
                  <c:v>0.33993081820097104</c:v>
                </c:pt>
                <c:pt idx="777">
                  <c:v>0.33339932417054513</c:v>
                </c:pt>
                <c:pt idx="778">
                  <c:v>0.32983329308953668</c:v>
                </c:pt>
                <c:pt idx="779">
                  <c:v>0.32506221399185187</c:v>
                </c:pt>
                <c:pt idx="780">
                  <c:v>0.32275116989883251</c:v>
                </c:pt>
                <c:pt idx="781">
                  <c:v>0.32107826878566192</c:v>
                </c:pt>
                <c:pt idx="782">
                  <c:v>0.32063491463476423</c:v>
                </c:pt>
                <c:pt idx="783">
                  <c:v>0.32202152515183857</c:v>
                </c:pt>
                <c:pt idx="784">
                  <c:v>0.31897869036968457</c:v>
                </c:pt>
                <c:pt idx="785">
                  <c:v>0.31897869036968457</c:v>
                </c:pt>
                <c:pt idx="786">
                  <c:v>0.31897869036968457</c:v>
                </c:pt>
                <c:pt idx="787">
                  <c:v>0.31836332739465251</c:v>
                </c:pt>
                <c:pt idx="788">
                  <c:v>0.31411434234482027</c:v>
                </c:pt>
                <c:pt idx="789">
                  <c:v>0.31640416059795251</c:v>
                </c:pt>
                <c:pt idx="790">
                  <c:v>0.31025841960951756</c:v>
                </c:pt>
                <c:pt idx="791">
                  <c:v>0.31063334907385071</c:v>
                </c:pt>
                <c:pt idx="792">
                  <c:v>0.31063334907385071</c:v>
                </c:pt>
                <c:pt idx="793">
                  <c:v>0.31034129642208913</c:v>
                </c:pt>
                <c:pt idx="794">
                  <c:v>0.3062379438513651</c:v>
                </c:pt>
                <c:pt idx="795">
                  <c:v>0.30557808855753388</c:v>
                </c:pt>
                <c:pt idx="796">
                  <c:v>0.30540224882456679</c:v>
                </c:pt>
                <c:pt idx="797">
                  <c:v>0.30540224882456679</c:v>
                </c:pt>
                <c:pt idx="798">
                  <c:v>0.30540224882456679</c:v>
                </c:pt>
                <c:pt idx="799">
                  <c:v>0.30540224882456679</c:v>
                </c:pt>
                <c:pt idx="800">
                  <c:v>0.30110819144683598</c:v>
                </c:pt>
                <c:pt idx="801">
                  <c:v>0.30088177747154476</c:v>
                </c:pt>
                <c:pt idx="802">
                  <c:v>0.30088177747154476</c:v>
                </c:pt>
                <c:pt idx="803">
                  <c:v>0.29862849514944778</c:v>
                </c:pt>
                <c:pt idx="804">
                  <c:v>0.29665295534484093</c:v>
                </c:pt>
                <c:pt idx="805">
                  <c:v>0.29665295534484093</c:v>
                </c:pt>
                <c:pt idx="806">
                  <c:v>0.29665295534484093</c:v>
                </c:pt>
                <c:pt idx="807">
                  <c:v>0.29665295534484093</c:v>
                </c:pt>
                <c:pt idx="808">
                  <c:v>0.29935696769368192</c:v>
                </c:pt>
                <c:pt idx="809">
                  <c:v>0.29251017663959594</c:v>
                </c:pt>
                <c:pt idx="810">
                  <c:v>0.28763133638100274</c:v>
                </c:pt>
                <c:pt idx="811">
                  <c:v>0.2859790399321574</c:v>
                </c:pt>
                <c:pt idx="812">
                  <c:v>0.2859790399321574</c:v>
                </c:pt>
                <c:pt idx="813">
                  <c:v>0.28353845890898954</c:v>
                </c:pt>
                <c:pt idx="814">
                  <c:v>0.28094366567758333</c:v>
                </c:pt>
                <c:pt idx="815">
                  <c:v>0.28029194961581777</c:v>
                </c:pt>
                <c:pt idx="816">
                  <c:v>0.28029194961581777</c:v>
                </c:pt>
                <c:pt idx="817">
                  <c:v>0.28029194961581777</c:v>
                </c:pt>
                <c:pt idx="818">
                  <c:v>0.2729253376947216</c:v>
                </c:pt>
                <c:pt idx="819">
                  <c:v>0.2729253376947216</c:v>
                </c:pt>
                <c:pt idx="820">
                  <c:v>0.2719780129995214</c:v>
                </c:pt>
                <c:pt idx="821">
                  <c:v>0.2719780129995214</c:v>
                </c:pt>
                <c:pt idx="822">
                  <c:v>0.26965553499768313</c:v>
                </c:pt>
                <c:pt idx="823">
                  <c:v>0.26735340697223359</c:v>
                </c:pt>
                <c:pt idx="824">
                  <c:v>0.26528987511436541</c:v>
                </c:pt>
                <c:pt idx="825">
                  <c:v>0.26528987511436541</c:v>
                </c:pt>
                <c:pt idx="826">
                  <c:v>0.26528987511436541</c:v>
                </c:pt>
                <c:pt idx="827">
                  <c:v>0.26528987511436541</c:v>
                </c:pt>
                <c:pt idx="828">
                  <c:v>0.26528987511436541</c:v>
                </c:pt>
                <c:pt idx="829">
                  <c:v>0.26307477995253636</c:v>
                </c:pt>
                <c:pt idx="830">
                  <c:v>0.26176146451652571</c:v>
                </c:pt>
                <c:pt idx="831">
                  <c:v>0.26300023714501242</c:v>
                </c:pt>
                <c:pt idx="832">
                  <c:v>0.2606450619222952</c:v>
                </c:pt>
                <c:pt idx="833">
                  <c:v>0.2606450619222952</c:v>
                </c:pt>
                <c:pt idx="834">
                  <c:v>0.2606450619222952</c:v>
                </c:pt>
                <c:pt idx="835">
                  <c:v>0.2606450619222952</c:v>
                </c:pt>
                <c:pt idx="836">
                  <c:v>0.25898185428928344</c:v>
                </c:pt>
                <c:pt idx="837">
                  <c:v>0.2583327055243882</c:v>
                </c:pt>
                <c:pt idx="838">
                  <c:v>0.25359348526062564</c:v>
                </c:pt>
                <c:pt idx="839">
                  <c:v>0.25359348526062564</c:v>
                </c:pt>
                <c:pt idx="840">
                  <c:v>0.25359348526062564</c:v>
                </c:pt>
                <c:pt idx="841">
                  <c:v>0.25359348526062564</c:v>
                </c:pt>
                <c:pt idx="842">
                  <c:v>0.25359348526062564</c:v>
                </c:pt>
                <c:pt idx="843">
                  <c:v>0.25359348526062564</c:v>
                </c:pt>
                <c:pt idx="844">
                  <c:v>0.25359348526062564</c:v>
                </c:pt>
                <c:pt idx="845">
                  <c:v>0.25359348526062564</c:v>
                </c:pt>
                <c:pt idx="846">
                  <c:v>0.25359348526062564</c:v>
                </c:pt>
                <c:pt idx="847">
                  <c:v>0.25359348526062564</c:v>
                </c:pt>
                <c:pt idx="848">
                  <c:v>0.25359348526062564</c:v>
                </c:pt>
                <c:pt idx="849">
                  <c:v>0.25359348526062564</c:v>
                </c:pt>
                <c:pt idx="850">
                  <c:v>0.25359348526062564</c:v>
                </c:pt>
                <c:pt idx="851">
                  <c:v>0.25359348526062564</c:v>
                </c:pt>
                <c:pt idx="852">
                  <c:v>0.25359348526062564</c:v>
                </c:pt>
                <c:pt idx="853">
                  <c:v>0.25359348526062564</c:v>
                </c:pt>
                <c:pt idx="854">
                  <c:v>0.25359348526062564</c:v>
                </c:pt>
                <c:pt idx="855">
                  <c:v>0.25359348526062564</c:v>
                </c:pt>
                <c:pt idx="856">
                  <c:v>0.25359348526062564</c:v>
                </c:pt>
                <c:pt idx="857">
                  <c:v>0.25359348526062564</c:v>
                </c:pt>
                <c:pt idx="858">
                  <c:v>0.25359348526062564</c:v>
                </c:pt>
                <c:pt idx="859">
                  <c:v>0.25359348526062564</c:v>
                </c:pt>
                <c:pt idx="860">
                  <c:v>0.25359348526062564</c:v>
                </c:pt>
                <c:pt idx="861">
                  <c:v>0.25359348526062564</c:v>
                </c:pt>
                <c:pt idx="862">
                  <c:v>0.25359348526062564</c:v>
                </c:pt>
                <c:pt idx="863">
                  <c:v>0.25359348526062564</c:v>
                </c:pt>
                <c:pt idx="864">
                  <c:v>0.25359348526062564</c:v>
                </c:pt>
                <c:pt idx="865">
                  <c:v>0.25359348526062564</c:v>
                </c:pt>
                <c:pt idx="866">
                  <c:v>0.25359348526062564</c:v>
                </c:pt>
                <c:pt idx="867">
                  <c:v>0.25359348526062564</c:v>
                </c:pt>
                <c:pt idx="868">
                  <c:v>0.25359348526062564</c:v>
                </c:pt>
                <c:pt idx="869">
                  <c:v>0.25359348526062564</c:v>
                </c:pt>
                <c:pt idx="870">
                  <c:v>0.25359348526062564</c:v>
                </c:pt>
                <c:pt idx="871">
                  <c:v>0.25359348526062564</c:v>
                </c:pt>
                <c:pt idx="872">
                  <c:v>0.25359348526062564</c:v>
                </c:pt>
                <c:pt idx="873">
                  <c:v>0.25359348526062564</c:v>
                </c:pt>
                <c:pt idx="874">
                  <c:v>0.25359348526062564</c:v>
                </c:pt>
                <c:pt idx="875">
                  <c:v>0.25359348526062564</c:v>
                </c:pt>
                <c:pt idx="876">
                  <c:v>0.25359348526062564</c:v>
                </c:pt>
                <c:pt idx="877">
                  <c:v>0.25359348526062564</c:v>
                </c:pt>
                <c:pt idx="878">
                  <c:v>0.25359348526062564</c:v>
                </c:pt>
                <c:pt idx="879">
                  <c:v>0.25359348526062564</c:v>
                </c:pt>
                <c:pt idx="880">
                  <c:v>0.25359348526062564</c:v>
                </c:pt>
                <c:pt idx="881">
                  <c:v>0.25359348526062564</c:v>
                </c:pt>
                <c:pt idx="882">
                  <c:v>0.23197277666788529</c:v>
                </c:pt>
                <c:pt idx="883">
                  <c:v>0.23197277666788529</c:v>
                </c:pt>
                <c:pt idx="884">
                  <c:v>0.23197277666788529</c:v>
                </c:pt>
                <c:pt idx="885">
                  <c:v>0.22446657714203738</c:v>
                </c:pt>
                <c:pt idx="886">
                  <c:v>0.22446657714203738</c:v>
                </c:pt>
                <c:pt idx="887">
                  <c:v>0.22446657714203738</c:v>
                </c:pt>
                <c:pt idx="888">
                  <c:v>0.21663995608723458</c:v>
                </c:pt>
                <c:pt idx="889">
                  <c:v>0.21663995608723458</c:v>
                </c:pt>
                <c:pt idx="890">
                  <c:v>0.21663995608723458</c:v>
                </c:pt>
                <c:pt idx="891">
                  <c:v>0.21663995608723458</c:v>
                </c:pt>
                <c:pt idx="892">
                  <c:v>0.21663995608723458</c:v>
                </c:pt>
                <c:pt idx="893">
                  <c:v>0.21663995608723458</c:v>
                </c:pt>
                <c:pt idx="894">
                  <c:v>0.21663995608723458</c:v>
                </c:pt>
                <c:pt idx="895">
                  <c:v>0.20713272507713046</c:v>
                </c:pt>
                <c:pt idx="896">
                  <c:v>0.20713272507713046</c:v>
                </c:pt>
                <c:pt idx="897">
                  <c:v>0.20442696471516753</c:v>
                </c:pt>
                <c:pt idx="898">
                  <c:v>0.20442696471516753</c:v>
                </c:pt>
                <c:pt idx="899">
                  <c:v>0.20442696471516753</c:v>
                </c:pt>
                <c:pt idx="900">
                  <c:v>0.20442696471516753</c:v>
                </c:pt>
                <c:pt idx="901">
                  <c:v>0.20442696471516753</c:v>
                </c:pt>
                <c:pt idx="902">
                  <c:v>0.20442696471516753</c:v>
                </c:pt>
                <c:pt idx="903">
                  <c:v>0.20442696471516753</c:v>
                </c:pt>
                <c:pt idx="904">
                  <c:v>0.16179139864633363</c:v>
                </c:pt>
                <c:pt idx="905">
                  <c:v>0.161791398646333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728-1E42-A312-C0FBA7450D2A}"/>
            </c:ext>
          </c:extLst>
        </c:ser>
        <c:ser>
          <c:idx val="3"/>
          <c:order val="3"/>
          <c:tx>
            <c:v>blu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volcano plot (basal = 1)'!$E$36:$E$39</c:f>
              <c:numCache>
                <c:formatCode>0.00</c:formatCode>
                <c:ptCount val="4"/>
                <c:pt idx="0">
                  <c:v>-10.664447284547972</c:v>
                </c:pt>
                <c:pt idx="1">
                  <c:v>-3.4805446057904956</c:v>
                </c:pt>
                <c:pt idx="2">
                  <c:v>-2.0132968226134578</c:v>
                </c:pt>
                <c:pt idx="3">
                  <c:v>-1.4963238003749006</c:v>
                </c:pt>
              </c:numCache>
            </c:numRef>
          </c:xVal>
          <c:yVal>
            <c:numRef>
              <c:f>'volcano plot (basal = 1)'!$H$36:$H$39</c:f>
              <c:numCache>
                <c:formatCode>0.00</c:formatCode>
                <c:ptCount val="4"/>
                <c:pt idx="0">
                  <c:v>300</c:v>
                </c:pt>
                <c:pt idx="1">
                  <c:v>123.70738489770288</c:v>
                </c:pt>
                <c:pt idx="2">
                  <c:v>24.255663580985868</c:v>
                </c:pt>
                <c:pt idx="3">
                  <c:v>21.614316969813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728-1E42-A312-C0FBA7450D2A}"/>
            </c:ext>
          </c:extLst>
        </c:ser>
        <c:ser>
          <c:idx val="4"/>
          <c:order val="4"/>
          <c:tx>
            <c:v>re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xVal>
            <c:numRef>
              <c:f>'volcano plot (basal = 1)'!$E$2:$E$9</c:f>
              <c:numCache>
                <c:formatCode>0.00</c:formatCode>
                <c:ptCount val="8"/>
                <c:pt idx="0">
                  <c:v>9.7142455176661233</c:v>
                </c:pt>
                <c:pt idx="1">
                  <c:v>2.7723929112631303</c:v>
                </c:pt>
                <c:pt idx="2">
                  <c:v>8.7108064336993518</c:v>
                </c:pt>
                <c:pt idx="3">
                  <c:v>3.7138290953682715</c:v>
                </c:pt>
                <c:pt idx="4">
                  <c:v>7.8454900509443757</c:v>
                </c:pt>
                <c:pt idx="5">
                  <c:v>7.7944158663501062</c:v>
                </c:pt>
                <c:pt idx="6">
                  <c:v>6.4093909361377026</c:v>
                </c:pt>
                <c:pt idx="7">
                  <c:v>5.8826430493618416</c:v>
                </c:pt>
              </c:numCache>
            </c:numRef>
          </c:xVal>
          <c:yVal>
            <c:numRef>
              <c:f>'volcano plot (basal = 1)'!$H$2:$H$9</c:f>
              <c:numCache>
                <c:formatCode>0.00</c:formatCode>
                <c:ptCount val="8"/>
                <c:pt idx="0">
                  <c:v>293.05223518120914</c:v>
                </c:pt>
                <c:pt idx="1">
                  <c:v>240.14157345198788</c:v>
                </c:pt>
                <c:pt idx="2">
                  <c:v>147.29941474965193</c:v>
                </c:pt>
                <c:pt idx="3">
                  <c:v>110.05340995287214</c:v>
                </c:pt>
                <c:pt idx="4">
                  <c:v>81.137360920420818</c:v>
                </c:pt>
                <c:pt idx="5">
                  <c:v>78.326725819824944</c:v>
                </c:pt>
                <c:pt idx="6">
                  <c:v>30.065874070875292</c:v>
                </c:pt>
                <c:pt idx="7">
                  <c:v>20.8792959962707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728-1E42-A312-C0FBA7450D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4889887"/>
        <c:axId val="475061567"/>
      </c:scatterChart>
      <c:valAx>
        <c:axId val="674889887"/>
        <c:scaling>
          <c:orientation val="minMax"/>
          <c:max val="12"/>
          <c:min val="-12"/>
        </c:scaling>
        <c:delete val="0"/>
        <c:axPos val="b"/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5061567"/>
        <c:crosses val="autoZero"/>
        <c:crossBetween val="midCat"/>
        <c:majorUnit val="4"/>
      </c:valAx>
      <c:valAx>
        <c:axId val="475061567"/>
        <c:scaling>
          <c:orientation val="minMax"/>
          <c:max val="320"/>
          <c:min val="20"/>
        </c:scaling>
        <c:delete val="0"/>
        <c:axPos val="l"/>
        <c:numFmt formatCode="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8898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volcano plot (basal = 1)'!$E$2:$E$958</c:f>
              <c:numCache>
                <c:formatCode>0.00</c:formatCode>
                <c:ptCount val="957"/>
                <c:pt idx="0">
                  <c:v>9.7142455176661233</c:v>
                </c:pt>
                <c:pt idx="1">
                  <c:v>2.7723929112631303</c:v>
                </c:pt>
                <c:pt idx="2">
                  <c:v>8.7108064336993518</c:v>
                </c:pt>
                <c:pt idx="3">
                  <c:v>3.7138290953682715</c:v>
                </c:pt>
                <c:pt idx="4">
                  <c:v>7.8454900509443757</c:v>
                </c:pt>
                <c:pt idx="5">
                  <c:v>7.7944158663501062</c:v>
                </c:pt>
                <c:pt idx="6">
                  <c:v>6.4093909361377026</c:v>
                </c:pt>
                <c:pt idx="7">
                  <c:v>5.8826430493618416</c:v>
                </c:pt>
                <c:pt idx="8">
                  <c:v>4.0223678130284544</c:v>
                </c:pt>
                <c:pt idx="9">
                  <c:v>5.3575520046180838</c:v>
                </c:pt>
                <c:pt idx="10">
                  <c:v>5.3923174227787607</c:v>
                </c:pt>
                <c:pt idx="11">
                  <c:v>5.2479275134435852</c:v>
                </c:pt>
                <c:pt idx="12">
                  <c:v>5.2094533656289501</c:v>
                </c:pt>
                <c:pt idx="13">
                  <c:v>5.1699250014423122</c:v>
                </c:pt>
                <c:pt idx="14">
                  <c:v>5.08746284125034</c:v>
                </c:pt>
                <c:pt idx="15">
                  <c:v>5.0443941193584534</c:v>
                </c:pt>
                <c:pt idx="16">
                  <c:v>5</c:v>
                </c:pt>
                <c:pt idx="17">
                  <c:v>4.9541963103868758</c:v>
                </c:pt>
                <c:pt idx="18">
                  <c:v>2.5849625007211561</c:v>
                </c:pt>
                <c:pt idx="19">
                  <c:v>4.6438561897747244</c:v>
                </c:pt>
                <c:pt idx="20">
                  <c:v>4.584962500721157</c:v>
                </c:pt>
                <c:pt idx="21">
                  <c:v>4.584962500721157</c:v>
                </c:pt>
                <c:pt idx="22">
                  <c:v>4.4594316186372973</c:v>
                </c:pt>
                <c:pt idx="23">
                  <c:v>4.4594316186372973</c:v>
                </c:pt>
                <c:pt idx="24">
                  <c:v>2.3219280948873622</c:v>
                </c:pt>
                <c:pt idx="25">
                  <c:v>1.3423921974470778</c:v>
                </c:pt>
                <c:pt idx="26">
                  <c:v>4.3219280948873626</c:v>
                </c:pt>
                <c:pt idx="27">
                  <c:v>4.3219280948873626</c:v>
                </c:pt>
                <c:pt idx="28">
                  <c:v>4.3219280948873626</c:v>
                </c:pt>
                <c:pt idx="29">
                  <c:v>4.2479275134435852</c:v>
                </c:pt>
                <c:pt idx="30">
                  <c:v>4.1699250014423122</c:v>
                </c:pt>
                <c:pt idx="31">
                  <c:v>4.1699250014423122</c:v>
                </c:pt>
                <c:pt idx="32">
                  <c:v>4.1699250014423122</c:v>
                </c:pt>
                <c:pt idx="33">
                  <c:v>4.08746284125034</c:v>
                </c:pt>
                <c:pt idx="34">
                  <c:v>-10.664447284547972</c:v>
                </c:pt>
                <c:pt idx="35">
                  <c:v>-3.4805446057904956</c:v>
                </c:pt>
                <c:pt idx="36">
                  <c:v>-2.0132968226134578</c:v>
                </c:pt>
                <c:pt idx="37">
                  <c:v>-1.4963238003749006</c:v>
                </c:pt>
                <c:pt idx="38">
                  <c:v>-6.1699250014423122</c:v>
                </c:pt>
                <c:pt idx="39">
                  <c:v>-0.98854088462493594</c:v>
                </c:pt>
                <c:pt idx="40">
                  <c:v>-3.6553518286125546</c:v>
                </c:pt>
                <c:pt idx="41">
                  <c:v>-5.3219280948873626</c:v>
                </c:pt>
                <c:pt idx="42">
                  <c:v>-3.5849625007211565</c:v>
                </c:pt>
                <c:pt idx="43">
                  <c:v>-4.9068905956085187</c:v>
                </c:pt>
                <c:pt idx="44">
                  <c:v>-1.1993088082234067</c:v>
                </c:pt>
                <c:pt idx="45">
                  <c:v>-1.3625700793847084</c:v>
                </c:pt>
                <c:pt idx="46">
                  <c:v>-1.9668331360648008</c:v>
                </c:pt>
                <c:pt idx="47">
                  <c:v>-3.3219280948873622</c:v>
                </c:pt>
                <c:pt idx="48">
                  <c:v>-4.6438561897747244</c:v>
                </c:pt>
                <c:pt idx="49">
                  <c:v>-2.5579954531208866</c:v>
                </c:pt>
                <c:pt idx="50">
                  <c:v>-4.584962500721157</c:v>
                </c:pt>
                <c:pt idx="51">
                  <c:v>-0.90644317893850701</c:v>
                </c:pt>
                <c:pt idx="52">
                  <c:v>-4.5235619560570131</c:v>
                </c:pt>
                <c:pt idx="53">
                  <c:v>4</c:v>
                </c:pt>
                <c:pt idx="54">
                  <c:v>-2.37851162325373</c:v>
                </c:pt>
                <c:pt idx="55">
                  <c:v>-4.4594316186372973</c:v>
                </c:pt>
                <c:pt idx="56">
                  <c:v>-4.4594316186372973</c:v>
                </c:pt>
                <c:pt idx="57">
                  <c:v>-4.4594316186372973</c:v>
                </c:pt>
                <c:pt idx="58">
                  <c:v>1.7004397181410922</c:v>
                </c:pt>
                <c:pt idx="59">
                  <c:v>-4.3923174227787607</c:v>
                </c:pt>
                <c:pt idx="60">
                  <c:v>-1.4594316186372973</c:v>
                </c:pt>
                <c:pt idx="61">
                  <c:v>-4.3219280948873626</c:v>
                </c:pt>
                <c:pt idx="62">
                  <c:v>3.8073549220576037</c:v>
                </c:pt>
                <c:pt idx="63">
                  <c:v>3.8073549220576037</c:v>
                </c:pt>
                <c:pt idx="64">
                  <c:v>3.8073549220576037</c:v>
                </c:pt>
                <c:pt idx="65">
                  <c:v>3.8073549220576037</c:v>
                </c:pt>
                <c:pt idx="66">
                  <c:v>-4.2479275134435861</c:v>
                </c:pt>
                <c:pt idx="67">
                  <c:v>-4.2479275134435861</c:v>
                </c:pt>
                <c:pt idx="68">
                  <c:v>-1.3661278987978975</c:v>
                </c:pt>
                <c:pt idx="69">
                  <c:v>0.27710959104551652</c:v>
                </c:pt>
                <c:pt idx="70">
                  <c:v>3.7004397181410922</c:v>
                </c:pt>
                <c:pt idx="71">
                  <c:v>3.7004397181410922</c:v>
                </c:pt>
                <c:pt idx="72">
                  <c:v>3.7004397181410922</c:v>
                </c:pt>
                <c:pt idx="73">
                  <c:v>3.7004397181410922</c:v>
                </c:pt>
                <c:pt idx="74">
                  <c:v>3.7004397181410922</c:v>
                </c:pt>
                <c:pt idx="75">
                  <c:v>3.7004397181410922</c:v>
                </c:pt>
                <c:pt idx="76">
                  <c:v>-4.169925001442313</c:v>
                </c:pt>
                <c:pt idx="77">
                  <c:v>-4.169925001442313</c:v>
                </c:pt>
                <c:pt idx="78">
                  <c:v>-4.08746284125034</c:v>
                </c:pt>
                <c:pt idx="79">
                  <c:v>3.5849625007211565</c:v>
                </c:pt>
                <c:pt idx="80">
                  <c:v>-1.2954558835261714</c:v>
                </c:pt>
                <c:pt idx="81">
                  <c:v>-4</c:v>
                </c:pt>
                <c:pt idx="82">
                  <c:v>-4</c:v>
                </c:pt>
                <c:pt idx="83">
                  <c:v>3.4594316186372978</c:v>
                </c:pt>
                <c:pt idx="84">
                  <c:v>3.4594316186372978</c:v>
                </c:pt>
                <c:pt idx="85">
                  <c:v>3.4594316186372978</c:v>
                </c:pt>
                <c:pt idx="86">
                  <c:v>3.4594316186372978</c:v>
                </c:pt>
                <c:pt idx="87">
                  <c:v>3.4594316186372978</c:v>
                </c:pt>
                <c:pt idx="88">
                  <c:v>3.4594316186372978</c:v>
                </c:pt>
                <c:pt idx="89">
                  <c:v>3.4594316186372978</c:v>
                </c:pt>
                <c:pt idx="90">
                  <c:v>1.2094533656289499</c:v>
                </c:pt>
                <c:pt idx="91">
                  <c:v>-3.9068905956085187</c:v>
                </c:pt>
                <c:pt idx="92">
                  <c:v>-3.9068905956085187</c:v>
                </c:pt>
                <c:pt idx="93">
                  <c:v>-3.9068905956085187</c:v>
                </c:pt>
                <c:pt idx="94">
                  <c:v>-3.9068905956085187</c:v>
                </c:pt>
                <c:pt idx="95">
                  <c:v>2.2479275134435857</c:v>
                </c:pt>
                <c:pt idx="96">
                  <c:v>-1.4545658634654812</c:v>
                </c:pt>
                <c:pt idx="97">
                  <c:v>-3.8073549220576046</c:v>
                </c:pt>
                <c:pt idx="98">
                  <c:v>-3.8073549220576046</c:v>
                </c:pt>
                <c:pt idx="99">
                  <c:v>-3.8073549220576046</c:v>
                </c:pt>
                <c:pt idx="100">
                  <c:v>3.3219280948873626</c:v>
                </c:pt>
                <c:pt idx="101">
                  <c:v>3.3219280948873626</c:v>
                </c:pt>
                <c:pt idx="102">
                  <c:v>3.3219280948873626</c:v>
                </c:pt>
                <c:pt idx="103">
                  <c:v>3.3219280948873626</c:v>
                </c:pt>
                <c:pt idx="104">
                  <c:v>3.3219280948873626</c:v>
                </c:pt>
                <c:pt idx="105">
                  <c:v>0.17270208611288612</c:v>
                </c:pt>
                <c:pt idx="106">
                  <c:v>-3.7004397181410922</c:v>
                </c:pt>
                <c:pt idx="107">
                  <c:v>-3.7004397181410922</c:v>
                </c:pt>
                <c:pt idx="108">
                  <c:v>-3.7004397181410922</c:v>
                </c:pt>
                <c:pt idx="109">
                  <c:v>-3.7004397181410922</c:v>
                </c:pt>
                <c:pt idx="110">
                  <c:v>-1.0430687218918862</c:v>
                </c:pt>
                <c:pt idx="111">
                  <c:v>-1.2223924213364481</c:v>
                </c:pt>
                <c:pt idx="112">
                  <c:v>3.1699250014423126</c:v>
                </c:pt>
                <c:pt idx="113">
                  <c:v>3.1699250014423126</c:v>
                </c:pt>
                <c:pt idx="114">
                  <c:v>3.1699250014423126</c:v>
                </c:pt>
                <c:pt idx="115">
                  <c:v>3.1699250014423126</c:v>
                </c:pt>
                <c:pt idx="116">
                  <c:v>3.1699250014423126</c:v>
                </c:pt>
                <c:pt idx="117">
                  <c:v>3.1699250014423126</c:v>
                </c:pt>
                <c:pt idx="118">
                  <c:v>-4</c:v>
                </c:pt>
                <c:pt idx="119">
                  <c:v>-3.5849625007211565</c:v>
                </c:pt>
                <c:pt idx="120">
                  <c:v>-3.5849625007211565</c:v>
                </c:pt>
                <c:pt idx="121">
                  <c:v>-3.5849625007211565</c:v>
                </c:pt>
                <c:pt idx="122">
                  <c:v>-2.37851162325373</c:v>
                </c:pt>
                <c:pt idx="123">
                  <c:v>3</c:v>
                </c:pt>
                <c:pt idx="124">
                  <c:v>3</c:v>
                </c:pt>
                <c:pt idx="125">
                  <c:v>3</c:v>
                </c:pt>
                <c:pt idx="126">
                  <c:v>3</c:v>
                </c:pt>
                <c:pt idx="127">
                  <c:v>3</c:v>
                </c:pt>
                <c:pt idx="128">
                  <c:v>3</c:v>
                </c:pt>
                <c:pt idx="129">
                  <c:v>3</c:v>
                </c:pt>
                <c:pt idx="130">
                  <c:v>3</c:v>
                </c:pt>
                <c:pt idx="131">
                  <c:v>3</c:v>
                </c:pt>
                <c:pt idx="132">
                  <c:v>-2.1699250014423126</c:v>
                </c:pt>
                <c:pt idx="133">
                  <c:v>-3.4594316186372978</c:v>
                </c:pt>
                <c:pt idx="134">
                  <c:v>-1.1443899093351748</c:v>
                </c:pt>
                <c:pt idx="135">
                  <c:v>-3.3219280948873622</c:v>
                </c:pt>
                <c:pt idx="136">
                  <c:v>-3.3219280948873622</c:v>
                </c:pt>
                <c:pt idx="137">
                  <c:v>-3.3219280948873622</c:v>
                </c:pt>
                <c:pt idx="138">
                  <c:v>-3.3219280948873622</c:v>
                </c:pt>
                <c:pt idx="139">
                  <c:v>-3.3219280948873622</c:v>
                </c:pt>
                <c:pt idx="140">
                  <c:v>-3.3219280948873622</c:v>
                </c:pt>
                <c:pt idx="141">
                  <c:v>-3.3219280948873622</c:v>
                </c:pt>
                <c:pt idx="142">
                  <c:v>-1.2016338611696507</c:v>
                </c:pt>
                <c:pt idx="143">
                  <c:v>2.8073549220576042</c:v>
                </c:pt>
                <c:pt idx="144">
                  <c:v>2.8073549220576042</c:v>
                </c:pt>
                <c:pt idx="145">
                  <c:v>2.8073549220576042</c:v>
                </c:pt>
                <c:pt idx="146">
                  <c:v>2.8073549220576042</c:v>
                </c:pt>
                <c:pt idx="147">
                  <c:v>2.8073549220576042</c:v>
                </c:pt>
                <c:pt idx="148">
                  <c:v>2.8073549220576042</c:v>
                </c:pt>
                <c:pt idx="149">
                  <c:v>2.8073549220576042</c:v>
                </c:pt>
                <c:pt idx="150">
                  <c:v>2.8073549220576042</c:v>
                </c:pt>
                <c:pt idx="151">
                  <c:v>-1.1413558492455416</c:v>
                </c:pt>
                <c:pt idx="152">
                  <c:v>-0.97400479146705576</c:v>
                </c:pt>
                <c:pt idx="153">
                  <c:v>1.8073549220576042</c:v>
                </c:pt>
                <c:pt idx="154">
                  <c:v>-2</c:v>
                </c:pt>
                <c:pt idx="155">
                  <c:v>-1.7369655941662063</c:v>
                </c:pt>
                <c:pt idx="156">
                  <c:v>-3.1699250014423126</c:v>
                </c:pt>
                <c:pt idx="157">
                  <c:v>-3.1699250014423126</c:v>
                </c:pt>
                <c:pt idx="158">
                  <c:v>-3.1699250014423126</c:v>
                </c:pt>
                <c:pt idx="159">
                  <c:v>-3.1699250014423126</c:v>
                </c:pt>
                <c:pt idx="160">
                  <c:v>-3.1699250014423126</c:v>
                </c:pt>
                <c:pt idx="161">
                  <c:v>-3.1699250014423126</c:v>
                </c:pt>
                <c:pt idx="162">
                  <c:v>-3.1699250014423126</c:v>
                </c:pt>
                <c:pt idx="163">
                  <c:v>-3.1699250014423126</c:v>
                </c:pt>
                <c:pt idx="164">
                  <c:v>-3.1699250014423126</c:v>
                </c:pt>
                <c:pt idx="165">
                  <c:v>-3.1699250014423126</c:v>
                </c:pt>
                <c:pt idx="166">
                  <c:v>-3.1699250014423126</c:v>
                </c:pt>
                <c:pt idx="167">
                  <c:v>-3.1699250014423126</c:v>
                </c:pt>
                <c:pt idx="168">
                  <c:v>-3.5849625007211565</c:v>
                </c:pt>
                <c:pt idx="169">
                  <c:v>-2.5025003405291835</c:v>
                </c:pt>
                <c:pt idx="170">
                  <c:v>1.4150374992788437</c:v>
                </c:pt>
                <c:pt idx="171">
                  <c:v>2.3219280948873622</c:v>
                </c:pt>
                <c:pt idx="172">
                  <c:v>-2.0703893278913981</c:v>
                </c:pt>
                <c:pt idx="173">
                  <c:v>-1.8365012677171204</c:v>
                </c:pt>
                <c:pt idx="174">
                  <c:v>2.5849625007211561</c:v>
                </c:pt>
                <c:pt idx="175">
                  <c:v>2.5849625007211561</c:v>
                </c:pt>
                <c:pt idx="176">
                  <c:v>2.5849625007211561</c:v>
                </c:pt>
                <c:pt idx="177">
                  <c:v>2.5849625007211561</c:v>
                </c:pt>
                <c:pt idx="178">
                  <c:v>2.5849625007211561</c:v>
                </c:pt>
                <c:pt idx="179">
                  <c:v>2.5849625007211561</c:v>
                </c:pt>
                <c:pt idx="180">
                  <c:v>2.5849625007211561</c:v>
                </c:pt>
                <c:pt idx="181">
                  <c:v>-2.8073549220576046</c:v>
                </c:pt>
                <c:pt idx="182">
                  <c:v>-2.8073549220576046</c:v>
                </c:pt>
                <c:pt idx="183">
                  <c:v>-1.3388019134517588</c:v>
                </c:pt>
                <c:pt idx="184">
                  <c:v>-1.2630344058337937</c:v>
                </c:pt>
                <c:pt idx="185">
                  <c:v>-2.4150374992788439</c:v>
                </c:pt>
                <c:pt idx="186">
                  <c:v>-3</c:v>
                </c:pt>
                <c:pt idx="187">
                  <c:v>-3</c:v>
                </c:pt>
                <c:pt idx="188">
                  <c:v>-3</c:v>
                </c:pt>
                <c:pt idx="189">
                  <c:v>-3</c:v>
                </c:pt>
                <c:pt idx="190">
                  <c:v>-3</c:v>
                </c:pt>
                <c:pt idx="191">
                  <c:v>-3</c:v>
                </c:pt>
                <c:pt idx="192">
                  <c:v>-3</c:v>
                </c:pt>
                <c:pt idx="193">
                  <c:v>-3</c:v>
                </c:pt>
                <c:pt idx="194">
                  <c:v>-3</c:v>
                </c:pt>
                <c:pt idx="195">
                  <c:v>-3</c:v>
                </c:pt>
                <c:pt idx="196">
                  <c:v>-3</c:v>
                </c:pt>
                <c:pt idx="197">
                  <c:v>-3</c:v>
                </c:pt>
                <c:pt idx="198">
                  <c:v>-3</c:v>
                </c:pt>
                <c:pt idx="199">
                  <c:v>-3</c:v>
                </c:pt>
                <c:pt idx="200">
                  <c:v>-1.7776075786635521</c:v>
                </c:pt>
                <c:pt idx="201">
                  <c:v>-1.7776075786635521</c:v>
                </c:pt>
                <c:pt idx="202">
                  <c:v>-1.8744691179161412</c:v>
                </c:pt>
                <c:pt idx="203">
                  <c:v>1.3219280948873624</c:v>
                </c:pt>
                <c:pt idx="204">
                  <c:v>-1.3048545815284209</c:v>
                </c:pt>
                <c:pt idx="205">
                  <c:v>-0.88348599127357497</c:v>
                </c:pt>
                <c:pt idx="206">
                  <c:v>-0.72935241005633111</c:v>
                </c:pt>
                <c:pt idx="207">
                  <c:v>-2.7004397181410922</c:v>
                </c:pt>
                <c:pt idx="208">
                  <c:v>1.1926450779423958</c:v>
                </c:pt>
                <c:pt idx="209">
                  <c:v>-1.341036917835067</c:v>
                </c:pt>
                <c:pt idx="210">
                  <c:v>0.87446911791614101</c:v>
                </c:pt>
                <c:pt idx="211">
                  <c:v>-0.92114457928876048</c:v>
                </c:pt>
                <c:pt idx="212">
                  <c:v>-1.2700891633677445</c:v>
                </c:pt>
                <c:pt idx="213">
                  <c:v>-1.6438561897747248</c:v>
                </c:pt>
                <c:pt idx="214">
                  <c:v>1.3785116232537298</c:v>
                </c:pt>
                <c:pt idx="215">
                  <c:v>-0.91753783980802706</c:v>
                </c:pt>
                <c:pt idx="216">
                  <c:v>-2.8073549220576046</c:v>
                </c:pt>
                <c:pt idx="217">
                  <c:v>-2.8073549220576046</c:v>
                </c:pt>
                <c:pt idx="218">
                  <c:v>-2.8073549220576046</c:v>
                </c:pt>
                <c:pt idx="219">
                  <c:v>-2.8073549220576046</c:v>
                </c:pt>
                <c:pt idx="220">
                  <c:v>-2.8073549220576046</c:v>
                </c:pt>
                <c:pt idx="221">
                  <c:v>-2.8073549220576046</c:v>
                </c:pt>
                <c:pt idx="222">
                  <c:v>-2.8073549220576046</c:v>
                </c:pt>
                <c:pt idx="223">
                  <c:v>-2.8073549220576046</c:v>
                </c:pt>
                <c:pt idx="224">
                  <c:v>-2.8073549220576046</c:v>
                </c:pt>
                <c:pt idx="225">
                  <c:v>-2.8073549220576046</c:v>
                </c:pt>
                <c:pt idx="226">
                  <c:v>-2.8073549220576046</c:v>
                </c:pt>
                <c:pt idx="227">
                  <c:v>-1.3025627700204312</c:v>
                </c:pt>
                <c:pt idx="228">
                  <c:v>2.3219280948873622</c:v>
                </c:pt>
                <c:pt idx="229">
                  <c:v>2.3219280948873622</c:v>
                </c:pt>
                <c:pt idx="230">
                  <c:v>2.3219280948873622</c:v>
                </c:pt>
                <c:pt idx="231">
                  <c:v>2.3219280948873622</c:v>
                </c:pt>
                <c:pt idx="232">
                  <c:v>2.3219280948873622</c:v>
                </c:pt>
                <c:pt idx="233">
                  <c:v>2.3219280948873622</c:v>
                </c:pt>
                <c:pt idx="234">
                  <c:v>2.3219280948873622</c:v>
                </c:pt>
                <c:pt idx="235">
                  <c:v>2.3219280948873622</c:v>
                </c:pt>
                <c:pt idx="236">
                  <c:v>-1.2344652536370229</c:v>
                </c:pt>
                <c:pt idx="237">
                  <c:v>-2.5849625007211561</c:v>
                </c:pt>
                <c:pt idx="238">
                  <c:v>-0.71554661053130064</c:v>
                </c:pt>
                <c:pt idx="239">
                  <c:v>-0.95693127810811407</c:v>
                </c:pt>
                <c:pt idx="240">
                  <c:v>2</c:v>
                </c:pt>
                <c:pt idx="241">
                  <c:v>-1.0588936890535685</c:v>
                </c:pt>
                <c:pt idx="242">
                  <c:v>-1.2094533656289499</c:v>
                </c:pt>
                <c:pt idx="243">
                  <c:v>-1.3219280948873622</c:v>
                </c:pt>
                <c:pt idx="244">
                  <c:v>-1.5849625007211563</c:v>
                </c:pt>
                <c:pt idx="245">
                  <c:v>-2.5849625007211561</c:v>
                </c:pt>
                <c:pt idx="246">
                  <c:v>-2.5849625007211561</c:v>
                </c:pt>
                <c:pt idx="247">
                  <c:v>-2.5849625007211561</c:v>
                </c:pt>
                <c:pt idx="248">
                  <c:v>-2.5849625007211561</c:v>
                </c:pt>
                <c:pt idx="249">
                  <c:v>-2.5849625007211561</c:v>
                </c:pt>
                <c:pt idx="250">
                  <c:v>-2.5849625007211561</c:v>
                </c:pt>
                <c:pt idx="251">
                  <c:v>-2.5849625007211561</c:v>
                </c:pt>
                <c:pt idx="252">
                  <c:v>-2.5849625007211561</c:v>
                </c:pt>
                <c:pt idx="253">
                  <c:v>-2.5849625007211561</c:v>
                </c:pt>
                <c:pt idx="254">
                  <c:v>-2.5849625007211561</c:v>
                </c:pt>
                <c:pt idx="255">
                  <c:v>-2.5849625007211561</c:v>
                </c:pt>
                <c:pt idx="256">
                  <c:v>-2.5849625007211561</c:v>
                </c:pt>
                <c:pt idx="257">
                  <c:v>-2.5849625007211561</c:v>
                </c:pt>
                <c:pt idx="258">
                  <c:v>-2.5849625007211561</c:v>
                </c:pt>
                <c:pt idx="259">
                  <c:v>-2.5849625007211561</c:v>
                </c:pt>
                <c:pt idx="260">
                  <c:v>-2.5849625007211561</c:v>
                </c:pt>
                <c:pt idx="261">
                  <c:v>2.5849625007211561</c:v>
                </c:pt>
                <c:pt idx="262">
                  <c:v>2.5849625007211561</c:v>
                </c:pt>
                <c:pt idx="263">
                  <c:v>0.90689059560851848</c:v>
                </c:pt>
                <c:pt idx="264">
                  <c:v>-1.1805722456418211</c:v>
                </c:pt>
                <c:pt idx="265">
                  <c:v>1.3219280948873624</c:v>
                </c:pt>
                <c:pt idx="266">
                  <c:v>2</c:v>
                </c:pt>
                <c:pt idx="267">
                  <c:v>2</c:v>
                </c:pt>
                <c:pt idx="268">
                  <c:v>2</c:v>
                </c:pt>
                <c:pt idx="269">
                  <c:v>2</c:v>
                </c:pt>
                <c:pt idx="270">
                  <c:v>2</c:v>
                </c:pt>
                <c:pt idx="271">
                  <c:v>2</c:v>
                </c:pt>
                <c:pt idx="272">
                  <c:v>2</c:v>
                </c:pt>
                <c:pt idx="273">
                  <c:v>2</c:v>
                </c:pt>
                <c:pt idx="274">
                  <c:v>2</c:v>
                </c:pt>
                <c:pt idx="275">
                  <c:v>2</c:v>
                </c:pt>
                <c:pt idx="276">
                  <c:v>2</c:v>
                </c:pt>
                <c:pt idx="277">
                  <c:v>2</c:v>
                </c:pt>
                <c:pt idx="278">
                  <c:v>2</c:v>
                </c:pt>
                <c:pt idx="279">
                  <c:v>2</c:v>
                </c:pt>
                <c:pt idx="280">
                  <c:v>2</c:v>
                </c:pt>
                <c:pt idx="281">
                  <c:v>2</c:v>
                </c:pt>
                <c:pt idx="282">
                  <c:v>2</c:v>
                </c:pt>
                <c:pt idx="283">
                  <c:v>2</c:v>
                </c:pt>
                <c:pt idx="284">
                  <c:v>2</c:v>
                </c:pt>
                <c:pt idx="285">
                  <c:v>2</c:v>
                </c:pt>
                <c:pt idx="286">
                  <c:v>2</c:v>
                </c:pt>
                <c:pt idx="287">
                  <c:v>2</c:v>
                </c:pt>
                <c:pt idx="288">
                  <c:v>2</c:v>
                </c:pt>
                <c:pt idx="289">
                  <c:v>2</c:v>
                </c:pt>
                <c:pt idx="290">
                  <c:v>2</c:v>
                </c:pt>
                <c:pt idx="291">
                  <c:v>2</c:v>
                </c:pt>
                <c:pt idx="292">
                  <c:v>2</c:v>
                </c:pt>
                <c:pt idx="293">
                  <c:v>0.14937762403822671</c:v>
                </c:pt>
                <c:pt idx="294">
                  <c:v>0.62148837674627033</c:v>
                </c:pt>
                <c:pt idx="295">
                  <c:v>-0.79468109202249382</c:v>
                </c:pt>
                <c:pt idx="296">
                  <c:v>1.8073549220576042</c:v>
                </c:pt>
                <c:pt idx="297">
                  <c:v>0.4150374992788437</c:v>
                </c:pt>
                <c:pt idx="298">
                  <c:v>-2.3219280948873622</c:v>
                </c:pt>
                <c:pt idx="299">
                  <c:v>-2.3219280948873622</c:v>
                </c:pt>
                <c:pt idx="300">
                  <c:v>-2</c:v>
                </c:pt>
                <c:pt idx="301">
                  <c:v>-1</c:v>
                </c:pt>
                <c:pt idx="302">
                  <c:v>0.80735492205760406</c:v>
                </c:pt>
                <c:pt idx="303">
                  <c:v>-0.69004454677871352</c:v>
                </c:pt>
                <c:pt idx="304">
                  <c:v>-1.0874628412503395</c:v>
                </c:pt>
                <c:pt idx="305">
                  <c:v>-2.3219280948873622</c:v>
                </c:pt>
                <c:pt idx="306">
                  <c:v>-2.3219280948873622</c:v>
                </c:pt>
                <c:pt idx="307">
                  <c:v>-2.3219280948873622</c:v>
                </c:pt>
                <c:pt idx="308">
                  <c:v>-2.3219280948873622</c:v>
                </c:pt>
                <c:pt idx="309">
                  <c:v>-2.3219280948873622</c:v>
                </c:pt>
                <c:pt idx="310">
                  <c:v>-2.3219280948873622</c:v>
                </c:pt>
                <c:pt idx="311">
                  <c:v>-2.3219280948873622</c:v>
                </c:pt>
                <c:pt idx="312">
                  <c:v>-2.3219280948873622</c:v>
                </c:pt>
                <c:pt idx="313">
                  <c:v>-2.3219280948873622</c:v>
                </c:pt>
                <c:pt idx="314">
                  <c:v>-2.3219280948873622</c:v>
                </c:pt>
                <c:pt idx="315">
                  <c:v>-2.3219280948873622</c:v>
                </c:pt>
                <c:pt idx="316">
                  <c:v>-2.3219280948873622</c:v>
                </c:pt>
                <c:pt idx="317">
                  <c:v>-2.3219280948873622</c:v>
                </c:pt>
                <c:pt idx="318">
                  <c:v>-2.3219280948873622</c:v>
                </c:pt>
                <c:pt idx="319">
                  <c:v>-2.3219280948873622</c:v>
                </c:pt>
                <c:pt idx="320">
                  <c:v>-2.3219280948873622</c:v>
                </c:pt>
                <c:pt idx="321">
                  <c:v>-2.3219280948873622</c:v>
                </c:pt>
                <c:pt idx="322">
                  <c:v>-2.3219280948873622</c:v>
                </c:pt>
                <c:pt idx="323">
                  <c:v>-2.3219280948873622</c:v>
                </c:pt>
                <c:pt idx="324">
                  <c:v>-2.3219280948873622</c:v>
                </c:pt>
                <c:pt idx="325">
                  <c:v>-2.3219280948873622</c:v>
                </c:pt>
                <c:pt idx="326">
                  <c:v>-2.3219280948873622</c:v>
                </c:pt>
                <c:pt idx="327">
                  <c:v>-2.3219280948873622</c:v>
                </c:pt>
                <c:pt idx="328">
                  <c:v>-2.3219280948873622</c:v>
                </c:pt>
                <c:pt idx="329">
                  <c:v>-2.3219280948873622</c:v>
                </c:pt>
                <c:pt idx="330">
                  <c:v>-2.3219280948873622</c:v>
                </c:pt>
                <c:pt idx="331">
                  <c:v>-2.3219280948873622</c:v>
                </c:pt>
                <c:pt idx="332">
                  <c:v>-2.3219280948873622</c:v>
                </c:pt>
                <c:pt idx="333">
                  <c:v>0.23446525363702297</c:v>
                </c:pt>
                <c:pt idx="334">
                  <c:v>-0.71822903158462059</c:v>
                </c:pt>
                <c:pt idx="335">
                  <c:v>-1.2630344058337937</c:v>
                </c:pt>
                <c:pt idx="336">
                  <c:v>0.24100809950379498</c:v>
                </c:pt>
                <c:pt idx="337">
                  <c:v>-0.45191174297785236</c:v>
                </c:pt>
                <c:pt idx="338">
                  <c:v>-1.2895066171949847</c:v>
                </c:pt>
                <c:pt idx="339">
                  <c:v>-0.93586966258028437</c:v>
                </c:pt>
                <c:pt idx="340">
                  <c:v>-1.8744691179161412</c:v>
                </c:pt>
                <c:pt idx="341">
                  <c:v>-2.1699250014423126</c:v>
                </c:pt>
                <c:pt idx="342">
                  <c:v>-2.1699250014423126</c:v>
                </c:pt>
                <c:pt idx="343">
                  <c:v>0.87446911791614101</c:v>
                </c:pt>
                <c:pt idx="344">
                  <c:v>-1.3625700793847084</c:v>
                </c:pt>
                <c:pt idx="345">
                  <c:v>-1</c:v>
                </c:pt>
                <c:pt idx="346">
                  <c:v>-0.90270279864508518</c:v>
                </c:pt>
                <c:pt idx="347">
                  <c:v>1.5849625007211563</c:v>
                </c:pt>
                <c:pt idx="348">
                  <c:v>0.58496250072115619</c:v>
                </c:pt>
                <c:pt idx="349">
                  <c:v>0.32192809488736235</c:v>
                </c:pt>
                <c:pt idx="350">
                  <c:v>0</c:v>
                </c:pt>
                <c:pt idx="351">
                  <c:v>1.5849625007211563</c:v>
                </c:pt>
                <c:pt idx="352">
                  <c:v>1.5849625007211563</c:v>
                </c:pt>
                <c:pt idx="353">
                  <c:v>1.5849625007211563</c:v>
                </c:pt>
                <c:pt idx="354">
                  <c:v>1.5849625007211563</c:v>
                </c:pt>
                <c:pt idx="355">
                  <c:v>1.5849625007211563</c:v>
                </c:pt>
                <c:pt idx="356">
                  <c:v>1.5849625007211563</c:v>
                </c:pt>
                <c:pt idx="357">
                  <c:v>1.5849625007211563</c:v>
                </c:pt>
                <c:pt idx="358">
                  <c:v>1.5849625007211563</c:v>
                </c:pt>
                <c:pt idx="359">
                  <c:v>1.5849625007211563</c:v>
                </c:pt>
                <c:pt idx="360">
                  <c:v>1.5849625007211563</c:v>
                </c:pt>
                <c:pt idx="361">
                  <c:v>1.5849625007211563</c:v>
                </c:pt>
                <c:pt idx="362">
                  <c:v>1.5849625007211563</c:v>
                </c:pt>
                <c:pt idx="363">
                  <c:v>1.5849625007211563</c:v>
                </c:pt>
                <c:pt idx="364">
                  <c:v>1.5849625007211563</c:v>
                </c:pt>
                <c:pt idx="365">
                  <c:v>1.5849625007211563</c:v>
                </c:pt>
                <c:pt idx="366">
                  <c:v>1.5849625007211563</c:v>
                </c:pt>
                <c:pt idx="367">
                  <c:v>1.5849625007211563</c:v>
                </c:pt>
                <c:pt idx="368">
                  <c:v>1.5849625007211563</c:v>
                </c:pt>
                <c:pt idx="369">
                  <c:v>1.5849625007211563</c:v>
                </c:pt>
                <c:pt idx="370">
                  <c:v>1.5849625007211563</c:v>
                </c:pt>
                <c:pt idx="371">
                  <c:v>1.5849625007211563</c:v>
                </c:pt>
                <c:pt idx="372">
                  <c:v>1.5849625007211563</c:v>
                </c:pt>
                <c:pt idx="373">
                  <c:v>1.5849625007211563</c:v>
                </c:pt>
                <c:pt idx="374">
                  <c:v>1.5849625007211563</c:v>
                </c:pt>
                <c:pt idx="375">
                  <c:v>1.5849625007211563</c:v>
                </c:pt>
                <c:pt idx="376">
                  <c:v>1.5849625007211563</c:v>
                </c:pt>
                <c:pt idx="377">
                  <c:v>1.5849625007211563</c:v>
                </c:pt>
                <c:pt idx="378">
                  <c:v>1.5849625007211563</c:v>
                </c:pt>
                <c:pt idx="379">
                  <c:v>1.5849625007211563</c:v>
                </c:pt>
                <c:pt idx="380">
                  <c:v>1.5849625007211563</c:v>
                </c:pt>
                <c:pt idx="381">
                  <c:v>-1.4854268271702415</c:v>
                </c:pt>
                <c:pt idx="382">
                  <c:v>-1.4854268271702415</c:v>
                </c:pt>
                <c:pt idx="383">
                  <c:v>0.16046467219324612</c:v>
                </c:pt>
                <c:pt idx="384">
                  <c:v>-1.2479275134435857</c:v>
                </c:pt>
                <c:pt idx="385">
                  <c:v>-1</c:v>
                </c:pt>
                <c:pt idx="386">
                  <c:v>1.2223924213364481</c:v>
                </c:pt>
                <c:pt idx="387">
                  <c:v>1.2223924213364481</c:v>
                </c:pt>
                <c:pt idx="388">
                  <c:v>1.2223924213364481</c:v>
                </c:pt>
                <c:pt idx="389">
                  <c:v>1.2223924213364481</c:v>
                </c:pt>
                <c:pt idx="390">
                  <c:v>-0.83007499855768763</c:v>
                </c:pt>
                <c:pt idx="391">
                  <c:v>-0.83007499855768763</c:v>
                </c:pt>
                <c:pt idx="392">
                  <c:v>-0.95693127810811407</c:v>
                </c:pt>
                <c:pt idx="393">
                  <c:v>-1.5849625007211563</c:v>
                </c:pt>
                <c:pt idx="394">
                  <c:v>-1.5849625007211563</c:v>
                </c:pt>
                <c:pt idx="395">
                  <c:v>-1.5849625007211563</c:v>
                </c:pt>
                <c:pt idx="396">
                  <c:v>-2</c:v>
                </c:pt>
                <c:pt idx="397">
                  <c:v>-2</c:v>
                </c:pt>
                <c:pt idx="398">
                  <c:v>-2</c:v>
                </c:pt>
                <c:pt idx="399">
                  <c:v>-2</c:v>
                </c:pt>
                <c:pt idx="400">
                  <c:v>-2</c:v>
                </c:pt>
                <c:pt idx="401">
                  <c:v>-2</c:v>
                </c:pt>
                <c:pt idx="402">
                  <c:v>-2</c:v>
                </c:pt>
                <c:pt idx="403">
                  <c:v>-2</c:v>
                </c:pt>
                <c:pt idx="404">
                  <c:v>-2</c:v>
                </c:pt>
                <c:pt idx="405">
                  <c:v>-2</c:v>
                </c:pt>
                <c:pt idx="406">
                  <c:v>-2</c:v>
                </c:pt>
                <c:pt idx="407">
                  <c:v>-2</c:v>
                </c:pt>
                <c:pt idx="408">
                  <c:v>-2</c:v>
                </c:pt>
                <c:pt idx="409">
                  <c:v>-2</c:v>
                </c:pt>
                <c:pt idx="410">
                  <c:v>-2</c:v>
                </c:pt>
                <c:pt idx="411">
                  <c:v>-2</c:v>
                </c:pt>
                <c:pt idx="412">
                  <c:v>-2</c:v>
                </c:pt>
                <c:pt idx="413">
                  <c:v>-2</c:v>
                </c:pt>
                <c:pt idx="414">
                  <c:v>-2</c:v>
                </c:pt>
                <c:pt idx="415">
                  <c:v>-2</c:v>
                </c:pt>
                <c:pt idx="416">
                  <c:v>-2</c:v>
                </c:pt>
                <c:pt idx="417">
                  <c:v>-2</c:v>
                </c:pt>
                <c:pt idx="418">
                  <c:v>-2</c:v>
                </c:pt>
                <c:pt idx="419">
                  <c:v>-2</c:v>
                </c:pt>
                <c:pt idx="420">
                  <c:v>-2</c:v>
                </c:pt>
                <c:pt idx="421">
                  <c:v>-2</c:v>
                </c:pt>
                <c:pt idx="422">
                  <c:v>-2</c:v>
                </c:pt>
                <c:pt idx="423">
                  <c:v>-2</c:v>
                </c:pt>
                <c:pt idx="424">
                  <c:v>-2</c:v>
                </c:pt>
                <c:pt idx="425">
                  <c:v>-2</c:v>
                </c:pt>
                <c:pt idx="426">
                  <c:v>-2</c:v>
                </c:pt>
                <c:pt idx="427">
                  <c:v>-2</c:v>
                </c:pt>
                <c:pt idx="428">
                  <c:v>-2</c:v>
                </c:pt>
                <c:pt idx="429">
                  <c:v>-2</c:v>
                </c:pt>
                <c:pt idx="430">
                  <c:v>-2</c:v>
                </c:pt>
                <c:pt idx="431">
                  <c:v>-2</c:v>
                </c:pt>
                <c:pt idx="432">
                  <c:v>-2</c:v>
                </c:pt>
                <c:pt idx="433">
                  <c:v>0.19930880822340669</c:v>
                </c:pt>
                <c:pt idx="434">
                  <c:v>1</c:v>
                </c:pt>
                <c:pt idx="435">
                  <c:v>1</c:v>
                </c:pt>
                <c:pt idx="436">
                  <c:v>-1</c:v>
                </c:pt>
                <c:pt idx="437">
                  <c:v>-1.7369655941662063</c:v>
                </c:pt>
                <c:pt idx="438">
                  <c:v>-1.7369655941662063</c:v>
                </c:pt>
                <c:pt idx="439">
                  <c:v>-1.7369655941662063</c:v>
                </c:pt>
                <c:pt idx="440">
                  <c:v>-4.8363021561399003E-2</c:v>
                </c:pt>
                <c:pt idx="441">
                  <c:v>-4.8363021561399003E-2</c:v>
                </c:pt>
                <c:pt idx="442">
                  <c:v>-0.88752527074158738</c:v>
                </c:pt>
                <c:pt idx="443">
                  <c:v>0.24100809950379498</c:v>
                </c:pt>
                <c:pt idx="444">
                  <c:v>-1.3219280948873622</c:v>
                </c:pt>
                <c:pt idx="445">
                  <c:v>-2.5849625007211561</c:v>
                </c:pt>
                <c:pt idx="446">
                  <c:v>6.2735755347962746E-2</c:v>
                </c:pt>
                <c:pt idx="447">
                  <c:v>0.27563444261342734</c:v>
                </c:pt>
                <c:pt idx="448">
                  <c:v>0.73696559416620622</c:v>
                </c:pt>
                <c:pt idx="449">
                  <c:v>-0.8155754288625725</c:v>
                </c:pt>
                <c:pt idx="450">
                  <c:v>0.65207669657969314</c:v>
                </c:pt>
                <c:pt idx="451">
                  <c:v>0.65207669657969314</c:v>
                </c:pt>
                <c:pt idx="452">
                  <c:v>0.65207669657969314</c:v>
                </c:pt>
                <c:pt idx="453">
                  <c:v>0.53051471669877981</c:v>
                </c:pt>
                <c:pt idx="454">
                  <c:v>0.4150374992788437</c:v>
                </c:pt>
                <c:pt idx="455">
                  <c:v>0.44745897697122117</c:v>
                </c:pt>
                <c:pt idx="456">
                  <c:v>-1.0703893278913981</c:v>
                </c:pt>
                <c:pt idx="457">
                  <c:v>-0.64711897678372576</c:v>
                </c:pt>
                <c:pt idx="458">
                  <c:v>0.15754127698647999</c:v>
                </c:pt>
                <c:pt idx="459">
                  <c:v>-1.1926450779423958</c:v>
                </c:pt>
                <c:pt idx="460">
                  <c:v>0.16992500144231237</c:v>
                </c:pt>
                <c:pt idx="461">
                  <c:v>-1.4594316186372973</c:v>
                </c:pt>
                <c:pt idx="462">
                  <c:v>-1.0780025120012733</c:v>
                </c:pt>
                <c:pt idx="463">
                  <c:v>-0.83953532780675388</c:v>
                </c:pt>
                <c:pt idx="464">
                  <c:v>-0.74723392962003343</c:v>
                </c:pt>
                <c:pt idx="465">
                  <c:v>1.3219280948873624</c:v>
                </c:pt>
                <c:pt idx="466">
                  <c:v>1.3219280948873624</c:v>
                </c:pt>
                <c:pt idx="467">
                  <c:v>1.3219280948873624</c:v>
                </c:pt>
                <c:pt idx="468">
                  <c:v>1.3219280948873624</c:v>
                </c:pt>
                <c:pt idx="469">
                  <c:v>3.4765418160676631E-2</c:v>
                </c:pt>
                <c:pt idx="470">
                  <c:v>-0.71822903158462059</c:v>
                </c:pt>
                <c:pt idx="471">
                  <c:v>-1.5849625007211563</c:v>
                </c:pt>
                <c:pt idx="472">
                  <c:v>-1.5849625007211563</c:v>
                </c:pt>
                <c:pt idx="473">
                  <c:v>-1.5849625007211563</c:v>
                </c:pt>
                <c:pt idx="474">
                  <c:v>-1.5849625007211563</c:v>
                </c:pt>
                <c:pt idx="475">
                  <c:v>-1.5849625007211563</c:v>
                </c:pt>
                <c:pt idx="476">
                  <c:v>-0.66879409152462688</c:v>
                </c:pt>
                <c:pt idx="477">
                  <c:v>0.24792751344358552</c:v>
                </c:pt>
                <c:pt idx="478">
                  <c:v>-1.0874628412503395</c:v>
                </c:pt>
                <c:pt idx="479">
                  <c:v>1</c:v>
                </c:pt>
                <c:pt idx="480">
                  <c:v>-0.89308479608348823</c:v>
                </c:pt>
                <c:pt idx="481">
                  <c:v>0.29956028185890793</c:v>
                </c:pt>
                <c:pt idx="482">
                  <c:v>0.80735492205760406</c:v>
                </c:pt>
                <c:pt idx="483">
                  <c:v>0.80735492205760406</c:v>
                </c:pt>
                <c:pt idx="484">
                  <c:v>-7.9071570991198825E-2</c:v>
                </c:pt>
                <c:pt idx="485">
                  <c:v>-1.8073549220576042</c:v>
                </c:pt>
                <c:pt idx="486">
                  <c:v>-1.8073549220576042</c:v>
                </c:pt>
                <c:pt idx="487">
                  <c:v>-1.8073549220576042</c:v>
                </c:pt>
                <c:pt idx="488">
                  <c:v>-1.2630344058337937</c:v>
                </c:pt>
                <c:pt idx="489">
                  <c:v>0.11103131238874395</c:v>
                </c:pt>
                <c:pt idx="490">
                  <c:v>0.37851162325372983</c:v>
                </c:pt>
                <c:pt idx="491">
                  <c:v>0.67807190511263782</c:v>
                </c:pt>
                <c:pt idx="492">
                  <c:v>0.58496250072115619</c:v>
                </c:pt>
                <c:pt idx="493">
                  <c:v>0.51457317282975823</c:v>
                </c:pt>
                <c:pt idx="494">
                  <c:v>-0.68965987938784945</c:v>
                </c:pt>
                <c:pt idx="495">
                  <c:v>-0.60334103003601081</c:v>
                </c:pt>
                <c:pt idx="496">
                  <c:v>-2.3219280948873622</c:v>
                </c:pt>
                <c:pt idx="497">
                  <c:v>-2.3219280948873622</c:v>
                </c:pt>
                <c:pt idx="498">
                  <c:v>-1.5849625007211563</c:v>
                </c:pt>
                <c:pt idx="499">
                  <c:v>-1.5849625007211563</c:v>
                </c:pt>
                <c:pt idx="500">
                  <c:v>-1.5849625007211563</c:v>
                </c:pt>
                <c:pt idx="501">
                  <c:v>-1.5849625007211563</c:v>
                </c:pt>
                <c:pt idx="502">
                  <c:v>-1.5849625007211563</c:v>
                </c:pt>
                <c:pt idx="503">
                  <c:v>-1.5849625007211563</c:v>
                </c:pt>
                <c:pt idx="504">
                  <c:v>-1.5849625007211563</c:v>
                </c:pt>
                <c:pt idx="505">
                  <c:v>-1.5849625007211563</c:v>
                </c:pt>
                <c:pt idx="506">
                  <c:v>-1.5849625007211563</c:v>
                </c:pt>
                <c:pt idx="507">
                  <c:v>-1.5849625007211563</c:v>
                </c:pt>
                <c:pt idx="508">
                  <c:v>-1.5849625007211563</c:v>
                </c:pt>
                <c:pt idx="509">
                  <c:v>-1.5849625007211563</c:v>
                </c:pt>
                <c:pt idx="510">
                  <c:v>-1.5849625007211563</c:v>
                </c:pt>
                <c:pt idx="511">
                  <c:v>-1.5849625007211563</c:v>
                </c:pt>
                <c:pt idx="512">
                  <c:v>-1.5849625007211563</c:v>
                </c:pt>
                <c:pt idx="513">
                  <c:v>-1.5849625007211563</c:v>
                </c:pt>
                <c:pt idx="514">
                  <c:v>-1.5849625007211563</c:v>
                </c:pt>
                <c:pt idx="515">
                  <c:v>-1.5849625007211563</c:v>
                </c:pt>
                <c:pt idx="516">
                  <c:v>-1.5849625007211563</c:v>
                </c:pt>
                <c:pt idx="517">
                  <c:v>-1.5849625007211563</c:v>
                </c:pt>
                <c:pt idx="518">
                  <c:v>-1.5849625007211563</c:v>
                </c:pt>
                <c:pt idx="519">
                  <c:v>-1.5849625007211563</c:v>
                </c:pt>
                <c:pt idx="520">
                  <c:v>-1.5849625007211563</c:v>
                </c:pt>
                <c:pt idx="521">
                  <c:v>-1.5849625007211563</c:v>
                </c:pt>
                <c:pt idx="522">
                  <c:v>-1.5849625007211563</c:v>
                </c:pt>
                <c:pt idx="523">
                  <c:v>-1.5849625007211563</c:v>
                </c:pt>
                <c:pt idx="524">
                  <c:v>-1.5849625007211563</c:v>
                </c:pt>
                <c:pt idx="525">
                  <c:v>-1.5849625007211563</c:v>
                </c:pt>
                <c:pt idx="526">
                  <c:v>-1.5849625007211563</c:v>
                </c:pt>
                <c:pt idx="527">
                  <c:v>-1.5849625007211563</c:v>
                </c:pt>
                <c:pt idx="528">
                  <c:v>-1.5849625007211563</c:v>
                </c:pt>
                <c:pt idx="529">
                  <c:v>-1.5849625007211563</c:v>
                </c:pt>
                <c:pt idx="530">
                  <c:v>-1.5849625007211563</c:v>
                </c:pt>
                <c:pt idx="531">
                  <c:v>-1.5849625007211563</c:v>
                </c:pt>
                <c:pt idx="532">
                  <c:v>-1.5849625007211563</c:v>
                </c:pt>
                <c:pt idx="533">
                  <c:v>-1.5849625007211563</c:v>
                </c:pt>
                <c:pt idx="534">
                  <c:v>-1.5849625007211563</c:v>
                </c:pt>
                <c:pt idx="535">
                  <c:v>-1.5849625007211563</c:v>
                </c:pt>
                <c:pt idx="536">
                  <c:v>-1.5849625007211563</c:v>
                </c:pt>
                <c:pt idx="537">
                  <c:v>-1.3219280948873622</c:v>
                </c:pt>
                <c:pt idx="538">
                  <c:v>-1.1154772174199359</c:v>
                </c:pt>
                <c:pt idx="539">
                  <c:v>-0.87446911791614124</c:v>
                </c:pt>
                <c:pt idx="540">
                  <c:v>-0.66051353372833299</c:v>
                </c:pt>
                <c:pt idx="541">
                  <c:v>-0.92599941855622325</c:v>
                </c:pt>
                <c:pt idx="542">
                  <c:v>-1</c:v>
                </c:pt>
                <c:pt idx="543">
                  <c:v>1</c:v>
                </c:pt>
                <c:pt idx="544">
                  <c:v>1</c:v>
                </c:pt>
                <c:pt idx="545">
                  <c:v>1</c:v>
                </c:pt>
                <c:pt idx="546">
                  <c:v>1</c:v>
                </c:pt>
                <c:pt idx="547">
                  <c:v>1</c:v>
                </c:pt>
                <c:pt idx="548">
                  <c:v>1</c:v>
                </c:pt>
                <c:pt idx="549">
                  <c:v>1</c:v>
                </c:pt>
                <c:pt idx="550">
                  <c:v>1</c:v>
                </c:pt>
                <c:pt idx="551">
                  <c:v>1</c:v>
                </c:pt>
                <c:pt idx="552">
                  <c:v>1</c:v>
                </c:pt>
                <c:pt idx="553">
                  <c:v>1</c:v>
                </c:pt>
                <c:pt idx="554">
                  <c:v>1</c:v>
                </c:pt>
                <c:pt idx="555">
                  <c:v>1</c:v>
                </c:pt>
                <c:pt idx="556">
                  <c:v>1</c:v>
                </c:pt>
                <c:pt idx="557">
                  <c:v>1</c:v>
                </c:pt>
                <c:pt idx="558">
                  <c:v>1</c:v>
                </c:pt>
                <c:pt idx="559">
                  <c:v>1</c:v>
                </c:pt>
                <c:pt idx="560">
                  <c:v>1</c:v>
                </c:pt>
                <c:pt idx="561">
                  <c:v>1</c:v>
                </c:pt>
                <c:pt idx="562">
                  <c:v>1</c:v>
                </c:pt>
                <c:pt idx="563">
                  <c:v>1</c:v>
                </c:pt>
                <c:pt idx="564">
                  <c:v>1</c:v>
                </c:pt>
                <c:pt idx="565">
                  <c:v>1</c:v>
                </c:pt>
                <c:pt idx="566">
                  <c:v>1</c:v>
                </c:pt>
                <c:pt idx="567">
                  <c:v>1</c:v>
                </c:pt>
                <c:pt idx="568">
                  <c:v>1</c:v>
                </c:pt>
                <c:pt idx="569">
                  <c:v>1</c:v>
                </c:pt>
                <c:pt idx="570">
                  <c:v>1</c:v>
                </c:pt>
                <c:pt idx="571">
                  <c:v>1</c:v>
                </c:pt>
                <c:pt idx="572">
                  <c:v>1</c:v>
                </c:pt>
                <c:pt idx="573">
                  <c:v>1</c:v>
                </c:pt>
                <c:pt idx="574">
                  <c:v>1</c:v>
                </c:pt>
                <c:pt idx="575">
                  <c:v>1</c:v>
                </c:pt>
                <c:pt idx="576">
                  <c:v>1</c:v>
                </c:pt>
                <c:pt idx="577">
                  <c:v>-0.57586029361390378</c:v>
                </c:pt>
                <c:pt idx="578">
                  <c:v>-0.56768450928932079</c:v>
                </c:pt>
                <c:pt idx="579">
                  <c:v>0.18057224564182084</c:v>
                </c:pt>
                <c:pt idx="580">
                  <c:v>-0.57550217147208993</c:v>
                </c:pt>
                <c:pt idx="581">
                  <c:v>-0.79354912253257381</c:v>
                </c:pt>
                <c:pt idx="582">
                  <c:v>-0.64769825606911879</c:v>
                </c:pt>
                <c:pt idx="583">
                  <c:v>0.20645087746742624</c:v>
                </c:pt>
                <c:pt idx="584">
                  <c:v>-1.1375035237499349</c:v>
                </c:pt>
                <c:pt idx="585">
                  <c:v>-1.1375035237499349</c:v>
                </c:pt>
                <c:pt idx="586">
                  <c:v>0.24100809950379498</c:v>
                </c:pt>
                <c:pt idx="587">
                  <c:v>-0.61297687689075275</c:v>
                </c:pt>
                <c:pt idx="588">
                  <c:v>0.28950661719498505</c:v>
                </c:pt>
                <c:pt idx="589">
                  <c:v>0.28950661719498505</c:v>
                </c:pt>
                <c:pt idx="590">
                  <c:v>0.28950661719498505</c:v>
                </c:pt>
                <c:pt idx="591">
                  <c:v>1.5849625007211563</c:v>
                </c:pt>
                <c:pt idx="592">
                  <c:v>1.5849625007211563</c:v>
                </c:pt>
                <c:pt idx="593">
                  <c:v>-0.63742992061529169</c:v>
                </c:pt>
                <c:pt idx="594">
                  <c:v>0.36257007938470842</c:v>
                </c:pt>
                <c:pt idx="595">
                  <c:v>1</c:v>
                </c:pt>
                <c:pt idx="596">
                  <c:v>1</c:v>
                </c:pt>
                <c:pt idx="597">
                  <c:v>1</c:v>
                </c:pt>
                <c:pt idx="598">
                  <c:v>0.48542682717024171</c:v>
                </c:pt>
                <c:pt idx="599">
                  <c:v>0.48542682717024171</c:v>
                </c:pt>
                <c:pt idx="600">
                  <c:v>0.48542682717024171</c:v>
                </c:pt>
                <c:pt idx="601">
                  <c:v>-0.9068905956085187</c:v>
                </c:pt>
                <c:pt idx="602">
                  <c:v>-9.5157233040340086E-2</c:v>
                </c:pt>
                <c:pt idx="603">
                  <c:v>0.58496250072115619</c:v>
                </c:pt>
                <c:pt idx="604">
                  <c:v>0.58496250072115619</c:v>
                </c:pt>
                <c:pt idx="605">
                  <c:v>0.58496250072115619</c:v>
                </c:pt>
                <c:pt idx="606">
                  <c:v>0.58496250072115619</c:v>
                </c:pt>
                <c:pt idx="607">
                  <c:v>0.58496250072115619</c:v>
                </c:pt>
                <c:pt idx="608">
                  <c:v>0.73696559416620622</c:v>
                </c:pt>
                <c:pt idx="609">
                  <c:v>0.73696559416620622</c:v>
                </c:pt>
                <c:pt idx="610">
                  <c:v>-1.1699250014423124</c:v>
                </c:pt>
                <c:pt idx="611">
                  <c:v>-1</c:v>
                </c:pt>
                <c:pt idx="612">
                  <c:v>-0.2820986674607156</c:v>
                </c:pt>
                <c:pt idx="613">
                  <c:v>9.3109404391481465E-2</c:v>
                </c:pt>
                <c:pt idx="614">
                  <c:v>9.3109404391481465E-2</c:v>
                </c:pt>
                <c:pt idx="615">
                  <c:v>-0.65207669657969325</c:v>
                </c:pt>
                <c:pt idx="616">
                  <c:v>-0.78849589480628823</c:v>
                </c:pt>
                <c:pt idx="617">
                  <c:v>-2</c:v>
                </c:pt>
                <c:pt idx="618">
                  <c:v>-0.5849625007211563</c:v>
                </c:pt>
                <c:pt idx="619">
                  <c:v>-0.71620703399940866</c:v>
                </c:pt>
                <c:pt idx="620">
                  <c:v>-0.47325211322413957</c:v>
                </c:pt>
                <c:pt idx="621">
                  <c:v>-0.89308479608348823</c:v>
                </c:pt>
                <c:pt idx="622">
                  <c:v>-0.89308479608348823</c:v>
                </c:pt>
                <c:pt idx="623">
                  <c:v>-0.60407132366886074</c:v>
                </c:pt>
                <c:pt idx="624">
                  <c:v>-0.73696559416620622</c:v>
                </c:pt>
                <c:pt idx="625">
                  <c:v>-1</c:v>
                </c:pt>
                <c:pt idx="626">
                  <c:v>-1.2223924213364481</c:v>
                </c:pt>
                <c:pt idx="627">
                  <c:v>-1.2223924213364481</c:v>
                </c:pt>
                <c:pt idx="628">
                  <c:v>-5.6583528366367424E-2</c:v>
                </c:pt>
                <c:pt idx="629">
                  <c:v>-0.15754127698647993</c:v>
                </c:pt>
                <c:pt idx="630">
                  <c:v>-0.76553474636297703</c:v>
                </c:pt>
                <c:pt idx="631">
                  <c:v>-0.76553474636297703</c:v>
                </c:pt>
                <c:pt idx="632">
                  <c:v>0.13750352374993502</c:v>
                </c:pt>
                <c:pt idx="633">
                  <c:v>0.13750352374993502</c:v>
                </c:pt>
                <c:pt idx="634">
                  <c:v>0.13750352374993502</c:v>
                </c:pt>
                <c:pt idx="635">
                  <c:v>-0.30847344421179318</c:v>
                </c:pt>
                <c:pt idx="636">
                  <c:v>-0.43991216791787302</c:v>
                </c:pt>
                <c:pt idx="637">
                  <c:v>-0.56704059272389373</c:v>
                </c:pt>
                <c:pt idx="638">
                  <c:v>0.15200309344505006</c:v>
                </c:pt>
                <c:pt idx="639">
                  <c:v>0</c:v>
                </c:pt>
                <c:pt idx="640">
                  <c:v>0</c:v>
                </c:pt>
                <c:pt idx="641">
                  <c:v>-1</c:v>
                </c:pt>
                <c:pt idx="642">
                  <c:v>-1</c:v>
                </c:pt>
                <c:pt idx="643">
                  <c:v>-1</c:v>
                </c:pt>
                <c:pt idx="644">
                  <c:v>-1</c:v>
                </c:pt>
                <c:pt idx="645">
                  <c:v>-1</c:v>
                </c:pt>
                <c:pt idx="646">
                  <c:v>-1</c:v>
                </c:pt>
                <c:pt idx="647">
                  <c:v>-1</c:v>
                </c:pt>
                <c:pt idx="648">
                  <c:v>-1</c:v>
                </c:pt>
                <c:pt idx="649">
                  <c:v>-1</c:v>
                </c:pt>
                <c:pt idx="650">
                  <c:v>-1</c:v>
                </c:pt>
                <c:pt idx="651">
                  <c:v>-1</c:v>
                </c:pt>
                <c:pt idx="652">
                  <c:v>-1</c:v>
                </c:pt>
                <c:pt idx="653">
                  <c:v>-1</c:v>
                </c:pt>
                <c:pt idx="654">
                  <c:v>-1</c:v>
                </c:pt>
                <c:pt idx="655">
                  <c:v>-1</c:v>
                </c:pt>
                <c:pt idx="656">
                  <c:v>-1</c:v>
                </c:pt>
                <c:pt idx="657">
                  <c:v>-1</c:v>
                </c:pt>
                <c:pt idx="658">
                  <c:v>-1</c:v>
                </c:pt>
                <c:pt idx="659">
                  <c:v>-1</c:v>
                </c:pt>
                <c:pt idx="660">
                  <c:v>-1</c:v>
                </c:pt>
                <c:pt idx="661">
                  <c:v>-1</c:v>
                </c:pt>
                <c:pt idx="662">
                  <c:v>-1</c:v>
                </c:pt>
                <c:pt idx="663">
                  <c:v>-1</c:v>
                </c:pt>
                <c:pt idx="664">
                  <c:v>-1</c:v>
                </c:pt>
                <c:pt idx="665">
                  <c:v>-1</c:v>
                </c:pt>
                <c:pt idx="666">
                  <c:v>-1</c:v>
                </c:pt>
                <c:pt idx="667">
                  <c:v>-1</c:v>
                </c:pt>
                <c:pt idx="668">
                  <c:v>-1</c:v>
                </c:pt>
                <c:pt idx="669">
                  <c:v>-1</c:v>
                </c:pt>
                <c:pt idx="670">
                  <c:v>-1</c:v>
                </c:pt>
                <c:pt idx="671">
                  <c:v>-1</c:v>
                </c:pt>
                <c:pt idx="672">
                  <c:v>-1</c:v>
                </c:pt>
                <c:pt idx="673">
                  <c:v>-1</c:v>
                </c:pt>
                <c:pt idx="674">
                  <c:v>-1</c:v>
                </c:pt>
                <c:pt idx="675">
                  <c:v>-1</c:v>
                </c:pt>
                <c:pt idx="676">
                  <c:v>-1</c:v>
                </c:pt>
                <c:pt idx="677">
                  <c:v>-1</c:v>
                </c:pt>
                <c:pt idx="678">
                  <c:v>-1</c:v>
                </c:pt>
                <c:pt idx="679">
                  <c:v>-1</c:v>
                </c:pt>
                <c:pt idx="680">
                  <c:v>-1</c:v>
                </c:pt>
                <c:pt idx="681">
                  <c:v>-1</c:v>
                </c:pt>
                <c:pt idx="682">
                  <c:v>-1</c:v>
                </c:pt>
                <c:pt idx="683">
                  <c:v>-1</c:v>
                </c:pt>
                <c:pt idx="684">
                  <c:v>-1</c:v>
                </c:pt>
                <c:pt idx="685">
                  <c:v>-1</c:v>
                </c:pt>
                <c:pt idx="686">
                  <c:v>-1</c:v>
                </c:pt>
                <c:pt idx="687">
                  <c:v>-1</c:v>
                </c:pt>
                <c:pt idx="688">
                  <c:v>-1</c:v>
                </c:pt>
                <c:pt idx="689">
                  <c:v>-1</c:v>
                </c:pt>
                <c:pt idx="690">
                  <c:v>-1</c:v>
                </c:pt>
                <c:pt idx="691">
                  <c:v>-1</c:v>
                </c:pt>
                <c:pt idx="692">
                  <c:v>-1</c:v>
                </c:pt>
                <c:pt idx="693">
                  <c:v>-1</c:v>
                </c:pt>
                <c:pt idx="694">
                  <c:v>-1</c:v>
                </c:pt>
                <c:pt idx="695">
                  <c:v>-0.87446911791614124</c:v>
                </c:pt>
                <c:pt idx="696">
                  <c:v>-0.87446911791614124</c:v>
                </c:pt>
                <c:pt idx="697">
                  <c:v>0.16992500144231237</c:v>
                </c:pt>
                <c:pt idx="698">
                  <c:v>0</c:v>
                </c:pt>
                <c:pt idx="699">
                  <c:v>0</c:v>
                </c:pt>
                <c:pt idx="700">
                  <c:v>-6.4130337419715577E-2</c:v>
                </c:pt>
                <c:pt idx="701">
                  <c:v>-6.711419585853691E-2</c:v>
                </c:pt>
                <c:pt idx="702">
                  <c:v>0.19264507794239583</c:v>
                </c:pt>
                <c:pt idx="703">
                  <c:v>0.19264507794239583</c:v>
                </c:pt>
                <c:pt idx="704">
                  <c:v>-1</c:v>
                </c:pt>
                <c:pt idx="705">
                  <c:v>-1</c:v>
                </c:pt>
                <c:pt idx="706">
                  <c:v>-1</c:v>
                </c:pt>
                <c:pt idx="707">
                  <c:v>-0.5849625007211563</c:v>
                </c:pt>
                <c:pt idx="708">
                  <c:v>-0.52356195605701294</c:v>
                </c:pt>
                <c:pt idx="709">
                  <c:v>-0.66296501272242936</c:v>
                </c:pt>
                <c:pt idx="710">
                  <c:v>0.22239242133644802</c:v>
                </c:pt>
                <c:pt idx="711">
                  <c:v>-0.18057224564182092</c:v>
                </c:pt>
                <c:pt idx="712">
                  <c:v>-0.51019473231918389</c:v>
                </c:pt>
                <c:pt idx="713">
                  <c:v>-7.4000581443776928E-2</c:v>
                </c:pt>
                <c:pt idx="714">
                  <c:v>-0.23982701467246856</c:v>
                </c:pt>
                <c:pt idx="715">
                  <c:v>-0.48062584090642058</c:v>
                </c:pt>
                <c:pt idx="716">
                  <c:v>0.26303440583379378</c:v>
                </c:pt>
                <c:pt idx="717">
                  <c:v>-0.51457317282975834</c:v>
                </c:pt>
                <c:pt idx="718">
                  <c:v>-0.62148837674627011</c:v>
                </c:pt>
                <c:pt idx="719">
                  <c:v>-0.14684138832927116</c:v>
                </c:pt>
                <c:pt idx="720">
                  <c:v>-0.52606881166758779</c:v>
                </c:pt>
                <c:pt idx="721">
                  <c:v>0</c:v>
                </c:pt>
                <c:pt idx="722">
                  <c:v>-0.26104585274033998</c:v>
                </c:pt>
                <c:pt idx="723">
                  <c:v>-0.84799690655494997</c:v>
                </c:pt>
                <c:pt idx="724">
                  <c:v>-0.84799690655494997</c:v>
                </c:pt>
                <c:pt idx="725">
                  <c:v>-0.84799690655494997</c:v>
                </c:pt>
                <c:pt idx="726">
                  <c:v>-0.84799690655494997</c:v>
                </c:pt>
                <c:pt idx="727">
                  <c:v>-0.84799690655494997</c:v>
                </c:pt>
                <c:pt idx="728">
                  <c:v>0.32192809488736235</c:v>
                </c:pt>
                <c:pt idx="729">
                  <c:v>0.32192809488736235</c:v>
                </c:pt>
                <c:pt idx="730">
                  <c:v>-8.2462160191973E-2</c:v>
                </c:pt>
                <c:pt idx="731">
                  <c:v>-0.1970368470595536</c:v>
                </c:pt>
                <c:pt idx="732">
                  <c:v>-0.70043971814109218</c:v>
                </c:pt>
                <c:pt idx="733">
                  <c:v>0.4150374992788437</c:v>
                </c:pt>
                <c:pt idx="734">
                  <c:v>0.4150374992788437</c:v>
                </c:pt>
                <c:pt idx="735">
                  <c:v>0.4150374992788437</c:v>
                </c:pt>
                <c:pt idx="736">
                  <c:v>-1</c:v>
                </c:pt>
                <c:pt idx="737">
                  <c:v>-1</c:v>
                </c:pt>
                <c:pt idx="738">
                  <c:v>-0.13750352374993496</c:v>
                </c:pt>
                <c:pt idx="739">
                  <c:v>-0.73696559416620622</c:v>
                </c:pt>
                <c:pt idx="740">
                  <c:v>-0.41503749927884381</c:v>
                </c:pt>
                <c:pt idx="741">
                  <c:v>-0.16992500144231246</c:v>
                </c:pt>
                <c:pt idx="742">
                  <c:v>0.58496250072115619</c:v>
                </c:pt>
                <c:pt idx="743">
                  <c:v>0.58496250072115619</c:v>
                </c:pt>
                <c:pt idx="744">
                  <c:v>0.58496250072115619</c:v>
                </c:pt>
                <c:pt idx="745">
                  <c:v>0.58496250072115619</c:v>
                </c:pt>
                <c:pt idx="746">
                  <c:v>-0.38885356747518895</c:v>
                </c:pt>
                <c:pt idx="747">
                  <c:v>0</c:v>
                </c:pt>
                <c:pt idx="748">
                  <c:v>0</c:v>
                </c:pt>
                <c:pt idx="749">
                  <c:v>0</c:v>
                </c:pt>
                <c:pt idx="750">
                  <c:v>-0.48542682717024171</c:v>
                </c:pt>
                <c:pt idx="751">
                  <c:v>-0.48542682717024171</c:v>
                </c:pt>
                <c:pt idx="752">
                  <c:v>-0.2168113890731482</c:v>
                </c:pt>
                <c:pt idx="753">
                  <c:v>-0.31883549983198078</c:v>
                </c:pt>
                <c:pt idx="754">
                  <c:v>-1.5849625007211563</c:v>
                </c:pt>
                <c:pt idx="755">
                  <c:v>-1.5849625007211563</c:v>
                </c:pt>
                <c:pt idx="756">
                  <c:v>-1.5849625007211563</c:v>
                </c:pt>
                <c:pt idx="757">
                  <c:v>-1.5849625007211563</c:v>
                </c:pt>
                <c:pt idx="758">
                  <c:v>-1.5849625007211563</c:v>
                </c:pt>
                <c:pt idx="759">
                  <c:v>-0.50695998871988301</c:v>
                </c:pt>
                <c:pt idx="760">
                  <c:v>-0.43063435432986236</c:v>
                </c:pt>
                <c:pt idx="761">
                  <c:v>-0.43063435432986236</c:v>
                </c:pt>
                <c:pt idx="762">
                  <c:v>-0.42223300068304764</c:v>
                </c:pt>
                <c:pt idx="763">
                  <c:v>-0.10691520391651191</c:v>
                </c:pt>
                <c:pt idx="764">
                  <c:v>-0.10691520391651191</c:v>
                </c:pt>
                <c:pt idx="765">
                  <c:v>-0.10691520391651191</c:v>
                </c:pt>
                <c:pt idx="766">
                  <c:v>-0.54748779530249325</c:v>
                </c:pt>
                <c:pt idx="767">
                  <c:v>-0.54748779530249325</c:v>
                </c:pt>
                <c:pt idx="768">
                  <c:v>0</c:v>
                </c:pt>
                <c:pt idx="769">
                  <c:v>-0.24100809950379493</c:v>
                </c:pt>
                <c:pt idx="770">
                  <c:v>1</c:v>
                </c:pt>
                <c:pt idx="771">
                  <c:v>1</c:v>
                </c:pt>
                <c:pt idx="772">
                  <c:v>1</c:v>
                </c:pt>
                <c:pt idx="773">
                  <c:v>1</c:v>
                </c:pt>
                <c:pt idx="774">
                  <c:v>-0.5849625007211563</c:v>
                </c:pt>
                <c:pt idx="775">
                  <c:v>-0.5849625007211563</c:v>
                </c:pt>
                <c:pt idx="776">
                  <c:v>-0.41503749927884381</c:v>
                </c:pt>
                <c:pt idx="777">
                  <c:v>-0.65207669657969325</c:v>
                </c:pt>
                <c:pt idx="778">
                  <c:v>-0.65207669657969325</c:v>
                </c:pt>
                <c:pt idx="779">
                  <c:v>-0.80735492205760429</c:v>
                </c:pt>
                <c:pt idx="780">
                  <c:v>-0.80735492205760429</c:v>
                </c:pt>
                <c:pt idx="781">
                  <c:v>-0.19264507794239591</c:v>
                </c:pt>
                <c:pt idx="782">
                  <c:v>-0.45943161863729726</c:v>
                </c:pt>
                <c:pt idx="783">
                  <c:v>0</c:v>
                </c:pt>
                <c:pt idx="784">
                  <c:v>0</c:v>
                </c:pt>
                <c:pt idx="785">
                  <c:v>-0.24100809950379493</c:v>
                </c:pt>
                <c:pt idx="786">
                  <c:v>-0.5405683813627028</c:v>
                </c:pt>
                <c:pt idx="787">
                  <c:v>-0.2016338611696506</c:v>
                </c:pt>
                <c:pt idx="788">
                  <c:v>-0.44360665147561462</c:v>
                </c:pt>
                <c:pt idx="789">
                  <c:v>0</c:v>
                </c:pt>
                <c:pt idx="790">
                  <c:v>0</c:v>
                </c:pt>
                <c:pt idx="791">
                  <c:v>0</c:v>
                </c:pt>
                <c:pt idx="792">
                  <c:v>0</c:v>
                </c:pt>
                <c:pt idx="793">
                  <c:v>0</c:v>
                </c:pt>
                <c:pt idx="794">
                  <c:v>0</c:v>
                </c:pt>
                <c:pt idx="795">
                  <c:v>0</c:v>
                </c:pt>
                <c:pt idx="796">
                  <c:v>0</c:v>
                </c:pt>
                <c:pt idx="797">
                  <c:v>0</c:v>
                </c:pt>
                <c:pt idx="798">
                  <c:v>0</c:v>
                </c:pt>
                <c:pt idx="799">
                  <c:v>0</c:v>
                </c:pt>
                <c:pt idx="800">
                  <c:v>0</c:v>
                </c:pt>
                <c:pt idx="801">
                  <c:v>0</c:v>
                </c:pt>
                <c:pt idx="802">
                  <c:v>0</c:v>
                </c:pt>
                <c:pt idx="803">
                  <c:v>0</c:v>
                </c:pt>
                <c:pt idx="804">
                  <c:v>0</c:v>
                </c:pt>
                <c:pt idx="805">
                  <c:v>0</c:v>
                </c:pt>
                <c:pt idx="806">
                  <c:v>0</c:v>
                </c:pt>
                <c:pt idx="807">
                  <c:v>0</c:v>
                </c:pt>
                <c:pt idx="808">
                  <c:v>0</c:v>
                </c:pt>
                <c:pt idx="809">
                  <c:v>0</c:v>
                </c:pt>
                <c:pt idx="810">
                  <c:v>0</c:v>
                </c:pt>
                <c:pt idx="811">
                  <c:v>0</c:v>
                </c:pt>
                <c:pt idx="812">
                  <c:v>0</c:v>
                </c:pt>
                <c:pt idx="813">
                  <c:v>0</c:v>
                </c:pt>
                <c:pt idx="814">
                  <c:v>0</c:v>
                </c:pt>
                <c:pt idx="815">
                  <c:v>0</c:v>
                </c:pt>
                <c:pt idx="816">
                  <c:v>0</c:v>
                </c:pt>
                <c:pt idx="817">
                  <c:v>0</c:v>
                </c:pt>
                <c:pt idx="818">
                  <c:v>-0.2370391973008493</c:v>
                </c:pt>
                <c:pt idx="819">
                  <c:v>-0.42742122373467623</c:v>
                </c:pt>
                <c:pt idx="820">
                  <c:v>-0.37723546656645945</c:v>
                </c:pt>
                <c:pt idx="821">
                  <c:v>-0.67807190511263771</c:v>
                </c:pt>
                <c:pt idx="822">
                  <c:v>-0.67807190511263771</c:v>
                </c:pt>
                <c:pt idx="823">
                  <c:v>-0.21150410519371177</c:v>
                </c:pt>
                <c:pt idx="824">
                  <c:v>-0.50250034052918313</c:v>
                </c:pt>
                <c:pt idx="825">
                  <c:v>-0.40525647848625851</c:v>
                </c:pt>
                <c:pt idx="826">
                  <c:v>-0.3712558072509306</c:v>
                </c:pt>
                <c:pt idx="827">
                  <c:v>-1</c:v>
                </c:pt>
                <c:pt idx="828">
                  <c:v>-0.53051471669877992</c:v>
                </c:pt>
                <c:pt idx="829">
                  <c:v>-0.28688114778816154</c:v>
                </c:pt>
                <c:pt idx="830">
                  <c:v>-0.30306906763604657</c:v>
                </c:pt>
                <c:pt idx="831">
                  <c:v>0</c:v>
                </c:pt>
                <c:pt idx="832">
                  <c:v>-0.28630418515664108</c:v>
                </c:pt>
                <c:pt idx="833">
                  <c:v>-0.28239973070072499</c:v>
                </c:pt>
                <c:pt idx="834">
                  <c:v>-0.5849625007211563</c:v>
                </c:pt>
                <c:pt idx="835">
                  <c:v>-0.23446525363702297</c:v>
                </c:pt>
                <c:pt idx="836">
                  <c:v>-0.23446525363702297</c:v>
                </c:pt>
                <c:pt idx="837">
                  <c:v>-0.23446525363702297</c:v>
                </c:pt>
                <c:pt idx="838">
                  <c:v>-0.36257007938470825</c:v>
                </c:pt>
                <c:pt idx="839">
                  <c:v>-0.29768054864068499</c:v>
                </c:pt>
                <c:pt idx="840">
                  <c:v>-0.36499681677924828</c:v>
                </c:pt>
                <c:pt idx="841">
                  <c:v>-0.31577586790576706</c:v>
                </c:pt>
                <c:pt idx="842">
                  <c:v>-0.28540221886224842</c:v>
                </c:pt>
                <c:pt idx="843">
                  <c:v>-0.28540221886224842</c:v>
                </c:pt>
                <c:pt idx="844">
                  <c:v>-0.44057259138598148</c:v>
                </c:pt>
                <c:pt idx="845">
                  <c:v>-0.30339214344993481</c:v>
                </c:pt>
                <c:pt idx="846">
                  <c:v>-0.2479275134435856</c:v>
                </c:pt>
                <c:pt idx="847">
                  <c:v>-0.73696559416620622</c:v>
                </c:pt>
                <c:pt idx="848">
                  <c:v>-0.73696559416620622</c:v>
                </c:pt>
                <c:pt idx="849">
                  <c:v>-0.73696559416620622</c:v>
                </c:pt>
                <c:pt idx="850">
                  <c:v>-0.73696559416620622</c:v>
                </c:pt>
                <c:pt idx="851">
                  <c:v>-0.16992500144231246</c:v>
                </c:pt>
                <c:pt idx="852">
                  <c:v>-0.51457317282975834</c:v>
                </c:pt>
                <c:pt idx="853">
                  <c:v>-0.51457317282975834</c:v>
                </c:pt>
                <c:pt idx="854">
                  <c:v>-0.35466488129936208</c:v>
                </c:pt>
                <c:pt idx="855">
                  <c:v>0</c:v>
                </c:pt>
                <c:pt idx="856">
                  <c:v>0</c:v>
                </c:pt>
                <c:pt idx="857">
                  <c:v>0</c:v>
                </c:pt>
                <c:pt idx="858">
                  <c:v>0</c:v>
                </c:pt>
                <c:pt idx="859">
                  <c:v>-0.33750089880782347</c:v>
                </c:pt>
                <c:pt idx="860">
                  <c:v>-0.37439551478149785</c:v>
                </c:pt>
                <c:pt idx="861">
                  <c:v>-0.24100809950379493</c:v>
                </c:pt>
                <c:pt idx="862">
                  <c:v>-0.29545588352617136</c:v>
                </c:pt>
                <c:pt idx="863">
                  <c:v>-0.29545588352617136</c:v>
                </c:pt>
                <c:pt idx="864">
                  <c:v>-0.37851162325372978</c:v>
                </c:pt>
                <c:pt idx="865">
                  <c:v>-0.19264507794239591</c:v>
                </c:pt>
                <c:pt idx="866">
                  <c:v>-0.5849625007211563</c:v>
                </c:pt>
                <c:pt idx="867">
                  <c:v>-0.5849625007211563</c:v>
                </c:pt>
                <c:pt idx="868">
                  <c:v>-0.5849625007211563</c:v>
                </c:pt>
                <c:pt idx="869">
                  <c:v>-0.36257007938470825</c:v>
                </c:pt>
                <c:pt idx="870">
                  <c:v>-0.36257007938470825</c:v>
                </c:pt>
                <c:pt idx="871">
                  <c:v>-0.37196877738695788</c:v>
                </c:pt>
                <c:pt idx="872">
                  <c:v>-0.37196877738695788</c:v>
                </c:pt>
                <c:pt idx="873">
                  <c:v>-0.30485458152842088</c:v>
                </c:pt>
                <c:pt idx="874">
                  <c:v>-0.41503749927884381</c:v>
                </c:pt>
                <c:pt idx="875">
                  <c:v>0</c:v>
                </c:pt>
                <c:pt idx="876">
                  <c:v>0</c:v>
                </c:pt>
                <c:pt idx="877">
                  <c:v>0</c:v>
                </c:pt>
                <c:pt idx="878">
                  <c:v>0</c:v>
                </c:pt>
                <c:pt idx="879">
                  <c:v>0</c:v>
                </c:pt>
                <c:pt idx="880">
                  <c:v>-0.29956028185890782</c:v>
                </c:pt>
                <c:pt idx="881">
                  <c:v>-0.33257533908687098</c:v>
                </c:pt>
                <c:pt idx="882">
                  <c:v>-0.34792330342030692</c:v>
                </c:pt>
                <c:pt idx="883">
                  <c:v>-0.48542682717024171</c:v>
                </c:pt>
                <c:pt idx="884">
                  <c:v>-0.48542682717024171</c:v>
                </c:pt>
                <c:pt idx="885">
                  <c:v>-0.48542682717024171</c:v>
                </c:pt>
                <c:pt idx="886">
                  <c:v>-0.48542682717024171</c:v>
                </c:pt>
                <c:pt idx="887">
                  <c:v>-0.22239242133644802</c:v>
                </c:pt>
                <c:pt idx="888">
                  <c:v>-0.36257007938470825</c:v>
                </c:pt>
                <c:pt idx="889">
                  <c:v>0</c:v>
                </c:pt>
                <c:pt idx="890">
                  <c:v>0</c:v>
                </c:pt>
                <c:pt idx="891">
                  <c:v>0</c:v>
                </c:pt>
                <c:pt idx="892">
                  <c:v>0</c:v>
                </c:pt>
                <c:pt idx="893">
                  <c:v>0</c:v>
                </c:pt>
                <c:pt idx="894">
                  <c:v>0</c:v>
                </c:pt>
                <c:pt idx="895">
                  <c:v>0</c:v>
                </c:pt>
                <c:pt idx="896">
                  <c:v>0</c:v>
                </c:pt>
                <c:pt idx="897">
                  <c:v>0</c:v>
                </c:pt>
                <c:pt idx="898">
                  <c:v>0</c:v>
                </c:pt>
                <c:pt idx="899">
                  <c:v>0</c:v>
                </c:pt>
                <c:pt idx="900">
                  <c:v>0</c:v>
                </c:pt>
                <c:pt idx="901">
                  <c:v>0</c:v>
                </c:pt>
                <c:pt idx="902">
                  <c:v>0</c:v>
                </c:pt>
                <c:pt idx="903">
                  <c:v>0</c:v>
                </c:pt>
                <c:pt idx="904">
                  <c:v>0</c:v>
                </c:pt>
                <c:pt idx="905">
                  <c:v>0</c:v>
                </c:pt>
                <c:pt idx="906">
                  <c:v>0</c:v>
                </c:pt>
                <c:pt idx="907">
                  <c:v>0</c:v>
                </c:pt>
                <c:pt idx="908">
                  <c:v>0</c:v>
                </c:pt>
                <c:pt idx="909">
                  <c:v>0</c:v>
                </c:pt>
                <c:pt idx="910">
                  <c:v>0</c:v>
                </c:pt>
                <c:pt idx="911">
                  <c:v>0</c:v>
                </c:pt>
                <c:pt idx="912">
                  <c:v>0</c:v>
                </c:pt>
                <c:pt idx="913">
                  <c:v>0</c:v>
                </c:pt>
                <c:pt idx="914">
                  <c:v>0</c:v>
                </c:pt>
                <c:pt idx="915">
                  <c:v>0</c:v>
                </c:pt>
                <c:pt idx="916">
                  <c:v>0</c:v>
                </c:pt>
                <c:pt idx="917">
                  <c:v>0</c:v>
                </c:pt>
                <c:pt idx="918">
                  <c:v>0</c:v>
                </c:pt>
                <c:pt idx="919">
                  <c:v>0</c:v>
                </c:pt>
                <c:pt idx="920">
                  <c:v>0</c:v>
                </c:pt>
                <c:pt idx="921">
                  <c:v>0</c:v>
                </c:pt>
                <c:pt idx="922">
                  <c:v>0</c:v>
                </c:pt>
                <c:pt idx="923">
                  <c:v>0</c:v>
                </c:pt>
                <c:pt idx="924">
                  <c:v>0</c:v>
                </c:pt>
                <c:pt idx="925">
                  <c:v>0</c:v>
                </c:pt>
                <c:pt idx="926">
                  <c:v>0</c:v>
                </c:pt>
                <c:pt idx="927">
                  <c:v>0</c:v>
                </c:pt>
                <c:pt idx="928">
                  <c:v>0</c:v>
                </c:pt>
                <c:pt idx="929">
                  <c:v>0</c:v>
                </c:pt>
                <c:pt idx="930">
                  <c:v>0</c:v>
                </c:pt>
                <c:pt idx="931">
                  <c:v>0</c:v>
                </c:pt>
                <c:pt idx="932">
                  <c:v>0</c:v>
                </c:pt>
                <c:pt idx="933">
                  <c:v>-1</c:v>
                </c:pt>
                <c:pt idx="934">
                  <c:v>-1</c:v>
                </c:pt>
                <c:pt idx="935">
                  <c:v>-1</c:v>
                </c:pt>
                <c:pt idx="936">
                  <c:v>0</c:v>
                </c:pt>
                <c:pt idx="937">
                  <c:v>0</c:v>
                </c:pt>
                <c:pt idx="938">
                  <c:v>0</c:v>
                </c:pt>
                <c:pt idx="939">
                  <c:v>-0.5849625007211563</c:v>
                </c:pt>
                <c:pt idx="940">
                  <c:v>-0.5849625007211563</c:v>
                </c:pt>
                <c:pt idx="941">
                  <c:v>-0.5849625007211563</c:v>
                </c:pt>
                <c:pt idx="942">
                  <c:v>-0.5849625007211563</c:v>
                </c:pt>
                <c:pt idx="943">
                  <c:v>-0.5849625007211563</c:v>
                </c:pt>
                <c:pt idx="944">
                  <c:v>-0.5849625007211563</c:v>
                </c:pt>
                <c:pt idx="945">
                  <c:v>-0.5849625007211563</c:v>
                </c:pt>
                <c:pt idx="946">
                  <c:v>-0.32192809488736229</c:v>
                </c:pt>
                <c:pt idx="947">
                  <c:v>-0.32192809488736229</c:v>
                </c:pt>
                <c:pt idx="948">
                  <c:v>-0.41503749927884381</c:v>
                </c:pt>
                <c:pt idx="949">
                  <c:v>-0.41503749927884381</c:v>
                </c:pt>
                <c:pt idx="950">
                  <c:v>-0.41503749927884381</c:v>
                </c:pt>
                <c:pt idx="951">
                  <c:v>-0.41503749927884381</c:v>
                </c:pt>
                <c:pt idx="952">
                  <c:v>-0.41503749927884381</c:v>
                </c:pt>
                <c:pt idx="953">
                  <c:v>-0.41503749927884381</c:v>
                </c:pt>
                <c:pt idx="954">
                  <c:v>-0.41503749927884381</c:v>
                </c:pt>
                <c:pt idx="955">
                  <c:v>0</c:v>
                </c:pt>
                <c:pt idx="956">
                  <c:v>0</c:v>
                </c:pt>
              </c:numCache>
            </c:numRef>
          </c:xVal>
          <c:yVal>
            <c:numRef>
              <c:f>'volcano plot (basal = 1)'!$F$2:$F$958</c:f>
            </c:numRef>
          </c:yVal>
          <c:smooth val="0"/>
          <c:extLst>
            <c:ext xmlns:c16="http://schemas.microsoft.com/office/drawing/2014/chart" uri="{C3380CC4-5D6E-409C-BE32-E72D297353CC}">
              <c16:uniqueId val="{00000000-16BD-DA46-A4A7-912AAB86E356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volcano plot (basal = 1)'!$E$2:$E$958</c:f>
              <c:numCache>
                <c:formatCode>0.00</c:formatCode>
                <c:ptCount val="957"/>
                <c:pt idx="0">
                  <c:v>9.7142455176661233</c:v>
                </c:pt>
                <c:pt idx="1">
                  <c:v>2.7723929112631303</c:v>
                </c:pt>
                <c:pt idx="2">
                  <c:v>8.7108064336993518</c:v>
                </c:pt>
                <c:pt idx="3">
                  <c:v>3.7138290953682715</c:v>
                </c:pt>
                <c:pt idx="4">
                  <c:v>7.8454900509443757</c:v>
                </c:pt>
                <c:pt idx="5">
                  <c:v>7.7944158663501062</c:v>
                </c:pt>
                <c:pt idx="6">
                  <c:v>6.4093909361377026</c:v>
                </c:pt>
                <c:pt idx="7">
                  <c:v>5.8826430493618416</c:v>
                </c:pt>
                <c:pt idx="8">
                  <c:v>4.0223678130284544</c:v>
                </c:pt>
                <c:pt idx="9">
                  <c:v>5.3575520046180838</c:v>
                </c:pt>
                <c:pt idx="10">
                  <c:v>5.3923174227787607</c:v>
                </c:pt>
                <c:pt idx="11">
                  <c:v>5.2479275134435852</c:v>
                </c:pt>
                <c:pt idx="12">
                  <c:v>5.2094533656289501</c:v>
                </c:pt>
                <c:pt idx="13">
                  <c:v>5.1699250014423122</c:v>
                </c:pt>
                <c:pt idx="14">
                  <c:v>5.08746284125034</c:v>
                </c:pt>
                <c:pt idx="15">
                  <c:v>5.0443941193584534</c:v>
                </c:pt>
                <c:pt idx="16">
                  <c:v>5</c:v>
                </c:pt>
                <c:pt idx="17">
                  <c:v>4.9541963103868758</c:v>
                </c:pt>
                <c:pt idx="18">
                  <c:v>2.5849625007211561</c:v>
                </c:pt>
                <c:pt idx="19">
                  <c:v>4.6438561897747244</c:v>
                </c:pt>
                <c:pt idx="20">
                  <c:v>4.584962500721157</c:v>
                </c:pt>
                <c:pt idx="21">
                  <c:v>4.584962500721157</c:v>
                </c:pt>
                <c:pt idx="22">
                  <c:v>4.4594316186372973</c:v>
                </c:pt>
                <c:pt idx="23">
                  <c:v>4.4594316186372973</c:v>
                </c:pt>
                <c:pt idx="24">
                  <c:v>2.3219280948873622</c:v>
                </c:pt>
                <c:pt idx="25">
                  <c:v>1.3423921974470778</c:v>
                </c:pt>
                <c:pt idx="26">
                  <c:v>4.3219280948873626</c:v>
                </c:pt>
                <c:pt idx="27">
                  <c:v>4.3219280948873626</c:v>
                </c:pt>
                <c:pt idx="28">
                  <c:v>4.3219280948873626</c:v>
                </c:pt>
                <c:pt idx="29">
                  <c:v>4.2479275134435852</c:v>
                </c:pt>
                <c:pt idx="30">
                  <c:v>4.1699250014423122</c:v>
                </c:pt>
                <c:pt idx="31">
                  <c:v>4.1699250014423122</c:v>
                </c:pt>
                <c:pt idx="32">
                  <c:v>4.1699250014423122</c:v>
                </c:pt>
                <c:pt idx="33">
                  <c:v>4.08746284125034</c:v>
                </c:pt>
                <c:pt idx="34">
                  <c:v>-10.664447284547972</c:v>
                </c:pt>
                <c:pt idx="35">
                  <c:v>-3.4805446057904956</c:v>
                </c:pt>
                <c:pt idx="36">
                  <c:v>-2.0132968226134578</c:v>
                </c:pt>
                <c:pt idx="37">
                  <c:v>-1.4963238003749006</c:v>
                </c:pt>
                <c:pt idx="38">
                  <c:v>-6.1699250014423122</c:v>
                </c:pt>
                <c:pt idx="39">
                  <c:v>-0.98854088462493594</c:v>
                </c:pt>
                <c:pt idx="40">
                  <c:v>-3.6553518286125546</c:v>
                </c:pt>
                <c:pt idx="41">
                  <c:v>-5.3219280948873626</c:v>
                </c:pt>
                <c:pt idx="42">
                  <c:v>-3.5849625007211565</c:v>
                </c:pt>
                <c:pt idx="43">
                  <c:v>-4.9068905956085187</c:v>
                </c:pt>
                <c:pt idx="44">
                  <c:v>-1.1993088082234067</c:v>
                </c:pt>
                <c:pt idx="45">
                  <c:v>-1.3625700793847084</c:v>
                </c:pt>
                <c:pt idx="46">
                  <c:v>-1.9668331360648008</c:v>
                </c:pt>
                <c:pt idx="47">
                  <c:v>-3.3219280948873622</c:v>
                </c:pt>
                <c:pt idx="48">
                  <c:v>-4.6438561897747244</c:v>
                </c:pt>
                <c:pt idx="49">
                  <c:v>-2.5579954531208866</c:v>
                </c:pt>
                <c:pt idx="50">
                  <c:v>-4.584962500721157</c:v>
                </c:pt>
                <c:pt idx="51">
                  <c:v>-0.90644317893850701</c:v>
                </c:pt>
                <c:pt idx="52">
                  <c:v>-4.5235619560570131</c:v>
                </c:pt>
                <c:pt idx="53">
                  <c:v>4</c:v>
                </c:pt>
                <c:pt idx="54">
                  <c:v>-2.37851162325373</c:v>
                </c:pt>
                <c:pt idx="55">
                  <c:v>-4.4594316186372973</c:v>
                </c:pt>
                <c:pt idx="56">
                  <c:v>-4.4594316186372973</c:v>
                </c:pt>
                <c:pt idx="57">
                  <c:v>-4.4594316186372973</c:v>
                </c:pt>
                <c:pt idx="58">
                  <c:v>1.7004397181410922</c:v>
                </c:pt>
                <c:pt idx="59">
                  <c:v>-4.3923174227787607</c:v>
                </c:pt>
                <c:pt idx="60">
                  <c:v>-1.4594316186372973</c:v>
                </c:pt>
                <c:pt idx="61">
                  <c:v>-4.3219280948873626</c:v>
                </c:pt>
                <c:pt idx="62">
                  <c:v>3.8073549220576037</c:v>
                </c:pt>
                <c:pt idx="63">
                  <c:v>3.8073549220576037</c:v>
                </c:pt>
                <c:pt idx="64">
                  <c:v>3.8073549220576037</c:v>
                </c:pt>
                <c:pt idx="65">
                  <c:v>3.8073549220576037</c:v>
                </c:pt>
                <c:pt idx="66">
                  <c:v>-4.2479275134435861</c:v>
                </c:pt>
                <c:pt idx="67">
                  <c:v>-4.2479275134435861</c:v>
                </c:pt>
                <c:pt idx="68">
                  <c:v>-1.3661278987978975</c:v>
                </c:pt>
                <c:pt idx="69">
                  <c:v>0.27710959104551652</c:v>
                </c:pt>
                <c:pt idx="70">
                  <c:v>3.7004397181410922</c:v>
                </c:pt>
                <c:pt idx="71">
                  <c:v>3.7004397181410922</c:v>
                </c:pt>
                <c:pt idx="72">
                  <c:v>3.7004397181410922</c:v>
                </c:pt>
                <c:pt idx="73">
                  <c:v>3.7004397181410922</c:v>
                </c:pt>
                <c:pt idx="74">
                  <c:v>3.7004397181410922</c:v>
                </c:pt>
                <c:pt idx="75">
                  <c:v>3.7004397181410922</c:v>
                </c:pt>
                <c:pt idx="76">
                  <c:v>-4.169925001442313</c:v>
                </c:pt>
                <c:pt idx="77">
                  <c:v>-4.169925001442313</c:v>
                </c:pt>
                <c:pt idx="78">
                  <c:v>-4.08746284125034</c:v>
                </c:pt>
                <c:pt idx="79">
                  <c:v>3.5849625007211565</c:v>
                </c:pt>
                <c:pt idx="80">
                  <c:v>-1.2954558835261714</c:v>
                </c:pt>
                <c:pt idx="81">
                  <c:v>-4</c:v>
                </c:pt>
                <c:pt idx="82">
                  <c:v>-4</c:v>
                </c:pt>
                <c:pt idx="83">
                  <c:v>3.4594316186372978</c:v>
                </c:pt>
                <c:pt idx="84">
                  <c:v>3.4594316186372978</c:v>
                </c:pt>
                <c:pt idx="85">
                  <c:v>3.4594316186372978</c:v>
                </c:pt>
                <c:pt idx="86">
                  <c:v>3.4594316186372978</c:v>
                </c:pt>
                <c:pt idx="87">
                  <c:v>3.4594316186372978</c:v>
                </c:pt>
                <c:pt idx="88">
                  <c:v>3.4594316186372978</c:v>
                </c:pt>
                <c:pt idx="89">
                  <c:v>3.4594316186372978</c:v>
                </c:pt>
                <c:pt idx="90">
                  <c:v>1.2094533656289499</c:v>
                </c:pt>
                <c:pt idx="91">
                  <c:v>-3.9068905956085187</c:v>
                </c:pt>
                <c:pt idx="92">
                  <c:v>-3.9068905956085187</c:v>
                </c:pt>
                <c:pt idx="93">
                  <c:v>-3.9068905956085187</c:v>
                </c:pt>
                <c:pt idx="94">
                  <c:v>-3.9068905956085187</c:v>
                </c:pt>
                <c:pt idx="95">
                  <c:v>2.2479275134435857</c:v>
                </c:pt>
                <c:pt idx="96">
                  <c:v>-1.4545658634654812</c:v>
                </c:pt>
                <c:pt idx="97">
                  <c:v>-3.8073549220576046</c:v>
                </c:pt>
                <c:pt idx="98">
                  <c:v>-3.8073549220576046</c:v>
                </c:pt>
                <c:pt idx="99">
                  <c:v>-3.8073549220576046</c:v>
                </c:pt>
                <c:pt idx="100">
                  <c:v>3.3219280948873626</c:v>
                </c:pt>
                <c:pt idx="101">
                  <c:v>3.3219280948873626</c:v>
                </c:pt>
                <c:pt idx="102">
                  <c:v>3.3219280948873626</c:v>
                </c:pt>
                <c:pt idx="103">
                  <c:v>3.3219280948873626</c:v>
                </c:pt>
                <c:pt idx="104">
                  <c:v>3.3219280948873626</c:v>
                </c:pt>
                <c:pt idx="105">
                  <c:v>0.17270208611288612</c:v>
                </c:pt>
                <c:pt idx="106">
                  <c:v>-3.7004397181410922</c:v>
                </c:pt>
                <c:pt idx="107">
                  <c:v>-3.7004397181410922</c:v>
                </c:pt>
                <c:pt idx="108">
                  <c:v>-3.7004397181410922</c:v>
                </c:pt>
                <c:pt idx="109">
                  <c:v>-3.7004397181410922</c:v>
                </c:pt>
                <c:pt idx="110">
                  <c:v>-1.0430687218918862</c:v>
                </c:pt>
                <c:pt idx="111">
                  <c:v>-1.2223924213364481</c:v>
                </c:pt>
                <c:pt idx="112">
                  <c:v>3.1699250014423126</c:v>
                </c:pt>
                <c:pt idx="113">
                  <c:v>3.1699250014423126</c:v>
                </c:pt>
                <c:pt idx="114">
                  <c:v>3.1699250014423126</c:v>
                </c:pt>
                <c:pt idx="115">
                  <c:v>3.1699250014423126</c:v>
                </c:pt>
                <c:pt idx="116">
                  <c:v>3.1699250014423126</c:v>
                </c:pt>
                <c:pt idx="117">
                  <c:v>3.1699250014423126</c:v>
                </c:pt>
                <c:pt idx="118">
                  <c:v>-4</c:v>
                </c:pt>
                <c:pt idx="119">
                  <c:v>-3.5849625007211565</c:v>
                </c:pt>
                <c:pt idx="120">
                  <c:v>-3.5849625007211565</c:v>
                </c:pt>
                <c:pt idx="121">
                  <c:v>-3.5849625007211565</c:v>
                </c:pt>
                <c:pt idx="122">
                  <c:v>-2.37851162325373</c:v>
                </c:pt>
                <c:pt idx="123">
                  <c:v>3</c:v>
                </c:pt>
                <c:pt idx="124">
                  <c:v>3</c:v>
                </c:pt>
                <c:pt idx="125">
                  <c:v>3</c:v>
                </c:pt>
                <c:pt idx="126">
                  <c:v>3</c:v>
                </c:pt>
                <c:pt idx="127">
                  <c:v>3</c:v>
                </c:pt>
                <c:pt idx="128">
                  <c:v>3</c:v>
                </c:pt>
                <c:pt idx="129">
                  <c:v>3</c:v>
                </c:pt>
                <c:pt idx="130">
                  <c:v>3</c:v>
                </c:pt>
                <c:pt idx="131">
                  <c:v>3</c:v>
                </c:pt>
                <c:pt idx="132">
                  <c:v>-2.1699250014423126</c:v>
                </c:pt>
                <c:pt idx="133">
                  <c:v>-3.4594316186372978</c:v>
                </c:pt>
                <c:pt idx="134">
                  <c:v>-1.1443899093351748</c:v>
                </c:pt>
                <c:pt idx="135">
                  <c:v>-3.3219280948873622</c:v>
                </c:pt>
                <c:pt idx="136">
                  <c:v>-3.3219280948873622</c:v>
                </c:pt>
                <c:pt idx="137">
                  <c:v>-3.3219280948873622</c:v>
                </c:pt>
                <c:pt idx="138">
                  <c:v>-3.3219280948873622</c:v>
                </c:pt>
                <c:pt idx="139">
                  <c:v>-3.3219280948873622</c:v>
                </c:pt>
                <c:pt idx="140">
                  <c:v>-3.3219280948873622</c:v>
                </c:pt>
                <c:pt idx="141">
                  <c:v>-3.3219280948873622</c:v>
                </c:pt>
                <c:pt idx="142">
                  <c:v>-1.2016338611696507</c:v>
                </c:pt>
                <c:pt idx="143">
                  <c:v>2.8073549220576042</c:v>
                </c:pt>
                <c:pt idx="144">
                  <c:v>2.8073549220576042</c:v>
                </c:pt>
                <c:pt idx="145">
                  <c:v>2.8073549220576042</c:v>
                </c:pt>
                <c:pt idx="146">
                  <c:v>2.8073549220576042</c:v>
                </c:pt>
                <c:pt idx="147">
                  <c:v>2.8073549220576042</c:v>
                </c:pt>
                <c:pt idx="148">
                  <c:v>2.8073549220576042</c:v>
                </c:pt>
                <c:pt idx="149">
                  <c:v>2.8073549220576042</c:v>
                </c:pt>
                <c:pt idx="150">
                  <c:v>2.8073549220576042</c:v>
                </c:pt>
                <c:pt idx="151">
                  <c:v>-1.1413558492455416</c:v>
                </c:pt>
                <c:pt idx="152">
                  <c:v>-0.97400479146705576</c:v>
                </c:pt>
                <c:pt idx="153">
                  <c:v>1.8073549220576042</c:v>
                </c:pt>
                <c:pt idx="154">
                  <c:v>-2</c:v>
                </c:pt>
                <c:pt idx="155">
                  <c:v>-1.7369655941662063</c:v>
                </c:pt>
                <c:pt idx="156">
                  <c:v>-3.1699250014423126</c:v>
                </c:pt>
                <c:pt idx="157">
                  <c:v>-3.1699250014423126</c:v>
                </c:pt>
                <c:pt idx="158">
                  <c:v>-3.1699250014423126</c:v>
                </c:pt>
                <c:pt idx="159">
                  <c:v>-3.1699250014423126</c:v>
                </c:pt>
                <c:pt idx="160">
                  <c:v>-3.1699250014423126</c:v>
                </c:pt>
                <c:pt idx="161">
                  <c:v>-3.1699250014423126</c:v>
                </c:pt>
                <c:pt idx="162">
                  <c:v>-3.1699250014423126</c:v>
                </c:pt>
                <c:pt idx="163">
                  <c:v>-3.1699250014423126</c:v>
                </c:pt>
                <c:pt idx="164">
                  <c:v>-3.1699250014423126</c:v>
                </c:pt>
                <c:pt idx="165">
                  <c:v>-3.1699250014423126</c:v>
                </c:pt>
                <c:pt idx="166">
                  <c:v>-3.1699250014423126</c:v>
                </c:pt>
                <c:pt idx="167">
                  <c:v>-3.1699250014423126</c:v>
                </c:pt>
                <c:pt idx="168">
                  <c:v>-3.5849625007211565</c:v>
                </c:pt>
                <c:pt idx="169">
                  <c:v>-2.5025003405291835</c:v>
                </c:pt>
                <c:pt idx="170">
                  <c:v>1.4150374992788437</c:v>
                </c:pt>
                <c:pt idx="171">
                  <c:v>2.3219280948873622</c:v>
                </c:pt>
                <c:pt idx="172">
                  <c:v>-2.0703893278913981</c:v>
                </c:pt>
                <c:pt idx="173">
                  <c:v>-1.8365012677171204</c:v>
                </c:pt>
                <c:pt idx="174">
                  <c:v>2.5849625007211561</c:v>
                </c:pt>
                <c:pt idx="175">
                  <c:v>2.5849625007211561</c:v>
                </c:pt>
                <c:pt idx="176">
                  <c:v>2.5849625007211561</c:v>
                </c:pt>
                <c:pt idx="177">
                  <c:v>2.5849625007211561</c:v>
                </c:pt>
                <c:pt idx="178">
                  <c:v>2.5849625007211561</c:v>
                </c:pt>
                <c:pt idx="179">
                  <c:v>2.5849625007211561</c:v>
                </c:pt>
                <c:pt idx="180">
                  <c:v>2.5849625007211561</c:v>
                </c:pt>
                <c:pt idx="181">
                  <c:v>-2.8073549220576046</c:v>
                </c:pt>
                <c:pt idx="182">
                  <c:v>-2.8073549220576046</c:v>
                </c:pt>
                <c:pt idx="183">
                  <c:v>-1.3388019134517588</c:v>
                </c:pt>
                <c:pt idx="184">
                  <c:v>-1.2630344058337937</c:v>
                </c:pt>
                <c:pt idx="185">
                  <c:v>-2.4150374992788439</c:v>
                </c:pt>
                <c:pt idx="186">
                  <c:v>-3</c:v>
                </c:pt>
                <c:pt idx="187">
                  <c:v>-3</c:v>
                </c:pt>
                <c:pt idx="188">
                  <c:v>-3</c:v>
                </c:pt>
                <c:pt idx="189">
                  <c:v>-3</c:v>
                </c:pt>
                <c:pt idx="190">
                  <c:v>-3</c:v>
                </c:pt>
                <c:pt idx="191">
                  <c:v>-3</c:v>
                </c:pt>
                <c:pt idx="192">
                  <c:v>-3</c:v>
                </c:pt>
                <c:pt idx="193">
                  <c:v>-3</c:v>
                </c:pt>
                <c:pt idx="194">
                  <c:v>-3</c:v>
                </c:pt>
                <c:pt idx="195">
                  <c:v>-3</c:v>
                </c:pt>
                <c:pt idx="196">
                  <c:v>-3</c:v>
                </c:pt>
                <c:pt idx="197">
                  <c:v>-3</c:v>
                </c:pt>
                <c:pt idx="198">
                  <c:v>-3</c:v>
                </c:pt>
                <c:pt idx="199">
                  <c:v>-3</c:v>
                </c:pt>
                <c:pt idx="200">
                  <c:v>-1.7776075786635521</c:v>
                </c:pt>
                <c:pt idx="201">
                  <c:v>-1.7776075786635521</c:v>
                </c:pt>
                <c:pt idx="202">
                  <c:v>-1.8744691179161412</c:v>
                </c:pt>
                <c:pt idx="203">
                  <c:v>1.3219280948873624</c:v>
                </c:pt>
                <c:pt idx="204">
                  <c:v>-1.3048545815284209</c:v>
                </c:pt>
                <c:pt idx="205">
                  <c:v>-0.88348599127357497</c:v>
                </c:pt>
                <c:pt idx="206">
                  <c:v>-0.72935241005633111</c:v>
                </c:pt>
                <c:pt idx="207">
                  <c:v>-2.7004397181410922</c:v>
                </c:pt>
                <c:pt idx="208">
                  <c:v>1.1926450779423958</c:v>
                </c:pt>
                <c:pt idx="209">
                  <c:v>-1.341036917835067</c:v>
                </c:pt>
                <c:pt idx="210">
                  <c:v>0.87446911791614101</c:v>
                </c:pt>
                <c:pt idx="211">
                  <c:v>-0.92114457928876048</c:v>
                </c:pt>
                <c:pt idx="212">
                  <c:v>-1.2700891633677445</c:v>
                </c:pt>
                <c:pt idx="213">
                  <c:v>-1.6438561897747248</c:v>
                </c:pt>
                <c:pt idx="214">
                  <c:v>1.3785116232537298</c:v>
                </c:pt>
                <c:pt idx="215">
                  <c:v>-0.91753783980802706</c:v>
                </c:pt>
                <c:pt idx="216">
                  <c:v>-2.8073549220576046</c:v>
                </c:pt>
                <c:pt idx="217">
                  <c:v>-2.8073549220576046</c:v>
                </c:pt>
                <c:pt idx="218">
                  <c:v>-2.8073549220576046</c:v>
                </c:pt>
                <c:pt idx="219">
                  <c:v>-2.8073549220576046</c:v>
                </c:pt>
                <c:pt idx="220">
                  <c:v>-2.8073549220576046</c:v>
                </c:pt>
                <c:pt idx="221">
                  <c:v>-2.8073549220576046</c:v>
                </c:pt>
                <c:pt idx="222">
                  <c:v>-2.8073549220576046</c:v>
                </c:pt>
                <c:pt idx="223">
                  <c:v>-2.8073549220576046</c:v>
                </c:pt>
                <c:pt idx="224">
                  <c:v>-2.8073549220576046</c:v>
                </c:pt>
                <c:pt idx="225">
                  <c:v>-2.8073549220576046</c:v>
                </c:pt>
                <c:pt idx="226">
                  <c:v>-2.8073549220576046</c:v>
                </c:pt>
                <c:pt idx="227">
                  <c:v>-1.3025627700204312</c:v>
                </c:pt>
                <c:pt idx="228">
                  <c:v>2.3219280948873622</c:v>
                </c:pt>
                <c:pt idx="229">
                  <c:v>2.3219280948873622</c:v>
                </c:pt>
                <c:pt idx="230">
                  <c:v>2.3219280948873622</c:v>
                </c:pt>
                <c:pt idx="231">
                  <c:v>2.3219280948873622</c:v>
                </c:pt>
                <c:pt idx="232">
                  <c:v>2.3219280948873622</c:v>
                </c:pt>
                <c:pt idx="233">
                  <c:v>2.3219280948873622</c:v>
                </c:pt>
                <c:pt idx="234">
                  <c:v>2.3219280948873622</c:v>
                </c:pt>
                <c:pt idx="235">
                  <c:v>2.3219280948873622</c:v>
                </c:pt>
                <c:pt idx="236">
                  <c:v>-1.2344652536370229</c:v>
                </c:pt>
                <c:pt idx="237">
                  <c:v>-2.5849625007211561</c:v>
                </c:pt>
                <c:pt idx="238">
                  <c:v>-0.71554661053130064</c:v>
                </c:pt>
                <c:pt idx="239">
                  <c:v>-0.95693127810811407</c:v>
                </c:pt>
                <c:pt idx="240">
                  <c:v>2</c:v>
                </c:pt>
                <c:pt idx="241">
                  <c:v>-1.0588936890535685</c:v>
                </c:pt>
                <c:pt idx="242">
                  <c:v>-1.2094533656289499</c:v>
                </c:pt>
                <c:pt idx="243">
                  <c:v>-1.3219280948873622</c:v>
                </c:pt>
                <c:pt idx="244">
                  <c:v>-1.5849625007211563</c:v>
                </c:pt>
                <c:pt idx="245">
                  <c:v>-2.5849625007211561</c:v>
                </c:pt>
                <c:pt idx="246">
                  <c:v>-2.5849625007211561</c:v>
                </c:pt>
                <c:pt idx="247">
                  <c:v>-2.5849625007211561</c:v>
                </c:pt>
                <c:pt idx="248">
                  <c:v>-2.5849625007211561</c:v>
                </c:pt>
                <c:pt idx="249">
                  <c:v>-2.5849625007211561</c:v>
                </c:pt>
                <c:pt idx="250">
                  <c:v>-2.5849625007211561</c:v>
                </c:pt>
                <c:pt idx="251">
                  <c:v>-2.5849625007211561</c:v>
                </c:pt>
                <c:pt idx="252">
                  <c:v>-2.5849625007211561</c:v>
                </c:pt>
                <c:pt idx="253">
                  <c:v>-2.5849625007211561</c:v>
                </c:pt>
                <c:pt idx="254">
                  <c:v>-2.5849625007211561</c:v>
                </c:pt>
                <c:pt idx="255">
                  <c:v>-2.5849625007211561</c:v>
                </c:pt>
                <c:pt idx="256">
                  <c:v>-2.5849625007211561</c:v>
                </c:pt>
                <c:pt idx="257">
                  <c:v>-2.5849625007211561</c:v>
                </c:pt>
                <c:pt idx="258">
                  <c:v>-2.5849625007211561</c:v>
                </c:pt>
                <c:pt idx="259">
                  <c:v>-2.5849625007211561</c:v>
                </c:pt>
                <c:pt idx="260">
                  <c:v>-2.5849625007211561</c:v>
                </c:pt>
                <c:pt idx="261">
                  <c:v>2.5849625007211561</c:v>
                </c:pt>
                <c:pt idx="262">
                  <c:v>2.5849625007211561</c:v>
                </c:pt>
                <c:pt idx="263">
                  <c:v>0.90689059560851848</c:v>
                </c:pt>
                <c:pt idx="264">
                  <c:v>-1.1805722456418211</c:v>
                </c:pt>
                <c:pt idx="265">
                  <c:v>1.3219280948873624</c:v>
                </c:pt>
                <c:pt idx="266">
                  <c:v>2</c:v>
                </c:pt>
                <c:pt idx="267">
                  <c:v>2</c:v>
                </c:pt>
                <c:pt idx="268">
                  <c:v>2</c:v>
                </c:pt>
                <c:pt idx="269">
                  <c:v>2</c:v>
                </c:pt>
                <c:pt idx="270">
                  <c:v>2</c:v>
                </c:pt>
                <c:pt idx="271">
                  <c:v>2</c:v>
                </c:pt>
                <c:pt idx="272">
                  <c:v>2</c:v>
                </c:pt>
                <c:pt idx="273">
                  <c:v>2</c:v>
                </c:pt>
                <c:pt idx="274">
                  <c:v>2</c:v>
                </c:pt>
                <c:pt idx="275">
                  <c:v>2</c:v>
                </c:pt>
                <c:pt idx="276">
                  <c:v>2</c:v>
                </c:pt>
                <c:pt idx="277">
                  <c:v>2</c:v>
                </c:pt>
                <c:pt idx="278">
                  <c:v>2</c:v>
                </c:pt>
                <c:pt idx="279">
                  <c:v>2</c:v>
                </c:pt>
                <c:pt idx="280">
                  <c:v>2</c:v>
                </c:pt>
                <c:pt idx="281">
                  <c:v>2</c:v>
                </c:pt>
                <c:pt idx="282">
                  <c:v>2</c:v>
                </c:pt>
                <c:pt idx="283">
                  <c:v>2</c:v>
                </c:pt>
                <c:pt idx="284">
                  <c:v>2</c:v>
                </c:pt>
                <c:pt idx="285">
                  <c:v>2</c:v>
                </c:pt>
                <c:pt idx="286">
                  <c:v>2</c:v>
                </c:pt>
                <c:pt idx="287">
                  <c:v>2</c:v>
                </c:pt>
                <c:pt idx="288">
                  <c:v>2</c:v>
                </c:pt>
                <c:pt idx="289">
                  <c:v>2</c:v>
                </c:pt>
                <c:pt idx="290">
                  <c:v>2</c:v>
                </c:pt>
                <c:pt idx="291">
                  <c:v>2</c:v>
                </c:pt>
                <c:pt idx="292">
                  <c:v>2</c:v>
                </c:pt>
                <c:pt idx="293">
                  <c:v>0.14937762403822671</c:v>
                </c:pt>
                <c:pt idx="294">
                  <c:v>0.62148837674627033</c:v>
                </c:pt>
                <c:pt idx="295">
                  <c:v>-0.79468109202249382</c:v>
                </c:pt>
                <c:pt idx="296">
                  <c:v>1.8073549220576042</c:v>
                </c:pt>
                <c:pt idx="297">
                  <c:v>0.4150374992788437</c:v>
                </c:pt>
                <c:pt idx="298">
                  <c:v>-2.3219280948873622</c:v>
                </c:pt>
                <c:pt idx="299">
                  <c:v>-2.3219280948873622</c:v>
                </c:pt>
                <c:pt idx="300">
                  <c:v>-2</c:v>
                </c:pt>
                <c:pt idx="301">
                  <c:v>-1</c:v>
                </c:pt>
                <c:pt idx="302">
                  <c:v>0.80735492205760406</c:v>
                </c:pt>
                <c:pt idx="303">
                  <c:v>-0.69004454677871352</c:v>
                </c:pt>
                <c:pt idx="304">
                  <c:v>-1.0874628412503395</c:v>
                </c:pt>
                <c:pt idx="305">
                  <c:v>-2.3219280948873622</c:v>
                </c:pt>
                <c:pt idx="306">
                  <c:v>-2.3219280948873622</c:v>
                </c:pt>
                <c:pt idx="307">
                  <c:v>-2.3219280948873622</c:v>
                </c:pt>
                <c:pt idx="308">
                  <c:v>-2.3219280948873622</c:v>
                </c:pt>
                <c:pt idx="309">
                  <c:v>-2.3219280948873622</c:v>
                </c:pt>
                <c:pt idx="310">
                  <c:v>-2.3219280948873622</c:v>
                </c:pt>
                <c:pt idx="311">
                  <c:v>-2.3219280948873622</c:v>
                </c:pt>
                <c:pt idx="312">
                  <c:v>-2.3219280948873622</c:v>
                </c:pt>
                <c:pt idx="313">
                  <c:v>-2.3219280948873622</c:v>
                </c:pt>
                <c:pt idx="314">
                  <c:v>-2.3219280948873622</c:v>
                </c:pt>
                <c:pt idx="315">
                  <c:v>-2.3219280948873622</c:v>
                </c:pt>
                <c:pt idx="316">
                  <c:v>-2.3219280948873622</c:v>
                </c:pt>
                <c:pt idx="317">
                  <c:v>-2.3219280948873622</c:v>
                </c:pt>
                <c:pt idx="318">
                  <c:v>-2.3219280948873622</c:v>
                </c:pt>
                <c:pt idx="319">
                  <c:v>-2.3219280948873622</c:v>
                </c:pt>
                <c:pt idx="320">
                  <c:v>-2.3219280948873622</c:v>
                </c:pt>
                <c:pt idx="321">
                  <c:v>-2.3219280948873622</c:v>
                </c:pt>
                <c:pt idx="322">
                  <c:v>-2.3219280948873622</c:v>
                </c:pt>
                <c:pt idx="323">
                  <c:v>-2.3219280948873622</c:v>
                </c:pt>
                <c:pt idx="324">
                  <c:v>-2.3219280948873622</c:v>
                </c:pt>
                <c:pt idx="325">
                  <c:v>-2.3219280948873622</c:v>
                </c:pt>
                <c:pt idx="326">
                  <c:v>-2.3219280948873622</c:v>
                </c:pt>
                <c:pt idx="327">
                  <c:v>-2.3219280948873622</c:v>
                </c:pt>
                <c:pt idx="328">
                  <c:v>-2.3219280948873622</c:v>
                </c:pt>
                <c:pt idx="329">
                  <c:v>-2.3219280948873622</c:v>
                </c:pt>
                <c:pt idx="330">
                  <c:v>-2.3219280948873622</c:v>
                </c:pt>
                <c:pt idx="331">
                  <c:v>-2.3219280948873622</c:v>
                </c:pt>
                <c:pt idx="332">
                  <c:v>-2.3219280948873622</c:v>
                </c:pt>
                <c:pt idx="333">
                  <c:v>0.23446525363702297</c:v>
                </c:pt>
                <c:pt idx="334">
                  <c:v>-0.71822903158462059</c:v>
                </c:pt>
                <c:pt idx="335">
                  <c:v>-1.2630344058337937</c:v>
                </c:pt>
                <c:pt idx="336">
                  <c:v>0.24100809950379498</c:v>
                </c:pt>
                <c:pt idx="337">
                  <c:v>-0.45191174297785236</c:v>
                </c:pt>
                <c:pt idx="338">
                  <c:v>-1.2895066171949847</c:v>
                </c:pt>
                <c:pt idx="339">
                  <c:v>-0.93586966258028437</c:v>
                </c:pt>
                <c:pt idx="340">
                  <c:v>-1.8744691179161412</c:v>
                </c:pt>
                <c:pt idx="341">
                  <c:v>-2.1699250014423126</c:v>
                </c:pt>
                <c:pt idx="342">
                  <c:v>-2.1699250014423126</c:v>
                </c:pt>
                <c:pt idx="343">
                  <c:v>0.87446911791614101</c:v>
                </c:pt>
                <c:pt idx="344">
                  <c:v>-1.3625700793847084</c:v>
                </c:pt>
                <c:pt idx="345">
                  <c:v>-1</c:v>
                </c:pt>
                <c:pt idx="346">
                  <c:v>-0.90270279864508518</c:v>
                </c:pt>
                <c:pt idx="347">
                  <c:v>1.5849625007211563</c:v>
                </c:pt>
                <c:pt idx="348">
                  <c:v>0.58496250072115619</c:v>
                </c:pt>
                <c:pt idx="349">
                  <c:v>0.32192809488736235</c:v>
                </c:pt>
                <c:pt idx="350">
                  <c:v>0</c:v>
                </c:pt>
                <c:pt idx="351">
                  <c:v>1.5849625007211563</c:v>
                </c:pt>
                <c:pt idx="352">
                  <c:v>1.5849625007211563</c:v>
                </c:pt>
                <c:pt idx="353">
                  <c:v>1.5849625007211563</c:v>
                </c:pt>
                <c:pt idx="354">
                  <c:v>1.5849625007211563</c:v>
                </c:pt>
                <c:pt idx="355">
                  <c:v>1.5849625007211563</c:v>
                </c:pt>
                <c:pt idx="356">
                  <c:v>1.5849625007211563</c:v>
                </c:pt>
                <c:pt idx="357">
                  <c:v>1.5849625007211563</c:v>
                </c:pt>
                <c:pt idx="358">
                  <c:v>1.5849625007211563</c:v>
                </c:pt>
                <c:pt idx="359">
                  <c:v>1.5849625007211563</c:v>
                </c:pt>
                <c:pt idx="360">
                  <c:v>1.5849625007211563</c:v>
                </c:pt>
                <c:pt idx="361">
                  <c:v>1.5849625007211563</c:v>
                </c:pt>
                <c:pt idx="362">
                  <c:v>1.5849625007211563</c:v>
                </c:pt>
                <c:pt idx="363">
                  <c:v>1.5849625007211563</c:v>
                </c:pt>
                <c:pt idx="364">
                  <c:v>1.5849625007211563</c:v>
                </c:pt>
                <c:pt idx="365">
                  <c:v>1.5849625007211563</c:v>
                </c:pt>
                <c:pt idx="366">
                  <c:v>1.5849625007211563</c:v>
                </c:pt>
                <c:pt idx="367">
                  <c:v>1.5849625007211563</c:v>
                </c:pt>
                <c:pt idx="368">
                  <c:v>1.5849625007211563</c:v>
                </c:pt>
                <c:pt idx="369">
                  <c:v>1.5849625007211563</c:v>
                </c:pt>
                <c:pt idx="370">
                  <c:v>1.5849625007211563</c:v>
                </c:pt>
                <c:pt idx="371">
                  <c:v>1.5849625007211563</c:v>
                </c:pt>
                <c:pt idx="372">
                  <c:v>1.5849625007211563</c:v>
                </c:pt>
                <c:pt idx="373">
                  <c:v>1.5849625007211563</c:v>
                </c:pt>
                <c:pt idx="374">
                  <c:v>1.5849625007211563</c:v>
                </c:pt>
                <c:pt idx="375">
                  <c:v>1.5849625007211563</c:v>
                </c:pt>
                <c:pt idx="376">
                  <c:v>1.5849625007211563</c:v>
                </c:pt>
                <c:pt idx="377">
                  <c:v>1.5849625007211563</c:v>
                </c:pt>
                <c:pt idx="378">
                  <c:v>1.5849625007211563</c:v>
                </c:pt>
                <c:pt idx="379">
                  <c:v>1.5849625007211563</c:v>
                </c:pt>
                <c:pt idx="380">
                  <c:v>1.5849625007211563</c:v>
                </c:pt>
                <c:pt idx="381">
                  <c:v>-1.4854268271702415</c:v>
                </c:pt>
                <c:pt idx="382">
                  <c:v>-1.4854268271702415</c:v>
                </c:pt>
                <c:pt idx="383">
                  <c:v>0.16046467219324612</c:v>
                </c:pt>
                <c:pt idx="384">
                  <c:v>-1.2479275134435857</c:v>
                </c:pt>
                <c:pt idx="385">
                  <c:v>-1</c:v>
                </c:pt>
                <c:pt idx="386">
                  <c:v>1.2223924213364481</c:v>
                </c:pt>
                <c:pt idx="387">
                  <c:v>1.2223924213364481</c:v>
                </c:pt>
                <c:pt idx="388">
                  <c:v>1.2223924213364481</c:v>
                </c:pt>
                <c:pt idx="389">
                  <c:v>1.2223924213364481</c:v>
                </c:pt>
                <c:pt idx="390">
                  <c:v>-0.83007499855768763</c:v>
                </c:pt>
                <c:pt idx="391">
                  <c:v>-0.83007499855768763</c:v>
                </c:pt>
                <c:pt idx="392">
                  <c:v>-0.95693127810811407</c:v>
                </c:pt>
                <c:pt idx="393">
                  <c:v>-1.5849625007211563</c:v>
                </c:pt>
                <c:pt idx="394">
                  <c:v>-1.5849625007211563</c:v>
                </c:pt>
                <c:pt idx="395">
                  <c:v>-1.5849625007211563</c:v>
                </c:pt>
                <c:pt idx="396">
                  <c:v>-2</c:v>
                </c:pt>
                <c:pt idx="397">
                  <c:v>-2</c:v>
                </c:pt>
                <c:pt idx="398">
                  <c:v>-2</c:v>
                </c:pt>
                <c:pt idx="399">
                  <c:v>-2</c:v>
                </c:pt>
                <c:pt idx="400">
                  <c:v>-2</c:v>
                </c:pt>
                <c:pt idx="401">
                  <c:v>-2</c:v>
                </c:pt>
                <c:pt idx="402">
                  <c:v>-2</c:v>
                </c:pt>
                <c:pt idx="403">
                  <c:v>-2</c:v>
                </c:pt>
                <c:pt idx="404">
                  <c:v>-2</c:v>
                </c:pt>
                <c:pt idx="405">
                  <c:v>-2</c:v>
                </c:pt>
                <c:pt idx="406">
                  <c:v>-2</c:v>
                </c:pt>
                <c:pt idx="407">
                  <c:v>-2</c:v>
                </c:pt>
                <c:pt idx="408">
                  <c:v>-2</c:v>
                </c:pt>
                <c:pt idx="409">
                  <c:v>-2</c:v>
                </c:pt>
                <c:pt idx="410">
                  <c:v>-2</c:v>
                </c:pt>
                <c:pt idx="411">
                  <c:v>-2</c:v>
                </c:pt>
                <c:pt idx="412">
                  <c:v>-2</c:v>
                </c:pt>
                <c:pt idx="413">
                  <c:v>-2</c:v>
                </c:pt>
                <c:pt idx="414">
                  <c:v>-2</c:v>
                </c:pt>
                <c:pt idx="415">
                  <c:v>-2</c:v>
                </c:pt>
                <c:pt idx="416">
                  <c:v>-2</c:v>
                </c:pt>
                <c:pt idx="417">
                  <c:v>-2</c:v>
                </c:pt>
                <c:pt idx="418">
                  <c:v>-2</c:v>
                </c:pt>
                <c:pt idx="419">
                  <c:v>-2</c:v>
                </c:pt>
                <c:pt idx="420">
                  <c:v>-2</c:v>
                </c:pt>
                <c:pt idx="421">
                  <c:v>-2</c:v>
                </c:pt>
                <c:pt idx="422">
                  <c:v>-2</c:v>
                </c:pt>
                <c:pt idx="423">
                  <c:v>-2</c:v>
                </c:pt>
                <c:pt idx="424">
                  <c:v>-2</c:v>
                </c:pt>
                <c:pt idx="425">
                  <c:v>-2</c:v>
                </c:pt>
                <c:pt idx="426">
                  <c:v>-2</c:v>
                </c:pt>
                <c:pt idx="427">
                  <c:v>-2</c:v>
                </c:pt>
                <c:pt idx="428">
                  <c:v>-2</c:v>
                </c:pt>
                <c:pt idx="429">
                  <c:v>-2</c:v>
                </c:pt>
                <c:pt idx="430">
                  <c:v>-2</c:v>
                </c:pt>
                <c:pt idx="431">
                  <c:v>-2</c:v>
                </c:pt>
                <c:pt idx="432">
                  <c:v>-2</c:v>
                </c:pt>
                <c:pt idx="433">
                  <c:v>0.19930880822340669</c:v>
                </c:pt>
                <c:pt idx="434">
                  <c:v>1</c:v>
                </c:pt>
                <c:pt idx="435">
                  <c:v>1</c:v>
                </c:pt>
                <c:pt idx="436">
                  <c:v>-1</c:v>
                </c:pt>
                <c:pt idx="437">
                  <c:v>-1.7369655941662063</c:v>
                </c:pt>
                <c:pt idx="438">
                  <c:v>-1.7369655941662063</c:v>
                </c:pt>
                <c:pt idx="439">
                  <c:v>-1.7369655941662063</c:v>
                </c:pt>
                <c:pt idx="440">
                  <c:v>-4.8363021561399003E-2</c:v>
                </c:pt>
                <c:pt idx="441">
                  <c:v>-4.8363021561399003E-2</c:v>
                </c:pt>
                <c:pt idx="442">
                  <c:v>-0.88752527074158738</c:v>
                </c:pt>
                <c:pt idx="443">
                  <c:v>0.24100809950379498</c:v>
                </c:pt>
                <c:pt idx="444">
                  <c:v>-1.3219280948873622</c:v>
                </c:pt>
                <c:pt idx="445">
                  <c:v>-2.5849625007211561</c:v>
                </c:pt>
                <c:pt idx="446">
                  <c:v>6.2735755347962746E-2</c:v>
                </c:pt>
                <c:pt idx="447">
                  <c:v>0.27563444261342734</c:v>
                </c:pt>
                <c:pt idx="448">
                  <c:v>0.73696559416620622</c:v>
                </c:pt>
                <c:pt idx="449">
                  <c:v>-0.8155754288625725</c:v>
                </c:pt>
                <c:pt idx="450">
                  <c:v>0.65207669657969314</c:v>
                </c:pt>
                <c:pt idx="451">
                  <c:v>0.65207669657969314</c:v>
                </c:pt>
                <c:pt idx="452">
                  <c:v>0.65207669657969314</c:v>
                </c:pt>
                <c:pt idx="453">
                  <c:v>0.53051471669877981</c:v>
                </c:pt>
                <c:pt idx="454">
                  <c:v>0.4150374992788437</c:v>
                </c:pt>
                <c:pt idx="455">
                  <c:v>0.44745897697122117</c:v>
                </c:pt>
                <c:pt idx="456">
                  <c:v>-1.0703893278913981</c:v>
                </c:pt>
                <c:pt idx="457">
                  <c:v>-0.64711897678372576</c:v>
                </c:pt>
                <c:pt idx="458">
                  <c:v>0.15754127698647999</c:v>
                </c:pt>
                <c:pt idx="459">
                  <c:v>-1.1926450779423958</c:v>
                </c:pt>
                <c:pt idx="460">
                  <c:v>0.16992500144231237</c:v>
                </c:pt>
                <c:pt idx="461">
                  <c:v>-1.4594316186372973</c:v>
                </c:pt>
                <c:pt idx="462">
                  <c:v>-1.0780025120012733</c:v>
                </c:pt>
                <c:pt idx="463">
                  <c:v>-0.83953532780675388</c:v>
                </c:pt>
                <c:pt idx="464">
                  <c:v>-0.74723392962003343</c:v>
                </c:pt>
                <c:pt idx="465">
                  <c:v>1.3219280948873624</c:v>
                </c:pt>
                <c:pt idx="466">
                  <c:v>1.3219280948873624</c:v>
                </c:pt>
                <c:pt idx="467">
                  <c:v>1.3219280948873624</c:v>
                </c:pt>
                <c:pt idx="468">
                  <c:v>1.3219280948873624</c:v>
                </c:pt>
                <c:pt idx="469">
                  <c:v>3.4765418160676631E-2</c:v>
                </c:pt>
                <c:pt idx="470">
                  <c:v>-0.71822903158462059</c:v>
                </c:pt>
                <c:pt idx="471">
                  <c:v>-1.5849625007211563</c:v>
                </c:pt>
                <c:pt idx="472">
                  <c:v>-1.5849625007211563</c:v>
                </c:pt>
                <c:pt idx="473">
                  <c:v>-1.5849625007211563</c:v>
                </c:pt>
                <c:pt idx="474">
                  <c:v>-1.5849625007211563</c:v>
                </c:pt>
                <c:pt idx="475">
                  <c:v>-1.5849625007211563</c:v>
                </c:pt>
                <c:pt idx="476">
                  <c:v>-0.66879409152462688</c:v>
                </c:pt>
                <c:pt idx="477">
                  <c:v>0.24792751344358552</c:v>
                </c:pt>
                <c:pt idx="478">
                  <c:v>-1.0874628412503395</c:v>
                </c:pt>
                <c:pt idx="479">
                  <c:v>1</c:v>
                </c:pt>
                <c:pt idx="480">
                  <c:v>-0.89308479608348823</c:v>
                </c:pt>
                <c:pt idx="481">
                  <c:v>0.29956028185890793</c:v>
                </c:pt>
                <c:pt idx="482">
                  <c:v>0.80735492205760406</c:v>
                </c:pt>
                <c:pt idx="483">
                  <c:v>0.80735492205760406</c:v>
                </c:pt>
                <c:pt idx="484">
                  <c:v>-7.9071570991198825E-2</c:v>
                </c:pt>
                <c:pt idx="485">
                  <c:v>-1.8073549220576042</c:v>
                </c:pt>
                <c:pt idx="486">
                  <c:v>-1.8073549220576042</c:v>
                </c:pt>
                <c:pt idx="487">
                  <c:v>-1.8073549220576042</c:v>
                </c:pt>
                <c:pt idx="488">
                  <c:v>-1.2630344058337937</c:v>
                </c:pt>
                <c:pt idx="489">
                  <c:v>0.11103131238874395</c:v>
                </c:pt>
                <c:pt idx="490">
                  <c:v>0.37851162325372983</c:v>
                </c:pt>
                <c:pt idx="491">
                  <c:v>0.67807190511263782</c:v>
                </c:pt>
                <c:pt idx="492">
                  <c:v>0.58496250072115619</c:v>
                </c:pt>
                <c:pt idx="493">
                  <c:v>0.51457317282975823</c:v>
                </c:pt>
                <c:pt idx="494">
                  <c:v>-0.68965987938784945</c:v>
                </c:pt>
                <c:pt idx="495">
                  <c:v>-0.60334103003601081</c:v>
                </c:pt>
                <c:pt idx="496">
                  <c:v>-2.3219280948873622</c:v>
                </c:pt>
                <c:pt idx="497">
                  <c:v>-2.3219280948873622</c:v>
                </c:pt>
                <c:pt idx="498">
                  <c:v>-1.5849625007211563</c:v>
                </c:pt>
                <c:pt idx="499">
                  <c:v>-1.5849625007211563</c:v>
                </c:pt>
                <c:pt idx="500">
                  <c:v>-1.5849625007211563</c:v>
                </c:pt>
                <c:pt idx="501">
                  <c:v>-1.5849625007211563</c:v>
                </c:pt>
                <c:pt idx="502">
                  <c:v>-1.5849625007211563</c:v>
                </c:pt>
                <c:pt idx="503">
                  <c:v>-1.5849625007211563</c:v>
                </c:pt>
                <c:pt idx="504">
                  <c:v>-1.5849625007211563</c:v>
                </c:pt>
                <c:pt idx="505">
                  <c:v>-1.5849625007211563</c:v>
                </c:pt>
                <c:pt idx="506">
                  <c:v>-1.5849625007211563</c:v>
                </c:pt>
                <c:pt idx="507">
                  <c:v>-1.5849625007211563</c:v>
                </c:pt>
                <c:pt idx="508">
                  <c:v>-1.5849625007211563</c:v>
                </c:pt>
                <c:pt idx="509">
                  <c:v>-1.5849625007211563</c:v>
                </c:pt>
                <c:pt idx="510">
                  <c:v>-1.5849625007211563</c:v>
                </c:pt>
                <c:pt idx="511">
                  <c:v>-1.5849625007211563</c:v>
                </c:pt>
                <c:pt idx="512">
                  <c:v>-1.5849625007211563</c:v>
                </c:pt>
                <c:pt idx="513">
                  <c:v>-1.5849625007211563</c:v>
                </c:pt>
                <c:pt idx="514">
                  <c:v>-1.5849625007211563</c:v>
                </c:pt>
                <c:pt idx="515">
                  <c:v>-1.5849625007211563</c:v>
                </c:pt>
                <c:pt idx="516">
                  <c:v>-1.5849625007211563</c:v>
                </c:pt>
                <c:pt idx="517">
                  <c:v>-1.5849625007211563</c:v>
                </c:pt>
                <c:pt idx="518">
                  <c:v>-1.5849625007211563</c:v>
                </c:pt>
                <c:pt idx="519">
                  <c:v>-1.5849625007211563</c:v>
                </c:pt>
                <c:pt idx="520">
                  <c:v>-1.5849625007211563</c:v>
                </c:pt>
                <c:pt idx="521">
                  <c:v>-1.5849625007211563</c:v>
                </c:pt>
                <c:pt idx="522">
                  <c:v>-1.5849625007211563</c:v>
                </c:pt>
                <c:pt idx="523">
                  <c:v>-1.5849625007211563</c:v>
                </c:pt>
                <c:pt idx="524">
                  <c:v>-1.5849625007211563</c:v>
                </c:pt>
                <c:pt idx="525">
                  <c:v>-1.5849625007211563</c:v>
                </c:pt>
                <c:pt idx="526">
                  <c:v>-1.5849625007211563</c:v>
                </c:pt>
                <c:pt idx="527">
                  <c:v>-1.5849625007211563</c:v>
                </c:pt>
                <c:pt idx="528">
                  <c:v>-1.5849625007211563</c:v>
                </c:pt>
                <c:pt idx="529">
                  <c:v>-1.5849625007211563</c:v>
                </c:pt>
                <c:pt idx="530">
                  <c:v>-1.5849625007211563</c:v>
                </c:pt>
                <c:pt idx="531">
                  <c:v>-1.5849625007211563</c:v>
                </c:pt>
                <c:pt idx="532">
                  <c:v>-1.5849625007211563</c:v>
                </c:pt>
                <c:pt idx="533">
                  <c:v>-1.5849625007211563</c:v>
                </c:pt>
                <c:pt idx="534">
                  <c:v>-1.5849625007211563</c:v>
                </c:pt>
                <c:pt idx="535">
                  <c:v>-1.5849625007211563</c:v>
                </c:pt>
                <c:pt idx="536">
                  <c:v>-1.5849625007211563</c:v>
                </c:pt>
                <c:pt idx="537">
                  <c:v>-1.3219280948873622</c:v>
                </c:pt>
                <c:pt idx="538">
                  <c:v>-1.1154772174199359</c:v>
                </c:pt>
                <c:pt idx="539">
                  <c:v>-0.87446911791614124</c:v>
                </c:pt>
                <c:pt idx="540">
                  <c:v>-0.66051353372833299</c:v>
                </c:pt>
                <c:pt idx="541">
                  <c:v>-0.92599941855622325</c:v>
                </c:pt>
                <c:pt idx="542">
                  <c:v>-1</c:v>
                </c:pt>
                <c:pt idx="543">
                  <c:v>1</c:v>
                </c:pt>
                <c:pt idx="544">
                  <c:v>1</c:v>
                </c:pt>
                <c:pt idx="545">
                  <c:v>1</c:v>
                </c:pt>
                <c:pt idx="546">
                  <c:v>1</c:v>
                </c:pt>
                <c:pt idx="547">
                  <c:v>1</c:v>
                </c:pt>
                <c:pt idx="548">
                  <c:v>1</c:v>
                </c:pt>
                <c:pt idx="549">
                  <c:v>1</c:v>
                </c:pt>
                <c:pt idx="550">
                  <c:v>1</c:v>
                </c:pt>
                <c:pt idx="551">
                  <c:v>1</c:v>
                </c:pt>
                <c:pt idx="552">
                  <c:v>1</c:v>
                </c:pt>
                <c:pt idx="553">
                  <c:v>1</c:v>
                </c:pt>
                <c:pt idx="554">
                  <c:v>1</c:v>
                </c:pt>
                <c:pt idx="555">
                  <c:v>1</c:v>
                </c:pt>
                <c:pt idx="556">
                  <c:v>1</c:v>
                </c:pt>
                <c:pt idx="557">
                  <c:v>1</c:v>
                </c:pt>
                <c:pt idx="558">
                  <c:v>1</c:v>
                </c:pt>
                <c:pt idx="559">
                  <c:v>1</c:v>
                </c:pt>
                <c:pt idx="560">
                  <c:v>1</c:v>
                </c:pt>
                <c:pt idx="561">
                  <c:v>1</c:v>
                </c:pt>
                <c:pt idx="562">
                  <c:v>1</c:v>
                </c:pt>
                <c:pt idx="563">
                  <c:v>1</c:v>
                </c:pt>
                <c:pt idx="564">
                  <c:v>1</c:v>
                </c:pt>
                <c:pt idx="565">
                  <c:v>1</c:v>
                </c:pt>
                <c:pt idx="566">
                  <c:v>1</c:v>
                </c:pt>
                <c:pt idx="567">
                  <c:v>1</c:v>
                </c:pt>
                <c:pt idx="568">
                  <c:v>1</c:v>
                </c:pt>
                <c:pt idx="569">
                  <c:v>1</c:v>
                </c:pt>
                <c:pt idx="570">
                  <c:v>1</c:v>
                </c:pt>
                <c:pt idx="571">
                  <c:v>1</c:v>
                </c:pt>
                <c:pt idx="572">
                  <c:v>1</c:v>
                </c:pt>
                <c:pt idx="573">
                  <c:v>1</c:v>
                </c:pt>
                <c:pt idx="574">
                  <c:v>1</c:v>
                </c:pt>
                <c:pt idx="575">
                  <c:v>1</c:v>
                </c:pt>
                <c:pt idx="576">
                  <c:v>1</c:v>
                </c:pt>
                <c:pt idx="577">
                  <c:v>-0.57586029361390378</c:v>
                </c:pt>
                <c:pt idx="578">
                  <c:v>-0.56768450928932079</c:v>
                </c:pt>
                <c:pt idx="579">
                  <c:v>0.18057224564182084</c:v>
                </c:pt>
                <c:pt idx="580">
                  <c:v>-0.57550217147208993</c:v>
                </c:pt>
                <c:pt idx="581">
                  <c:v>-0.79354912253257381</c:v>
                </c:pt>
                <c:pt idx="582">
                  <c:v>-0.64769825606911879</c:v>
                </c:pt>
                <c:pt idx="583">
                  <c:v>0.20645087746742624</c:v>
                </c:pt>
                <c:pt idx="584">
                  <c:v>-1.1375035237499349</c:v>
                </c:pt>
                <c:pt idx="585">
                  <c:v>-1.1375035237499349</c:v>
                </c:pt>
                <c:pt idx="586">
                  <c:v>0.24100809950379498</c:v>
                </c:pt>
                <c:pt idx="587">
                  <c:v>-0.61297687689075275</c:v>
                </c:pt>
                <c:pt idx="588">
                  <c:v>0.28950661719498505</c:v>
                </c:pt>
                <c:pt idx="589">
                  <c:v>0.28950661719498505</c:v>
                </c:pt>
                <c:pt idx="590">
                  <c:v>0.28950661719498505</c:v>
                </c:pt>
                <c:pt idx="591">
                  <c:v>1.5849625007211563</c:v>
                </c:pt>
                <c:pt idx="592">
                  <c:v>1.5849625007211563</c:v>
                </c:pt>
                <c:pt idx="593">
                  <c:v>-0.63742992061529169</c:v>
                </c:pt>
                <c:pt idx="594">
                  <c:v>0.36257007938470842</c:v>
                </c:pt>
                <c:pt idx="595">
                  <c:v>1</c:v>
                </c:pt>
                <c:pt idx="596">
                  <c:v>1</c:v>
                </c:pt>
                <c:pt idx="597">
                  <c:v>1</c:v>
                </c:pt>
                <c:pt idx="598">
                  <c:v>0.48542682717024171</c:v>
                </c:pt>
                <c:pt idx="599">
                  <c:v>0.48542682717024171</c:v>
                </c:pt>
                <c:pt idx="600">
                  <c:v>0.48542682717024171</c:v>
                </c:pt>
                <c:pt idx="601">
                  <c:v>-0.9068905956085187</c:v>
                </c:pt>
                <c:pt idx="602">
                  <c:v>-9.5157233040340086E-2</c:v>
                </c:pt>
                <c:pt idx="603">
                  <c:v>0.58496250072115619</c:v>
                </c:pt>
                <c:pt idx="604">
                  <c:v>0.58496250072115619</c:v>
                </c:pt>
                <c:pt idx="605">
                  <c:v>0.58496250072115619</c:v>
                </c:pt>
                <c:pt idx="606">
                  <c:v>0.58496250072115619</c:v>
                </c:pt>
                <c:pt idx="607">
                  <c:v>0.58496250072115619</c:v>
                </c:pt>
                <c:pt idx="608">
                  <c:v>0.73696559416620622</c:v>
                </c:pt>
                <c:pt idx="609">
                  <c:v>0.73696559416620622</c:v>
                </c:pt>
                <c:pt idx="610">
                  <c:v>-1.1699250014423124</c:v>
                </c:pt>
                <c:pt idx="611">
                  <c:v>-1</c:v>
                </c:pt>
                <c:pt idx="612">
                  <c:v>-0.2820986674607156</c:v>
                </c:pt>
                <c:pt idx="613">
                  <c:v>9.3109404391481465E-2</c:v>
                </c:pt>
                <c:pt idx="614">
                  <c:v>9.3109404391481465E-2</c:v>
                </c:pt>
                <c:pt idx="615">
                  <c:v>-0.65207669657969325</c:v>
                </c:pt>
                <c:pt idx="616">
                  <c:v>-0.78849589480628823</c:v>
                </c:pt>
                <c:pt idx="617">
                  <c:v>-2</c:v>
                </c:pt>
                <c:pt idx="618">
                  <c:v>-0.5849625007211563</c:v>
                </c:pt>
                <c:pt idx="619">
                  <c:v>-0.71620703399940866</c:v>
                </c:pt>
                <c:pt idx="620">
                  <c:v>-0.47325211322413957</c:v>
                </c:pt>
                <c:pt idx="621">
                  <c:v>-0.89308479608348823</c:v>
                </c:pt>
                <c:pt idx="622">
                  <c:v>-0.89308479608348823</c:v>
                </c:pt>
                <c:pt idx="623">
                  <c:v>-0.60407132366886074</c:v>
                </c:pt>
                <c:pt idx="624">
                  <c:v>-0.73696559416620622</c:v>
                </c:pt>
                <c:pt idx="625">
                  <c:v>-1</c:v>
                </c:pt>
                <c:pt idx="626">
                  <c:v>-1.2223924213364481</c:v>
                </c:pt>
                <c:pt idx="627">
                  <c:v>-1.2223924213364481</c:v>
                </c:pt>
                <c:pt idx="628">
                  <c:v>-5.6583528366367424E-2</c:v>
                </c:pt>
                <c:pt idx="629">
                  <c:v>-0.15754127698647993</c:v>
                </c:pt>
                <c:pt idx="630">
                  <c:v>-0.76553474636297703</c:v>
                </c:pt>
                <c:pt idx="631">
                  <c:v>-0.76553474636297703</c:v>
                </c:pt>
                <c:pt idx="632">
                  <c:v>0.13750352374993502</c:v>
                </c:pt>
                <c:pt idx="633">
                  <c:v>0.13750352374993502</c:v>
                </c:pt>
                <c:pt idx="634">
                  <c:v>0.13750352374993502</c:v>
                </c:pt>
                <c:pt idx="635">
                  <c:v>-0.30847344421179318</c:v>
                </c:pt>
                <c:pt idx="636">
                  <c:v>-0.43991216791787302</c:v>
                </c:pt>
                <c:pt idx="637">
                  <c:v>-0.56704059272389373</c:v>
                </c:pt>
                <c:pt idx="638">
                  <c:v>0.15200309344505006</c:v>
                </c:pt>
                <c:pt idx="639">
                  <c:v>0</c:v>
                </c:pt>
                <c:pt idx="640">
                  <c:v>0</c:v>
                </c:pt>
                <c:pt idx="641">
                  <c:v>-1</c:v>
                </c:pt>
                <c:pt idx="642">
                  <c:v>-1</c:v>
                </c:pt>
                <c:pt idx="643">
                  <c:v>-1</c:v>
                </c:pt>
                <c:pt idx="644">
                  <c:v>-1</c:v>
                </c:pt>
                <c:pt idx="645">
                  <c:v>-1</c:v>
                </c:pt>
                <c:pt idx="646">
                  <c:v>-1</c:v>
                </c:pt>
                <c:pt idx="647">
                  <c:v>-1</c:v>
                </c:pt>
                <c:pt idx="648">
                  <c:v>-1</c:v>
                </c:pt>
                <c:pt idx="649">
                  <c:v>-1</c:v>
                </c:pt>
                <c:pt idx="650">
                  <c:v>-1</c:v>
                </c:pt>
                <c:pt idx="651">
                  <c:v>-1</c:v>
                </c:pt>
                <c:pt idx="652">
                  <c:v>-1</c:v>
                </c:pt>
                <c:pt idx="653">
                  <c:v>-1</c:v>
                </c:pt>
                <c:pt idx="654">
                  <c:v>-1</c:v>
                </c:pt>
                <c:pt idx="655">
                  <c:v>-1</c:v>
                </c:pt>
                <c:pt idx="656">
                  <c:v>-1</c:v>
                </c:pt>
                <c:pt idx="657">
                  <c:v>-1</c:v>
                </c:pt>
                <c:pt idx="658">
                  <c:v>-1</c:v>
                </c:pt>
                <c:pt idx="659">
                  <c:v>-1</c:v>
                </c:pt>
                <c:pt idx="660">
                  <c:v>-1</c:v>
                </c:pt>
                <c:pt idx="661">
                  <c:v>-1</c:v>
                </c:pt>
                <c:pt idx="662">
                  <c:v>-1</c:v>
                </c:pt>
                <c:pt idx="663">
                  <c:v>-1</c:v>
                </c:pt>
                <c:pt idx="664">
                  <c:v>-1</c:v>
                </c:pt>
                <c:pt idx="665">
                  <c:v>-1</c:v>
                </c:pt>
                <c:pt idx="666">
                  <c:v>-1</c:v>
                </c:pt>
                <c:pt idx="667">
                  <c:v>-1</c:v>
                </c:pt>
                <c:pt idx="668">
                  <c:v>-1</c:v>
                </c:pt>
                <c:pt idx="669">
                  <c:v>-1</c:v>
                </c:pt>
                <c:pt idx="670">
                  <c:v>-1</c:v>
                </c:pt>
                <c:pt idx="671">
                  <c:v>-1</c:v>
                </c:pt>
                <c:pt idx="672">
                  <c:v>-1</c:v>
                </c:pt>
                <c:pt idx="673">
                  <c:v>-1</c:v>
                </c:pt>
                <c:pt idx="674">
                  <c:v>-1</c:v>
                </c:pt>
                <c:pt idx="675">
                  <c:v>-1</c:v>
                </c:pt>
                <c:pt idx="676">
                  <c:v>-1</c:v>
                </c:pt>
                <c:pt idx="677">
                  <c:v>-1</c:v>
                </c:pt>
                <c:pt idx="678">
                  <c:v>-1</c:v>
                </c:pt>
                <c:pt idx="679">
                  <c:v>-1</c:v>
                </c:pt>
                <c:pt idx="680">
                  <c:v>-1</c:v>
                </c:pt>
                <c:pt idx="681">
                  <c:v>-1</c:v>
                </c:pt>
                <c:pt idx="682">
                  <c:v>-1</c:v>
                </c:pt>
                <c:pt idx="683">
                  <c:v>-1</c:v>
                </c:pt>
                <c:pt idx="684">
                  <c:v>-1</c:v>
                </c:pt>
                <c:pt idx="685">
                  <c:v>-1</c:v>
                </c:pt>
                <c:pt idx="686">
                  <c:v>-1</c:v>
                </c:pt>
                <c:pt idx="687">
                  <c:v>-1</c:v>
                </c:pt>
                <c:pt idx="688">
                  <c:v>-1</c:v>
                </c:pt>
                <c:pt idx="689">
                  <c:v>-1</c:v>
                </c:pt>
                <c:pt idx="690">
                  <c:v>-1</c:v>
                </c:pt>
                <c:pt idx="691">
                  <c:v>-1</c:v>
                </c:pt>
                <c:pt idx="692">
                  <c:v>-1</c:v>
                </c:pt>
                <c:pt idx="693">
                  <c:v>-1</c:v>
                </c:pt>
                <c:pt idx="694">
                  <c:v>-1</c:v>
                </c:pt>
                <c:pt idx="695">
                  <c:v>-0.87446911791614124</c:v>
                </c:pt>
                <c:pt idx="696">
                  <c:v>-0.87446911791614124</c:v>
                </c:pt>
                <c:pt idx="697">
                  <c:v>0.16992500144231237</c:v>
                </c:pt>
                <c:pt idx="698">
                  <c:v>0</c:v>
                </c:pt>
                <c:pt idx="699">
                  <c:v>0</c:v>
                </c:pt>
                <c:pt idx="700">
                  <c:v>-6.4130337419715577E-2</c:v>
                </c:pt>
                <c:pt idx="701">
                  <c:v>-6.711419585853691E-2</c:v>
                </c:pt>
                <c:pt idx="702">
                  <c:v>0.19264507794239583</c:v>
                </c:pt>
                <c:pt idx="703">
                  <c:v>0.19264507794239583</c:v>
                </c:pt>
                <c:pt idx="704">
                  <c:v>-1</c:v>
                </c:pt>
                <c:pt idx="705">
                  <c:v>-1</c:v>
                </c:pt>
                <c:pt idx="706">
                  <c:v>-1</c:v>
                </c:pt>
                <c:pt idx="707">
                  <c:v>-0.5849625007211563</c:v>
                </c:pt>
                <c:pt idx="708">
                  <c:v>-0.52356195605701294</c:v>
                </c:pt>
                <c:pt idx="709">
                  <c:v>-0.66296501272242936</c:v>
                </c:pt>
                <c:pt idx="710">
                  <c:v>0.22239242133644802</c:v>
                </c:pt>
                <c:pt idx="711">
                  <c:v>-0.18057224564182092</c:v>
                </c:pt>
                <c:pt idx="712">
                  <c:v>-0.51019473231918389</c:v>
                </c:pt>
                <c:pt idx="713">
                  <c:v>-7.4000581443776928E-2</c:v>
                </c:pt>
                <c:pt idx="714">
                  <c:v>-0.23982701467246856</c:v>
                </c:pt>
                <c:pt idx="715">
                  <c:v>-0.48062584090642058</c:v>
                </c:pt>
                <c:pt idx="716">
                  <c:v>0.26303440583379378</c:v>
                </c:pt>
                <c:pt idx="717">
                  <c:v>-0.51457317282975834</c:v>
                </c:pt>
                <c:pt idx="718">
                  <c:v>-0.62148837674627011</c:v>
                </c:pt>
                <c:pt idx="719">
                  <c:v>-0.14684138832927116</c:v>
                </c:pt>
                <c:pt idx="720">
                  <c:v>-0.52606881166758779</c:v>
                </c:pt>
                <c:pt idx="721">
                  <c:v>0</c:v>
                </c:pt>
                <c:pt idx="722">
                  <c:v>-0.26104585274033998</c:v>
                </c:pt>
                <c:pt idx="723">
                  <c:v>-0.84799690655494997</c:v>
                </c:pt>
                <c:pt idx="724">
                  <c:v>-0.84799690655494997</c:v>
                </c:pt>
                <c:pt idx="725">
                  <c:v>-0.84799690655494997</c:v>
                </c:pt>
                <c:pt idx="726">
                  <c:v>-0.84799690655494997</c:v>
                </c:pt>
                <c:pt idx="727">
                  <c:v>-0.84799690655494997</c:v>
                </c:pt>
                <c:pt idx="728">
                  <c:v>0.32192809488736235</c:v>
                </c:pt>
                <c:pt idx="729">
                  <c:v>0.32192809488736235</c:v>
                </c:pt>
                <c:pt idx="730">
                  <c:v>-8.2462160191973E-2</c:v>
                </c:pt>
                <c:pt idx="731">
                  <c:v>-0.1970368470595536</c:v>
                </c:pt>
                <c:pt idx="732">
                  <c:v>-0.70043971814109218</c:v>
                </c:pt>
                <c:pt idx="733">
                  <c:v>0.4150374992788437</c:v>
                </c:pt>
                <c:pt idx="734">
                  <c:v>0.4150374992788437</c:v>
                </c:pt>
                <c:pt idx="735">
                  <c:v>0.4150374992788437</c:v>
                </c:pt>
                <c:pt idx="736">
                  <c:v>-1</c:v>
                </c:pt>
                <c:pt idx="737">
                  <c:v>-1</c:v>
                </c:pt>
                <c:pt idx="738">
                  <c:v>-0.13750352374993496</c:v>
                </c:pt>
                <c:pt idx="739">
                  <c:v>-0.73696559416620622</c:v>
                </c:pt>
                <c:pt idx="740">
                  <c:v>-0.41503749927884381</c:v>
                </c:pt>
                <c:pt idx="741">
                  <c:v>-0.16992500144231246</c:v>
                </c:pt>
                <c:pt idx="742">
                  <c:v>0.58496250072115619</c:v>
                </c:pt>
                <c:pt idx="743">
                  <c:v>0.58496250072115619</c:v>
                </c:pt>
                <c:pt idx="744">
                  <c:v>0.58496250072115619</c:v>
                </c:pt>
                <c:pt idx="745">
                  <c:v>0.58496250072115619</c:v>
                </c:pt>
                <c:pt idx="746">
                  <c:v>-0.38885356747518895</c:v>
                </c:pt>
                <c:pt idx="747">
                  <c:v>0</c:v>
                </c:pt>
                <c:pt idx="748">
                  <c:v>0</c:v>
                </c:pt>
                <c:pt idx="749">
                  <c:v>0</c:v>
                </c:pt>
                <c:pt idx="750">
                  <c:v>-0.48542682717024171</c:v>
                </c:pt>
                <c:pt idx="751">
                  <c:v>-0.48542682717024171</c:v>
                </c:pt>
                <c:pt idx="752">
                  <c:v>-0.2168113890731482</c:v>
                </c:pt>
                <c:pt idx="753">
                  <c:v>-0.31883549983198078</c:v>
                </c:pt>
                <c:pt idx="754">
                  <c:v>-1.5849625007211563</c:v>
                </c:pt>
                <c:pt idx="755">
                  <c:v>-1.5849625007211563</c:v>
                </c:pt>
                <c:pt idx="756">
                  <c:v>-1.5849625007211563</c:v>
                </c:pt>
                <c:pt idx="757">
                  <c:v>-1.5849625007211563</c:v>
                </c:pt>
                <c:pt idx="758">
                  <c:v>-1.5849625007211563</c:v>
                </c:pt>
                <c:pt idx="759">
                  <c:v>-0.50695998871988301</c:v>
                </c:pt>
                <c:pt idx="760">
                  <c:v>-0.43063435432986236</c:v>
                </c:pt>
                <c:pt idx="761">
                  <c:v>-0.43063435432986236</c:v>
                </c:pt>
                <c:pt idx="762">
                  <c:v>-0.42223300068304764</c:v>
                </c:pt>
                <c:pt idx="763">
                  <c:v>-0.10691520391651191</c:v>
                </c:pt>
                <c:pt idx="764">
                  <c:v>-0.10691520391651191</c:v>
                </c:pt>
                <c:pt idx="765">
                  <c:v>-0.10691520391651191</c:v>
                </c:pt>
                <c:pt idx="766">
                  <c:v>-0.54748779530249325</c:v>
                </c:pt>
                <c:pt idx="767">
                  <c:v>-0.54748779530249325</c:v>
                </c:pt>
                <c:pt idx="768">
                  <c:v>0</c:v>
                </c:pt>
                <c:pt idx="769">
                  <c:v>-0.24100809950379493</c:v>
                </c:pt>
                <c:pt idx="770">
                  <c:v>1</c:v>
                </c:pt>
                <c:pt idx="771">
                  <c:v>1</c:v>
                </c:pt>
                <c:pt idx="772">
                  <c:v>1</c:v>
                </c:pt>
                <c:pt idx="773">
                  <c:v>1</c:v>
                </c:pt>
                <c:pt idx="774">
                  <c:v>-0.5849625007211563</c:v>
                </c:pt>
                <c:pt idx="775">
                  <c:v>-0.5849625007211563</c:v>
                </c:pt>
                <c:pt idx="776">
                  <c:v>-0.41503749927884381</c:v>
                </c:pt>
                <c:pt idx="777">
                  <c:v>-0.65207669657969325</c:v>
                </c:pt>
                <c:pt idx="778">
                  <c:v>-0.65207669657969325</c:v>
                </c:pt>
                <c:pt idx="779">
                  <c:v>-0.80735492205760429</c:v>
                </c:pt>
                <c:pt idx="780">
                  <c:v>-0.80735492205760429</c:v>
                </c:pt>
                <c:pt idx="781">
                  <c:v>-0.19264507794239591</c:v>
                </c:pt>
                <c:pt idx="782">
                  <c:v>-0.45943161863729726</c:v>
                </c:pt>
                <c:pt idx="783">
                  <c:v>0</c:v>
                </c:pt>
                <c:pt idx="784">
                  <c:v>0</c:v>
                </c:pt>
                <c:pt idx="785">
                  <c:v>-0.24100809950379493</c:v>
                </c:pt>
                <c:pt idx="786">
                  <c:v>-0.5405683813627028</c:v>
                </c:pt>
                <c:pt idx="787">
                  <c:v>-0.2016338611696506</c:v>
                </c:pt>
                <c:pt idx="788">
                  <c:v>-0.44360665147561462</c:v>
                </c:pt>
                <c:pt idx="789">
                  <c:v>0</c:v>
                </c:pt>
                <c:pt idx="790">
                  <c:v>0</c:v>
                </c:pt>
                <c:pt idx="791">
                  <c:v>0</c:v>
                </c:pt>
                <c:pt idx="792">
                  <c:v>0</c:v>
                </c:pt>
                <c:pt idx="793">
                  <c:v>0</c:v>
                </c:pt>
                <c:pt idx="794">
                  <c:v>0</c:v>
                </c:pt>
                <c:pt idx="795">
                  <c:v>0</c:v>
                </c:pt>
                <c:pt idx="796">
                  <c:v>0</c:v>
                </c:pt>
                <c:pt idx="797">
                  <c:v>0</c:v>
                </c:pt>
                <c:pt idx="798">
                  <c:v>0</c:v>
                </c:pt>
                <c:pt idx="799">
                  <c:v>0</c:v>
                </c:pt>
                <c:pt idx="800">
                  <c:v>0</c:v>
                </c:pt>
                <c:pt idx="801">
                  <c:v>0</c:v>
                </c:pt>
                <c:pt idx="802">
                  <c:v>0</c:v>
                </c:pt>
                <c:pt idx="803">
                  <c:v>0</c:v>
                </c:pt>
                <c:pt idx="804">
                  <c:v>0</c:v>
                </c:pt>
                <c:pt idx="805">
                  <c:v>0</c:v>
                </c:pt>
                <c:pt idx="806">
                  <c:v>0</c:v>
                </c:pt>
                <c:pt idx="807">
                  <c:v>0</c:v>
                </c:pt>
                <c:pt idx="808">
                  <c:v>0</c:v>
                </c:pt>
                <c:pt idx="809">
                  <c:v>0</c:v>
                </c:pt>
                <c:pt idx="810">
                  <c:v>0</c:v>
                </c:pt>
                <c:pt idx="811">
                  <c:v>0</c:v>
                </c:pt>
                <c:pt idx="812">
                  <c:v>0</c:v>
                </c:pt>
                <c:pt idx="813">
                  <c:v>0</c:v>
                </c:pt>
                <c:pt idx="814">
                  <c:v>0</c:v>
                </c:pt>
                <c:pt idx="815">
                  <c:v>0</c:v>
                </c:pt>
                <c:pt idx="816">
                  <c:v>0</c:v>
                </c:pt>
                <c:pt idx="817">
                  <c:v>0</c:v>
                </c:pt>
                <c:pt idx="818">
                  <c:v>-0.2370391973008493</c:v>
                </c:pt>
                <c:pt idx="819">
                  <c:v>-0.42742122373467623</c:v>
                </c:pt>
                <c:pt idx="820">
                  <c:v>-0.37723546656645945</c:v>
                </c:pt>
                <c:pt idx="821">
                  <c:v>-0.67807190511263771</c:v>
                </c:pt>
                <c:pt idx="822">
                  <c:v>-0.67807190511263771</c:v>
                </c:pt>
                <c:pt idx="823">
                  <c:v>-0.21150410519371177</c:v>
                </c:pt>
                <c:pt idx="824">
                  <c:v>-0.50250034052918313</c:v>
                </c:pt>
                <c:pt idx="825">
                  <c:v>-0.40525647848625851</c:v>
                </c:pt>
                <c:pt idx="826">
                  <c:v>-0.3712558072509306</c:v>
                </c:pt>
                <c:pt idx="827">
                  <c:v>-1</c:v>
                </c:pt>
                <c:pt idx="828">
                  <c:v>-0.53051471669877992</c:v>
                </c:pt>
                <c:pt idx="829">
                  <c:v>-0.28688114778816154</c:v>
                </c:pt>
                <c:pt idx="830">
                  <c:v>-0.30306906763604657</c:v>
                </c:pt>
                <c:pt idx="831">
                  <c:v>0</c:v>
                </c:pt>
                <c:pt idx="832">
                  <c:v>-0.28630418515664108</c:v>
                </c:pt>
                <c:pt idx="833">
                  <c:v>-0.28239973070072499</c:v>
                </c:pt>
                <c:pt idx="834">
                  <c:v>-0.5849625007211563</c:v>
                </c:pt>
                <c:pt idx="835">
                  <c:v>-0.23446525363702297</c:v>
                </c:pt>
                <c:pt idx="836">
                  <c:v>-0.23446525363702297</c:v>
                </c:pt>
                <c:pt idx="837">
                  <c:v>-0.23446525363702297</c:v>
                </c:pt>
                <c:pt idx="838">
                  <c:v>-0.36257007938470825</c:v>
                </c:pt>
                <c:pt idx="839">
                  <c:v>-0.29768054864068499</c:v>
                </c:pt>
                <c:pt idx="840">
                  <c:v>-0.36499681677924828</c:v>
                </c:pt>
                <c:pt idx="841">
                  <c:v>-0.31577586790576706</c:v>
                </c:pt>
                <c:pt idx="842">
                  <c:v>-0.28540221886224842</c:v>
                </c:pt>
                <c:pt idx="843">
                  <c:v>-0.28540221886224842</c:v>
                </c:pt>
                <c:pt idx="844">
                  <c:v>-0.44057259138598148</c:v>
                </c:pt>
                <c:pt idx="845">
                  <c:v>-0.30339214344993481</c:v>
                </c:pt>
                <c:pt idx="846">
                  <c:v>-0.2479275134435856</c:v>
                </c:pt>
                <c:pt idx="847">
                  <c:v>-0.73696559416620622</c:v>
                </c:pt>
                <c:pt idx="848">
                  <c:v>-0.73696559416620622</c:v>
                </c:pt>
                <c:pt idx="849">
                  <c:v>-0.73696559416620622</c:v>
                </c:pt>
                <c:pt idx="850">
                  <c:v>-0.73696559416620622</c:v>
                </c:pt>
                <c:pt idx="851">
                  <c:v>-0.16992500144231246</c:v>
                </c:pt>
                <c:pt idx="852">
                  <c:v>-0.51457317282975834</c:v>
                </c:pt>
                <c:pt idx="853">
                  <c:v>-0.51457317282975834</c:v>
                </c:pt>
                <c:pt idx="854">
                  <c:v>-0.35466488129936208</c:v>
                </c:pt>
                <c:pt idx="855">
                  <c:v>0</c:v>
                </c:pt>
                <c:pt idx="856">
                  <c:v>0</c:v>
                </c:pt>
                <c:pt idx="857">
                  <c:v>0</c:v>
                </c:pt>
                <c:pt idx="858">
                  <c:v>0</c:v>
                </c:pt>
                <c:pt idx="859">
                  <c:v>-0.33750089880782347</c:v>
                </c:pt>
                <c:pt idx="860">
                  <c:v>-0.37439551478149785</c:v>
                </c:pt>
                <c:pt idx="861">
                  <c:v>-0.24100809950379493</c:v>
                </c:pt>
                <c:pt idx="862">
                  <c:v>-0.29545588352617136</c:v>
                </c:pt>
                <c:pt idx="863">
                  <c:v>-0.29545588352617136</c:v>
                </c:pt>
                <c:pt idx="864">
                  <c:v>-0.37851162325372978</c:v>
                </c:pt>
                <c:pt idx="865">
                  <c:v>-0.19264507794239591</c:v>
                </c:pt>
                <c:pt idx="866">
                  <c:v>-0.5849625007211563</c:v>
                </c:pt>
                <c:pt idx="867">
                  <c:v>-0.5849625007211563</c:v>
                </c:pt>
                <c:pt idx="868">
                  <c:v>-0.5849625007211563</c:v>
                </c:pt>
                <c:pt idx="869">
                  <c:v>-0.36257007938470825</c:v>
                </c:pt>
                <c:pt idx="870">
                  <c:v>-0.36257007938470825</c:v>
                </c:pt>
                <c:pt idx="871">
                  <c:v>-0.37196877738695788</c:v>
                </c:pt>
                <c:pt idx="872">
                  <c:v>-0.37196877738695788</c:v>
                </c:pt>
                <c:pt idx="873">
                  <c:v>-0.30485458152842088</c:v>
                </c:pt>
                <c:pt idx="874">
                  <c:v>-0.41503749927884381</c:v>
                </c:pt>
                <c:pt idx="875">
                  <c:v>0</c:v>
                </c:pt>
                <c:pt idx="876">
                  <c:v>0</c:v>
                </c:pt>
                <c:pt idx="877">
                  <c:v>0</c:v>
                </c:pt>
                <c:pt idx="878">
                  <c:v>0</c:v>
                </c:pt>
                <c:pt idx="879">
                  <c:v>0</c:v>
                </c:pt>
                <c:pt idx="880">
                  <c:v>-0.29956028185890782</c:v>
                </c:pt>
                <c:pt idx="881">
                  <c:v>-0.33257533908687098</c:v>
                </c:pt>
                <c:pt idx="882">
                  <c:v>-0.34792330342030692</c:v>
                </c:pt>
                <c:pt idx="883">
                  <c:v>-0.48542682717024171</c:v>
                </c:pt>
                <c:pt idx="884">
                  <c:v>-0.48542682717024171</c:v>
                </c:pt>
                <c:pt idx="885">
                  <c:v>-0.48542682717024171</c:v>
                </c:pt>
                <c:pt idx="886">
                  <c:v>-0.48542682717024171</c:v>
                </c:pt>
                <c:pt idx="887">
                  <c:v>-0.22239242133644802</c:v>
                </c:pt>
                <c:pt idx="888">
                  <c:v>-0.36257007938470825</c:v>
                </c:pt>
                <c:pt idx="889">
                  <c:v>0</c:v>
                </c:pt>
                <c:pt idx="890">
                  <c:v>0</c:v>
                </c:pt>
                <c:pt idx="891">
                  <c:v>0</c:v>
                </c:pt>
                <c:pt idx="892">
                  <c:v>0</c:v>
                </c:pt>
                <c:pt idx="893">
                  <c:v>0</c:v>
                </c:pt>
                <c:pt idx="894">
                  <c:v>0</c:v>
                </c:pt>
                <c:pt idx="895">
                  <c:v>0</c:v>
                </c:pt>
                <c:pt idx="896">
                  <c:v>0</c:v>
                </c:pt>
                <c:pt idx="897">
                  <c:v>0</c:v>
                </c:pt>
                <c:pt idx="898">
                  <c:v>0</c:v>
                </c:pt>
                <c:pt idx="899">
                  <c:v>0</c:v>
                </c:pt>
                <c:pt idx="900">
                  <c:v>0</c:v>
                </c:pt>
                <c:pt idx="901">
                  <c:v>0</c:v>
                </c:pt>
                <c:pt idx="902">
                  <c:v>0</c:v>
                </c:pt>
                <c:pt idx="903">
                  <c:v>0</c:v>
                </c:pt>
                <c:pt idx="904">
                  <c:v>0</c:v>
                </c:pt>
                <c:pt idx="905">
                  <c:v>0</c:v>
                </c:pt>
                <c:pt idx="906">
                  <c:v>0</c:v>
                </c:pt>
                <c:pt idx="907">
                  <c:v>0</c:v>
                </c:pt>
                <c:pt idx="908">
                  <c:v>0</c:v>
                </c:pt>
                <c:pt idx="909">
                  <c:v>0</c:v>
                </c:pt>
                <c:pt idx="910">
                  <c:v>0</c:v>
                </c:pt>
                <c:pt idx="911">
                  <c:v>0</c:v>
                </c:pt>
                <c:pt idx="912">
                  <c:v>0</c:v>
                </c:pt>
                <c:pt idx="913">
                  <c:v>0</c:v>
                </c:pt>
                <c:pt idx="914">
                  <c:v>0</c:v>
                </c:pt>
                <c:pt idx="915">
                  <c:v>0</c:v>
                </c:pt>
                <c:pt idx="916">
                  <c:v>0</c:v>
                </c:pt>
                <c:pt idx="917">
                  <c:v>0</c:v>
                </c:pt>
                <c:pt idx="918">
                  <c:v>0</c:v>
                </c:pt>
                <c:pt idx="919">
                  <c:v>0</c:v>
                </c:pt>
                <c:pt idx="920">
                  <c:v>0</c:v>
                </c:pt>
                <c:pt idx="921">
                  <c:v>0</c:v>
                </c:pt>
                <c:pt idx="922">
                  <c:v>0</c:v>
                </c:pt>
                <c:pt idx="923">
                  <c:v>0</c:v>
                </c:pt>
                <c:pt idx="924">
                  <c:v>0</c:v>
                </c:pt>
                <c:pt idx="925">
                  <c:v>0</c:v>
                </c:pt>
                <c:pt idx="926">
                  <c:v>0</c:v>
                </c:pt>
                <c:pt idx="927">
                  <c:v>0</c:v>
                </c:pt>
                <c:pt idx="928">
                  <c:v>0</c:v>
                </c:pt>
                <c:pt idx="929">
                  <c:v>0</c:v>
                </c:pt>
                <c:pt idx="930">
                  <c:v>0</c:v>
                </c:pt>
                <c:pt idx="931">
                  <c:v>0</c:v>
                </c:pt>
                <c:pt idx="932">
                  <c:v>0</c:v>
                </c:pt>
                <c:pt idx="933">
                  <c:v>-1</c:v>
                </c:pt>
                <c:pt idx="934">
                  <c:v>-1</c:v>
                </c:pt>
                <c:pt idx="935">
                  <c:v>-1</c:v>
                </c:pt>
                <c:pt idx="936">
                  <c:v>0</c:v>
                </c:pt>
                <c:pt idx="937">
                  <c:v>0</c:v>
                </c:pt>
                <c:pt idx="938">
                  <c:v>0</c:v>
                </c:pt>
                <c:pt idx="939">
                  <c:v>-0.5849625007211563</c:v>
                </c:pt>
                <c:pt idx="940">
                  <c:v>-0.5849625007211563</c:v>
                </c:pt>
                <c:pt idx="941">
                  <c:v>-0.5849625007211563</c:v>
                </c:pt>
                <c:pt idx="942">
                  <c:v>-0.5849625007211563</c:v>
                </c:pt>
                <c:pt idx="943">
                  <c:v>-0.5849625007211563</c:v>
                </c:pt>
                <c:pt idx="944">
                  <c:v>-0.5849625007211563</c:v>
                </c:pt>
                <c:pt idx="945">
                  <c:v>-0.5849625007211563</c:v>
                </c:pt>
                <c:pt idx="946">
                  <c:v>-0.32192809488736229</c:v>
                </c:pt>
                <c:pt idx="947">
                  <c:v>-0.32192809488736229</c:v>
                </c:pt>
                <c:pt idx="948">
                  <c:v>-0.41503749927884381</c:v>
                </c:pt>
                <c:pt idx="949">
                  <c:v>-0.41503749927884381</c:v>
                </c:pt>
                <c:pt idx="950">
                  <c:v>-0.41503749927884381</c:v>
                </c:pt>
                <c:pt idx="951">
                  <c:v>-0.41503749927884381</c:v>
                </c:pt>
                <c:pt idx="952">
                  <c:v>-0.41503749927884381</c:v>
                </c:pt>
                <c:pt idx="953">
                  <c:v>-0.41503749927884381</c:v>
                </c:pt>
                <c:pt idx="954">
                  <c:v>-0.41503749927884381</c:v>
                </c:pt>
                <c:pt idx="955">
                  <c:v>0</c:v>
                </c:pt>
                <c:pt idx="956">
                  <c:v>0</c:v>
                </c:pt>
              </c:numCache>
            </c:numRef>
          </c:xVal>
          <c:yVal>
            <c:numRef>
              <c:f>'volcano plot (basal = 1)'!$G$2:$G$958</c:f>
            </c:numRef>
          </c:yVal>
          <c:smooth val="0"/>
          <c:extLst>
            <c:ext xmlns:c16="http://schemas.microsoft.com/office/drawing/2014/chart" uri="{C3380CC4-5D6E-409C-BE32-E72D297353CC}">
              <c16:uniqueId val="{00000001-16BD-DA46-A4A7-912AAB86E356}"/>
            </c:ext>
          </c:extLst>
        </c:ser>
        <c:ser>
          <c:idx val="2"/>
          <c:order val="2"/>
          <c:tx>
            <c:v>grey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volcano plot (basal = 0.1)'!$E$53:$E$958</c:f>
              <c:numCache>
                <c:formatCode>0.00</c:formatCode>
                <c:ptCount val="906"/>
                <c:pt idx="0">
                  <c:v>-0.90644317893850701</c:v>
                </c:pt>
                <c:pt idx="1">
                  <c:v>-7.8454900509443757</c:v>
                </c:pt>
                <c:pt idx="2">
                  <c:v>7.3219280948873617</c:v>
                </c:pt>
                <c:pt idx="3">
                  <c:v>-2.37851162325373</c:v>
                </c:pt>
                <c:pt idx="4">
                  <c:v>-7.781359713524659</c:v>
                </c:pt>
                <c:pt idx="5">
                  <c:v>-7.781359713524659</c:v>
                </c:pt>
                <c:pt idx="6">
                  <c:v>-7.781359713524659</c:v>
                </c:pt>
                <c:pt idx="7">
                  <c:v>1.7004397181410922</c:v>
                </c:pt>
                <c:pt idx="8">
                  <c:v>-7.7142455176661224</c:v>
                </c:pt>
                <c:pt idx="9">
                  <c:v>-1.4594316186372973</c:v>
                </c:pt>
                <c:pt idx="10">
                  <c:v>-7.6438561897747244</c:v>
                </c:pt>
                <c:pt idx="11">
                  <c:v>7.1292830169449664</c:v>
                </c:pt>
                <c:pt idx="12">
                  <c:v>7.1292830169449664</c:v>
                </c:pt>
                <c:pt idx="13">
                  <c:v>7.1292830169449664</c:v>
                </c:pt>
                <c:pt idx="14">
                  <c:v>7.1292830169449664</c:v>
                </c:pt>
                <c:pt idx="15">
                  <c:v>-7.5698556083309478</c:v>
                </c:pt>
                <c:pt idx="16">
                  <c:v>-7.5698556083309478</c:v>
                </c:pt>
                <c:pt idx="17">
                  <c:v>-1.3661278987978975</c:v>
                </c:pt>
                <c:pt idx="18">
                  <c:v>0.27710959104551652</c:v>
                </c:pt>
                <c:pt idx="19">
                  <c:v>7.0223678130284544</c:v>
                </c:pt>
                <c:pt idx="20">
                  <c:v>7.0223678130284544</c:v>
                </c:pt>
                <c:pt idx="21">
                  <c:v>7.0223678130284544</c:v>
                </c:pt>
                <c:pt idx="22">
                  <c:v>7.0223678130284544</c:v>
                </c:pt>
                <c:pt idx="23">
                  <c:v>7.0223678130284544</c:v>
                </c:pt>
                <c:pt idx="24">
                  <c:v>7.0223678130284544</c:v>
                </c:pt>
                <c:pt idx="25">
                  <c:v>-7.4918530963296748</c:v>
                </c:pt>
                <c:pt idx="26">
                  <c:v>-7.4918530963296748</c:v>
                </c:pt>
                <c:pt idx="27">
                  <c:v>-7.4093909361377026</c:v>
                </c:pt>
                <c:pt idx="28">
                  <c:v>6.9068905956085187</c:v>
                </c:pt>
                <c:pt idx="29">
                  <c:v>-1.2954558835261714</c:v>
                </c:pt>
                <c:pt idx="30">
                  <c:v>-7.3219280948873617</c:v>
                </c:pt>
                <c:pt idx="31">
                  <c:v>-7.3219280948873617</c:v>
                </c:pt>
                <c:pt idx="32">
                  <c:v>6.7813597135246599</c:v>
                </c:pt>
                <c:pt idx="33">
                  <c:v>6.7813597135246599</c:v>
                </c:pt>
                <c:pt idx="34">
                  <c:v>6.7813597135246599</c:v>
                </c:pt>
                <c:pt idx="35">
                  <c:v>6.7813597135246599</c:v>
                </c:pt>
                <c:pt idx="36">
                  <c:v>6.7813597135246599</c:v>
                </c:pt>
                <c:pt idx="37">
                  <c:v>6.7813597135246599</c:v>
                </c:pt>
                <c:pt idx="38">
                  <c:v>6.7813597135246599</c:v>
                </c:pt>
                <c:pt idx="39">
                  <c:v>1.2094533656289499</c:v>
                </c:pt>
                <c:pt idx="40">
                  <c:v>-7.2288186904958804</c:v>
                </c:pt>
                <c:pt idx="41">
                  <c:v>-7.2288186904958804</c:v>
                </c:pt>
                <c:pt idx="42">
                  <c:v>-7.2288186904958804</c:v>
                </c:pt>
                <c:pt idx="43">
                  <c:v>-7.2288186904958804</c:v>
                </c:pt>
                <c:pt idx="44">
                  <c:v>2.2479275134435857</c:v>
                </c:pt>
                <c:pt idx="45">
                  <c:v>-1.4545658634654812</c:v>
                </c:pt>
                <c:pt idx="46">
                  <c:v>-7.1292830169449664</c:v>
                </c:pt>
                <c:pt idx="47">
                  <c:v>-7.1292830169449664</c:v>
                </c:pt>
                <c:pt idx="48">
                  <c:v>-7.1292830169449664</c:v>
                </c:pt>
                <c:pt idx="49">
                  <c:v>6.6438561897747253</c:v>
                </c:pt>
                <c:pt idx="50">
                  <c:v>6.6438561897747253</c:v>
                </c:pt>
                <c:pt idx="51">
                  <c:v>6.6438561897747253</c:v>
                </c:pt>
                <c:pt idx="52">
                  <c:v>6.6438561897747253</c:v>
                </c:pt>
                <c:pt idx="53">
                  <c:v>6.6438561897747253</c:v>
                </c:pt>
                <c:pt idx="54">
                  <c:v>0.17270208611288612</c:v>
                </c:pt>
                <c:pt idx="55">
                  <c:v>-7.0223678130284544</c:v>
                </c:pt>
                <c:pt idx="56">
                  <c:v>-7.0223678130284544</c:v>
                </c:pt>
                <c:pt idx="57">
                  <c:v>-7.0223678130284544</c:v>
                </c:pt>
                <c:pt idx="58">
                  <c:v>-7.0223678130284544</c:v>
                </c:pt>
                <c:pt idx="59">
                  <c:v>-1.0430687218918862</c:v>
                </c:pt>
                <c:pt idx="60">
                  <c:v>-1.2223924213364481</c:v>
                </c:pt>
                <c:pt idx="61">
                  <c:v>6.4918530963296748</c:v>
                </c:pt>
                <c:pt idx="62">
                  <c:v>6.4918530963296748</c:v>
                </c:pt>
                <c:pt idx="63">
                  <c:v>6.4918530963296748</c:v>
                </c:pt>
                <c:pt idx="64">
                  <c:v>6.4918530963296748</c:v>
                </c:pt>
                <c:pt idx="65">
                  <c:v>6.4918530963296748</c:v>
                </c:pt>
                <c:pt idx="66">
                  <c:v>6.4918530963296748</c:v>
                </c:pt>
                <c:pt idx="67">
                  <c:v>-4</c:v>
                </c:pt>
                <c:pt idx="68">
                  <c:v>-6.9068905956085187</c:v>
                </c:pt>
                <c:pt idx="69">
                  <c:v>-6.9068905956085187</c:v>
                </c:pt>
                <c:pt idx="70">
                  <c:v>-6.9068905956085187</c:v>
                </c:pt>
                <c:pt idx="71">
                  <c:v>-2.37851162325373</c:v>
                </c:pt>
                <c:pt idx="72">
                  <c:v>6.3219280948873617</c:v>
                </c:pt>
                <c:pt idx="73">
                  <c:v>6.3219280948873617</c:v>
                </c:pt>
                <c:pt idx="74">
                  <c:v>6.3219280948873617</c:v>
                </c:pt>
                <c:pt idx="75">
                  <c:v>6.3219280948873617</c:v>
                </c:pt>
                <c:pt idx="76">
                  <c:v>6.3219280948873617</c:v>
                </c:pt>
                <c:pt idx="77">
                  <c:v>6.3219280948873617</c:v>
                </c:pt>
                <c:pt idx="78">
                  <c:v>6.3219280948873617</c:v>
                </c:pt>
                <c:pt idx="79">
                  <c:v>6.3219280948873617</c:v>
                </c:pt>
                <c:pt idx="80">
                  <c:v>6.3219280948873617</c:v>
                </c:pt>
                <c:pt idx="81">
                  <c:v>-2.1699250014423126</c:v>
                </c:pt>
                <c:pt idx="82">
                  <c:v>-6.781359713524659</c:v>
                </c:pt>
                <c:pt idx="83">
                  <c:v>-1.1443899093351748</c:v>
                </c:pt>
                <c:pt idx="84">
                  <c:v>-6.6438561897747244</c:v>
                </c:pt>
                <c:pt idx="85">
                  <c:v>-6.6438561897747244</c:v>
                </c:pt>
                <c:pt idx="86">
                  <c:v>-6.6438561897747244</c:v>
                </c:pt>
                <c:pt idx="87">
                  <c:v>-6.6438561897747244</c:v>
                </c:pt>
                <c:pt idx="88">
                  <c:v>-6.6438561897747244</c:v>
                </c:pt>
                <c:pt idx="89">
                  <c:v>-6.6438561897747244</c:v>
                </c:pt>
                <c:pt idx="90">
                  <c:v>-6.6438561897747244</c:v>
                </c:pt>
                <c:pt idx="91">
                  <c:v>-1.2016338611696507</c:v>
                </c:pt>
                <c:pt idx="92">
                  <c:v>6.1292830169449672</c:v>
                </c:pt>
                <c:pt idx="93">
                  <c:v>6.1292830169449672</c:v>
                </c:pt>
                <c:pt idx="94">
                  <c:v>6.1292830169449672</c:v>
                </c:pt>
                <c:pt idx="95">
                  <c:v>6.1292830169449672</c:v>
                </c:pt>
                <c:pt idx="96">
                  <c:v>6.1292830169449672</c:v>
                </c:pt>
                <c:pt idx="97">
                  <c:v>6.1292830169449672</c:v>
                </c:pt>
                <c:pt idx="98">
                  <c:v>6.1292830169449672</c:v>
                </c:pt>
                <c:pt idx="99">
                  <c:v>6.1292830169449672</c:v>
                </c:pt>
                <c:pt idx="100">
                  <c:v>-1.1413558492455416</c:v>
                </c:pt>
                <c:pt idx="101">
                  <c:v>-0.97400479146705576</c:v>
                </c:pt>
                <c:pt idx="102">
                  <c:v>1.8073549220576042</c:v>
                </c:pt>
                <c:pt idx="103">
                  <c:v>-2</c:v>
                </c:pt>
                <c:pt idx="104">
                  <c:v>-1.7369655941662063</c:v>
                </c:pt>
                <c:pt idx="105">
                  <c:v>-6.4918530963296748</c:v>
                </c:pt>
                <c:pt idx="106">
                  <c:v>-6.4918530963296748</c:v>
                </c:pt>
                <c:pt idx="107">
                  <c:v>-6.4918530963296748</c:v>
                </c:pt>
                <c:pt idx="108">
                  <c:v>-6.4918530963296748</c:v>
                </c:pt>
                <c:pt idx="109">
                  <c:v>-6.4918530963296748</c:v>
                </c:pt>
                <c:pt idx="110">
                  <c:v>-6.4918530963296748</c:v>
                </c:pt>
                <c:pt idx="111">
                  <c:v>-6.4918530963296748</c:v>
                </c:pt>
                <c:pt idx="112">
                  <c:v>-6.4918530963296748</c:v>
                </c:pt>
                <c:pt idx="113">
                  <c:v>-6.4918530963296748</c:v>
                </c:pt>
                <c:pt idx="114">
                  <c:v>-6.4918530963296748</c:v>
                </c:pt>
                <c:pt idx="115">
                  <c:v>-6.4918530963296748</c:v>
                </c:pt>
                <c:pt idx="116">
                  <c:v>-6.4918530963296748</c:v>
                </c:pt>
                <c:pt idx="117">
                  <c:v>-3.5849625007211565</c:v>
                </c:pt>
                <c:pt idx="118">
                  <c:v>-2.5025003405291835</c:v>
                </c:pt>
                <c:pt idx="119">
                  <c:v>1.4150374992788437</c:v>
                </c:pt>
                <c:pt idx="120">
                  <c:v>2.3219280948873622</c:v>
                </c:pt>
                <c:pt idx="121">
                  <c:v>-2.0703893278913981</c:v>
                </c:pt>
                <c:pt idx="122">
                  <c:v>-1.8365012677171204</c:v>
                </c:pt>
                <c:pt idx="123">
                  <c:v>5.9068905956085187</c:v>
                </c:pt>
                <c:pt idx="124">
                  <c:v>5.9068905956085187</c:v>
                </c:pt>
                <c:pt idx="125">
                  <c:v>5.9068905956085187</c:v>
                </c:pt>
                <c:pt idx="126">
                  <c:v>5.9068905956085187</c:v>
                </c:pt>
                <c:pt idx="127">
                  <c:v>5.9068905956085187</c:v>
                </c:pt>
                <c:pt idx="128">
                  <c:v>5.9068905956085187</c:v>
                </c:pt>
                <c:pt idx="129">
                  <c:v>5.9068905956085187</c:v>
                </c:pt>
                <c:pt idx="130">
                  <c:v>-2.8073549220576046</c:v>
                </c:pt>
                <c:pt idx="131">
                  <c:v>-2.8073549220576046</c:v>
                </c:pt>
                <c:pt idx="132">
                  <c:v>-1.3388019134517588</c:v>
                </c:pt>
                <c:pt idx="133">
                  <c:v>-1.2630344058337937</c:v>
                </c:pt>
                <c:pt idx="134">
                  <c:v>-2.4150374992788439</c:v>
                </c:pt>
                <c:pt idx="135">
                  <c:v>-6.3219280948873617</c:v>
                </c:pt>
                <c:pt idx="136">
                  <c:v>-6.3219280948873617</c:v>
                </c:pt>
                <c:pt idx="137">
                  <c:v>-6.3219280948873617</c:v>
                </c:pt>
                <c:pt idx="138">
                  <c:v>-6.3219280948873617</c:v>
                </c:pt>
                <c:pt idx="139">
                  <c:v>-6.3219280948873617</c:v>
                </c:pt>
                <c:pt idx="140">
                  <c:v>-6.3219280948873617</c:v>
                </c:pt>
                <c:pt idx="141">
                  <c:v>-6.3219280948873617</c:v>
                </c:pt>
                <c:pt idx="142">
                  <c:v>-6.3219280948873617</c:v>
                </c:pt>
                <c:pt idx="143">
                  <c:v>-6.3219280948873617</c:v>
                </c:pt>
                <c:pt idx="144">
                  <c:v>-6.3219280948873617</c:v>
                </c:pt>
                <c:pt idx="145">
                  <c:v>-6.3219280948873617</c:v>
                </c:pt>
                <c:pt idx="146">
                  <c:v>-6.3219280948873617</c:v>
                </c:pt>
                <c:pt idx="147">
                  <c:v>-6.3219280948873617</c:v>
                </c:pt>
                <c:pt idx="148">
                  <c:v>-6.3219280948873617</c:v>
                </c:pt>
                <c:pt idx="149">
                  <c:v>-1.7776075786635521</c:v>
                </c:pt>
                <c:pt idx="150">
                  <c:v>-1.7776075786635521</c:v>
                </c:pt>
                <c:pt idx="151">
                  <c:v>-1.8744691179161412</c:v>
                </c:pt>
                <c:pt idx="152">
                  <c:v>1.3219280948873624</c:v>
                </c:pt>
                <c:pt idx="153">
                  <c:v>-1.3048545815284209</c:v>
                </c:pt>
                <c:pt idx="154">
                  <c:v>-0.88348599127357497</c:v>
                </c:pt>
                <c:pt idx="155">
                  <c:v>-0.72935241005633111</c:v>
                </c:pt>
                <c:pt idx="156">
                  <c:v>-2.7004397181410922</c:v>
                </c:pt>
                <c:pt idx="157">
                  <c:v>1.1926450779423958</c:v>
                </c:pt>
                <c:pt idx="158">
                  <c:v>-1.341036917835067</c:v>
                </c:pt>
                <c:pt idx="159">
                  <c:v>0.87446911791614101</c:v>
                </c:pt>
                <c:pt idx="160">
                  <c:v>-0.92114457928876048</c:v>
                </c:pt>
                <c:pt idx="161">
                  <c:v>-1.2700891633677445</c:v>
                </c:pt>
                <c:pt idx="162">
                  <c:v>-1.6438561897747248</c:v>
                </c:pt>
                <c:pt idx="163">
                  <c:v>1.3785116232537298</c:v>
                </c:pt>
                <c:pt idx="164">
                  <c:v>-0.91753783980802706</c:v>
                </c:pt>
                <c:pt idx="165">
                  <c:v>-6.1292830169449655</c:v>
                </c:pt>
                <c:pt idx="166">
                  <c:v>-6.1292830169449655</c:v>
                </c:pt>
                <c:pt idx="167">
                  <c:v>-6.1292830169449655</c:v>
                </c:pt>
                <c:pt idx="168">
                  <c:v>-6.1292830169449655</c:v>
                </c:pt>
                <c:pt idx="169">
                  <c:v>-6.1292830169449655</c:v>
                </c:pt>
                <c:pt idx="170">
                  <c:v>-6.1292830169449655</c:v>
                </c:pt>
                <c:pt idx="171">
                  <c:v>-6.1292830169449655</c:v>
                </c:pt>
                <c:pt idx="172">
                  <c:v>-6.1292830169449655</c:v>
                </c:pt>
                <c:pt idx="173">
                  <c:v>-6.1292830169449655</c:v>
                </c:pt>
                <c:pt idx="174">
                  <c:v>-6.1292830169449655</c:v>
                </c:pt>
                <c:pt idx="175">
                  <c:v>-6.1292830169449655</c:v>
                </c:pt>
                <c:pt idx="176">
                  <c:v>-1.3025627700204312</c:v>
                </c:pt>
                <c:pt idx="177">
                  <c:v>5.6438561897747244</c:v>
                </c:pt>
                <c:pt idx="178">
                  <c:v>5.6438561897747244</c:v>
                </c:pt>
                <c:pt idx="179">
                  <c:v>5.6438561897747244</c:v>
                </c:pt>
                <c:pt idx="180">
                  <c:v>5.6438561897747244</c:v>
                </c:pt>
                <c:pt idx="181">
                  <c:v>5.6438561897747244</c:v>
                </c:pt>
                <c:pt idx="182">
                  <c:v>5.6438561897747244</c:v>
                </c:pt>
                <c:pt idx="183">
                  <c:v>5.6438561897747244</c:v>
                </c:pt>
                <c:pt idx="184">
                  <c:v>5.6438561897747244</c:v>
                </c:pt>
                <c:pt idx="185">
                  <c:v>-1.2344652536370229</c:v>
                </c:pt>
                <c:pt idx="186">
                  <c:v>-2.5849625007211561</c:v>
                </c:pt>
                <c:pt idx="187">
                  <c:v>-0.71554661053130064</c:v>
                </c:pt>
                <c:pt idx="188">
                  <c:v>-0.95693127810811407</c:v>
                </c:pt>
                <c:pt idx="189">
                  <c:v>2</c:v>
                </c:pt>
                <c:pt idx="190">
                  <c:v>-1.0588936890535685</c:v>
                </c:pt>
                <c:pt idx="191">
                  <c:v>-1.2094533656289499</c:v>
                </c:pt>
                <c:pt idx="192">
                  <c:v>-1.3219280948873622</c:v>
                </c:pt>
                <c:pt idx="193">
                  <c:v>-1.5849625007211563</c:v>
                </c:pt>
                <c:pt idx="194">
                  <c:v>-5.9068905956085187</c:v>
                </c:pt>
                <c:pt idx="195">
                  <c:v>-5.9068905956085187</c:v>
                </c:pt>
                <c:pt idx="196">
                  <c:v>-5.9068905956085187</c:v>
                </c:pt>
                <c:pt idx="197">
                  <c:v>-5.9068905956085187</c:v>
                </c:pt>
                <c:pt idx="198">
                  <c:v>-5.9068905956085187</c:v>
                </c:pt>
                <c:pt idx="199">
                  <c:v>-5.9068905956085187</c:v>
                </c:pt>
                <c:pt idx="200">
                  <c:v>-5.9068905956085187</c:v>
                </c:pt>
                <c:pt idx="201">
                  <c:v>-5.9068905956085187</c:v>
                </c:pt>
                <c:pt idx="202">
                  <c:v>-5.9068905956085187</c:v>
                </c:pt>
                <c:pt idx="203">
                  <c:v>-5.9068905956085187</c:v>
                </c:pt>
                <c:pt idx="204">
                  <c:v>-5.9068905956085187</c:v>
                </c:pt>
                <c:pt idx="205">
                  <c:v>-5.9068905956085187</c:v>
                </c:pt>
                <c:pt idx="206">
                  <c:v>-5.9068905956085187</c:v>
                </c:pt>
                <c:pt idx="207">
                  <c:v>-5.9068905956085187</c:v>
                </c:pt>
                <c:pt idx="208">
                  <c:v>-5.9068905956085187</c:v>
                </c:pt>
                <c:pt idx="209">
                  <c:v>-5.9068905956085187</c:v>
                </c:pt>
                <c:pt idx="210">
                  <c:v>2.5849625007211561</c:v>
                </c:pt>
                <c:pt idx="211">
                  <c:v>2.5849625007211561</c:v>
                </c:pt>
                <c:pt idx="212">
                  <c:v>0.90689059560851848</c:v>
                </c:pt>
                <c:pt idx="213">
                  <c:v>-1.1805722456418211</c:v>
                </c:pt>
                <c:pt idx="214">
                  <c:v>1.3219280948873624</c:v>
                </c:pt>
                <c:pt idx="215">
                  <c:v>5.3219280948873626</c:v>
                </c:pt>
                <c:pt idx="216">
                  <c:v>5.3219280948873626</c:v>
                </c:pt>
                <c:pt idx="217">
                  <c:v>5.3219280948873626</c:v>
                </c:pt>
                <c:pt idx="218">
                  <c:v>5.3219280948873626</c:v>
                </c:pt>
                <c:pt idx="219">
                  <c:v>5.3219280948873626</c:v>
                </c:pt>
                <c:pt idx="220">
                  <c:v>5.3219280948873626</c:v>
                </c:pt>
                <c:pt idx="221">
                  <c:v>5.3219280948873626</c:v>
                </c:pt>
                <c:pt idx="222">
                  <c:v>5.3219280948873626</c:v>
                </c:pt>
                <c:pt idx="223">
                  <c:v>5.3219280948873626</c:v>
                </c:pt>
                <c:pt idx="224">
                  <c:v>5.3219280948873626</c:v>
                </c:pt>
                <c:pt idx="225">
                  <c:v>5.3219280948873626</c:v>
                </c:pt>
                <c:pt idx="226">
                  <c:v>5.3219280948873626</c:v>
                </c:pt>
                <c:pt idx="227">
                  <c:v>5.3219280948873626</c:v>
                </c:pt>
                <c:pt idx="228">
                  <c:v>5.3219280948873626</c:v>
                </c:pt>
                <c:pt idx="229">
                  <c:v>5.3219280948873626</c:v>
                </c:pt>
                <c:pt idx="230">
                  <c:v>5.3219280948873626</c:v>
                </c:pt>
                <c:pt idx="231">
                  <c:v>5.3219280948873626</c:v>
                </c:pt>
                <c:pt idx="232">
                  <c:v>5.3219280948873626</c:v>
                </c:pt>
                <c:pt idx="233">
                  <c:v>5.3219280948873626</c:v>
                </c:pt>
                <c:pt idx="234">
                  <c:v>5.3219280948873626</c:v>
                </c:pt>
                <c:pt idx="235">
                  <c:v>5.3219280948873626</c:v>
                </c:pt>
                <c:pt idx="236">
                  <c:v>5.3219280948873626</c:v>
                </c:pt>
                <c:pt idx="237">
                  <c:v>5.3219280948873626</c:v>
                </c:pt>
                <c:pt idx="238">
                  <c:v>5.3219280948873626</c:v>
                </c:pt>
                <c:pt idx="239">
                  <c:v>5.3219280948873626</c:v>
                </c:pt>
                <c:pt idx="240">
                  <c:v>5.3219280948873626</c:v>
                </c:pt>
                <c:pt idx="241">
                  <c:v>5.3219280948873626</c:v>
                </c:pt>
                <c:pt idx="242">
                  <c:v>0.14937762403822671</c:v>
                </c:pt>
                <c:pt idx="243">
                  <c:v>0.62148837674627033</c:v>
                </c:pt>
                <c:pt idx="244">
                  <c:v>-0.79468109202249382</c:v>
                </c:pt>
                <c:pt idx="245">
                  <c:v>1.8073549220576042</c:v>
                </c:pt>
                <c:pt idx="246">
                  <c:v>0.4150374992788437</c:v>
                </c:pt>
                <c:pt idx="247">
                  <c:v>-2.3219280948873622</c:v>
                </c:pt>
                <c:pt idx="248">
                  <c:v>-2.3219280948873622</c:v>
                </c:pt>
                <c:pt idx="249">
                  <c:v>-2</c:v>
                </c:pt>
                <c:pt idx="250">
                  <c:v>-1</c:v>
                </c:pt>
                <c:pt idx="251">
                  <c:v>0.80735492205760406</c:v>
                </c:pt>
                <c:pt idx="252">
                  <c:v>-0.69004454677871352</c:v>
                </c:pt>
                <c:pt idx="253">
                  <c:v>-1.0874628412503395</c:v>
                </c:pt>
                <c:pt idx="254">
                  <c:v>-5.6438561897747244</c:v>
                </c:pt>
                <c:pt idx="255">
                  <c:v>-5.6438561897747244</c:v>
                </c:pt>
                <c:pt idx="256">
                  <c:v>-5.6438561897747244</c:v>
                </c:pt>
                <c:pt idx="257">
                  <c:v>-5.6438561897747244</c:v>
                </c:pt>
                <c:pt idx="258">
                  <c:v>-5.6438561897747244</c:v>
                </c:pt>
                <c:pt idx="259">
                  <c:v>-5.6438561897747244</c:v>
                </c:pt>
                <c:pt idx="260">
                  <c:v>-5.6438561897747244</c:v>
                </c:pt>
                <c:pt idx="261">
                  <c:v>-5.6438561897747244</c:v>
                </c:pt>
                <c:pt idx="262">
                  <c:v>-5.6438561897747244</c:v>
                </c:pt>
                <c:pt idx="263">
                  <c:v>-5.6438561897747244</c:v>
                </c:pt>
                <c:pt idx="264">
                  <c:v>-5.6438561897747244</c:v>
                </c:pt>
                <c:pt idx="265">
                  <c:v>-5.6438561897747244</c:v>
                </c:pt>
                <c:pt idx="266">
                  <c:v>-5.6438561897747244</c:v>
                </c:pt>
                <c:pt idx="267">
                  <c:v>-5.6438561897747244</c:v>
                </c:pt>
                <c:pt idx="268">
                  <c:v>-5.6438561897747244</c:v>
                </c:pt>
                <c:pt idx="269">
                  <c:v>-5.6438561897747244</c:v>
                </c:pt>
                <c:pt idx="270">
                  <c:v>-5.6438561897747244</c:v>
                </c:pt>
                <c:pt idx="271">
                  <c:v>-5.6438561897747244</c:v>
                </c:pt>
                <c:pt idx="272">
                  <c:v>-5.6438561897747244</c:v>
                </c:pt>
                <c:pt idx="273">
                  <c:v>-5.6438561897747244</c:v>
                </c:pt>
                <c:pt idx="274">
                  <c:v>-5.6438561897747244</c:v>
                </c:pt>
                <c:pt idx="275">
                  <c:v>-5.6438561897747244</c:v>
                </c:pt>
                <c:pt idx="276">
                  <c:v>-5.6438561897747244</c:v>
                </c:pt>
                <c:pt idx="277">
                  <c:v>-5.6438561897747244</c:v>
                </c:pt>
                <c:pt idx="278">
                  <c:v>-5.6438561897747244</c:v>
                </c:pt>
                <c:pt idx="279">
                  <c:v>-5.6438561897747244</c:v>
                </c:pt>
                <c:pt idx="280">
                  <c:v>-5.6438561897747244</c:v>
                </c:pt>
                <c:pt idx="281">
                  <c:v>-5.6438561897747244</c:v>
                </c:pt>
                <c:pt idx="282">
                  <c:v>0.23446525363702297</c:v>
                </c:pt>
                <c:pt idx="283">
                  <c:v>-0.71822903158462059</c:v>
                </c:pt>
                <c:pt idx="284">
                  <c:v>-1.2630344058337937</c:v>
                </c:pt>
                <c:pt idx="285">
                  <c:v>0.24100809950379498</c:v>
                </c:pt>
                <c:pt idx="286">
                  <c:v>-0.45191174297785236</c:v>
                </c:pt>
                <c:pt idx="287">
                  <c:v>-1.2895066171949847</c:v>
                </c:pt>
                <c:pt idx="288">
                  <c:v>-0.93586966258028437</c:v>
                </c:pt>
                <c:pt idx="289">
                  <c:v>-1.8744691179161412</c:v>
                </c:pt>
                <c:pt idx="290">
                  <c:v>-2.1699250014423126</c:v>
                </c:pt>
                <c:pt idx="291">
                  <c:v>-2.1699250014423126</c:v>
                </c:pt>
                <c:pt idx="292">
                  <c:v>0.87446911791614101</c:v>
                </c:pt>
                <c:pt idx="293">
                  <c:v>-1.3625700793847084</c:v>
                </c:pt>
                <c:pt idx="294">
                  <c:v>-1</c:v>
                </c:pt>
                <c:pt idx="295">
                  <c:v>-0.90270279864508518</c:v>
                </c:pt>
                <c:pt idx="296">
                  <c:v>1.5849625007211563</c:v>
                </c:pt>
                <c:pt idx="297">
                  <c:v>0.58496250072115619</c:v>
                </c:pt>
                <c:pt idx="298">
                  <c:v>0.32192809488736235</c:v>
                </c:pt>
                <c:pt idx="299">
                  <c:v>0</c:v>
                </c:pt>
                <c:pt idx="300">
                  <c:v>4.9068905956085187</c:v>
                </c:pt>
                <c:pt idx="301">
                  <c:v>4.9068905956085187</c:v>
                </c:pt>
                <c:pt idx="302">
                  <c:v>4.9068905956085187</c:v>
                </c:pt>
                <c:pt idx="303">
                  <c:v>4.9068905956085187</c:v>
                </c:pt>
                <c:pt idx="304">
                  <c:v>4.9068905956085187</c:v>
                </c:pt>
                <c:pt idx="305">
                  <c:v>4.9068905956085187</c:v>
                </c:pt>
                <c:pt idx="306">
                  <c:v>4.9068905956085187</c:v>
                </c:pt>
                <c:pt idx="307">
                  <c:v>4.9068905956085187</c:v>
                </c:pt>
                <c:pt idx="308">
                  <c:v>4.9068905956085187</c:v>
                </c:pt>
                <c:pt idx="309">
                  <c:v>4.9068905956085187</c:v>
                </c:pt>
                <c:pt idx="310">
                  <c:v>4.9068905956085187</c:v>
                </c:pt>
                <c:pt idx="311">
                  <c:v>4.9068905956085187</c:v>
                </c:pt>
                <c:pt idx="312">
                  <c:v>4.9068905956085187</c:v>
                </c:pt>
                <c:pt idx="313">
                  <c:v>4.9068905956085187</c:v>
                </c:pt>
                <c:pt idx="314">
                  <c:v>4.9068905956085187</c:v>
                </c:pt>
                <c:pt idx="315">
                  <c:v>4.9068905956085187</c:v>
                </c:pt>
                <c:pt idx="316">
                  <c:v>4.9068905956085187</c:v>
                </c:pt>
                <c:pt idx="317">
                  <c:v>4.9068905956085187</c:v>
                </c:pt>
                <c:pt idx="318">
                  <c:v>4.9068905956085187</c:v>
                </c:pt>
                <c:pt idx="319">
                  <c:v>4.9068905956085187</c:v>
                </c:pt>
                <c:pt idx="320">
                  <c:v>4.9068905956085187</c:v>
                </c:pt>
                <c:pt idx="321">
                  <c:v>4.9068905956085187</c:v>
                </c:pt>
                <c:pt idx="322">
                  <c:v>4.9068905956085187</c:v>
                </c:pt>
                <c:pt idx="323">
                  <c:v>4.9068905956085187</c:v>
                </c:pt>
                <c:pt idx="324">
                  <c:v>4.9068905956085187</c:v>
                </c:pt>
                <c:pt idx="325">
                  <c:v>4.9068905956085187</c:v>
                </c:pt>
                <c:pt idx="326">
                  <c:v>4.9068905956085187</c:v>
                </c:pt>
                <c:pt idx="327">
                  <c:v>4.9068905956085187</c:v>
                </c:pt>
                <c:pt idx="328">
                  <c:v>4.9068905956085187</c:v>
                </c:pt>
                <c:pt idx="329">
                  <c:v>4.9068905956085187</c:v>
                </c:pt>
                <c:pt idx="330">
                  <c:v>-1.4854268271702415</c:v>
                </c:pt>
                <c:pt idx="331">
                  <c:v>-1.4854268271702415</c:v>
                </c:pt>
                <c:pt idx="332">
                  <c:v>0.16046467219324612</c:v>
                </c:pt>
                <c:pt idx="333">
                  <c:v>-1.2479275134435857</c:v>
                </c:pt>
                <c:pt idx="334">
                  <c:v>-1</c:v>
                </c:pt>
                <c:pt idx="335">
                  <c:v>1.2223924213364481</c:v>
                </c:pt>
                <c:pt idx="336">
                  <c:v>1.2223924213364481</c:v>
                </c:pt>
                <c:pt idx="337">
                  <c:v>1.2223924213364481</c:v>
                </c:pt>
                <c:pt idx="338">
                  <c:v>1.2223924213364481</c:v>
                </c:pt>
                <c:pt idx="339">
                  <c:v>-0.83007499855768763</c:v>
                </c:pt>
                <c:pt idx="340">
                  <c:v>-0.83007499855768763</c:v>
                </c:pt>
                <c:pt idx="341">
                  <c:v>-0.95693127810811407</c:v>
                </c:pt>
                <c:pt idx="342">
                  <c:v>-1.5849625007211563</c:v>
                </c:pt>
                <c:pt idx="343">
                  <c:v>-1.5849625007211563</c:v>
                </c:pt>
                <c:pt idx="344">
                  <c:v>-1.5849625007211563</c:v>
                </c:pt>
                <c:pt idx="345">
                  <c:v>-5.3219280948873626</c:v>
                </c:pt>
                <c:pt idx="346">
                  <c:v>-5.3219280948873626</c:v>
                </c:pt>
                <c:pt idx="347">
                  <c:v>-5.3219280948873626</c:v>
                </c:pt>
                <c:pt idx="348">
                  <c:v>-5.3219280948873626</c:v>
                </c:pt>
                <c:pt idx="349">
                  <c:v>-5.3219280948873626</c:v>
                </c:pt>
                <c:pt idx="350">
                  <c:v>-5.3219280948873626</c:v>
                </c:pt>
                <c:pt idx="351">
                  <c:v>-5.3219280948873626</c:v>
                </c:pt>
                <c:pt idx="352">
                  <c:v>-5.3219280948873626</c:v>
                </c:pt>
                <c:pt idx="353">
                  <c:v>-5.3219280948873626</c:v>
                </c:pt>
                <c:pt idx="354">
                  <c:v>-5.3219280948873626</c:v>
                </c:pt>
                <c:pt idx="355">
                  <c:v>-5.3219280948873626</c:v>
                </c:pt>
                <c:pt idx="356">
                  <c:v>-5.3219280948873626</c:v>
                </c:pt>
                <c:pt idx="357">
                  <c:v>-5.3219280948873626</c:v>
                </c:pt>
                <c:pt idx="358">
                  <c:v>-5.3219280948873626</c:v>
                </c:pt>
                <c:pt idx="359">
                  <c:v>-5.3219280948873626</c:v>
                </c:pt>
                <c:pt idx="360">
                  <c:v>-5.3219280948873626</c:v>
                </c:pt>
                <c:pt idx="361">
                  <c:v>-5.3219280948873626</c:v>
                </c:pt>
                <c:pt idx="362">
                  <c:v>-5.3219280948873626</c:v>
                </c:pt>
                <c:pt idx="363">
                  <c:v>-5.3219280948873626</c:v>
                </c:pt>
                <c:pt idx="364">
                  <c:v>-5.3219280948873626</c:v>
                </c:pt>
                <c:pt idx="365">
                  <c:v>-5.3219280948873626</c:v>
                </c:pt>
                <c:pt idx="366">
                  <c:v>-5.3219280948873626</c:v>
                </c:pt>
                <c:pt idx="367">
                  <c:v>-5.3219280948873626</c:v>
                </c:pt>
                <c:pt idx="368">
                  <c:v>-5.3219280948873626</c:v>
                </c:pt>
                <c:pt idx="369">
                  <c:v>-5.3219280948873626</c:v>
                </c:pt>
                <c:pt idx="370">
                  <c:v>-5.3219280948873626</c:v>
                </c:pt>
                <c:pt idx="371">
                  <c:v>-5.3219280948873626</c:v>
                </c:pt>
                <c:pt idx="372">
                  <c:v>-5.3219280948873626</c:v>
                </c:pt>
                <c:pt idx="373">
                  <c:v>-5.3219280948873626</c:v>
                </c:pt>
                <c:pt idx="374">
                  <c:v>-5.3219280948873626</c:v>
                </c:pt>
                <c:pt idx="375">
                  <c:v>-5.3219280948873626</c:v>
                </c:pt>
                <c:pt idx="376">
                  <c:v>-5.3219280948873626</c:v>
                </c:pt>
                <c:pt idx="377">
                  <c:v>-5.3219280948873626</c:v>
                </c:pt>
                <c:pt idx="378">
                  <c:v>-5.3219280948873626</c:v>
                </c:pt>
                <c:pt idx="379">
                  <c:v>-5.3219280948873626</c:v>
                </c:pt>
                <c:pt idx="380">
                  <c:v>-5.3219280948873626</c:v>
                </c:pt>
                <c:pt idx="381">
                  <c:v>-5.3219280948873626</c:v>
                </c:pt>
                <c:pt idx="382">
                  <c:v>0.19930880822340669</c:v>
                </c:pt>
                <c:pt idx="383">
                  <c:v>1</c:v>
                </c:pt>
                <c:pt idx="384">
                  <c:v>1</c:v>
                </c:pt>
                <c:pt idx="385">
                  <c:v>-1</c:v>
                </c:pt>
                <c:pt idx="386">
                  <c:v>-1.7369655941662063</c:v>
                </c:pt>
                <c:pt idx="387">
                  <c:v>-1.7369655941662063</c:v>
                </c:pt>
                <c:pt idx="388">
                  <c:v>-1.7369655941662063</c:v>
                </c:pt>
                <c:pt idx="389">
                  <c:v>-4.8363021561399003E-2</c:v>
                </c:pt>
                <c:pt idx="390">
                  <c:v>-4.8363021561399003E-2</c:v>
                </c:pt>
                <c:pt idx="391">
                  <c:v>-0.88752527074158738</c:v>
                </c:pt>
                <c:pt idx="392">
                  <c:v>0.24100809950379498</c:v>
                </c:pt>
                <c:pt idx="393">
                  <c:v>-1.3219280948873622</c:v>
                </c:pt>
                <c:pt idx="394">
                  <c:v>-2.5849625007211561</c:v>
                </c:pt>
                <c:pt idx="395">
                  <c:v>6.2735755347962746E-2</c:v>
                </c:pt>
                <c:pt idx="396">
                  <c:v>0.27563444261342734</c:v>
                </c:pt>
                <c:pt idx="397">
                  <c:v>0.73696559416620622</c:v>
                </c:pt>
                <c:pt idx="398">
                  <c:v>-0.8155754288625725</c:v>
                </c:pt>
                <c:pt idx="399">
                  <c:v>0.65207669657969314</c:v>
                </c:pt>
                <c:pt idx="400">
                  <c:v>0.65207669657969314</c:v>
                </c:pt>
                <c:pt idx="401">
                  <c:v>0.65207669657969314</c:v>
                </c:pt>
                <c:pt idx="402">
                  <c:v>0.53051471669877981</c:v>
                </c:pt>
                <c:pt idx="403">
                  <c:v>0.4150374992788437</c:v>
                </c:pt>
                <c:pt idx="404">
                  <c:v>0.44745897697122117</c:v>
                </c:pt>
                <c:pt idx="405">
                  <c:v>-1.0703893278913981</c:v>
                </c:pt>
                <c:pt idx="406">
                  <c:v>-0.64711897678372576</c:v>
                </c:pt>
                <c:pt idx="407">
                  <c:v>0.15754127698647999</c:v>
                </c:pt>
                <c:pt idx="408">
                  <c:v>-1.1926450779423958</c:v>
                </c:pt>
                <c:pt idx="409">
                  <c:v>0.16992500144231237</c:v>
                </c:pt>
                <c:pt idx="410">
                  <c:v>-1.4594316186372973</c:v>
                </c:pt>
                <c:pt idx="411">
                  <c:v>-1.0780025120012733</c:v>
                </c:pt>
                <c:pt idx="412">
                  <c:v>-0.83953532780675388</c:v>
                </c:pt>
                <c:pt idx="413">
                  <c:v>-0.74723392962003343</c:v>
                </c:pt>
                <c:pt idx="414">
                  <c:v>1.3219280948873624</c:v>
                </c:pt>
                <c:pt idx="415">
                  <c:v>1.3219280948873624</c:v>
                </c:pt>
                <c:pt idx="416">
                  <c:v>1.3219280948873624</c:v>
                </c:pt>
                <c:pt idx="417">
                  <c:v>1.3219280948873624</c:v>
                </c:pt>
                <c:pt idx="418">
                  <c:v>3.4765418160676631E-2</c:v>
                </c:pt>
                <c:pt idx="419">
                  <c:v>-0.71822903158462059</c:v>
                </c:pt>
                <c:pt idx="420">
                  <c:v>-1.5849625007211563</c:v>
                </c:pt>
                <c:pt idx="421">
                  <c:v>-1.5849625007211563</c:v>
                </c:pt>
                <c:pt idx="422">
                  <c:v>-1.5849625007211563</c:v>
                </c:pt>
                <c:pt idx="423">
                  <c:v>-1.5849625007211563</c:v>
                </c:pt>
                <c:pt idx="424">
                  <c:v>-1.5849625007211563</c:v>
                </c:pt>
                <c:pt idx="425">
                  <c:v>-0.66879409152462688</c:v>
                </c:pt>
                <c:pt idx="426">
                  <c:v>0.24792751344358552</c:v>
                </c:pt>
                <c:pt idx="427">
                  <c:v>-1.0874628412503395</c:v>
                </c:pt>
                <c:pt idx="428">
                  <c:v>1</c:v>
                </c:pt>
                <c:pt idx="429">
                  <c:v>-0.89308479608348823</c:v>
                </c:pt>
                <c:pt idx="430">
                  <c:v>0.29956028185890793</c:v>
                </c:pt>
                <c:pt idx="431">
                  <c:v>0.80735492205760406</c:v>
                </c:pt>
                <c:pt idx="432">
                  <c:v>0.80735492205760406</c:v>
                </c:pt>
                <c:pt idx="433">
                  <c:v>-7.9071570991198825E-2</c:v>
                </c:pt>
                <c:pt idx="434">
                  <c:v>-1.8073549220576042</c:v>
                </c:pt>
                <c:pt idx="435">
                  <c:v>-1.8073549220576042</c:v>
                </c:pt>
                <c:pt idx="436">
                  <c:v>-1.8073549220576042</c:v>
                </c:pt>
                <c:pt idx="437">
                  <c:v>-1.2630344058337937</c:v>
                </c:pt>
                <c:pt idx="438">
                  <c:v>0.11103131238874395</c:v>
                </c:pt>
                <c:pt idx="439">
                  <c:v>0.37851162325372983</c:v>
                </c:pt>
                <c:pt idx="440">
                  <c:v>0.67807190511263782</c:v>
                </c:pt>
                <c:pt idx="441">
                  <c:v>0.58496250072115619</c:v>
                </c:pt>
                <c:pt idx="442">
                  <c:v>0.51457317282975823</c:v>
                </c:pt>
                <c:pt idx="443">
                  <c:v>-0.68965987938784945</c:v>
                </c:pt>
                <c:pt idx="444">
                  <c:v>-0.60334103003601081</c:v>
                </c:pt>
                <c:pt idx="445">
                  <c:v>-2.3219280948873622</c:v>
                </c:pt>
                <c:pt idx="446">
                  <c:v>-2.3219280948873622</c:v>
                </c:pt>
                <c:pt idx="447">
                  <c:v>-4.9068905956085187</c:v>
                </c:pt>
                <c:pt idx="448">
                  <c:v>-4.9068905956085187</c:v>
                </c:pt>
                <c:pt idx="449">
                  <c:v>-4.9068905956085187</c:v>
                </c:pt>
                <c:pt idx="450">
                  <c:v>-4.9068905956085187</c:v>
                </c:pt>
                <c:pt idx="451">
                  <c:v>-4.9068905956085187</c:v>
                </c:pt>
                <c:pt idx="452">
                  <c:v>-4.9068905956085187</c:v>
                </c:pt>
                <c:pt idx="453">
                  <c:v>-4.9068905956085187</c:v>
                </c:pt>
                <c:pt idx="454">
                  <c:v>-4.9068905956085187</c:v>
                </c:pt>
                <c:pt idx="455">
                  <c:v>-4.9068905956085187</c:v>
                </c:pt>
                <c:pt idx="456">
                  <c:v>-4.9068905956085187</c:v>
                </c:pt>
                <c:pt idx="457">
                  <c:v>-4.9068905956085187</c:v>
                </c:pt>
                <c:pt idx="458">
                  <c:v>-4.9068905956085187</c:v>
                </c:pt>
                <c:pt idx="459">
                  <c:v>-4.9068905956085187</c:v>
                </c:pt>
                <c:pt idx="460">
                  <c:v>-4.9068905956085187</c:v>
                </c:pt>
                <c:pt idx="461">
                  <c:v>-4.9068905956085187</c:v>
                </c:pt>
                <c:pt idx="462">
                  <c:v>-4.9068905956085187</c:v>
                </c:pt>
                <c:pt idx="463">
                  <c:v>-4.9068905956085187</c:v>
                </c:pt>
                <c:pt idx="464">
                  <c:v>-4.9068905956085187</c:v>
                </c:pt>
                <c:pt idx="465">
                  <c:v>-4.9068905956085187</c:v>
                </c:pt>
                <c:pt idx="466">
                  <c:v>-4.9068905956085187</c:v>
                </c:pt>
                <c:pt idx="467">
                  <c:v>-4.9068905956085187</c:v>
                </c:pt>
                <c:pt idx="468">
                  <c:v>-4.9068905956085187</c:v>
                </c:pt>
                <c:pt idx="469">
                  <c:v>-4.9068905956085187</c:v>
                </c:pt>
                <c:pt idx="470">
                  <c:v>-4.9068905956085187</c:v>
                </c:pt>
                <c:pt idx="471">
                  <c:v>-4.9068905956085187</c:v>
                </c:pt>
                <c:pt idx="472">
                  <c:v>-4.9068905956085187</c:v>
                </c:pt>
                <c:pt idx="473">
                  <c:v>-4.9068905956085187</c:v>
                </c:pt>
                <c:pt idx="474">
                  <c:v>-4.9068905956085187</c:v>
                </c:pt>
                <c:pt idx="475">
                  <c:v>-4.9068905956085187</c:v>
                </c:pt>
                <c:pt idx="476">
                  <c:v>-4.9068905956085187</c:v>
                </c:pt>
                <c:pt idx="477">
                  <c:v>-4.9068905956085187</c:v>
                </c:pt>
                <c:pt idx="478">
                  <c:v>-4.9068905956085187</c:v>
                </c:pt>
                <c:pt idx="479">
                  <c:v>-4.9068905956085187</c:v>
                </c:pt>
                <c:pt idx="480">
                  <c:v>-4.9068905956085187</c:v>
                </c:pt>
                <c:pt idx="481">
                  <c:v>-4.9068905956085187</c:v>
                </c:pt>
                <c:pt idx="482">
                  <c:v>-4.9068905956085187</c:v>
                </c:pt>
                <c:pt idx="483">
                  <c:v>-4.9068905956085187</c:v>
                </c:pt>
                <c:pt idx="484">
                  <c:v>-4.9068905956085187</c:v>
                </c:pt>
                <c:pt idx="485">
                  <c:v>-4.9068905956085187</c:v>
                </c:pt>
                <c:pt idx="486">
                  <c:v>-1.3219280948873622</c:v>
                </c:pt>
                <c:pt idx="487">
                  <c:v>-1.1154772174199359</c:v>
                </c:pt>
                <c:pt idx="488">
                  <c:v>-0.87446911791614124</c:v>
                </c:pt>
                <c:pt idx="489">
                  <c:v>-0.66051353372833299</c:v>
                </c:pt>
                <c:pt idx="490">
                  <c:v>-0.92599941855622325</c:v>
                </c:pt>
                <c:pt idx="491">
                  <c:v>-1</c:v>
                </c:pt>
                <c:pt idx="492">
                  <c:v>4.3219280948873626</c:v>
                </c:pt>
                <c:pt idx="493">
                  <c:v>4.3219280948873626</c:v>
                </c:pt>
                <c:pt idx="494">
                  <c:v>4.3219280948873626</c:v>
                </c:pt>
                <c:pt idx="495">
                  <c:v>4.3219280948873626</c:v>
                </c:pt>
                <c:pt idx="496">
                  <c:v>4.3219280948873626</c:v>
                </c:pt>
                <c:pt idx="497">
                  <c:v>4.3219280948873626</c:v>
                </c:pt>
                <c:pt idx="498">
                  <c:v>4.3219280948873626</c:v>
                </c:pt>
                <c:pt idx="499">
                  <c:v>4.3219280948873626</c:v>
                </c:pt>
                <c:pt idx="500">
                  <c:v>4.3219280948873626</c:v>
                </c:pt>
                <c:pt idx="501">
                  <c:v>4.3219280948873626</c:v>
                </c:pt>
                <c:pt idx="502">
                  <c:v>4.3219280948873626</c:v>
                </c:pt>
                <c:pt idx="503">
                  <c:v>4.3219280948873626</c:v>
                </c:pt>
                <c:pt idx="504">
                  <c:v>4.3219280948873626</c:v>
                </c:pt>
                <c:pt idx="505">
                  <c:v>4.3219280948873626</c:v>
                </c:pt>
                <c:pt idx="506">
                  <c:v>4.3219280948873626</c:v>
                </c:pt>
                <c:pt idx="507">
                  <c:v>4.3219280948873626</c:v>
                </c:pt>
                <c:pt idx="508">
                  <c:v>4.3219280948873626</c:v>
                </c:pt>
                <c:pt idx="509">
                  <c:v>4.3219280948873626</c:v>
                </c:pt>
                <c:pt idx="510">
                  <c:v>4.3219280948873626</c:v>
                </c:pt>
                <c:pt idx="511">
                  <c:v>4.3219280948873626</c:v>
                </c:pt>
                <c:pt idx="512">
                  <c:v>4.3219280948873626</c:v>
                </c:pt>
                <c:pt idx="513">
                  <c:v>4.3219280948873626</c:v>
                </c:pt>
                <c:pt idx="514">
                  <c:v>4.3219280948873626</c:v>
                </c:pt>
                <c:pt idx="515">
                  <c:v>4.3219280948873626</c:v>
                </c:pt>
                <c:pt idx="516">
                  <c:v>4.3219280948873626</c:v>
                </c:pt>
                <c:pt idx="517">
                  <c:v>4.3219280948873626</c:v>
                </c:pt>
                <c:pt idx="518">
                  <c:v>4.3219280948873626</c:v>
                </c:pt>
                <c:pt idx="519">
                  <c:v>4.3219280948873626</c:v>
                </c:pt>
                <c:pt idx="520">
                  <c:v>4.3219280948873626</c:v>
                </c:pt>
                <c:pt idx="521">
                  <c:v>4.3219280948873626</c:v>
                </c:pt>
                <c:pt idx="522">
                  <c:v>4.3219280948873626</c:v>
                </c:pt>
                <c:pt idx="523">
                  <c:v>4.3219280948873626</c:v>
                </c:pt>
                <c:pt idx="524">
                  <c:v>4.3219280948873626</c:v>
                </c:pt>
                <c:pt idx="525">
                  <c:v>4.3219280948873626</c:v>
                </c:pt>
                <c:pt idx="526">
                  <c:v>-0.57586029361390378</c:v>
                </c:pt>
                <c:pt idx="527">
                  <c:v>-0.56768450928932079</c:v>
                </c:pt>
                <c:pt idx="528">
                  <c:v>0.18057224564182084</c:v>
                </c:pt>
                <c:pt idx="529">
                  <c:v>-0.57550217147208993</c:v>
                </c:pt>
                <c:pt idx="530">
                  <c:v>-0.79354912253257381</c:v>
                </c:pt>
                <c:pt idx="531">
                  <c:v>-0.64769825606911879</c:v>
                </c:pt>
                <c:pt idx="532">
                  <c:v>0.20645087746742624</c:v>
                </c:pt>
                <c:pt idx="533">
                  <c:v>-1.1375035237499349</c:v>
                </c:pt>
                <c:pt idx="534">
                  <c:v>-1.1375035237499349</c:v>
                </c:pt>
                <c:pt idx="535">
                  <c:v>0.24100809950379498</c:v>
                </c:pt>
                <c:pt idx="536">
                  <c:v>-0.61297687689075275</c:v>
                </c:pt>
                <c:pt idx="537">
                  <c:v>0.28950661719498505</c:v>
                </c:pt>
                <c:pt idx="538">
                  <c:v>0.28950661719498505</c:v>
                </c:pt>
                <c:pt idx="539">
                  <c:v>0.28950661719498505</c:v>
                </c:pt>
                <c:pt idx="540">
                  <c:v>1.5849625007211563</c:v>
                </c:pt>
                <c:pt idx="541">
                  <c:v>1.5849625007211563</c:v>
                </c:pt>
                <c:pt idx="542">
                  <c:v>-0.63742992061529169</c:v>
                </c:pt>
                <c:pt idx="543">
                  <c:v>0.36257007938470842</c:v>
                </c:pt>
                <c:pt idx="544">
                  <c:v>1</c:v>
                </c:pt>
                <c:pt idx="545">
                  <c:v>1</c:v>
                </c:pt>
                <c:pt idx="546">
                  <c:v>1</c:v>
                </c:pt>
                <c:pt idx="547">
                  <c:v>0.48542682717024171</c:v>
                </c:pt>
                <c:pt idx="548">
                  <c:v>0.48542682717024171</c:v>
                </c:pt>
                <c:pt idx="549">
                  <c:v>0.48542682717024171</c:v>
                </c:pt>
                <c:pt idx="550">
                  <c:v>-0.9068905956085187</c:v>
                </c:pt>
                <c:pt idx="551">
                  <c:v>-9.5157233040340086E-2</c:v>
                </c:pt>
                <c:pt idx="552">
                  <c:v>0.58496250072115619</c:v>
                </c:pt>
                <c:pt idx="553">
                  <c:v>0.58496250072115619</c:v>
                </c:pt>
                <c:pt idx="554">
                  <c:v>0.58496250072115619</c:v>
                </c:pt>
                <c:pt idx="555">
                  <c:v>0.58496250072115619</c:v>
                </c:pt>
                <c:pt idx="556">
                  <c:v>0.58496250072115619</c:v>
                </c:pt>
                <c:pt idx="557">
                  <c:v>0.73696559416620622</c:v>
                </c:pt>
                <c:pt idx="558">
                  <c:v>0.73696559416620622</c:v>
                </c:pt>
                <c:pt idx="559">
                  <c:v>-1.1699250014423124</c:v>
                </c:pt>
                <c:pt idx="560">
                  <c:v>-1</c:v>
                </c:pt>
                <c:pt idx="561">
                  <c:v>-0.2820986674607156</c:v>
                </c:pt>
                <c:pt idx="562">
                  <c:v>9.3109404391481465E-2</c:v>
                </c:pt>
                <c:pt idx="563">
                  <c:v>9.3109404391481465E-2</c:v>
                </c:pt>
                <c:pt idx="564">
                  <c:v>-0.65207669657969325</c:v>
                </c:pt>
                <c:pt idx="565">
                  <c:v>-0.78849589480628823</c:v>
                </c:pt>
                <c:pt idx="566">
                  <c:v>-2</c:v>
                </c:pt>
                <c:pt idx="567">
                  <c:v>-0.5849625007211563</c:v>
                </c:pt>
                <c:pt idx="568">
                  <c:v>-0.71620703399940866</c:v>
                </c:pt>
                <c:pt idx="569">
                  <c:v>-0.47325211322413957</c:v>
                </c:pt>
                <c:pt idx="570">
                  <c:v>-0.89308479608348823</c:v>
                </c:pt>
                <c:pt idx="571">
                  <c:v>-0.89308479608348823</c:v>
                </c:pt>
                <c:pt idx="572">
                  <c:v>-0.60407132366886074</c:v>
                </c:pt>
                <c:pt idx="573">
                  <c:v>-0.73696559416620622</c:v>
                </c:pt>
                <c:pt idx="574">
                  <c:v>-1</c:v>
                </c:pt>
                <c:pt idx="575">
                  <c:v>-1.2223924213364481</c:v>
                </c:pt>
                <c:pt idx="576">
                  <c:v>-1.2223924213364481</c:v>
                </c:pt>
                <c:pt idx="577">
                  <c:v>-5.6583528366367424E-2</c:v>
                </c:pt>
                <c:pt idx="578">
                  <c:v>-0.15754127698647993</c:v>
                </c:pt>
                <c:pt idx="579">
                  <c:v>-0.76553474636297703</c:v>
                </c:pt>
                <c:pt idx="580">
                  <c:v>-0.76553474636297703</c:v>
                </c:pt>
                <c:pt idx="581">
                  <c:v>0.13750352374993502</c:v>
                </c:pt>
                <c:pt idx="582">
                  <c:v>0.13750352374993502</c:v>
                </c:pt>
                <c:pt idx="583">
                  <c:v>0.13750352374993502</c:v>
                </c:pt>
                <c:pt idx="584">
                  <c:v>-0.30847344421179318</c:v>
                </c:pt>
                <c:pt idx="585">
                  <c:v>-0.43991216791787302</c:v>
                </c:pt>
                <c:pt idx="586">
                  <c:v>-0.56704059272389373</c:v>
                </c:pt>
                <c:pt idx="587">
                  <c:v>0.15200309344505006</c:v>
                </c:pt>
                <c:pt idx="588">
                  <c:v>0</c:v>
                </c:pt>
                <c:pt idx="589">
                  <c:v>0</c:v>
                </c:pt>
                <c:pt idx="590">
                  <c:v>-4.3219280948873626</c:v>
                </c:pt>
                <c:pt idx="591">
                  <c:v>-4.3219280948873626</c:v>
                </c:pt>
                <c:pt idx="592">
                  <c:v>-4.3219280948873626</c:v>
                </c:pt>
                <c:pt idx="593">
                  <c:v>-4.3219280948873626</c:v>
                </c:pt>
                <c:pt idx="594">
                  <c:v>-4.3219280948873626</c:v>
                </c:pt>
                <c:pt idx="595">
                  <c:v>-4.3219280948873626</c:v>
                </c:pt>
                <c:pt idx="596">
                  <c:v>-4.3219280948873626</c:v>
                </c:pt>
                <c:pt idx="597">
                  <c:v>-4.3219280948873626</c:v>
                </c:pt>
                <c:pt idx="598">
                  <c:v>-4.3219280948873626</c:v>
                </c:pt>
                <c:pt idx="599">
                  <c:v>-4.3219280948873626</c:v>
                </c:pt>
                <c:pt idx="600">
                  <c:v>-4.3219280948873626</c:v>
                </c:pt>
                <c:pt idx="601">
                  <c:v>-4.3219280948873626</c:v>
                </c:pt>
                <c:pt idx="602">
                  <c:v>-4.3219280948873626</c:v>
                </c:pt>
                <c:pt idx="603">
                  <c:v>-4.3219280948873626</c:v>
                </c:pt>
                <c:pt idx="604">
                  <c:v>-4.3219280948873626</c:v>
                </c:pt>
                <c:pt idx="605">
                  <c:v>-4.3219280948873626</c:v>
                </c:pt>
                <c:pt idx="606">
                  <c:v>-4.3219280948873626</c:v>
                </c:pt>
                <c:pt idx="607">
                  <c:v>-4.3219280948873626</c:v>
                </c:pt>
                <c:pt idx="608">
                  <c:v>-4.3219280948873626</c:v>
                </c:pt>
                <c:pt idx="609">
                  <c:v>-4.3219280948873626</c:v>
                </c:pt>
                <c:pt idx="610">
                  <c:v>-4.3219280948873626</c:v>
                </c:pt>
                <c:pt idx="611">
                  <c:v>-4.3219280948873626</c:v>
                </c:pt>
                <c:pt idx="612">
                  <c:v>-4.3219280948873626</c:v>
                </c:pt>
                <c:pt idx="613">
                  <c:v>-4.3219280948873626</c:v>
                </c:pt>
                <c:pt idx="614">
                  <c:v>-4.3219280948873626</c:v>
                </c:pt>
                <c:pt idx="615">
                  <c:v>-4.3219280948873626</c:v>
                </c:pt>
                <c:pt idx="616">
                  <c:v>-4.3219280948873626</c:v>
                </c:pt>
                <c:pt idx="617">
                  <c:v>-4.3219280948873626</c:v>
                </c:pt>
                <c:pt idx="618">
                  <c:v>-4.3219280948873626</c:v>
                </c:pt>
                <c:pt idx="619">
                  <c:v>-4.3219280948873626</c:v>
                </c:pt>
                <c:pt idx="620">
                  <c:v>-4.3219280948873626</c:v>
                </c:pt>
                <c:pt idx="621">
                  <c:v>-4.3219280948873626</c:v>
                </c:pt>
                <c:pt idx="622">
                  <c:v>-4.3219280948873626</c:v>
                </c:pt>
                <c:pt idx="623">
                  <c:v>-4.3219280948873626</c:v>
                </c:pt>
                <c:pt idx="624">
                  <c:v>-4.3219280948873626</c:v>
                </c:pt>
                <c:pt idx="625">
                  <c:v>-4.3219280948873626</c:v>
                </c:pt>
                <c:pt idx="626">
                  <c:v>-4.3219280948873626</c:v>
                </c:pt>
                <c:pt idx="627">
                  <c:v>-4.3219280948873626</c:v>
                </c:pt>
                <c:pt idx="628">
                  <c:v>-4.3219280948873626</c:v>
                </c:pt>
                <c:pt idx="629">
                  <c:v>-4.3219280948873626</c:v>
                </c:pt>
                <c:pt idx="630">
                  <c:v>-4.3219280948873626</c:v>
                </c:pt>
                <c:pt idx="631">
                  <c:v>-4.3219280948873626</c:v>
                </c:pt>
                <c:pt idx="632">
                  <c:v>-4.3219280948873626</c:v>
                </c:pt>
                <c:pt idx="633">
                  <c:v>-4.3219280948873626</c:v>
                </c:pt>
                <c:pt idx="634">
                  <c:v>-4.3219280948873626</c:v>
                </c:pt>
                <c:pt idx="635">
                  <c:v>-4.3219280948873626</c:v>
                </c:pt>
                <c:pt idx="636">
                  <c:v>-4.3219280948873626</c:v>
                </c:pt>
                <c:pt idx="637">
                  <c:v>-4.3219280948873626</c:v>
                </c:pt>
                <c:pt idx="638">
                  <c:v>-4.3219280948873626</c:v>
                </c:pt>
                <c:pt idx="639">
                  <c:v>-4.3219280948873626</c:v>
                </c:pt>
                <c:pt idx="640">
                  <c:v>-4.3219280948873626</c:v>
                </c:pt>
                <c:pt idx="641">
                  <c:v>-4.3219280948873626</c:v>
                </c:pt>
                <c:pt idx="642">
                  <c:v>-4.3219280948873626</c:v>
                </c:pt>
                <c:pt idx="643">
                  <c:v>-4.3219280948873626</c:v>
                </c:pt>
                <c:pt idx="644">
                  <c:v>-0.87446911791614124</c:v>
                </c:pt>
                <c:pt idx="645">
                  <c:v>-0.87446911791614124</c:v>
                </c:pt>
                <c:pt idx="646">
                  <c:v>0.16992500144231237</c:v>
                </c:pt>
                <c:pt idx="647">
                  <c:v>0</c:v>
                </c:pt>
                <c:pt idx="648">
                  <c:v>0</c:v>
                </c:pt>
                <c:pt idx="649">
                  <c:v>-6.4130337419715577E-2</c:v>
                </c:pt>
                <c:pt idx="650">
                  <c:v>-6.711419585853691E-2</c:v>
                </c:pt>
                <c:pt idx="651">
                  <c:v>0.19264507794239583</c:v>
                </c:pt>
                <c:pt idx="652">
                  <c:v>0.19264507794239583</c:v>
                </c:pt>
                <c:pt idx="653">
                  <c:v>-1</c:v>
                </c:pt>
                <c:pt idx="654">
                  <c:v>-1</c:v>
                </c:pt>
                <c:pt idx="655">
                  <c:v>-1</c:v>
                </c:pt>
                <c:pt idx="656">
                  <c:v>-0.5849625007211563</c:v>
                </c:pt>
                <c:pt idx="657">
                  <c:v>-0.52356195605701294</c:v>
                </c:pt>
                <c:pt idx="658">
                  <c:v>-0.66296501272242936</c:v>
                </c:pt>
                <c:pt idx="659">
                  <c:v>0.22239242133644802</c:v>
                </c:pt>
                <c:pt idx="660">
                  <c:v>-0.18057224564182092</c:v>
                </c:pt>
                <c:pt idx="661">
                  <c:v>-0.51019473231918389</c:v>
                </c:pt>
                <c:pt idx="662">
                  <c:v>-7.4000581443776928E-2</c:v>
                </c:pt>
                <c:pt idx="663">
                  <c:v>-0.23982701467246856</c:v>
                </c:pt>
                <c:pt idx="664">
                  <c:v>-0.48062584090642058</c:v>
                </c:pt>
                <c:pt idx="665">
                  <c:v>0.26303440583379378</c:v>
                </c:pt>
                <c:pt idx="666">
                  <c:v>-0.51457317282975834</c:v>
                </c:pt>
                <c:pt idx="667">
                  <c:v>-0.62148837674627011</c:v>
                </c:pt>
                <c:pt idx="668">
                  <c:v>-0.14684138832927116</c:v>
                </c:pt>
                <c:pt idx="669">
                  <c:v>-0.52606881166758779</c:v>
                </c:pt>
                <c:pt idx="670">
                  <c:v>0</c:v>
                </c:pt>
                <c:pt idx="671">
                  <c:v>-0.26104585274033998</c:v>
                </c:pt>
                <c:pt idx="672">
                  <c:v>-0.84799690655494997</c:v>
                </c:pt>
                <c:pt idx="673">
                  <c:v>-0.84799690655494997</c:v>
                </c:pt>
                <c:pt idx="674">
                  <c:v>-0.84799690655494997</c:v>
                </c:pt>
                <c:pt idx="675">
                  <c:v>-0.84799690655494997</c:v>
                </c:pt>
                <c:pt idx="676">
                  <c:v>-0.84799690655494997</c:v>
                </c:pt>
                <c:pt idx="677">
                  <c:v>0.32192809488736235</c:v>
                </c:pt>
                <c:pt idx="678">
                  <c:v>0.32192809488736235</c:v>
                </c:pt>
                <c:pt idx="679">
                  <c:v>-8.2462160191973E-2</c:v>
                </c:pt>
                <c:pt idx="680">
                  <c:v>-0.1970368470595536</c:v>
                </c:pt>
                <c:pt idx="681">
                  <c:v>-0.70043971814109218</c:v>
                </c:pt>
                <c:pt idx="682">
                  <c:v>0.4150374992788437</c:v>
                </c:pt>
                <c:pt idx="683">
                  <c:v>0.4150374992788437</c:v>
                </c:pt>
                <c:pt idx="684">
                  <c:v>0.4150374992788437</c:v>
                </c:pt>
                <c:pt idx="685">
                  <c:v>-1</c:v>
                </c:pt>
                <c:pt idx="686">
                  <c:v>-1</c:v>
                </c:pt>
                <c:pt idx="687">
                  <c:v>-0.13750352374993496</c:v>
                </c:pt>
                <c:pt idx="688">
                  <c:v>-0.73696559416620622</c:v>
                </c:pt>
                <c:pt idx="689">
                  <c:v>-0.41503749927884381</c:v>
                </c:pt>
                <c:pt idx="690">
                  <c:v>-0.16992500144231246</c:v>
                </c:pt>
                <c:pt idx="691">
                  <c:v>0.58496250072115619</c:v>
                </c:pt>
                <c:pt idx="692">
                  <c:v>0.58496250072115619</c:v>
                </c:pt>
                <c:pt idx="693">
                  <c:v>0.58496250072115619</c:v>
                </c:pt>
                <c:pt idx="694">
                  <c:v>0.58496250072115619</c:v>
                </c:pt>
                <c:pt idx="695">
                  <c:v>-0.38885356747518895</c:v>
                </c:pt>
                <c:pt idx="696">
                  <c:v>0</c:v>
                </c:pt>
                <c:pt idx="697">
                  <c:v>0</c:v>
                </c:pt>
                <c:pt idx="698">
                  <c:v>0</c:v>
                </c:pt>
                <c:pt idx="699">
                  <c:v>-0.48542682717024171</c:v>
                </c:pt>
                <c:pt idx="700">
                  <c:v>-0.48542682717024171</c:v>
                </c:pt>
                <c:pt idx="701">
                  <c:v>-0.2168113890731482</c:v>
                </c:pt>
                <c:pt idx="702">
                  <c:v>-0.31883549983198078</c:v>
                </c:pt>
                <c:pt idx="703">
                  <c:v>-1.5849625007211563</c:v>
                </c:pt>
                <c:pt idx="704">
                  <c:v>-1.5849625007211563</c:v>
                </c:pt>
                <c:pt idx="705">
                  <c:v>-1.5849625007211563</c:v>
                </c:pt>
                <c:pt idx="706">
                  <c:v>-1.5849625007211563</c:v>
                </c:pt>
                <c:pt idx="707">
                  <c:v>-1.5849625007211563</c:v>
                </c:pt>
                <c:pt idx="708">
                  <c:v>-0.50695998871988301</c:v>
                </c:pt>
                <c:pt idx="709">
                  <c:v>-0.43063435432986236</c:v>
                </c:pt>
                <c:pt idx="710">
                  <c:v>-0.43063435432986236</c:v>
                </c:pt>
                <c:pt idx="711">
                  <c:v>-0.42223300068304764</c:v>
                </c:pt>
                <c:pt idx="712">
                  <c:v>-0.10691520391651191</c:v>
                </c:pt>
                <c:pt idx="713">
                  <c:v>-0.10691520391651191</c:v>
                </c:pt>
                <c:pt idx="714">
                  <c:v>-0.10691520391651191</c:v>
                </c:pt>
                <c:pt idx="715">
                  <c:v>-0.54748779530249325</c:v>
                </c:pt>
                <c:pt idx="716">
                  <c:v>-0.54748779530249325</c:v>
                </c:pt>
                <c:pt idx="717">
                  <c:v>0</c:v>
                </c:pt>
                <c:pt idx="718">
                  <c:v>-0.24100809950379493</c:v>
                </c:pt>
                <c:pt idx="719">
                  <c:v>1</c:v>
                </c:pt>
                <c:pt idx="720">
                  <c:v>1</c:v>
                </c:pt>
                <c:pt idx="721">
                  <c:v>1</c:v>
                </c:pt>
                <c:pt idx="722">
                  <c:v>1</c:v>
                </c:pt>
                <c:pt idx="723">
                  <c:v>-0.5849625007211563</c:v>
                </c:pt>
                <c:pt idx="724">
                  <c:v>-0.5849625007211563</c:v>
                </c:pt>
                <c:pt idx="725">
                  <c:v>-0.41503749927884381</c:v>
                </c:pt>
                <c:pt idx="726">
                  <c:v>-0.65207669657969325</c:v>
                </c:pt>
                <c:pt idx="727">
                  <c:v>-0.65207669657969325</c:v>
                </c:pt>
                <c:pt idx="728">
                  <c:v>-0.80735492205760429</c:v>
                </c:pt>
                <c:pt idx="729">
                  <c:v>-0.80735492205760429</c:v>
                </c:pt>
                <c:pt idx="730">
                  <c:v>-0.19264507794239591</c:v>
                </c:pt>
                <c:pt idx="731">
                  <c:v>-0.45943161863729726</c:v>
                </c:pt>
                <c:pt idx="732">
                  <c:v>0</c:v>
                </c:pt>
                <c:pt idx="733">
                  <c:v>0</c:v>
                </c:pt>
                <c:pt idx="734">
                  <c:v>-0.24100809950379493</c:v>
                </c:pt>
                <c:pt idx="735">
                  <c:v>-0.5405683813627028</c:v>
                </c:pt>
                <c:pt idx="736">
                  <c:v>-0.2016338611696506</c:v>
                </c:pt>
                <c:pt idx="737">
                  <c:v>-0.44360665147561462</c:v>
                </c:pt>
                <c:pt idx="738">
                  <c:v>3.3219280948873626</c:v>
                </c:pt>
                <c:pt idx="739">
                  <c:v>3.3219280948873626</c:v>
                </c:pt>
                <c:pt idx="740">
                  <c:v>3.3219280948873626</c:v>
                </c:pt>
                <c:pt idx="741">
                  <c:v>3.3219280948873626</c:v>
                </c:pt>
                <c:pt idx="742">
                  <c:v>3.3219280948873626</c:v>
                </c:pt>
                <c:pt idx="743">
                  <c:v>3.3219280948873626</c:v>
                </c:pt>
                <c:pt idx="744">
                  <c:v>3.3219280948873626</c:v>
                </c:pt>
                <c:pt idx="745">
                  <c:v>3.3219280948873626</c:v>
                </c:pt>
                <c:pt idx="746">
                  <c:v>3.3219280948873626</c:v>
                </c:pt>
                <c:pt idx="747">
                  <c:v>3.3219280948873626</c:v>
                </c:pt>
                <c:pt idx="748">
                  <c:v>3.3219280948873626</c:v>
                </c:pt>
                <c:pt idx="749">
                  <c:v>3.3219280948873626</c:v>
                </c:pt>
                <c:pt idx="750">
                  <c:v>3.3219280948873626</c:v>
                </c:pt>
                <c:pt idx="751">
                  <c:v>3.3219280948873626</c:v>
                </c:pt>
                <c:pt idx="752">
                  <c:v>3.3219280948873626</c:v>
                </c:pt>
                <c:pt idx="753">
                  <c:v>3.3219280948873626</c:v>
                </c:pt>
                <c:pt idx="754">
                  <c:v>3.3219280948873626</c:v>
                </c:pt>
                <c:pt idx="755">
                  <c:v>3.3219280948873626</c:v>
                </c:pt>
                <c:pt idx="756">
                  <c:v>3.3219280948873626</c:v>
                </c:pt>
                <c:pt idx="757">
                  <c:v>3.3219280948873626</c:v>
                </c:pt>
                <c:pt idx="758">
                  <c:v>3.3219280948873626</c:v>
                </c:pt>
                <c:pt idx="759">
                  <c:v>3.3219280948873626</c:v>
                </c:pt>
                <c:pt idx="760">
                  <c:v>3.3219280948873626</c:v>
                </c:pt>
                <c:pt idx="761">
                  <c:v>3.3219280948873626</c:v>
                </c:pt>
                <c:pt idx="762">
                  <c:v>3.3219280948873626</c:v>
                </c:pt>
                <c:pt idx="763">
                  <c:v>3.3219280948873626</c:v>
                </c:pt>
                <c:pt idx="764">
                  <c:v>3.3219280948873626</c:v>
                </c:pt>
                <c:pt idx="765">
                  <c:v>3.3219280948873626</c:v>
                </c:pt>
                <c:pt idx="766">
                  <c:v>3.3219280948873626</c:v>
                </c:pt>
                <c:pt idx="767">
                  <c:v>-0.2370391973008493</c:v>
                </c:pt>
                <c:pt idx="768">
                  <c:v>-0.42742122373467623</c:v>
                </c:pt>
                <c:pt idx="769">
                  <c:v>-0.37723546656645945</c:v>
                </c:pt>
                <c:pt idx="770">
                  <c:v>-0.67807190511263771</c:v>
                </c:pt>
                <c:pt idx="771">
                  <c:v>-0.67807190511263771</c:v>
                </c:pt>
                <c:pt idx="772">
                  <c:v>-0.21150410519371177</c:v>
                </c:pt>
                <c:pt idx="773">
                  <c:v>-0.50250034052918313</c:v>
                </c:pt>
                <c:pt idx="774">
                  <c:v>-0.40525647848625851</c:v>
                </c:pt>
                <c:pt idx="775">
                  <c:v>-0.3712558072509306</c:v>
                </c:pt>
                <c:pt idx="776">
                  <c:v>-1</c:v>
                </c:pt>
                <c:pt idx="777">
                  <c:v>-0.53051471669877992</c:v>
                </c:pt>
                <c:pt idx="778">
                  <c:v>-0.28688114778816154</c:v>
                </c:pt>
                <c:pt idx="779">
                  <c:v>-0.30306906763604657</c:v>
                </c:pt>
                <c:pt idx="780">
                  <c:v>0</c:v>
                </c:pt>
                <c:pt idx="781">
                  <c:v>-0.28630418515664108</c:v>
                </c:pt>
                <c:pt idx="782">
                  <c:v>-0.28239973070072499</c:v>
                </c:pt>
                <c:pt idx="783">
                  <c:v>-0.5849625007211563</c:v>
                </c:pt>
                <c:pt idx="784">
                  <c:v>-0.23446525363702297</c:v>
                </c:pt>
                <c:pt idx="785">
                  <c:v>-0.23446525363702297</c:v>
                </c:pt>
                <c:pt idx="786">
                  <c:v>-0.23446525363702297</c:v>
                </c:pt>
                <c:pt idx="787">
                  <c:v>-0.36257007938470825</c:v>
                </c:pt>
                <c:pt idx="788">
                  <c:v>-0.29768054864068499</c:v>
                </c:pt>
                <c:pt idx="789">
                  <c:v>-0.36499681677924828</c:v>
                </c:pt>
                <c:pt idx="790">
                  <c:v>-0.31577586790576706</c:v>
                </c:pt>
                <c:pt idx="791">
                  <c:v>-0.28540221886224842</c:v>
                </c:pt>
                <c:pt idx="792">
                  <c:v>-0.28540221886224842</c:v>
                </c:pt>
                <c:pt idx="793">
                  <c:v>-0.44057259138598148</c:v>
                </c:pt>
                <c:pt idx="794">
                  <c:v>-0.30339214344993481</c:v>
                </c:pt>
                <c:pt idx="795">
                  <c:v>-0.2479275134435856</c:v>
                </c:pt>
                <c:pt idx="796">
                  <c:v>-0.73696559416620622</c:v>
                </c:pt>
                <c:pt idx="797">
                  <c:v>-0.73696559416620622</c:v>
                </c:pt>
                <c:pt idx="798">
                  <c:v>-0.73696559416620622</c:v>
                </c:pt>
                <c:pt idx="799">
                  <c:v>-0.73696559416620622</c:v>
                </c:pt>
                <c:pt idx="800">
                  <c:v>-0.16992500144231246</c:v>
                </c:pt>
                <c:pt idx="801">
                  <c:v>-0.51457317282975834</c:v>
                </c:pt>
                <c:pt idx="802">
                  <c:v>-0.51457317282975834</c:v>
                </c:pt>
                <c:pt idx="803">
                  <c:v>-0.35466488129936208</c:v>
                </c:pt>
                <c:pt idx="804">
                  <c:v>0</c:v>
                </c:pt>
                <c:pt idx="805">
                  <c:v>0</c:v>
                </c:pt>
                <c:pt idx="806">
                  <c:v>0</c:v>
                </c:pt>
                <c:pt idx="807">
                  <c:v>0</c:v>
                </c:pt>
                <c:pt idx="808">
                  <c:v>-0.33750089880782347</c:v>
                </c:pt>
                <c:pt idx="809">
                  <c:v>-0.37439551478149785</c:v>
                </c:pt>
                <c:pt idx="810">
                  <c:v>-0.24100809950379493</c:v>
                </c:pt>
                <c:pt idx="811">
                  <c:v>-0.29545588352617136</c:v>
                </c:pt>
                <c:pt idx="812">
                  <c:v>-0.29545588352617136</c:v>
                </c:pt>
                <c:pt idx="813">
                  <c:v>-0.37851162325372978</c:v>
                </c:pt>
                <c:pt idx="814">
                  <c:v>-0.19264507794239591</c:v>
                </c:pt>
                <c:pt idx="815">
                  <c:v>-0.5849625007211563</c:v>
                </c:pt>
                <c:pt idx="816">
                  <c:v>-0.5849625007211563</c:v>
                </c:pt>
                <c:pt idx="817">
                  <c:v>-0.5849625007211563</c:v>
                </c:pt>
                <c:pt idx="818">
                  <c:v>-0.36257007938470825</c:v>
                </c:pt>
                <c:pt idx="819">
                  <c:v>-0.36257007938470825</c:v>
                </c:pt>
                <c:pt idx="820">
                  <c:v>-0.37196877738695788</c:v>
                </c:pt>
                <c:pt idx="821">
                  <c:v>-0.37196877738695788</c:v>
                </c:pt>
                <c:pt idx="822">
                  <c:v>-0.30485458152842088</c:v>
                </c:pt>
                <c:pt idx="823">
                  <c:v>-0.41503749927884381</c:v>
                </c:pt>
                <c:pt idx="824">
                  <c:v>0</c:v>
                </c:pt>
                <c:pt idx="825">
                  <c:v>0</c:v>
                </c:pt>
                <c:pt idx="826">
                  <c:v>0</c:v>
                </c:pt>
                <c:pt idx="827">
                  <c:v>0</c:v>
                </c:pt>
                <c:pt idx="828">
                  <c:v>0</c:v>
                </c:pt>
                <c:pt idx="829">
                  <c:v>-0.29956028185890782</c:v>
                </c:pt>
                <c:pt idx="830">
                  <c:v>-0.33257533908687098</c:v>
                </c:pt>
                <c:pt idx="831">
                  <c:v>-0.34792330342030692</c:v>
                </c:pt>
                <c:pt idx="832">
                  <c:v>-0.48542682717024171</c:v>
                </c:pt>
                <c:pt idx="833">
                  <c:v>-0.48542682717024171</c:v>
                </c:pt>
                <c:pt idx="834">
                  <c:v>-0.48542682717024171</c:v>
                </c:pt>
                <c:pt idx="835">
                  <c:v>-0.48542682717024171</c:v>
                </c:pt>
                <c:pt idx="836">
                  <c:v>-0.22239242133644802</c:v>
                </c:pt>
                <c:pt idx="837">
                  <c:v>-0.36257007938470825</c:v>
                </c:pt>
                <c:pt idx="838">
                  <c:v>-3.3219280948873622</c:v>
                </c:pt>
                <c:pt idx="839">
                  <c:v>-3.3219280948873622</c:v>
                </c:pt>
                <c:pt idx="840">
                  <c:v>-3.3219280948873622</c:v>
                </c:pt>
                <c:pt idx="841">
                  <c:v>-3.3219280948873622</c:v>
                </c:pt>
                <c:pt idx="842">
                  <c:v>-3.3219280948873622</c:v>
                </c:pt>
                <c:pt idx="843">
                  <c:v>-3.3219280948873622</c:v>
                </c:pt>
                <c:pt idx="844">
                  <c:v>-3.3219280948873622</c:v>
                </c:pt>
                <c:pt idx="845">
                  <c:v>-3.3219280948873622</c:v>
                </c:pt>
                <c:pt idx="846">
                  <c:v>-3.3219280948873622</c:v>
                </c:pt>
                <c:pt idx="847">
                  <c:v>-3.3219280948873622</c:v>
                </c:pt>
                <c:pt idx="848">
                  <c:v>-3.3219280948873622</c:v>
                </c:pt>
                <c:pt idx="849">
                  <c:v>-3.3219280948873622</c:v>
                </c:pt>
                <c:pt idx="850">
                  <c:v>-3.3219280948873622</c:v>
                </c:pt>
                <c:pt idx="851">
                  <c:v>-3.3219280948873622</c:v>
                </c:pt>
                <c:pt idx="852">
                  <c:v>-3.3219280948873622</c:v>
                </c:pt>
                <c:pt idx="853">
                  <c:v>-3.3219280948873622</c:v>
                </c:pt>
                <c:pt idx="854">
                  <c:v>-3.3219280948873622</c:v>
                </c:pt>
                <c:pt idx="855">
                  <c:v>-3.3219280948873622</c:v>
                </c:pt>
                <c:pt idx="856">
                  <c:v>-3.3219280948873622</c:v>
                </c:pt>
                <c:pt idx="857">
                  <c:v>-3.3219280948873622</c:v>
                </c:pt>
                <c:pt idx="858">
                  <c:v>-3.3219280948873622</c:v>
                </c:pt>
                <c:pt idx="859">
                  <c:v>-3.3219280948873622</c:v>
                </c:pt>
                <c:pt idx="860">
                  <c:v>-3.3219280948873622</c:v>
                </c:pt>
                <c:pt idx="861">
                  <c:v>-3.3219280948873622</c:v>
                </c:pt>
                <c:pt idx="862">
                  <c:v>-3.3219280948873622</c:v>
                </c:pt>
                <c:pt idx="863">
                  <c:v>-3.3219280948873622</c:v>
                </c:pt>
                <c:pt idx="864">
                  <c:v>-3.3219280948873622</c:v>
                </c:pt>
                <c:pt idx="865">
                  <c:v>-3.3219280948873622</c:v>
                </c:pt>
                <c:pt idx="866">
                  <c:v>-3.3219280948873622</c:v>
                </c:pt>
                <c:pt idx="867">
                  <c:v>-3.3219280948873622</c:v>
                </c:pt>
                <c:pt idx="868">
                  <c:v>-3.3219280948873622</c:v>
                </c:pt>
                <c:pt idx="869">
                  <c:v>-3.3219280948873622</c:v>
                </c:pt>
                <c:pt idx="870">
                  <c:v>-3.3219280948873622</c:v>
                </c:pt>
                <c:pt idx="871">
                  <c:v>-3.3219280948873622</c:v>
                </c:pt>
                <c:pt idx="872">
                  <c:v>-3.3219280948873622</c:v>
                </c:pt>
                <c:pt idx="873">
                  <c:v>-3.3219280948873622</c:v>
                </c:pt>
                <c:pt idx="874">
                  <c:v>-3.3219280948873622</c:v>
                </c:pt>
                <c:pt idx="875">
                  <c:v>-3.3219280948873622</c:v>
                </c:pt>
                <c:pt idx="876">
                  <c:v>-3.3219280948873622</c:v>
                </c:pt>
                <c:pt idx="877">
                  <c:v>-3.3219280948873622</c:v>
                </c:pt>
                <c:pt idx="878">
                  <c:v>-3.3219280948873622</c:v>
                </c:pt>
                <c:pt idx="879">
                  <c:v>-3.3219280948873622</c:v>
                </c:pt>
                <c:pt idx="880">
                  <c:v>-3.3219280948873622</c:v>
                </c:pt>
                <c:pt idx="881">
                  <c:v>-3.3219280948873622</c:v>
                </c:pt>
                <c:pt idx="882">
                  <c:v>-1</c:v>
                </c:pt>
                <c:pt idx="883">
                  <c:v>-1</c:v>
                </c:pt>
                <c:pt idx="884">
                  <c:v>-1</c:v>
                </c:pt>
                <c:pt idx="885">
                  <c:v>0</c:v>
                </c:pt>
                <c:pt idx="886">
                  <c:v>0</c:v>
                </c:pt>
                <c:pt idx="887">
                  <c:v>0</c:v>
                </c:pt>
                <c:pt idx="888">
                  <c:v>-0.5849625007211563</c:v>
                </c:pt>
                <c:pt idx="889">
                  <c:v>-0.5849625007211563</c:v>
                </c:pt>
                <c:pt idx="890">
                  <c:v>-0.5849625007211563</c:v>
                </c:pt>
                <c:pt idx="891">
                  <c:v>-0.5849625007211563</c:v>
                </c:pt>
                <c:pt idx="892">
                  <c:v>-0.5849625007211563</c:v>
                </c:pt>
                <c:pt idx="893">
                  <c:v>-0.5849625007211563</c:v>
                </c:pt>
                <c:pt idx="894">
                  <c:v>-0.5849625007211563</c:v>
                </c:pt>
                <c:pt idx="895">
                  <c:v>-0.32192809488736229</c:v>
                </c:pt>
                <c:pt idx="896">
                  <c:v>-0.32192809488736229</c:v>
                </c:pt>
                <c:pt idx="897">
                  <c:v>-0.41503749927884381</c:v>
                </c:pt>
                <c:pt idx="898">
                  <c:v>-0.41503749927884381</c:v>
                </c:pt>
                <c:pt idx="899">
                  <c:v>-0.41503749927884381</c:v>
                </c:pt>
                <c:pt idx="900">
                  <c:v>-0.41503749927884381</c:v>
                </c:pt>
                <c:pt idx="901">
                  <c:v>-0.41503749927884381</c:v>
                </c:pt>
                <c:pt idx="902">
                  <c:v>-0.41503749927884381</c:v>
                </c:pt>
                <c:pt idx="903">
                  <c:v>-0.41503749927884381</c:v>
                </c:pt>
                <c:pt idx="904">
                  <c:v>0</c:v>
                </c:pt>
                <c:pt idx="905">
                  <c:v>0</c:v>
                </c:pt>
              </c:numCache>
            </c:numRef>
          </c:xVal>
          <c:yVal>
            <c:numRef>
              <c:f>'volcano plot (basal = 0.1)'!$H$53:$H$958</c:f>
              <c:numCache>
                <c:formatCode>0.00</c:formatCode>
                <c:ptCount val="906"/>
                <c:pt idx="0">
                  <c:v>5.8807585369757192</c:v>
                </c:pt>
                <c:pt idx="1">
                  <c:v>5.8305599152176866</c:v>
                </c:pt>
                <c:pt idx="2">
                  <c:v>5.666694009152363</c:v>
                </c:pt>
                <c:pt idx="3">
                  <c:v>5.5784130967384753</c:v>
                </c:pt>
                <c:pt idx="4">
                  <c:v>5.5771481478426725</c:v>
                </c:pt>
                <c:pt idx="5">
                  <c:v>5.5771481478426725</c:v>
                </c:pt>
                <c:pt idx="6">
                  <c:v>5.5771481478426725</c:v>
                </c:pt>
                <c:pt idx="7">
                  <c:v>5.5394878884290009</c:v>
                </c:pt>
                <c:pt idx="8">
                  <c:v>5.3237281263731386</c:v>
                </c:pt>
                <c:pt idx="9">
                  <c:v>5.1537446750804392</c:v>
                </c:pt>
                <c:pt idx="10">
                  <c:v>5.0702998502561876</c:v>
                </c:pt>
                <c:pt idx="11">
                  <c:v>4.9585411031048325</c:v>
                </c:pt>
                <c:pt idx="12">
                  <c:v>4.9585411031048325</c:v>
                </c:pt>
                <c:pt idx="13">
                  <c:v>4.9585411031048325</c:v>
                </c:pt>
                <c:pt idx="14">
                  <c:v>4.9585411031048325</c:v>
                </c:pt>
                <c:pt idx="15">
                  <c:v>4.8168633189388785</c:v>
                </c:pt>
                <c:pt idx="16">
                  <c:v>4.8168633189388785</c:v>
                </c:pt>
                <c:pt idx="17">
                  <c:v>4.7956012578112057</c:v>
                </c:pt>
                <c:pt idx="18">
                  <c:v>4.5620186647580914</c:v>
                </c:pt>
                <c:pt idx="19">
                  <c:v>4.6044449590686254</c:v>
                </c:pt>
                <c:pt idx="20">
                  <c:v>4.6044449590686254</c:v>
                </c:pt>
                <c:pt idx="21">
                  <c:v>4.6044449590686254</c:v>
                </c:pt>
                <c:pt idx="22">
                  <c:v>4.6044449590686254</c:v>
                </c:pt>
                <c:pt idx="23">
                  <c:v>4.6044449590686254</c:v>
                </c:pt>
                <c:pt idx="24">
                  <c:v>4.6044449590686254</c:v>
                </c:pt>
                <c:pt idx="25">
                  <c:v>4.563418531868197</c:v>
                </c:pt>
                <c:pt idx="26">
                  <c:v>4.563418531868197</c:v>
                </c:pt>
                <c:pt idx="27">
                  <c:v>4.3099654884910805</c:v>
                </c:pt>
                <c:pt idx="28">
                  <c:v>4.2503356863217636</c:v>
                </c:pt>
                <c:pt idx="29">
                  <c:v>4.0981602657877101</c:v>
                </c:pt>
                <c:pt idx="30">
                  <c:v>4.0565041882544088</c:v>
                </c:pt>
                <c:pt idx="31">
                  <c:v>4.0565041882544088</c:v>
                </c:pt>
                <c:pt idx="32">
                  <c:v>3.896213283837322</c:v>
                </c:pt>
                <c:pt idx="33">
                  <c:v>3.896213283837322</c:v>
                </c:pt>
                <c:pt idx="34">
                  <c:v>3.896213283837322</c:v>
                </c:pt>
                <c:pt idx="35">
                  <c:v>3.896213283837322</c:v>
                </c:pt>
                <c:pt idx="36">
                  <c:v>3.896213283837322</c:v>
                </c:pt>
                <c:pt idx="37">
                  <c:v>3.896213283837322</c:v>
                </c:pt>
                <c:pt idx="38">
                  <c:v>3.896213283837322</c:v>
                </c:pt>
                <c:pt idx="39">
                  <c:v>3.8219924907254819</c:v>
                </c:pt>
                <c:pt idx="40">
                  <c:v>3.8030346306050027</c:v>
                </c:pt>
                <c:pt idx="41">
                  <c:v>3.8030346306050027</c:v>
                </c:pt>
                <c:pt idx="42">
                  <c:v>3.8030346306050027</c:v>
                </c:pt>
                <c:pt idx="43">
                  <c:v>3.8030346306050027</c:v>
                </c:pt>
                <c:pt idx="44">
                  <c:v>3.7256373959707645</c:v>
                </c:pt>
                <c:pt idx="45">
                  <c:v>3.6572889615644608</c:v>
                </c:pt>
                <c:pt idx="46">
                  <c:v>3.5495568149896295</c:v>
                </c:pt>
                <c:pt idx="47">
                  <c:v>3.5495568149896295</c:v>
                </c:pt>
                <c:pt idx="48">
                  <c:v>3.5495568149896295</c:v>
                </c:pt>
                <c:pt idx="49">
                  <c:v>3.5420777505882413</c:v>
                </c:pt>
                <c:pt idx="50">
                  <c:v>3.5420777505882413</c:v>
                </c:pt>
                <c:pt idx="51">
                  <c:v>3.5420777505882413</c:v>
                </c:pt>
                <c:pt idx="52">
                  <c:v>3.5420777505882413</c:v>
                </c:pt>
                <c:pt idx="53">
                  <c:v>3.5420777505882413</c:v>
                </c:pt>
                <c:pt idx="54">
                  <c:v>3.3199577029292175</c:v>
                </c:pt>
                <c:pt idx="55">
                  <c:v>3.2960707408549954</c:v>
                </c:pt>
                <c:pt idx="56">
                  <c:v>3.2960707408549954</c:v>
                </c:pt>
                <c:pt idx="57">
                  <c:v>3.2960707408549954</c:v>
                </c:pt>
                <c:pt idx="58">
                  <c:v>3.2960707408549954</c:v>
                </c:pt>
                <c:pt idx="59">
                  <c:v>3.2670663225018353</c:v>
                </c:pt>
                <c:pt idx="60">
                  <c:v>3.2019556835915419</c:v>
                </c:pt>
                <c:pt idx="61">
                  <c:v>3.1879290855473448</c:v>
                </c:pt>
                <c:pt idx="62">
                  <c:v>3.1879290855473448</c:v>
                </c:pt>
                <c:pt idx="63">
                  <c:v>3.1879290855473448</c:v>
                </c:pt>
                <c:pt idx="64">
                  <c:v>3.1879290855473448</c:v>
                </c:pt>
                <c:pt idx="65">
                  <c:v>3.1879290855473448</c:v>
                </c:pt>
                <c:pt idx="66">
                  <c:v>3.1879290855473448</c:v>
                </c:pt>
                <c:pt idx="67">
                  <c:v>3.1494174330375673</c:v>
                </c:pt>
                <c:pt idx="68">
                  <c:v>3.0425764076477488</c:v>
                </c:pt>
                <c:pt idx="69">
                  <c:v>3.0425764076477488</c:v>
                </c:pt>
                <c:pt idx="70">
                  <c:v>3.0425764076477488</c:v>
                </c:pt>
                <c:pt idx="71">
                  <c:v>3.0253631322527883</c:v>
                </c:pt>
                <c:pt idx="72">
                  <c:v>2.8337672876873219</c:v>
                </c:pt>
                <c:pt idx="73">
                  <c:v>2.8337672876873219</c:v>
                </c:pt>
                <c:pt idx="74">
                  <c:v>2.8337672876873219</c:v>
                </c:pt>
                <c:pt idx="75">
                  <c:v>2.8337672876873219</c:v>
                </c:pt>
                <c:pt idx="76">
                  <c:v>2.8337672876873219</c:v>
                </c:pt>
                <c:pt idx="77">
                  <c:v>2.8337672876873219</c:v>
                </c:pt>
                <c:pt idx="78">
                  <c:v>2.8337672876873219</c:v>
                </c:pt>
                <c:pt idx="79">
                  <c:v>2.8337672876873219</c:v>
                </c:pt>
                <c:pt idx="80">
                  <c:v>2.8337672876873219</c:v>
                </c:pt>
                <c:pt idx="81">
                  <c:v>2.7997167842832482</c:v>
                </c:pt>
                <c:pt idx="82">
                  <c:v>2.7890738148144858</c:v>
                </c:pt>
                <c:pt idx="83">
                  <c:v>2.6654323430058042</c:v>
                </c:pt>
                <c:pt idx="84">
                  <c:v>2.5355629618017423</c:v>
                </c:pt>
                <c:pt idx="85">
                  <c:v>2.5355629618017423</c:v>
                </c:pt>
                <c:pt idx="86">
                  <c:v>2.5355629618017423</c:v>
                </c:pt>
                <c:pt idx="87">
                  <c:v>2.5355629618017423</c:v>
                </c:pt>
                <c:pt idx="88">
                  <c:v>2.5355629618017423</c:v>
                </c:pt>
                <c:pt idx="89">
                  <c:v>2.5355629618017423</c:v>
                </c:pt>
                <c:pt idx="90">
                  <c:v>2.5355629618017423</c:v>
                </c:pt>
                <c:pt idx="91">
                  <c:v>2.4942672565511437</c:v>
                </c:pt>
                <c:pt idx="92">
                  <c:v>2.4795923559807438</c:v>
                </c:pt>
                <c:pt idx="93">
                  <c:v>2.4795923559807438</c:v>
                </c:pt>
                <c:pt idx="94">
                  <c:v>2.4795923559807438</c:v>
                </c:pt>
                <c:pt idx="95">
                  <c:v>2.4795923559807438</c:v>
                </c:pt>
                <c:pt idx="96">
                  <c:v>2.4795923559807438</c:v>
                </c:pt>
                <c:pt idx="97">
                  <c:v>2.4795923559807438</c:v>
                </c:pt>
                <c:pt idx="98">
                  <c:v>2.4795923559807438</c:v>
                </c:pt>
                <c:pt idx="99">
                  <c:v>2.4795923559807438</c:v>
                </c:pt>
                <c:pt idx="100">
                  <c:v>2.4297130198927408</c:v>
                </c:pt>
                <c:pt idx="101">
                  <c:v>2.4158569579059437</c:v>
                </c:pt>
                <c:pt idx="102">
                  <c:v>2.3922139981919321</c:v>
                </c:pt>
                <c:pt idx="103">
                  <c:v>2.2937070919295754</c:v>
                </c:pt>
                <c:pt idx="104">
                  <c:v>2.2867897242056165</c:v>
                </c:pt>
                <c:pt idx="105">
                  <c:v>2.2820438480559986</c:v>
                </c:pt>
                <c:pt idx="106">
                  <c:v>2.2820438480559986</c:v>
                </c:pt>
                <c:pt idx="107">
                  <c:v>2.2820438480559986</c:v>
                </c:pt>
                <c:pt idx="108">
                  <c:v>2.2820438480559986</c:v>
                </c:pt>
                <c:pt idx="109">
                  <c:v>2.2820438480559986</c:v>
                </c:pt>
                <c:pt idx="110">
                  <c:v>2.2820438480559986</c:v>
                </c:pt>
                <c:pt idx="111">
                  <c:v>2.2820438480559986</c:v>
                </c:pt>
                <c:pt idx="112">
                  <c:v>2.2820438480559986</c:v>
                </c:pt>
                <c:pt idx="113">
                  <c:v>2.2820438480559986</c:v>
                </c:pt>
                <c:pt idx="114">
                  <c:v>2.2820438480559986</c:v>
                </c:pt>
                <c:pt idx="115">
                  <c:v>2.2820438480559986</c:v>
                </c:pt>
                <c:pt idx="116">
                  <c:v>2.2820438480559986</c:v>
                </c:pt>
                <c:pt idx="117">
                  <c:v>2.2428237201890693</c:v>
                </c:pt>
                <c:pt idx="118">
                  <c:v>2.2230082067295807</c:v>
                </c:pt>
                <c:pt idx="119">
                  <c:v>2.1849652996193303</c:v>
                </c:pt>
                <c:pt idx="120">
                  <c:v>2.1678204852485501</c:v>
                </c:pt>
                <c:pt idx="121">
                  <c:v>2.1442888800081934</c:v>
                </c:pt>
                <c:pt idx="122">
                  <c:v>2.127269386229143</c:v>
                </c:pt>
                <c:pt idx="123">
                  <c:v>2.1254042894000458</c:v>
                </c:pt>
                <c:pt idx="124">
                  <c:v>2.1254042894000458</c:v>
                </c:pt>
                <c:pt idx="125">
                  <c:v>2.1254042894000458</c:v>
                </c:pt>
                <c:pt idx="126">
                  <c:v>2.1254042894000458</c:v>
                </c:pt>
                <c:pt idx="127">
                  <c:v>2.1254042894000458</c:v>
                </c:pt>
                <c:pt idx="128">
                  <c:v>2.1254042894000458</c:v>
                </c:pt>
                <c:pt idx="129">
                  <c:v>2.1254042894000458</c:v>
                </c:pt>
                <c:pt idx="130">
                  <c:v>2.106807221618352</c:v>
                </c:pt>
                <c:pt idx="131">
                  <c:v>2.106807221618352</c:v>
                </c:pt>
                <c:pt idx="132">
                  <c:v>2.0714006996780245</c:v>
                </c:pt>
                <c:pt idx="133">
                  <c:v>2.0533496880321147</c:v>
                </c:pt>
                <c:pt idx="134">
                  <c:v>2.0345444125244763</c:v>
                </c:pt>
                <c:pt idx="135">
                  <c:v>2.0285164730236738</c:v>
                </c:pt>
                <c:pt idx="136">
                  <c:v>2.0285164730236738</c:v>
                </c:pt>
                <c:pt idx="137">
                  <c:v>2.0285164730236738</c:v>
                </c:pt>
                <c:pt idx="138">
                  <c:v>2.0285164730236738</c:v>
                </c:pt>
                <c:pt idx="139">
                  <c:v>2.0285164730236738</c:v>
                </c:pt>
                <c:pt idx="140">
                  <c:v>2.0285164730236738</c:v>
                </c:pt>
                <c:pt idx="141">
                  <c:v>2.0285164730236738</c:v>
                </c:pt>
                <c:pt idx="142">
                  <c:v>2.0285164730236738</c:v>
                </c:pt>
                <c:pt idx="143">
                  <c:v>2.0285164730236738</c:v>
                </c:pt>
                <c:pt idx="144">
                  <c:v>2.0285164730236738</c:v>
                </c:pt>
                <c:pt idx="145">
                  <c:v>2.0285164730236738</c:v>
                </c:pt>
                <c:pt idx="146">
                  <c:v>2.0285164730236738</c:v>
                </c:pt>
                <c:pt idx="147">
                  <c:v>2.0285164730236738</c:v>
                </c:pt>
                <c:pt idx="148">
                  <c:v>2.0285164730236738</c:v>
                </c:pt>
                <c:pt idx="149">
                  <c:v>1.9737982732224404</c:v>
                </c:pt>
                <c:pt idx="150">
                  <c:v>1.9737982732224404</c:v>
                </c:pt>
                <c:pt idx="151">
                  <c:v>1.9708820067481572</c:v>
                </c:pt>
                <c:pt idx="152">
                  <c:v>1.9604086064738284</c:v>
                </c:pt>
                <c:pt idx="153">
                  <c:v>1.9549768974429225</c:v>
                </c:pt>
                <c:pt idx="154">
                  <c:v>1.9499258765424672</c:v>
                </c:pt>
                <c:pt idx="155">
                  <c:v>1.9252016603896369</c:v>
                </c:pt>
                <c:pt idx="156">
                  <c:v>1.9062120615124589</c:v>
                </c:pt>
                <c:pt idx="157">
                  <c:v>1.8968236858314218</c:v>
                </c:pt>
                <c:pt idx="158">
                  <c:v>1.8912101635911984</c:v>
                </c:pt>
                <c:pt idx="159">
                  <c:v>1.8852535546843407</c:v>
                </c:pt>
                <c:pt idx="160">
                  <c:v>1.8557435783607443</c:v>
                </c:pt>
                <c:pt idx="161">
                  <c:v>1.8410188491985839</c:v>
                </c:pt>
                <c:pt idx="162">
                  <c:v>1.8381627439727468</c:v>
                </c:pt>
                <c:pt idx="163">
                  <c:v>1.8088626370454639</c:v>
                </c:pt>
                <c:pt idx="164">
                  <c:v>1.7830807628856127</c:v>
                </c:pt>
                <c:pt idx="165">
                  <c:v>1.774980836151135</c:v>
                </c:pt>
                <c:pt idx="166">
                  <c:v>1.774980836151135</c:v>
                </c:pt>
                <c:pt idx="167">
                  <c:v>1.774980836151135</c:v>
                </c:pt>
                <c:pt idx="168">
                  <c:v>1.774980836151135</c:v>
                </c:pt>
                <c:pt idx="169">
                  <c:v>1.774980836151135</c:v>
                </c:pt>
                <c:pt idx="170">
                  <c:v>1.774980836151135</c:v>
                </c:pt>
                <c:pt idx="171">
                  <c:v>1.774980836151135</c:v>
                </c:pt>
                <c:pt idx="172">
                  <c:v>1.774980836151135</c:v>
                </c:pt>
                <c:pt idx="173">
                  <c:v>1.774980836151135</c:v>
                </c:pt>
                <c:pt idx="174">
                  <c:v>1.774980836151135</c:v>
                </c:pt>
                <c:pt idx="175">
                  <c:v>1.774980836151135</c:v>
                </c:pt>
                <c:pt idx="176">
                  <c:v>1.7738051864732451</c:v>
                </c:pt>
                <c:pt idx="177">
                  <c:v>1.7712030869175401</c:v>
                </c:pt>
                <c:pt idx="178">
                  <c:v>1.7712030869175401</c:v>
                </c:pt>
                <c:pt idx="179">
                  <c:v>1.7712030869175401</c:v>
                </c:pt>
                <c:pt idx="180">
                  <c:v>1.7712030869175401</c:v>
                </c:pt>
                <c:pt idx="181">
                  <c:v>1.7712030869175401</c:v>
                </c:pt>
                <c:pt idx="182">
                  <c:v>1.7712030869175401</c:v>
                </c:pt>
                <c:pt idx="183">
                  <c:v>1.7712030869175401</c:v>
                </c:pt>
                <c:pt idx="184">
                  <c:v>1.7712030869175401</c:v>
                </c:pt>
                <c:pt idx="185">
                  <c:v>1.729609215509885</c:v>
                </c:pt>
                <c:pt idx="186">
                  <c:v>1.7090037511749447</c:v>
                </c:pt>
                <c:pt idx="187">
                  <c:v>1.6174183870655463</c:v>
                </c:pt>
                <c:pt idx="188">
                  <c:v>1.6151054402425618</c:v>
                </c:pt>
                <c:pt idx="189">
                  <c:v>1.6122768848646438</c:v>
                </c:pt>
                <c:pt idx="190">
                  <c:v>1.5852817349263253</c:v>
                </c:pt>
                <c:pt idx="191">
                  <c:v>1.5840970466433968</c:v>
                </c:pt>
                <c:pt idx="192">
                  <c:v>1.5551526695591953</c:v>
                </c:pt>
                <c:pt idx="193">
                  <c:v>1.5339679339664836</c:v>
                </c:pt>
                <c:pt idx="194">
                  <c:v>1.521436936884689</c:v>
                </c:pt>
                <c:pt idx="195">
                  <c:v>1.521436936884689</c:v>
                </c:pt>
                <c:pt idx="196">
                  <c:v>1.521436936884689</c:v>
                </c:pt>
                <c:pt idx="197">
                  <c:v>1.521436936884689</c:v>
                </c:pt>
                <c:pt idx="198">
                  <c:v>1.521436936884689</c:v>
                </c:pt>
                <c:pt idx="199">
                  <c:v>1.521436936884689</c:v>
                </c:pt>
                <c:pt idx="200">
                  <c:v>1.521436936884689</c:v>
                </c:pt>
                <c:pt idx="201">
                  <c:v>1.521436936884689</c:v>
                </c:pt>
                <c:pt idx="202">
                  <c:v>1.521436936884689</c:v>
                </c:pt>
                <c:pt idx="203">
                  <c:v>1.521436936884689</c:v>
                </c:pt>
                <c:pt idx="204">
                  <c:v>1.521436936884689</c:v>
                </c:pt>
                <c:pt idx="205">
                  <c:v>1.521436936884689</c:v>
                </c:pt>
                <c:pt idx="206">
                  <c:v>1.521436936884689</c:v>
                </c:pt>
                <c:pt idx="207">
                  <c:v>1.521436936884689</c:v>
                </c:pt>
                <c:pt idx="208">
                  <c:v>1.521436936884689</c:v>
                </c:pt>
                <c:pt idx="209">
                  <c:v>1.521436936884689</c:v>
                </c:pt>
                <c:pt idx="210">
                  <c:v>1.4873525957452669</c:v>
                </c:pt>
                <c:pt idx="211">
                  <c:v>1.4873525957452669</c:v>
                </c:pt>
                <c:pt idx="212">
                  <c:v>1.4563960295556126</c:v>
                </c:pt>
                <c:pt idx="213">
                  <c:v>1.4385280364815702</c:v>
                </c:pt>
                <c:pt idx="214">
                  <c:v>1.4251119013148834</c:v>
                </c:pt>
                <c:pt idx="215">
                  <c:v>1.4169887475054144</c:v>
                </c:pt>
                <c:pt idx="216">
                  <c:v>1.4169887475054144</c:v>
                </c:pt>
                <c:pt idx="217">
                  <c:v>1.4169887475054144</c:v>
                </c:pt>
                <c:pt idx="218">
                  <c:v>1.4169887475054144</c:v>
                </c:pt>
                <c:pt idx="219">
                  <c:v>1.4169887475054144</c:v>
                </c:pt>
                <c:pt idx="220">
                  <c:v>1.4169887475054144</c:v>
                </c:pt>
                <c:pt idx="221">
                  <c:v>1.4169887475054144</c:v>
                </c:pt>
                <c:pt idx="222">
                  <c:v>1.4169887475054144</c:v>
                </c:pt>
                <c:pt idx="223">
                  <c:v>1.4169887475054144</c:v>
                </c:pt>
                <c:pt idx="224">
                  <c:v>1.4169887475054144</c:v>
                </c:pt>
                <c:pt idx="225">
                  <c:v>1.4169887475054144</c:v>
                </c:pt>
                <c:pt idx="226">
                  <c:v>1.4169887475054144</c:v>
                </c:pt>
                <c:pt idx="227">
                  <c:v>1.4169887475054144</c:v>
                </c:pt>
                <c:pt idx="228">
                  <c:v>1.4169887475054144</c:v>
                </c:pt>
                <c:pt idx="229">
                  <c:v>1.4169887475054144</c:v>
                </c:pt>
                <c:pt idx="230">
                  <c:v>1.4169887475054144</c:v>
                </c:pt>
                <c:pt idx="231">
                  <c:v>1.4169887475054144</c:v>
                </c:pt>
                <c:pt idx="232">
                  <c:v>1.4169887475054144</c:v>
                </c:pt>
                <c:pt idx="233">
                  <c:v>1.4169887475054144</c:v>
                </c:pt>
                <c:pt idx="234">
                  <c:v>1.4169887475054144</c:v>
                </c:pt>
                <c:pt idx="235">
                  <c:v>1.4169887475054144</c:v>
                </c:pt>
                <c:pt idx="236">
                  <c:v>1.4169887475054144</c:v>
                </c:pt>
                <c:pt idx="237">
                  <c:v>1.4169887475054144</c:v>
                </c:pt>
                <c:pt idx="238">
                  <c:v>1.4169887475054144</c:v>
                </c:pt>
                <c:pt idx="239">
                  <c:v>1.4169887475054144</c:v>
                </c:pt>
                <c:pt idx="240">
                  <c:v>1.4169887475054144</c:v>
                </c:pt>
                <c:pt idx="241">
                  <c:v>1.4169887475054144</c:v>
                </c:pt>
                <c:pt idx="242">
                  <c:v>1.3613904574855269</c:v>
                </c:pt>
                <c:pt idx="243">
                  <c:v>1.3631960548988962</c:v>
                </c:pt>
                <c:pt idx="244">
                  <c:v>1.355268552376161</c:v>
                </c:pt>
                <c:pt idx="245">
                  <c:v>1.3457764952288642</c:v>
                </c:pt>
                <c:pt idx="246">
                  <c:v>1.3237631343869882</c:v>
                </c:pt>
                <c:pt idx="247">
                  <c:v>1.3266845603970534</c:v>
                </c:pt>
                <c:pt idx="248">
                  <c:v>1.3266845603970534</c:v>
                </c:pt>
                <c:pt idx="249">
                  <c:v>1.3180871934290113</c:v>
                </c:pt>
                <c:pt idx="250">
                  <c:v>1.2832699870002109</c:v>
                </c:pt>
                <c:pt idx="251">
                  <c:v>1.2734673122069682</c:v>
                </c:pt>
                <c:pt idx="252">
                  <c:v>1.2709546750247787</c:v>
                </c:pt>
                <c:pt idx="253">
                  <c:v>1.2709075822897973</c:v>
                </c:pt>
                <c:pt idx="254">
                  <c:v>1.2678847746705857</c:v>
                </c:pt>
                <c:pt idx="255">
                  <c:v>1.2678847746705857</c:v>
                </c:pt>
                <c:pt idx="256">
                  <c:v>1.2678847746705857</c:v>
                </c:pt>
                <c:pt idx="257">
                  <c:v>1.2678847746705857</c:v>
                </c:pt>
                <c:pt idx="258">
                  <c:v>1.2678847746705857</c:v>
                </c:pt>
                <c:pt idx="259">
                  <c:v>1.2678847746705857</c:v>
                </c:pt>
                <c:pt idx="260">
                  <c:v>1.2678847746705857</c:v>
                </c:pt>
                <c:pt idx="261">
                  <c:v>1.2678847746705857</c:v>
                </c:pt>
                <c:pt idx="262">
                  <c:v>1.2678847746705857</c:v>
                </c:pt>
                <c:pt idx="263">
                  <c:v>1.2678847746705857</c:v>
                </c:pt>
                <c:pt idx="264">
                  <c:v>1.2678847746705857</c:v>
                </c:pt>
                <c:pt idx="265">
                  <c:v>1.2678847746705857</c:v>
                </c:pt>
                <c:pt idx="266">
                  <c:v>1.2678847746705857</c:v>
                </c:pt>
                <c:pt idx="267">
                  <c:v>1.2678847746705857</c:v>
                </c:pt>
                <c:pt idx="268">
                  <c:v>1.2678847746705857</c:v>
                </c:pt>
                <c:pt idx="269">
                  <c:v>1.2678847746705857</c:v>
                </c:pt>
                <c:pt idx="270">
                  <c:v>1.2678847746705857</c:v>
                </c:pt>
                <c:pt idx="271">
                  <c:v>1.2678847746705857</c:v>
                </c:pt>
                <c:pt idx="272">
                  <c:v>1.2678847746705857</c:v>
                </c:pt>
                <c:pt idx="273">
                  <c:v>1.2678847746705857</c:v>
                </c:pt>
                <c:pt idx="274">
                  <c:v>1.2678847746705857</c:v>
                </c:pt>
                <c:pt idx="275">
                  <c:v>1.2678847746705857</c:v>
                </c:pt>
                <c:pt idx="276">
                  <c:v>1.2678847746705857</c:v>
                </c:pt>
                <c:pt idx="277">
                  <c:v>1.2678847746705857</c:v>
                </c:pt>
                <c:pt idx="278">
                  <c:v>1.2678847746705857</c:v>
                </c:pt>
                <c:pt idx="279">
                  <c:v>1.2678847746705857</c:v>
                </c:pt>
                <c:pt idx="280">
                  <c:v>1.2678847746705857</c:v>
                </c:pt>
                <c:pt idx="281">
                  <c:v>1.2678847746705857</c:v>
                </c:pt>
                <c:pt idx="282">
                  <c:v>1.2426562789165159</c:v>
                </c:pt>
                <c:pt idx="283">
                  <c:v>1.2442551948202181</c:v>
                </c:pt>
                <c:pt idx="284">
                  <c:v>1.2458017182784427</c:v>
                </c:pt>
                <c:pt idx="285">
                  <c:v>1.2379043084050967</c:v>
                </c:pt>
                <c:pt idx="286">
                  <c:v>1.1935969063411911</c:v>
                </c:pt>
                <c:pt idx="287">
                  <c:v>1.2070981813509194</c:v>
                </c:pt>
                <c:pt idx="288">
                  <c:v>1.1889112964308191</c:v>
                </c:pt>
                <c:pt idx="289">
                  <c:v>1.150617813199236</c:v>
                </c:pt>
                <c:pt idx="290">
                  <c:v>1.1428181048077193</c:v>
                </c:pt>
                <c:pt idx="291">
                  <c:v>1.1428181048077193</c:v>
                </c:pt>
                <c:pt idx="292">
                  <c:v>1.135522144298027</c:v>
                </c:pt>
                <c:pt idx="293">
                  <c:v>1.1301606809760956</c:v>
                </c:pt>
                <c:pt idx="294">
                  <c:v>1.1197214562463285</c:v>
                </c:pt>
                <c:pt idx="295">
                  <c:v>1.1058184920420164</c:v>
                </c:pt>
                <c:pt idx="296">
                  <c:v>1.0889713213671401</c:v>
                </c:pt>
                <c:pt idx="297">
                  <c:v>1.07896229598783</c:v>
                </c:pt>
                <c:pt idx="298">
                  <c:v>1.0734246925350062</c:v>
                </c:pt>
                <c:pt idx="299">
                  <c:v>1.0651938902868523</c:v>
                </c:pt>
                <c:pt idx="300">
                  <c:v>1.0627612701357281</c:v>
                </c:pt>
                <c:pt idx="301">
                  <c:v>1.0627612701357281</c:v>
                </c:pt>
                <c:pt idx="302">
                  <c:v>1.0627612701357281</c:v>
                </c:pt>
                <c:pt idx="303">
                  <c:v>1.0627612701357281</c:v>
                </c:pt>
                <c:pt idx="304">
                  <c:v>1.0627612701357281</c:v>
                </c:pt>
                <c:pt idx="305">
                  <c:v>1.0627612701357281</c:v>
                </c:pt>
                <c:pt idx="306">
                  <c:v>1.0627612701357281</c:v>
                </c:pt>
                <c:pt idx="307">
                  <c:v>1.0627612701357281</c:v>
                </c:pt>
                <c:pt idx="308">
                  <c:v>1.0627612701357281</c:v>
                </c:pt>
                <c:pt idx="309">
                  <c:v>1.0627612701357281</c:v>
                </c:pt>
                <c:pt idx="310">
                  <c:v>1.0627612701357281</c:v>
                </c:pt>
                <c:pt idx="311">
                  <c:v>1.0627612701357281</c:v>
                </c:pt>
                <c:pt idx="312">
                  <c:v>1.0627612701357281</c:v>
                </c:pt>
                <c:pt idx="313">
                  <c:v>1.0627612701357281</c:v>
                </c:pt>
                <c:pt idx="314">
                  <c:v>1.0627612701357281</c:v>
                </c:pt>
                <c:pt idx="315">
                  <c:v>1.0627612701357281</c:v>
                </c:pt>
                <c:pt idx="316">
                  <c:v>1.0627612701357281</c:v>
                </c:pt>
                <c:pt idx="317">
                  <c:v>1.0627612701357281</c:v>
                </c:pt>
                <c:pt idx="318">
                  <c:v>1.0627612701357281</c:v>
                </c:pt>
                <c:pt idx="319">
                  <c:v>1.0627612701357281</c:v>
                </c:pt>
                <c:pt idx="320">
                  <c:v>1.0627612701357281</c:v>
                </c:pt>
                <c:pt idx="321">
                  <c:v>1.0627612701357281</c:v>
                </c:pt>
                <c:pt idx="322">
                  <c:v>1.0627612701357281</c:v>
                </c:pt>
                <c:pt idx="323">
                  <c:v>1.0627612701357281</c:v>
                </c:pt>
                <c:pt idx="324">
                  <c:v>1.0627612701357281</c:v>
                </c:pt>
                <c:pt idx="325">
                  <c:v>1.0627612701357281</c:v>
                </c:pt>
                <c:pt idx="326">
                  <c:v>1.0627612701357281</c:v>
                </c:pt>
                <c:pt idx="327">
                  <c:v>1.0627612701357281</c:v>
                </c:pt>
                <c:pt idx="328">
                  <c:v>1.0627612701357281</c:v>
                </c:pt>
                <c:pt idx="329">
                  <c:v>1.0627612701357281</c:v>
                </c:pt>
                <c:pt idx="330">
                  <c:v>1.0555162439787384</c:v>
                </c:pt>
                <c:pt idx="331">
                  <c:v>1.0555162439787384</c:v>
                </c:pt>
                <c:pt idx="332">
                  <c:v>1.0435273739204549</c:v>
                </c:pt>
                <c:pt idx="333">
                  <c:v>1.0472126584955972</c:v>
                </c:pt>
                <c:pt idx="334">
                  <c:v>1.0351794786146009</c:v>
                </c:pt>
                <c:pt idx="335">
                  <c:v>1.0297807876609277</c:v>
                </c:pt>
                <c:pt idx="336">
                  <c:v>1.0297807876609277</c:v>
                </c:pt>
                <c:pt idx="337">
                  <c:v>1.0297807876609277</c:v>
                </c:pt>
                <c:pt idx="338">
                  <c:v>1.0297807876609277</c:v>
                </c:pt>
                <c:pt idx="339">
                  <c:v>1.0311234051437799</c:v>
                </c:pt>
                <c:pt idx="340">
                  <c:v>1.0311234051437799</c:v>
                </c:pt>
                <c:pt idx="341">
                  <c:v>1.0287476948590075</c:v>
                </c:pt>
                <c:pt idx="342">
                  <c:v>1.0205132245078528</c:v>
                </c:pt>
                <c:pt idx="343">
                  <c:v>1.0205132245078528</c:v>
                </c:pt>
                <c:pt idx="344">
                  <c:v>1.0205132245078528</c:v>
                </c:pt>
                <c:pt idx="345">
                  <c:v>1.0143243489550211</c:v>
                </c:pt>
                <c:pt idx="346">
                  <c:v>1.0143243489550211</c:v>
                </c:pt>
                <c:pt idx="347">
                  <c:v>1.0143243489550211</c:v>
                </c:pt>
                <c:pt idx="348">
                  <c:v>1.0143243489550211</c:v>
                </c:pt>
                <c:pt idx="349">
                  <c:v>1.0143243489550211</c:v>
                </c:pt>
                <c:pt idx="350">
                  <c:v>1.0143243489550211</c:v>
                </c:pt>
                <c:pt idx="351">
                  <c:v>1.0143243489550211</c:v>
                </c:pt>
                <c:pt idx="352">
                  <c:v>1.0143243489550211</c:v>
                </c:pt>
                <c:pt idx="353">
                  <c:v>1.0143243489550211</c:v>
                </c:pt>
                <c:pt idx="354">
                  <c:v>1.0143243489550211</c:v>
                </c:pt>
                <c:pt idx="355">
                  <c:v>1.0143243489550211</c:v>
                </c:pt>
                <c:pt idx="356">
                  <c:v>1.0143243489550211</c:v>
                </c:pt>
                <c:pt idx="357">
                  <c:v>1.0143243489550211</c:v>
                </c:pt>
                <c:pt idx="358">
                  <c:v>1.0143243489550211</c:v>
                </c:pt>
                <c:pt idx="359">
                  <c:v>1.0143243489550211</c:v>
                </c:pt>
                <c:pt idx="360">
                  <c:v>1.0143243489550211</c:v>
                </c:pt>
                <c:pt idx="361">
                  <c:v>1.0143243489550211</c:v>
                </c:pt>
                <c:pt idx="362">
                  <c:v>1.0143243489550211</c:v>
                </c:pt>
                <c:pt idx="363">
                  <c:v>1.0143243489550211</c:v>
                </c:pt>
                <c:pt idx="364">
                  <c:v>1.0143243489550211</c:v>
                </c:pt>
                <c:pt idx="365">
                  <c:v>1.0143243489550211</c:v>
                </c:pt>
                <c:pt idx="366">
                  <c:v>1.0143243489550211</c:v>
                </c:pt>
                <c:pt idx="367">
                  <c:v>1.0143243489550211</c:v>
                </c:pt>
                <c:pt idx="368">
                  <c:v>1.0143243489550211</c:v>
                </c:pt>
                <c:pt idx="369">
                  <c:v>1.0143243489550211</c:v>
                </c:pt>
                <c:pt idx="370">
                  <c:v>1.0143243489550211</c:v>
                </c:pt>
                <c:pt idx="371">
                  <c:v>1.0143243489550211</c:v>
                </c:pt>
                <c:pt idx="372">
                  <c:v>1.0143243489550211</c:v>
                </c:pt>
                <c:pt idx="373">
                  <c:v>1.0143243489550211</c:v>
                </c:pt>
                <c:pt idx="374">
                  <c:v>1.0143243489550211</c:v>
                </c:pt>
                <c:pt idx="375">
                  <c:v>1.0143243489550211</c:v>
                </c:pt>
                <c:pt idx="376">
                  <c:v>1.0143243489550211</c:v>
                </c:pt>
                <c:pt idx="377">
                  <c:v>1.0143243489550211</c:v>
                </c:pt>
                <c:pt idx="378">
                  <c:v>1.0143243489550211</c:v>
                </c:pt>
                <c:pt idx="379">
                  <c:v>1.0143243489550211</c:v>
                </c:pt>
                <c:pt idx="380">
                  <c:v>1.0143243489550211</c:v>
                </c:pt>
                <c:pt idx="381">
                  <c:v>1.0143243489550211</c:v>
                </c:pt>
                <c:pt idx="382">
                  <c:v>0.99740743620872818</c:v>
                </c:pt>
                <c:pt idx="383">
                  <c:v>0.99269001368970444</c:v>
                </c:pt>
                <c:pt idx="384">
                  <c:v>0.99269001368970444</c:v>
                </c:pt>
                <c:pt idx="385">
                  <c:v>0.99202294892026965</c:v>
                </c:pt>
                <c:pt idx="386">
                  <c:v>0.98902980300977372</c:v>
                </c:pt>
                <c:pt idx="387">
                  <c:v>0.98902980300977372</c:v>
                </c:pt>
                <c:pt idx="388">
                  <c:v>0.98902980300977372</c:v>
                </c:pt>
                <c:pt idx="389">
                  <c:v>0.9753262194101967</c:v>
                </c:pt>
                <c:pt idx="390">
                  <c:v>0.9753262194101967</c:v>
                </c:pt>
                <c:pt idx="391">
                  <c:v>0.98331878922942761</c:v>
                </c:pt>
                <c:pt idx="392">
                  <c:v>0.96718201499038803</c:v>
                </c:pt>
                <c:pt idx="393">
                  <c:v>0.9622969847320666</c:v>
                </c:pt>
                <c:pt idx="394">
                  <c:v>0.95874295922400532</c:v>
                </c:pt>
                <c:pt idx="395">
                  <c:v>0.95097682402540795</c:v>
                </c:pt>
                <c:pt idx="396">
                  <c:v>0.95110268205157922</c:v>
                </c:pt>
                <c:pt idx="397">
                  <c:v>0.95191879698804049</c:v>
                </c:pt>
                <c:pt idx="398">
                  <c:v>0.95255550260236543</c:v>
                </c:pt>
                <c:pt idx="399">
                  <c:v>0.94092789246894293</c:v>
                </c:pt>
                <c:pt idx="400">
                  <c:v>0.94092789246894293</c:v>
                </c:pt>
                <c:pt idx="401">
                  <c:v>0.94092789246894293</c:v>
                </c:pt>
                <c:pt idx="402">
                  <c:v>0.9293328418425626</c:v>
                </c:pt>
                <c:pt idx="403">
                  <c:v>0.92690243208655565</c:v>
                </c:pt>
                <c:pt idx="404">
                  <c:v>0.9263270143737371</c:v>
                </c:pt>
                <c:pt idx="405">
                  <c:v>0.91311826896843873</c:v>
                </c:pt>
                <c:pt idx="406">
                  <c:v>0.90132004538145971</c:v>
                </c:pt>
                <c:pt idx="407">
                  <c:v>0.88940281963285284</c:v>
                </c:pt>
                <c:pt idx="408">
                  <c:v>0.88498068481009529</c:v>
                </c:pt>
                <c:pt idx="409">
                  <c:v>0.87442533180905313</c:v>
                </c:pt>
                <c:pt idx="410">
                  <c:v>0.87648155661281946</c:v>
                </c:pt>
                <c:pt idx="411">
                  <c:v>0.86697061791148944</c:v>
                </c:pt>
                <c:pt idx="412">
                  <c:v>0.86108401463134521</c:v>
                </c:pt>
                <c:pt idx="413">
                  <c:v>0.85797326404605267</c:v>
                </c:pt>
                <c:pt idx="414">
                  <c:v>0.84423247796975465</c:v>
                </c:pt>
                <c:pt idx="415">
                  <c:v>0.84423247796975465</c:v>
                </c:pt>
                <c:pt idx="416">
                  <c:v>0.84423247796975465</c:v>
                </c:pt>
                <c:pt idx="417">
                  <c:v>0.84423247796975465</c:v>
                </c:pt>
                <c:pt idx="418">
                  <c:v>0.83766539985688893</c:v>
                </c:pt>
                <c:pt idx="419">
                  <c:v>0.83976483429459647</c:v>
                </c:pt>
                <c:pt idx="420">
                  <c:v>0.83414966761164933</c:v>
                </c:pt>
                <c:pt idx="421">
                  <c:v>0.83414966761164933</c:v>
                </c:pt>
                <c:pt idx="422">
                  <c:v>0.83414966761164933</c:v>
                </c:pt>
                <c:pt idx="423">
                  <c:v>0.83414966761164933</c:v>
                </c:pt>
                <c:pt idx="424">
                  <c:v>0.83414966761164933</c:v>
                </c:pt>
                <c:pt idx="425">
                  <c:v>0.82306915191750685</c:v>
                </c:pt>
                <c:pt idx="426">
                  <c:v>0.81742111651488192</c:v>
                </c:pt>
                <c:pt idx="427">
                  <c:v>0.8195886382439066</c:v>
                </c:pt>
                <c:pt idx="428">
                  <c:v>0.8118658597867312</c:v>
                </c:pt>
                <c:pt idx="429">
                  <c:v>0.81007027231807838</c:v>
                </c:pt>
                <c:pt idx="430">
                  <c:v>0.79887894431320516</c:v>
                </c:pt>
                <c:pt idx="431">
                  <c:v>0.79409142131469179</c:v>
                </c:pt>
                <c:pt idx="432">
                  <c:v>0.79409142131469179</c:v>
                </c:pt>
                <c:pt idx="433">
                  <c:v>0.78974143664388663</c:v>
                </c:pt>
                <c:pt idx="434">
                  <c:v>0.79401052544180517</c:v>
                </c:pt>
                <c:pt idx="435">
                  <c:v>0.79401052544180517</c:v>
                </c:pt>
                <c:pt idx="436">
                  <c:v>0.79401052544180517</c:v>
                </c:pt>
                <c:pt idx="437">
                  <c:v>0.78957999246289756</c:v>
                </c:pt>
                <c:pt idx="438">
                  <c:v>0.78421604350509233</c:v>
                </c:pt>
                <c:pt idx="439">
                  <c:v>0.7842331658315802</c:v>
                </c:pt>
                <c:pt idx="440">
                  <c:v>0.78437361104492909</c:v>
                </c:pt>
                <c:pt idx="441">
                  <c:v>0.77957617035048044</c:v>
                </c:pt>
                <c:pt idx="442">
                  <c:v>0.77799794907435493</c:v>
                </c:pt>
                <c:pt idx="443">
                  <c:v>0.77751113805382588</c:v>
                </c:pt>
                <c:pt idx="444">
                  <c:v>0.77021449671864795</c:v>
                </c:pt>
                <c:pt idx="445">
                  <c:v>0.76121782975006669</c:v>
                </c:pt>
                <c:pt idx="446">
                  <c:v>0.76121782975006669</c:v>
                </c:pt>
                <c:pt idx="447">
                  <c:v>0.76075565918412968</c:v>
                </c:pt>
                <c:pt idx="448">
                  <c:v>0.76075565918412968</c:v>
                </c:pt>
                <c:pt idx="449">
                  <c:v>0.76075565918412968</c:v>
                </c:pt>
                <c:pt idx="450">
                  <c:v>0.76075565918412968</c:v>
                </c:pt>
                <c:pt idx="451">
                  <c:v>0.76075565918412968</c:v>
                </c:pt>
                <c:pt idx="452">
                  <c:v>0.76075565918412968</c:v>
                </c:pt>
                <c:pt idx="453">
                  <c:v>0.76075565918412968</c:v>
                </c:pt>
                <c:pt idx="454">
                  <c:v>0.76075565918412968</c:v>
                </c:pt>
                <c:pt idx="455">
                  <c:v>0.76075565918412968</c:v>
                </c:pt>
                <c:pt idx="456">
                  <c:v>0.76075565918412968</c:v>
                </c:pt>
                <c:pt idx="457">
                  <c:v>0.76075565918412968</c:v>
                </c:pt>
                <c:pt idx="458">
                  <c:v>0.76075565918412968</c:v>
                </c:pt>
                <c:pt idx="459">
                  <c:v>0.76075565918412968</c:v>
                </c:pt>
                <c:pt idx="460">
                  <c:v>0.76075565918412968</c:v>
                </c:pt>
                <c:pt idx="461">
                  <c:v>0.76075565918412968</c:v>
                </c:pt>
                <c:pt idx="462">
                  <c:v>0.76075565918412968</c:v>
                </c:pt>
                <c:pt idx="463">
                  <c:v>0.76075565918412968</c:v>
                </c:pt>
                <c:pt idx="464">
                  <c:v>0.76075565918412968</c:v>
                </c:pt>
                <c:pt idx="465">
                  <c:v>0.76075565918412968</c:v>
                </c:pt>
                <c:pt idx="466">
                  <c:v>0.76075565918412968</c:v>
                </c:pt>
                <c:pt idx="467">
                  <c:v>0.76075565918412968</c:v>
                </c:pt>
                <c:pt idx="468">
                  <c:v>0.76075565918412968</c:v>
                </c:pt>
                <c:pt idx="469">
                  <c:v>0.76075565918412968</c:v>
                </c:pt>
                <c:pt idx="470">
                  <c:v>0.76075565918412968</c:v>
                </c:pt>
                <c:pt idx="471">
                  <c:v>0.76075565918412968</c:v>
                </c:pt>
                <c:pt idx="472">
                  <c:v>0.76075565918412968</c:v>
                </c:pt>
                <c:pt idx="473">
                  <c:v>0.76075565918412968</c:v>
                </c:pt>
                <c:pt idx="474">
                  <c:v>0.76075565918412968</c:v>
                </c:pt>
                <c:pt idx="475">
                  <c:v>0.76075565918412968</c:v>
                </c:pt>
                <c:pt idx="476">
                  <c:v>0.76075565918412968</c:v>
                </c:pt>
                <c:pt idx="477">
                  <c:v>0.76075565918412968</c:v>
                </c:pt>
                <c:pt idx="478">
                  <c:v>0.76075565918412968</c:v>
                </c:pt>
                <c:pt idx="479">
                  <c:v>0.76075565918412968</c:v>
                </c:pt>
                <c:pt idx="480">
                  <c:v>0.76075565918412968</c:v>
                </c:pt>
                <c:pt idx="481">
                  <c:v>0.76075565918412968</c:v>
                </c:pt>
                <c:pt idx="482">
                  <c:v>0.76075565918412968</c:v>
                </c:pt>
                <c:pt idx="483">
                  <c:v>0.76075565918412968</c:v>
                </c:pt>
                <c:pt idx="484">
                  <c:v>0.76075565918412968</c:v>
                </c:pt>
                <c:pt idx="485">
                  <c:v>0.76075565918412968</c:v>
                </c:pt>
                <c:pt idx="486">
                  <c:v>0.73940707848992415</c:v>
                </c:pt>
                <c:pt idx="487">
                  <c:v>0.71992761628719915</c:v>
                </c:pt>
                <c:pt idx="488">
                  <c:v>0.71872575480454903</c:v>
                </c:pt>
                <c:pt idx="489">
                  <c:v>0.7176502710926923</c:v>
                </c:pt>
                <c:pt idx="490">
                  <c:v>0.71450420990464869</c:v>
                </c:pt>
                <c:pt idx="491">
                  <c:v>0.7139326241564472</c:v>
                </c:pt>
                <c:pt idx="492">
                  <c:v>0.70852065378041407</c:v>
                </c:pt>
                <c:pt idx="493">
                  <c:v>0.70852065378041407</c:v>
                </c:pt>
                <c:pt idx="494">
                  <c:v>0.70852065378041407</c:v>
                </c:pt>
                <c:pt idx="495">
                  <c:v>0.70852065378041407</c:v>
                </c:pt>
                <c:pt idx="496">
                  <c:v>0.70852065378041407</c:v>
                </c:pt>
                <c:pt idx="497">
                  <c:v>0.70852065378041407</c:v>
                </c:pt>
                <c:pt idx="498">
                  <c:v>0.70852065378041407</c:v>
                </c:pt>
                <c:pt idx="499">
                  <c:v>0.70852065378041407</c:v>
                </c:pt>
                <c:pt idx="500">
                  <c:v>0.70852065378041407</c:v>
                </c:pt>
                <c:pt idx="501">
                  <c:v>0.70852065378041407</c:v>
                </c:pt>
                <c:pt idx="502">
                  <c:v>0.70852065378041407</c:v>
                </c:pt>
                <c:pt idx="503">
                  <c:v>0.70852065378041407</c:v>
                </c:pt>
                <c:pt idx="504">
                  <c:v>0.70852065378041407</c:v>
                </c:pt>
                <c:pt idx="505">
                  <c:v>0.70852065378041407</c:v>
                </c:pt>
                <c:pt idx="506">
                  <c:v>0.70852065378041407</c:v>
                </c:pt>
                <c:pt idx="507">
                  <c:v>0.70852065378041407</c:v>
                </c:pt>
                <c:pt idx="508">
                  <c:v>0.70852065378041407</c:v>
                </c:pt>
                <c:pt idx="509">
                  <c:v>0.70852065378041407</c:v>
                </c:pt>
                <c:pt idx="510">
                  <c:v>0.70852065378041407</c:v>
                </c:pt>
                <c:pt idx="511">
                  <c:v>0.70852065378041407</c:v>
                </c:pt>
                <c:pt idx="512">
                  <c:v>0.70852065378041407</c:v>
                </c:pt>
                <c:pt idx="513">
                  <c:v>0.70852065378041407</c:v>
                </c:pt>
                <c:pt idx="514">
                  <c:v>0.70852065378041407</c:v>
                </c:pt>
                <c:pt idx="515">
                  <c:v>0.70852065378041407</c:v>
                </c:pt>
                <c:pt idx="516">
                  <c:v>0.70852065378041407</c:v>
                </c:pt>
                <c:pt idx="517">
                  <c:v>0.70852065378041407</c:v>
                </c:pt>
                <c:pt idx="518">
                  <c:v>0.70852065378041407</c:v>
                </c:pt>
                <c:pt idx="519">
                  <c:v>0.70852065378041407</c:v>
                </c:pt>
                <c:pt idx="520">
                  <c:v>0.70852065378041407</c:v>
                </c:pt>
                <c:pt idx="521">
                  <c:v>0.70852065378041407</c:v>
                </c:pt>
                <c:pt idx="522">
                  <c:v>0.70852065378041407</c:v>
                </c:pt>
                <c:pt idx="523">
                  <c:v>0.70852065378041407</c:v>
                </c:pt>
                <c:pt idx="524">
                  <c:v>0.70852065378041407</c:v>
                </c:pt>
                <c:pt idx="525">
                  <c:v>0.70852065378041407</c:v>
                </c:pt>
                <c:pt idx="526">
                  <c:v>0.70606195001996197</c:v>
                </c:pt>
                <c:pt idx="527">
                  <c:v>0.70270948345771966</c:v>
                </c:pt>
                <c:pt idx="528">
                  <c:v>0.69560593900205259</c:v>
                </c:pt>
                <c:pt idx="529">
                  <c:v>0.6931783469578553</c:v>
                </c:pt>
                <c:pt idx="530">
                  <c:v>0.6890996800032595</c:v>
                </c:pt>
                <c:pt idx="531">
                  <c:v>0.68200549311439007</c:v>
                </c:pt>
                <c:pt idx="532">
                  <c:v>0.67770754965644775</c:v>
                </c:pt>
                <c:pt idx="533">
                  <c:v>0.66670719470205397</c:v>
                </c:pt>
                <c:pt idx="534">
                  <c:v>0.66670719470205397</c:v>
                </c:pt>
                <c:pt idx="535">
                  <c:v>0.6600072230112366</c:v>
                </c:pt>
                <c:pt idx="536">
                  <c:v>0.65345349153296017</c:v>
                </c:pt>
                <c:pt idx="537">
                  <c:v>0.6428440867369013</c:v>
                </c:pt>
                <c:pt idx="538">
                  <c:v>0.6428440867369013</c:v>
                </c:pt>
                <c:pt idx="539">
                  <c:v>0.6428440867369013</c:v>
                </c:pt>
                <c:pt idx="540">
                  <c:v>0.63577365784253104</c:v>
                </c:pt>
                <c:pt idx="541">
                  <c:v>0.63577365784253104</c:v>
                </c:pt>
                <c:pt idx="542">
                  <c:v>0.63226747556985374</c:v>
                </c:pt>
                <c:pt idx="543">
                  <c:v>0.62693901989606104</c:v>
                </c:pt>
                <c:pt idx="544">
                  <c:v>0.61489322442232253</c:v>
                </c:pt>
                <c:pt idx="545">
                  <c:v>0.61489322442232253</c:v>
                </c:pt>
                <c:pt idx="546">
                  <c:v>0.61489322442232253</c:v>
                </c:pt>
                <c:pt idx="547">
                  <c:v>0.61402157256597678</c:v>
                </c:pt>
                <c:pt idx="548">
                  <c:v>0.61402157256597678</c:v>
                </c:pt>
                <c:pt idx="549">
                  <c:v>0.61402157256597678</c:v>
                </c:pt>
                <c:pt idx="550">
                  <c:v>0.61420998543347338</c:v>
                </c:pt>
                <c:pt idx="551">
                  <c:v>0.60892968396880853</c:v>
                </c:pt>
                <c:pt idx="552">
                  <c:v>0.60997441177304568</c:v>
                </c:pt>
                <c:pt idx="553">
                  <c:v>0.60997441177304568</c:v>
                </c:pt>
                <c:pt idx="554">
                  <c:v>0.60997441177304568</c:v>
                </c:pt>
                <c:pt idx="555">
                  <c:v>0.60997441177304568</c:v>
                </c:pt>
                <c:pt idx="556">
                  <c:v>0.60997441177304568</c:v>
                </c:pt>
                <c:pt idx="557">
                  <c:v>0.60920725615453108</c:v>
                </c:pt>
                <c:pt idx="558">
                  <c:v>0.60920725615453108</c:v>
                </c:pt>
                <c:pt idx="559">
                  <c:v>0.61015537886648563</c:v>
                </c:pt>
                <c:pt idx="560">
                  <c:v>0.60866345504653963</c:v>
                </c:pt>
                <c:pt idx="561">
                  <c:v>0.58403788881294483</c:v>
                </c:pt>
                <c:pt idx="562">
                  <c:v>0.58835526439014685</c:v>
                </c:pt>
                <c:pt idx="563">
                  <c:v>0.58835526439014685</c:v>
                </c:pt>
                <c:pt idx="564">
                  <c:v>0.58811897493918075</c:v>
                </c:pt>
                <c:pt idx="565">
                  <c:v>0.58572707428857362</c:v>
                </c:pt>
                <c:pt idx="566">
                  <c:v>0.57200138944563883</c:v>
                </c:pt>
                <c:pt idx="567">
                  <c:v>0.57109191578363727</c:v>
                </c:pt>
                <c:pt idx="568">
                  <c:v>0.56822853847289923</c:v>
                </c:pt>
                <c:pt idx="569">
                  <c:v>0.5630198664735151</c:v>
                </c:pt>
                <c:pt idx="570">
                  <c:v>0.56094513919825717</c:v>
                </c:pt>
                <c:pt idx="571">
                  <c:v>0.56094513919825717</c:v>
                </c:pt>
                <c:pt idx="572">
                  <c:v>0.55954666010295318</c:v>
                </c:pt>
                <c:pt idx="573">
                  <c:v>0.55270974784383597</c:v>
                </c:pt>
                <c:pt idx="574">
                  <c:v>0.55150999575214754</c:v>
                </c:pt>
                <c:pt idx="575">
                  <c:v>0.54873761862803294</c:v>
                </c:pt>
                <c:pt idx="576">
                  <c:v>0.54873761862803294</c:v>
                </c:pt>
                <c:pt idx="577">
                  <c:v>0.53604733974434637</c:v>
                </c:pt>
                <c:pt idx="578">
                  <c:v>0.53474617529897972</c:v>
                </c:pt>
                <c:pt idx="579">
                  <c:v>0.53688018591154607</c:v>
                </c:pt>
                <c:pt idx="580">
                  <c:v>0.53688018591154607</c:v>
                </c:pt>
                <c:pt idx="581">
                  <c:v>0.52908244756786194</c:v>
                </c:pt>
                <c:pt idx="582">
                  <c:v>0.52908244756786194</c:v>
                </c:pt>
                <c:pt idx="583">
                  <c:v>0.52908244756786194</c:v>
                </c:pt>
                <c:pt idx="584">
                  <c:v>0.49530253540690006</c:v>
                </c:pt>
                <c:pt idx="585">
                  <c:v>0.52563374835039256</c:v>
                </c:pt>
                <c:pt idx="586">
                  <c:v>0.52088744930763886</c:v>
                </c:pt>
                <c:pt idx="587">
                  <c:v>0.51622967192109714</c:v>
                </c:pt>
                <c:pt idx="588">
                  <c:v>0.51488101167272005</c:v>
                </c:pt>
                <c:pt idx="589">
                  <c:v>0.51488101167272005</c:v>
                </c:pt>
                <c:pt idx="590">
                  <c:v>0.50717870480398941</c:v>
                </c:pt>
                <c:pt idx="591">
                  <c:v>0.50717870480398941</c:v>
                </c:pt>
                <c:pt idx="592">
                  <c:v>0.50717870480398941</c:v>
                </c:pt>
                <c:pt idx="593">
                  <c:v>0.50717870480398941</c:v>
                </c:pt>
                <c:pt idx="594">
                  <c:v>0.50717870480398941</c:v>
                </c:pt>
                <c:pt idx="595">
                  <c:v>0.50717870480398941</c:v>
                </c:pt>
                <c:pt idx="596">
                  <c:v>0.50717870480398941</c:v>
                </c:pt>
                <c:pt idx="597">
                  <c:v>0.50717870480398941</c:v>
                </c:pt>
                <c:pt idx="598">
                  <c:v>0.50717870480398941</c:v>
                </c:pt>
                <c:pt idx="599">
                  <c:v>0.50717870480398941</c:v>
                </c:pt>
                <c:pt idx="600">
                  <c:v>0.50717870480398941</c:v>
                </c:pt>
                <c:pt idx="601">
                  <c:v>0.50717870480398941</c:v>
                </c:pt>
                <c:pt idx="602">
                  <c:v>0.50717870480398941</c:v>
                </c:pt>
                <c:pt idx="603">
                  <c:v>0.50717870480398941</c:v>
                </c:pt>
                <c:pt idx="604">
                  <c:v>0.50717870480398941</c:v>
                </c:pt>
                <c:pt idx="605">
                  <c:v>0.50717870480398941</c:v>
                </c:pt>
                <c:pt idx="606">
                  <c:v>0.50717870480398941</c:v>
                </c:pt>
                <c:pt idx="607">
                  <c:v>0.50717870480398941</c:v>
                </c:pt>
                <c:pt idx="608">
                  <c:v>0.50717870480398941</c:v>
                </c:pt>
                <c:pt idx="609">
                  <c:v>0.50717870480398941</c:v>
                </c:pt>
                <c:pt idx="610">
                  <c:v>0.50717870480398941</c:v>
                </c:pt>
                <c:pt idx="611">
                  <c:v>0.50717870480398941</c:v>
                </c:pt>
                <c:pt idx="612">
                  <c:v>0.50717870480398941</c:v>
                </c:pt>
                <c:pt idx="613">
                  <c:v>0.50717870480398941</c:v>
                </c:pt>
                <c:pt idx="614">
                  <c:v>0.50717870480398941</c:v>
                </c:pt>
                <c:pt idx="615">
                  <c:v>0.50717870480398941</c:v>
                </c:pt>
                <c:pt idx="616">
                  <c:v>0.50717870480398941</c:v>
                </c:pt>
                <c:pt idx="617">
                  <c:v>0.50717870480398941</c:v>
                </c:pt>
                <c:pt idx="618">
                  <c:v>0.50717870480398941</c:v>
                </c:pt>
                <c:pt idx="619">
                  <c:v>0.50717870480398941</c:v>
                </c:pt>
                <c:pt idx="620">
                  <c:v>0.50717870480398941</c:v>
                </c:pt>
                <c:pt idx="621">
                  <c:v>0.50717870480398941</c:v>
                </c:pt>
                <c:pt idx="622">
                  <c:v>0.50717870480398941</c:v>
                </c:pt>
                <c:pt idx="623">
                  <c:v>0.50717870480398941</c:v>
                </c:pt>
                <c:pt idx="624">
                  <c:v>0.50717870480398941</c:v>
                </c:pt>
                <c:pt idx="625">
                  <c:v>0.50717870480398941</c:v>
                </c:pt>
                <c:pt idx="626">
                  <c:v>0.50717870480398941</c:v>
                </c:pt>
                <c:pt idx="627">
                  <c:v>0.50717870480398941</c:v>
                </c:pt>
                <c:pt idx="628">
                  <c:v>0.50717870480398941</c:v>
                </c:pt>
                <c:pt idx="629">
                  <c:v>0.50717870480398941</c:v>
                </c:pt>
                <c:pt idx="630">
                  <c:v>0.50717870480398941</c:v>
                </c:pt>
                <c:pt idx="631">
                  <c:v>0.50717870480398941</c:v>
                </c:pt>
                <c:pt idx="632">
                  <c:v>0.50717870480398941</c:v>
                </c:pt>
                <c:pt idx="633">
                  <c:v>0.50717870480398941</c:v>
                </c:pt>
                <c:pt idx="634">
                  <c:v>0.50717870480398941</c:v>
                </c:pt>
                <c:pt idx="635">
                  <c:v>0.50717870480398941</c:v>
                </c:pt>
                <c:pt idx="636">
                  <c:v>0.50717870480398941</c:v>
                </c:pt>
                <c:pt idx="637">
                  <c:v>0.50717870480398941</c:v>
                </c:pt>
                <c:pt idx="638">
                  <c:v>0.50717870480398941</c:v>
                </c:pt>
                <c:pt idx="639">
                  <c:v>0.50717870480398941</c:v>
                </c:pt>
                <c:pt idx="640">
                  <c:v>0.50717870480398941</c:v>
                </c:pt>
                <c:pt idx="641">
                  <c:v>0.50717870480398941</c:v>
                </c:pt>
                <c:pt idx="642">
                  <c:v>0.50717870480398941</c:v>
                </c:pt>
                <c:pt idx="643">
                  <c:v>0.50717870480398941</c:v>
                </c:pt>
                <c:pt idx="644">
                  <c:v>0.50480731999966311</c:v>
                </c:pt>
                <c:pt idx="645">
                  <c:v>0.50480731999966311</c:v>
                </c:pt>
                <c:pt idx="646">
                  <c:v>0.50292395692462588</c:v>
                </c:pt>
                <c:pt idx="647">
                  <c:v>0.50241454476439507</c:v>
                </c:pt>
                <c:pt idx="648">
                  <c:v>0.50241454476439507</c:v>
                </c:pt>
                <c:pt idx="649">
                  <c:v>0.50206827588598346</c:v>
                </c:pt>
                <c:pt idx="650">
                  <c:v>0.49032001462846658</c:v>
                </c:pt>
                <c:pt idx="651">
                  <c:v>0.48908404154824237</c:v>
                </c:pt>
                <c:pt idx="652">
                  <c:v>0.48908404154824237</c:v>
                </c:pt>
                <c:pt idx="653">
                  <c:v>0.48973739231337943</c:v>
                </c:pt>
                <c:pt idx="654">
                  <c:v>0.48973739231337943</c:v>
                </c:pt>
                <c:pt idx="655">
                  <c:v>0.48973739231337943</c:v>
                </c:pt>
                <c:pt idx="656">
                  <c:v>0.48845380302564828</c:v>
                </c:pt>
                <c:pt idx="657">
                  <c:v>0.486955697026352</c:v>
                </c:pt>
                <c:pt idx="658">
                  <c:v>0.47726518157805065</c:v>
                </c:pt>
                <c:pt idx="659">
                  <c:v>0.47460147361880689</c:v>
                </c:pt>
                <c:pt idx="660">
                  <c:v>0.4726327698931922</c:v>
                </c:pt>
                <c:pt idx="661">
                  <c:v>0.47186971091074353</c:v>
                </c:pt>
                <c:pt idx="662">
                  <c:v>0.4660740720788884</c:v>
                </c:pt>
                <c:pt idx="663">
                  <c:v>0.46200324254061875</c:v>
                </c:pt>
                <c:pt idx="664">
                  <c:v>0.46453268973314216</c:v>
                </c:pt>
                <c:pt idx="665">
                  <c:v>0.459325956597954</c:v>
                </c:pt>
                <c:pt idx="666">
                  <c:v>0.45349194852848268</c:v>
                </c:pt>
                <c:pt idx="667">
                  <c:v>0.45217953732202926</c:v>
                </c:pt>
                <c:pt idx="668">
                  <c:v>0.44962374473680949</c:v>
                </c:pt>
                <c:pt idx="669">
                  <c:v>0.45187466999093262</c:v>
                </c:pt>
                <c:pt idx="670">
                  <c:v>0.44856778826378646</c:v>
                </c:pt>
                <c:pt idx="671">
                  <c:v>0.44077467926965247</c:v>
                </c:pt>
                <c:pt idx="672">
                  <c:v>0.44481000109810664</c:v>
                </c:pt>
                <c:pt idx="673">
                  <c:v>0.44481000109810664</c:v>
                </c:pt>
                <c:pt idx="674">
                  <c:v>0.44481000109810664</c:v>
                </c:pt>
                <c:pt idx="675">
                  <c:v>0.44481000109810664</c:v>
                </c:pt>
                <c:pt idx="676">
                  <c:v>0.44481000109810664</c:v>
                </c:pt>
                <c:pt idx="677">
                  <c:v>0.44303871395050387</c:v>
                </c:pt>
                <c:pt idx="678">
                  <c:v>0.44303871395050387</c:v>
                </c:pt>
                <c:pt idx="679">
                  <c:v>0.44065845630692935</c:v>
                </c:pt>
                <c:pt idx="680">
                  <c:v>0.43601368412656438</c:v>
                </c:pt>
                <c:pt idx="681">
                  <c:v>0.43418928865551731</c:v>
                </c:pt>
                <c:pt idx="682">
                  <c:v>0.42539924946195301</c:v>
                </c:pt>
                <c:pt idx="683">
                  <c:v>0.42539924946195301</c:v>
                </c:pt>
                <c:pt idx="684">
                  <c:v>0.42539924946195301</c:v>
                </c:pt>
                <c:pt idx="685">
                  <c:v>0.42092883885324101</c:v>
                </c:pt>
                <c:pt idx="686">
                  <c:v>0.42092883885324101</c:v>
                </c:pt>
                <c:pt idx="687">
                  <c:v>0.41417545462269401</c:v>
                </c:pt>
                <c:pt idx="688">
                  <c:v>0.40902309268862852</c:v>
                </c:pt>
                <c:pt idx="689">
                  <c:v>0.4079185167740243</c:v>
                </c:pt>
                <c:pt idx="690">
                  <c:v>0.40499206756536121</c:v>
                </c:pt>
                <c:pt idx="691">
                  <c:v>0.40582380486688396</c:v>
                </c:pt>
                <c:pt idx="692">
                  <c:v>0.40582380486688396</c:v>
                </c:pt>
                <c:pt idx="693">
                  <c:v>0.40582380486688396</c:v>
                </c:pt>
                <c:pt idx="694">
                  <c:v>0.40582380486688396</c:v>
                </c:pt>
                <c:pt idx="695">
                  <c:v>0.40712838502361165</c:v>
                </c:pt>
                <c:pt idx="696">
                  <c:v>0.40198444727662136</c:v>
                </c:pt>
                <c:pt idx="697">
                  <c:v>0.40198444727662136</c:v>
                </c:pt>
                <c:pt idx="698">
                  <c:v>0.40198444727662136</c:v>
                </c:pt>
                <c:pt idx="699">
                  <c:v>0.40261689254809369</c:v>
                </c:pt>
                <c:pt idx="700">
                  <c:v>0.40261689254809369</c:v>
                </c:pt>
                <c:pt idx="701">
                  <c:v>0.39843409240855426</c:v>
                </c:pt>
                <c:pt idx="702">
                  <c:v>0.3835415329822619</c:v>
                </c:pt>
                <c:pt idx="703">
                  <c:v>0.39399999035634681</c:v>
                </c:pt>
                <c:pt idx="704">
                  <c:v>0.39399999035634681</c:v>
                </c:pt>
                <c:pt idx="705">
                  <c:v>0.39399999035634681</c:v>
                </c:pt>
                <c:pt idx="706">
                  <c:v>0.39399999035634681</c:v>
                </c:pt>
                <c:pt idx="707">
                  <c:v>0.39399999035634681</c:v>
                </c:pt>
                <c:pt idx="708">
                  <c:v>0.39444190497050147</c:v>
                </c:pt>
                <c:pt idx="709">
                  <c:v>0.3930138462230483</c:v>
                </c:pt>
                <c:pt idx="710">
                  <c:v>0.3930138462230483</c:v>
                </c:pt>
                <c:pt idx="711">
                  <c:v>0.38758660286895724</c:v>
                </c:pt>
                <c:pt idx="712">
                  <c:v>0.38513843397305486</c:v>
                </c:pt>
                <c:pt idx="713">
                  <c:v>0.38513843397305486</c:v>
                </c:pt>
                <c:pt idx="714">
                  <c:v>0.38513843397305486</c:v>
                </c:pt>
                <c:pt idx="715">
                  <c:v>0.38627911470248999</c:v>
                </c:pt>
                <c:pt idx="716">
                  <c:v>0.38627911470248999</c:v>
                </c:pt>
                <c:pt idx="717">
                  <c:v>0.38460473830830688</c:v>
                </c:pt>
                <c:pt idx="718">
                  <c:v>0.38272809966178301</c:v>
                </c:pt>
                <c:pt idx="719">
                  <c:v>0.38314590397958581</c:v>
                </c:pt>
                <c:pt idx="720">
                  <c:v>0.38314590397958581</c:v>
                </c:pt>
                <c:pt idx="721">
                  <c:v>0.38314590397958581</c:v>
                </c:pt>
                <c:pt idx="722">
                  <c:v>0.38314590397958581</c:v>
                </c:pt>
                <c:pt idx="723">
                  <c:v>0.38251636620250717</c:v>
                </c:pt>
                <c:pt idx="724">
                  <c:v>0.38251636620250717</c:v>
                </c:pt>
                <c:pt idx="725">
                  <c:v>0.38274145442070345</c:v>
                </c:pt>
                <c:pt idx="726">
                  <c:v>0.37957578418889804</c:v>
                </c:pt>
                <c:pt idx="727">
                  <c:v>0.37957578418889804</c:v>
                </c:pt>
                <c:pt idx="728">
                  <c:v>0.37933035239954349</c:v>
                </c:pt>
                <c:pt idx="729">
                  <c:v>0.37933035239954349</c:v>
                </c:pt>
                <c:pt idx="730">
                  <c:v>0.36957953747357186</c:v>
                </c:pt>
                <c:pt idx="731">
                  <c:v>0.36961356135356838</c:v>
                </c:pt>
                <c:pt idx="732">
                  <c:v>0.36590681907082206</c:v>
                </c:pt>
                <c:pt idx="733">
                  <c:v>0.36590681907082206</c:v>
                </c:pt>
                <c:pt idx="734">
                  <c:v>0.35975238088167638</c:v>
                </c:pt>
                <c:pt idx="735">
                  <c:v>0.36135247105395574</c:v>
                </c:pt>
                <c:pt idx="736">
                  <c:v>0.35733043766043565</c:v>
                </c:pt>
                <c:pt idx="737">
                  <c:v>0.35645399614270135</c:v>
                </c:pt>
                <c:pt idx="738">
                  <c:v>0.35426689741127826</c:v>
                </c:pt>
                <c:pt idx="739">
                  <c:v>0.35426689741127826</c:v>
                </c:pt>
                <c:pt idx="740">
                  <c:v>0.35426689741127826</c:v>
                </c:pt>
                <c:pt idx="741">
                  <c:v>0.35426689741127826</c:v>
                </c:pt>
                <c:pt idx="742">
                  <c:v>0.35426689741127826</c:v>
                </c:pt>
                <c:pt idx="743">
                  <c:v>0.35426689741127826</c:v>
                </c:pt>
                <c:pt idx="744">
                  <c:v>0.35426689741127826</c:v>
                </c:pt>
                <c:pt idx="745">
                  <c:v>0.35426689741127826</c:v>
                </c:pt>
                <c:pt idx="746">
                  <c:v>0.35426689741127826</c:v>
                </c:pt>
                <c:pt idx="747">
                  <c:v>0.35426689741127826</c:v>
                </c:pt>
                <c:pt idx="748">
                  <c:v>0.35426689741127826</c:v>
                </c:pt>
                <c:pt idx="749">
                  <c:v>0.35426689741127826</c:v>
                </c:pt>
                <c:pt idx="750">
                  <c:v>0.35426689741127826</c:v>
                </c:pt>
                <c:pt idx="751">
                  <c:v>0.35426689741127826</c:v>
                </c:pt>
                <c:pt idx="752">
                  <c:v>0.35426689741127826</c:v>
                </c:pt>
                <c:pt idx="753">
                  <c:v>0.35426689741127826</c:v>
                </c:pt>
                <c:pt idx="754">
                  <c:v>0.35426689741127826</c:v>
                </c:pt>
                <c:pt idx="755">
                  <c:v>0.35426689741127826</c:v>
                </c:pt>
                <c:pt idx="756">
                  <c:v>0.35426689741127826</c:v>
                </c:pt>
                <c:pt idx="757">
                  <c:v>0.35426689741127826</c:v>
                </c:pt>
                <c:pt idx="758">
                  <c:v>0.35426689741127826</c:v>
                </c:pt>
                <c:pt idx="759">
                  <c:v>0.35426689741127826</c:v>
                </c:pt>
                <c:pt idx="760">
                  <c:v>0.35426689741127826</c:v>
                </c:pt>
                <c:pt idx="761">
                  <c:v>0.35426689741127826</c:v>
                </c:pt>
                <c:pt idx="762">
                  <c:v>0.35426689741127826</c:v>
                </c:pt>
                <c:pt idx="763">
                  <c:v>0.35426689741127826</c:v>
                </c:pt>
                <c:pt idx="764">
                  <c:v>0.35426689741127826</c:v>
                </c:pt>
                <c:pt idx="765">
                  <c:v>0.35426689741127826</c:v>
                </c:pt>
                <c:pt idx="766">
                  <c:v>0.35426689741127826</c:v>
                </c:pt>
                <c:pt idx="767">
                  <c:v>0.35165695123754737</c:v>
                </c:pt>
                <c:pt idx="768">
                  <c:v>0.3506271514458561</c:v>
                </c:pt>
                <c:pt idx="769">
                  <c:v>0.34973904522973359</c:v>
                </c:pt>
                <c:pt idx="770">
                  <c:v>0.34752209621390728</c:v>
                </c:pt>
                <c:pt idx="771">
                  <c:v>0.34752209621390728</c:v>
                </c:pt>
                <c:pt idx="772">
                  <c:v>0.34482876225362358</c:v>
                </c:pt>
                <c:pt idx="773">
                  <c:v>0.34252343596964813</c:v>
                </c:pt>
                <c:pt idx="774">
                  <c:v>0.34168423299565354</c:v>
                </c:pt>
                <c:pt idx="775">
                  <c:v>0.34128760932122537</c:v>
                </c:pt>
                <c:pt idx="776">
                  <c:v>0.33993081820097104</c:v>
                </c:pt>
                <c:pt idx="777">
                  <c:v>0.33339932417054513</c:v>
                </c:pt>
                <c:pt idx="778">
                  <c:v>0.32983329308953668</c:v>
                </c:pt>
                <c:pt idx="779">
                  <c:v>0.32506221399185187</c:v>
                </c:pt>
                <c:pt idx="780">
                  <c:v>0.32275116989883251</c:v>
                </c:pt>
                <c:pt idx="781">
                  <c:v>0.32107826878566192</c:v>
                </c:pt>
                <c:pt idx="782">
                  <c:v>0.32063491463476423</c:v>
                </c:pt>
                <c:pt idx="783">
                  <c:v>0.32202152515183857</c:v>
                </c:pt>
                <c:pt idx="784">
                  <c:v>0.31897869036968457</c:v>
                </c:pt>
                <c:pt idx="785">
                  <c:v>0.31897869036968457</c:v>
                </c:pt>
                <c:pt idx="786">
                  <c:v>0.31897869036968457</c:v>
                </c:pt>
                <c:pt idx="787">
                  <c:v>0.31836332739465251</c:v>
                </c:pt>
                <c:pt idx="788">
                  <c:v>0.31411434234482027</c:v>
                </c:pt>
                <c:pt idx="789">
                  <c:v>0.31640416059795251</c:v>
                </c:pt>
                <c:pt idx="790">
                  <c:v>0.31025841960951756</c:v>
                </c:pt>
                <c:pt idx="791">
                  <c:v>0.31063334907385071</c:v>
                </c:pt>
                <c:pt idx="792">
                  <c:v>0.31063334907385071</c:v>
                </c:pt>
                <c:pt idx="793">
                  <c:v>0.31034129642208913</c:v>
                </c:pt>
                <c:pt idx="794">
                  <c:v>0.3062379438513651</c:v>
                </c:pt>
                <c:pt idx="795">
                  <c:v>0.30557808855753388</c:v>
                </c:pt>
                <c:pt idx="796">
                  <c:v>0.30540224882456679</c:v>
                </c:pt>
                <c:pt idx="797">
                  <c:v>0.30540224882456679</c:v>
                </c:pt>
                <c:pt idx="798">
                  <c:v>0.30540224882456679</c:v>
                </c:pt>
                <c:pt idx="799">
                  <c:v>0.30540224882456679</c:v>
                </c:pt>
                <c:pt idx="800">
                  <c:v>0.30110819144683598</c:v>
                </c:pt>
                <c:pt idx="801">
                  <c:v>0.30088177747154476</c:v>
                </c:pt>
                <c:pt idx="802">
                  <c:v>0.30088177747154476</c:v>
                </c:pt>
                <c:pt idx="803">
                  <c:v>0.29862849514944778</c:v>
                </c:pt>
                <c:pt idx="804">
                  <c:v>0.29665295534484093</c:v>
                </c:pt>
                <c:pt idx="805">
                  <c:v>0.29665295534484093</c:v>
                </c:pt>
                <c:pt idx="806">
                  <c:v>0.29665295534484093</c:v>
                </c:pt>
                <c:pt idx="807">
                  <c:v>0.29665295534484093</c:v>
                </c:pt>
                <c:pt idx="808">
                  <c:v>0.29935696769368192</c:v>
                </c:pt>
                <c:pt idx="809">
                  <c:v>0.29251017663959594</c:v>
                </c:pt>
                <c:pt idx="810">
                  <c:v>0.28763133638100274</c:v>
                </c:pt>
                <c:pt idx="811">
                  <c:v>0.2859790399321574</c:v>
                </c:pt>
                <c:pt idx="812">
                  <c:v>0.2859790399321574</c:v>
                </c:pt>
                <c:pt idx="813">
                  <c:v>0.28353845890898954</c:v>
                </c:pt>
                <c:pt idx="814">
                  <c:v>0.28094366567758333</c:v>
                </c:pt>
                <c:pt idx="815">
                  <c:v>0.28029194961581777</c:v>
                </c:pt>
                <c:pt idx="816">
                  <c:v>0.28029194961581777</c:v>
                </c:pt>
                <c:pt idx="817">
                  <c:v>0.28029194961581777</c:v>
                </c:pt>
                <c:pt idx="818">
                  <c:v>0.2729253376947216</c:v>
                </c:pt>
                <c:pt idx="819">
                  <c:v>0.2729253376947216</c:v>
                </c:pt>
                <c:pt idx="820">
                  <c:v>0.2719780129995214</c:v>
                </c:pt>
                <c:pt idx="821">
                  <c:v>0.2719780129995214</c:v>
                </c:pt>
                <c:pt idx="822">
                  <c:v>0.26965553499768313</c:v>
                </c:pt>
                <c:pt idx="823">
                  <c:v>0.26735340697223359</c:v>
                </c:pt>
                <c:pt idx="824">
                  <c:v>0.26528987511436541</c:v>
                </c:pt>
                <c:pt idx="825">
                  <c:v>0.26528987511436541</c:v>
                </c:pt>
                <c:pt idx="826">
                  <c:v>0.26528987511436541</c:v>
                </c:pt>
                <c:pt idx="827">
                  <c:v>0.26528987511436541</c:v>
                </c:pt>
                <c:pt idx="828">
                  <c:v>0.26528987511436541</c:v>
                </c:pt>
                <c:pt idx="829">
                  <c:v>0.26307477995253636</c:v>
                </c:pt>
                <c:pt idx="830">
                  <c:v>0.26176146451652571</c:v>
                </c:pt>
                <c:pt idx="831">
                  <c:v>0.26300023714501242</c:v>
                </c:pt>
                <c:pt idx="832">
                  <c:v>0.2606450619222952</c:v>
                </c:pt>
                <c:pt idx="833">
                  <c:v>0.2606450619222952</c:v>
                </c:pt>
                <c:pt idx="834">
                  <c:v>0.2606450619222952</c:v>
                </c:pt>
                <c:pt idx="835">
                  <c:v>0.2606450619222952</c:v>
                </c:pt>
                <c:pt idx="836">
                  <c:v>0.25898185428928344</c:v>
                </c:pt>
                <c:pt idx="837">
                  <c:v>0.2583327055243882</c:v>
                </c:pt>
                <c:pt idx="838">
                  <c:v>0.25359348526062564</c:v>
                </c:pt>
                <c:pt idx="839">
                  <c:v>0.25359348526062564</c:v>
                </c:pt>
                <c:pt idx="840">
                  <c:v>0.25359348526062564</c:v>
                </c:pt>
                <c:pt idx="841">
                  <c:v>0.25359348526062564</c:v>
                </c:pt>
                <c:pt idx="842">
                  <c:v>0.25359348526062564</c:v>
                </c:pt>
                <c:pt idx="843">
                  <c:v>0.25359348526062564</c:v>
                </c:pt>
                <c:pt idx="844">
                  <c:v>0.25359348526062564</c:v>
                </c:pt>
                <c:pt idx="845">
                  <c:v>0.25359348526062564</c:v>
                </c:pt>
                <c:pt idx="846">
                  <c:v>0.25359348526062564</c:v>
                </c:pt>
                <c:pt idx="847">
                  <c:v>0.25359348526062564</c:v>
                </c:pt>
                <c:pt idx="848">
                  <c:v>0.25359348526062564</c:v>
                </c:pt>
                <c:pt idx="849">
                  <c:v>0.25359348526062564</c:v>
                </c:pt>
                <c:pt idx="850">
                  <c:v>0.25359348526062564</c:v>
                </c:pt>
                <c:pt idx="851">
                  <c:v>0.25359348526062564</c:v>
                </c:pt>
                <c:pt idx="852">
                  <c:v>0.25359348526062564</c:v>
                </c:pt>
                <c:pt idx="853">
                  <c:v>0.25359348526062564</c:v>
                </c:pt>
                <c:pt idx="854">
                  <c:v>0.25359348526062564</c:v>
                </c:pt>
                <c:pt idx="855">
                  <c:v>0.25359348526062564</c:v>
                </c:pt>
                <c:pt idx="856">
                  <c:v>0.25359348526062564</c:v>
                </c:pt>
                <c:pt idx="857">
                  <c:v>0.25359348526062564</c:v>
                </c:pt>
                <c:pt idx="858">
                  <c:v>0.25359348526062564</c:v>
                </c:pt>
                <c:pt idx="859">
                  <c:v>0.25359348526062564</c:v>
                </c:pt>
                <c:pt idx="860">
                  <c:v>0.25359348526062564</c:v>
                </c:pt>
                <c:pt idx="861">
                  <c:v>0.25359348526062564</c:v>
                </c:pt>
                <c:pt idx="862">
                  <c:v>0.25359348526062564</c:v>
                </c:pt>
                <c:pt idx="863">
                  <c:v>0.25359348526062564</c:v>
                </c:pt>
                <c:pt idx="864">
                  <c:v>0.25359348526062564</c:v>
                </c:pt>
                <c:pt idx="865">
                  <c:v>0.25359348526062564</c:v>
                </c:pt>
                <c:pt idx="866">
                  <c:v>0.25359348526062564</c:v>
                </c:pt>
                <c:pt idx="867">
                  <c:v>0.25359348526062564</c:v>
                </c:pt>
                <c:pt idx="868">
                  <c:v>0.25359348526062564</c:v>
                </c:pt>
                <c:pt idx="869">
                  <c:v>0.25359348526062564</c:v>
                </c:pt>
                <c:pt idx="870">
                  <c:v>0.25359348526062564</c:v>
                </c:pt>
                <c:pt idx="871">
                  <c:v>0.25359348526062564</c:v>
                </c:pt>
                <c:pt idx="872">
                  <c:v>0.25359348526062564</c:v>
                </c:pt>
                <c:pt idx="873">
                  <c:v>0.25359348526062564</c:v>
                </c:pt>
                <c:pt idx="874">
                  <c:v>0.25359348526062564</c:v>
                </c:pt>
                <c:pt idx="875">
                  <c:v>0.25359348526062564</c:v>
                </c:pt>
                <c:pt idx="876">
                  <c:v>0.25359348526062564</c:v>
                </c:pt>
                <c:pt idx="877">
                  <c:v>0.25359348526062564</c:v>
                </c:pt>
                <c:pt idx="878">
                  <c:v>0.25359348526062564</c:v>
                </c:pt>
                <c:pt idx="879">
                  <c:v>0.25359348526062564</c:v>
                </c:pt>
                <c:pt idx="880">
                  <c:v>0.25359348526062564</c:v>
                </c:pt>
                <c:pt idx="881">
                  <c:v>0.25359348526062564</c:v>
                </c:pt>
                <c:pt idx="882">
                  <c:v>0.23197277666788529</c:v>
                </c:pt>
                <c:pt idx="883">
                  <c:v>0.23197277666788529</c:v>
                </c:pt>
                <c:pt idx="884">
                  <c:v>0.23197277666788529</c:v>
                </c:pt>
                <c:pt idx="885">
                  <c:v>0.22446657714203738</c:v>
                </c:pt>
                <c:pt idx="886">
                  <c:v>0.22446657714203738</c:v>
                </c:pt>
                <c:pt idx="887">
                  <c:v>0.22446657714203738</c:v>
                </c:pt>
                <c:pt idx="888">
                  <c:v>0.21663995608723458</c:v>
                </c:pt>
                <c:pt idx="889">
                  <c:v>0.21663995608723458</c:v>
                </c:pt>
                <c:pt idx="890">
                  <c:v>0.21663995608723458</c:v>
                </c:pt>
                <c:pt idx="891">
                  <c:v>0.21663995608723458</c:v>
                </c:pt>
                <c:pt idx="892">
                  <c:v>0.21663995608723458</c:v>
                </c:pt>
                <c:pt idx="893">
                  <c:v>0.21663995608723458</c:v>
                </c:pt>
                <c:pt idx="894">
                  <c:v>0.21663995608723458</c:v>
                </c:pt>
                <c:pt idx="895">
                  <c:v>0.20713272507713046</c:v>
                </c:pt>
                <c:pt idx="896">
                  <c:v>0.20713272507713046</c:v>
                </c:pt>
                <c:pt idx="897">
                  <c:v>0.20442696471516753</c:v>
                </c:pt>
                <c:pt idx="898">
                  <c:v>0.20442696471516753</c:v>
                </c:pt>
                <c:pt idx="899">
                  <c:v>0.20442696471516753</c:v>
                </c:pt>
                <c:pt idx="900">
                  <c:v>0.20442696471516753</c:v>
                </c:pt>
                <c:pt idx="901">
                  <c:v>0.20442696471516753</c:v>
                </c:pt>
                <c:pt idx="902">
                  <c:v>0.20442696471516753</c:v>
                </c:pt>
                <c:pt idx="903">
                  <c:v>0.20442696471516753</c:v>
                </c:pt>
                <c:pt idx="904">
                  <c:v>0.16179139864633363</c:v>
                </c:pt>
                <c:pt idx="905">
                  <c:v>0.161791398646333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6BD-DA46-A4A7-912AAB86E356}"/>
            </c:ext>
          </c:extLst>
        </c:ser>
        <c:ser>
          <c:idx val="3"/>
          <c:order val="3"/>
          <c:tx>
            <c:v>blu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volcano plot (basal = 0.1)'!$E$36:$E$52</c:f>
              <c:numCache>
                <c:formatCode>0.00</c:formatCode>
                <c:ptCount val="17"/>
                <c:pt idx="0">
                  <c:v>-13.986375379435334</c:v>
                </c:pt>
                <c:pt idx="1">
                  <c:v>-3.4805446057904956</c:v>
                </c:pt>
                <c:pt idx="2">
                  <c:v>-2.0132968226134578</c:v>
                </c:pt>
                <c:pt idx="3">
                  <c:v>-1.4963238003749006</c:v>
                </c:pt>
                <c:pt idx="4">
                  <c:v>-9.4918530963296757</c:v>
                </c:pt>
                <c:pt idx="5">
                  <c:v>-0.98854088462493594</c:v>
                </c:pt>
                <c:pt idx="6">
                  <c:v>-3.6553518286125546</c:v>
                </c:pt>
                <c:pt idx="7">
                  <c:v>-8.6438561897747253</c:v>
                </c:pt>
                <c:pt idx="8">
                  <c:v>-3.5849625007211565</c:v>
                </c:pt>
                <c:pt idx="9">
                  <c:v>-8.2288186904958813</c:v>
                </c:pt>
                <c:pt idx="10">
                  <c:v>-1.1993088082234067</c:v>
                </c:pt>
                <c:pt idx="11">
                  <c:v>-1.3625700793847084</c:v>
                </c:pt>
                <c:pt idx="12">
                  <c:v>-1.9668331360648008</c:v>
                </c:pt>
                <c:pt idx="13">
                  <c:v>-3.3219280948873622</c:v>
                </c:pt>
                <c:pt idx="14">
                  <c:v>-7.965784284662087</c:v>
                </c:pt>
                <c:pt idx="15">
                  <c:v>-2.5579954531208866</c:v>
                </c:pt>
                <c:pt idx="16">
                  <c:v>-7.9068905956085187</c:v>
                </c:pt>
              </c:numCache>
            </c:numRef>
          </c:xVal>
          <c:yVal>
            <c:numRef>
              <c:f>'volcano plot (basal = 0.1)'!$H$36:$H$52</c:f>
              <c:numCache>
                <c:formatCode>0.00</c:formatCode>
                <c:ptCount val="17"/>
                <c:pt idx="0">
                  <c:v>300</c:v>
                </c:pt>
                <c:pt idx="1">
                  <c:v>123.70738489770288</c:v>
                </c:pt>
                <c:pt idx="2">
                  <c:v>24.255663580985868</c:v>
                </c:pt>
                <c:pt idx="3">
                  <c:v>21.61431696981321</c:v>
                </c:pt>
                <c:pt idx="4">
                  <c:v>18.237636749378833</c:v>
                </c:pt>
                <c:pt idx="5">
                  <c:v>10.69771880189446</c:v>
                </c:pt>
                <c:pt idx="6">
                  <c:v>10.672722456790066</c:v>
                </c:pt>
                <c:pt idx="7">
                  <c:v>10.137297619608242</c:v>
                </c:pt>
                <c:pt idx="8">
                  <c:v>8.1038787622856301</c:v>
                </c:pt>
                <c:pt idx="9">
                  <c:v>7.6042112186272348</c:v>
                </c:pt>
                <c:pt idx="10">
                  <c:v>7.2217566023497035</c:v>
                </c:pt>
                <c:pt idx="11">
                  <c:v>7.0006881306107998</c:v>
                </c:pt>
                <c:pt idx="12">
                  <c:v>6.7405743550358412</c:v>
                </c:pt>
                <c:pt idx="13">
                  <c:v>6.3683091239109997</c:v>
                </c:pt>
                <c:pt idx="14">
                  <c:v>6.3373586898954404</c:v>
                </c:pt>
                <c:pt idx="15">
                  <c:v>6.2158989992300988</c:v>
                </c:pt>
                <c:pt idx="16">
                  <c:v>6.08396342905101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6BD-DA46-A4A7-912AAB86E356}"/>
            </c:ext>
          </c:extLst>
        </c:ser>
        <c:ser>
          <c:idx val="4"/>
          <c:order val="4"/>
          <c:tx>
            <c:v>re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xVal>
            <c:numRef>
              <c:f>'volcano plot (basal = 0.1)'!$E$2:$E$35</c:f>
              <c:numCache>
                <c:formatCode>0.00</c:formatCode>
                <c:ptCount val="34"/>
                <c:pt idx="0">
                  <c:v>13.036173612553485</c:v>
                </c:pt>
                <c:pt idx="1">
                  <c:v>2.7723929112631303</c:v>
                </c:pt>
                <c:pt idx="2">
                  <c:v>12.032734528586714</c:v>
                </c:pt>
                <c:pt idx="3">
                  <c:v>3.7138290953682715</c:v>
                </c:pt>
                <c:pt idx="4">
                  <c:v>11.167418145831739</c:v>
                </c:pt>
                <c:pt idx="5">
                  <c:v>11.116343961237469</c:v>
                </c:pt>
                <c:pt idx="6">
                  <c:v>9.7313190310250643</c:v>
                </c:pt>
                <c:pt idx="7">
                  <c:v>9.2045711442492042</c:v>
                </c:pt>
                <c:pt idx="8">
                  <c:v>4.0223678130284544</c:v>
                </c:pt>
                <c:pt idx="9">
                  <c:v>8.6794800995054473</c:v>
                </c:pt>
                <c:pt idx="10">
                  <c:v>5.3923174227787607</c:v>
                </c:pt>
                <c:pt idx="11">
                  <c:v>8.5698556083309487</c:v>
                </c:pt>
                <c:pt idx="12">
                  <c:v>8.5313814605163127</c:v>
                </c:pt>
                <c:pt idx="13">
                  <c:v>8.4918530963296757</c:v>
                </c:pt>
                <c:pt idx="14">
                  <c:v>8.4093909361377026</c:v>
                </c:pt>
                <c:pt idx="15">
                  <c:v>8.366322214245816</c:v>
                </c:pt>
                <c:pt idx="16">
                  <c:v>8.3219280948873617</c:v>
                </c:pt>
                <c:pt idx="17">
                  <c:v>8.2761244052742384</c:v>
                </c:pt>
                <c:pt idx="18">
                  <c:v>2.5849625007211561</c:v>
                </c:pt>
                <c:pt idx="19">
                  <c:v>7.965784284662087</c:v>
                </c:pt>
                <c:pt idx="20">
                  <c:v>7.9068905956085187</c:v>
                </c:pt>
                <c:pt idx="21">
                  <c:v>7.9068905956085187</c:v>
                </c:pt>
                <c:pt idx="22">
                  <c:v>7.7813597135246608</c:v>
                </c:pt>
                <c:pt idx="23">
                  <c:v>7.7813597135246608</c:v>
                </c:pt>
                <c:pt idx="24">
                  <c:v>2.3219280948873622</c:v>
                </c:pt>
                <c:pt idx="25">
                  <c:v>1.3423921974470778</c:v>
                </c:pt>
                <c:pt idx="26">
                  <c:v>7.6438561897747244</c:v>
                </c:pt>
                <c:pt idx="27">
                  <c:v>7.6438561897747244</c:v>
                </c:pt>
                <c:pt idx="28">
                  <c:v>7.6438561897747244</c:v>
                </c:pt>
                <c:pt idx="29">
                  <c:v>7.5698556083309478</c:v>
                </c:pt>
                <c:pt idx="30">
                  <c:v>7.4918530963296748</c:v>
                </c:pt>
                <c:pt idx="31">
                  <c:v>7.4918530963296748</c:v>
                </c:pt>
                <c:pt idx="32">
                  <c:v>7.4918530963296748</c:v>
                </c:pt>
                <c:pt idx="33">
                  <c:v>7.4093909361377026</c:v>
                </c:pt>
              </c:numCache>
            </c:numRef>
          </c:xVal>
          <c:yVal>
            <c:numRef>
              <c:f>'volcano plot (basal = 0.1)'!$H$2:$H$35</c:f>
              <c:numCache>
                <c:formatCode>0.00</c:formatCode>
                <c:ptCount val="34"/>
                <c:pt idx="0">
                  <c:v>293.05223518120914</c:v>
                </c:pt>
                <c:pt idx="1">
                  <c:v>240.14157345198788</c:v>
                </c:pt>
                <c:pt idx="2">
                  <c:v>147.29941474965193</c:v>
                </c:pt>
                <c:pt idx="3">
                  <c:v>110.05340995287214</c:v>
                </c:pt>
                <c:pt idx="4">
                  <c:v>81.137360920420818</c:v>
                </c:pt>
                <c:pt idx="5">
                  <c:v>78.326725819824944</c:v>
                </c:pt>
                <c:pt idx="6">
                  <c:v>30.065874070875292</c:v>
                </c:pt>
                <c:pt idx="7">
                  <c:v>20.879295996270798</c:v>
                </c:pt>
                <c:pt idx="8">
                  <c:v>18.059215399032222</c:v>
                </c:pt>
                <c:pt idx="9">
                  <c:v>14.514178088386785</c:v>
                </c:pt>
                <c:pt idx="10">
                  <c:v>13.480532837619359</c:v>
                </c:pt>
                <c:pt idx="11">
                  <c:v>13.452912614572242</c:v>
                </c:pt>
                <c:pt idx="12">
                  <c:v>13.099131251841872</c:v>
                </c:pt>
                <c:pt idx="13">
                  <c:v>12.745336785009227</c:v>
                </c:pt>
                <c:pt idx="14">
                  <c:v>12.03770853494138</c:v>
                </c:pt>
                <c:pt idx="15">
                  <c:v>11.683874749658008</c:v>
                </c:pt>
                <c:pt idx="16">
                  <c:v>11.330027856176011</c:v>
                </c:pt>
                <c:pt idx="17">
                  <c:v>10.976167853470981</c:v>
                </c:pt>
                <c:pt idx="18">
                  <c:v>9.8111625449896458</c:v>
                </c:pt>
                <c:pt idx="19">
                  <c:v>8.8527324861747605</c:v>
                </c:pt>
                <c:pt idx="20">
                  <c:v>8.4987806902146676</c:v>
                </c:pt>
                <c:pt idx="21">
                  <c:v>8.4987806902146676</c:v>
                </c:pt>
                <c:pt idx="22">
                  <c:v>7.790837745000565</c:v>
                </c:pt>
                <c:pt idx="23">
                  <c:v>7.790837745000565</c:v>
                </c:pt>
                <c:pt idx="24">
                  <c:v>7.5445172615686884</c:v>
                </c:pt>
                <c:pt idx="25">
                  <c:v>7.5261300387123651</c:v>
                </c:pt>
                <c:pt idx="26">
                  <c:v>7.0828423218903671</c:v>
                </c:pt>
                <c:pt idx="27">
                  <c:v>7.0828423218903671</c:v>
                </c:pt>
                <c:pt idx="28">
                  <c:v>7.0828423218903671</c:v>
                </c:pt>
                <c:pt idx="29">
                  <c:v>6.728824928559682</c:v>
                </c:pt>
                <c:pt idx="30">
                  <c:v>6.3747944126772511</c:v>
                </c:pt>
                <c:pt idx="31">
                  <c:v>6.3747944126772511</c:v>
                </c:pt>
                <c:pt idx="32">
                  <c:v>6.3747944126772511</c:v>
                </c:pt>
                <c:pt idx="33">
                  <c:v>6.02075077321691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6BD-DA46-A4A7-912AAB86E3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4889887"/>
        <c:axId val="475061567"/>
      </c:scatterChart>
      <c:valAx>
        <c:axId val="674889887"/>
        <c:scaling>
          <c:orientation val="minMax"/>
          <c:max val="10"/>
          <c:min val="-10"/>
        </c:scaling>
        <c:delete val="0"/>
        <c:axPos val="b"/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5061567"/>
        <c:crosses val="autoZero"/>
        <c:crossBetween val="midCat"/>
      </c:valAx>
      <c:valAx>
        <c:axId val="475061567"/>
        <c:scaling>
          <c:orientation val="minMax"/>
          <c:max val="20"/>
        </c:scaling>
        <c:delete val="0"/>
        <c:axPos val="l"/>
        <c:numFmt formatCode="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889887"/>
        <c:crosses val="autoZero"/>
        <c:crossBetween val="midCat"/>
        <c:maj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volcano plot (basal = 1)'!$E$2:$E$958</c:f>
              <c:numCache>
                <c:formatCode>0.00</c:formatCode>
                <c:ptCount val="957"/>
                <c:pt idx="0">
                  <c:v>9.7142455176661233</c:v>
                </c:pt>
                <c:pt idx="1">
                  <c:v>2.7723929112631303</c:v>
                </c:pt>
                <c:pt idx="2">
                  <c:v>8.7108064336993518</c:v>
                </c:pt>
                <c:pt idx="3">
                  <c:v>3.7138290953682715</c:v>
                </c:pt>
                <c:pt idx="4">
                  <c:v>7.8454900509443757</c:v>
                </c:pt>
                <c:pt idx="5">
                  <c:v>7.7944158663501062</c:v>
                </c:pt>
                <c:pt idx="6">
                  <c:v>6.4093909361377026</c:v>
                </c:pt>
                <c:pt idx="7">
                  <c:v>5.8826430493618416</c:v>
                </c:pt>
                <c:pt idx="8">
                  <c:v>4.0223678130284544</c:v>
                </c:pt>
                <c:pt idx="9">
                  <c:v>5.3575520046180838</c:v>
                </c:pt>
                <c:pt idx="10">
                  <c:v>5.3923174227787607</c:v>
                </c:pt>
                <c:pt idx="11">
                  <c:v>5.2479275134435852</c:v>
                </c:pt>
                <c:pt idx="12">
                  <c:v>5.2094533656289501</c:v>
                </c:pt>
                <c:pt idx="13">
                  <c:v>5.1699250014423122</c:v>
                </c:pt>
                <c:pt idx="14">
                  <c:v>5.08746284125034</c:v>
                </c:pt>
                <c:pt idx="15">
                  <c:v>5.0443941193584534</c:v>
                </c:pt>
                <c:pt idx="16">
                  <c:v>5</c:v>
                </c:pt>
                <c:pt idx="17">
                  <c:v>4.9541963103868758</c:v>
                </c:pt>
                <c:pt idx="18">
                  <c:v>2.5849625007211561</c:v>
                </c:pt>
                <c:pt idx="19">
                  <c:v>4.6438561897747244</c:v>
                </c:pt>
                <c:pt idx="20">
                  <c:v>4.584962500721157</c:v>
                </c:pt>
                <c:pt idx="21">
                  <c:v>4.584962500721157</c:v>
                </c:pt>
                <c:pt idx="22">
                  <c:v>4.4594316186372973</c:v>
                </c:pt>
                <c:pt idx="23">
                  <c:v>4.4594316186372973</c:v>
                </c:pt>
                <c:pt idx="24">
                  <c:v>2.3219280948873622</c:v>
                </c:pt>
                <c:pt idx="25">
                  <c:v>1.3423921974470778</c:v>
                </c:pt>
                <c:pt idx="26">
                  <c:v>4.3219280948873626</c:v>
                </c:pt>
                <c:pt idx="27">
                  <c:v>4.3219280948873626</c:v>
                </c:pt>
                <c:pt idx="28">
                  <c:v>4.3219280948873626</c:v>
                </c:pt>
                <c:pt idx="29">
                  <c:v>4.2479275134435852</c:v>
                </c:pt>
                <c:pt idx="30">
                  <c:v>4.1699250014423122</c:v>
                </c:pt>
                <c:pt idx="31">
                  <c:v>4.1699250014423122</c:v>
                </c:pt>
                <c:pt idx="32">
                  <c:v>4.1699250014423122</c:v>
                </c:pt>
                <c:pt idx="33">
                  <c:v>4.08746284125034</c:v>
                </c:pt>
                <c:pt idx="34">
                  <c:v>-10.664447284547972</c:v>
                </c:pt>
                <c:pt idx="35">
                  <c:v>-3.4805446057904956</c:v>
                </c:pt>
                <c:pt idx="36">
                  <c:v>-2.0132968226134578</c:v>
                </c:pt>
                <c:pt idx="37">
                  <c:v>-1.4963238003749006</c:v>
                </c:pt>
                <c:pt idx="38">
                  <c:v>-6.1699250014423122</c:v>
                </c:pt>
                <c:pt idx="39">
                  <c:v>-0.98854088462493594</c:v>
                </c:pt>
                <c:pt idx="40">
                  <c:v>-3.6553518286125546</c:v>
                </c:pt>
                <c:pt idx="41">
                  <c:v>-5.3219280948873626</c:v>
                </c:pt>
                <c:pt idx="42">
                  <c:v>-3.5849625007211565</c:v>
                </c:pt>
                <c:pt idx="43">
                  <c:v>-4.9068905956085187</c:v>
                </c:pt>
                <c:pt idx="44">
                  <c:v>-1.1993088082234067</c:v>
                </c:pt>
                <c:pt idx="45">
                  <c:v>-1.3625700793847084</c:v>
                </c:pt>
                <c:pt idx="46">
                  <c:v>-1.9668331360648008</c:v>
                </c:pt>
                <c:pt idx="47">
                  <c:v>-3.3219280948873622</c:v>
                </c:pt>
                <c:pt idx="48">
                  <c:v>-4.6438561897747244</c:v>
                </c:pt>
                <c:pt idx="49">
                  <c:v>-2.5579954531208866</c:v>
                </c:pt>
                <c:pt idx="50">
                  <c:v>-4.584962500721157</c:v>
                </c:pt>
                <c:pt idx="51">
                  <c:v>-0.90644317893850701</c:v>
                </c:pt>
                <c:pt idx="52">
                  <c:v>-4.5235619560570131</c:v>
                </c:pt>
                <c:pt idx="53">
                  <c:v>4</c:v>
                </c:pt>
                <c:pt idx="54">
                  <c:v>-2.37851162325373</c:v>
                </c:pt>
                <c:pt idx="55">
                  <c:v>-4.4594316186372973</c:v>
                </c:pt>
                <c:pt idx="56">
                  <c:v>-4.4594316186372973</c:v>
                </c:pt>
                <c:pt idx="57">
                  <c:v>-4.4594316186372973</c:v>
                </c:pt>
                <c:pt idx="58">
                  <c:v>1.7004397181410922</c:v>
                </c:pt>
                <c:pt idx="59">
                  <c:v>-4.3923174227787607</c:v>
                </c:pt>
                <c:pt idx="60">
                  <c:v>-1.4594316186372973</c:v>
                </c:pt>
                <c:pt idx="61">
                  <c:v>-4.3219280948873626</c:v>
                </c:pt>
                <c:pt idx="62">
                  <c:v>3.8073549220576037</c:v>
                </c:pt>
                <c:pt idx="63">
                  <c:v>3.8073549220576037</c:v>
                </c:pt>
                <c:pt idx="64">
                  <c:v>3.8073549220576037</c:v>
                </c:pt>
                <c:pt idx="65">
                  <c:v>3.8073549220576037</c:v>
                </c:pt>
                <c:pt idx="66">
                  <c:v>-4.2479275134435861</c:v>
                </c:pt>
                <c:pt idx="67">
                  <c:v>-4.2479275134435861</c:v>
                </c:pt>
                <c:pt idx="68">
                  <c:v>-1.3661278987978975</c:v>
                </c:pt>
                <c:pt idx="69">
                  <c:v>0.27710959104551652</c:v>
                </c:pt>
                <c:pt idx="70">
                  <c:v>3.7004397181410922</c:v>
                </c:pt>
                <c:pt idx="71">
                  <c:v>3.7004397181410922</c:v>
                </c:pt>
                <c:pt idx="72">
                  <c:v>3.7004397181410922</c:v>
                </c:pt>
                <c:pt idx="73">
                  <c:v>3.7004397181410922</c:v>
                </c:pt>
                <c:pt idx="74">
                  <c:v>3.7004397181410922</c:v>
                </c:pt>
                <c:pt idx="75">
                  <c:v>3.7004397181410922</c:v>
                </c:pt>
                <c:pt idx="76">
                  <c:v>-4.169925001442313</c:v>
                </c:pt>
                <c:pt idx="77">
                  <c:v>-4.169925001442313</c:v>
                </c:pt>
                <c:pt idx="78">
                  <c:v>-4.08746284125034</c:v>
                </c:pt>
                <c:pt idx="79">
                  <c:v>3.5849625007211565</c:v>
                </c:pt>
                <c:pt idx="80">
                  <c:v>-1.2954558835261714</c:v>
                </c:pt>
                <c:pt idx="81">
                  <c:v>-4</c:v>
                </c:pt>
                <c:pt idx="82">
                  <c:v>-4</c:v>
                </c:pt>
                <c:pt idx="83">
                  <c:v>3.4594316186372978</c:v>
                </c:pt>
                <c:pt idx="84">
                  <c:v>3.4594316186372978</c:v>
                </c:pt>
                <c:pt idx="85">
                  <c:v>3.4594316186372978</c:v>
                </c:pt>
                <c:pt idx="86">
                  <c:v>3.4594316186372978</c:v>
                </c:pt>
                <c:pt idx="87">
                  <c:v>3.4594316186372978</c:v>
                </c:pt>
                <c:pt idx="88">
                  <c:v>3.4594316186372978</c:v>
                </c:pt>
                <c:pt idx="89">
                  <c:v>3.4594316186372978</c:v>
                </c:pt>
                <c:pt idx="90">
                  <c:v>1.2094533656289499</c:v>
                </c:pt>
                <c:pt idx="91">
                  <c:v>-3.9068905956085187</c:v>
                </c:pt>
                <c:pt idx="92">
                  <c:v>-3.9068905956085187</c:v>
                </c:pt>
                <c:pt idx="93">
                  <c:v>-3.9068905956085187</c:v>
                </c:pt>
                <c:pt idx="94">
                  <c:v>-3.9068905956085187</c:v>
                </c:pt>
                <c:pt idx="95">
                  <c:v>2.2479275134435857</c:v>
                </c:pt>
                <c:pt idx="96">
                  <c:v>-1.4545658634654812</c:v>
                </c:pt>
                <c:pt idx="97">
                  <c:v>-3.8073549220576046</c:v>
                </c:pt>
                <c:pt idx="98">
                  <c:v>-3.8073549220576046</c:v>
                </c:pt>
                <c:pt idx="99">
                  <c:v>-3.8073549220576046</c:v>
                </c:pt>
                <c:pt idx="100">
                  <c:v>3.3219280948873626</c:v>
                </c:pt>
                <c:pt idx="101">
                  <c:v>3.3219280948873626</c:v>
                </c:pt>
                <c:pt idx="102">
                  <c:v>3.3219280948873626</c:v>
                </c:pt>
                <c:pt idx="103">
                  <c:v>3.3219280948873626</c:v>
                </c:pt>
                <c:pt idx="104">
                  <c:v>3.3219280948873626</c:v>
                </c:pt>
                <c:pt idx="105">
                  <c:v>0.17270208611288612</c:v>
                </c:pt>
                <c:pt idx="106">
                  <c:v>-3.7004397181410922</c:v>
                </c:pt>
                <c:pt idx="107">
                  <c:v>-3.7004397181410922</c:v>
                </c:pt>
                <c:pt idx="108">
                  <c:v>-3.7004397181410922</c:v>
                </c:pt>
                <c:pt idx="109">
                  <c:v>-3.7004397181410922</c:v>
                </c:pt>
                <c:pt idx="110">
                  <c:v>-1.0430687218918862</c:v>
                </c:pt>
                <c:pt idx="111">
                  <c:v>-1.2223924213364481</c:v>
                </c:pt>
                <c:pt idx="112">
                  <c:v>3.1699250014423126</c:v>
                </c:pt>
                <c:pt idx="113">
                  <c:v>3.1699250014423126</c:v>
                </c:pt>
                <c:pt idx="114">
                  <c:v>3.1699250014423126</c:v>
                </c:pt>
                <c:pt idx="115">
                  <c:v>3.1699250014423126</c:v>
                </c:pt>
                <c:pt idx="116">
                  <c:v>3.1699250014423126</c:v>
                </c:pt>
                <c:pt idx="117">
                  <c:v>3.1699250014423126</c:v>
                </c:pt>
                <c:pt idx="118">
                  <c:v>-4</c:v>
                </c:pt>
                <c:pt idx="119">
                  <c:v>-3.5849625007211565</c:v>
                </c:pt>
                <c:pt idx="120">
                  <c:v>-3.5849625007211565</c:v>
                </c:pt>
                <c:pt idx="121">
                  <c:v>-3.5849625007211565</c:v>
                </c:pt>
                <c:pt idx="122">
                  <c:v>-2.37851162325373</c:v>
                </c:pt>
                <c:pt idx="123">
                  <c:v>3</c:v>
                </c:pt>
                <c:pt idx="124">
                  <c:v>3</c:v>
                </c:pt>
                <c:pt idx="125">
                  <c:v>3</c:v>
                </c:pt>
                <c:pt idx="126">
                  <c:v>3</c:v>
                </c:pt>
                <c:pt idx="127">
                  <c:v>3</c:v>
                </c:pt>
                <c:pt idx="128">
                  <c:v>3</c:v>
                </c:pt>
                <c:pt idx="129">
                  <c:v>3</c:v>
                </c:pt>
                <c:pt idx="130">
                  <c:v>3</c:v>
                </c:pt>
                <c:pt idx="131">
                  <c:v>3</c:v>
                </c:pt>
                <c:pt idx="132">
                  <c:v>-2.1699250014423126</c:v>
                </c:pt>
                <c:pt idx="133">
                  <c:v>-3.4594316186372978</c:v>
                </c:pt>
                <c:pt idx="134">
                  <c:v>-1.1443899093351748</c:v>
                </c:pt>
                <c:pt idx="135">
                  <c:v>-3.3219280948873622</c:v>
                </c:pt>
                <c:pt idx="136">
                  <c:v>-3.3219280948873622</c:v>
                </c:pt>
                <c:pt idx="137">
                  <c:v>-3.3219280948873622</c:v>
                </c:pt>
                <c:pt idx="138">
                  <c:v>-3.3219280948873622</c:v>
                </c:pt>
                <c:pt idx="139">
                  <c:v>-3.3219280948873622</c:v>
                </c:pt>
                <c:pt idx="140">
                  <c:v>-3.3219280948873622</c:v>
                </c:pt>
                <c:pt idx="141">
                  <c:v>-3.3219280948873622</c:v>
                </c:pt>
                <c:pt idx="142">
                  <c:v>-1.2016338611696507</c:v>
                </c:pt>
                <c:pt idx="143">
                  <c:v>2.8073549220576042</c:v>
                </c:pt>
                <c:pt idx="144">
                  <c:v>2.8073549220576042</c:v>
                </c:pt>
                <c:pt idx="145">
                  <c:v>2.8073549220576042</c:v>
                </c:pt>
                <c:pt idx="146">
                  <c:v>2.8073549220576042</c:v>
                </c:pt>
                <c:pt idx="147">
                  <c:v>2.8073549220576042</c:v>
                </c:pt>
                <c:pt idx="148">
                  <c:v>2.8073549220576042</c:v>
                </c:pt>
                <c:pt idx="149">
                  <c:v>2.8073549220576042</c:v>
                </c:pt>
                <c:pt idx="150">
                  <c:v>2.8073549220576042</c:v>
                </c:pt>
                <c:pt idx="151">
                  <c:v>-1.1413558492455416</c:v>
                </c:pt>
                <c:pt idx="152">
                  <c:v>-0.97400479146705576</c:v>
                </c:pt>
                <c:pt idx="153">
                  <c:v>1.8073549220576042</c:v>
                </c:pt>
                <c:pt idx="154">
                  <c:v>-2</c:v>
                </c:pt>
                <c:pt idx="155">
                  <c:v>-1.7369655941662063</c:v>
                </c:pt>
                <c:pt idx="156">
                  <c:v>-3.1699250014423126</c:v>
                </c:pt>
                <c:pt idx="157">
                  <c:v>-3.1699250014423126</c:v>
                </c:pt>
                <c:pt idx="158">
                  <c:v>-3.1699250014423126</c:v>
                </c:pt>
                <c:pt idx="159">
                  <c:v>-3.1699250014423126</c:v>
                </c:pt>
                <c:pt idx="160">
                  <c:v>-3.1699250014423126</c:v>
                </c:pt>
                <c:pt idx="161">
                  <c:v>-3.1699250014423126</c:v>
                </c:pt>
                <c:pt idx="162">
                  <c:v>-3.1699250014423126</c:v>
                </c:pt>
                <c:pt idx="163">
                  <c:v>-3.1699250014423126</c:v>
                </c:pt>
                <c:pt idx="164">
                  <c:v>-3.1699250014423126</c:v>
                </c:pt>
                <c:pt idx="165">
                  <c:v>-3.1699250014423126</c:v>
                </c:pt>
                <c:pt idx="166">
                  <c:v>-3.1699250014423126</c:v>
                </c:pt>
                <c:pt idx="167">
                  <c:v>-3.1699250014423126</c:v>
                </c:pt>
                <c:pt idx="168">
                  <c:v>-3.5849625007211565</c:v>
                </c:pt>
                <c:pt idx="169">
                  <c:v>-2.5025003405291835</c:v>
                </c:pt>
                <c:pt idx="170">
                  <c:v>1.4150374992788437</c:v>
                </c:pt>
                <c:pt idx="171">
                  <c:v>2.3219280948873622</c:v>
                </c:pt>
                <c:pt idx="172">
                  <c:v>-2.0703893278913981</c:v>
                </c:pt>
                <c:pt idx="173">
                  <c:v>-1.8365012677171204</c:v>
                </c:pt>
                <c:pt idx="174">
                  <c:v>2.5849625007211561</c:v>
                </c:pt>
                <c:pt idx="175">
                  <c:v>2.5849625007211561</c:v>
                </c:pt>
                <c:pt idx="176">
                  <c:v>2.5849625007211561</c:v>
                </c:pt>
                <c:pt idx="177">
                  <c:v>2.5849625007211561</c:v>
                </c:pt>
                <c:pt idx="178">
                  <c:v>2.5849625007211561</c:v>
                </c:pt>
                <c:pt idx="179">
                  <c:v>2.5849625007211561</c:v>
                </c:pt>
                <c:pt idx="180">
                  <c:v>2.5849625007211561</c:v>
                </c:pt>
                <c:pt idx="181">
                  <c:v>-2.8073549220576046</c:v>
                </c:pt>
                <c:pt idx="182">
                  <c:v>-2.8073549220576046</c:v>
                </c:pt>
                <c:pt idx="183">
                  <c:v>-1.3388019134517588</c:v>
                </c:pt>
                <c:pt idx="184">
                  <c:v>-1.2630344058337937</c:v>
                </c:pt>
                <c:pt idx="185">
                  <c:v>-2.4150374992788439</c:v>
                </c:pt>
                <c:pt idx="186">
                  <c:v>-3</c:v>
                </c:pt>
                <c:pt idx="187">
                  <c:v>-3</c:v>
                </c:pt>
                <c:pt idx="188">
                  <c:v>-3</c:v>
                </c:pt>
                <c:pt idx="189">
                  <c:v>-3</c:v>
                </c:pt>
                <c:pt idx="190">
                  <c:v>-3</c:v>
                </c:pt>
                <c:pt idx="191">
                  <c:v>-3</c:v>
                </c:pt>
                <c:pt idx="192">
                  <c:v>-3</c:v>
                </c:pt>
                <c:pt idx="193">
                  <c:v>-3</c:v>
                </c:pt>
                <c:pt idx="194">
                  <c:v>-3</c:v>
                </c:pt>
                <c:pt idx="195">
                  <c:v>-3</c:v>
                </c:pt>
                <c:pt idx="196">
                  <c:v>-3</c:v>
                </c:pt>
                <c:pt idx="197">
                  <c:v>-3</c:v>
                </c:pt>
                <c:pt idx="198">
                  <c:v>-3</c:v>
                </c:pt>
                <c:pt idx="199">
                  <c:v>-3</c:v>
                </c:pt>
                <c:pt idx="200">
                  <c:v>-1.7776075786635521</c:v>
                </c:pt>
                <c:pt idx="201">
                  <c:v>-1.7776075786635521</c:v>
                </c:pt>
                <c:pt idx="202">
                  <c:v>-1.8744691179161412</c:v>
                </c:pt>
                <c:pt idx="203">
                  <c:v>1.3219280948873624</c:v>
                </c:pt>
                <c:pt idx="204">
                  <c:v>-1.3048545815284209</c:v>
                </c:pt>
                <c:pt idx="205">
                  <c:v>-0.88348599127357497</c:v>
                </c:pt>
                <c:pt idx="206">
                  <c:v>-0.72935241005633111</c:v>
                </c:pt>
                <c:pt idx="207">
                  <c:v>-2.7004397181410922</c:v>
                </c:pt>
                <c:pt idx="208">
                  <c:v>1.1926450779423958</c:v>
                </c:pt>
                <c:pt idx="209">
                  <c:v>-1.341036917835067</c:v>
                </c:pt>
                <c:pt idx="210">
                  <c:v>0.87446911791614101</c:v>
                </c:pt>
                <c:pt idx="211">
                  <c:v>-0.92114457928876048</c:v>
                </c:pt>
                <c:pt idx="212">
                  <c:v>-1.2700891633677445</c:v>
                </c:pt>
                <c:pt idx="213">
                  <c:v>-1.6438561897747248</c:v>
                </c:pt>
                <c:pt idx="214">
                  <c:v>1.3785116232537298</c:v>
                </c:pt>
                <c:pt idx="215">
                  <c:v>-0.91753783980802706</c:v>
                </c:pt>
                <c:pt idx="216">
                  <c:v>-2.8073549220576046</c:v>
                </c:pt>
                <c:pt idx="217">
                  <c:v>-2.8073549220576046</c:v>
                </c:pt>
                <c:pt idx="218">
                  <c:v>-2.8073549220576046</c:v>
                </c:pt>
                <c:pt idx="219">
                  <c:v>-2.8073549220576046</c:v>
                </c:pt>
                <c:pt idx="220">
                  <c:v>-2.8073549220576046</c:v>
                </c:pt>
                <c:pt idx="221">
                  <c:v>-2.8073549220576046</c:v>
                </c:pt>
                <c:pt idx="222">
                  <c:v>-2.8073549220576046</c:v>
                </c:pt>
                <c:pt idx="223">
                  <c:v>-2.8073549220576046</c:v>
                </c:pt>
                <c:pt idx="224">
                  <c:v>-2.8073549220576046</c:v>
                </c:pt>
                <c:pt idx="225">
                  <c:v>-2.8073549220576046</c:v>
                </c:pt>
                <c:pt idx="226">
                  <c:v>-2.8073549220576046</c:v>
                </c:pt>
                <c:pt idx="227">
                  <c:v>-1.3025627700204312</c:v>
                </c:pt>
                <c:pt idx="228">
                  <c:v>2.3219280948873622</c:v>
                </c:pt>
                <c:pt idx="229">
                  <c:v>2.3219280948873622</c:v>
                </c:pt>
                <c:pt idx="230">
                  <c:v>2.3219280948873622</c:v>
                </c:pt>
                <c:pt idx="231">
                  <c:v>2.3219280948873622</c:v>
                </c:pt>
                <c:pt idx="232">
                  <c:v>2.3219280948873622</c:v>
                </c:pt>
                <c:pt idx="233">
                  <c:v>2.3219280948873622</c:v>
                </c:pt>
                <c:pt idx="234">
                  <c:v>2.3219280948873622</c:v>
                </c:pt>
                <c:pt idx="235">
                  <c:v>2.3219280948873622</c:v>
                </c:pt>
                <c:pt idx="236">
                  <c:v>-1.2344652536370229</c:v>
                </c:pt>
                <c:pt idx="237">
                  <c:v>-2.5849625007211561</c:v>
                </c:pt>
                <c:pt idx="238">
                  <c:v>-0.71554661053130064</c:v>
                </c:pt>
                <c:pt idx="239">
                  <c:v>-0.95693127810811407</c:v>
                </c:pt>
                <c:pt idx="240">
                  <c:v>2</c:v>
                </c:pt>
                <c:pt idx="241">
                  <c:v>-1.0588936890535685</c:v>
                </c:pt>
                <c:pt idx="242">
                  <c:v>-1.2094533656289499</c:v>
                </c:pt>
                <c:pt idx="243">
                  <c:v>-1.3219280948873622</c:v>
                </c:pt>
                <c:pt idx="244">
                  <c:v>-1.5849625007211563</c:v>
                </c:pt>
                <c:pt idx="245">
                  <c:v>-2.5849625007211561</c:v>
                </c:pt>
                <c:pt idx="246">
                  <c:v>-2.5849625007211561</c:v>
                </c:pt>
                <c:pt idx="247">
                  <c:v>-2.5849625007211561</c:v>
                </c:pt>
                <c:pt idx="248">
                  <c:v>-2.5849625007211561</c:v>
                </c:pt>
                <c:pt idx="249">
                  <c:v>-2.5849625007211561</c:v>
                </c:pt>
                <c:pt idx="250">
                  <c:v>-2.5849625007211561</c:v>
                </c:pt>
                <c:pt idx="251">
                  <c:v>-2.5849625007211561</c:v>
                </c:pt>
                <c:pt idx="252">
                  <c:v>-2.5849625007211561</c:v>
                </c:pt>
                <c:pt idx="253">
                  <c:v>-2.5849625007211561</c:v>
                </c:pt>
                <c:pt idx="254">
                  <c:v>-2.5849625007211561</c:v>
                </c:pt>
                <c:pt idx="255">
                  <c:v>-2.5849625007211561</c:v>
                </c:pt>
                <c:pt idx="256">
                  <c:v>-2.5849625007211561</c:v>
                </c:pt>
                <c:pt idx="257">
                  <c:v>-2.5849625007211561</c:v>
                </c:pt>
                <c:pt idx="258">
                  <c:v>-2.5849625007211561</c:v>
                </c:pt>
                <c:pt idx="259">
                  <c:v>-2.5849625007211561</c:v>
                </c:pt>
                <c:pt idx="260">
                  <c:v>-2.5849625007211561</c:v>
                </c:pt>
                <c:pt idx="261">
                  <c:v>2.5849625007211561</c:v>
                </c:pt>
                <c:pt idx="262">
                  <c:v>2.5849625007211561</c:v>
                </c:pt>
                <c:pt idx="263">
                  <c:v>0.90689059560851848</c:v>
                </c:pt>
                <c:pt idx="264">
                  <c:v>-1.1805722456418211</c:v>
                </c:pt>
                <c:pt idx="265">
                  <c:v>1.3219280948873624</c:v>
                </c:pt>
                <c:pt idx="266">
                  <c:v>2</c:v>
                </c:pt>
                <c:pt idx="267">
                  <c:v>2</c:v>
                </c:pt>
                <c:pt idx="268">
                  <c:v>2</c:v>
                </c:pt>
                <c:pt idx="269">
                  <c:v>2</c:v>
                </c:pt>
                <c:pt idx="270">
                  <c:v>2</c:v>
                </c:pt>
                <c:pt idx="271">
                  <c:v>2</c:v>
                </c:pt>
                <c:pt idx="272">
                  <c:v>2</c:v>
                </c:pt>
                <c:pt idx="273">
                  <c:v>2</c:v>
                </c:pt>
                <c:pt idx="274">
                  <c:v>2</c:v>
                </c:pt>
                <c:pt idx="275">
                  <c:v>2</c:v>
                </c:pt>
                <c:pt idx="276">
                  <c:v>2</c:v>
                </c:pt>
                <c:pt idx="277">
                  <c:v>2</c:v>
                </c:pt>
                <c:pt idx="278">
                  <c:v>2</c:v>
                </c:pt>
                <c:pt idx="279">
                  <c:v>2</c:v>
                </c:pt>
                <c:pt idx="280">
                  <c:v>2</c:v>
                </c:pt>
                <c:pt idx="281">
                  <c:v>2</c:v>
                </c:pt>
                <c:pt idx="282">
                  <c:v>2</c:v>
                </c:pt>
                <c:pt idx="283">
                  <c:v>2</c:v>
                </c:pt>
                <c:pt idx="284">
                  <c:v>2</c:v>
                </c:pt>
                <c:pt idx="285">
                  <c:v>2</c:v>
                </c:pt>
                <c:pt idx="286">
                  <c:v>2</c:v>
                </c:pt>
                <c:pt idx="287">
                  <c:v>2</c:v>
                </c:pt>
                <c:pt idx="288">
                  <c:v>2</c:v>
                </c:pt>
                <c:pt idx="289">
                  <c:v>2</c:v>
                </c:pt>
                <c:pt idx="290">
                  <c:v>2</c:v>
                </c:pt>
                <c:pt idx="291">
                  <c:v>2</c:v>
                </c:pt>
                <c:pt idx="292">
                  <c:v>2</c:v>
                </c:pt>
                <c:pt idx="293">
                  <c:v>0.14937762403822671</c:v>
                </c:pt>
                <c:pt idx="294">
                  <c:v>0.62148837674627033</c:v>
                </c:pt>
                <c:pt idx="295">
                  <c:v>-0.79468109202249382</c:v>
                </c:pt>
                <c:pt idx="296">
                  <c:v>1.8073549220576042</c:v>
                </c:pt>
                <c:pt idx="297">
                  <c:v>0.4150374992788437</c:v>
                </c:pt>
                <c:pt idx="298">
                  <c:v>-2.3219280948873622</c:v>
                </c:pt>
                <c:pt idx="299">
                  <c:v>-2.3219280948873622</c:v>
                </c:pt>
                <c:pt idx="300">
                  <c:v>-2</c:v>
                </c:pt>
                <c:pt idx="301">
                  <c:v>-1</c:v>
                </c:pt>
                <c:pt idx="302">
                  <c:v>0.80735492205760406</c:v>
                </c:pt>
                <c:pt idx="303">
                  <c:v>-0.69004454677871352</c:v>
                </c:pt>
                <c:pt idx="304">
                  <c:v>-1.0874628412503395</c:v>
                </c:pt>
                <c:pt idx="305">
                  <c:v>-2.3219280948873622</c:v>
                </c:pt>
                <c:pt idx="306">
                  <c:v>-2.3219280948873622</c:v>
                </c:pt>
                <c:pt idx="307">
                  <c:v>-2.3219280948873622</c:v>
                </c:pt>
                <c:pt idx="308">
                  <c:v>-2.3219280948873622</c:v>
                </c:pt>
                <c:pt idx="309">
                  <c:v>-2.3219280948873622</c:v>
                </c:pt>
                <c:pt idx="310">
                  <c:v>-2.3219280948873622</c:v>
                </c:pt>
                <c:pt idx="311">
                  <c:v>-2.3219280948873622</c:v>
                </c:pt>
                <c:pt idx="312">
                  <c:v>-2.3219280948873622</c:v>
                </c:pt>
                <c:pt idx="313">
                  <c:v>-2.3219280948873622</c:v>
                </c:pt>
                <c:pt idx="314">
                  <c:v>-2.3219280948873622</c:v>
                </c:pt>
                <c:pt idx="315">
                  <c:v>-2.3219280948873622</c:v>
                </c:pt>
                <c:pt idx="316">
                  <c:v>-2.3219280948873622</c:v>
                </c:pt>
                <c:pt idx="317">
                  <c:v>-2.3219280948873622</c:v>
                </c:pt>
                <c:pt idx="318">
                  <c:v>-2.3219280948873622</c:v>
                </c:pt>
                <c:pt idx="319">
                  <c:v>-2.3219280948873622</c:v>
                </c:pt>
                <c:pt idx="320">
                  <c:v>-2.3219280948873622</c:v>
                </c:pt>
                <c:pt idx="321">
                  <c:v>-2.3219280948873622</c:v>
                </c:pt>
                <c:pt idx="322">
                  <c:v>-2.3219280948873622</c:v>
                </c:pt>
                <c:pt idx="323">
                  <c:v>-2.3219280948873622</c:v>
                </c:pt>
                <c:pt idx="324">
                  <c:v>-2.3219280948873622</c:v>
                </c:pt>
                <c:pt idx="325">
                  <c:v>-2.3219280948873622</c:v>
                </c:pt>
                <c:pt idx="326">
                  <c:v>-2.3219280948873622</c:v>
                </c:pt>
                <c:pt idx="327">
                  <c:v>-2.3219280948873622</c:v>
                </c:pt>
                <c:pt idx="328">
                  <c:v>-2.3219280948873622</c:v>
                </c:pt>
                <c:pt idx="329">
                  <c:v>-2.3219280948873622</c:v>
                </c:pt>
                <c:pt idx="330">
                  <c:v>-2.3219280948873622</c:v>
                </c:pt>
                <c:pt idx="331">
                  <c:v>-2.3219280948873622</c:v>
                </c:pt>
                <c:pt idx="332">
                  <c:v>-2.3219280948873622</c:v>
                </c:pt>
                <c:pt idx="333">
                  <c:v>0.23446525363702297</c:v>
                </c:pt>
                <c:pt idx="334">
                  <c:v>-0.71822903158462059</c:v>
                </c:pt>
                <c:pt idx="335">
                  <c:v>-1.2630344058337937</c:v>
                </c:pt>
                <c:pt idx="336">
                  <c:v>0.24100809950379498</c:v>
                </c:pt>
                <c:pt idx="337">
                  <c:v>-0.45191174297785236</c:v>
                </c:pt>
                <c:pt idx="338">
                  <c:v>-1.2895066171949847</c:v>
                </c:pt>
                <c:pt idx="339">
                  <c:v>-0.93586966258028437</c:v>
                </c:pt>
                <c:pt idx="340">
                  <c:v>-1.8744691179161412</c:v>
                </c:pt>
                <c:pt idx="341">
                  <c:v>-2.1699250014423126</c:v>
                </c:pt>
                <c:pt idx="342">
                  <c:v>-2.1699250014423126</c:v>
                </c:pt>
                <c:pt idx="343">
                  <c:v>0.87446911791614101</c:v>
                </c:pt>
                <c:pt idx="344">
                  <c:v>-1.3625700793847084</c:v>
                </c:pt>
                <c:pt idx="345">
                  <c:v>-1</c:v>
                </c:pt>
                <c:pt idx="346">
                  <c:v>-0.90270279864508518</c:v>
                </c:pt>
                <c:pt idx="347">
                  <c:v>1.5849625007211563</c:v>
                </c:pt>
                <c:pt idx="348">
                  <c:v>0.58496250072115619</c:v>
                </c:pt>
                <c:pt idx="349">
                  <c:v>0.32192809488736235</c:v>
                </c:pt>
                <c:pt idx="350">
                  <c:v>0</c:v>
                </c:pt>
                <c:pt idx="351">
                  <c:v>1.5849625007211563</c:v>
                </c:pt>
                <c:pt idx="352">
                  <c:v>1.5849625007211563</c:v>
                </c:pt>
                <c:pt idx="353">
                  <c:v>1.5849625007211563</c:v>
                </c:pt>
                <c:pt idx="354">
                  <c:v>1.5849625007211563</c:v>
                </c:pt>
                <c:pt idx="355">
                  <c:v>1.5849625007211563</c:v>
                </c:pt>
                <c:pt idx="356">
                  <c:v>1.5849625007211563</c:v>
                </c:pt>
                <c:pt idx="357">
                  <c:v>1.5849625007211563</c:v>
                </c:pt>
                <c:pt idx="358">
                  <c:v>1.5849625007211563</c:v>
                </c:pt>
                <c:pt idx="359">
                  <c:v>1.5849625007211563</c:v>
                </c:pt>
                <c:pt idx="360">
                  <c:v>1.5849625007211563</c:v>
                </c:pt>
                <c:pt idx="361">
                  <c:v>1.5849625007211563</c:v>
                </c:pt>
                <c:pt idx="362">
                  <c:v>1.5849625007211563</c:v>
                </c:pt>
                <c:pt idx="363">
                  <c:v>1.5849625007211563</c:v>
                </c:pt>
                <c:pt idx="364">
                  <c:v>1.5849625007211563</c:v>
                </c:pt>
                <c:pt idx="365">
                  <c:v>1.5849625007211563</c:v>
                </c:pt>
                <c:pt idx="366">
                  <c:v>1.5849625007211563</c:v>
                </c:pt>
                <c:pt idx="367">
                  <c:v>1.5849625007211563</c:v>
                </c:pt>
                <c:pt idx="368">
                  <c:v>1.5849625007211563</c:v>
                </c:pt>
                <c:pt idx="369">
                  <c:v>1.5849625007211563</c:v>
                </c:pt>
                <c:pt idx="370">
                  <c:v>1.5849625007211563</c:v>
                </c:pt>
                <c:pt idx="371">
                  <c:v>1.5849625007211563</c:v>
                </c:pt>
                <c:pt idx="372">
                  <c:v>1.5849625007211563</c:v>
                </c:pt>
                <c:pt idx="373">
                  <c:v>1.5849625007211563</c:v>
                </c:pt>
                <c:pt idx="374">
                  <c:v>1.5849625007211563</c:v>
                </c:pt>
                <c:pt idx="375">
                  <c:v>1.5849625007211563</c:v>
                </c:pt>
                <c:pt idx="376">
                  <c:v>1.5849625007211563</c:v>
                </c:pt>
                <c:pt idx="377">
                  <c:v>1.5849625007211563</c:v>
                </c:pt>
                <c:pt idx="378">
                  <c:v>1.5849625007211563</c:v>
                </c:pt>
                <c:pt idx="379">
                  <c:v>1.5849625007211563</c:v>
                </c:pt>
                <c:pt idx="380">
                  <c:v>1.5849625007211563</c:v>
                </c:pt>
                <c:pt idx="381">
                  <c:v>-1.4854268271702415</c:v>
                </c:pt>
                <c:pt idx="382">
                  <c:v>-1.4854268271702415</c:v>
                </c:pt>
                <c:pt idx="383">
                  <c:v>0.16046467219324612</c:v>
                </c:pt>
                <c:pt idx="384">
                  <c:v>-1.2479275134435857</c:v>
                </c:pt>
                <c:pt idx="385">
                  <c:v>-1</c:v>
                </c:pt>
                <c:pt idx="386">
                  <c:v>1.2223924213364481</c:v>
                </c:pt>
                <c:pt idx="387">
                  <c:v>1.2223924213364481</c:v>
                </c:pt>
                <c:pt idx="388">
                  <c:v>1.2223924213364481</c:v>
                </c:pt>
                <c:pt idx="389">
                  <c:v>1.2223924213364481</c:v>
                </c:pt>
                <c:pt idx="390">
                  <c:v>-0.83007499855768763</c:v>
                </c:pt>
                <c:pt idx="391">
                  <c:v>-0.83007499855768763</c:v>
                </c:pt>
                <c:pt idx="392">
                  <c:v>-0.95693127810811407</c:v>
                </c:pt>
                <c:pt idx="393">
                  <c:v>-1.5849625007211563</c:v>
                </c:pt>
                <c:pt idx="394">
                  <c:v>-1.5849625007211563</c:v>
                </c:pt>
                <c:pt idx="395">
                  <c:v>-1.5849625007211563</c:v>
                </c:pt>
                <c:pt idx="396">
                  <c:v>-2</c:v>
                </c:pt>
                <c:pt idx="397">
                  <c:v>-2</c:v>
                </c:pt>
                <c:pt idx="398">
                  <c:v>-2</c:v>
                </c:pt>
                <c:pt idx="399">
                  <c:v>-2</c:v>
                </c:pt>
                <c:pt idx="400">
                  <c:v>-2</c:v>
                </c:pt>
                <c:pt idx="401">
                  <c:v>-2</c:v>
                </c:pt>
                <c:pt idx="402">
                  <c:v>-2</c:v>
                </c:pt>
                <c:pt idx="403">
                  <c:v>-2</c:v>
                </c:pt>
                <c:pt idx="404">
                  <c:v>-2</c:v>
                </c:pt>
                <c:pt idx="405">
                  <c:v>-2</c:v>
                </c:pt>
                <c:pt idx="406">
                  <c:v>-2</c:v>
                </c:pt>
                <c:pt idx="407">
                  <c:v>-2</c:v>
                </c:pt>
                <c:pt idx="408">
                  <c:v>-2</c:v>
                </c:pt>
                <c:pt idx="409">
                  <c:v>-2</c:v>
                </c:pt>
                <c:pt idx="410">
                  <c:v>-2</c:v>
                </c:pt>
                <c:pt idx="411">
                  <c:v>-2</c:v>
                </c:pt>
                <c:pt idx="412">
                  <c:v>-2</c:v>
                </c:pt>
                <c:pt idx="413">
                  <c:v>-2</c:v>
                </c:pt>
                <c:pt idx="414">
                  <c:v>-2</c:v>
                </c:pt>
                <c:pt idx="415">
                  <c:v>-2</c:v>
                </c:pt>
                <c:pt idx="416">
                  <c:v>-2</c:v>
                </c:pt>
                <c:pt idx="417">
                  <c:v>-2</c:v>
                </c:pt>
                <c:pt idx="418">
                  <c:v>-2</c:v>
                </c:pt>
                <c:pt idx="419">
                  <c:v>-2</c:v>
                </c:pt>
                <c:pt idx="420">
                  <c:v>-2</c:v>
                </c:pt>
                <c:pt idx="421">
                  <c:v>-2</c:v>
                </c:pt>
                <c:pt idx="422">
                  <c:v>-2</c:v>
                </c:pt>
                <c:pt idx="423">
                  <c:v>-2</c:v>
                </c:pt>
                <c:pt idx="424">
                  <c:v>-2</c:v>
                </c:pt>
                <c:pt idx="425">
                  <c:v>-2</c:v>
                </c:pt>
                <c:pt idx="426">
                  <c:v>-2</c:v>
                </c:pt>
                <c:pt idx="427">
                  <c:v>-2</c:v>
                </c:pt>
                <c:pt idx="428">
                  <c:v>-2</c:v>
                </c:pt>
                <c:pt idx="429">
                  <c:v>-2</c:v>
                </c:pt>
                <c:pt idx="430">
                  <c:v>-2</c:v>
                </c:pt>
                <c:pt idx="431">
                  <c:v>-2</c:v>
                </c:pt>
                <c:pt idx="432">
                  <c:v>-2</c:v>
                </c:pt>
                <c:pt idx="433">
                  <c:v>0.19930880822340669</c:v>
                </c:pt>
                <c:pt idx="434">
                  <c:v>1</c:v>
                </c:pt>
                <c:pt idx="435">
                  <c:v>1</c:v>
                </c:pt>
                <c:pt idx="436">
                  <c:v>-1</c:v>
                </c:pt>
                <c:pt idx="437">
                  <c:v>-1.7369655941662063</c:v>
                </c:pt>
                <c:pt idx="438">
                  <c:v>-1.7369655941662063</c:v>
                </c:pt>
                <c:pt idx="439">
                  <c:v>-1.7369655941662063</c:v>
                </c:pt>
                <c:pt idx="440">
                  <c:v>-4.8363021561399003E-2</c:v>
                </c:pt>
                <c:pt idx="441">
                  <c:v>-4.8363021561399003E-2</c:v>
                </c:pt>
                <c:pt idx="442">
                  <c:v>-0.88752527074158738</c:v>
                </c:pt>
                <c:pt idx="443">
                  <c:v>0.24100809950379498</c:v>
                </c:pt>
                <c:pt idx="444">
                  <c:v>-1.3219280948873622</c:v>
                </c:pt>
                <c:pt idx="445">
                  <c:v>-2.5849625007211561</c:v>
                </c:pt>
                <c:pt idx="446">
                  <c:v>6.2735755347962746E-2</c:v>
                </c:pt>
                <c:pt idx="447">
                  <c:v>0.27563444261342734</c:v>
                </c:pt>
                <c:pt idx="448">
                  <c:v>0.73696559416620622</c:v>
                </c:pt>
                <c:pt idx="449">
                  <c:v>-0.8155754288625725</c:v>
                </c:pt>
                <c:pt idx="450">
                  <c:v>0.65207669657969314</c:v>
                </c:pt>
                <c:pt idx="451">
                  <c:v>0.65207669657969314</c:v>
                </c:pt>
                <c:pt idx="452">
                  <c:v>0.65207669657969314</c:v>
                </c:pt>
                <c:pt idx="453">
                  <c:v>0.53051471669877981</c:v>
                </c:pt>
                <c:pt idx="454">
                  <c:v>0.4150374992788437</c:v>
                </c:pt>
                <c:pt idx="455">
                  <c:v>0.44745897697122117</c:v>
                </c:pt>
                <c:pt idx="456">
                  <c:v>-1.0703893278913981</c:v>
                </c:pt>
                <c:pt idx="457">
                  <c:v>-0.64711897678372576</c:v>
                </c:pt>
                <c:pt idx="458">
                  <c:v>0.15754127698647999</c:v>
                </c:pt>
                <c:pt idx="459">
                  <c:v>-1.1926450779423958</c:v>
                </c:pt>
                <c:pt idx="460">
                  <c:v>0.16992500144231237</c:v>
                </c:pt>
                <c:pt idx="461">
                  <c:v>-1.4594316186372973</c:v>
                </c:pt>
                <c:pt idx="462">
                  <c:v>-1.0780025120012733</c:v>
                </c:pt>
                <c:pt idx="463">
                  <c:v>-0.83953532780675388</c:v>
                </c:pt>
                <c:pt idx="464">
                  <c:v>-0.74723392962003343</c:v>
                </c:pt>
                <c:pt idx="465">
                  <c:v>1.3219280948873624</c:v>
                </c:pt>
                <c:pt idx="466">
                  <c:v>1.3219280948873624</c:v>
                </c:pt>
                <c:pt idx="467">
                  <c:v>1.3219280948873624</c:v>
                </c:pt>
                <c:pt idx="468">
                  <c:v>1.3219280948873624</c:v>
                </c:pt>
                <c:pt idx="469">
                  <c:v>3.4765418160676631E-2</c:v>
                </c:pt>
                <c:pt idx="470">
                  <c:v>-0.71822903158462059</c:v>
                </c:pt>
                <c:pt idx="471">
                  <c:v>-1.5849625007211563</c:v>
                </c:pt>
                <c:pt idx="472">
                  <c:v>-1.5849625007211563</c:v>
                </c:pt>
                <c:pt idx="473">
                  <c:v>-1.5849625007211563</c:v>
                </c:pt>
                <c:pt idx="474">
                  <c:v>-1.5849625007211563</c:v>
                </c:pt>
                <c:pt idx="475">
                  <c:v>-1.5849625007211563</c:v>
                </c:pt>
                <c:pt idx="476">
                  <c:v>-0.66879409152462688</c:v>
                </c:pt>
                <c:pt idx="477">
                  <c:v>0.24792751344358552</c:v>
                </c:pt>
                <c:pt idx="478">
                  <c:v>-1.0874628412503395</c:v>
                </c:pt>
                <c:pt idx="479">
                  <c:v>1</c:v>
                </c:pt>
                <c:pt idx="480">
                  <c:v>-0.89308479608348823</c:v>
                </c:pt>
                <c:pt idx="481">
                  <c:v>0.29956028185890793</c:v>
                </c:pt>
                <c:pt idx="482">
                  <c:v>0.80735492205760406</c:v>
                </c:pt>
                <c:pt idx="483">
                  <c:v>0.80735492205760406</c:v>
                </c:pt>
                <c:pt idx="484">
                  <c:v>-7.9071570991198825E-2</c:v>
                </c:pt>
                <c:pt idx="485">
                  <c:v>-1.8073549220576042</c:v>
                </c:pt>
                <c:pt idx="486">
                  <c:v>-1.8073549220576042</c:v>
                </c:pt>
                <c:pt idx="487">
                  <c:v>-1.8073549220576042</c:v>
                </c:pt>
                <c:pt idx="488">
                  <c:v>-1.2630344058337937</c:v>
                </c:pt>
                <c:pt idx="489">
                  <c:v>0.11103131238874395</c:v>
                </c:pt>
                <c:pt idx="490">
                  <c:v>0.37851162325372983</c:v>
                </c:pt>
                <c:pt idx="491">
                  <c:v>0.67807190511263782</c:v>
                </c:pt>
                <c:pt idx="492">
                  <c:v>0.58496250072115619</c:v>
                </c:pt>
                <c:pt idx="493">
                  <c:v>0.51457317282975823</c:v>
                </c:pt>
                <c:pt idx="494">
                  <c:v>-0.68965987938784945</c:v>
                </c:pt>
                <c:pt idx="495">
                  <c:v>-0.60334103003601081</c:v>
                </c:pt>
                <c:pt idx="496">
                  <c:v>-2.3219280948873622</c:v>
                </c:pt>
                <c:pt idx="497">
                  <c:v>-2.3219280948873622</c:v>
                </c:pt>
                <c:pt idx="498">
                  <c:v>-1.5849625007211563</c:v>
                </c:pt>
                <c:pt idx="499">
                  <c:v>-1.5849625007211563</c:v>
                </c:pt>
                <c:pt idx="500">
                  <c:v>-1.5849625007211563</c:v>
                </c:pt>
                <c:pt idx="501">
                  <c:v>-1.5849625007211563</c:v>
                </c:pt>
                <c:pt idx="502">
                  <c:v>-1.5849625007211563</c:v>
                </c:pt>
                <c:pt idx="503">
                  <c:v>-1.5849625007211563</c:v>
                </c:pt>
                <c:pt idx="504">
                  <c:v>-1.5849625007211563</c:v>
                </c:pt>
                <c:pt idx="505">
                  <c:v>-1.5849625007211563</c:v>
                </c:pt>
                <c:pt idx="506">
                  <c:v>-1.5849625007211563</c:v>
                </c:pt>
                <c:pt idx="507">
                  <c:v>-1.5849625007211563</c:v>
                </c:pt>
                <c:pt idx="508">
                  <c:v>-1.5849625007211563</c:v>
                </c:pt>
                <c:pt idx="509">
                  <c:v>-1.5849625007211563</c:v>
                </c:pt>
                <c:pt idx="510">
                  <c:v>-1.5849625007211563</c:v>
                </c:pt>
                <c:pt idx="511">
                  <c:v>-1.5849625007211563</c:v>
                </c:pt>
                <c:pt idx="512">
                  <c:v>-1.5849625007211563</c:v>
                </c:pt>
                <c:pt idx="513">
                  <c:v>-1.5849625007211563</c:v>
                </c:pt>
                <c:pt idx="514">
                  <c:v>-1.5849625007211563</c:v>
                </c:pt>
                <c:pt idx="515">
                  <c:v>-1.5849625007211563</c:v>
                </c:pt>
                <c:pt idx="516">
                  <c:v>-1.5849625007211563</c:v>
                </c:pt>
                <c:pt idx="517">
                  <c:v>-1.5849625007211563</c:v>
                </c:pt>
                <c:pt idx="518">
                  <c:v>-1.5849625007211563</c:v>
                </c:pt>
                <c:pt idx="519">
                  <c:v>-1.5849625007211563</c:v>
                </c:pt>
                <c:pt idx="520">
                  <c:v>-1.5849625007211563</c:v>
                </c:pt>
                <c:pt idx="521">
                  <c:v>-1.5849625007211563</c:v>
                </c:pt>
                <c:pt idx="522">
                  <c:v>-1.5849625007211563</c:v>
                </c:pt>
                <c:pt idx="523">
                  <c:v>-1.5849625007211563</c:v>
                </c:pt>
                <c:pt idx="524">
                  <c:v>-1.5849625007211563</c:v>
                </c:pt>
                <c:pt idx="525">
                  <c:v>-1.5849625007211563</c:v>
                </c:pt>
                <c:pt idx="526">
                  <c:v>-1.5849625007211563</c:v>
                </c:pt>
                <c:pt idx="527">
                  <c:v>-1.5849625007211563</c:v>
                </c:pt>
                <c:pt idx="528">
                  <c:v>-1.5849625007211563</c:v>
                </c:pt>
                <c:pt idx="529">
                  <c:v>-1.5849625007211563</c:v>
                </c:pt>
                <c:pt idx="530">
                  <c:v>-1.5849625007211563</c:v>
                </c:pt>
                <c:pt idx="531">
                  <c:v>-1.5849625007211563</c:v>
                </c:pt>
                <c:pt idx="532">
                  <c:v>-1.5849625007211563</c:v>
                </c:pt>
                <c:pt idx="533">
                  <c:v>-1.5849625007211563</c:v>
                </c:pt>
                <c:pt idx="534">
                  <c:v>-1.5849625007211563</c:v>
                </c:pt>
                <c:pt idx="535">
                  <c:v>-1.5849625007211563</c:v>
                </c:pt>
                <c:pt idx="536">
                  <c:v>-1.5849625007211563</c:v>
                </c:pt>
                <c:pt idx="537">
                  <c:v>-1.3219280948873622</c:v>
                </c:pt>
                <c:pt idx="538">
                  <c:v>-1.1154772174199359</c:v>
                </c:pt>
                <c:pt idx="539">
                  <c:v>-0.87446911791614124</c:v>
                </c:pt>
                <c:pt idx="540">
                  <c:v>-0.66051353372833299</c:v>
                </c:pt>
                <c:pt idx="541">
                  <c:v>-0.92599941855622325</c:v>
                </c:pt>
                <c:pt idx="542">
                  <c:v>-1</c:v>
                </c:pt>
                <c:pt idx="543">
                  <c:v>1</c:v>
                </c:pt>
                <c:pt idx="544">
                  <c:v>1</c:v>
                </c:pt>
                <c:pt idx="545">
                  <c:v>1</c:v>
                </c:pt>
                <c:pt idx="546">
                  <c:v>1</c:v>
                </c:pt>
                <c:pt idx="547">
                  <c:v>1</c:v>
                </c:pt>
                <c:pt idx="548">
                  <c:v>1</c:v>
                </c:pt>
                <c:pt idx="549">
                  <c:v>1</c:v>
                </c:pt>
                <c:pt idx="550">
                  <c:v>1</c:v>
                </c:pt>
                <c:pt idx="551">
                  <c:v>1</c:v>
                </c:pt>
                <c:pt idx="552">
                  <c:v>1</c:v>
                </c:pt>
                <c:pt idx="553">
                  <c:v>1</c:v>
                </c:pt>
                <c:pt idx="554">
                  <c:v>1</c:v>
                </c:pt>
                <c:pt idx="555">
                  <c:v>1</c:v>
                </c:pt>
                <c:pt idx="556">
                  <c:v>1</c:v>
                </c:pt>
                <c:pt idx="557">
                  <c:v>1</c:v>
                </c:pt>
                <c:pt idx="558">
                  <c:v>1</c:v>
                </c:pt>
                <c:pt idx="559">
                  <c:v>1</c:v>
                </c:pt>
                <c:pt idx="560">
                  <c:v>1</c:v>
                </c:pt>
                <c:pt idx="561">
                  <c:v>1</c:v>
                </c:pt>
                <c:pt idx="562">
                  <c:v>1</c:v>
                </c:pt>
                <c:pt idx="563">
                  <c:v>1</c:v>
                </c:pt>
                <c:pt idx="564">
                  <c:v>1</c:v>
                </c:pt>
                <c:pt idx="565">
                  <c:v>1</c:v>
                </c:pt>
                <c:pt idx="566">
                  <c:v>1</c:v>
                </c:pt>
                <c:pt idx="567">
                  <c:v>1</c:v>
                </c:pt>
                <c:pt idx="568">
                  <c:v>1</c:v>
                </c:pt>
                <c:pt idx="569">
                  <c:v>1</c:v>
                </c:pt>
                <c:pt idx="570">
                  <c:v>1</c:v>
                </c:pt>
                <c:pt idx="571">
                  <c:v>1</c:v>
                </c:pt>
                <c:pt idx="572">
                  <c:v>1</c:v>
                </c:pt>
                <c:pt idx="573">
                  <c:v>1</c:v>
                </c:pt>
                <c:pt idx="574">
                  <c:v>1</c:v>
                </c:pt>
                <c:pt idx="575">
                  <c:v>1</c:v>
                </c:pt>
                <c:pt idx="576">
                  <c:v>1</c:v>
                </c:pt>
                <c:pt idx="577">
                  <c:v>-0.57586029361390378</c:v>
                </c:pt>
                <c:pt idx="578">
                  <c:v>-0.56768450928932079</c:v>
                </c:pt>
                <c:pt idx="579">
                  <c:v>0.18057224564182084</c:v>
                </c:pt>
                <c:pt idx="580">
                  <c:v>-0.57550217147208993</c:v>
                </c:pt>
                <c:pt idx="581">
                  <c:v>-0.79354912253257381</c:v>
                </c:pt>
                <c:pt idx="582">
                  <c:v>-0.64769825606911879</c:v>
                </c:pt>
                <c:pt idx="583">
                  <c:v>0.20645087746742624</c:v>
                </c:pt>
                <c:pt idx="584">
                  <c:v>-1.1375035237499349</c:v>
                </c:pt>
                <c:pt idx="585">
                  <c:v>-1.1375035237499349</c:v>
                </c:pt>
                <c:pt idx="586">
                  <c:v>0.24100809950379498</c:v>
                </c:pt>
                <c:pt idx="587">
                  <c:v>-0.61297687689075275</c:v>
                </c:pt>
                <c:pt idx="588">
                  <c:v>0.28950661719498505</c:v>
                </c:pt>
                <c:pt idx="589">
                  <c:v>0.28950661719498505</c:v>
                </c:pt>
                <c:pt idx="590">
                  <c:v>0.28950661719498505</c:v>
                </c:pt>
                <c:pt idx="591">
                  <c:v>1.5849625007211563</c:v>
                </c:pt>
                <c:pt idx="592">
                  <c:v>1.5849625007211563</c:v>
                </c:pt>
                <c:pt idx="593">
                  <c:v>-0.63742992061529169</c:v>
                </c:pt>
                <c:pt idx="594">
                  <c:v>0.36257007938470842</c:v>
                </c:pt>
                <c:pt idx="595">
                  <c:v>1</c:v>
                </c:pt>
                <c:pt idx="596">
                  <c:v>1</c:v>
                </c:pt>
                <c:pt idx="597">
                  <c:v>1</c:v>
                </c:pt>
                <c:pt idx="598">
                  <c:v>0.48542682717024171</c:v>
                </c:pt>
                <c:pt idx="599">
                  <c:v>0.48542682717024171</c:v>
                </c:pt>
                <c:pt idx="600">
                  <c:v>0.48542682717024171</c:v>
                </c:pt>
                <c:pt idx="601">
                  <c:v>-0.9068905956085187</c:v>
                </c:pt>
                <c:pt idx="602">
                  <c:v>-9.5157233040340086E-2</c:v>
                </c:pt>
                <c:pt idx="603">
                  <c:v>0.58496250072115619</c:v>
                </c:pt>
                <c:pt idx="604">
                  <c:v>0.58496250072115619</c:v>
                </c:pt>
                <c:pt idx="605">
                  <c:v>0.58496250072115619</c:v>
                </c:pt>
                <c:pt idx="606">
                  <c:v>0.58496250072115619</c:v>
                </c:pt>
                <c:pt idx="607">
                  <c:v>0.58496250072115619</c:v>
                </c:pt>
                <c:pt idx="608">
                  <c:v>0.73696559416620622</c:v>
                </c:pt>
                <c:pt idx="609">
                  <c:v>0.73696559416620622</c:v>
                </c:pt>
                <c:pt idx="610">
                  <c:v>-1.1699250014423124</c:v>
                </c:pt>
                <c:pt idx="611">
                  <c:v>-1</c:v>
                </c:pt>
                <c:pt idx="612">
                  <c:v>-0.2820986674607156</c:v>
                </c:pt>
                <c:pt idx="613">
                  <c:v>9.3109404391481465E-2</c:v>
                </c:pt>
                <c:pt idx="614">
                  <c:v>9.3109404391481465E-2</c:v>
                </c:pt>
                <c:pt idx="615">
                  <c:v>-0.65207669657969325</c:v>
                </c:pt>
                <c:pt idx="616">
                  <c:v>-0.78849589480628823</c:v>
                </c:pt>
                <c:pt idx="617">
                  <c:v>-2</c:v>
                </c:pt>
                <c:pt idx="618">
                  <c:v>-0.5849625007211563</c:v>
                </c:pt>
                <c:pt idx="619">
                  <c:v>-0.71620703399940866</c:v>
                </c:pt>
                <c:pt idx="620">
                  <c:v>-0.47325211322413957</c:v>
                </c:pt>
                <c:pt idx="621">
                  <c:v>-0.89308479608348823</c:v>
                </c:pt>
                <c:pt idx="622">
                  <c:v>-0.89308479608348823</c:v>
                </c:pt>
                <c:pt idx="623">
                  <c:v>-0.60407132366886074</c:v>
                </c:pt>
                <c:pt idx="624">
                  <c:v>-0.73696559416620622</c:v>
                </c:pt>
                <c:pt idx="625">
                  <c:v>-1</c:v>
                </c:pt>
                <c:pt idx="626">
                  <c:v>-1.2223924213364481</c:v>
                </c:pt>
                <c:pt idx="627">
                  <c:v>-1.2223924213364481</c:v>
                </c:pt>
                <c:pt idx="628">
                  <c:v>-5.6583528366367424E-2</c:v>
                </c:pt>
                <c:pt idx="629">
                  <c:v>-0.15754127698647993</c:v>
                </c:pt>
                <c:pt idx="630">
                  <c:v>-0.76553474636297703</c:v>
                </c:pt>
                <c:pt idx="631">
                  <c:v>-0.76553474636297703</c:v>
                </c:pt>
                <c:pt idx="632">
                  <c:v>0.13750352374993502</c:v>
                </c:pt>
                <c:pt idx="633">
                  <c:v>0.13750352374993502</c:v>
                </c:pt>
                <c:pt idx="634">
                  <c:v>0.13750352374993502</c:v>
                </c:pt>
                <c:pt idx="635">
                  <c:v>-0.30847344421179318</c:v>
                </c:pt>
                <c:pt idx="636">
                  <c:v>-0.43991216791787302</c:v>
                </c:pt>
                <c:pt idx="637">
                  <c:v>-0.56704059272389373</c:v>
                </c:pt>
                <c:pt idx="638">
                  <c:v>0.15200309344505006</c:v>
                </c:pt>
                <c:pt idx="639">
                  <c:v>0</c:v>
                </c:pt>
                <c:pt idx="640">
                  <c:v>0</c:v>
                </c:pt>
                <c:pt idx="641">
                  <c:v>-1</c:v>
                </c:pt>
                <c:pt idx="642">
                  <c:v>-1</c:v>
                </c:pt>
                <c:pt idx="643">
                  <c:v>-1</c:v>
                </c:pt>
                <c:pt idx="644">
                  <c:v>-1</c:v>
                </c:pt>
                <c:pt idx="645">
                  <c:v>-1</c:v>
                </c:pt>
                <c:pt idx="646">
                  <c:v>-1</c:v>
                </c:pt>
                <c:pt idx="647">
                  <c:v>-1</c:v>
                </c:pt>
                <c:pt idx="648">
                  <c:v>-1</c:v>
                </c:pt>
                <c:pt idx="649">
                  <c:v>-1</c:v>
                </c:pt>
                <c:pt idx="650">
                  <c:v>-1</c:v>
                </c:pt>
                <c:pt idx="651">
                  <c:v>-1</c:v>
                </c:pt>
                <c:pt idx="652">
                  <c:v>-1</c:v>
                </c:pt>
                <c:pt idx="653">
                  <c:v>-1</c:v>
                </c:pt>
                <c:pt idx="654">
                  <c:v>-1</c:v>
                </c:pt>
                <c:pt idx="655">
                  <c:v>-1</c:v>
                </c:pt>
                <c:pt idx="656">
                  <c:v>-1</c:v>
                </c:pt>
                <c:pt idx="657">
                  <c:v>-1</c:v>
                </c:pt>
                <c:pt idx="658">
                  <c:v>-1</c:v>
                </c:pt>
                <c:pt idx="659">
                  <c:v>-1</c:v>
                </c:pt>
                <c:pt idx="660">
                  <c:v>-1</c:v>
                </c:pt>
                <c:pt idx="661">
                  <c:v>-1</c:v>
                </c:pt>
                <c:pt idx="662">
                  <c:v>-1</c:v>
                </c:pt>
                <c:pt idx="663">
                  <c:v>-1</c:v>
                </c:pt>
                <c:pt idx="664">
                  <c:v>-1</c:v>
                </c:pt>
                <c:pt idx="665">
                  <c:v>-1</c:v>
                </c:pt>
                <c:pt idx="666">
                  <c:v>-1</c:v>
                </c:pt>
                <c:pt idx="667">
                  <c:v>-1</c:v>
                </c:pt>
                <c:pt idx="668">
                  <c:v>-1</c:v>
                </c:pt>
                <c:pt idx="669">
                  <c:v>-1</c:v>
                </c:pt>
                <c:pt idx="670">
                  <c:v>-1</c:v>
                </c:pt>
                <c:pt idx="671">
                  <c:v>-1</c:v>
                </c:pt>
                <c:pt idx="672">
                  <c:v>-1</c:v>
                </c:pt>
                <c:pt idx="673">
                  <c:v>-1</c:v>
                </c:pt>
                <c:pt idx="674">
                  <c:v>-1</c:v>
                </c:pt>
                <c:pt idx="675">
                  <c:v>-1</c:v>
                </c:pt>
                <c:pt idx="676">
                  <c:v>-1</c:v>
                </c:pt>
                <c:pt idx="677">
                  <c:v>-1</c:v>
                </c:pt>
                <c:pt idx="678">
                  <c:v>-1</c:v>
                </c:pt>
                <c:pt idx="679">
                  <c:v>-1</c:v>
                </c:pt>
                <c:pt idx="680">
                  <c:v>-1</c:v>
                </c:pt>
                <c:pt idx="681">
                  <c:v>-1</c:v>
                </c:pt>
                <c:pt idx="682">
                  <c:v>-1</c:v>
                </c:pt>
                <c:pt idx="683">
                  <c:v>-1</c:v>
                </c:pt>
                <c:pt idx="684">
                  <c:v>-1</c:v>
                </c:pt>
                <c:pt idx="685">
                  <c:v>-1</c:v>
                </c:pt>
                <c:pt idx="686">
                  <c:v>-1</c:v>
                </c:pt>
                <c:pt idx="687">
                  <c:v>-1</c:v>
                </c:pt>
                <c:pt idx="688">
                  <c:v>-1</c:v>
                </c:pt>
                <c:pt idx="689">
                  <c:v>-1</c:v>
                </c:pt>
                <c:pt idx="690">
                  <c:v>-1</c:v>
                </c:pt>
                <c:pt idx="691">
                  <c:v>-1</c:v>
                </c:pt>
                <c:pt idx="692">
                  <c:v>-1</c:v>
                </c:pt>
                <c:pt idx="693">
                  <c:v>-1</c:v>
                </c:pt>
                <c:pt idx="694">
                  <c:v>-1</c:v>
                </c:pt>
                <c:pt idx="695">
                  <c:v>-0.87446911791614124</c:v>
                </c:pt>
                <c:pt idx="696">
                  <c:v>-0.87446911791614124</c:v>
                </c:pt>
                <c:pt idx="697">
                  <c:v>0.16992500144231237</c:v>
                </c:pt>
                <c:pt idx="698">
                  <c:v>0</c:v>
                </c:pt>
                <c:pt idx="699">
                  <c:v>0</c:v>
                </c:pt>
                <c:pt idx="700">
                  <c:v>-6.4130337419715577E-2</c:v>
                </c:pt>
                <c:pt idx="701">
                  <c:v>-6.711419585853691E-2</c:v>
                </c:pt>
                <c:pt idx="702">
                  <c:v>0.19264507794239583</c:v>
                </c:pt>
                <c:pt idx="703">
                  <c:v>0.19264507794239583</c:v>
                </c:pt>
                <c:pt idx="704">
                  <c:v>-1</c:v>
                </c:pt>
                <c:pt idx="705">
                  <c:v>-1</c:v>
                </c:pt>
                <c:pt idx="706">
                  <c:v>-1</c:v>
                </c:pt>
                <c:pt idx="707">
                  <c:v>-0.5849625007211563</c:v>
                </c:pt>
                <c:pt idx="708">
                  <c:v>-0.52356195605701294</c:v>
                </c:pt>
                <c:pt idx="709">
                  <c:v>-0.66296501272242936</c:v>
                </c:pt>
                <c:pt idx="710">
                  <c:v>0.22239242133644802</c:v>
                </c:pt>
                <c:pt idx="711">
                  <c:v>-0.18057224564182092</c:v>
                </c:pt>
                <c:pt idx="712">
                  <c:v>-0.51019473231918389</c:v>
                </c:pt>
                <c:pt idx="713">
                  <c:v>-7.4000581443776928E-2</c:v>
                </c:pt>
                <c:pt idx="714">
                  <c:v>-0.23982701467246856</c:v>
                </c:pt>
                <c:pt idx="715">
                  <c:v>-0.48062584090642058</c:v>
                </c:pt>
                <c:pt idx="716">
                  <c:v>0.26303440583379378</c:v>
                </c:pt>
                <c:pt idx="717">
                  <c:v>-0.51457317282975834</c:v>
                </c:pt>
                <c:pt idx="718">
                  <c:v>-0.62148837674627011</c:v>
                </c:pt>
                <c:pt idx="719">
                  <c:v>-0.14684138832927116</c:v>
                </c:pt>
                <c:pt idx="720">
                  <c:v>-0.52606881166758779</c:v>
                </c:pt>
                <c:pt idx="721">
                  <c:v>0</c:v>
                </c:pt>
                <c:pt idx="722">
                  <c:v>-0.26104585274033998</c:v>
                </c:pt>
                <c:pt idx="723">
                  <c:v>-0.84799690655494997</c:v>
                </c:pt>
                <c:pt idx="724">
                  <c:v>-0.84799690655494997</c:v>
                </c:pt>
                <c:pt idx="725">
                  <c:v>-0.84799690655494997</c:v>
                </c:pt>
                <c:pt idx="726">
                  <c:v>-0.84799690655494997</c:v>
                </c:pt>
                <c:pt idx="727">
                  <c:v>-0.84799690655494997</c:v>
                </c:pt>
                <c:pt idx="728">
                  <c:v>0.32192809488736235</c:v>
                </c:pt>
                <c:pt idx="729">
                  <c:v>0.32192809488736235</c:v>
                </c:pt>
                <c:pt idx="730">
                  <c:v>-8.2462160191973E-2</c:v>
                </c:pt>
                <c:pt idx="731">
                  <c:v>-0.1970368470595536</c:v>
                </c:pt>
                <c:pt idx="732">
                  <c:v>-0.70043971814109218</c:v>
                </c:pt>
                <c:pt idx="733">
                  <c:v>0.4150374992788437</c:v>
                </c:pt>
                <c:pt idx="734">
                  <c:v>0.4150374992788437</c:v>
                </c:pt>
                <c:pt idx="735">
                  <c:v>0.4150374992788437</c:v>
                </c:pt>
                <c:pt idx="736">
                  <c:v>-1</c:v>
                </c:pt>
                <c:pt idx="737">
                  <c:v>-1</c:v>
                </c:pt>
                <c:pt idx="738">
                  <c:v>-0.13750352374993496</c:v>
                </c:pt>
                <c:pt idx="739">
                  <c:v>-0.73696559416620622</c:v>
                </c:pt>
                <c:pt idx="740">
                  <c:v>-0.41503749927884381</c:v>
                </c:pt>
                <c:pt idx="741">
                  <c:v>-0.16992500144231246</c:v>
                </c:pt>
                <c:pt idx="742">
                  <c:v>0.58496250072115619</c:v>
                </c:pt>
                <c:pt idx="743">
                  <c:v>0.58496250072115619</c:v>
                </c:pt>
                <c:pt idx="744">
                  <c:v>0.58496250072115619</c:v>
                </c:pt>
                <c:pt idx="745">
                  <c:v>0.58496250072115619</c:v>
                </c:pt>
                <c:pt idx="746">
                  <c:v>-0.38885356747518895</c:v>
                </c:pt>
                <c:pt idx="747">
                  <c:v>0</c:v>
                </c:pt>
                <c:pt idx="748">
                  <c:v>0</c:v>
                </c:pt>
                <c:pt idx="749">
                  <c:v>0</c:v>
                </c:pt>
                <c:pt idx="750">
                  <c:v>-0.48542682717024171</c:v>
                </c:pt>
                <c:pt idx="751">
                  <c:v>-0.48542682717024171</c:v>
                </c:pt>
                <c:pt idx="752">
                  <c:v>-0.2168113890731482</c:v>
                </c:pt>
                <c:pt idx="753">
                  <c:v>-0.31883549983198078</c:v>
                </c:pt>
                <c:pt idx="754">
                  <c:v>-1.5849625007211563</c:v>
                </c:pt>
                <c:pt idx="755">
                  <c:v>-1.5849625007211563</c:v>
                </c:pt>
                <c:pt idx="756">
                  <c:v>-1.5849625007211563</c:v>
                </c:pt>
                <c:pt idx="757">
                  <c:v>-1.5849625007211563</c:v>
                </c:pt>
                <c:pt idx="758">
                  <c:v>-1.5849625007211563</c:v>
                </c:pt>
                <c:pt idx="759">
                  <c:v>-0.50695998871988301</c:v>
                </c:pt>
                <c:pt idx="760">
                  <c:v>-0.43063435432986236</c:v>
                </c:pt>
                <c:pt idx="761">
                  <c:v>-0.43063435432986236</c:v>
                </c:pt>
                <c:pt idx="762">
                  <c:v>-0.42223300068304764</c:v>
                </c:pt>
                <c:pt idx="763">
                  <c:v>-0.10691520391651191</c:v>
                </c:pt>
                <c:pt idx="764">
                  <c:v>-0.10691520391651191</c:v>
                </c:pt>
                <c:pt idx="765">
                  <c:v>-0.10691520391651191</c:v>
                </c:pt>
                <c:pt idx="766">
                  <c:v>-0.54748779530249325</c:v>
                </c:pt>
                <c:pt idx="767">
                  <c:v>-0.54748779530249325</c:v>
                </c:pt>
                <c:pt idx="768">
                  <c:v>0</c:v>
                </c:pt>
                <c:pt idx="769">
                  <c:v>-0.24100809950379493</c:v>
                </c:pt>
                <c:pt idx="770">
                  <c:v>1</c:v>
                </c:pt>
                <c:pt idx="771">
                  <c:v>1</c:v>
                </c:pt>
                <c:pt idx="772">
                  <c:v>1</c:v>
                </c:pt>
                <c:pt idx="773">
                  <c:v>1</c:v>
                </c:pt>
                <c:pt idx="774">
                  <c:v>-0.5849625007211563</c:v>
                </c:pt>
                <c:pt idx="775">
                  <c:v>-0.5849625007211563</c:v>
                </c:pt>
                <c:pt idx="776">
                  <c:v>-0.41503749927884381</c:v>
                </c:pt>
                <c:pt idx="777">
                  <c:v>-0.65207669657969325</c:v>
                </c:pt>
                <c:pt idx="778">
                  <c:v>-0.65207669657969325</c:v>
                </c:pt>
                <c:pt idx="779">
                  <c:v>-0.80735492205760429</c:v>
                </c:pt>
                <c:pt idx="780">
                  <c:v>-0.80735492205760429</c:v>
                </c:pt>
                <c:pt idx="781">
                  <c:v>-0.19264507794239591</c:v>
                </c:pt>
                <c:pt idx="782">
                  <c:v>-0.45943161863729726</c:v>
                </c:pt>
                <c:pt idx="783">
                  <c:v>0</c:v>
                </c:pt>
                <c:pt idx="784">
                  <c:v>0</c:v>
                </c:pt>
                <c:pt idx="785">
                  <c:v>-0.24100809950379493</c:v>
                </c:pt>
                <c:pt idx="786">
                  <c:v>-0.5405683813627028</c:v>
                </c:pt>
                <c:pt idx="787">
                  <c:v>-0.2016338611696506</c:v>
                </c:pt>
                <c:pt idx="788">
                  <c:v>-0.44360665147561462</c:v>
                </c:pt>
                <c:pt idx="789">
                  <c:v>0</c:v>
                </c:pt>
                <c:pt idx="790">
                  <c:v>0</c:v>
                </c:pt>
                <c:pt idx="791">
                  <c:v>0</c:v>
                </c:pt>
                <c:pt idx="792">
                  <c:v>0</c:v>
                </c:pt>
                <c:pt idx="793">
                  <c:v>0</c:v>
                </c:pt>
                <c:pt idx="794">
                  <c:v>0</c:v>
                </c:pt>
                <c:pt idx="795">
                  <c:v>0</c:v>
                </c:pt>
                <c:pt idx="796">
                  <c:v>0</c:v>
                </c:pt>
                <c:pt idx="797">
                  <c:v>0</c:v>
                </c:pt>
                <c:pt idx="798">
                  <c:v>0</c:v>
                </c:pt>
                <c:pt idx="799">
                  <c:v>0</c:v>
                </c:pt>
                <c:pt idx="800">
                  <c:v>0</c:v>
                </c:pt>
                <c:pt idx="801">
                  <c:v>0</c:v>
                </c:pt>
                <c:pt idx="802">
                  <c:v>0</c:v>
                </c:pt>
                <c:pt idx="803">
                  <c:v>0</c:v>
                </c:pt>
                <c:pt idx="804">
                  <c:v>0</c:v>
                </c:pt>
                <c:pt idx="805">
                  <c:v>0</c:v>
                </c:pt>
                <c:pt idx="806">
                  <c:v>0</c:v>
                </c:pt>
                <c:pt idx="807">
                  <c:v>0</c:v>
                </c:pt>
                <c:pt idx="808">
                  <c:v>0</c:v>
                </c:pt>
                <c:pt idx="809">
                  <c:v>0</c:v>
                </c:pt>
                <c:pt idx="810">
                  <c:v>0</c:v>
                </c:pt>
                <c:pt idx="811">
                  <c:v>0</c:v>
                </c:pt>
                <c:pt idx="812">
                  <c:v>0</c:v>
                </c:pt>
                <c:pt idx="813">
                  <c:v>0</c:v>
                </c:pt>
                <c:pt idx="814">
                  <c:v>0</c:v>
                </c:pt>
                <c:pt idx="815">
                  <c:v>0</c:v>
                </c:pt>
                <c:pt idx="816">
                  <c:v>0</c:v>
                </c:pt>
                <c:pt idx="817">
                  <c:v>0</c:v>
                </c:pt>
                <c:pt idx="818">
                  <c:v>-0.2370391973008493</c:v>
                </c:pt>
                <c:pt idx="819">
                  <c:v>-0.42742122373467623</c:v>
                </c:pt>
                <c:pt idx="820">
                  <c:v>-0.37723546656645945</c:v>
                </c:pt>
                <c:pt idx="821">
                  <c:v>-0.67807190511263771</c:v>
                </c:pt>
                <c:pt idx="822">
                  <c:v>-0.67807190511263771</c:v>
                </c:pt>
                <c:pt idx="823">
                  <c:v>-0.21150410519371177</c:v>
                </c:pt>
                <c:pt idx="824">
                  <c:v>-0.50250034052918313</c:v>
                </c:pt>
                <c:pt idx="825">
                  <c:v>-0.40525647848625851</c:v>
                </c:pt>
                <c:pt idx="826">
                  <c:v>-0.3712558072509306</c:v>
                </c:pt>
                <c:pt idx="827">
                  <c:v>-1</c:v>
                </c:pt>
                <c:pt idx="828">
                  <c:v>-0.53051471669877992</c:v>
                </c:pt>
                <c:pt idx="829">
                  <c:v>-0.28688114778816154</c:v>
                </c:pt>
                <c:pt idx="830">
                  <c:v>-0.30306906763604657</c:v>
                </c:pt>
                <c:pt idx="831">
                  <c:v>0</c:v>
                </c:pt>
                <c:pt idx="832">
                  <c:v>-0.28630418515664108</c:v>
                </c:pt>
                <c:pt idx="833">
                  <c:v>-0.28239973070072499</c:v>
                </c:pt>
                <c:pt idx="834">
                  <c:v>-0.5849625007211563</c:v>
                </c:pt>
                <c:pt idx="835">
                  <c:v>-0.23446525363702297</c:v>
                </c:pt>
                <c:pt idx="836">
                  <c:v>-0.23446525363702297</c:v>
                </c:pt>
                <c:pt idx="837">
                  <c:v>-0.23446525363702297</c:v>
                </c:pt>
                <c:pt idx="838">
                  <c:v>-0.36257007938470825</c:v>
                </c:pt>
                <c:pt idx="839">
                  <c:v>-0.29768054864068499</c:v>
                </c:pt>
                <c:pt idx="840">
                  <c:v>-0.36499681677924828</c:v>
                </c:pt>
                <c:pt idx="841">
                  <c:v>-0.31577586790576706</c:v>
                </c:pt>
                <c:pt idx="842">
                  <c:v>-0.28540221886224842</c:v>
                </c:pt>
                <c:pt idx="843">
                  <c:v>-0.28540221886224842</c:v>
                </c:pt>
                <c:pt idx="844">
                  <c:v>-0.44057259138598148</c:v>
                </c:pt>
                <c:pt idx="845">
                  <c:v>-0.30339214344993481</c:v>
                </c:pt>
                <c:pt idx="846">
                  <c:v>-0.2479275134435856</c:v>
                </c:pt>
                <c:pt idx="847">
                  <c:v>-0.73696559416620622</c:v>
                </c:pt>
                <c:pt idx="848">
                  <c:v>-0.73696559416620622</c:v>
                </c:pt>
                <c:pt idx="849">
                  <c:v>-0.73696559416620622</c:v>
                </c:pt>
                <c:pt idx="850">
                  <c:v>-0.73696559416620622</c:v>
                </c:pt>
                <c:pt idx="851">
                  <c:v>-0.16992500144231246</c:v>
                </c:pt>
                <c:pt idx="852">
                  <c:v>-0.51457317282975834</c:v>
                </c:pt>
                <c:pt idx="853">
                  <c:v>-0.51457317282975834</c:v>
                </c:pt>
                <c:pt idx="854">
                  <c:v>-0.35466488129936208</c:v>
                </c:pt>
                <c:pt idx="855">
                  <c:v>0</c:v>
                </c:pt>
                <c:pt idx="856">
                  <c:v>0</c:v>
                </c:pt>
                <c:pt idx="857">
                  <c:v>0</c:v>
                </c:pt>
                <c:pt idx="858">
                  <c:v>0</c:v>
                </c:pt>
                <c:pt idx="859">
                  <c:v>-0.33750089880782347</c:v>
                </c:pt>
                <c:pt idx="860">
                  <c:v>-0.37439551478149785</c:v>
                </c:pt>
                <c:pt idx="861">
                  <c:v>-0.24100809950379493</c:v>
                </c:pt>
                <c:pt idx="862">
                  <c:v>-0.29545588352617136</c:v>
                </c:pt>
                <c:pt idx="863">
                  <c:v>-0.29545588352617136</c:v>
                </c:pt>
                <c:pt idx="864">
                  <c:v>-0.37851162325372978</c:v>
                </c:pt>
                <c:pt idx="865">
                  <c:v>-0.19264507794239591</c:v>
                </c:pt>
                <c:pt idx="866">
                  <c:v>-0.5849625007211563</c:v>
                </c:pt>
                <c:pt idx="867">
                  <c:v>-0.5849625007211563</c:v>
                </c:pt>
                <c:pt idx="868">
                  <c:v>-0.5849625007211563</c:v>
                </c:pt>
                <c:pt idx="869">
                  <c:v>-0.36257007938470825</c:v>
                </c:pt>
                <c:pt idx="870">
                  <c:v>-0.36257007938470825</c:v>
                </c:pt>
                <c:pt idx="871">
                  <c:v>-0.37196877738695788</c:v>
                </c:pt>
                <c:pt idx="872">
                  <c:v>-0.37196877738695788</c:v>
                </c:pt>
                <c:pt idx="873">
                  <c:v>-0.30485458152842088</c:v>
                </c:pt>
                <c:pt idx="874">
                  <c:v>-0.41503749927884381</c:v>
                </c:pt>
                <c:pt idx="875">
                  <c:v>0</c:v>
                </c:pt>
                <c:pt idx="876">
                  <c:v>0</c:v>
                </c:pt>
                <c:pt idx="877">
                  <c:v>0</c:v>
                </c:pt>
                <c:pt idx="878">
                  <c:v>0</c:v>
                </c:pt>
                <c:pt idx="879">
                  <c:v>0</c:v>
                </c:pt>
                <c:pt idx="880">
                  <c:v>-0.29956028185890782</c:v>
                </c:pt>
                <c:pt idx="881">
                  <c:v>-0.33257533908687098</c:v>
                </c:pt>
                <c:pt idx="882">
                  <c:v>-0.34792330342030692</c:v>
                </c:pt>
                <c:pt idx="883">
                  <c:v>-0.48542682717024171</c:v>
                </c:pt>
                <c:pt idx="884">
                  <c:v>-0.48542682717024171</c:v>
                </c:pt>
                <c:pt idx="885">
                  <c:v>-0.48542682717024171</c:v>
                </c:pt>
                <c:pt idx="886">
                  <c:v>-0.48542682717024171</c:v>
                </c:pt>
                <c:pt idx="887">
                  <c:v>-0.22239242133644802</c:v>
                </c:pt>
                <c:pt idx="888">
                  <c:v>-0.36257007938470825</c:v>
                </c:pt>
                <c:pt idx="889">
                  <c:v>0</c:v>
                </c:pt>
                <c:pt idx="890">
                  <c:v>0</c:v>
                </c:pt>
                <c:pt idx="891">
                  <c:v>0</c:v>
                </c:pt>
                <c:pt idx="892">
                  <c:v>0</c:v>
                </c:pt>
                <c:pt idx="893">
                  <c:v>0</c:v>
                </c:pt>
                <c:pt idx="894">
                  <c:v>0</c:v>
                </c:pt>
                <c:pt idx="895">
                  <c:v>0</c:v>
                </c:pt>
                <c:pt idx="896">
                  <c:v>0</c:v>
                </c:pt>
                <c:pt idx="897">
                  <c:v>0</c:v>
                </c:pt>
                <c:pt idx="898">
                  <c:v>0</c:v>
                </c:pt>
                <c:pt idx="899">
                  <c:v>0</c:v>
                </c:pt>
                <c:pt idx="900">
                  <c:v>0</c:v>
                </c:pt>
                <c:pt idx="901">
                  <c:v>0</c:v>
                </c:pt>
                <c:pt idx="902">
                  <c:v>0</c:v>
                </c:pt>
                <c:pt idx="903">
                  <c:v>0</c:v>
                </c:pt>
                <c:pt idx="904">
                  <c:v>0</c:v>
                </c:pt>
                <c:pt idx="905">
                  <c:v>0</c:v>
                </c:pt>
                <c:pt idx="906">
                  <c:v>0</c:v>
                </c:pt>
                <c:pt idx="907">
                  <c:v>0</c:v>
                </c:pt>
                <c:pt idx="908">
                  <c:v>0</c:v>
                </c:pt>
                <c:pt idx="909">
                  <c:v>0</c:v>
                </c:pt>
                <c:pt idx="910">
                  <c:v>0</c:v>
                </c:pt>
                <c:pt idx="911">
                  <c:v>0</c:v>
                </c:pt>
                <c:pt idx="912">
                  <c:v>0</c:v>
                </c:pt>
                <c:pt idx="913">
                  <c:v>0</c:v>
                </c:pt>
                <c:pt idx="914">
                  <c:v>0</c:v>
                </c:pt>
                <c:pt idx="915">
                  <c:v>0</c:v>
                </c:pt>
                <c:pt idx="916">
                  <c:v>0</c:v>
                </c:pt>
                <c:pt idx="917">
                  <c:v>0</c:v>
                </c:pt>
                <c:pt idx="918">
                  <c:v>0</c:v>
                </c:pt>
                <c:pt idx="919">
                  <c:v>0</c:v>
                </c:pt>
                <c:pt idx="920">
                  <c:v>0</c:v>
                </c:pt>
                <c:pt idx="921">
                  <c:v>0</c:v>
                </c:pt>
                <c:pt idx="922">
                  <c:v>0</c:v>
                </c:pt>
                <c:pt idx="923">
                  <c:v>0</c:v>
                </c:pt>
                <c:pt idx="924">
                  <c:v>0</c:v>
                </c:pt>
                <c:pt idx="925">
                  <c:v>0</c:v>
                </c:pt>
                <c:pt idx="926">
                  <c:v>0</c:v>
                </c:pt>
                <c:pt idx="927">
                  <c:v>0</c:v>
                </c:pt>
                <c:pt idx="928">
                  <c:v>0</c:v>
                </c:pt>
                <c:pt idx="929">
                  <c:v>0</c:v>
                </c:pt>
                <c:pt idx="930">
                  <c:v>0</c:v>
                </c:pt>
                <c:pt idx="931">
                  <c:v>0</c:v>
                </c:pt>
                <c:pt idx="932">
                  <c:v>0</c:v>
                </c:pt>
                <c:pt idx="933">
                  <c:v>-1</c:v>
                </c:pt>
                <c:pt idx="934">
                  <c:v>-1</c:v>
                </c:pt>
                <c:pt idx="935">
                  <c:v>-1</c:v>
                </c:pt>
                <c:pt idx="936">
                  <c:v>0</c:v>
                </c:pt>
                <c:pt idx="937">
                  <c:v>0</c:v>
                </c:pt>
                <c:pt idx="938">
                  <c:v>0</c:v>
                </c:pt>
                <c:pt idx="939">
                  <c:v>-0.5849625007211563</c:v>
                </c:pt>
                <c:pt idx="940">
                  <c:v>-0.5849625007211563</c:v>
                </c:pt>
                <c:pt idx="941">
                  <c:v>-0.5849625007211563</c:v>
                </c:pt>
                <c:pt idx="942">
                  <c:v>-0.5849625007211563</c:v>
                </c:pt>
                <c:pt idx="943">
                  <c:v>-0.5849625007211563</c:v>
                </c:pt>
                <c:pt idx="944">
                  <c:v>-0.5849625007211563</c:v>
                </c:pt>
                <c:pt idx="945">
                  <c:v>-0.5849625007211563</c:v>
                </c:pt>
                <c:pt idx="946">
                  <c:v>-0.32192809488736229</c:v>
                </c:pt>
                <c:pt idx="947">
                  <c:v>-0.32192809488736229</c:v>
                </c:pt>
                <c:pt idx="948">
                  <c:v>-0.41503749927884381</c:v>
                </c:pt>
                <c:pt idx="949">
                  <c:v>-0.41503749927884381</c:v>
                </c:pt>
                <c:pt idx="950">
                  <c:v>-0.41503749927884381</c:v>
                </c:pt>
                <c:pt idx="951">
                  <c:v>-0.41503749927884381</c:v>
                </c:pt>
                <c:pt idx="952">
                  <c:v>-0.41503749927884381</c:v>
                </c:pt>
                <c:pt idx="953">
                  <c:v>-0.41503749927884381</c:v>
                </c:pt>
                <c:pt idx="954">
                  <c:v>-0.41503749927884381</c:v>
                </c:pt>
                <c:pt idx="955">
                  <c:v>0</c:v>
                </c:pt>
                <c:pt idx="956">
                  <c:v>0</c:v>
                </c:pt>
              </c:numCache>
            </c:numRef>
          </c:xVal>
          <c:yVal>
            <c:numRef>
              <c:f>'volcano plot (basal = 1)'!$F$2:$F$958</c:f>
            </c:numRef>
          </c:yVal>
          <c:smooth val="0"/>
          <c:extLst>
            <c:ext xmlns:c16="http://schemas.microsoft.com/office/drawing/2014/chart" uri="{C3380CC4-5D6E-409C-BE32-E72D297353CC}">
              <c16:uniqueId val="{00000000-41E9-E646-BC43-E0B9CDA68B11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volcano plot (basal = 1)'!$E$2:$E$958</c:f>
              <c:numCache>
                <c:formatCode>0.00</c:formatCode>
                <c:ptCount val="957"/>
                <c:pt idx="0">
                  <c:v>9.7142455176661233</c:v>
                </c:pt>
                <c:pt idx="1">
                  <c:v>2.7723929112631303</c:v>
                </c:pt>
                <c:pt idx="2">
                  <c:v>8.7108064336993518</c:v>
                </c:pt>
                <c:pt idx="3">
                  <c:v>3.7138290953682715</c:v>
                </c:pt>
                <c:pt idx="4">
                  <c:v>7.8454900509443757</c:v>
                </c:pt>
                <c:pt idx="5">
                  <c:v>7.7944158663501062</c:v>
                </c:pt>
                <c:pt idx="6">
                  <c:v>6.4093909361377026</c:v>
                </c:pt>
                <c:pt idx="7">
                  <c:v>5.8826430493618416</c:v>
                </c:pt>
                <c:pt idx="8">
                  <c:v>4.0223678130284544</c:v>
                </c:pt>
                <c:pt idx="9">
                  <c:v>5.3575520046180838</c:v>
                </c:pt>
                <c:pt idx="10">
                  <c:v>5.3923174227787607</c:v>
                </c:pt>
                <c:pt idx="11">
                  <c:v>5.2479275134435852</c:v>
                </c:pt>
                <c:pt idx="12">
                  <c:v>5.2094533656289501</c:v>
                </c:pt>
                <c:pt idx="13">
                  <c:v>5.1699250014423122</c:v>
                </c:pt>
                <c:pt idx="14">
                  <c:v>5.08746284125034</c:v>
                </c:pt>
                <c:pt idx="15">
                  <c:v>5.0443941193584534</c:v>
                </c:pt>
                <c:pt idx="16">
                  <c:v>5</c:v>
                </c:pt>
                <c:pt idx="17">
                  <c:v>4.9541963103868758</c:v>
                </c:pt>
                <c:pt idx="18">
                  <c:v>2.5849625007211561</c:v>
                </c:pt>
                <c:pt idx="19">
                  <c:v>4.6438561897747244</c:v>
                </c:pt>
                <c:pt idx="20">
                  <c:v>4.584962500721157</c:v>
                </c:pt>
                <c:pt idx="21">
                  <c:v>4.584962500721157</c:v>
                </c:pt>
                <c:pt idx="22">
                  <c:v>4.4594316186372973</c:v>
                </c:pt>
                <c:pt idx="23">
                  <c:v>4.4594316186372973</c:v>
                </c:pt>
                <c:pt idx="24">
                  <c:v>2.3219280948873622</c:v>
                </c:pt>
                <c:pt idx="25">
                  <c:v>1.3423921974470778</c:v>
                </c:pt>
                <c:pt idx="26">
                  <c:v>4.3219280948873626</c:v>
                </c:pt>
                <c:pt idx="27">
                  <c:v>4.3219280948873626</c:v>
                </c:pt>
                <c:pt idx="28">
                  <c:v>4.3219280948873626</c:v>
                </c:pt>
                <c:pt idx="29">
                  <c:v>4.2479275134435852</c:v>
                </c:pt>
                <c:pt idx="30">
                  <c:v>4.1699250014423122</c:v>
                </c:pt>
                <c:pt idx="31">
                  <c:v>4.1699250014423122</c:v>
                </c:pt>
                <c:pt idx="32">
                  <c:v>4.1699250014423122</c:v>
                </c:pt>
                <c:pt idx="33">
                  <c:v>4.08746284125034</c:v>
                </c:pt>
                <c:pt idx="34">
                  <c:v>-10.664447284547972</c:v>
                </c:pt>
                <c:pt idx="35">
                  <c:v>-3.4805446057904956</c:v>
                </c:pt>
                <c:pt idx="36">
                  <c:v>-2.0132968226134578</c:v>
                </c:pt>
                <c:pt idx="37">
                  <c:v>-1.4963238003749006</c:v>
                </c:pt>
                <c:pt idx="38">
                  <c:v>-6.1699250014423122</c:v>
                </c:pt>
                <c:pt idx="39">
                  <c:v>-0.98854088462493594</c:v>
                </c:pt>
                <c:pt idx="40">
                  <c:v>-3.6553518286125546</c:v>
                </c:pt>
                <c:pt idx="41">
                  <c:v>-5.3219280948873626</c:v>
                </c:pt>
                <c:pt idx="42">
                  <c:v>-3.5849625007211565</c:v>
                </c:pt>
                <c:pt idx="43">
                  <c:v>-4.9068905956085187</c:v>
                </c:pt>
                <c:pt idx="44">
                  <c:v>-1.1993088082234067</c:v>
                </c:pt>
                <c:pt idx="45">
                  <c:v>-1.3625700793847084</c:v>
                </c:pt>
                <c:pt idx="46">
                  <c:v>-1.9668331360648008</c:v>
                </c:pt>
                <c:pt idx="47">
                  <c:v>-3.3219280948873622</c:v>
                </c:pt>
                <c:pt idx="48">
                  <c:v>-4.6438561897747244</c:v>
                </c:pt>
                <c:pt idx="49">
                  <c:v>-2.5579954531208866</c:v>
                </c:pt>
                <c:pt idx="50">
                  <c:v>-4.584962500721157</c:v>
                </c:pt>
                <c:pt idx="51">
                  <c:v>-0.90644317893850701</c:v>
                </c:pt>
                <c:pt idx="52">
                  <c:v>-4.5235619560570131</c:v>
                </c:pt>
                <c:pt idx="53">
                  <c:v>4</c:v>
                </c:pt>
                <c:pt idx="54">
                  <c:v>-2.37851162325373</c:v>
                </c:pt>
                <c:pt idx="55">
                  <c:v>-4.4594316186372973</c:v>
                </c:pt>
                <c:pt idx="56">
                  <c:v>-4.4594316186372973</c:v>
                </c:pt>
                <c:pt idx="57">
                  <c:v>-4.4594316186372973</c:v>
                </c:pt>
                <c:pt idx="58">
                  <c:v>1.7004397181410922</c:v>
                </c:pt>
                <c:pt idx="59">
                  <c:v>-4.3923174227787607</c:v>
                </c:pt>
                <c:pt idx="60">
                  <c:v>-1.4594316186372973</c:v>
                </c:pt>
                <c:pt idx="61">
                  <c:v>-4.3219280948873626</c:v>
                </c:pt>
                <c:pt idx="62">
                  <c:v>3.8073549220576037</c:v>
                </c:pt>
                <c:pt idx="63">
                  <c:v>3.8073549220576037</c:v>
                </c:pt>
                <c:pt idx="64">
                  <c:v>3.8073549220576037</c:v>
                </c:pt>
                <c:pt idx="65">
                  <c:v>3.8073549220576037</c:v>
                </c:pt>
                <c:pt idx="66">
                  <c:v>-4.2479275134435861</c:v>
                </c:pt>
                <c:pt idx="67">
                  <c:v>-4.2479275134435861</c:v>
                </c:pt>
                <c:pt idx="68">
                  <c:v>-1.3661278987978975</c:v>
                </c:pt>
                <c:pt idx="69">
                  <c:v>0.27710959104551652</c:v>
                </c:pt>
                <c:pt idx="70">
                  <c:v>3.7004397181410922</c:v>
                </c:pt>
                <c:pt idx="71">
                  <c:v>3.7004397181410922</c:v>
                </c:pt>
                <c:pt idx="72">
                  <c:v>3.7004397181410922</c:v>
                </c:pt>
                <c:pt idx="73">
                  <c:v>3.7004397181410922</c:v>
                </c:pt>
                <c:pt idx="74">
                  <c:v>3.7004397181410922</c:v>
                </c:pt>
                <c:pt idx="75">
                  <c:v>3.7004397181410922</c:v>
                </c:pt>
                <c:pt idx="76">
                  <c:v>-4.169925001442313</c:v>
                </c:pt>
                <c:pt idx="77">
                  <c:v>-4.169925001442313</c:v>
                </c:pt>
                <c:pt idx="78">
                  <c:v>-4.08746284125034</c:v>
                </c:pt>
                <c:pt idx="79">
                  <c:v>3.5849625007211565</c:v>
                </c:pt>
                <c:pt idx="80">
                  <c:v>-1.2954558835261714</c:v>
                </c:pt>
                <c:pt idx="81">
                  <c:v>-4</c:v>
                </c:pt>
                <c:pt idx="82">
                  <c:v>-4</c:v>
                </c:pt>
                <c:pt idx="83">
                  <c:v>3.4594316186372978</c:v>
                </c:pt>
                <c:pt idx="84">
                  <c:v>3.4594316186372978</c:v>
                </c:pt>
                <c:pt idx="85">
                  <c:v>3.4594316186372978</c:v>
                </c:pt>
                <c:pt idx="86">
                  <c:v>3.4594316186372978</c:v>
                </c:pt>
                <c:pt idx="87">
                  <c:v>3.4594316186372978</c:v>
                </c:pt>
                <c:pt idx="88">
                  <c:v>3.4594316186372978</c:v>
                </c:pt>
                <c:pt idx="89">
                  <c:v>3.4594316186372978</c:v>
                </c:pt>
                <c:pt idx="90">
                  <c:v>1.2094533656289499</c:v>
                </c:pt>
                <c:pt idx="91">
                  <c:v>-3.9068905956085187</c:v>
                </c:pt>
                <c:pt idx="92">
                  <c:v>-3.9068905956085187</c:v>
                </c:pt>
                <c:pt idx="93">
                  <c:v>-3.9068905956085187</c:v>
                </c:pt>
                <c:pt idx="94">
                  <c:v>-3.9068905956085187</c:v>
                </c:pt>
                <c:pt idx="95">
                  <c:v>2.2479275134435857</c:v>
                </c:pt>
                <c:pt idx="96">
                  <c:v>-1.4545658634654812</c:v>
                </c:pt>
                <c:pt idx="97">
                  <c:v>-3.8073549220576046</c:v>
                </c:pt>
                <c:pt idx="98">
                  <c:v>-3.8073549220576046</c:v>
                </c:pt>
                <c:pt idx="99">
                  <c:v>-3.8073549220576046</c:v>
                </c:pt>
                <c:pt idx="100">
                  <c:v>3.3219280948873626</c:v>
                </c:pt>
                <c:pt idx="101">
                  <c:v>3.3219280948873626</c:v>
                </c:pt>
                <c:pt idx="102">
                  <c:v>3.3219280948873626</c:v>
                </c:pt>
                <c:pt idx="103">
                  <c:v>3.3219280948873626</c:v>
                </c:pt>
                <c:pt idx="104">
                  <c:v>3.3219280948873626</c:v>
                </c:pt>
                <c:pt idx="105">
                  <c:v>0.17270208611288612</c:v>
                </c:pt>
                <c:pt idx="106">
                  <c:v>-3.7004397181410922</c:v>
                </c:pt>
                <c:pt idx="107">
                  <c:v>-3.7004397181410922</c:v>
                </c:pt>
                <c:pt idx="108">
                  <c:v>-3.7004397181410922</c:v>
                </c:pt>
                <c:pt idx="109">
                  <c:v>-3.7004397181410922</c:v>
                </c:pt>
                <c:pt idx="110">
                  <c:v>-1.0430687218918862</c:v>
                </c:pt>
                <c:pt idx="111">
                  <c:v>-1.2223924213364481</c:v>
                </c:pt>
                <c:pt idx="112">
                  <c:v>3.1699250014423126</c:v>
                </c:pt>
                <c:pt idx="113">
                  <c:v>3.1699250014423126</c:v>
                </c:pt>
                <c:pt idx="114">
                  <c:v>3.1699250014423126</c:v>
                </c:pt>
                <c:pt idx="115">
                  <c:v>3.1699250014423126</c:v>
                </c:pt>
                <c:pt idx="116">
                  <c:v>3.1699250014423126</c:v>
                </c:pt>
                <c:pt idx="117">
                  <c:v>3.1699250014423126</c:v>
                </c:pt>
                <c:pt idx="118">
                  <c:v>-4</c:v>
                </c:pt>
                <c:pt idx="119">
                  <c:v>-3.5849625007211565</c:v>
                </c:pt>
                <c:pt idx="120">
                  <c:v>-3.5849625007211565</c:v>
                </c:pt>
                <c:pt idx="121">
                  <c:v>-3.5849625007211565</c:v>
                </c:pt>
                <c:pt idx="122">
                  <c:v>-2.37851162325373</c:v>
                </c:pt>
                <c:pt idx="123">
                  <c:v>3</c:v>
                </c:pt>
                <c:pt idx="124">
                  <c:v>3</c:v>
                </c:pt>
                <c:pt idx="125">
                  <c:v>3</c:v>
                </c:pt>
                <c:pt idx="126">
                  <c:v>3</c:v>
                </c:pt>
                <c:pt idx="127">
                  <c:v>3</c:v>
                </c:pt>
                <c:pt idx="128">
                  <c:v>3</c:v>
                </c:pt>
                <c:pt idx="129">
                  <c:v>3</c:v>
                </c:pt>
                <c:pt idx="130">
                  <c:v>3</c:v>
                </c:pt>
                <c:pt idx="131">
                  <c:v>3</c:v>
                </c:pt>
                <c:pt idx="132">
                  <c:v>-2.1699250014423126</c:v>
                </c:pt>
                <c:pt idx="133">
                  <c:v>-3.4594316186372978</c:v>
                </c:pt>
                <c:pt idx="134">
                  <c:v>-1.1443899093351748</c:v>
                </c:pt>
                <c:pt idx="135">
                  <c:v>-3.3219280948873622</c:v>
                </c:pt>
                <c:pt idx="136">
                  <c:v>-3.3219280948873622</c:v>
                </c:pt>
                <c:pt idx="137">
                  <c:v>-3.3219280948873622</c:v>
                </c:pt>
                <c:pt idx="138">
                  <c:v>-3.3219280948873622</c:v>
                </c:pt>
                <c:pt idx="139">
                  <c:v>-3.3219280948873622</c:v>
                </c:pt>
                <c:pt idx="140">
                  <c:v>-3.3219280948873622</c:v>
                </c:pt>
                <c:pt idx="141">
                  <c:v>-3.3219280948873622</c:v>
                </c:pt>
                <c:pt idx="142">
                  <c:v>-1.2016338611696507</c:v>
                </c:pt>
                <c:pt idx="143">
                  <c:v>2.8073549220576042</c:v>
                </c:pt>
                <c:pt idx="144">
                  <c:v>2.8073549220576042</c:v>
                </c:pt>
                <c:pt idx="145">
                  <c:v>2.8073549220576042</c:v>
                </c:pt>
                <c:pt idx="146">
                  <c:v>2.8073549220576042</c:v>
                </c:pt>
                <c:pt idx="147">
                  <c:v>2.8073549220576042</c:v>
                </c:pt>
                <c:pt idx="148">
                  <c:v>2.8073549220576042</c:v>
                </c:pt>
                <c:pt idx="149">
                  <c:v>2.8073549220576042</c:v>
                </c:pt>
                <c:pt idx="150">
                  <c:v>2.8073549220576042</c:v>
                </c:pt>
                <c:pt idx="151">
                  <c:v>-1.1413558492455416</c:v>
                </c:pt>
                <c:pt idx="152">
                  <c:v>-0.97400479146705576</c:v>
                </c:pt>
                <c:pt idx="153">
                  <c:v>1.8073549220576042</c:v>
                </c:pt>
                <c:pt idx="154">
                  <c:v>-2</c:v>
                </c:pt>
                <c:pt idx="155">
                  <c:v>-1.7369655941662063</c:v>
                </c:pt>
                <c:pt idx="156">
                  <c:v>-3.1699250014423126</c:v>
                </c:pt>
                <c:pt idx="157">
                  <c:v>-3.1699250014423126</c:v>
                </c:pt>
                <c:pt idx="158">
                  <c:v>-3.1699250014423126</c:v>
                </c:pt>
                <c:pt idx="159">
                  <c:v>-3.1699250014423126</c:v>
                </c:pt>
                <c:pt idx="160">
                  <c:v>-3.1699250014423126</c:v>
                </c:pt>
                <c:pt idx="161">
                  <c:v>-3.1699250014423126</c:v>
                </c:pt>
                <c:pt idx="162">
                  <c:v>-3.1699250014423126</c:v>
                </c:pt>
                <c:pt idx="163">
                  <c:v>-3.1699250014423126</c:v>
                </c:pt>
                <c:pt idx="164">
                  <c:v>-3.1699250014423126</c:v>
                </c:pt>
                <c:pt idx="165">
                  <c:v>-3.1699250014423126</c:v>
                </c:pt>
                <c:pt idx="166">
                  <c:v>-3.1699250014423126</c:v>
                </c:pt>
                <c:pt idx="167">
                  <c:v>-3.1699250014423126</c:v>
                </c:pt>
                <c:pt idx="168">
                  <c:v>-3.5849625007211565</c:v>
                </c:pt>
                <c:pt idx="169">
                  <c:v>-2.5025003405291835</c:v>
                </c:pt>
                <c:pt idx="170">
                  <c:v>1.4150374992788437</c:v>
                </c:pt>
                <c:pt idx="171">
                  <c:v>2.3219280948873622</c:v>
                </c:pt>
                <c:pt idx="172">
                  <c:v>-2.0703893278913981</c:v>
                </c:pt>
                <c:pt idx="173">
                  <c:v>-1.8365012677171204</c:v>
                </c:pt>
                <c:pt idx="174">
                  <c:v>2.5849625007211561</c:v>
                </c:pt>
                <c:pt idx="175">
                  <c:v>2.5849625007211561</c:v>
                </c:pt>
                <c:pt idx="176">
                  <c:v>2.5849625007211561</c:v>
                </c:pt>
                <c:pt idx="177">
                  <c:v>2.5849625007211561</c:v>
                </c:pt>
                <c:pt idx="178">
                  <c:v>2.5849625007211561</c:v>
                </c:pt>
                <c:pt idx="179">
                  <c:v>2.5849625007211561</c:v>
                </c:pt>
                <c:pt idx="180">
                  <c:v>2.5849625007211561</c:v>
                </c:pt>
                <c:pt idx="181">
                  <c:v>-2.8073549220576046</c:v>
                </c:pt>
                <c:pt idx="182">
                  <c:v>-2.8073549220576046</c:v>
                </c:pt>
                <c:pt idx="183">
                  <c:v>-1.3388019134517588</c:v>
                </c:pt>
                <c:pt idx="184">
                  <c:v>-1.2630344058337937</c:v>
                </c:pt>
                <c:pt idx="185">
                  <c:v>-2.4150374992788439</c:v>
                </c:pt>
                <c:pt idx="186">
                  <c:v>-3</c:v>
                </c:pt>
                <c:pt idx="187">
                  <c:v>-3</c:v>
                </c:pt>
                <c:pt idx="188">
                  <c:v>-3</c:v>
                </c:pt>
                <c:pt idx="189">
                  <c:v>-3</c:v>
                </c:pt>
                <c:pt idx="190">
                  <c:v>-3</c:v>
                </c:pt>
                <c:pt idx="191">
                  <c:v>-3</c:v>
                </c:pt>
                <c:pt idx="192">
                  <c:v>-3</c:v>
                </c:pt>
                <c:pt idx="193">
                  <c:v>-3</c:v>
                </c:pt>
                <c:pt idx="194">
                  <c:v>-3</c:v>
                </c:pt>
                <c:pt idx="195">
                  <c:v>-3</c:v>
                </c:pt>
                <c:pt idx="196">
                  <c:v>-3</c:v>
                </c:pt>
                <c:pt idx="197">
                  <c:v>-3</c:v>
                </c:pt>
                <c:pt idx="198">
                  <c:v>-3</c:v>
                </c:pt>
                <c:pt idx="199">
                  <c:v>-3</c:v>
                </c:pt>
                <c:pt idx="200">
                  <c:v>-1.7776075786635521</c:v>
                </c:pt>
                <c:pt idx="201">
                  <c:v>-1.7776075786635521</c:v>
                </c:pt>
                <c:pt idx="202">
                  <c:v>-1.8744691179161412</c:v>
                </c:pt>
                <c:pt idx="203">
                  <c:v>1.3219280948873624</c:v>
                </c:pt>
                <c:pt idx="204">
                  <c:v>-1.3048545815284209</c:v>
                </c:pt>
                <c:pt idx="205">
                  <c:v>-0.88348599127357497</c:v>
                </c:pt>
                <c:pt idx="206">
                  <c:v>-0.72935241005633111</c:v>
                </c:pt>
                <c:pt idx="207">
                  <c:v>-2.7004397181410922</c:v>
                </c:pt>
                <c:pt idx="208">
                  <c:v>1.1926450779423958</c:v>
                </c:pt>
                <c:pt idx="209">
                  <c:v>-1.341036917835067</c:v>
                </c:pt>
                <c:pt idx="210">
                  <c:v>0.87446911791614101</c:v>
                </c:pt>
                <c:pt idx="211">
                  <c:v>-0.92114457928876048</c:v>
                </c:pt>
                <c:pt idx="212">
                  <c:v>-1.2700891633677445</c:v>
                </c:pt>
                <c:pt idx="213">
                  <c:v>-1.6438561897747248</c:v>
                </c:pt>
                <c:pt idx="214">
                  <c:v>1.3785116232537298</c:v>
                </c:pt>
                <c:pt idx="215">
                  <c:v>-0.91753783980802706</c:v>
                </c:pt>
                <c:pt idx="216">
                  <c:v>-2.8073549220576046</c:v>
                </c:pt>
                <c:pt idx="217">
                  <c:v>-2.8073549220576046</c:v>
                </c:pt>
                <c:pt idx="218">
                  <c:v>-2.8073549220576046</c:v>
                </c:pt>
                <c:pt idx="219">
                  <c:v>-2.8073549220576046</c:v>
                </c:pt>
                <c:pt idx="220">
                  <c:v>-2.8073549220576046</c:v>
                </c:pt>
                <c:pt idx="221">
                  <c:v>-2.8073549220576046</c:v>
                </c:pt>
                <c:pt idx="222">
                  <c:v>-2.8073549220576046</c:v>
                </c:pt>
                <c:pt idx="223">
                  <c:v>-2.8073549220576046</c:v>
                </c:pt>
                <c:pt idx="224">
                  <c:v>-2.8073549220576046</c:v>
                </c:pt>
                <c:pt idx="225">
                  <c:v>-2.8073549220576046</c:v>
                </c:pt>
                <c:pt idx="226">
                  <c:v>-2.8073549220576046</c:v>
                </c:pt>
                <c:pt idx="227">
                  <c:v>-1.3025627700204312</c:v>
                </c:pt>
                <c:pt idx="228">
                  <c:v>2.3219280948873622</c:v>
                </c:pt>
                <c:pt idx="229">
                  <c:v>2.3219280948873622</c:v>
                </c:pt>
                <c:pt idx="230">
                  <c:v>2.3219280948873622</c:v>
                </c:pt>
                <c:pt idx="231">
                  <c:v>2.3219280948873622</c:v>
                </c:pt>
                <c:pt idx="232">
                  <c:v>2.3219280948873622</c:v>
                </c:pt>
                <c:pt idx="233">
                  <c:v>2.3219280948873622</c:v>
                </c:pt>
                <c:pt idx="234">
                  <c:v>2.3219280948873622</c:v>
                </c:pt>
                <c:pt idx="235">
                  <c:v>2.3219280948873622</c:v>
                </c:pt>
                <c:pt idx="236">
                  <c:v>-1.2344652536370229</c:v>
                </c:pt>
                <c:pt idx="237">
                  <c:v>-2.5849625007211561</c:v>
                </c:pt>
                <c:pt idx="238">
                  <c:v>-0.71554661053130064</c:v>
                </c:pt>
                <c:pt idx="239">
                  <c:v>-0.95693127810811407</c:v>
                </c:pt>
                <c:pt idx="240">
                  <c:v>2</c:v>
                </c:pt>
                <c:pt idx="241">
                  <c:v>-1.0588936890535685</c:v>
                </c:pt>
                <c:pt idx="242">
                  <c:v>-1.2094533656289499</c:v>
                </c:pt>
                <c:pt idx="243">
                  <c:v>-1.3219280948873622</c:v>
                </c:pt>
                <c:pt idx="244">
                  <c:v>-1.5849625007211563</c:v>
                </c:pt>
                <c:pt idx="245">
                  <c:v>-2.5849625007211561</c:v>
                </c:pt>
                <c:pt idx="246">
                  <c:v>-2.5849625007211561</c:v>
                </c:pt>
                <c:pt idx="247">
                  <c:v>-2.5849625007211561</c:v>
                </c:pt>
                <c:pt idx="248">
                  <c:v>-2.5849625007211561</c:v>
                </c:pt>
                <c:pt idx="249">
                  <c:v>-2.5849625007211561</c:v>
                </c:pt>
                <c:pt idx="250">
                  <c:v>-2.5849625007211561</c:v>
                </c:pt>
                <c:pt idx="251">
                  <c:v>-2.5849625007211561</c:v>
                </c:pt>
                <c:pt idx="252">
                  <c:v>-2.5849625007211561</c:v>
                </c:pt>
                <c:pt idx="253">
                  <c:v>-2.5849625007211561</c:v>
                </c:pt>
                <c:pt idx="254">
                  <c:v>-2.5849625007211561</c:v>
                </c:pt>
                <c:pt idx="255">
                  <c:v>-2.5849625007211561</c:v>
                </c:pt>
                <c:pt idx="256">
                  <c:v>-2.5849625007211561</c:v>
                </c:pt>
                <c:pt idx="257">
                  <c:v>-2.5849625007211561</c:v>
                </c:pt>
                <c:pt idx="258">
                  <c:v>-2.5849625007211561</c:v>
                </c:pt>
                <c:pt idx="259">
                  <c:v>-2.5849625007211561</c:v>
                </c:pt>
                <c:pt idx="260">
                  <c:v>-2.5849625007211561</c:v>
                </c:pt>
                <c:pt idx="261">
                  <c:v>2.5849625007211561</c:v>
                </c:pt>
                <c:pt idx="262">
                  <c:v>2.5849625007211561</c:v>
                </c:pt>
                <c:pt idx="263">
                  <c:v>0.90689059560851848</c:v>
                </c:pt>
                <c:pt idx="264">
                  <c:v>-1.1805722456418211</c:v>
                </c:pt>
                <c:pt idx="265">
                  <c:v>1.3219280948873624</c:v>
                </c:pt>
                <c:pt idx="266">
                  <c:v>2</c:v>
                </c:pt>
                <c:pt idx="267">
                  <c:v>2</c:v>
                </c:pt>
                <c:pt idx="268">
                  <c:v>2</c:v>
                </c:pt>
                <c:pt idx="269">
                  <c:v>2</c:v>
                </c:pt>
                <c:pt idx="270">
                  <c:v>2</c:v>
                </c:pt>
                <c:pt idx="271">
                  <c:v>2</c:v>
                </c:pt>
                <c:pt idx="272">
                  <c:v>2</c:v>
                </c:pt>
                <c:pt idx="273">
                  <c:v>2</c:v>
                </c:pt>
                <c:pt idx="274">
                  <c:v>2</c:v>
                </c:pt>
                <c:pt idx="275">
                  <c:v>2</c:v>
                </c:pt>
                <c:pt idx="276">
                  <c:v>2</c:v>
                </c:pt>
                <c:pt idx="277">
                  <c:v>2</c:v>
                </c:pt>
                <c:pt idx="278">
                  <c:v>2</c:v>
                </c:pt>
                <c:pt idx="279">
                  <c:v>2</c:v>
                </c:pt>
                <c:pt idx="280">
                  <c:v>2</c:v>
                </c:pt>
                <c:pt idx="281">
                  <c:v>2</c:v>
                </c:pt>
                <c:pt idx="282">
                  <c:v>2</c:v>
                </c:pt>
                <c:pt idx="283">
                  <c:v>2</c:v>
                </c:pt>
                <c:pt idx="284">
                  <c:v>2</c:v>
                </c:pt>
                <c:pt idx="285">
                  <c:v>2</c:v>
                </c:pt>
                <c:pt idx="286">
                  <c:v>2</c:v>
                </c:pt>
                <c:pt idx="287">
                  <c:v>2</c:v>
                </c:pt>
                <c:pt idx="288">
                  <c:v>2</c:v>
                </c:pt>
                <c:pt idx="289">
                  <c:v>2</c:v>
                </c:pt>
                <c:pt idx="290">
                  <c:v>2</c:v>
                </c:pt>
                <c:pt idx="291">
                  <c:v>2</c:v>
                </c:pt>
                <c:pt idx="292">
                  <c:v>2</c:v>
                </c:pt>
                <c:pt idx="293">
                  <c:v>0.14937762403822671</c:v>
                </c:pt>
                <c:pt idx="294">
                  <c:v>0.62148837674627033</c:v>
                </c:pt>
                <c:pt idx="295">
                  <c:v>-0.79468109202249382</c:v>
                </c:pt>
                <c:pt idx="296">
                  <c:v>1.8073549220576042</c:v>
                </c:pt>
                <c:pt idx="297">
                  <c:v>0.4150374992788437</c:v>
                </c:pt>
                <c:pt idx="298">
                  <c:v>-2.3219280948873622</c:v>
                </c:pt>
                <c:pt idx="299">
                  <c:v>-2.3219280948873622</c:v>
                </c:pt>
                <c:pt idx="300">
                  <c:v>-2</c:v>
                </c:pt>
                <c:pt idx="301">
                  <c:v>-1</c:v>
                </c:pt>
                <c:pt idx="302">
                  <c:v>0.80735492205760406</c:v>
                </c:pt>
                <c:pt idx="303">
                  <c:v>-0.69004454677871352</c:v>
                </c:pt>
                <c:pt idx="304">
                  <c:v>-1.0874628412503395</c:v>
                </c:pt>
                <c:pt idx="305">
                  <c:v>-2.3219280948873622</c:v>
                </c:pt>
                <c:pt idx="306">
                  <c:v>-2.3219280948873622</c:v>
                </c:pt>
                <c:pt idx="307">
                  <c:v>-2.3219280948873622</c:v>
                </c:pt>
                <c:pt idx="308">
                  <c:v>-2.3219280948873622</c:v>
                </c:pt>
                <c:pt idx="309">
                  <c:v>-2.3219280948873622</c:v>
                </c:pt>
                <c:pt idx="310">
                  <c:v>-2.3219280948873622</c:v>
                </c:pt>
                <c:pt idx="311">
                  <c:v>-2.3219280948873622</c:v>
                </c:pt>
                <c:pt idx="312">
                  <c:v>-2.3219280948873622</c:v>
                </c:pt>
                <c:pt idx="313">
                  <c:v>-2.3219280948873622</c:v>
                </c:pt>
                <c:pt idx="314">
                  <c:v>-2.3219280948873622</c:v>
                </c:pt>
                <c:pt idx="315">
                  <c:v>-2.3219280948873622</c:v>
                </c:pt>
                <c:pt idx="316">
                  <c:v>-2.3219280948873622</c:v>
                </c:pt>
                <c:pt idx="317">
                  <c:v>-2.3219280948873622</c:v>
                </c:pt>
                <c:pt idx="318">
                  <c:v>-2.3219280948873622</c:v>
                </c:pt>
                <c:pt idx="319">
                  <c:v>-2.3219280948873622</c:v>
                </c:pt>
                <c:pt idx="320">
                  <c:v>-2.3219280948873622</c:v>
                </c:pt>
                <c:pt idx="321">
                  <c:v>-2.3219280948873622</c:v>
                </c:pt>
                <c:pt idx="322">
                  <c:v>-2.3219280948873622</c:v>
                </c:pt>
                <c:pt idx="323">
                  <c:v>-2.3219280948873622</c:v>
                </c:pt>
                <c:pt idx="324">
                  <c:v>-2.3219280948873622</c:v>
                </c:pt>
                <c:pt idx="325">
                  <c:v>-2.3219280948873622</c:v>
                </c:pt>
                <c:pt idx="326">
                  <c:v>-2.3219280948873622</c:v>
                </c:pt>
                <c:pt idx="327">
                  <c:v>-2.3219280948873622</c:v>
                </c:pt>
                <c:pt idx="328">
                  <c:v>-2.3219280948873622</c:v>
                </c:pt>
                <c:pt idx="329">
                  <c:v>-2.3219280948873622</c:v>
                </c:pt>
                <c:pt idx="330">
                  <c:v>-2.3219280948873622</c:v>
                </c:pt>
                <c:pt idx="331">
                  <c:v>-2.3219280948873622</c:v>
                </c:pt>
                <c:pt idx="332">
                  <c:v>-2.3219280948873622</c:v>
                </c:pt>
                <c:pt idx="333">
                  <c:v>0.23446525363702297</c:v>
                </c:pt>
                <c:pt idx="334">
                  <c:v>-0.71822903158462059</c:v>
                </c:pt>
                <c:pt idx="335">
                  <c:v>-1.2630344058337937</c:v>
                </c:pt>
                <c:pt idx="336">
                  <c:v>0.24100809950379498</c:v>
                </c:pt>
                <c:pt idx="337">
                  <c:v>-0.45191174297785236</c:v>
                </c:pt>
                <c:pt idx="338">
                  <c:v>-1.2895066171949847</c:v>
                </c:pt>
                <c:pt idx="339">
                  <c:v>-0.93586966258028437</c:v>
                </c:pt>
                <c:pt idx="340">
                  <c:v>-1.8744691179161412</c:v>
                </c:pt>
                <c:pt idx="341">
                  <c:v>-2.1699250014423126</c:v>
                </c:pt>
                <c:pt idx="342">
                  <c:v>-2.1699250014423126</c:v>
                </c:pt>
                <c:pt idx="343">
                  <c:v>0.87446911791614101</c:v>
                </c:pt>
                <c:pt idx="344">
                  <c:v>-1.3625700793847084</c:v>
                </c:pt>
                <c:pt idx="345">
                  <c:v>-1</c:v>
                </c:pt>
                <c:pt idx="346">
                  <c:v>-0.90270279864508518</c:v>
                </c:pt>
                <c:pt idx="347">
                  <c:v>1.5849625007211563</c:v>
                </c:pt>
                <c:pt idx="348">
                  <c:v>0.58496250072115619</c:v>
                </c:pt>
                <c:pt idx="349">
                  <c:v>0.32192809488736235</c:v>
                </c:pt>
                <c:pt idx="350">
                  <c:v>0</c:v>
                </c:pt>
                <c:pt idx="351">
                  <c:v>1.5849625007211563</c:v>
                </c:pt>
                <c:pt idx="352">
                  <c:v>1.5849625007211563</c:v>
                </c:pt>
                <c:pt idx="353">
                  <c:v>1.5849625007211563</c:v>
                </c:pt>
                <c:pt idx="354">
                  <c:v>1.5849625007211563</c:v>
                </c:pt>
                <c:pt idx="355">
                  <c:v>1.5849625007211563</c:v>
                </c:pt>
                <c:pt idx="356">
                  <c:v>1.5849625007211563</c:v>
                </c:pt>
                <c:pt idx="357">
                  <c:v>1.5849625007211563</c:v>
                </c:pt>
                <c:pt idx="358">
                  <c:v>1.5849625007211563</c:v>
                </c:pt>
                <c:pt idx="359">
                  <c:v>1.5849625007211563</c:v>
                </c:pt>
                <c:pt idx="360">
                  <c:v>1.5849625007211563</c:v>
                </c:pt>
                <c:pt idx="361">
                  <c:v>1.5849625007211563</c:v>
                </c:pt>
                <c:pt idx="362">
                  <c:v>1.5849625007211563</c:v>
                </c:pt>
                <c:pt idx="363">
                  <c:v>1.5849625007211563</c:v>
                </c:pt>
                <c:pt idx="364">
                  <c:v>1.5849625007211563</c:v>
                </c:pt>
                <c:pt idx="365">
                  <c:v>1.5849625007211563</c:v>
                </c:pt>
                <c:pt idx="366">
                  <c:v>1.5849625007211563</c:v>
                </c:pt>
                <c:pt idx="367">
                  <c:v>1.5849625007211563</c:v>
                </c:pt>
                <c:pt idx="368">
                  <c:v>1.5849625007211563</c:v>
                </c:pt>
                <c:pt idx="369">
                  <c:v>1.5849625007211563</c:v>
                </c:pt>
                <c:pt idx="370">
                  <c:v>1.5849625007211563</c:v>
                </c:pt>
                <c:pt idx="371">
                  <c:v>1.5849625007211563</c:v>
                </c:pt>
                <c:pt idx="372">
                  <c:v>1.5849625007211563</c:v>
                </c:pt>
                <c:pt idx="373">
                  <c:v>1.5849625007211563</c:v>
                </c:pt>
                <c:pt idx="374">
                  <c:v>1.5849625007211563</c:v>
                </c:pt>
                <c:pt idx="375">
                  <c:v>1.5849625007211563</c:v>
                </c:pt>
                <c:pt idx="376">
                  <c:v>1.5849625007211563</c:v>
                </c:pt>
                <c:pt idx="377">
                  <c:v>1.5849625007211563</c:v>
                </c:pt>
                <c:pt idx="378">
                  <c:v>1.5849625007211563</c:v>
                </c:pt>
                <c:pt idx="379">
                  <c:v>1.5849625007211563</c:v>
                </c:pt>
                <c:pt idx="380">
                  <c:v>1.5849625007211563</c:v>
                </c:pt>
                <c:pt idx="381">
                  <c:v>-1.4854268271702415</c:v>
                </c:pt>
                <c:pt idx="382">
                  <c:v>-1.4854268271702415</c:v>
                </c:pt>
                <c:pt idx="383">
                  <c:v>0.16046467219324612</c:v>
                </c:pt>
                <c:pt idx="384">
                  <c:v>-1.2479275134435857</c:v>
                </c:pt>
                <c:pt idx="385">
                  <c:v>-1</c:v>
                </c:pt>
                <c:pt idx="386">
                  <c:v>1.2223924213364481</c:v>
                </c:pt>
                <c:pt idx="387">
                  <c:v>1.2223924213364481</c:v>
                </c:pt>
                <c:pt idx="388">
                  <c:v>1.2223924213364481</c:v>
                </c:pt>
                <c:pt idx="389">
                  <c:v>1.2223924213364481</c:v>
                </c:pt>
                <c:pt idx="390">
                  <c:v>-0.83007499855768763</c:v>
                </c:pt>
                <c:pt idx="391">
                  <c:v>-0.83007499855768763</c:v>
                </c:pt>
                <c:pt idx="392">
                  <c:v>-0.95693127810811407</c:v>
                </c:pt>
                <c:pt idx="393">
                  <c:v>-1.5849625007211563</c:v>
                </c:pt>
                <c:pt idx="394">
                  <c:v>-1.5849625007211563</c:v>
                </c:pt>
                <c:pt idx="395">
                  <c:v>-1.5849625007211563</c:v>
                </c:pt>
                <c:pt idx="396">
                  <c:v>-2</c:v>
                </c:pt>
                <c:pt idx="397">
                  <c:v>-2</c:v>
                </c:pt>
                <c:pt idx="398">
                  <c:v>-2</c:v>
                </c:pt>
                <c:pt idx="399">
                  <c:v>-2</c:v>
                </c:pt>
                <c:pt idx="400">
                  <c:v>-2</c:v>
                </c:pt>
                <c:pt idx="401">
                  <c:v>-2</c:v>
                </c:pt>
                <c:pt idx="402">
                  <c:v>-2</c:v>
                </c:pt>
                <c:pt idx="403">
                  <c:v>-2</c:v>
                </c:pt>
                <c:pt idx="404">
                  <c:v>-2</c:v>
                </c:pt>
                <c:pt idx="405">
                  <c:v>-2</c:v>
                </c:pt>
                <c:pt idx="406">
                  <c:v>-2</c:v>
                </c:pt>
                <c:pt idx="407">
                  <c:v>-2</c:v>
                </c:pt>
                <c:pt idx="408">
                  <c:v>-2</c:v>
                </c:pt>
                <c:pt idx="409">
                  <c:v>-2</c:v>
                </c:pt>
                <c:pt idx="410">
                  <c:v>-2</c:v>
                </c:pt>
                <c:pt idx="411">
                  <c:v>-2</c:v>
                </c:pt>
                <c:pt idx="412">
                  <c:v>-2</c:v>
                </c:pt>
                <c:pt idx="413">
                  <c:v>-2</c:v>
                </c:pt>
                <c:pt idx="414">
                  <c:v>-2</c:v>
                </c:pt>
                <c:pt idx="415">
                  <c:v>-2</c:v>
                </c:pt>
                <c:pt idx="416">
                  <c:v>-2</c:v>
                </c:pt>
                <c:pt idx="417">
                  <c:v>-2</c:v>
                </c:pt>
                <c:pt idx="418">
                  <c:v>-2</c:v>
                </c:pt>
                <c:pt idx="419">
                  <c:v>-2</c:v>
                </c:pt>
                <c:pt idx="420">
                  <c:v>-2</c:v>
                </c:pt>
                <c:pt idx="421">
                  <c:v>-2</c:v>
                </c:pt>
                <c:pt idx="422">
                  <c:v>-2</c:v>
                </c:pt>
                <c:pt idx="423">
                  <c:v>-2</c:v>
                </c:pt>
                <c:pt idx="424">
                  <c:v>-2</c:v>
                </c:pt>
                <c:pt idx="425">
                  <c:v>-2</c:v>
                </c:pt>
                <c:pt idx="426">
                  <c:v>-2</c:v>
                </c:pt>
                <c:pt idx="427">
                  <c:v>-2</c:v>
                </c:pt>
                <c:pt idx="428">
                  <c:v>-2</c:v>
                </c:pt>
                <c:pt idx="429">
                  <c:v>-2</c:v>
                </c:pt>
                <c:pt idx="430">
                  <c:v>-2</c:v>
                </c:pt>
                <c:pt idx="431">
                  <c:v>-2</c:v>
                </c:pt>
                <c:pt idx="432">
                  <c:v>-2</c:v>
                </c:pt>
                <c:pt idx="433">
                  <c:v>0.19930880822340669</c:v>
                </c:pt>
                <c:pt idx="434">
                  <c:v>1</c:v>
                </c:pt>
                <c:pt idx="435">
                  <c:v>1</c:v>
                </c:pt>
                <c:pt idx="436">
                  <c:v>-1</c:v>
                </c:pt>
                <c:pt idx="437">
                  <c:v>-1.7369655941662063</c:v>
                </c:pt>
                <c:pt idx="438">
                  <c:v>-1.7369655941662063</c:v>
                </c:pt>
                <c:pt idx="439">
                  <c:v>-1.7369655941662063</c:v>
                </c:pt>
                <c:pt idx="440">
                  <c:v>-4.8363021561399003E-2</c:v>
                </c:pt>
                <c:pt idx="441">
                  <c:v>-4.8363021561399003E-2</c:v>
                </c:pt>
                <c:pt idx="442">
                  <c:v>-0.88752527074158738</c:v>
                </c:pt>
                <c:pt idx="443">
                  <c:v>0.24100809950379498</c:v>
                </c:pt>
                <c:pt idx="444">
                  <c:v>-1.3219280948873622</c:v>
                </c:pt>
                <c:pt idx="445">
                  <c:v>-2.5849625007211561</c:v>
                </c:pt>
                <c:pt idx="446">
                  <c:v>6.2735755347962746E-2</c:v>
                </c:pt>
                <c:pt idx="447">
                  <c:v>0.27563444261342734</c:v>
                </c:pt>
                <c:pt idx="448">
                  <c:v>0.73696559416620622</c:v>
                </c:pt>
                <c:pt idx="449">
                  <c:v>-0.8155754288625725</c:v>
                </c:pt>
                <c:pt idx="450">
                  <c:v>0.65207669657969314</c:v>
                </c:pt>
                <c:pt idx="451">
                  <c:v>0.65207669657969314</c:v>
                </c:pt>
                <c:pt idx="452">
                  <c:v>0.65207669657969314</c:v>
                </c:pt>
                <c:pt idx="453">
                  <c:v>0.53051471669877981</c:v>
                </c:pt>
                <c:pt idx="454">
                  <c:v>0.4150374992788437</c:v>
                </c:pt>
                <c:pt idx="455">
                  <c:v>0.44745897697122117</c:v>
                </c:pt>
                <c:pt idx="456">
                  <c:v>-1.0703893278913981</c:v>
                </c:pt>
                <c:pt idx="457">
                  <c:v>-0.64711897678372576</c:v>
                </c:pt>
                <c:pt idx="458">
                  <c:v>0.15754127698647999</c:v>
                </c:pt>
                <c:pt idx="459">
                  <c:v>-1.1926450779423958</c:v>
                </c:pt>
                <c:pt idx="460">
                  <c:v>0.16992500144231237</c:v>
                </c:pt>
                <c:pt idx="461">
                  <c:v>-1.4594316186372973</c:v>
                </c:pt>
                <c:pt idx="462">
                  <c:v>-1.0780025120012733</c:v>
                </c:pt>
                <c:pt idx="463">
                  <c:v>-0.83953532780675388</c:v>
                </c:pt>
                <c:pt idx="464">
                  <c:v>-0.74723392962003343</c:v>
                </c:pt>
                <c:pt idx="465">
                  <c:v>1.3219280948873624</c:v>
                </c:pt>
                <c:pt idx="466">
                  <c:v>1.3219280948873624</c:v>
                </c:pt>
                <c:pt idx="467">
                  <c:v>1.3219280948873624</c:v>
                </c:pt>
                <c:pt idx="468">
                  <c:v>1.3219280948873624</c:v>
                </c:pt>
                <c:pt idx="469">
                  <c:v>3.4765418160676631E-2</c:v>
                </c:pt>
                <c:pt idx="470">
                  <c:v>-0.71822903158462059</c:v>
                </c:pt>
                <c:pt idx="471">
                  <c:v>-1.5849625007211563</c:v>
                </c:pt>
                <c:pt idx="472">
                  <c:v>-1.5849625007211563</c:v>
                </c:pt>
                <c:pt idx="473">
                  <c:v>-1.5849625007211563</c:v>
                </c:pt>
                <c:pt idx="474">
                  <c:v>-1.5849625007211563</c:v>
                </c:pt>
                <c:pt idx="475">
                  <c:v>-1.5849625007211563</c:v>
                </c:pt>
                <c:pt idx="476">
                  <c:v>-0.66879409152462688</c:v>
                </c:pt>
                <c:pt idx="477">
                  <c:v>0.24792751344358552</c:v>
                </c:pt>
                <c:pt idx="478">
                  <c:v>-1.0874628412503395</c:v>
                </c:pt>
                <c:pt idx="479">
                  <c:v>1</c:v>
                </c:pt>
                <c:pt idx="480">
                  <c:v>-0.89308479608348823</c:v>
                </c:pt>
                <c:pt idx="481">
                  <c:v>0.29956028185890793</c:v>
                </c:pt>
                <c:pt idx="482">
                  <c:v>0.80735492205760406</c:v>
                </c:pt>
                <c:pt idx="483">
                  <c:v>0.80735492205760406</c:v>
                </c:pt>
                <c:pt idx="484">
                  <c:v>-7.9071570991198825E-2</c:v>
                </c:pt>
                <c:pt idx="485">
                  <c:v>-1.8073549220576042</c:v>
                </c:pt>
                <c:pt idx="486">
                  <c:v>-1.8073549220576042</c:v>
                </c:pt>
                <c:pt idx="487">
                  <c:v>-1.8073549220576042</c:v>
                </c:pt>
                <c:pt idx="488">
                  <c:v>-1.2630344058337937</c:v>
                </c:pt>
                <c:pt idx="489">
                  <c:v>0.11103131238874395</c:v>
                </c:pt>
                <c:pt idx="490">
                  <c:v>0.37851162325372983</c:v>
                </c:pt>
                <c:pt idx="491">
                  <c:v>0.67807190511263782</c:v>
                </c:pt>
                <c:pt idx="492">
                  <c:v>0.58496250072115619</c:v>
                </c:pt>
                <c:pt idx="493">
                  <c:v>0.51457317282975823</c:v>
                </c:pt>
                <c:pt idx="494">
                  <c:v>-0.68965987938784945</c:v>
                </c:pt>
                <c:pt idx="495">
                  <c:v>-0.60334103003601081</c:v>
                </c:pt>
                <c:pt idx="496">
                  <c:v>-2.3219280948873622</c:v>
                </c:pt>
                <c:pt idx="497">
                  <c:v>-2.3219280948873622</c:v>
                </c:pt>
                <c:pt idx="498">
                  <c:v>-1.5849625007211563</c:v>
                </c:pt>
                <c:pt idx="499">
                  <c:v>-1.5849625007211563</c:v>
                </c:pt>
                <c:pt idx="500">
                  <c:v>-1.5849625007211563</c:v>
                </c:pt>
                <c:pt idx="501">
                  <c:v>-1.5849625007211563</c:v>
                </c:pt>
                <c:pt idx="502">
                  <c:v>-1.5849625007211563</c:v>
                </c:pt>
                <c:pt idx="503">
                  <c:v>-1.5849625007211563</c:v>
                </c:pt>
                <c:pt idx="504">
                  <c:v>-1.5849625007211563</c:v>
                </c:pt>
                <c:pt idx="505">
                  <c:v>-1.5849625007211563</c:v>
                </c:pt>
                <c:pt idx="506">
                  <c:v>-1.5849625007211563</c:v>
                </c:pt>
                <c:pt idx="507">
                  <c:v>-1.5849625007211563</c:v>
                </c:pt>
                <c:pt idx="508">
                  <c:v>-1.5849625007211563</c:v>
                </c:pt>
                <c:pt idx="509">
                  <c:v>-1.5849625007211563</c:v>
                </c:pt>
                <c:pt idx="510">
                  <c:v>-1.5849625007211563</c:v>
                </c:pt>
                <c:pt idx="511">
                  <c:v>-1.5849625007211563</c:v>
                </c:pt>
                <c:pt idx="512">
                  <c:v>-1.5849625007211563</c:v>
                </c:pt>
                <c:pt idx="513">
                  <c:v>-1.5849625007211563</c:v>
                </c:pt>
                <c:pt idx="514">
                  <c:v>-1.5849625007211563</c:v>
                </c:pt>
                <c:pt idx="515">
                  <c:v>-1.5849625007211563</c:v>
                </c:pt>
                <c:pt idx="516">
                  <c:v>-1.5849625007211563</c:v>
                </c:pt>
                <c:pt idx="517">
                  <c:v>-1.5849625007211563</c:v>
                </c:pt>
                <c:pt idx="518">
                  <c:v>-1.5849625007211563</c:v>
                </c:pt>
                <c:pt idx="519">
                  <c:v>-1.5849625007211563</c:v>
                </c:pt>
                <c:pt idx="520">
                  <c:v>-1.5849625007211563</c:v>
                </c:pt>
                <c:pt idx="521">
                  <c:v>-1.5849625007211563</c:v>
                </c:pt>
                <c:pt idx="522">
                  <c:v>-1.5849625007211563</c:v>
                </c:pt>
                <c:pt idx="523">
                  <c:v>-1.5849625007211563</c:v>
                </c:pt>
                <c:pt idx="524">
                  <c:v>-1.5849625007211563</c:v>
                </c:pt>
                <c:pt idx="525">
                  <c:v>-1.5849625007211563</c:v>
                </c:pt>
                <c:pt idx="526">
                  <c:v>-1.5849625007211563</c:v>
                </c:pt>
                <c:pt idx="527">
                  <c:v>-1.5849625007211563</c:v>
                </c:pt>
                <c:pt idx="528">
                  <c:v>-1.5849625007211563</c:v>
                </c:pt>
                <c:pt idx="529">
                  <c:v>-1.5849625007211563</c:v>
                </c:pt>
                <c:pt idx="530">
                  <c:v>-1.5849625007211563</c:v>
                </c:pt>
                <c:pt idx="531">
                  <c:v>-1.5849625007211563</c:v>
                </c:pt>
                <c:pt idx="532">
                  <c:v>-1.5849625007211563</c:v>
                </c:pt>
                <c:pt idx="533">
                  <c:v>-1.5849625007211563</c:v>
                </c:pt>
                <c:pt idx="534">
                  <c:v>-1.5849625007211563</c:v>
                </c:pt>
                <c:pt idx="535">
                  <c:v>-1.5849625007211563</c:v>
                </c:pt>
                <c:pt idx="536">
                  <c:v>-1.5849625007211563</c:v>
                </c:pt>
                <c:pt idx="537">
                  <c:v>-1.3219280948873622</c:v>
                </c:pt>
                <c:pt idx="538">
                  <c:v>-1.1154772174199359</c:v>
                </c:pt>
                <c:pt idx="539">
                  <c:v>-0.87446911791614124</c:v>
                </c:pt>
                <c:pt idx="540">
                  <c:v>-0.66051353372833299</c:v>
                </c:pt>
                <c:pt idx="541">
                  <c:v>-0.92599941855622325</c:v>
                </c:pt>
                <c:pt idx="542">
                  <c:v>-1</c:v>
                </c:pt>
                <c:pt idx="543">
                  <c:v>1</c:v>
                </c:pt>
                <c:pt idx="544">
                  <c:v>1</c:v>
                </c:pt>
                <c:pt idx="545">
                  <c:v>1</c:v>
                </c:pt>
                <c:pt idx="546">
                  <c:v>1</c:v>
                </c:pt>
                <c:pt idx="547">
                  <c:v>1</c:v>
                </c:pt>
                <c:pt idx="548">
                  <c:v>1</c:v>
                </c:pt>
                <c:pt idx="549">
                  <c:v>1</c:v>
                </c:pt>
                <c:pt idx="550">
                  <c:v>1</c:v>
                </c:pt>
                <c:pt idx="551">
                  <c:v>1</c:v>
                </c:pt>
                <c:pt idx="552">
                  <c:v>1</c:v>
                </c:pt>
                <c:pt idx="553">
                  <c:v>1</c:v>
                </c:pt>
                <c:pt idx="554">
                  <c:v>1</c:v>
                </c:pt>
                <c:pt idx="555">
                  <c:v>1</c:v>
                </c:pt>
                <c:pt idx="556">
                  <c:v>1</c:v>
                </c:pt>
                <c:pt idx="557">
                  <c:v>1</c:v>
                </c:pt>
                <c:pt idx="558">
                  <c:v>1</c:v>
                </c:pt>
                <c:pt idx="559">
                  <c:v>1</c:v>
                </c:pt>
                <c:pt idx="560">
                  <c:v>1</c:v>
                </c:pt>
                <c:pt idx="561">
                  <c:v>1</c:v>
                </c:pt>
                <c:pt idx="562">
                  <c:v>1</c:v>
                </c:pt>
                <c:pt idx="563">
                  <c:v>1</c:v>
                </c:pt>
                <c:pt idx="564">
                  <c:v>1</c:v>
                </c:pt>
                <c:pt idx="565">
                  <c:v>1</c:v>
                </c:pt>
                <c:pt idx="566">
                  <c:v>1</c:v>
                </c:pt>
                <c:pt idx="567">
                  <c:v>1</c:v>
                </c:pt>
                <c:pt idx="568">
                  <c:v>1</c:v>
                </c:pt>
                <c:pt idx="569">
                  <c:v>1</c:v>
                </c:pt>
                <c:pt idx="570">
                  <c:v>1</c:v>
                </c:pt>
                <c:pt idx="571">
                  <c:v>1</c:v>
                </c:pt>
                <c:pt idx="572">
                  <c:v>1</c:v>
                </c:pt>
                <c:pt idx="573">
                  <c:v>1</c:v>
                </c:pt>
                <c:pt idx="574">
                  <c:v>1</c:v>
                </c:pt>
                <c:pt idx="575">
                  <c:v>1</c:v>
                </c:pt>
                <c:pt idx="576">
                  <c:v>1</c:v>
                </c:pt>
                <c:pt idx="577">
                  <c:v>-0.57586029361390378</c:v>
                </c:pt>
                <c:pt idx="578">
                  <c:v>-0.56768450928932079</c:v>
                </c:pt>
                <c:pt idx="579">
                  <c:v>0.18057224564182084</c:v>
                </c:pt>
                <c:pt idx="580">
                  <c:v>-0.57550217147208993</c:v>
                </c:pt>
                <c:pt idx="581">
                  <c:v>-0.79354912253257381</c:v>
                </c:pt>
                <c:pt idx="582">
                  <c:v>-0.64769825606911879</c:v>
                </c:pt>
                <c:pt idx="583">
                  <c:v>0.20645087746742624</c:v>
                </c:pt>
                <c:pt idx="584">
                  <c:v>-1.1375035237499349</c:v>
                </c:pt>
                <c:pt idx="585">
                  <c:v>-1.1375035237499349</c:v>
                </c:pt>
                <c:pt idx="586">
                  <c:v>0.24100809950379498</c:v>
                </c:pt>
                <c:pt idx="587">
                  <c:v>-0.61297687689075275</c:v>
                </c:pt>
                <c:pt idx="588">
                  <c:v>0.28950661719498505</c:v>
                </c:pt>
                <c:pt idx="589">
                  <c:v>0.28950661719498505</c:v>
                </c:pt>
                <c:pt idx="590">
                  <c:v>0.28950661719498505</c:v>
                </c:pt>
                <c:pt idx="591">
                  <c:v>1.5849625007211563</c:v>
                </c:pt>
                <c:pt idx="592">
                  <c:v>1.5849625007211563</c:v>
                </c:pt>
                <c:pt idx="593">
                  <c:v>-0.63742992061529169</c:v>
                </c:pt>
                <c:pt idx="594">
                  <c:v>0.36257007938470842</c:v>
                </c:pt>
                <c:pt idx="595">
                  <c:v>1</c:v>
                </c:pt>
                <c:pt idx="596">
                  <c:v>1</c:v>
                </c:pt>
                <c:pt idx="597">
                  <c:v>1</c:v>
                </c:pt>
                <c:pt idx="598">
                  <c:v>0.48542682717024171</c:v>
                </c:pt>
                <c:pt idx="599">
                  <c:v>0.48542682717024171</c:v>
                </c:pt>
                <c:pt idx="600">
                  <c:v>0.48542682717024171</c:v>
                </c:pt>
                <c:pt idx="601">
                  <c:v>-0.9068905956085187</c:v>
                </c:pt>
                <c:pt idx="602">
                  <c:v>-9.5157233040340086E-2</c:v>
                </c:pt>
                <c:pt idx="603">
                  <c:v>0.58496250072115619</c:v>
                </c:pt>
                <c:pt idx="604">
                  <c:v>0.58496250072115619</c:v>
                </c:pt>
                <c:pt idx="605">
                  <c:v>0.58496250072115619</c:v>
                </c:pt>
                <c:pt idx="606">
                  <c:v>0.58496250072115619</c:v>
                </c:pt>
                <c:pt idx="607">
                  <c:v>0.58496250072115619</c:v>
                </c:pt>
                <c:pt idx="608">
                  <c:v>0.73696559416620622</c:v>
                </c:pt>
                <c:pt idx="609">
                  <c:v>0.73696559416620622</c:v>
                </c:pt>
                <c:pt idx="610">
                  <c:v>-1.1699250014423124</c:v>
                </c:pt>
                <c:pt idx="611">
                  <c:v>-1</c:v>
                </c:pt>
                <c:pt idx="612">
                  <c:v>-0.2820986674607156</c:v>
                </c:pt>
                <c:pt idx="613">
                  <c:v>9.3109404391481465E-2</c:v>
                </c:pt>
                <c:pt idx="614">
                  <c:v>9.3109404391481465E-2</c:v>
                </c:pt>
                <c:pt idx="615">
                  <c:v>-0.65207669657969325</c:v>
                </c:pt>
                <c:pt idx="616">
                  <c:v>-0.78849589480628823</c:v>
                </c:pt>
                <c:pt idx="617">
                  <c:v>-2</c:v>
                </c:pt>
                <c:pt idx="618">
                  <c:v>-0.5849625007211563</c:v>
                </c:pt>
                <c:pt idx="619">
                  <c:v>-0.71620703399940866</c:v>
                </c:pt>
                <c:pt idx="620">
                  <c:v>-0.47325211322413957</c:v>
                </c:pt>
                <c:pt idx="621">
                  <c:v>-0.89308479608348823</c:v>
                </c:pt>
                <c:pt idx="622">
                  <c:v>-0.89308479608348823</c:v>
                </c:pt>
                <c:pt idx="623">
                  <c:v>-0.60407132366886074</c:v>
                </c:pt>
                <c:pt idx="624">
                  <c:v>-0.73696559416620622</c:v>
                </c:pt>
                <c:pt idx="625">
                  <c:v>-1</c:v>
                </c:pt>
                <c:pt idx="626">
                  <c:v>-1.2223924213364481</c:v>
                </c:pt>
                <c:pt idx="627">
                  <c:v>-1.2223924213364481</c:v>
                </c:pt>
                <c:pt idx="628">
                  <c:v>-5.6583528366367424E-2</c:v>
                </c:pt>
                <c:pt idx="629">
                  <c:v>-0.15754127698647993</c:v>
                </c:pt>
                <c:pt idx="630">
                  <c:v>-0.76553474636297703</c:v>
                </c:pt>
                <c:pt idx="631">
                  <c:v>-0.76553474636297703</c:v>
                </c:pt>
                <c:pt idx="632">
                  <c:v>0.13750352374993502</c:v>
                </c:pt>
                <c:pt idx="633">
                  <c:v>0.13750352374993502</c:v>
                </c:pt>
                <c:pt idx="634">
                  <c:v>0.13750352374993502</c:v>
                </c:pt>
                <c:pt idx="635">
                  <c:v>-0.30847344421179318</c:v>
                </c:pt>
                <c:pt idx="636">
                  <c:v>-0.43991216791787302</c:v>
                </c:pt>
                <c:pt idx="637">
                  <c:v>-0.56704059272389373</c:v>
                </c:pt>
                <c:pt idx="638">
                  <c:v>0.15200309344505006</c:v>
                </c:pt>
                <c:pt idx="639">
                  <c:v>0</c:v>
                </c:pt>
                <c:pt idx="640">
                  <c:v>0</c:v>
                </c:pt>
                <c:pt idx="641">
                  <c:v>-1</c:v>
                </c:pt>
                <c:pt idx="642">
                  <c:v>-1</c:v>
                </c:pt>
                <c:pt idx="643">
                  <c:v>-1</c:v>
                </c:pt>
                <c:pt idx="644">
                  <c:v>-1</c:v>
                </c:pt>
                <c:pt idx="645">
                  <c:v>-1</c:v>
                </c:pt>
                <c:pt idx="646">
                  <c:v>-1</c:v>
                </c:pt>
                <c:pt idx="647">
                  <c:v>-1</c:v>
                </c:pt>
                <c:pt idx="648">
                  <c:v>-1</c:v>
                </c:pt>
                <c:pt idx="649">
                  <c:v>-1</c:v>
                </c:pt>
                <c:pt idx="650">
                  <c:v>-1</c:v>
                </c:pt>
                <c:pt idx="651">
                  <c:v>-1</c:v>
                </c:pt>
                <c:pt idx="652">
                  <c:v>-1</c:v>
                </c:pt>
                <c:pt idx="653">
                  <c:v>-1</c:v>
                </c:pt>
                <c:pt idx="654">
                  <c:v>-1</c:v>
                </c:pt>
                <c:pt idx="655">
                  <c:v>-1</c:v>
                </c:pt>
                <c:pt idx="656">
                  <c:v>-1</c:v>
                </c:pt>
                <c:pt idx="657">
                  <c:v>-1</c:v>
                </c:pt>
                <c:pt idx="658">
                  <c:v>-1</c:v>
                </c:pt>
                <c:pt idx="659">
                  <c:v>-1</c:v>
                </c:pt>
                <c:pt idx="660">
                  <c:v>-1</c:v>
                </c:pt>
                <c:pt idx="661">
                  <c:v>-1</c:v>
                </c:pt>
                <c:pt idx="662">
                  <c:v>-1</c:v>
                </c:pt>
                <c:pt idx="663">
                  <c:v>-1</c:v>
                </c:pt>
                <c:pt idx="664">
                  <c:v>-1</c:v>
                </c:pt>
                <c:pt idx="665">
                  <c:v>-1</c:v>
                </c:pt>
                <c:pt idx="666">
                  <c:v>-1</c:v>
                </c:pt>
                <c:pt idx="667">
                  <c:v>-1</c:v>
                </c:pt>
                <c:pt idx="668">
                  <c:v>-1</c:v>
                </c:pt>
                <c:pt idx="669">
                  <c:v>-1</c:v>
                </c:pt>
                <c:pt idx="670">
                  <c:v>-1</c:v>
                </c:pt>
                <c:pt idx="671">
                  <c:v>-1</c:v>
                </c:pt>
                <c:pt idx="672">
                  <c:v>-1</c:v>
                </c:pt>
                <c:pt idx="673">
                  <c:v>-1</c:v>
                </c:pt>
                <c:pt idx="674">
                  <c:v>-1</c:v>
                </c:pt>
                <c:pt idx="675">
                  <c:v>-1</c:v>
                </c:pt>
                <c:pt idx="676">
                  <c:v>-1</c:v>
                </c:pt>
                <c:pt idx="677">
                  <c:v>-1</c:v>
                </c:pt>
                <c:pt idx="678">
                  <c:v>-1</c:v>
                </c:pt>
                <c:pt idx="679">
                  <c:v>-1</c:v>
                </c:pt>
                <c:pt idx="680">
                  <c:v>-1</c:v>
                </c:pt>
                <c:pt idx="681">
                  <c:v>-1</c:v>
                </c:pt>
                <c:pt idx="682">
                  <c:v>-1</c:v>
                </c:pt>
                <c:pt idx="683">
                  <c:v>-1</c:v>
                </c:pt>
                <c:pt idx="684">
                  <c:v>-1</c:v>
                </c:pt>
                <c:pt idx="685">
                  <c:v>-1</c:v>
                </c:pt>
                <c:pt idx="686">
                  <c:v>-1</c:v>
                </c:pt>
                <c:pt idx="687">
                  <c:v>-1</c:v>
                </c:pt>
                <c:pt idx="688">
                  <c:v>-1</c:v>
                </c:pt>
                <c:pt idx="689">
                  <c:v>-1</c:v>
                </c:pt>
                <c:pt idx="690">
                  <c:v>-1</c:v>
                </c:pt>
                <c:pt idx="691">
                  <c:v>-1</c:v>
                </c:pt>
                <c:pt idx="692">
                  <c:v>-1</c:v>
                </c:pt>
                <c:pt idx="693">
                  <c:v>-1</c:v>
                </c:pt>
                <c:pt idx="694">
                  <c:v>-1</c:v>
                </c:pt>
                <c:pt idx="695">
                  <c:v>-0.87446911791614124</c:v>
                </c:pt>
                <c:pt idx="696">
                  <c:v>-0.87446911791614124</c:v>
                </c:pt>
                <c:pt idx="697">
                  <c:v>0.16992500144231237</c:v>
                </c:pt>
                <c:pt idx="698">
                  <c:v>0</c:v>
                </c:pt>
                <c:pt idx="699">
                  <c:v>0</c:v>
                </c:pt>
                <c:pt idx="700">
                  <c:v>-6.4130337419715577E-2</c:v>
                </c:pt>
                <c:pt idx="701">
                  <c:v>-6.711419585853691E-2</c:v>
                </c:pt>
                <c:pt idx="702">
                  <c:v>0.19264507794239583</c:v>
                </c:pt>
                <c:pt idx="703">
                  <c:v>0.19264507794239583</c:v>
                </c:pt>
                <c:pt idx="704">
                  <c:v>-1</c:v>
                </c:pt>
                <c:pt idx="705">
                  <c:v>-1</c:v>
                </c:pt>
                <c:pt idx="706">
                  <c:v>-1</c:v>
                </c:pt>
                <c:pt idx="707">
                  <c:v>-0.5849625007211563</c:v>
                </c:pt>
                <c:pt idx="708">
                  <c:v>-0.52356195605701294</c:v>
                </c:pt>
                <c:pt idx="709">
                  <c:v>-0.66296501272242936</c:v>
                </c:pt>
                <c:pt idx="710">
                  <c:v>0.22239242133644802</c:v>
                </c:pt>
                <c:pt idx="711">
                  <c:v>-0.18057224564182092</c:v>
                </c:pt>
                <c:pt idx="712">
                  <c:v>-0.51019473231918389</c:v>
                </c:pt>
                <c:pt idx="713">
                  <c:v>-7.4000581443776928E-2</c:v>
                </c:pt>
                <c:pt idx="714">
                  <c:v>-0.23982701467246856</c:v>
                </c:pt>
                <c:pt idx="715">
                  <c:v>-0.48062584090642058</c:v>
                </c:pt>
                <c:pt idx="716">
                  <c:v>0.26303440583379378</c:v>
                </c:pt>
                <c:pt idx="717">
                  <c:v>-0.51457317282975834</c:v>
                </c:pt>
                <c:pt idx="718">
                  <c:v>-0.62148837674627011</c:v>
                </c:pt>
                <c:pt idx="719">
                  <c:v>-0.14684138832927116</c:v>
                </c:pt>
                <c:pt idx="720">
                  <c:v>-0.52606881166758779</c:v>
                </c:pt>
                <c:pt idx="721">
                  <c:v>0</c:v>
                </c:pt>
                <c:pt idx="722">
                  <c:v>-0.26104585274033998</c:v>
                </c:pt>
                <c:pt idx="723">
                  <c:v>-0.84799690655494997</c:v>
                </c:pt>
                <c:pt idx="724">
                  <c:v>-0.84799690655494997</c:v>
                </c:pt>
                <c:pt idx="725">
                  <c:v>-0.84799690655494997</c:v>
                </c:pt>
                <c:pt idx="726">
                  <c:v>-0.84799690655494997</c:v>
                </c:pt>
                <c:pt idx="727">
                  <c:v>-0.84799690655494997</c:v>
                </c:pt>
                <c:pt idx="728">
                  <c:v>0.32192809488736235</c:v>
                </c:pt>
                <c:pt idx="729">
                  <c:v>0.32192809488736235</c:v>
                </c:pt>
                <c:pt idx="730">
                  <c:v>-8.2462160191973E-2</c:v>
                </c:pt>
                <c:pt idx="731">
                  <c:v>-0.1970368470595536</c:v>
                </c:pt>
                <c:pt idx="732">
                  <c:v>-0.70043971814109218</c:v>
                </c:pt>
                <c:pt idx="733">
                  <c:v>0.4150374992788437</c:v>
                </c:pt>
                <c:pt idx="734">
                  <c:v>0.4150374992788437</c:v>
                </c:pt>
                <c:pt idx="735">
                  <c:v>0.4150374992788437</c:v>
                </c:pt>
                <c:pt idx="736">
                  <c:v>-1</c:v>
                </c:pt>
                <c:pt idx="737">
                  <c:v>-1</c:v>
                </c:pt>
                <c:pt idx="738">
                  <c:v>-0.13750352374993496</c:v>
                </c:pt>
                <c:pt idx="739">
                  <c:v>-0.73696559416620622</c:v>
                </c:pt>
                <c:pt idx="740">
                  <c:v>-0.41503749927884381</c:v>
                </c:pt>
                <c:pt idx="741">
                  <c:v>-0.16992500144231246</c:v>
                </c:pt>
                <c:pt idx="742">
                  <c:v>0.58496250072115619</c:v>
                </c:pt>
                <c:pt idx="743">
                  <c:v>0.58496250072115619</c:v>
                </c:pt>
                <c:pt idx="744">
                  <c:v>0.58496250072115619</c:v>
                </c:pt>
                <c:pt idx="745">
                  <c:v>0.58496250072115619</c:v>
                </c:pt>
                <c:pt idx="746">
                  <c:v>-0.38885356747518895</c:v>
                </c:pt>
                <c:pt idx="747">
                  <c:v>0</c:v>
                </c:pt>
                <c:pt idx="748">
                  <c:v>0</c:v>
                </c:pt>
                <c:pt idx="749">
                  <c:v>0</c:v>
                </c:pt>
                <c:pt idx="750">
                  <c:v>-0.48542682717024171</c:v>
                </c:pt>
                <c:pt idx="751">
                  <c:v>-0.48542682717024171</c:v>
                </c:pt>
                <c:pt idx="752">
                  <c:v>-0.2168113890731482</c:v>
                </c:pt>
                <c:pt idx="753">
                  <c:v>-0.31883549983198078</c:v>
                </c:pt>
                <c:pt idx="754">
                  <c:v>-1.5849625007211563</c:v>
                </c:pt>
                <c:pt idx="755">
                  <c:v>-1.5849625007211563</c:v>
                </c:pt>
                <c:pt idx="756">
                  <c:v>-1.5849625007211563</c:v>
                </c:pt>
                <c:pt idx="757">
                  <c:v>-1.5849625007211563</c:v>
                </c:pt>
                <c:pt idx="758">
                  <c:v>-1.5849625007211563</c:v>
                </c:pt>
                <c:pt idx="759">
                  <c:v>-0.50695998871988301</c:v>
                </c:pt>
                <c:pt idx="760">
                  <c:v>-0.43063435432986236</c:v>
                </c:pt>
                <c:pt idx="761">
                  <c:v>-0.43063435432986236</c:v>
                </c:pt>
                <c:pt idx="762">
                  <c:v>-0.42223300068304764</c:v>
                </c:pt>
                <c:pt idx="763">
                  <c:v>-0.10691520391651191</c:v>
                </c:pt>
                <c:pt idx="764">
                  <c:v>-0.10691520391651191</c:v>
                </c:pt>
                <c:pt idx="765">
                  <c:v>-0.10691520391651191</c:v>
                </c:pt>
                <c:pt idx="766">
                  <c:v>-0.54748779530249325</c:v>
                </c:pt>
                <c:pt idx="767">
                  <c:v>-0.54748779530249325</c:v>
                </c:pt>
                <c:pt idx="768">
                  <c:v>0</c:v>
                </c:pt>
                <c:pt idx="769">
                  <c:v>-0.24100809950379493</c:v>
                </c:pt>
                <c:pt idx="770">
                  <c:v>1</c:v>
                </c:pt>
                <c:pt idx="771">
                  <c:v>1</c:v>
                </c:pt>
                <c:pt idx="772">
                  <c:v>1</c:v>
                </c:pt>
                <c:pt idx="773">
                  <c:v>1</c:v>
                </c:pt>
                <c:pt idx="774">
                  <c:v>-0.5849625007211563</c:v>
                </c:pt>
                <c:pt idx="775">
                  <c:v>-0.5849625007211563</c:v>
                </c:pt>
                <c:pt idx="776">
                  <c:v>-0.41503749927884381</c:v>
                </c:pt>
                <c:pt idx="777">
                  <c:v>-0.65207669657969325</c:v>
                </c:pt>
                <c:pt idx="778">
                  <c:v>-0.65207669657969325</c:v>
                </c:pt>
                <c:pt idx="779">
                  <c:v>-0.80735492205760429</c:v>
                </c:pt>
                <c:pt idx="780">
                  <c:v>-0.80735492205760429</c:v>
                </c:pt>
                <c:pt idx="781">
                  <c:v>-0.19264507794239591</c:v>
                </c:pt>
                <c:pt idx="782">
                  <c:v>-0.45943161863729726</c:v>
                </c:pt>
                <c:pt idx="783">
                  <c:v>0</c:v>
                </c:pt>
                <c:pt idx="784">
                  <c:v>0</c:v>
                </c:pt>
                <c:pt idx="785">
                  <c:v>-0.24100809950379493</c:v>
                </c:pt>
                <c:pt idx="786">
                  <c:v>-0.5405683813627028</c:v>
                </c:pt>
                <c:pt idx="787">
                  <c:v>-0.2016338611696506</c:v>
                </c:pt>
                <c:pt idx="788">
                  <c:v>-0.44360665147561462</c:v>
                </c:pt>
                <c:pt idx="789">
                  <c:v>0</c:v>
                </c:pt>
                <c:pt idx="790">
                  <c:v>0</c:v>
                </c:pt>
                <c:pt idx="791">
                  <c:v>0</c:v>
                </c:pt>
                <c:pt idx="792">
                  <c:v>0</c:v>
                </c:pt>
                <c:pt idx="793">
                  <c:v>0</c:v>
                </c:pt>
                <c:pt idx="794">
                  <c:v>0</c:v>
                </c:pt>
                <c:pt idx="795">
                  <c:v>0</c:v>
                </c:pt>
                <c:pt idx="796">
                  <c:v>0</c:v>
                </c:pt>
                <c:pt idx="797">
                  <c:v>0</c:v>
                </c:pt>
                <c:pt idx="798">
                  <c:v>0</c:v>
                </c:pt>
                <c:pt idx="799">
                  <c:v>0</c:v>
                </c:pt>
                <c:pt idx="800">
                  <c:v>0</c:v>
                </c:pt>
                <c:pt idx="801">
                  <c:v>0</c:v>
                </c:pt>
                <c:pt idx="802">
                  <c:v>0</c:v>
                </c:pt>
                <c:pt idx="803">
                  <c:v>0</c:v>
                </c:pt>
                <c:pt idx="804">
                  <c:v>0</c:v>
                </c:pt>
                <c:pt idx="805">
                  <c:v>0</c:v>
                </c:pt>
                <c:pt idx="806">
                  <c:v>0</c:v>
                </c:pt>
                <c:pt idx="807">
                  <c:v>0</c:v>
                </c:pt>
                <c:pt idx="808">
                  <c:v>0</c:v>
                </c:pt>
                <c:pt idx="809">
                  <c:v>0</c:v>
                </c:pt>
                <c:pt idx="810">
                  <c:v>0</c:v>
                </c:pt>
                <c:pt idx="811">
                  <c:v>0</c:v>
                </c:pt>
                <c:pt idx="812">
                  <c:v>0</c:v>
                </c:pt>
                <c:pt idx="813">
                  <c:v>0</c:v>
                </c:pt>
                <c:pt idx="814">
                  <c:v>0</c:v>
                </c:pt>
                <c:pt idx="815">
                  <c:v>0</c:v>
                </c:pt>
                <c:pt idx="816">
                  <c:v>0</c:v>
                </c:pt>
                <c:pt idx="817">
                  <c:v>0</c:v>
                </c:pt>
                <c:pt idx="818">
                  <c:v>-0.2370391973008493</c:v>
                </c:pt>
                <c:pt idx="819">
                  <c:v>-0.42742122373467623</c:v>
                </c:pt>
                <c:pt idx="820">
                  <c:v>-0.37723546656645945</c:v>
                </c:pt>
                <c:pt idx="821">
                  <c:v>-0.67807190511263771</c:v>
                </c:pt>
                <c:pt idx="822">
                  <c:v>-0.67807190511263771</c:v>
                </c:pt>
                <c:pt idx="823">
                  <c:v>-0.21150410519371177</c:v>
                </c:pt>
                <c:pt idx="824">
                  <c:v>-0.50250034052918313</c:v>
                </c:pt>
                <c:pt idx="825">
                  <c:v>-0.40525647848625851</c:v>
                </c:pt>
                <c:pt idx="826">
                  <c:v>-0.3712558072509306</c:v>
                </c:pt>
                <c:pt idx="827">
                  <c:v>-1</c:v>
                </c:pt>
                <c:pt idx="828">
                  <c:v>-0.53051471669877992</c:v>
                </c:pt>
                <c:pt idx="829">
                  <c:v>-0.28688114778816154</c:v>
                </c:pt>
                <c:pt idx="830">
                  <c:v>-0.30306906763604657</c:v>
                </c:pt>
                <c:pt idx="831">
                  <c:v>0</c:v>
                </c:pt>
                <c:pt idx="832">
                  <c:v>-0.28630418515664108</c:v>
                </c:pt>
                <c:pt idx="833">
                  <c:v>-0.28239973070072499</c:v>
                </c:pt>
                <c:pt idx="834">
                  <c:v>-0.5849625007211563</c:v>
                </c:pt>
                <c:pt idx="835">
                  <c:v>-0.23446525363702297</c:v>
                </c:pt>
                <c:pt idx="836">
                  <c:v>-0.23446525363702297</c:v>
                </c:pt>
                <c:pt idx="837">
                  <c:v>-0.23446525363702297</c:v>
                </c:pt>
                <c:pt idx="838">
                  <c:v>-0.36257007938470825</c:v>
                </c:pt>
                <c:pt idx="839">
                  <c:v>-0.29768054864068499</c:v>
                </c:pt>
                <c:pt idx="840">
                  <c:v>-0.36499681677924828</c:v>
                </c:pt>
                <c:pt idx="841">
                  <c:v>-0.31577586790576706</c:v>
                </c:pt>
                <c:pt idx="842">
                  <c:v>-0.28540221886224842</c:v>
                </c:pt>
                <c:pt idx="843">
                  <c:v>-0.28540221886224842</c:v>
                </c:pt>
                <c:pt idx="844">
                  <c:v>-0.44057259138598148</c:v>
                </c:pt>
                <c:pt idx="845">
                  <c:v>-0.30339214344993481</c:v>
                </c:pt>
                <c:pt idx="846">
                  <c:v>-0.2479275134435856</c:v>
                </c:pt>
                <c:pt idx="847">
                  <c:v>-0.73696559416620622</c:v>
                </c:pt>
                <c:pt idx="848">
                  <c:v>-0.73696559416620622</c:v>
                </c:pt>
                <c:pt idx="849">
                  <c:v>-0.73696559416620622</c:v>
                </c:pt>
                <c:pt idx="850">
                  <c:v>-0.73696559416620622</c:v>
                </c:pt>
                <c:pt idx="851">
                  <c:v>-0.16992500144231246</c:v>
                </c:pt>
                <c:pt idx="852">
                  <c:v>-0.51457317282975834</c:v>
                </c:pt>
                <c:pt idx="853">
                  <c:v>-0.51457317282975834</c:v>
                </c:pt>
                <c:pt idx="854">
                  <c:v>-0.35466488129936208</c:v>
                </c:pt>
                <c:pt idx="855">
                  <c:v>0</c:v>
                </c:pt>
                <c:pt idx="856">
                  <c:v>0</c:v>
                </c:pt>
                <c:pt idx="857">
                  <c:v>0</c:v>
                </c:pt>
                <c:pt idx="858">
                  <c:v>0</c:v>
                </c:pt>
                <c:pt idx="859">
                  <c:v>-0.33750089880782347</c:v>
                </c:pt>
                <c:pt idx="860">
                  <c:v>-0.37439551478149785</c:v>
                </c:pt>
                <c:pt idx="861">
                  <c:v>-0.24100809950379493</c:v>
                </c:pt>
                <c:pt idx="862">
                  <c:v>-0.29545588352617136</c:v>
                </c:pt>
                <c:pt idx="863">
                  <c:v>-0.29545588352617136</c:v>
                </c:pt>
                <c:pt idx="864">
                  <c:v>-0.37851162325372978</c:v>
                </c:pt>
                <c:pt idx="865">
                  <c:v>-0.19264507794239591</c:v>
                </c:pt>
                <c:pt idx="866">
                  <c:v>-0.5849625007211563</c:v>
                </c:pt>
                <c:pt idx="867">
                  <c:v>-0.5849625007211563</c:v>
                </c:pt>
                <c:pt idx="868">
                  <c:v>-0.5849625007211563</c:v>
                </c:pt>
                <c:pt idx="869">
                  <c:v>-0.36257007938470825</c:v>
                </c:pt>
                <c:pt idx="870">
                  <c:v>-0.36257007938470825</c:v>
                </c:pt>
                <c:pt idx="871">
                  <c:v>-0.37196877738695788</c:v>
                </c:pt>
                <c:pt idx="872">
                  <c:v>-0.37196877738695788</c:v>
                </c:pt>
                <c:pt idx="873">
                  <c:v>-0.30485458152842088</c:v>
                </c:pt>
                <c:pt idx="874">
                  <c:v>-0.41503749927884381</c:v>
                </c:pt>
                <c:pt idx="875">
                  <c:v>0</c:v>
                </c:pt>
                <c:pt idx="876">
                  <c:v>0</c:v>
                </c:pt>
                <c:pt idx="877">
                  <c:v>0</c:v>
                </c:pt>
                <c:pt idx="878">
                  <c:v>0</c:v>
                </c:pt>
                <c:pt idx="879">
                  <c:v>0</c:v>
                </c:pt>
                <c:pt idx="880">
                  <c:v>-0.29956028185890782</c:v>
                </c:pt>
                <c:pt idx="881">
                  <c:v>-0.33257533908687098</c:v>
                </c:pt>
                <c:pt idx="882">
                  <c:v>-0.34792330342030692</c:v>
                </c:pt>
                <c:pt idx="883">
                  <c:v>-0.48542682717024171</c:v>
                </c:pt>
                <c:pt idx="884">
                  <c:v>-0.48542682717024171</c:v>
                </c:pt>
                <c:pt idx="885">
                  <c:v>-0.48542682717024171</c:v>
                </c:pt>
                <c:pt idx="886">
                  <c:v>-0.48542682717024171</c:v>
                </c:pt>
                <c:pt idx="887">
                  <c:v>-0.22239242133644802</c:v>
                </c:pt>
                <c:pt idx="888">
                  <c:v>-0.36257007938470825</c:v>
                </c:pt>
                <c:pt idx="889">
                  <c:v>0</c:v>
                </c:pt>
                <c:pt idx="890">
                  <c:v>0</c:v>
                </c:pt>
                <c:pt idx="891">
                  <c:v>0</c:v>
                </c:pt>
                <c:pt idx="892">
                  <c:v>0</c:v>
                </c:pt>
                <c:pt idx="893">
                  <c:v>0</c:v>
                </c:pt>
                <c:pt idx="894">
                  <c:v>0</c:v>
                </c:pt>
                <c:pt idx="895">
                  <c:v>0</c:v>
                </c:pt>
                <c:pt idx="896">
                  <c:v>0</c:v>
                </c:pt>
                <c:pt idx="897">
                  <c:v>0</c:v>
                </c:pt>
                <c:pt idx="898">
                  <c:v>0</c:v>
                </c:pt>
                <c:pt idx="899">
                  <c:v>0</c:v>
                </c:pt>
                <c:pt idx="900">
                  <c:v>0</c:v>
                </c:pt>
                <c:pt idx="901">
                  <c:v>0</c:v>
                </c:pt>
                <c:pt idx="902">
                  <c:v>0</c:v>
                </c:pt>
                <c:pt idx="903">
                  <c:v>0</c:v>
                </c:pt>
                <c:pt idx="904">
                  <c:v>0</c:v>
                </c:pt>
                <c:pt idx="905">
                  <c:v>0</c:v>
                </c:pt>
                <c:pt idx="906">
                  <c:v>0</c:v>
                </c:pt>
                <c:pt idx="907">
                  <c:v>0</c:v>
                </c:pt>
                <c:pt idx="908">
                  <c:v>0</c:v>
                </c:pt>
                <c:pt idx="909">
                  <c:v>0</c:v>
                </c:pt>
                <c:pt idx="910">
                  <c:v>0</c:v>
                </c:pt>
                <c:pt idx="911">
                  <c:v>0</c:v>
                </c:pt>
                <c:pt idx="912">
                  <c:v>0</c:v>
                </c:pt>
                <c:pt idx="913">
                  <c:v>0</c:v>
                </c:pt>
                <c:pt idx="914">
                  <c:v>0</c:v>
                </c:pt>
                <c:pt idx="915">
                  <c:v>0</c:v>
                </c:pt>
                <c:pt idx="916">
                  <c:v>0</c:v>
                </c:pt>
                <c:pt idx="917">
                  <c:v>0</c:v>
                </c:pt>
                <c:pt idx="918">
                  <c:v>0</c:v>
                </c:pt>
                <c:pt idx="919">
                  <c:v>0</c:v>
                </c:pt>
                <c:pt idx="920">
                  <c:v>0</c:v>
                </c:pt>
                <c:pt idx="921">
                  <c:v>0</c:v>
                </c:pt>
                <c:pt idx="922">
                  <c:v>0</c:v>
                </c:pt>
                <c:pt idx="923">
                  <c:v>0</c:v>
                </c:pt>
                <c:pt idx="924">
                  <c:v>0</c:v>
                </c:pt>
                <c:pt idx="925">
                  <c:v>0</c:v>
                </c:pt>
                <c:pt idx="926">
                  <c:v>0</c:v>
                </c:pt>
                <c:pt idx="927">
                  <c:v>0</c:v>
                </c:pt>
                <c:pt idx="928">
                  <c:v>0</c:v>
                </c:pt>
                <c:pt idx="929">
                  <c:v>0</c:v>
                </c:pt>
                <c:pt idx="930">
                  <c:v>0</c:v>
                </c:pt>
                <c:pt idx="931">
                  <c:v>0</c:v>
                </c:pt>
                <c:pt idx="932">
                  <c:v>0</c:v>
                </c:pt>
                <c:pt idx="933">
                  <c:v>-1</c:v>
                </c:pt>
                <c:pt idx="934">
                  <c:v>-1</c:v>
                </c:pt>
                <c:pt idx="935">
                  <c:v>-1</c:v>
                </c:pt>
                <c:pt idx="936">
                  <c:v>0</c:v>
                </c:pt>
                <c:pt idx="937">
                  <c:v>0</c:v>
                </c:pt>
                <c:pt idx="938">
                  <c:v>0</c:v>
                </c:pt>
                <c:pt idx="939">
                  <c:v>-0.5849625007211563</c:v>
                </c:pt>
                <c:pt idx="940">
                  <c:v>-0.5849625007211563</c:v>
                </c:pt>
                <c:pt idx="941">
                  <c:v>-0.5849625007211563</c:v>
                </c:pt>
                <c:pt idx="942">
                  <c:v>-0.5849625007211563</c:v>
                </c:pt>
                <c:pt idx="943">
                  <c:v>-0.5849625007211563</c:v>
                </c:pt>
                <c:pt idx="944">
                  <c:v>-0.5849625007211563</c:v>
                </c:pt>
                <c:pt idx="945">
                  <c:v>-0.5849625007211563</c:v>
                </c:pt>
                <c:pt idx="946">
                  <c:v>-0.32192809488736229</c:v>
                </c:pt>
                <c:pt idx="947">
                  <c:v>-0.32192809488736229</c:v>
                </c:pt>
                <c:pt idx="948">
                  <c:v>-0.41503749927884381</c:v>
                </c:pt>
                <c:pt idx="949">
                  <c:v>-0.41503749927884381</c:v>
                </c:pt>
                <c:pt idx="950">
                  <c:v>-0.41503749927884381</c:v>
                </c:pt>
                <c:pt idx="951">
                  <c:v>-0.41503749927884381</c:v>
                </c:pt>
                <c:pt idx="952">
                  <c:v>-0.41503749927884381</c:v>
                </c:pt>
                <c:pt idx="953">
                  <c:v>-0.41503749927884381</c:v>
                </c:pt>
                <c:pt idx="954">
                  <c:v>-0.41503749927884381</c:v>
                </c:pt>
                <c:pt idx="955">
                  <c:v>0</c:v>
                </c:pt>
                <c:pt idx="956">
                  <c:v>0</c:v>
                </c:pt>
              </c:numCache>
            </c:numRef>
          </c:xVal>
          <c:yVal>
            <c:numRef>
              <c:f>'volcano plot (basal = 1)'!$G$2:$G$958</c:f>
            </c:numRef>
          </c:yVal>
          <c:smooth val="0"/>
          <c:extLst>
            <c:ext xmlns:c16="http://schemas.microsoft.com/office/drawing/2014/chart" uri="{C3380CC4-5D6E-409C-BE32-E72D297353CC}">
              <c16:uniqueId val="{00000001-41E9-E646-BC43-E0B9CDA68B11}"/>
            </c:ext>
          </c:extLst>
        </c:ser>
        <c:ser>
          <c:idx val="2"/>
          <c:order val="2"/>
          <c:tx>
            <c:v>grey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volcano plot (basal = 0.1)'!$E$53:$E$958</c:f>
              <c:numCache>
                <c:formatCode>0.00</c:formatCode>
                <c:ptCount val="906"/>
                <c:pt idx="0">
                  <c:v>-0.90644317893850701</c:v>
                </c:pt>
                <c:pt idx="1">
                  <c:v>-7.8454900509443757</c:v>
                </c:pt>
                <c:pt idx="2">
                  <c:v>7.3219280948873617</c:v>
                </c:pt>
                <c:pt idx="3">
                  <c:v>-2.37851162325373</c:v>
                </c:pt>
                <c:pt idx="4">
                  <c:v>-7.781359713524659</c:v>
                </c:pt>
                <c:pt idx="5">
                  <c:v>-7.781359713524659</c:v>
                </c:pt>
                <c:pt idx="6">
                  <c:v>-7.781359713524659</c:v>
                </c:pt>
                <c:pt idx="7">
                  <c:v>1.7004397181410922</c:v>
                </c:pt>
                <c:pt idx="8">
                  <c:v>-7.7142455176661224</c:v>
                </c:pt>
                <c:pt idx="9">
                  <c:v>-1.4594316186372973</c:v>
                </c:pt>
                <c:pt idx="10">
                  <c:v>-7.6438561897747244</c:v>
                </c:pt>
                <c:pt idx="11">
                  <c:v>7.1292830169449664</c:v>
                </c:pt>
                <c:pt idx="12">
                  <c:v>7.1292830169449664</c:v>
                </c:pt>
                <c:pt idx="13">
                  <c:v>7.1292830169449664</c:v>
                </c:pt>
                <c:pt idx="14">
                  <c:v>7.1292830169449664</c:v>
                </c:pt>
                <c:pt idx="15">
                  <c:v>-7.5698556083309478</c:v>
                </c:pt>
                <c:pt idx="16">
                  <c:v>-7.5698556083309478</c:v>
                </c:pt>
                <c:pt idx="17">
                  <c:v>-1.3661278987978975</c:v>
                </c:pt>
                <c:pt idx="18">
                  <c:v>0.27710959104551652</c:v>
                </c:pt>
                <c:pt idx="19">
                  <c:v>7.0223678130284544</c:v>
                </c:pt>
                <c:pt idx="20">
                  <c:v>7.0223678130284544</c:v>
                </c:pt>
                <c:pt idx="21">
                  <c:v>7.0223678130284544</c:v>
                </c:pt>
                <c:pt idx="22">
                  <c:v>7.0223678130284544</c:v>
                </c:pt>
                <c:pt idx="23">
                  <c:v>7.0223678130284544</c:v>
                </c:pt>
                <c:pt idx="24">
                  <c:v>7.0223678130284544</c:v>
                </c:pt>
                <c:pt idx="25">
                  <c:v>-7.4918530963296748</c:v>
                </c:pt>
                <c:pt idx="26">
                  <c:v>-7.4918530963296748</c:v>
                </c:pt>
                <c:pt idx="27">
                  <c:v>-7.4093909361377026</c:v>
                </c:pt>
                <c:pt idx="28">
                  <c:v>6.9068905956085187</c:v>
                </c:pt>
                <c:pt idx="29">
                  <c:v>-1.2954558835261714</c:v>
                </c:pt>
                <c:pt idx="30">
                  <c:v>-7.3219280948873617</c:v>
                </c:pt>
                <c:pt idx="31">
                  <c:v>-7.3219280948873617</c:v>
                </c:pt>
                <c:pt idx="32">
                  <c:v>6.7813597135246599</c:v>
                </c:pt>
                <c:pt idx="33">
                  <c:v>6.7813597135246599</c:v>
                </c:pt>
                <c:pt idx="34">
                  <c:v>6.7813597135246599</c:v>
                </c:pt>
                <c:pt idx="35">
                  <c:v>6.7813597135246599</c:v>
                </c:pt>
                <c:pt idx="36">
                  <c:v>6.7813597135246599</c:v>
                </c:pt>
                <c:pt idx="37">
                  <c:v>6.7813597135246599</c:v>
                </c:pt>
                <c:pt idx="38">
                  <c:v>6.7813597135246599</c:v>
                </c:pt>
                <c:pt idx="39">
                  <c:v>1.2094533656289499</c:v>
                </c:pt>
                <c:pt idx="40">
                  <c:v>-7.2288186904958804</c:v>
                </c:pt>
                <c:pt idx="41">
                  <c:v>-7.2288186904958804</c:v>
                </c:pt>
                <c:pt idx="42">
                  <c:v>-7.2288186904958804</c:v>
                </c:pt>
                <c:pt idx="43">
                  <c:v>-7.2288186904958804</c:v>
                </c:pt>
                <c:pt idx="44">
                  <c:v>2.2479275134435857</c:v>
                </c:pt>
                <c:pt idx="45">
                  <c:v>-1.4545658634654812</c:v>
                </c:pt>
                <c:pt idx="46">
                  <c:v>-7.1292830169449664</c:v>
                </c:pt>
                <c:pt idx="47">
                  <c:v>-7.1292830169449664</c:v>
                </c:pt>
                <c:pt idx="48">
                  <c:v>-7.1292830169449664</c:v>
                </c:pt>
                <c:pt idx="49">
                  <c:v>6.6438561897747253</c:v>
                </c:pt>
                <c:pt idx="50">
                  <c:v>6.6438561897747253</c:v>
                </c:pt>
                <c:pt idx="51">
                  <c:v>6.6438561897747253</c:v>
                </c:pt>
                <c:pt idx="52">
                  <c:v>6.6438561897747253</c:v>
                </c:pt>
                <c:pt idx="53">
                  <c:v>6.6438561897747253</c:v>
                </c:pt>
                <c:pt idx="54">
                  <c:v>0.17270208611288612</c:v>
                </c:pt>
                <c:pt idx="55">
                  <c:v>-7.0223678130284544</c:v>
                </c:pt>
                <c:pt idx="56">
                  <c:v>-7.0223678130284544</c:v>
                </c:pt>
                <c:pt idx="57">
                  <c:v>-7.0223678130284544</c:v>
                </c:pt>
                <c:pt idx="58">
                  <c:v>-7.0223678130284544</c:v>
                </c:pt>
                <c:pt idx="59">
                  <c:v>-1.0430687218918862</c:v>
                </c:pt>
                <c:pt idx="60">
                  <c:v>-1.2223924213364481</c:v>
                </c:pt>
                <c:pt idx="61">
                  <c:v>6.4918530963296748</c:v>
                </c:pt>
                <c:pt idx="62">
                  <c:v>6.4918530963296748</c:v>
                </c:pt>
                <c:pt idx="63">
                  <c:v>6.4918530963296748</c:v>
                </c:pt>
                <c:pt idx="64">
                  <c:v>6.4918530963296748</c:v>
                </c:pt>
                <c:pt idx="65">
                  <c:v>6.4918530963296748</c:v>
                </c:pt>
                <c:pt idx="66">
                  <c:v>6.4918530963296748</c:v>
                </c:pt>
                <c:pt idx="67">
                  <c:v>-4</c:v>
                </c:pt>
                <c:pt idx="68">
                  <c:v>-6.9068905956085187</c:v>
                </c:pt>
                <c:pt idx="69">
                  <c:v>-6.9068905956085187</c:v>
                </c:pt>
                <c:pt idx="70">
                  <c:v>-6.9068905956085187</c:v>
                </c:pt>
                <c:pt idx="71">
                  <c:v>-2.37851162325373</c:v>
                </c:pt>
                <c:pt idx="72">
                  <c:v>6.3219280948873617</c:v>
                </c:pt>
                <c:pt idx="73">
                  <c:v>6.3219280948873617</c:v>
                </c:pt>
                <c:pt idx="74">
                  <c:v>6.3219280948873617</c:v>
                </c:pt>
                <c:pt idx="75">
                  <c:v>6.3219280948873617</c:v>
                </c:pt>
                <c:pt idx="76">
                  <c:v>6.3219280948873617</c:v>
                </c:pt>
                <c:pt idx="77">
                  <c:v>6.3219280948873617</c:v>
                </c:pt>
                <c:pt idx="78">
                  <c:v>6.3219280948873617</c:v>
                </c:pt>
                <c:pt idx="79">
                  <c:v>6.3219280948873617</c:v>
                </c:pt>
                <c:pt idx="80">
                  <c:v>6.3219280948873617</c:v>
                </c:pt>
                <c:pt idx="81">
                  <c:v>-2.1699250014423126</c:v>
                </c:pt>
                <c:pt idx="82">
                  <c:v>-6.781359713524659</c:v>
                </c:pt>
                <c:pt idx="83">
                  <c:v>-1.1443899093351748</c:v>
                </c:pt>
                <c:pt idx="84">
                  <c:v>-6.6438561897747244</c:v>
                </c:pt>
                <c:pt idx="85">
                  <c:v>-6.6438561897747244</c:v>
                </c:pt>
                <c:pt idx="86">
                  <c:v>-6.6438561897747244</c:v>
                </c:pt>
                <c:pt idx="87">
                  <c:v>-6.6438561897747244</c:v>
                </c:pt>
                <c:pt idx="88">
                  <c:v>-6.6438561897747244</c:v>
                </c:pt>
                <c:pt idx="89">
                  <c:v>-6.6438561897747244</c:v>
                </c:pt>
                <c:pt idx="90">
                  <c:v>-6.6438561897747244</c:v>
                </c:pt>
                <c:pt idx="91">
                  <c:v>-1.2016338611696507</c:v>
                </c:pt>
                <c:pt idx="92">
                  <c:v>6.1292830169449672</c:v>
                </c:pt>
                <c:pt idx="93">
                  <c:v>6.1292830169449672</c:v>
                </c:pt>
                <c:pt idx="94">
                  <c:v>6.1292830169449672</c:v>
                </c:pt>
                <c:pt idx="95">
                  <c:v>6.1292830169449672</c:v>
                </c:pt>
                <c:pt idx="96">
                  <c:v>6.1292830169449672</c:v>
                </c:pt>
                <c:pt idx="97">
                  <c:v>6.1292830169449672</c:v>
                </c:pt>
                <c:pt idx="98">
                  <c:v>6.1292830169449672</c:v>
                </c:pt>
                <c:pt idx="99">
                  <c:v>6.1292830169449672</c:v>
                </c:pt>
                <c:pt idx="100">
                  <c:v>-1.1413558492455416</c:v>
                </c:pt>
                <c:pt idx="101">
                  <c:v>-0.97400479146705576</c:v>
                </c:pt>
                <c:pt idx="102">
                  <c:v>1.8073549220576042</c:v>
                </c:pt>
                <c:pt idx="103">
                  <c:v>-2</c:v>
                </c:pt>
                <c:pt idx="104">
                  <c:v>-1.7369655941662063</c:v>
                </c:pt>
                <c:pt idx="105">
                  <c:v>-6.4918530963296748</c:v>
                </c:pt>
                <c:pt idx="106">
                  <c:v>-6.4918530963296748</c:v>
                </c:pt>
                <c:pt idx="107">
                  <c:v>-6.4918530963296748</c:v>
                </c:pt>
                <c:pt idx="108">
                  <c:v>-6.4918530963296748</c:v>
                </c:pt>
                <c:pt idx="109">
                  <c:v>-6.4918530963296748</c:v>
                </c:pt>
                <c:pt idx="110">
                  <c:v>-6.4918530963296748</c:v>
                </c:pt>
                <c:pt idx="111">
                  <c:v>-6.4918530963296748</c:v>
                </c:pt>
                <c:pt idx="112">
                  <c:v>-6.4918530963296748</c:v>
                </c:pt>
                <c:pt idx="113">
                  <c:v>-6.4918530963296748</c:v>
                </c:pt>
                <c:pt idx="114">
                  <c:v>-6.4918530963296748</c:v>
                </c:pt>
                <c:pt idx="115">
                  <c:v>-6.4918530963296748</c:v>
                </c:pt>
                <c:pt idx="116">
                  <c:v>-6.4918530963296748</c:v>
                </c:pt>
                <c:pt idx="117">
                  <c:v>-3.5849625007211565</c:v>
                </c:pt>
                <c:pt idx="118">
                  <c:v>-2.5025003405291835</c:v>
                </c:pt>
                <c:pt idx="119">
                  <c:v>1.4150374992788437</c:v>
                </c:pt>
                <c:pt idx="120">
                  <c:v>2.3219280948873622</c:v>
                </c:pt>
                <c:pt idx="121">
                  <c:v>-2.0703893278913981</c:v>
                </c:pt>
                <c:pt idx="122">
                  <c:v>-1.8365012677171204</c:v>
                </c:pt>
                <c:pt idx="123">
                  <c:v>5.9068905956085187</c:v>
                </c:pt>
                <c:pt idx="124">
                  <c:v>5.9068905956085187</c:v>
                </c:pt>
                <c:pt idx="125">
                  <c:v>5.9068905956085187</c:v>
                </c:pt>
                <c:pt idx="126">
                  <c:v>5.9068905956085187</c:v>
                </c:pt>
                <c:pt idx="127">
                  <c:v>5.9068905956085187</c:v>
                </c:pt>
                <c:pt idx="128">
                  <c:v>5.9068905956085187</c:v>
                </c:pt>
                <c:pt idx="129">
                  <c:v>5.9068905956085187</c:v>
                </c:pt>
                <c:pt idx="130">
                  <c:v>-2.8073549220576046</c:v>
                </c:pt>
                <c:pt idx="131">
                  <c:v>-2.8073549220576046</c:v>
                </c:pt>
                <c:pt idx="132">
                  <c:v>-1.3388019134517588</c:v>
                </c:pt>
                <c:pt idx="133">
                  <c:v>-1.2630344058337937</c:v>
                </c:pt>
                <c:pt idx="134">
                  <c:v>-2.4150374992788439</c:v>
                </c:pt>
                <c:pt idx="135">
                  <c:v>-6.3219280948873617</c:v>
                </c:pt>
                <c:pt idx="136">
                  <c:v>-6.3219280948873617</c:v>
                </c:pt>
                <c:pt idx="137">
                  <c:v>-6.3219280948873617</c:v>
                </c:pt>
                <c:pt idx="138">
                  <c:v>-6.3219280948873617</c:v>
                </c:pt>
                <c:pt idx="139">
                  <c:v>-6.3219280948873617</c:v>
                </c:pt>
                <c:pt idx="140">
                  <c:v>-6.3219280948873617</c:v>
                </c:pt>
                <c:pt idx="141">
                  <c:v>-6.3219280948873617</c:v>
                </c:pt>
                <c:pt idx="142">
                  <c:v>-6.3219280948873617</c:v>
                </c:pt>
                <c:pt idx="143">
                  <c:v>-6.3219280948873617</c:v>
                </c:pt>
                <c:pt idx="144">
                  <c:v>-6.3219280948873617</c:v>
                </c:pt>
                <c:pt idx="145">
                  <c:v>-6.3219280948873617</c:v>
                </c:pt>
                <c:pt idx="146">
                  <c:v>-6.3219280948873617</c:v>
                </c:pt>
                <c:pt idx="147">
                  <c:v>-6.3219280948873617</c:v>
                </c:pt>
                <c:pt idx="148">
                  <c:v>-6.3219280948873617</c:v>
                </c:pt>
                <c:pt idx="149">
                  <c:v>-1.7776075786635521</c:v>
                </c:pt>
                <c:pt idx="150">
                  <c:v>-1.7776075786635521</c:v>
                </c:pt>
                <c:pt idx="151">
                  <c:v>-1.8744691179161412</c:v>
                </c:pt>
                <c:pt idx="152">
                  <c:v>1.3219280948873624</c:v>
                </c:pt>
                <c:pt idx="153">
                  <c:v>-1.3048545815284209</c:v>
                </c:pt>
                <c:pt idx="154">
                  <c:v>-0.88348599127357497</c:v>
                </c:pt>
                <c:pt idx="155">
                  <c:v>-0.72935241005633111</c:v>
                </c:pt>
                <c:pt idx="156">
                  <c:v>-2.7004397181410922</c:v>
                </c:pt>
                <c:pt idx="157">
                  <c:v>1.1926450779423958</c:v>
                </c:pt>
                <c:pt idx="158">
                  <c:v>-1.341036917835067</c:v>
                </c:pt>
                <c:pt idx="159">
                  <c:v>0.87446911791614101</c:v>
                </c:pt>
                <c:pt idx="160">
                  <c:v>-0.92114457928876048</c:v>
                </c:pt>
                <c:pt idx="161">
                  <c:v>-1.2700891633677445</c:v>
                </c:pt>
                <c:pt idx="162">
                  <c:v>-1.6438561897747248</c:v>
                </c:pt>
                <c:pt idx="163">
                  <c:v>1.3785116232537298</c:v>
                </c:pt>
                <c:pt idx="164">
                  <c:v>-0.91753783980802706</c:v>
                </c:pt>
                <c:pt idx="165">
                  <c:v>-6.1292830169449655</c:v>
                </c:pt>
                <c:pt idx="166">
                  <c:v>-6.1292830169449655</c:v>
                </c:pt>
                <c:pt idx="167">
                  <c:v>-6.1292830169449655</c:v>
                </c:pt>
                <c:pt idx="168">
                  <c:v>-6.1292830169449655</c:v>
                </c:pt>
                <c:pt idx="169">
                  <c:v>-6.1292830169449655</c:v>
                </c:pt>
                <c:pt idx="170">
                  <c:v>-6.1292830169449655</c:v>
                </c:pt>
                <c:pt idx="171">
                  <c:v>-6.1292830169449655</c:v>
                </c:pt>
                <c:pt idx="172">
                  <c:v>-6.1292830169449655</c:v>
                </c:pt>
                <c:pt idx="173">
                  <c:v>-6.1292830169449655</c:v>
                </c:pt>
                <c:pt idx="174">
                  <c:v>-6.1292830169449655</c:v>
                </c:pt>
                <c:pt idx="175">
                  <c:v>-6.1292830169449655</c:v>
                </c:pt>
                <c:pt idx="176">
                  <c:v>-1.3025627700204312</c:v>
                </c:pt>
                <c:pt idx="177">
                  <c:v>5.6438561897747244</c:v>
                </c:pt>
                <c:pt idx="178">
                  <c:v>5.6438561897747244</c:v>
                </c:pt>
                <c:pt idx="179">
                  <c:v>5.6438561897747244</c:v>
                </c:pt>
                <c:pt idx="180">
                  <c:v>5.6438561897747244</c:v>
                </c:pt>
                <c:pt idx="181">
                  <c:v>5.6438561897747244</c:v>
                </c:pt>
                <c:pt idx="182">
                  <c:v>5.6438561897747244</c:v>
                </c:pt>
                <c:pt idx="183">
                  <c:v>5.6438561897747244</c:v>
                </c:pt>
                <c:pt idx="184">
                  <c:v>5.6438561897747244</c:v>
                </c:pt>
                <c:pt idx="185">
                  <c:v>-1.2344652536370229</c:v>
                </c:pt>
                <c:pt idx="186">
                  <c:v>-2.5849625007211561</c:v>
                </c:pt>
                <c:pt idx="187">
                  <c:v>-0.71554661053130064</c:v>
                </c:pt>
                <c:pt idx="188">
                  <c:v>-0.95693127810811407</c:v>
                </c:pt>
                <c:pt idx="189">
                  <c:v>2</c:v>
                </c:pt>
                <c:pt idx="190">
                  <c:v>-1.0588936890535685</c:v>
                </c:pt>
                <c:pt idx="191">
                  <c:v>-1.2094533656289499</c:v>
                </c:pt>
                <c:pt idx="192">
                  <c:v>-1.3219280948873622</c:v>
                </c:pt>
                <c:pt idx="193">
                  <c:v>-1.5849625007211563</c:v>
                </c:pt>
                <c:pt idx="194">
                  <c:v>-5.9068905956085187</c:v>
                </c:pt>
                <c:pt idx="195">
                  <c:v>-5.9068905956085187</c:v>
                </c:pt>
                <c:pt idx="196">
                  <c:v>-5.9068905956085187</c:v>
                </c:pt>
                <c:pt idx="197">
                  <c:v>-5.9068905956085187</c:v>
                </c:pt>
                <c:pt idx="198">
                  <c:v>-5.9068905956085187</c:v>
                </c:pt>
                <c:pt idx="199">
                  <c:v>-5.9068905956085187</c:v>
                </c:pt>
                <c:pt idx="200">
                  <c:v>-5.9068905956085187</c:v>
                </c:pt>
                <c:pt idx="201">
                  <c:v>-5.9068905956085187</c:v>
                </c:pt>
                <c:pt idx="202">
                  <c:v>-5.9068905956085187</c:v>
                </c:pt>
                <c:pt idx="203">
                  <c:v>-5.9068905956085187</c:v>
                </c:pt>
                <c:pt idx="204">
                  <c:v>-5.9068905956085187</c:v>
                </c:pt>
                <c:pt idx="205">
                  <c:v>-5.9068905956085187</c:v>
                </c:pt>
                <c:pt idx="206">
                  <c:v>-5.9068905956085187</c:v>
                </c:pt>
                <c:pt idx="207">
                  <c:v>-5.9068905956085187</c:v>
                </c:pt>
                <c:pt idx="208">
                  <c:v>-5.9068905956085187</c:v>
                </c:pt>
                <c:pt idx="209">
                  <c:v>-5.9068905956085187</c:v>
                </c:pt>
                <c:pt idx="210">
                  <c:v>2.5849625007211561</c:v>
                </c:pt>
                <c:pt idx="211">
                  <c:v>2.5849625007211561</c:v>
                </c:pt>
                <c:pt idx="212">
                  <c:v>0.90689059560851848</c:v>
                </c:pt>
                <c:pt idx="213">
                  <c:v>-1.1805722456418211</c:v>
                </c:pt>
                <c:pt idx="214">
                  <c:v>1.3219280948873624</c:v>
                </c:pt>
                <c:pt idx="215">
                  <c:v>5.3219280948873626</c:v>
                </c:pt>
                <c:pt idx="216">
                  <c:v>5.3219280948873626</c:v>
                </c:pt>
                <c:pt idx="217">
                  <c:v>5.3219280948873626</c:v>
                </c:pt>
                <c:pt idx="218">
                  <c:v>5.3219280948873626</c:v>
                </c:pt>
                <c:pt idx="219">
                  <c:v>5.3219280948873626</c:v>
                </c:pt>
                <c:pt idx="220">
                  <c:v>5.3219280948873626</c:v>
                </c:pt>
                <c:pt idx="221">
                  <c:v>5.3219280948873626</c:v>
                </c:pt>
                <c:pt idx="222">
                  <c:v>5.3219280948873626</c:v>
                </c:pt>
                <c:pt idx="223">
                  <c:v>5.3219280948873626</c:v>
                </c:pt>
                <c:pt idx="224">
                  <c:v>5.3219280948873626</c:v>
                </c:pt>
                <c:pt idx="225">
                  <c:v>5.3219280948873626</c:v>
                </c:pt>
                <c:pt idx="226">
                  <c:v>5.3219280948873626</c:v>
                </c:pt>
                <c:pt idx="227">
                  <c:v>5.3219280948873626</c:v>
                </c:pt>
                <c:pt idx="228">
                  <c:v>5.3219280948873626</c:v>
                </c:pt>
                <c:pt idx="229">
                  <c:v>5.3219280948873626</c:v>
                </c:pt>
                <c:pt idx="230">
                  <c:v>5.3219280948873626</c:v>
                </c:pt>
                <c:pt idx="231">
                  <c:v>5.3219280948873626</c:v>
                </c:pt>
                <c:pt idx="232">
                  <c:v>5.3219280948873626</c:v>
                </c:pt>
                <c:pt idx="233">
                  <c:v>5.3219280948873626</c:v>
                </c:pt>
                <c:pt idx="234">
                  <c:v>5.3219280948873626</c:v>
                </c:pt>
                <c:pt idx="235">
                  <c:v>5.3219280948873626</c:v>
                </c:pt>
                <c:pt idx="236">
                  <c:v>5.3219280948873626</c:v>
                </c:pt>
                <c:pt idx="237">
                  <c:v>5.3219280948873626</c:v>
                </c:pt>
                <c:pt idx="238">
                  <c:v>5.3219280948873626</c:v>
                </c:pt>
                <c:pt idx="239">
                  <c:v>5.3219280948873626</c:v>
                </c:pt>
                <c:pt idx="240">
                  <c:v>5.3219280948873626</c:v>
                </c:pt>
                <c:pt idx="241">
                  <c:v>5.3219280948873626</c:v>
                </c:pt>
                <c:pt idx="242">
                  <c:v>0.14937762403822671</c:v>
                </c:pt>
                <c:pt idx="243">
                  <c:v>0.62148837674627033</c:v>
                </c:pt>
                <c:pt idx="244">
                  <c:v>-0.79468109202249382</c:v>
                </c:pt>
                <c:pt idx="245">
                  <c:v>1.8073549220576042</c:v>
                </c:pt>
                <c:pt idx="246">
                  <c:v>0.4150374992788437</c:v>
                </c:pt>
                <c:pt idx="247">
                  <c:v>-2.3219280948873622</c:v>
                </c:pt>
                <c:pt idx="248">
                  <c:v>-2.3219280948873622</c:v>
                </c:pt>
                <c:pt idx="249">
                  <c:v>-2</c:v>
                </c:pt>
                <c:pt idx="250">
                  <c:v>-1</c:v>
                </c:pt>
                <c:pt idx="251">
                  <c:v>0.80735492205760406</c:v>
                </c:pt>
                <c:pt idx="252">
                  <c:v>-0.69004454677871352</c:v>
                </c:pt>
                <c:pt idx="253">
                  <c:v>-1.0874628412503395</c:v>
                </c:pt>
                <c:pt idx="254">
                  <c:v>-5.6438561897747244</c:v>
                </c:pt>
                <c:pt idx="255">
                  <c:v>-5.6438561897747244</c:v>
                </c:pt>
                <c:pt idx="256">
                  <c:v>-5.6438561897747244</c:v>
                </c:pt>
                <c:pt idx="257">
                  <c:v>-5.6438561897747244</c:v>
                </c:pt>
                <c:pt idx="258">
                  <c:v>-5.6438561897747244</c:v>
                </c:pt>
                <c:pt idx="259">
                  <c:v>-5.6438561897747244</c:v>
                </c:pt>
                <c:pt idx="260">
                  <c:v>-5.6438561897747244</c:v>
                </c:pt>
                <c:pt idx="261">
                  <c:v>-5.6438561897747244</c:v>
                </c:pt>
                <c:pt idx="262">
                  <c:v>-5.6438561897747244</c:v>
                </c:pt>
                <c:pt idx="263">
                  <c:v>-5.6438561897747244</c:v>
                </c:pt>
                <c:pt idx="264">
                  <c:v>-5.6438561897747244</c:v>
                </c:pt>
                <c:pt idx="265">
                  <c:v>-5.6438561897747244</c:v>
                </c:pt>
                <c:pt idx="266">
                  <c:v>-5.6438561897747244</c:v>
                </c:pt>
                <c:pt idx="267">
                  <c:v>-5.6438561897747244</c:v>
                </c:pt>
                <c:pt idx="268">
                  <c:v>-5.6438561897747244</c:v>
                </c:pt>
                <c:pt idx="269">
                  <c:v>-5.6438561897747244</c:v>
                </c:pt>
                <c:pt idx="270">
                  <c:v>-5.6438561897747244</c:v>
                </c:pt>
                <c:pt idx="271">
                  <c:v>-5.6438561897747244</c:v>
                </c:pt>
                <c:pt idx="272">
                  <c:v>-5.6438561897747244</c:v>
                </c:pt>
                <c:pt idx="273">
                  <c:v>-5.6438561897747244</c:v>
                </c:pt>
                <c:pt idx="274">
                  <c:v>-5.6438561897747244</c:v>
                </c:pt>
                <c:pt idx="275">
                  <c:v>-5.6438561897747244</c:v>
                </c:pt>
                <c:pt idx="276">
                  <c:v>-5.6438561897747244</c:v>
                </c:pt>
                <c:pt idx="277">
                  <c:v>-5.6438561897747244</c:v>
                </c:pt>
                <c:pt idx="278">
                  <c:v>-5.6438561897747244</c:v>
                </c:pt>
                <c:pt idx="279">
                  <c:v>-5.6438561897747244</c:v>
                </c:pt>
                <c:pt idx="280">
                  <c:v>-5.6438561897747244</c:v>
                </c:pt>
                <c:pt idx="281">
                  <c:v>-5.6438561897747244</c:v>
                </c:pt>
                <c:pt idx="282">
                  <c:v>0.23446525363702297</c:v>
                </c:pt>
                <c:pt idx="283">
                  <c:v>-0.71822903158462059</c:v>
                </c:pt>
                <c:pt idx="284">
                  <c:v>-1.2630344058337937</c:v>
                </c:pt>
                <c:pt idx="285">
                  <c:v>0.24100809950379498</c:v>
                </c:pt>
                <c:pt idx="286">
                  <c:v>-0.45191174297785236</c:v>
                </c:pt>
                <c:pt idx="287">
                  <c:v>-1.2895066171949847</c:v>
                </c:pt>
                <c:pt idx="288">
                  <c:v>-0.93586966258028437</c:v>
                </c:pt>
                <c:pt idx="289">
                  <c:v>-1.8744691179161412</c:v>
                </c:pt>
                <c:pt idx="290">
                  <c:v>-2.1699250014423126</c:v>
                </c:pt>
                <c:pt idx="291">
                  <c:v>-2.1699250014423126</c:v>
                </c:pt>
                <c:pt idx="292">
                  <c:v>0.87446911791614101</c:v>
                </c:pt>
                <c:pt idx="293">
                  <c:v>-1.3625700793847084</c:v>
                </c:pt>
                <c:pt idx="294">
                  <c:v>-1</c:v>
                </c:pt>
                <c:pt idx="295">
                  <c:v>-0.90270279864508518</c:v>
                </c:pt>
                <c:pt idx="296">
                  <c:v>1.5849625007211563</c:v>
                </c:pt>
                <c:pt idx="297">
                  <c:v>0.58496250072115619</c:v>
                </c:pt>
                <c:pt idx="298">
                  <c:v>0.32192809488736235</c:v>
                </c:pt>
                <c:pt idx="299">
                  <c:v>0</c:v>
                </c:pt>
                <c:pt idx="300">
                  <c:v>4.9068905956085187</c:v>
                </c:pt>
                <c:pt idx="301">
                  <c:v>4.9068905956085187</c:v>
                </c:pt>
                <c:pt idx="302">
                  <c:v>4.9068905956085187</c:v>
                </c:pt>
                <c:pt idx="303">
                  <c:v>4.9068905956085187</c:v>
                </c:pt>
                <c:pt idx="304">
                  <c:v>4.9068905956085187</c:v>
                </c:pt>
                <c:pt idx="305">
                  <c:v>4.9068905956085187</c:v>
                </c:pt>
                <c:pt idx="306">
                  <c:v>4.9068905956085187</c:v>
                </c:pt>
                <c:pt idx="307">
                  <c:v>4.9068905956085187</c:v>
                </c:pt>
                <c:pt idx="308">
                  <c:v>4.9068905956085187</c:v>
                </c:pt>
                <c:pt idx="309">
                  <c:v>4.9068905956085187</c:v>
                </c:pt>
                <c:pt idx="310">
                  <c:v>4.9068905956085187</c:v>
                </c:pt>
                <c:pt idx="311">
                  <c:v>4.9068905956085187</c:v>
                </c:pt>
                <c:pt idx="312">
                  <c:v>4.9068905956085187</c:v>
                </c:pt>
                <c:pt idx="313">
                  <c:v>4.9068905956085187</c:v>
                </c:pt>
                <c:pt idx="314">
                  <c:v>4.9068905956085187</c:v>
                </c:pt>
                <c:pt idx="315">
                  <c:v>4.9068905956085187</c:v>
                </c:pt>
                <c:pt idx="316">
                  <c:v>4.9068905956085187</c:v>
                </c:pt>
                <c:pt idx="317">
                  <c:v>4.9068905956085187</c:v>
                </c:pt>
                <c:pt idx="318">
                  <c:v>4.9068905956085187</c:v>
                </c:pt>
                <c:pt idx="319">
                  <c:v>4.9068905956085187</c:v>
                </c:pt>
                <c:pt idx="320">
                  <c:v>4.9068905956085187</c:v>
                </c:pt>
                <c:pt idx="321">
                  <c:v>4.9068905956085187</c:v>
                </c:pt>
                <c:pt idx="322">
                  <c:v>4.9068905956085187</c:v>
                </c:pt>
                <c:pt idx="323">
                  <c:v>4.9068905956085187</c:v>
                </c:pt>
                <c:pt idx="324">
                  <c:v>4.9068905956085187</c:v>
                </c:pt>
                <c:pt idx="325">
                  <c:v>4.9068905956085187</c:v>
                </c:pt>
                <c:pt idx="326">
                  <c:v>4.9068905956085187</c:v>
                </c:pt>
                <c:pt idx="327">
                  <c:v>4.9068905956085187</c:v>
                </c:pt>
                <c:pt idx="328">
                  <c:v>4.9068905956085187</c:v>
                </c:pt>
                <c:pt idx="329">
                  <c:v>4.9068905956085187</c:v>
                </c:pt>
                <c:pt idx="330">
                  <c:v>-1.4854268271702415</c:v>
                </c:pt>
                <c:pt idx="331">
                  <c:v>-1.4854268271702415</c:v>
                </c:pt>
                <c:pt idx="332">
                  <c:v>0.16046467219324612</c:v>
                </c:pt>
                <c:pt idx="333">
                  <c:v>-1.2479275134435857</c:v>
                </c:pt>
                <c:pt idx="334">
                  <c:v>-1</c:v>
                </c:pt>
                <c:pt idx="335">
                  <c:v>1.2223924213364481</c:v>
                </c:pt>
                <c:pt idx="336">
                  <c:v>1.2223924213364481</c:v>
                </c:pt>
                <c:pt idx="337">
                  <c:v>1.2223924213364481</c:v>
                </c:pt>
                <c:pt idx="338">
                  <c:v>1.2223924213364481</c:v>
                </c:pt>
                <c:pt idx="339">
                  <c:v>-0.83007499855768763</c:v>
                </c:pt>
                <c:pt idx="340">
                  <c:v>-0.83007499855768763</c:v>
                </c:pt>
                <c:pt idx="341">
                  <c:v>-0.95693127810811407</c:v>
                </c:pt>
                <c:pt idx="342">
                  <c:v>-1.5849625007211563</c:v>
                </c:pt>
                <c:pt idx="343">
                  <c:v>-1.5849625007211563</c:v>
                </c:pt>
                <c:pt idx="344">
                  <c:v>-1.5849625007211563</c:v>
                </c:pt>
                <c:pt idx="345">
                  <c:v>-5.3219280948873626</c:v>
                </c:pt>
                <c:pt idx="346">
                  <c:v>-5.3219280948873626</c:v>
                </c:pt>
                <c:pt idx="347">
                  <c:v>-5.3219280948873626</c:v>
                </c:pt>
                <c:pt idx="348">
                  <c:v>-5.3219280948873626</c:v>
                </c:pt>
                <c:pt idx="349">
                  <c:v>-5.3219280948873626</c:v>
                </c:pt>
                <c:pt idx="350">
                  <c:v>-5.3219280948873626</c:v>
                </c:pt>
                <c:pt idx="351">
                  <c:v>-5.3219280948873626</c:v>
                </c:pt>
                <c:pt idx="352">
                  <c:v>-5.3219280948873626</c:v>
                </c:pt>
                <c:pt idx="353">
                  <c:v>-5.3219280948873626</c:v>
                </c:pt>
                <c:pt idx="354">
                  <c:v>-5.3219280948873626</c:v>
                </c:pt>
                <c:pt idx="355">
                  <c:v>-5.3219280948873626</c:v>
                </c:pt>
                <c:pt idx="356">
                  <c:v>-5.3219280948873626</c:v>
                </c:pt>
                <c:pt idx="357">
                  <c:v>-5.3219280948873626</c:v>
                </c:pt>
                <c:pt idx="358">
                  <c:v>-5.3219280948873626</c:v>
                </c:pt>
                <c:pt idx="359">
                  <c:v>-5.3219280948873626</c:v>
                </c:pt>
                <c:pt idx="360">
                  <c:v>-5.3219280948873626</c:v>
                </c:pt>
                <c:pt idx="361">
                  <c:v>-5.3219280948873626</c:v>
                </c:pt>
                <c:pt idx="362">
                  <c:v>-5.3219280948873626</c:v>
                </c:pt>
                <c:pt idx="363">
                  <c:v>-5.3219280948873626</c:v>
                </c:pt>
                <c:pt idx="364">
                  <c:v>-5.3219280948873626</c:v>
                </c:pt>
                <c:pt idx="365">
                  <c:v>-5.3219280948873626</c:v>
                </c:pt>
                <c:pt idx="366">
                  <c:v>-5.3219280948873626</c:v>
                </c:pt>
                <c:pt idx="367">
                  <c:v>-5.3219280948873626</c:v>
                </c:pt>
                <c:pt idx="368">
                  <c:v>-5.3219280948873626</c:v>
                </c:pt>
                <c:pt idx="369">
                  <c:v>-5.3219280948873626</c:v>
                </c:pt>
                <c:pt idx="370">
                  <c:v>-5.3219280948873626</c:v>
                </c:pt>
                <c:pt idx="371">
                  <c:v>-5.3219280948873626</c:v>
                </c:pt>
                <c:pt idx="372">
                  <c:v>-5.3219280948873626</c:v>
                </c:pt>
                <c:pt idx="373">
                  <c:v>-5.3219280948873626</c:v>
                </c:pt>
                <c:pt idx="374">
                  <c:v>-5.3219280948873626</c:v>
                </c:pt>
                <c:pt idx="375">
                  <c:v>-5.3219280948873626</c:v>
                </c:pt>
                <c:pt idx="376">
                  <c:v>-5.3219280948873626</c:v>
                </c:pt>
                <c:pt idx="377">
                  <c:v>-5.3219280948873626</c:v>
                </c:pt>
                <c:pt idx="378">
                  <c:v>-5.3219280948873626</c:v>
                </c:pt>
                <c:pt idx="379">
                  <c:v>-5.3219280948873626</c:v>
                </c:pt>
                <c:pt idx="380">
                  <c:v>-5.3219280948873626</c:v>
                </c:pt>
                <c:pt idx="381">
                  <c:v>-5.3219280948873626</c:v>
                </c:pt>
                <c:pt idx="382">
                  <c:v>0.19930880822340669</c:v>
                </c:pt>
                <c:pt idx="383">
                  <c:v>1</c:v>
                </c:pt>
                <c:pt idx="384">
                  <c:v>1</c:v>
                </c:pt>
                <c:pt idx="385">
                  <c:v>-1</c:v>
                </c:pt>
                <c:pt idx="386">
                  <c:v>-1.7369655941662063</c:v>
                </c:pt>
                <c:pt idx="387">
                  <c:v>-1.7369655941662063</c:v>
                </c:pt>
                <c:pt idx="388">
                  <c:v>-1.7369655941662063</c:v>
                </c:pt>
                <c:pt idx="389">
                  <c:v>-4.8363021561399003E-2</c:v>
                </c:pt>
                <c:pt idx="390">
                  <c:v>-4.8363021561399003E-2</c:v>
                </c:pt>
                <c:pt idx="391">
                  <c:v>-0.88752527074158738</c:v>
                </c:pt>
                <c:pt idx="392">
                  <c:v>0.24100809950379498</c:v>
                </c:pt>
                <c:pt idx="393">
                  <c:v>-1.3219280948873622</c:v>
                </c:pt>
                <c:pt idx="394">
                  <c:v>-2.5849625007211561</c:v>
                </c:pt>
                <c:pt idx="395">
                  <c:v>6.2735755347962746E-2</c:v>
                </c:pt>
                <c:pt idx="396">
                  <c:v>0.27563444261342734</c:v>
                </c:pt>
                <c:pt idx="397">
                  <c:v>0.73696559416620622</c:v>
                </c:pt>
                <c:pt idx="398">
                  <c:v>-0.8155754288625725</c:v>
                </c:pt>
                <c:pt idx="399">
                  <c:v>0.65207669657969314</c:v>
                </c:pt>
                <c:pt idx="400">
                  <c:v>0.65207669657969314</c:v>
                </c:pt>
                <c:pt idx="401">
                  <c:v>0.65207669657969314</c:v>
                </c:pt>
                <c:pt idx="402">
                  <c:v>0.53051471669877981</c:v>
                </c:pt>
                <c:pt idx="403">
                  <c:v>0.4150374992788437</c:v>
                </c:pt>
                <c:pt idx="404">
                  <c:v>0.44745897697122117</c:v>
                </c:pt>
                <c:pt idx="405">
                  <c:v>-1.0703893278913981</c:v>
                </c:pt>
                <c:pt idx="406">
                  <c:v>-0.64711897678372576</c:v>
                </c:pt>
                <c:pt idx="407">
                  <c:v>0.15754127698647999</c:v>
                </c:pt>
                <c:pt idx="408">
                  <c:v>-1.1926450779423958</c:v>
                </c:pt>
                <c:pt idx="409">
                  <c:v>0.16992500144231237</c:v>
                </c:pt>
                <c:pt idx="410">
                  <c:v>-1.4594316186372973</c:v>
                </c:pt>
                <c:pt idx="411">
                  <c:v>-1.0780025120012733</c:v>
                </c:pt>
                <c:pt idx="412">
                  <c:v>-0.83953532780675388</c:v>
                </c:pt>
                <c:pt idx="413">
                  <c:v>-0.74723392962003343</c:v>
                </c:pt>
                <c:pt idx="414">
                  <c:v>1.3219280948873624</c:v>
                </c:pt>
                <c:pt idx="415">
                  <c:v>1.3219280948873624</c:v>
                </c:pt>
                <c:pt idx="416">
                  <c:v>1.3219280948873624</c:v>
                </c:pt>
                <c:pt idx="417">
                  <c:v>1.3219280948873624</c:v>
                </c:pt>
                <c:pt idx="418">
                  <c:v>3.4765418160676631E-2</c:v>
                </c:pt>
                <c:pt idx="419">
                  <c:v>-0.71822903158462059</c:v>
                </c:pt>
                <c:pt idx="420">
                  <c:v>-1.5849625007211563</c:v>
                </c:pt>
                <c:pt idx="421">
                  <c:v>-1.5849625007211563</c:v>
                </c:pt>
                <c:pt idx="422">
                  <c:v>-1.5849625007211563</c:v>
                </c:pt>
                <c:pt idx="423">
                  <c:v>-1.5849625007211563</c:v>
                </c:pt>
                <c:pt idx="424">
                  <c:v>-1.5849625007211563</c:v>
                </c:pt>
                <c:pt idx="425">
                  <c:v>-0.66879409152462688</c:v>
                </c:pt>
                <c:pt idx="426">
                  <c:v>0.24792751344358552</c:v>
                </c:pt>
                <c:pt idx="427">
                  <c:v>-1.0874628412503395</c:v>
                </c:pt>
                <c:pt idx="428">
                  <c:v>1</c:v>
                </c:pt>
                <c:pt idx="429">
                  <c:v>-0.89308479608348823</c:v>
                </c:pt>
                <c:pt idx="430">
                  <c:v>0.29956028185890793</c:v>
                </c:pt>
                <c:pt idx="431">
                  <c:v>0.80735492205760406</c:v>
                </c:pt>
                <c:pt idx="432">
                  <c:v>0.80735492205760406</c:v>
                </c:pt>
                <c:pt idx="433">
                  <c:v>-7.9071570991198825E-2</c:v>
                </c:pt>
                <c:pt idx="434">
                  <c:v>-1.8073549220576042</c:v>
                </c:pt>
                <c:pt idx="435">
                  <c:v>-1.8073549220576042</c:v>
                </c:pt>
                <c:pt idx="436">
                  <c:v>-1.8073549220576042</c:v>
                </c:pt>
                <c:pt idx="437">
                  <c:v>-1.2630344058337937</c:v>
                </c:pt>
                <c:pt idx="438">
                  <c:v>0.11103131238874395</c:v>
                </c:pt>
                <c:pt idx="439">
                  <c:v>0.37851162325372983</c:v>
                </c:pt>
                <c:pt idx="440">
                  <c:v>0.67807190511263782</c:v>
                </c:pt>
                <c:pt idx="441">
                  <c:v>0.58496250072115619</c:v>
                </c:pt>
                <c:pt idx="442">
                  <c:v>0.51457317282975823</c:v>
                </c:pt>
                <c:pt idx="443">
                  <c:v>-0.68965987938784945</c:v>
                </c:pt>
                <c:pt idx="444">
                  <c:v>-0.60334103003601081</c:v>
                </c:pt>
                <c:pt idx="445">
                  <c:v>-2.3219280948873622</c:v>
                </c:pt>
                <c:pt idx="446">
                  <c:v>-2.3219280948873622</c:v>
                </c:pt>
                <c:pt idx="447">
                  <c:v>-4.9068905956085187</c:v>
                </c:pt>
                <c:pt idx="448">
                  <c:v>-4.9068905956085187</c:v>
                </c:pt>
                <c:pt idx="449">
                  <c:v>-4.9068905956085187</c:v>
                </c:pt>
                <c:pt idx="450">
                  <c:v>-4.9068905956085187</c:v>
                </c:pt>
                <c:pt idx="451">
                  <c:v>-4.9068905956085187</c:v>
                </c:pt>
                <c:pt idx="452">
                  <c:v>-4.9068905956085187</c:v>
                </c:pt>
                <c:pt idx="453">
                  <c:v>-4.9068905956085187</c:v>
                </c:pt>
                <c:pt idx="454">
                  <c:v>-4.9068905956085187</c:v>
                </c:pt>
                <c:pt idx="455">
                  <c:v>-4.9068905956085187</c:v>
                </c:pt>
                <c:pt idx="456">
                  <c:v>-4.9068905956085187</c:v>
                </c:pt>
                <c:pt idx="457">
                  <c:v>-4.9068905956085187</c:v>
                </c:pt>
                <c:pt idx="458">
                  <c:v>-4.9068905956085187</c:v>
                </c:pt>
                <c:pt idx="459">
                  <c:v>-4.9068905956085187</c:v>
                </c:pt>
                <c:pt idx="460">
                  <c:v>-4.9068905956085187</c:v>
                </c:pt>
                <c:pt idx="461">
                  <c:v>-4.9068905956085187</c:v>
                </c:pt>
                <c:pt idx="462">
                  <c:v>-4.9068905956085187</c:v>
                </c:pt>
                <c:pt idx="463">
                  <c:v>-4.9068905956085187</c:v>
                </c:pt>
                <c:pt idx="464">
                  <c:v>-4.9068905956085187</c:v>
                </c:pt>
                <c:pt idx="465">
                  <c:v>-4.9068905956085187</c:v>
                </c:pt>
                <c:pt idx="466">
                  <c:v>-4.9068905956085187</c:v>
                </c:pt>
                <c:pt idx="467">
                  <c:v>-4.9068905956085187</c:v>
                </c:pt>
                <c:pt idx="468">
                  <c:v>-4.9068905956085187</c:v>
                </c:pt>
                <c:pt idx="469">
                  <c:v>-4.9068905956085187</c:v>
                </c:pt>
                <c:pt idx="470">
                  <c:v>-4.9068905956085187</c:v>
                </c:pt>
                <c:pt idx="471">
                  <c:v>-4.9068905956085187</c:v>
                </c:pt>
                <c:pt idx="472">
                  <c:v>-4.9068905956085187</c:v>
                </c:pt>
                <c:pt idx="473">
                  <c:v>-4.9068905956085187</c:v>
                </c:pt>
                <c:pt idx="474">
                  <c:v>-4.9068905956085187</c:v>
                </c:pt>
                <c:pt idx="475">
                  <c:v>-4.9068905956085187</c:v>
                </c:pt>
                <c:pt idx="476">
                  <c:v>-4.9068905956085187</c:v>
                </c:pt>
                <c:pt idx="477">
                  <c:v>-4.9068905956085187</c:v>
                </c:pt>
                <c:pt idx="478">
                  <c:v>-4.9068905956085187</c:v>
                </c:pt>
                <c:pt idx="479">
                  <c:v>-4.9068905956085187</c:v>
                </c:pt>
                <c:pt idx="480">
                  <c:v>-4.9068905956085187</c:v>
                </c:pt>
                <c:pt idx="481">
                  <c:v>-4.9068905956085187</c:v>
                </c:pt>
                <c:pt idx="482">
                  <c:v>-4.9068905956085187</c:v>
                </c:pt>
                <c:pt idx="483">
                  <c:v>-4.9068905956085187</c:v>
                </c:pt>
                <c:pt idx="484">
                  <c:v>-4.9068905956085187</c:v>
                </c:pt>
                <c:pt idx="485">
                  <c:v>-4.9068905956085187</c:v>
                </c:pt>
                <c:pt idx="486">
                  <c:v>-1.3219280948873622</c:v>
                </c:pt>
                <c:pt idx="487">
                  <c:v>-1.1154772174199359</c:v>
                </c:pt>
                <c:pt idx="488">
                  <c:v>-0.87446911791614124</c:v>
                </c:pt>
                <c:pt idx="489">
                  <c:v>-0.66051353372833299</c:v>
                </c:pt>
                <c:pt idx="490">
                  <c:v>-0.92599941855622325</c:v>
                </c:pt>
                <c:pt idx="491">
                  <c:v>-1</c:v>
                </c:pt>
                <c:pt idx="492">
                  <c:v>4.3219280948873626</c:v>
                </c:pt>
                <c:pt idx="493">
                  <c:v>4.3219280948873626</c:v>
                </c:pt>
                <c:pt idx="494">
                  <c:v>4.3219280948873626</c:v>
                </c:pt>
                <c:pt idx="495">
                  <c:v>4.3219280948873626</c:v>
                </c:pt>
                <c:pt idx="496">
                  <c:v>4.3219280948873626</c:v>
                </c:pt>
                <c:pt idx="497">
                  <c:v>4.3219280948873626</c:v>
                </c:pt>
                <c:pt idx="498">
                  <c:v>4.3219280948873626</c:v>
                </c:pt>
                <c:pt idx="499">
                  <c:v>4.3219280948873626</c:v>
                </c:pt>
                <c:pt idx="500">
                  <c:v>4.3219280948873626</c:v>
                </c:pt>
                <c:pt idx="501">
                  <c:v>4.3219280948873626</c:v>
                </c:pt>
                <c:pt idx="502">
                  <c:v>4.3219280948873626</c:v>
                </c:pt>
                <c:pt idx="503">
                  <c:v>4.3219280948873626</c:v>
                </c:pt>
                <c:pt idx="504">
                  <c:v>4.3219280948873626</c:v>
                </c:pt>
                <c:pt idx="505">
                  <c:v>4.3219280948873626</c:v>
                </c:pt>
                <c:pt idx="506">
                  <c:v>4.3219280948873626</c:v>
                </c:pt>
                <c:pt idx="507">
                  <c:v>4.3219280948873626</c:v>
                </c:pt>
                <c:pt idx="508">
                  <c:v>4.3219280948873626</c:v>
                </c:pt>
                <c:pt idx="509">
                  <c:v>4.3219280948873626</c:v>
                </c:pt>
                <c:pt idx="510">
                  <c:v>4.3219280948873626</c:v>
                </c:pt>
                <c:pt idx="511">
                  <c:v>4.3219280948873626</c:v>
                </c:pt>
                <c:pt idx="512">
                  <c:v>4.3219280948873626</c:v>
                </c:pt>
                <c:pt idx="513">
                  <c:v>4.3219280948873626</c:v>
                </c:pt>
                <c:pt idx="514">
                  <c:v>4.3219280948873626</c:v>
                </c:pt>
                <c:pt idx="515">
                  <c:v>4.3219280948873626</c:v>
                </c:pt>
                <c:pt idx="516">
                  <c:v>4.3219280948873626</c:v>
                </c:pt>
                <c:pt idx="517">
                  <c:v>4.3219280948873626</c:v>
                </c:pt>
                <c:pt idx="518">
                  <c:v>4.3219280948873626</c:v>
                </c:pt>
                <c:pt idx="519">
                  <c:v>4.3219280948873626</c:v>
                </c:pt>
                <c:pt idx="520">
                  <c:v>4.3219280948873626</c:v>
                </c:pt>
                <c:pt idx="521">
                  <c:v>4.3219280948873626</c:v>
                </c:pt>
                <c:pt idx="522">
                  <c:v>4.3219280948873626</c:v>
                </c:pt>
                <c:pt idx="523">
                  <c:v>4.3219280948873626</c:v>
                </c:pt>
                <c:pt idx="524">
                  <c:v>4.3219280948873626</c:v>
                </c:pt>
                <c:pt idx="525">
                  <c:v>4.3219280948873626</c:v>
                </c:pt>
                <c:pt idx="526">
                  <c:v>-0.57586029361390378</c:v>
                </c:pt>
                <c:pt idx="527">
                  <c:v>-0.56768450928932079</c:v>
                </c:pt>
                <c:pt idx="528">
                  <c:v>0.18057224564182084</c:v>
                </c:pt>
                <c:pt idx="529">
                  <c:v>-0.57550217147208993</c:v>
                </c:pt>
                <c:pt idx="530">
                  <c:v>-0.79354912253257381</c:v>
                </c:pt>
                <c:pt idx="531">
                  <c:v>-0.64769825606911879</c:v>
                </c:pt>
                <c:pt idx="532">
                  <c:v>0.20645087746742624</c:v>
                </c:pt>
                <c:pt idx="533">
                  <c:v>-1.1375035237499349</c:v>
                </c:pt>
                <c:pt idx="534">
                  <c:v>-1.1375035237499349</c:v>
                </c:pt>
                <c:pt idx="535">
                  <c:v>0.24100809950379498</c:v>
                </c:pt>
                <c:pt idx="536">
                  <c:v>-0.61297687689075275</c:v>
                </c:pt>
                <c:pt idx="537">
                  <c:v>0.28950661719498505</c:v>
                </c:pt>
                <c:pt idx="538">
                  <c:v>0.28950661719498505</c:v>
                </c:pt>
                <c:pt idx="539">
                  <c:v>0.28950661719498505</c:v>
                </c:pt>
                <c:pt idx="540">
                  <c:v>1.5849625007211563</c:v>
                </c:pt>
                <c:pt idx="541">
                  <c:v>1.5849625007211563</c:v>
                </c:pt>
                <c:pt idx="542">
                  <c:v>-0.63742992061529169</c:v>
                </c:pt>
                <c:pt idx="543">
                  <c:v>0.36257007938470842</c:v>
                </c:pt>
                <c:pt idx="544">
                  <c:v>1</c:v>
                </c:pt>
                <c:pt idx="545">
                  <c:v>1</c:v>
                </c:pt>
                <c:pt idx="546">
                  <c:v>1</c:v>
                </c:pt>
                <c:pt idx="547">
                  <c:v>0.48542682717024171</c:v>
                </c:pt>
                <c:pt idx="548">
                  <c:v>0.48542682717024171</c:v>
                </c:pt>
                <c:pt idx="549">
                  <c:v>0.48542682717024171</c:v>
                </c:pt>
                <c:pt idx="550">
                  <c:v>-0.9068905956085187</c:v>
                </c:pt>
                <c:pt idx="551">
                  <c:v>-9.5157233040340086E-2</c:v>
                </c:pt>
                <c:pt idx="552">
                  <c:v>0.58496250072115619</c:v>
                </c:pt>
                <c:pt idx="553">
                  <c:v>0.58496250072115619</c:v>
                </c:pt>
                <c:pt idx="554">
                  <c:v>0.58496250072115619</c:v>
                </c:pt>
                <c:pt idx="555">
                  <c:v>0.58496250072115619</c:v>
                </c:pt>
                <c:pt idx="556">
                  <c:v>0.58496250072115619</c:v>
                </c:pt>
                <c:pt idx="557">
                  <c:v>0.73696559416620622</c:v>
                </c:pt>
                <c:pt idx="558">
                  <c:v>0.73696559416620622</c:v>
                </c:pt>
                <c:pt idx="559">
                  <c:v>-1.1699250014423124</c:v>
                </c:pt>
                <c:pt idx="560">
                  <c:v>-1</c:v>
                </c:pt>
                <c:pt idx="561">
                  <c:v>-0.2820986674607156</c:v>
                </c:pt>
                <c:pt idx="562">
                  <c:v>9.3109404391481465E-2</c:v>
                </c:pt>
                <c:pt idx="563">
                  <c:v>9.3109404391481465E-2</c:v>
                </c:pt>
                <c:pt idx="564">
                  <c:v>-0.65207669657969325</c:v>
                </c:pt>
                <c:pt idx="565">
                  <c:v>-0.78849589480628823</c:v>
                </c:pt>
                <c:pt idx="566">
                  <c:v>-2</c:v>
                </c:pt>
                <c:pt idx="567">
                  <c:v>-0.5849625007211563</c:v>
                </c:pt>
                <c:pt idx="568">
                  <c:v>-0.71620703399940866</c:v>
                </c:pt>
                <c:pt idx="569">
                  <c:v>-0.47325211322413957</c:v>
                </c:pt>
                <c:pt idx="570">
                  <c:v>-0.89308479608348823</c:v>
                </c:pt>
                <c:pt idx="571">
                  <c:v>-0.89308479608348823</c:v>
                </c:pt>
                <c:pt idx="572">
                  <c:v>-0.60407132366886074</c:v>
                </c:pt>
                <c:pt idx="573">
                  <c:v>-0.73696559416620622</c:v>
                </c:pt>
                <c:pt idx="574">
                  <c:v>-1</c:v>
                </c:pt>
                <c:pt idx="575">
                  <c:v>-1.2223924213364481</c:v>
                </c:pt>
                <c:pt idx="576">
                  <c:v>-1.2223924213364481</c:v>
                </c:pt>
                <c:pt idx="577">
                  <c:v>-5.6583528366367424E-2</c:v>
                </c:pt>
                <c:pt idx="578">
                  <c:v>-0.15754127698647993</c:v>
                </c:pt>
                <c:pt idx="579">
                  <c:v>-0.76553474636297703</c:v>
                </c:pt>
                <c:pt idx="580">
                  <c:v>-0.76553474636297703</c:v>
                </c:pt>
                <c:pt idx="581">
                  <c:v>0.13750352374993502</c:v>
                </c:pt>
                <c:pt idx="582">
                  <c:v>0.13750352374993502</c:v>
                </c:pt>
                <c:pt idx="583">
                  <c:v>0.13750352374993502</c:v>
                </c:pt>
                <c:pt idx="584">
                  <c:v>-0.30847344421179318</c:v>
                </c:pt>
                <c:pt idx="585">
                  <c:v>-0.43991216791787302</c:v>
                </c:pt>
                <c:pt idx="586">
                  <c:v>-0.56704059272389373</c:v>
                </c:pt>
                <c:pt idx="587">
                  <c:v>0.15200309344505006</c:v>
                </c:pt>
                <c:pt idx="588">
                  <c:v>0</c:v>
                </c:pt>
                <c:pt idx="589">
                  <c:v>0</c:v>
                </c:pt>
                <c:pt idx="590">
                  <c:v>-4.3219280948873626</c:v>
                </c:pt>
                <c:pt idx="591">
                  <c:v>-4.3219280948873626</c:v>
                </c:pt>
                <c:pt idx="592">
                  <c:v>-4.3219280948873626</c:v>
                </c:pt>
                <c:pt idx="593">
                  <c:v>-4.3219280948873626</c:v>
                </c:pt>
                <c:pt idx="594">
                  <c:v>-4.3219280948873626</c:v>
                </c:pt>
                <c:pt idx="595">
                  <c:v>-4.3219280948873626</c:v>
                </c:pt>
                <c:pt idx="596">
                  <c:v>-4.3219280948873626</c:v>
                </c:pt>
                <c:pt idx="597">
                  <c:v>-4.3219280948873626</c:v>
                </c:pt>
                <c:pt idx="598">
                  <c:v>-4.3219280948873626</c:v>
                </c:pt>
                <c:pt idx="599">
                  <c:v>-4.3219280948873626</c:v>
                </c:pt>
                <c:pt idx="600">
                  <c:v>-4.3219280948873626</c:v>
                </c:pt>
                <c:pt idx="601">
                  <c:v>-4.3219280948873626</c:v>
                </c:pt>
                <c:pt idx="602">
                  <c:v>-4.3219280948873626</c:v>
                </c:pt>
                <c:pt idx="603">
                  <c:v>-4.3219280948873626</c:v>
                </c:pt>
                <c:pt idx="604">
                  <c:v>-4.3219280948873626</c:v>
                </c:pt>
                <c:pt idx="605">
                  <c:v>-4.3219280948873626</c:v>
                </c:pt>
                <c:pt idx="606">
                  <c:v>-4.3219280948873626</c:v>
                </c:pt>
                <c:pt idx="607">
                  <c:v>-4.3219280948873626</c:v>
                </c:pt>
                <c:pt idx="608">
                  <c:v>-4.3219280948873626</c:v>
                </c:pt>
                <c:pt idx="609">
                  <c:v>-4.3219280948873626</c:v>
                </c:pt>
                <c:pt idx="610">
                  <c:v>-4.3219280948873626</c:v>
                </c:pt>
                <c:pt idx="611">
                  <c:v>-4.3219280948873626</c:v>
                </c:pt>
                <c:pt idx="612">
                  <c:v>-4.3219280948873626</c:v>
                </c:pt>
                <c:pt idx="613">
                  <c:v>-4.3219280948873626</c:v>
                </c:pt>
                <c:pt idx="614">
                  <c:v>-4.3219280948873626</c:v>
                </c:pt>
                <c:pt idx="615">
                  <c:v>-4.3219280948873626</c:v>
                </c:pt>
                <c:pt idx="616">
                  <c:v>-4.3219280948873626</c:v>
                </c:pt>
                <c:pt idx="617">
                  <c:v>-4.3219280948873626</c:v>
                </c:pt>
                <c:pt idx="618">
                  <c:v>-4.3219280948873626</c:v>
                </c:pt>
                <c:pt idx="619">
                  <c:v>-4.3219280948873626</c:v>
                </c:pt>
                <c:pt idx="620">
                  <c:v>-4.3219280948873626</c:v>
                </c:pt>
                <c:pt idx="621">
                  <c:v>-4.3219280948873626</c:v>
                </c:pt>
                <c:pt idx="622">
                  <c:v>-4.3219280948873626</c:v>
                </c:pt>
                <c:pt idx="623">
                  <c:v>-4.3219280948873626</c:v>
                </c:pt>
                <c:pt idx="624">
                  <c:v>-4.3219280948873626</c:v>
                </c:pt>
                <c:pt idx="625">
                  <c:v>-4.3219280948873626</c:v>
                </c:pt>
                <c:pt idx="626">
                  <c:v>-4.3219280948873626</c:v>
                </c:pt>
                <c:pt idx="627">
                  <c:v>-4.3219280948873626</c:v>
                </c:pt>
                <c:pt idx="628">
                  <c:v>-4.3219280948873626</c:v>
                </c:pt>
                <c:pt idx="629">
                  <c:v>-4.3219280948873626</c:v>
                </c:pt>
                <c:pt idx="630">
                  <c:v>-4.3219280948873626</c:v>
                </c:pt>
                <c:pt idx="631">
                  <c:v>-4.3219280948873626</c:v>
                </c:pt>
                <c:pt idx="632">
                  <c:v>-4.3219280948873626</c:v>
                </c:pt>
                <c:pt idx="633">
                  <c:v>-4.3219280948873626</c:v>
                </c:pt>
                <c:pt idx="634">
                  <c:v>-4.3219280948873626</c:v>
                </c:pt>
                <c:pt idx="635">
                  <c:v>-4.3219280948873626</c:v>
                </c:pt>
                <c:pt idx="636">
                  <c:v>-4.3219280948873626</c:v>
                </c:pt>
                <c:pt idx="637">
                  <c:v>-4.3219280948873626</c:v>
                </c:pt>
                <c:pt idx="638">
                  <c:v>-4.3219280948873626</c:v>
                </c:pt>
                <c:pt idx="639">
                  <c:v>-4.3219280948873626</c:v>
                </c:pt>
                <c:pt idx="640">
                  <c:v>-4.3219280948873626</c:v>
                </c:pt>
                <c:pt idx="641">
                  <c:v>-4.3219280948873626</c:v>
                </c:pt>
                <c:pt idx="642">
                  <c:v>-4.3219280948873626</c:v>
                </c:pt>
                <c:pt idx="643">
                  <c:v>-4.3219280948873626</c:v>
                </c:pt>
                <c:pt idx="644">
                  <c:v>-0.87446911791614124</c:v>
                </c:pt>
                <c:pt idx="645">
                  <c:v>-0.87446911791614124</c:v>
                </c:pt>
                <c:pt idx="646">
                  <c:v>0.16992500144231237</c:v>
                </c:pt>
                <c:pt idx="647">
                  <c:v>0</c:v>
                </c:pt>
                <c:pt idx="648">
                  <c:v>0</c:v>
                </c:pt>
                <c:pt idx="649">
                  <c:v>-6.4130337419715577E-2</c:v>
                </c:pt>
                <c:pt idx="650">
                  <c:v>-6.711419585853691E-2</c:v>
                </c:pt>
                <c:pt idx="651">
                  <c:v>0.19264507794239583</c:v>
                </c:pt>
                <c:pt idx="652">
                  <c:v>0.19264507794239583</c:v>
                </c:pt>
                <c:pt idx="653">
                  <c:v>-1</c:v>
                </c:pt>
                <c:pt idx="654">
                  <c:v>-1</c:v>
                </c:pt>
                <c:pt idx="655">
                  <c:v>-1</c:v>
                </c:pt>
                <c:pt idx="656">
                  <c:v>-0.5849625007211563</c:v>
                </c:pt>
                <c:pt idx="657">
                  <c:v>-0.52356195605701294</c:v>
                </c:pt>
                <c:pt idx="658">
                  <c:v>-0.66296501272242936</c:v>
                </c:pt>
                <c:pt idx="659">
                  <c:v>0.22239242133644802</c:v>
                </c:pt>
                <c:pt idx="660">
                  <c:v>-0.18057224564182092</c:v>
                </c:pt>
                <c:pt idx="661">
                  <c:v>-0.51019473231918389</c:v>
                </c:pt>
                <c:pt idx="662">
                  <c:v>-7.4000581443776928E-2</c:v>
                </c:pt>
                <c:pt idx="663">
                  <c:v>-0.23982701467246856</c:v>
                </c:pt>
                <c:pt idx="664">
                  <c:v>-0.48062584090642058</c:v>
                </c:pt>
                <c:pt idx="665">
                  <c:v>0.26303440583379378</c:v>
                </c:pt>
                <c:pt idx="666">
                  <c:v>-0.51457317282975834</c:v>
                </c:pt>
                <c:pt idx="667">
                  <c:v>-0.62148837674627011</c:v>
                </c:pt>
                <c:pt idx="668">
                  <c:v>-0.14684138832927116</c:v>
                </c:pt>
                <c:pt idx="669">
                  <c:v>-0.52606881166758779</c:v>
                </c:pt>
                <c:pt idx="670">
                  <c:v>0</c:v>
                </c:pt>
                <c:pt idx="671">
                  <c:v>-0.26104585274033998</c:v>
                </c:pt>
                <c:pt idx="672">
                  <c:v>-0.84799690655494997</c:v>
                </c:pt>
                <c:pt idx="673">
                  <c:v>-0.84799690655494997</c:v>
                </c:pt>
                <c:pt idx="674">
                  <c:v>-0.84799690655494997</c:v>
                </c:pt>
                <c:pt idx="675">
                  <c:v>-0.84799690655494997</c:v>
                </c:pt>
                <c:pt idx="676">
                  <c:v>-0.84799690655494997</c:v>
                </c:pt>
                <c:pt idx="677">
                  <c:v>0.32192809488736235</c:v>
                </c:pt>
                <c:pt idx="678">
                  <c:v>0.32192809488736235</c:v>
                </c:pt>
                <c:pt idx="679">
                  <c:v>-8.2462160191973E-2</c:v>
                </c:pt>
                <c:pt idx="680">
                  <c:v>-0.1970368470595536</c:v>
                </c:pt>
                <c:pt idx="681">
                  <c:v>-0.70043971814109218</c:v>
                </c:pt>
                <c:pt idx="682">
                  <c:v>0.4150374992788437</c:v>
                </c:pt>
                <c:pt idx="683">
                  <c:v>0.4150374992788437</c:v>
                </c:pt>
                <c:pt idx="684">
                  <c:v>0.4150374992788437</c:v>
                </c:pt>
                <c:pt idx="685">
                  <c:v>-1</c:v>
                </c:pt>
                <c:pt idx="686">
                  <c:v>-1</c:v>
                </c:pt>
                <c:pt idx="687">
                  <c:v>-0.13750352374993496</c:v>
                </c:pt>
                <c:pt idx="688">
                  <c:v>-0.73696559416620622</c:v>
                </c:pt>
                <c:pt idx="689">
                  <c:v>-0.41503749927884381</c:v>
                </c:pt>
                <c:pt idx="690">
                  <c:v>-0.16992500144231246</c:v>
                </c:pt>
                <c:pt idx="691">
                  <c:v>0.58496250072115619</c:v>
                </c:pt>
                <c:pt idx="692">
                  <c:v>0.58496250072115619</c:v>
                </c:pt>
                <c:pt idx="693">
                  <c:v>0.58496250072115619</c:v>
                </c:pt>
                <c:pt idx="694">
                  <c:v>0.58496250072115619</c:v>
                </c:pt>
                <c:pt idx="695">
                  <c:v>-0.38885356747518895</c:v>
                </c:pt>
                <c:pt idx="696">
                  <c:v>0</c:v>
                </c:pt>
                <c:pt idx="697">
                  <c:v>0</c:v>
                </c:pt>
                <c:pt idx="698">
                  <c:v>0</c:v>
                </c:pt>
                <c:pt idx="699">
                  <c:v>-0.48542682717024171</c:v>
                </c:pt>
                <c:pt idx="700">
                  <c:v>-0.48542682717024171</c:v>
                </c:pt>
                <c:pt idx="701">
                  <c:v>-0.2168113890731482</c:v>
                </c:pt>
                <c:pt idx="702">
                  <c:v>-0.31883549983198078</c:v>
                </c:pt>
                <c:pt idx="703">
                  <c:v>-1.5849625007211563</c:v>
                </c:pt>
                <c:pt idx="704">
                  <c:v>-1.5849625007211563</c:v>
                </c:pt>
                <c:pt idx="705">
                  <c:v>-1.5849625007211563</c:v>
                </c:pt>
                <c:pt idx="706">
                  <c:v>-1.5849625007211563</c:v>
                </c:pt>
                <c:pt idx="707">
                  <c:v>-1.5849625007211563</c:v>
                </c:pt>
                <c:pt idx="708">
                  <c:v>-0.50695998871988301</c:v>
                </c:pt>
                <c:pt idx="709">
                  <c:v>-0.43063435432986236</c:v>
                </c:pt>
                <c:pt idx="710">
                  <c:v>-0.43063435432986236</c:v>
                </c:pt>
                <c:pt idx="711">
                  <c:v>-0.42223300068304764</c:v>
                </c:pt>
                <c:pt idx="712">
                  <c:v>-0.10691520391651191</c:v>
                </c:pt>
                <c:pt idx="713">
                  <c:v>-0.10691520391651191</c:v>
                </c:pt>
                <c:pt idx="714">
                  <c:v>-0.10691520391651191</c:v>
                </c:pt>
                <c:pt idx="715">
                  <c:v>-0.54748779530249325</c:v>
                </c:pt>
                <c:pt idx="716">
                  <c:v>-0.54748779530249325</c:v>
                </c:pt>
                <c:pt idx="717">
                  <c:v>0</c:v>
                </c:pt>
                <c:pt idx="718">
                  <c:v>-0.24100809950379493</c:v>
                </c:pt>
                <c:pt idx="719">
                  <c:v>1</c:v>
                </c:pt>
                <c:pt idx="720">
                  <c:v>1</c:v>
                </c:pt>
                <c:pt idx="721">
                  <c:v>1</c:v>
                </c:pt>
                <c:pt idx="722">
                  <c:v>1</c:v>
                </c:pt>
                <c:pt idx="723">
                  <c:v>-0.5849625007211563</c:v>
                </c:pt>
                <c:pt idx="724">
                  <c:v>-0.5849625007211563</c:v>
                </c:pt>
                <c:pt idx="725">
                  <c:v>-0.41503749927884381</c:v>
                </c:pt>
                <c:pt idx="726">
                  <c:v>-0.65207669657969325</c:v>
                </c:pt>
                <c:pt idx="727">
                  <c:v>-0.65207669657969325</c:v>
                </c:pt>
                <c:pt idx="728">
                  <c:v>-0.80735492205760429</c:v>
                </c:pt>
                <c:pt idx="729">
                  <c:v>-0.80735492205760429</c:v>
                </c:pt>
                <c:pt idx="730">
                  <c:v>-0.19264507794239591</c:v>
                </c:pt>
                <c:pt idx="731">
                  <c:v>-0.45943161863729726</c:v>
                </c:pt>
                <c:pt idx="732">
                  <c:v>0</c:v>
                </c:pt>
                <c:pt idx="733">
                  <c:v>0</c:v>
                </c:pt>
                <c:pt idx="734">
                  <c:v>-0.24100809950379493</c:v>
                </c:pt>
                <c:pt idx="735">
                  <c:v>-0.5405683813627028</c:v>
                </c:pt>
                <c:pt idx="736">
                  <c:v>-0.2016338611696506</c:v>
                </c:pt>
                <c:pt idx="737">
                  <c:v>-0.44360665147561462</c:v>
                </c:pt>
                <c:pt idx="738">
                  <c:v>3.3219280948873626</c:v>
                </c:pt>
                <c:pt idx="739">
                  <c:v>3.3219280948873626</c:v>
                </c:pt>
                <c:pt idx="740">
                  <c:v>3.3219280948873626</c:v>
                </c:pt>
                <c:pt idx="741">
                  <c:v>3.3219280948873626</c:v>
                </c:pt>
                <c:pt idx="742">
                  <c:v>3.3219280948873626</c:v>
                </c:pt>
                <c:pt idx="743">
                  <c:v>3.3219280948873626</c:v>
                </c:pt>
                <c:pt idx="744">
                  <c:v>3.3219280948873626</c:v>
                </c:pt>
                <c:pt idx="745">
                  <c:v>3.3219280948873626</c:v>
                </c:pt>
                <c:pt idx="746">
                  <c:v>3.3219280948873626</c:v>
                </c:pt>
                <c:pt idx="747">
                  <c:v>3.3219280948873626</c:v>
                </c:pt>
                <c:pt idx="748">
                  <c:v>3.3219280948873626</c:v>
                </c:pt>
                <c:pt idx="749">
                  <c:v>3.3219280948873626</c:v>
                </c:pt>
                <c:pt idx="750">
                  <c:v>3.3219280948873626</c:v>
                </c:pt>
                <c:pt idx="751">
                  <c:v>3.3219280948873626</c:v>
                </c:pt>
                <c:pt idx="752">
                  <c:v>3.3219280948873626</c:v>
                </c:pt>
                <c:pt idx="753">
                  <c:v>3.3219280948873626</c:v>
                </c:pt>
                <c:pt idx="754">
                  <c:v>3.3219280948873626</c:v>
                </c:pt>
                <c:pt idx="755">
                  <c:v>3.3219280948873626</c:v>
                </c:pt>
                <c:pt idx="756">
                  <c:v>3.3219280948873626</c:v>
                </c:pt>
                <c:pt idx="757">
                  <c:v>3.3219280948873626</c:v>
                </c:pt>
                <c:pt idx="758">
                  <c:v>3.3219280948873626</c:v>
                </c:pt>
                <c:pt idx="759">
                  <c:v>3.3219280948873626</c:v>
                </c:pt>
                <c:pt idx="760">
                  <c:v>3.3219280948873626</c:v>
                </c:pt>
                <c:pt idx="761">
                  <c:v>3.3219280948873626</c:v>
                </c:pt>
                <c:pt idx="762">
                  <c:v>3.3219280948873626</c:v>
                </c:pt>
                <c:pt idx="763">
                  <c:v>3.3219280948873626</c:v>
                </c:pt>
                <c:pt idx="764">
                  <c:v>3.3219280948873626</c:v>
                </c:pt>
                <c:pt idx="765">
                  <c:v>3.3219280948873626</c:v>
                </c:pt>
                <c:pt idx="766">
                  <c:v>3.3219280948873626</c:v>
                </c:pt>
                <c:pt idx="767">
                  <c:v>-0.2370391973008493</c:v>
                </c:pt>
                <c:pt idx="768">
                  <c:v>-0.42742122373467623</c:v>
                </c:pt>
                <c:pt idx="769">
                  <c:v>-0.37723546656645945</c:v>
                </c:pt>
                <c:pt idx="770">
                  <c:v>-0.67807190511263771</c:v>
                </c:pt>
                <c:pt idx="771">
                  <c:v>-0.67807190511263771</c:v>
                </c:pt>
                <c:pt idx="772">
                  <c:v>-0.21150410519371177</c:v>
                </c:pt>
                <c:pt idx="773">
                  <c:v>-0.50250034052918313</c:v>
                </c:pt>
                <c:pt idx="774">
                  <c:v>-0.40525647848625851</c:v>
                </c:pt>
                <c:pt idx="775">
                  <c:v>-0.3712558072509306</c:v>
                </c:pt>
                <c:pt idx="776">
                  <c:v>-1</c:v>
                </c:pt>
                <c:pt idx="777">
                  <c:v>-0.53051471669877992</c:v>
                </c:pt>
                <c:pt idx="778">
                  <c:v>-0.28688114778816154</c:v>
                </c:pt>
                <c:pt idx="779">
                  <c:v>-0.30306906763604657</c:v>
                </c:pt>
                <c:pt idx="780">
                  <c:v>0</c:v>
                </c:pt>
                <c:pt idx="781">
                  <c:v>-0.28630418515664108</c:v>
                </c:pt>
                <c:pt idx="782">
                  <c:v>-0.28239973070072499</c:v>
                </c:pt>
                <c:pt idx="783">
                  <c:v>-0.5849625007211563</c:v>
                </c:pt>
                <c:pt idx="784">
                  <c:v>-0.23446525363702297</c:v>
                </c:pt>
                <c:pt idx="785">
                  <c:v>-0.23446525363702297</c:v>
                </c:pt>
                <c:pt idx="786">
                  <c:v>-0.23446525363702297</c:v>
                </c:pt>
                <c:pt idx="787">
                  <c:v>-0.36257007938470825</c:v>
                </c:pt>
                <c:pt idx="788">
                  <c:v>-0.29768054864068499</c:v>
                </c:pt>
                <c:pt idx="789">
                  <c:v>-0.36499681677924828</c:v>
                </c:pt>
                <c:pt idx="790">
                  <c:v>-0.31577586790576706</c:v>
                </c:pt>
                <c:pt idx="791">
                  <c:v>-0.28540221886224842</c:v>
                </c:pt>
                <c:pt idx="792">
                  <c:v>-0.28540221886224842</c:v>
                </c:pt>
                <c:pt idx="793">
                  <c:v>-0.44057259138598148</c:v>
                </c:pt>
                <c:pt idx="794">
                  <c:v>-0.30339214344993481</c:v>
                </c:pt>
                <c:pt idx="795">
                  <c:v>-0.2479275134435856</c:v>
                </c:pt>
                <c:pt idx="796">
                  <c:v>-0.73696559416620622</c:v>
                </c:pt>
                <c:pt idx="797">
                  <c:v>-0.73696559416620622</c:v>
                </c:pt>
                <c:pt idx="798">
                  <c:v>-0.73696559416620622</c:v>
                </c:pt>
                <c:pt idx="799">
                  <c:v>-0.73696559416620622</c:v>
                </c:pt>
                <c:pt idx="800">
                  <c:v>-0.16992500144231246</c:v>
                </c:pt>
                <c:pt idx="801">
                  <c:v>-0.51457317282975834</c:v>
                </c:pt>
                <c:pt idx="802">
                  <c:v>-0.51457317282975834</c:v>
                </c:pt>
                <c:pt idx="803">
                  <c:v>-0.35466488129936208</c:v>
                </c:pt>
                <c:pt idx="804">
                  <c:v>0</c:v>
                </c:pt>
                <c:pt idx="805">
                  <c:v>0</c:v>
                </c:pt>
                <c:pt idx="806">
                  <c:v>0</c:v>
                </c:pt>
                <c:pt idx="807">
                  <c:v>0</c:v>
                </c:pt>
                <c:pt idx="808">
                  <c:v>-0.33750089880782347</c:v>
                </c:pt>
                <c:pt idx="809">
                  <c:v>-0.37439551478149785</c:v>
                </c:pt>
                <c:pt idx="810">
                  <c:v>-0.24100809950379493</c:v>
                </c:pt>
                <c:pt idx="811">
                  <c:v>-0.29545588352617136</c:v>
                </c:pt>
                <c:pt idx="812">
                  <c:v>-0.29545588352617136</c:v>
                </c:pt>
                <c:pt idx="813">
                  <c:v>-0.37851162325372978</c:v>
                </c:pt>
                <c:pt idx="814">
                  <c:v>-0.19264507794239591</c:v>
                </c:pt>
                <c:pt idx="815">
                  <c:v>-0.5849625007211563</c:v>
                </c:pt>
                <c:pt idx="816">
                  <c:v>-0.5849625007211563</c:v>
                </c:pt>
                <c:pt idx="817">
                  <c:v>-0.5849625007211563</c:v>
                </c:pt>
                <c:pt idx="818">
                  <c:v>-0.36257007938470825</c:v>
                </c:pt>
                <c:pt idx="819">
                  <c:v>-0.36257007938470825</c:v>
                </c:pt>
                <c:pt idx="820">
                  <c:v>-0.37196877738695788</c:v>
                </c:pt>
                <c:pt idx="821">
                  <c:v>-0.37196877738695788</c:v>
                </c:pt>
                <c:pt idx="822">
                  <c:v>-0.30485458152842088</c:v>
                </c:pt>
                <c:pt idx="823">
                  <c:v>-0.41503749927884381</c:v>
                </c:pt>
                <c:pt idx="824">
                  <c:v>0</c:v>
                </c:pt>
                <c:pt idx="825">
                  <c:v>0</c:v>
                </c:pt>
                <c:pt idx="826">
                  <c:v>0</c:v>
                </c:pt>
                <c:pt idx="827">
                  <c:v>0</c:v>
                </c:pt>
                <c:pt idx="828">
                  <c:v>0</c:v>
                </c:pt>
                <c:pt idx="829">
                  <c:v>-0.29956028185890782</c:v>
                </c:pt>
                <c:pt idx="830">
                  <c:v>-0.33257533908687098</c:v>
                </c:pt>
                <c:pt idx="831">
                  <c:v>-0.34792330342030692</c:v>
                </c:pt>
                <c:pt idx="832">
                  <c:v>-0.48542682717024171</c:v>
                </c:pt>
                <c:pt idx="833">
                  <c:v>-0.48542682717024171</c:v>
                </c:pt>
                <c:pt idx="834">
                  <c:v>-0.48542682717024171</c:v>
                </c:pt>
                <c:pt idx="835">
                  <c:v>-0.48542682717024171</c:v>
                </c:pt>
                <c:pt idx="836">
                  <c:v>-0.22239242133644802</c:v>
                </c:pt>
                <c:pt idx="837">
                  <c:v>-0.36257007938470825</c:v>
                </c:pt>
                <c:pt idx="838">
                  <c:v>-3.3219280948873622</c:v>
                </c:pt>
                <c:pt idx="839">
                  <c:v>-3.3219280948873622</c:v>
                </c:pt>
                <c:pt idx="840">
                  <c:v>-3.3219280948873622</c:v>
                </c:pt>
                <c:pt idx="841">
                  <c:v>-3.3219280948873622</c:v>
                </c:pt>
                <c:pt idx="842">
                  <c:v>-3.3219280948873622</c:v>
                </c:pt>
                <c:pt idx="843">
                  <c:v>-3.3219280948873622</c:v>
                </c:pt>
                <c:pt idx="844">
                  <c:v>-3.3219280948873622</c:v>
                </c:pt>
                <c:pt idx="845">
                  <c:v>-3.3219280948873622</c:v>
                </c:pt>
                <c:pt idx="846">
                  <c:v>-3.3219280948873622</c:v>
                </c:pt>
                <c:pt idx="847">
                  <c:v>-3.3219280948873622</c:v>
                </c:pt>
                <c:pt idx="848">
                  <c:v>-3.3219280948873622</c:v>
                </c:pt>
                <c:pt idx="849">
                  <c:v>-3.3219280948873622</c:v>
                </c:pt>
                <c:pt idx="850">
                  <c:v>-3.3219280948873622</c:v>
                </c:pt>
                <c:pt idx="851">
                  <c:v>-3.3219280948873622</c:v>
                </c:pt>
                <c:pt idx="852">
                  <c:v>-3.3219280948873622</c:v>
                </c:pt>
                <c:pt idx="853">
                  <c:v>-3.3219280948873622</c:v>
                </c:pt>
                <c:pt idx="854">
                  <c:v>-3.3219280948873622</c:v>
                </c:pt>
                <c:pt idx="855">
                  <c:v>-3.3219280948873622</c:v>
                </c:pt>
                <c:pt idx="856">
                  <c:v>-3.3219280948873622</c:v>
                </c:pt>
                <c:pt idx="857">
                  <c:v>-3.3219280948873622</c:v>
                </c:pt>
                <c:pt idx="858">
                  <c:v>-3.3219280948873622</c:v>
                </c:pt>
                <c:pt idx="859">
                  <c:v>-3.3219280948873622</c:v>
                </c:pt>
                <c:pt idx="860">
                  <c:v>-3.3219280948873622</c:v>
                </c:pt>
                <c:pt idx="861">
                  <c:v>-3.3219280948873622</c:v>
                </c:pt>
                <c:pt idx="862">
                  <c:v>-3.3219280948873622</c:v>
                </c:pt>
                <c:pt idx="863">
                  <c:v>-3.3219280948873622</c:v>
                </c:pt>
                <c:pt idx="864">
                  <c:v>-3.3219280948873622</c:v>
                </c:pt>
                <c:pt idx="865">
                  <c:v>-3.3219280948873622</c:v>
                </c:pt>
                <c:pt idx="866">
                  <c:v>-3.3219280948873622</c:v>
                </c:pt>
                <c:pt idx="867">
                  <c:v>-3.3219280948873622</c:v>
                </c:pt>
                <c:pt idx="868">
                  <c:v>-3.3219280948873622</c:v>
                </c:pt>
                <c:pt idx="869">
                  <c:v>-3.3219280948873622</c:v>
                </c:pt>
                <c:pt idx="870">
                  <c:v>-3.3219280948873622</c:v>
                </c:pt>
                <c:pt idx="871">
                  <c:v>-3.3219280948873622</c:v>
                </c:pt>
                <c:pt idx="872">
                  <c:v>-3.3219280948873622</c:v>
                </c:pt>
                <c:pt idx="873">
                  <c:v>-3.3219280948873622</c:v>
                </c:pt>
                <c:pt idx="874">
                  <c:v>-3.3219280948873622</c:v>
                </c:pt>
                <c:pt idx="875">
                  <c:v>-3.3219280948873622</c:v>
                </c:pt>
                <c:pt idx="876">
                  <c:v>-3.3219280948873622</c:v>
                </c:pt>
                <c:pt idx="877">
                  <c:v>-3.3219280948873622</c:v>
                </c:pt>
                <c:pt idx="878">
                  <c:v>-3.3219280948873622</c:v>
                </c:pt>
                <c:pt idx="879">
                  <c:v>-3.3219280948873622</c:v>
                </c:pt>
                <c:pt idx="880">
                  <c:v>-3.3219280948873622</c:v>
                </c:pt>
                <c:pt idx="881">
                  <c:v>-3.3219280948873622</c:v>
                </c:pt>
                <c:pt idx="882">
                  <c:v>-1</c:v>
                </c:pt>
                <c:pt idx="883">
                  <c:v>-1</c:v>
                </c:pt>
                <c:pt idx="884">
                  <c:v>-1</c:v>
                </c:pt>
                <c:pt idx="885">
                  <c:v>0</c:v>
                </c:pt>
                <c:pt idx="886">
                  <c:v>0</c:v>
                </c:pt>
                <c:pt idx="887">
                  <c:v>0</c:v>
                </c:pt>
                <c:pt idx="888">
                  <c:v>-0.5849625007211563</c:v>
                </c:pt>
                <c:pt idx="889">
                  <c:v>-0.5849625007211563</c:v>
                </c:pt>
                <c:pt idx="890">
                  <c:v>-0.5849625007211563</c:v>
                </c:pt>
                <c:pt idx="891">
                  <c:v>-0.5849625007211563</c:v>
                </c:pt>
                <c:pt idx="892">
                  <c:v>-0.5849625007211563</c:v>
                </c:pt>
                <c:pt idx="893">
                  <c:v>-0.5849625007211563</c:v>
                </c:pt>
                <c:pt idx="894">
                  <c:v>-0.5849625007211563</c:v>
                </c:pt>
                <c:pt idx="895">
                  <c:v>-0.32192809488736229</c:v>
                </c:pt>
                <c:pt idx="896">
                  <c:v>-0.32192809488736229</c:v>
                </c:pt>
                <c:pt idx="897">
                  <c:v>-0.41503749927884381</c:v>
                </c:pt>
                <c:pt idx="898">
                  <c:v>-0.41503749927884381</c:v>
                </c:pt>
                <c:pt idx="899">
                  <c:v>-0.41503749927884381</c:v>
                </c:pt>
                <c:pt idx="900">
                  <c:v>-0.41503749927884381</c:v>
                </c:pt>
                <c:pt idx="901">
                  <c:v>-0.41503749927884381</c:v>
                </c:pt>
                <c:pt idx="902">
                  <c:v>-0.41503749927884381</c:v>
                </c:pt>
                <c:pt idx="903">
                  <c:v>-0.41503749927884381</c:v>
                </c:pt>
                <c:pt idx="904">
                  <c:v>0</c:v>
                </c:pt>
                <c:pt idx="905">
                  <c:v>0</c:v>
                </c:pt>
              </c:numCache>
            </c:numRef>
          </c:xVal>
          <c:yVal>
            <c:numRef>
              <c:f>'volcano plot (basal = 0.1)'!$H$53:$H$958</c:f>
              <c:numCache>
                <c:formatCode>0.00</c:formatCode>
                <c:ptCount val="906"/>
                <c:pt idx="0">
                  <c:v>5.8807585369757192</c:v>
                </c:pt>
                <c:pt idx="1">
                  <c:v>5.8305599152176866</c:v>
                </c:pt>
                <c:pt idx="2">
                  <c:v>5.666694009152363</c:v>
                </c:pt>
                <c:pt idx="3">
                  <c:v>5.5784130967384753</c:v>
                </c:pt>
                <c:pt idx="4">
                  <c:v>5.5771481478426725</c:v>
                </c:pt>
                <c:pt idx="5">
                  <c:v>5.5771481478426725</c:v>
                </c:pt>
                <c:pt idx="6">
                  <c:v>5.5771481478426725</c:v>
                </c:pt>
                <c:pt idx="7">
                  <c:v>5.5394878884290009</c:v>
                </c:pt>
                <c:pt idx="8">
                  <c:v>5.3237281263731386</c:v>
                </c:pt>
                <c:pt idx="9">
                  <c:v>5.1537446750804392</c:v>
                </c:pt>
                <c:pt idx="10">
                  <c:v>5.0702998502561876</c:v>
                </c:pt>
                <c:pt idx="11">
                  <c:v>4.9585411031048325</c:v>
                </c:pt>
                <c:pt idx="12">
                  <c:v>4.9585411031048325</c:v>
                </c:pt>
                <c:pt idx="13">
                  <c:v>4.9585411031048325</c:v>
                </c:pt>
                <c:pt idx="14">
                  <c:v>4.9585411031048325</c:v>
                </c:pt>
                <c:pt idx="15">
                  <c:v>4.8168633189388785</c:v>
                </c:pt>
                <c:pt idx="16">
                  <c:v>4.8168633189388785</c:v>
                </c:pt>
                <c:pt idx="17">
                  <c:v>4.7956012578112057</c:v>
                </c:pt>
                <c:pt idx="18">
                  <c:v>4.5620186647580914</c:v>
                </c:pt>
                <c:pt idx="19">
                  <c:v>4.6044449590686254</c:v>
                </c:pt>
                <c:pt idx="20">
                  <c:v>4.6044449590686254</c:v>
                </c:pt>
                <c:pt idx="21">
                  <c:v>4.6044449590686254</c:v>
                </c:pt>
                <c:pt idx="22">
                  <c:v>4.6044449590686254</c:v>
                </c:pt>
                <c:pt idx="23">
                  <c:v>4.6044449590686254</c:v>
                </c:pt>
                <c:pt idx="24">
                  <c:v>4.6044449590686254</c:v>
                </c:pt>
                <c:pt idx="25">
                  <c:v>4.563418531868197</c:v>
                </c:pt>
                <c:pt idx="26">
                  <c:v>4.563418531868197</c:v>
                </c:pt>
                <c:pt idx="27">
                  <c:v>4.3099654884910805</c:v>
                </c:pt>
                <c:pt idx="28">
                  <c:v>4.2503356863217636</c:v>
                </c:pt>
                <c:pt idx="29">
                  <c:v>4.0981602657877101</c:v>
                </c:pt>
                <c:pt idx="30">
                  <c:v>4.0565041882544088</c:v>
                </c:pt>
                <c:pt idx="31">
                  <c:v>4.0565041882544088</c:v>
                </c:pt>
                <c:pt idx="32">
                  <c:v>3.896213283837322</c:v>
                </c:pt>
                <c:pt idx="33">
                  <c:v>3.896213283837322</c:v>
                </c:pt>
                <c:pt idx="34">
                  <c:v>3.896213283837322</c:v>
                </c:pt>
                <c:pt idx="35">
                  <c:v>3.896213283837322</c:v>
                </c:pt>
                <c:pt idx="36">
                  <c:v>3.896213283837322</c:v>
                </c:pt>
                <c:pt idx="37">
                  <c:v>3.896213283837322</c:v>
                </c:pt>
                <c:pt idx="38">
                  <c:v>3.896213283837322</c:v>
                </c:pt>
                <c:pt idx="39">
                  <c:v>3.8219924907254819</c:v>
                </c:pt>
                <c:pt idx="40">
                  <c:v>3.8030346306050027</c:v>
                </c:pt>
                <c:pt idx="41">
                  <c:v>3.8030346306050027</c:v>
                </c:pt>
                <c:pt idx="42">
                  <c:v>3.8030346306050027</c:v>
                </c:pt>
                <c:pt idx="43">
                  <c:v>3.8030346306050027</c:v>
                </c:pt>
                <c:pt idx="44">
                  <c:v>3.7256373959707645</c:v>
                </c:pt>
                <c:pt idx="45">
                  <c:v>3.6572889615644608</c:v>
                </c:pt>
                <c:pt idx="46">
                  <c:v>3.5495568149896295</c:v>
                </c:pt>
                <c:pt idx="47">
                  <c:v>3.5495568149896295</c:v>
                </c:pt>
                <c:pt idx="48">
                  <c:v>3.5495568149896295</c:v>
                </c:pt>
                <c:pt idx="49">
                  <c:v>3.5420777505882413</c:v>
                </c:pt>
                <c:pt idx="50">
                  <c:v>3.5420777505882413</c:v>
                </c:pt>
                <c:pt idx="51">
                  <c:v>3.5420777505882413</c:v>
                </c:pt>
                <c:pt idx="52">
                  <c:v>3.5420777505882413</c:v>
                </c:pt>
                <c:pt idx="53">
                  <c:v>3.5420777505882413</c:v>
                </c:pt>
                <c:pt idx="54">
                  <c:v>3.3199577029292175</c:v>
                </c:pt>
                <c:pt idx="55">
                  <c:v>3.2960707408549954</c:v>
                </c:pt>
                <c:pt idx="56">
                  <c:v>3.2960707408549954</c:v>
                </c:pt>
                <c:pt idx="57">
                  <c:v>3.2960707408549954</c:v>
                </c:pt>
                <c:pt idx="58">
                  <c:v>3.2960707408549954</c:v>
                </c:pt>
                <c:pt idx="59">
                  <c:v>3.2670663225018353</c:v>
                </c:pt>
                <c:pt idx="60">
                  <c:v>3.2019556835915419</c:v>
                </c:pt>
                <c:pt idx="61">
                  <c:v>3.1879290855473448</c:v>
                </c:pt>
                <c:pt idx="62">
                  <c:v>3.1879290855473448</c:v>
                </c:pt>
                <c:pt idx="63">
                  <c:v>3.1879290855473448</c:v>
                </c:pt>
                <c:pt idx="64">
                  <c:v>3.1879290855473448</c:v>
                </c:pt>
                <c:pt idx="65">
                  <c:v>3.1879290855473448</c:v>
                </c:pt>
                <c:pt idx="66">
                  <c:v>3.1879290855473448</c:v>
                </c:pt>
                <c:pt idx="67">
                  <c:v>3.1494174330375673</c:v>
                </c:pt>
                <c:pt idx="68">
                  <c:v>3.0425764076477488</c:v>
                </c:pt>
                <c:pt idx="69">
                  <c:v>3.0425764076477488</c:v>
                </c:pt>
                <c:pt idx="70">
                  <c:v>3.0425764076477488</c:v>
                </c:pt>
                <c:pt idx="71">
                  <c:v>3.0253631322527883</c:v>
                </c:pt>
                <c:pt idx="72">
                  <c:v>2.8337672876873219</c:v>
                </c:pt>
                <c:pt idx="73">
                  <c:v>2.8337672876873219</c:v>
                </c:pt>
                <c:pt idx="74">
                  <c:v>2.8337672876873219</c:v>
                </c:pt>
                <c:pt idx="75">
                  <c:v>2.8337672876873219</c:v>
                </c:pt>
                <c:pt idx="76">
                  <c:v>2.8337672876873219</c:v>
                </c:pt>
                <c:pt idx="77">
                  <c:v>2.8337672876873219</c:v>
                </c:pt>
                <c:pt idx="78">
                  <c:v>2.8337672876873219</c:v>
                </c:pt>
                <c:pt idx="79">
                  <c:v>2.8337672876873219</c:v>
                </c:pt>
                <c:pt idx="80">
                  <c:v>2.8337672876873219</c:v>
                </c:pt>
                <c:pt idx="81">
                  <c:v>2.7997167842832482</c:v>
                </c:pt>
                <c:pt idx="82">
                  <c:v>2.7890738148144858</c:v>
                </c:pt>
                <c:pt idx="83">
                  <c:v>2.6654323430058042</c:v>
                </c:pt>
                <c:pt idx="84">
                  <c:v>2.5355629618017423</c:v>
                </c:pt>
                <c:pt idx="85">
                  <c:v>2.5355629618017423</c:v>
                </c:pt>
                <c:pt idx="86">
                  <c:v>2.5355629618017423</c:v>
                </c:pt>
                <c:pt idx="87">
                  <c:v>2.5355629618017423</c:v>
                </c:pt>
                <c:pt idx="88">
                  <c:v>2.5355629618017423</c:v>
                </c:pt>
                <c:pt idx="89">
                  <c:v>2.5355629618017423</c:v>
                </c:pt>
                <c:pt idx="90">
                  <c:v>2.5355629618017423</c:v>
                </c:pt>
                <c:pt idx="91">
                  <c:v>2.4942672565511437</c:v>
                </c:pt>
                <c:pt idx="92">
                  <c:v>2.4795923559807438</c:v>
                </c:pt>
                <c:pt idx="93">
                  <c:v>2.4795923559807438</c:v>
                </c:pt>
                <c:pt idx="94">
                  <c:v>2.4795923559807438</c:v>
                </c:pt>
                <c:pt idx="95">
                  <c:v>2.4795923559807438</c:v>
                </c:pt>
                <c:pt idx="96">
                  <c:v>2.4795923559807438</c:v>
                </c:pt>
                <c:pt idx="97">
                  <c:v>2.4795923559807438</c:v>
                </c:pt>
                <c:pt idx="98">
                  <c:v>2.4795923559807438</c:v>
                </c:pt>
                <c:pt idx="99">
                  <c:v>2.4795923559807438</c:v>
                </c:pt>
                <c:pt idx="100">
                  <c:v>2.4297130198927408</c:v>
                </c:pt>
                <c:pt idx="101">
                  <c:v>2.4158569579059437</c:v>
                </c:pt>
                <c:pt idx="102">
                  <c:v>2.3922139981919321</c:v>
                </c:pt>
                <c:pt idx="103">
                  <c:v>2.2937070919295754</c:v>
                </c:pt>
                <c:pt idx="104">
                  <c:v>2.2867897242056165</c:v>
                </c:pt>
                <c:pt idx="105">
                  <c:v>2.2820438480559986</c:v>
                </c:pt>
                <c:pt idx="106">
                  <c:v>2.2820438480559986</c:v>
                </c:pt>
                <c:pt idx="107">
                  <c:v>2.2820438480559986</c:v>
                </c:pt>
                <c:pt idx="108">
                  <c:v>2.2820438480559986</c:v>
                </c:pt>
                <c:pt idx="109">
                  <c:v>2.2820438480559986</c:v>
                </c:pt>
                <c:pt idx="110">
                  <c:v>2.2820438480559986</c:v>
                </c:pt>
                <c:pt idx="111">
                  <c:v>2.2820438480559986</c:v>
                </c:pt>
                <c:pt idx="112">
                  <c:v>2.2820438480559986</c:v>
                </c:pt>
                <c:pt idx="113">
                  <c:v>2.2820438480559986</c:v>
                </c:pt>
                <c:pt idx="114">
                  <c:v>2.2820438480559986</c:v>
                </c:pt>
                <c:pt idx="115">
                  <c:v>2.2820438480559986</c:v>
                </c:pt>
                <c:pt idx="116">
                  <c:v>2.2820438480559986</c:v>
                </c:pt>
                <c:pt idx="117">
                  <c:v>2.2428237201890693</c:v>
                </c:pt>
                <c:pt idx="118">
                  <c:v>2.2230082067295807</c:v>
                </c:pt>
                <c:pt idx="119">
                  <c:v>2.1849652996193303</c:v>
                </c:pt>
                <c:pt idx="120">
                  <c:v>2.1678204852485501</c:v>
                </c:pt>
                <c:pt idx="121">
                  <c:v>2.1442888800081934</c:v>
                </c:pt>
                <c:pt idx="122">
                  <c:v>2.127269386229143</c:v>
                </c:pt>
                <c:pt idx="123">
                  <c:v>2.1254042894000458</c:v>
                </c:pt>
                <c:pt idx="124">
                  <c:v>2.1254042894000458</c:v>
                </c:pt>
                <c:pt idx="125">
                  <c:v>2.1254042894000458</c:v>
                </c:pt>
                <c:pt idx="126">
                  <c:v>2.1254042894000458</c:v>
                </c:pt>
                <c:pt idx="127">
                  <c:v>2.1254042894000458</c:v>
                </c:pt>
                <c:pt idx="128">
                  <c:v>2.1254042894000458</c:v>
                </c:pt>
                <c:pt idx="129">
                  <c:v>2.1254042894000458</c:v>
                </c:pt>
                <c:pt idx="130">
                  <c:v>2.106807221618352</c:v>
                </c:pt>
                <c:pt idx="131">
                  <c:v>2.106807221618352</c:v>
                </c:pt>
                <c:pt idx="132">
                  <c:v>2.0714006996780245</c:v>
                </c:pt>
                <c:pt idx="133">
                  <c:v>2.0533496880321147</c:v>
                </c:pt>
                <c:pt idx="134">
                  <c:v>2.0345444125244763</c:v>
                </c:pt>
                <c:pt idx="135">
                  <c:v>2.0285164730236738</c:v>
                </c:pt>
                <c:pt idx="136">
                  <c:v>2.0285164730236738</c:v>
                </c:pt>
                <c:pt idx="137">
                  <c:v>2.0285164730236738</c:v>
                </c:pt>
                <c:pt idx="138">
                  <c:v>2.0285164730236738</c:v>
                </c:pt>
                <c:pt idx="139">
                  <c:v>2.0285164730236738</c:v>
                </c:pt>
                <c:pt idx="140">
                  <c:v>2.0285164730236738</c:v>
                </c:pt>
                <c:pt idx="141">
                  <c:v>2.0285164730236738</c:v>
                </c:pt>
                <c:pt idx="142">
                  <c:v>2.0285164730236738</c:v>
                </c:pt>
                <c:pt idx="143">
                  <c:v>2.0285164730236738</c:v>
                </c:pt>
                <c:pt idx="144">
                  <c:v>2.0285164730236738</c:v>
                </c:pt>
                <c:pt idx="145">
                  <c:v>2.0285164730236738</c:v>
                </c:pt>
                <c:pt idx="146">
                  <c:v>2.0285164730236738</c:v>
                </c:pt>
                <c:pt idx="147">
                  <c:v>2.0285164730236738</c:v>
                </c:pt>
                <c:pt idx="148">
                  <c:v>2.0285164730236738</c:v>
                </c:pt>
                <c:pt idx="149">
                  <c:v>1.9737982732224404</c:v>
                </c:pt>
                <c:pt idx="150">
                  <c:v>1.9737982732224404</c:v>
                </c:pt>
                <c:pt idx="151">
                  <c:v>1.9708820067481572</c:v>
                </c:pt>
                <c:pt idx="152">
                  <c:v>1.9604086064738284</c:v>
                </c:pt>
                <c:pt idx="153">
                  <c:v>1.9549768974429225</c:v>
                </c:pt>
                <c:pt idx="154">
                  <c:v>1.9499258765424672</c:v>
                </c:pt>
                <c:pt idx="155">
                  <c:v>1.9252016603896369</c:v>
                </c:pt>
                <c:pt idx="156">
                  <c:v>1.9062120615124589</c:v>
                </c:pt>
                <c:pt idx="157">
                  <c:v>1.8968236858314218</c:v>
                </c:pt>
                <c:pt idx="158">
                  <c:v>1.8912101635911984</c:v>
                </c:pt>
                <c:pt idx="159">
                  <c:v>1.8852535546843407</c:v>
                </c:pt>
                <c:pt idx="160">
                  <c:v>1.8557435783607443</c:v>
                </c:pt>
                <c:pt idx="161">
                  <c:v>1.8410188491985839</c:v>
                </c:pt>
                <c:pt idx="162">
                  <c:v>1.8381627439727468</c:v>
                </c:pt>
                <c:pt idx="163">
                  <c:v>1.8088626370454639</c:v>
                </c:pt>
                <c:pt idx="164">
                  <c:v>1.7830807628856127</c:v>
                </c:pt>
                <c:pt idx="165">
                  <c:v>1.774980836151135</c:v>
                </c:pt>
                <c:pt idx="166">
                  <c:v>1.774980836151135</c:v>
                </c:pt>
                <c:pt idx="167">
                  <c:v>1.774980836151135</c:v>
                </c:pt>
                <c:pt idx="168">
                  <c:v>1.774980836151135</c:v>
                </c:pt>
                <c:pt idx="169">
                  <c:v>1.774980836151135</c:v>
                </c:pt>
                <c:pt idx="170">
                  <c:v>1.774980836151135</c:v>
                </c:pt>
                <c:pt idx="171">
                  <c:v>1.774980836151135</c:v>
                </c:pt>
                <c:pt idx="172">
                  <c:v>1.774980836151135</c:v>
                </c:pt>
                <c:pt idx="173">
                  <c:v>1.774980836151135</c:v>
                </c:pt>
                <c:pt idx="174">
                  <c:v>1.774980836151135</c:v>
                </c:pt>
                <c:pt idx="175">
                  <c:v>1.774980836151135</c:v>
                </c:pt>
                <c:pt idx="176">
                  <c:v>1.7738051864732451</c:v>
                </c:pt>
                <c:pt idx="177">
                  <c:v>1.7712030869175401</c:v>
                </c:pt>
                <c:pt idx="178">
                  <c:v>1.7712030869175401</c:v>
                </c:pt>
                <c:pt idx="179">
                  <c:v>1.7712030869175401</c:v>
                </c:pt>
                <c:pt idx="180">
                  <c:v>1.7712030869175401</c:v>
                </c:pt>
                <c:pt idx="181">
                  <c:v>1.7712030869175401</c:v>
                </c:pt>
                <c:pt idx="182">
                  <c:v>1.7712030869175401</c:v>
                </c:pt>
                <c:pt idx="183">
                  <c:v>1.7712030869175401</c:v>
                </c:pt>
                <c:pt idx="184">
                  <c:v>1.7712030869175401</c:v>
                </c:pt>
                <c:pt idx="185">
                  <c:v>1.729609215509885</c:v>
                </c:pt>
                <c:pt idx="186">
                  <c:v>1.7090037511749447</c:v>
                </c:pt>
                <c:pt idx="187">
                  <c:v>1.6174183870655463</c:v>
                </c:pt>
                <c:pt idx="188">
                  <c:v>1.6151054402425618</c:v>
                </c:pt>
                <c:pt idx="189">
                  <c:v>1.6122768848646438</c:v>
                </c:pt>
                <c:pt idx="190">
                  <c:v>1.5852817349263253</c:v>
                </c:pt>
                <c:pt idx="191">
                  <c:v>1.5840970466433968</c:v>
                </c:pt>
                <c:pt idx="192">
                  <c:v>1.5551526695591953</c:v>
                </c:pt>
                <c:pt idx="193">
                  <c:v>1.5339679339664836</c:v>
                </c:pt>
                <c:pt idx="194">
                  <c:v>1.521436936884689</c:v>
                </c:pt>
                <c:pt idx="195">
                  <c:v>1.521436936884689</c:v>
                </c:pt>
                <c:pt idx="196">
                  <c:v>1.521436936884689</c:v>
                </c:pt>
                <c:pt idx="197">
                  <c:v>1.521436936884689</c:v>
                </c:pt>
                <c:pt idx="198">
                  <c:v>1.521436936884689</c:v>
                </c:pt>
                <c:pt idx="199">
                  <c:v>1.521436936884689</c:v>
                </c:pt>
                <c:pt idx="200">
                  <c:v>1.521436936884689</c:v>
                </c:pt>
                <c:pt idx="201">
                  <c:v>1.521436936884689</c:v>
                </c:pt>
                <c:pt idx="202">
                  <c:v>1.521436936884689</c:v>
                </c:pt>
                <c:pt idx="203">
                  <c:v>1.521436936884689</c:v>
                </c:pt>
                <c:pt idx="204">
                  <c:v>1.521436936884689</c:v>
                </c:pt>
                <c:pt idx="205">
                  <c:v>1.521436936884689</c:v>
                </c:pt>
                <c:pt idx="206">
                  <c:v>1.521436936884689</c:v>
                </c:pt>
                <c:pt idx="207">
                  <c:v>1.521436936884689</c:v>
                </c:pt>
                <c:pt idx="208">
                  <c:v>1.521436936884689</c:v>
                </c:pt>
                <c:pt idx="209">
                  <c:v>1.521436936884689</c:v>
                </c:pt>
                <c:pt idx="210">
                  <c:v>1.4873525957452669</c:v>
                </c:pt>
                <c:pt idx="211">
                  <c:v>1.4873525957452669</c:v>
                </c:pt>
                <c:pt idx="212">
                  <c:v>1.4563960295556126</c:v>
                </c:pt>
                <c:pt idx="213">
                  <c:v>1.4385280364815702</c:v>
                </c:pt>
                <c:pt idx="214">
                  <c:v>1.4251119013148834</c:v>
                </c:pt>
                <c:pt idx="215">
                  <c:v>1.4169887475054144</c:v>
                </c:pt>
                <c:pt idx="216">
                  <c:v>1.4169887475054144</c:v>
                </c:pt>
                <c:pt idx="217">
                  <c:v>1.4169887475054144</c:v>
                </c:pt>
                <c:pt idx="218">
                  <c:v>1.4169887475054144</c:v>
                </c:pt>
                <c:pt idx="219">
                  <c:v>1.4169887475054144</c:v>
                </c:pt>
                <c:pt idx="220">
                  <c:v>1.4169887475054144</c:v>
                </c:pt>
                <c:pt idx="221">
                  <c:v>1.4169887475054144</c:v>
                </c:pt>
                <c:pt idx="222">
                  <c:v>1.4169887475054144</c:v>
                </c:pt>
                <c:pt idx="223">
                  <c:v>1.4169887475054144</c:v>
                </c:pt>
                <c:pt idx="224">
                  <c:v>1.4169887475054144</c:v>
                </c:pt>
                <c:pt idx="225">
                  <c:v>1.4169887475054144</c:v>
                </c:pt>
                <c:pt idx="226">
                  <c:v>1.4169887475054144</c:v>
                </c:pt>
                <c:pt idx="227">
                  <c:v>1.4169887475054144</c:v>
                </c:pt>
                <c:pt idx="228">
                  <c:v>1.4169887475054144</c:v>
                </c:pt>
                <c:pt idx="229">
                  <c:v>1.4169887475054144</c:v>
                </c:pt>
                <c:pt idx="230">
                  <c:v>1.4169887475054144</c:v>
                </c:pt>
                <c:pt idx="231">
                  <c:v>1.4169887475054144</c:v>
                </c:pt>
                <c:pt idx="232">
                  <c:v>1.4169887475054144</c:v>
                </c:pt>
                <c:pt idx="233">
                  <c:v>1.4169887475054144</c:v>
                </c:pt>
                <c:pt idx="234">
                  <c:v>1.4169887475054144</c:v>
                </c:pt>
                <c:pt idx="235">
                  <c:v>1.4169887475054144</c:v>
                </c:pt>
                <c:pt idx="236">
                  <c:v>1.4169887475054144</c:v>
                </c:pt>
                <c:pt idx="237">
                  <c:v>1.4169887475054144</c:v>
                </c:pt>
                <c:pt idx="238">
                  <c:v>1.4169887475054144</c:v>
                </c:pt>
                <c:pt idx="239">
                  <c:v>1.4169887475054144</c:v>
                </c:pt>
                <c:pt idx="240">
                  <c:v>1.4169887475054144</c:v>
                </c:pt>
                <c:pt idx="241">
                  <c:v>1.4169887475054144</c:v>
                </c:pt>
                <c:pt idx="242">
                  <c:v>1.3613904574855269</c:v>
                </c:pt>
                <c:pt idx="243">
                  <c:v>1.3631960548988962</c:v>
                </c:pt>
                <c:pt idx="244">
                  <c:v>1.355268552376161</c:v>
                </c:pt>
                <c:pt idx="245">
                  <c:v>1.3457764952288642</c:v>
                </c:pt>
                <c:pt idx="246">
                  <c:v>1.3237631343869882</c:v>
                </c:pt>
                <c:pt idx="247">
                  <c:v>1.3266845603970534</c:v>
                </c:pt>
                <c:pt idx="248">
                  <c:v>1.3266845603970534</c:v>
                </c:pt>
                <c:pt idx="249">
                  <c:v>1.3180871934290113</c:v>
                </c:pt>
                <c:pt idx="250">
                  <c:v>1.2832699870002109</c:v>
                </c:pt>
                <c:pt idx="251">
                  <c:v>1.2734673122069682</c:v>
                </c:pt>
                <c:pt idx="252">
                  <c:v>1.2709546750247787</c:v>
                </c:pt>
                <c:pt idx="253">
                  <c:v>1.2709075822897973</c:v>
                </c:pt>
                <c:pt idx="254">
                  <c:v>1.2678847746705857</c:v>
                </c:pt>
                <c:pt idx="255">
                  <c:v>1.2678847746705857</c:v>
                </c:pt>
                <c:pt idx="256">
                  <c:v>1.2678847746705857</c:v>
                </c:pt>
                <c:pt idx="257">
                  <c:v>1.2678847746705857</c:v>
                </c:pt>
                <c:pt idx="258">
                  <c:v>1.2678847746705857</c:v>
                </c:pt>
                <c:pt idx="259">
                  <c:v>1.2678847746705857</c:v>
                </c:pt>
                <c:pt idx="260">
                  <c:v>1.2678847746705857</c:v>
                </c:pt>
                <c:pt idx="261">
                  <c:v>1.2678847746705857</c:v>
                </c:pt>
                <c:pt idx="262">
                  <c:v>1.2678847746705857</c:v>
                </c:pt>
                <c:pt idx="263">
                  <c:v>1.2678847746705857</c:v>
                </c:pt>
                <c:pt idx="264">
                  <c:v>1.2678847746705857</c:v>
                </c:pt>
                <c:pt idx="265">
                  <c:v>1.2678847746705857</c:v>
                </c:pt>
                <c:pt idx="266">
                  <c:v>1.2678847746705857</c:v>
                </c:pt>
                <c:pt idx="267">
                  <c:v>1.2678847746705857</c:v>
                </c:pt>
                <c:pt idx="268">
                  <c:v>1.2678847746705857</c:v>
                </c:pt>
                <c:pt idx="269">
                  <c:v>1.2678847746705857</c:v>
                </c:pt>
                <c:pt idx="270">
                  <c:v>1.2678847746705857</c:v>
                </c:pt>
                <c:pt idx="271">
                  <c:v>1.2678847746705857</c:v>
                </c:pt>
                <c:pt idx="272">
                  <c:v>1.2678847746705857</c:v>
                </c:pt>
                <c:pt idx="273">
                  <c:v>1.2678847746705857</c:v>
                </c:pt>
                <c:pt idx="274">
                  <c:v>1.2678847746705857</c:v>
                </c:pt>
                <c:pt idx="275">
                  <c:v>1.2678847746705857</c:v>
                </c:pt>
                <c:pt idx="276">
                  <c:v>1.2678847746705857</c:v>
                </c:pt>
                <c:pt idx="277">
                  <c:v>1.2678847746705857</c:v>
                </c:pt>
                <c:pt idx="278">
                  <c:v>1.2678847746705857</c:v>
                </c:pt>
                <c:pt idx="279">
                  <c:v>1.2678847746705857</c:v>
                </c:pt>
                <c:pt idx="280">
                  <c:v>1.2678847746705857</c:v>
                </c:pt>
                <c:pt idx="281">
                  <c:v>1.2678847746705857</c:v>
                </c:pt>
                <c:pt idx="282">
                  <c:v>1.2426562789165159</c:v>
                </c:pt>
                <c:pt idx="283">
                  <c:v>1.2442551948202181</c:v>
                </c:pt>
                <c:pt idx="284">
                  <c:v>1.2458017182784427</c:v>
                </c:pt>
                <c:pt idx="285">
                  <c:v>1.2379043084050967</c:v>
                </c:pt>
                <c:pt idx="286">
                  <c:v>1.1935969063411911</c:v>
                </c:pt>
                <c:pt idx="287">
                  <c:v>1.2070981813509194</c:v>
                </c:pt>
                <c:pt idx="288">
                  <c:v>1.1889112964308191</c:v>
                </c:pt>
                <c:pt idx="289">
                  <c:v>1.150617813199236</c:v>
                </c:pt>
                <c:pt idx="290">
                  <c:v>1.1428181048077193</c:v>
                </c:pt>
                <c:pt idx="291">
                  <c:v>1.1428181048077193</c:v>
                </c:pt>
                <c:pt idx="292">
                  <c:v>1.135522144298027</c:v>
                </c:pt>
                <c:pt idx="293">
                  <c:v>1.1301606809760956</c:v>
                </c:pt>
                <c:pt idx="294">
                  <c:v>1.1197214562463285</c:v>
                </c:pt>
                <c:pt idx="295">
                  <c:v>1.1058184920420164</c:v>
                </c:pt>
                <c:pt idx="296">
                  <c:v>1.0889713213671401</c:v>
                </c:pt>
                <c:pt idx="297">
                  <c:v>1.07896229598783</c:v>
                </c:pt>
                <c:pt idx="298">
                  <c:v>1.0734246925350062</c:v>
                </c:pt>
                <c:pt idx="299">
                  <c:v>1.0651938902868523</c:v>
                </c:pt>
                <c:pt idx="300">
                  <c:v>1.0627612701357281</c:v>
                </c:pt>
                <c:pt idx="301">
                  <c:v>1.0627612701357281</c:v>
                </c:pt>
                <c:pt idx="302">
                  <c:v>1.0627612701357281</c:v>
                </c:pt>
                <c:pt idx="303">
                  <c:v>1.0627612701357281</c:v>
                </c:pt>
                <c:pt idx="304">
                  <c:v>1.0627612701357281</c:v>
                </c:pt>
                <c:pt idx="305">
                  <c:v>1.0627612701357281</c:v>
                </c:pt>
                <c:pt idx="306">
                  <c:v>1.0627612701357281</c:v>
                </c:pt>
                <c:pt idx="307">
                  <c:v>1.0627612701357281</c:v>
                </c:pt>
                <c:pt idx="308">
                  <c:v>1.0627612701357281</c:v>
                </c:pt>
                <c:pt idx="309">
                  <c:v>1.0627612701357281</c:v>
                </c:pt>
                <c:pt idx="310">
                  <c:v>1.0627612701357281</c:v>
                </c:pt>
                <c:pt idx="311">
                  <c:v>1.0627612701357281</c:v>
                </c:pt>
                <c:pt idx="312">
                  <c:v>1.0627612701357281</c:v>
                </c:pt>
                <c:pt idx="313">
                  <c:v>1.0627612701357281</c:v>
                </c:pt>
                <c:pt idx="314">
                  <c:v>1.0627612701357281</c:v>
                </c:pt>
                <c:pt idx="315">
                  <c:v>1.0627612701357281</c:v>
                </c:pt>
                <c:pt idx="316">
                  <c:v>1.0627612701357281</c:v>
                </c:pt>
                <c:pt idx="317">
                  <c:v>1.0627612701357281</c:v>
                </c:pt>
                <c:pt idx="318">
                  <c:v>1.0627612701357281</c:v>
                </c:pt>
                <c:pt idx="319">
                  <c:v>1.0627612701357281</c:v>
                </c:pt>
                <c:pt idx="320">
                  <c:v>1.0627612701357281</c:v>
                </c:pt>
                <c:pt idx="321">
                  <c:v>1.0627612701357281</c:v>
                </c:pt>
                <c:pt idx="322">
                  <c:v>1.0627612701357281</c:v>
                </c:pt>
                <c:pt idx="323">
                  <c:v>1.0627612701357281</c:v>
                </c:pt>
                <c:pt idx="324">
                  <c:v>1.0627612701357281</c:v>
                </c:pt>
                <c:pt idx="325">
                  <c:v>1.0627612701357281</c:v>
                </c:pt>
                <c:pt idx="326">
                  <c:v>1.0627612701357281</c:v>
                </c:pt>
                <c:pt idx="327">
                  <c:v>1.0627612701357281</c:v>
                </c:pt>
                <c:pt idx="328">
                  <c:v>1.0627612701357281</c:v>
                </c:pt>
                <c:pt idx="329">
                  <c:v>1.0627612701357281</c:v>
                </c:pt>
                <c:pt idx="330">
                  <c:v>1.0555162439787384</c:v>
                </c:pt>
                <c:pt idx="331">
                  <c:v>1.0555162439787384</c:v>
                </c:pt>
                <c:pt idx="332">
                  <c:v>1.0435273739204549</c:v>
                </c:pt>
                <c:pt idx="333">
                  <c:v>1.0472126584955972</c:v>
                </c:pt>
                <c:pt idx="334">
                  <c:v>1.0351794786146009</c:v>
                </c:pt>
                <c:pt idx="335">
                  <c:v>1.0297807876609277</c:v>
                </c:pt>
                <c:pt idx="336">
                  <c:v>1.0297807876609277</c:v>
                </c:pt>
                <c:pt idx="337">
                  <c:v>1.0297807876609277</c:v>
                </c:pt>
                <c:pt idx="338">
                  <c:v>1.0297807876609277</c:v>
                </c:pt>
                <c:pt idx="339">
                  <c:v>1.0311234051437799</c:v>
                </c:pt>
                <c:pt idx="340">
                  <c:v>1.0311234051437799</c:v>
                </c:pt>
                <c:pt idx="341">
                  <c:v>1.0287476948590075</c:v>
                </c:pt>
                <c:pt idx="342">
                  <c:v>1.0205132245078528</c:v>
                </c:pt>
                <c:pt idx="343">
                  <c:v>1.0205132245078528</c:v>
                </c:pt>
                <c:pt idx="344">
                  <c:v>1.0205132245078528</c:v>
                </c:pt>
                <c:pt idx="345">
                  <c:v>1.0143243489550211</c:v>
                </c:pt>
                <c:pt idx="346">
                  <c:v>1.0143243489550211</c:v>
                </c:pt>
                <c:pt idx="347">
                  <c:v>1.0143243489550211</c:v>
                </c:pt>
                <c:pt idx="348">
                  <c:v>1.0143243489550211</c:v>
                </c:pt>
                <c:pt idx="349">
                  <c:v>1.0143243489550211</c:v>
                </c:pt>
                <c:pt idx="350">
                  <c:v>1.0143243489550211</c:v>
                </c:pt>
                <c:pt idx="351">
                  <c:v>1.0143243489550211</c:v>
                </c:pt>
                <c:pt idx="352">
                  <c:v>1.0143243489550211</c:v>
                </c:pt>
                <c:pt idx="353">
                  <c:v>1.0143243489550211</c:v>
                </c:pt>
                <c:pt idx="354">
                  <c:v>1.0143243489550211</c:v>
                </c:pt>
                <c:pt idx="355">
                  <c:v>1.0143243489550211</c:v>
                </c:pt>
                <c:pt idx="356">
                  <c:v>1.0143243489550211</c:v>
                </c:pt>
                <c:pt idx="357">
                  <c:v>1.0143243489550211</c:v>
                </c:pt>
                <c:pt idx="358">
                  <c:v>1.0143243489550211</c:v>
                </c:pt>
                <c:pt idx="359">
                  <c:v>1.0143243489550211</c:v>
                </c:pt>
                <c:pt idx="360">
                  <c:v>1.0143243489550211</c:v>
                </c:pt>
                <c:pt idx="361">
                  <c:v>1.0143243489550211</c:v>
                </c:pt>
                <c:pt idx="362">
                  <c:v>1.0143243489550211</c:v>
                </c:pt>
                <c:pt idx="363">
                  <c:v>1.0143243489550211</c:v>
                </c:pt>
                <c:pt idx="364">
                  <c:v>1.0143243489550211</c:v>
                </c:pt>
                <c:pt idx="365">
                  <c:v>1.0143243489550211</c:v>
                </c:pt>
                <c:pt idx="366">
                  <c:v>1.0143243489550211</c:v>
                </c:pt>
                <c:pt idx="367">
                  <c:v>1.0143243489550211</c:v>
                </c:pt>
                <c:pt idx="368">
                  <c:v>1.0143243489550211</c:v>
                </c:pt>
                <c:pt idx="369">
                  <c:v>1.0143243489550211</c:v>
                </c:pt>
                <c:pt idx="370">
                  <c:v>1.0143243489550211</c:v>
                </c:pt>
                <c:pt idx="371">
                  <c:v>1.0143243489550211</c:v>
                </c:pt>
                <c:pt idx="372">
                  <c:v>1.0143243489550211</c:v>
                </c:pt>
                <c:pt idx="373">
                  <c:v>1.0143243489550211</c:v>
                </c:pt>
                <c:pt idx="374">
                  <c:v>1.0143243489550211</c:v>
                </c:pt>
                <c:pt idx="375">
                  <c:v>1.0143243489550211</c:v>
                </c:pt>
                <c:pt idx="376">
                  <c:v>1.0143243489550211</c:v>
                </c:pt>
                <c:pt idx="377">
                  <c:v>1.0143243489550211</c:v>
                </c:pt>
                <c:pt idx="378">
                  <c:v>1.0143243489550211</c:v>
                </c:pt>
                <c:pt idx="379">
                  <c:v>1.0143243489550211</c:v>
                </c:pt>
                <c:pt idx="380">
                  <c:v>1.0143243489550211</c:v>
                </c:pt>
                <c:pt idx="381">
                  <c:v>1.0143243489550211</c:v>
                </c:pt>
                <c:pt idx="382">
                  <c:v>0.99740743620872818</c:v>
                </c:pt>
                <c:pt idx="383">
                  <c:v>0.99269001368970444</c:v>
                </c:pt>
                <c:pt idx="384">
                  <c:v>0.99269001368970444</c:v>
                </c:pt>
                <c:pt idx="385">
                  <c:v>0.99202294892026965</c:v>
                </c:pt>
                <c:pt idx="386">
                  <c:v>0.98902980300977372</c:v>
                </c:pt>
                <c:pt idx="387">
                  <c:v>0.98902980300977372</c:v>
                </c:pt>
                <c:pt idx="388">
                  <c:v>0.98902980300977372</c:v>
                </c:pt>
                <c:pt idx="389">
                  <c:v>0.9753262194101967</c:v>
                </c:pt>
                <c:pt idx="390">
                  <c:v>0.9753262194101967</c:v>
                </c:pt>
                <c:pt idx="391">
                  <c:v>0.98331878922942761</c:v>
                </c:pt>
                <c:pt idx="392">
                  <c:v>0.96718201499038803</c:v>
                </c:pt>
                <c:pt idx="393">
                  <c:v>0.9622969847320666</c:v>
                </c:pt>
                <c:pt idx="394">
                  <c:v>0.95874295922400532</c:v>
                </c:pt>
                <c:pt idx="395">
                  <c:v>0.95097682402540795</c:v>
                </c:pt>
                <c:pt idx="396">
                  <c:v>0.95110268205157922</c:v>
                </c:pt>
                <c:pt idx="397">
                  <c:v>0.95191879698804049</c:v>
                </c:pt>
                <c:pt idx="398">
                  <c:v>0.95255550260236543</c:v>
                </c:pt>
                <c:pt idx="399">
                  <c:v>0.94092789246894293</c:v>
                </c:pt>
                <c:pt idx="400">
                  <c:v>0.94092789246894293</c:v>
                </c:pt>
                <c:pt idx="401">
                  <c:v>0.94092789246894293</c:v>
                </c:pt>
                <c:pt idx="402">
                  <c:v>0.9293328418425626</c:v>
                </c:pt>
                <c:pt idx="403">
                  <c:v>0.92690243208655565</c:v>
                </c:pt>
                <c:pt idx="404">
                  <c:v>0.9263270143737371</c:v>
                </c:pt>
                <c:pt idx="405">
                  <c:v>0.91311826896843873</c:v>
                </c:pt>
                <c:pt idx="406">
                  <c:v>0.90132004538145971</c:v>
                </c:pt>
                <c:pt idx="407">
                  <c:v>0.88940281963285284</c:v>
                </c:pt>
                <c:pt idx="408">
                  <c:v>0.88498068481009529</c:v>
                </c:pt>
                <c:pt idx="409">
                  <c:v>0.87442533180905313</c:v>
                </c:pt>
                <c:pt idx="410">
                  <c:v>0.87648155661281946</c:v>
                </c:pt>
                <c:pt idx="411">
                  <c:v>0.86697061791148944</c:v>
                </c:pt>
                <c:pt idx="412">
                  <c:v>0.86108401463134521</c:v>
                </c:pt>
                <c:pt idx="413">
                  <c:v>0.85797326404605267</c:v>
                </c:pt>
                <c:pt idx="414">
                  <c:v>0.84423247796975465</c:v>
                </c:pt>
                <c:pt idx="415">
                  <c:v>0.84423247796975465</c:v>
                </c:pt>
                <c:pt idx="416">
                  <c:v>0.84423247796975465</c:v>
                </c:pt>
                <c:pt idx="417">
                  <c:v>0.84423247796975465</c:v>
                </c:pt>
                <c:pt idx="418">
                  <c:v>0.83766539985688893</c:v>
                </c:pt>
                <c:pt idx="419">
                  <c:v>0.83976483429459647</c:v>
                </c:pt>
                <c:pt idx="420">
                  <c:v>0.83414966761164933</c:v>
                </c:pt>
                <c:pt idx="421">
                  <c:v>0.83414966761164933</c:v>
                </c:pt>
                <c:pt idx="422">
                  <c:v>0.83414966761164933</c:v>
                </c:pt>
                <c:pt idx="423">
                  <c:v>0.83414966761164933</c:v>
                </c:pt>
                <c:pt idx="424">
                  <c:v>0.83414966761164933</c:v>
                </c:pt>
                <c:pt idx="425">
                  <c:v>0.82306915191750685</c:v>
                </c:pt>
                <c:pt idx="426">
                  <c:v>0.81742111651488192</c:v>
                </c:pt>
                <c:pt idx="427">
                  <c:v>0.8195886382439066</c:v>
                </c:pt>
                <c:pt idx="428">
                  <c:v>0.8118658597867312</c:v>
                </c:pt>
                <c:pt idx="429">
                  <c:v>0.81007027231807838</c:v>
                </c:pt>
                <c:pt idx="430">
                  <c:v>0.79887894431320516</c:v>
                </c:pt>
                <c:pt idx="431">
                  <c:v>0.79409142131469179</c:v>
                </c:pt>
                <c:pt idx="432">
                  <c:v>0.79409142131469179</c:v>
                </c:pt>
                <c:pt idx="433">
                  <c:v>0.78974143664388663</c:v>
                </c:pt>
                <c:pt idx="434">
                  <c:v>0.79401052544180517</c:v>
                </c:pt>
                <c:pt idx="435">
                  <c:v>0.79401052544180517</c:v>
                </c:pt>
                <c:pt idx="436">
                  <c:v>0.79401052544180517</c:v>
                </c:pt>
                <c:pt idx="437">
                  <c:v>0.78957999246289756</c:v>
                </c:pt>
                <c:pt idx="438">
                  <c:v>0.78421604350509233</c:v>
                </c:pt>
                <c:pt idx="439">
                  <c:v>0.7842331658315802</c:v>
                </c:pt>
                <c:pt idx="440">
                  <c:v>0.78437361104492909</c:v>
                </c:pt>
                <c:pt idx="441">
                  <c:v>0.77957617035048044</c:v>
                </c:pt>
                <c:pt idx="442">
                  <c:v>0.77799794907435493</c:v>
                </c:pt>
                <c:pt idx="443">
                  <c:v>0.77751113805382588</c:v>
                </c:pt>
                <c:pt idx="444">
                  <c:v>0.77021449671864795</c:v>
                </c:pt>
                <c:pt idx="445">
                  <c:v>0.76121782975006669</c:v>
                </c:pt>
                <c:pt idx="446">
                  <c:v>0.76121782975006669</c:v>
                </c:pt>
                <c:pt idx="447">
                  <c:v>0.76075565918412968</c:v>
                </c:pt>
                <c:pt idx="448">
                  <c:v>0.76075565918412968</c:v>
                </c:pt>
                <c:pt idx="449">
                  <c:v>0.76075565918412968</c:v>
                </c:pt>
                <c:pt idx="450">
                  <c:v>0.76075565918412968</c:v>
                </c:pt>
                <c:pt idx="451">
                  <c:v>0.76075565918412968</c:v>
                </c:pt>
                <c:pt idx="452">
                  <c:v>0.76075565918412968</c:v>
                </c:pt>
                <c:pt idx="453">
                  <c:v>0.76075565918412968</c:v>
                </c:pt>
                <c:pt idx="454">
                  <c:v>0.76075565918412968</c:v>
                </c:pt>
                <c:pt idx="455">
                  <c:v>0.76075565918412968</c:v>
                </c:pt>
                <c:pt idx="456">
                  <c:v>0.76075565918412968</c:v>
                </c:pt>
                <c:pt idx="457">
                  <c:v>0.76075565918412968</c:v>
                </c:pt>
                <c:pt idx="458">
                  <c:v>0.76075565918412968</c:v>
                </c:pt>
                <c:pt idx="459">
                  <c:v>0.76075565918412968</c:v>
                </c:pt>
                <c:pt idx="460">
                  <c:v>0.76075565918412968</c:v>
                </c:pt>
                <c:pt idx="461">
                  <c:v>0.76075565918412968</c:v>
                </c:pt>
                <c:pt idx="462">
                  <c:v>0.76075565918412968</c:v>
                </c:pt>
                <c:pt idx="463">
                  <c:v>0.76075565918412968</c:v>
                </c:pt>
                <c:pt idx="464">
                  <c:v>0.76075565918412968</c:v>
                </c:pt>
                <c:pt idx="465">
                  <c:v>0.76075565918412968</c:v>
                </c:pt>
                <c:pt idx="466">
                  <c:v>0.76075565918412968</c:v>
                </c:pt>
                <c:pt idx="467">
                  <c:v>0.76075565918412968</c:v>
                </c:pt>
                <c:pt idx="468">
                  <c:v>0.76075565918412968</c:v>
                </c:pt>
                <c:pt idx="469">
                  <c:v>0.76075565918412968</c:v>
                </c:pt>
                <c:pt idx="470">
                  <c:v>0.76075565918412968</c:v>
                </c:pt>
                <c:pt idx="471">
                  <c:v>0.76075565918412968</c:v>
                </c:pt>
                <c:pt idx="472">
                  <c:v>0.76075565918412968</c:v>
                </c:pt>
                <c:pt idx="473">
                  <c:v>0.76075565918412968</c:v>
                </c:pt>
                <c:pt idx="474">
                  <c:v>0.76075565918412968</c:v>
                </c:pt>
                <c:pt idx="475">
                  <c:v>0.76075565918412968</c:v>
                </c:pt>
                <c:pt idx="476">
                  <c:v>0.76075565918412968</c:v>
                </c:pt>
                <c:pt idx="477">
                  <c:v>0.76075565918412968</c:v>
                </c:pt>
                <c:pt idx="478">
                  <c:v>0.76075565918412968</c:v>
                </c:pt>
                <c:pt idx="479">
                  <c:v>0.76075565918412968</c:v>
                </c:pt>
                <c:pt idx="480">
                  <c:v>0.76075565918412968</c:v>
                </c:pt>
                <c:pt idx="481">
                  <c:v>0.76075565918412968</c:v>
                </c:pt>
                <c:pt idx="482">
                  <c:v>0.76075565918412968</c:v>
                </c:pt>
                <c:pt idx="483">
                  <c:v>0.76075565918412968</c:v>
                </c:pt>
                <c:pt idx="484">
                  <c:v>0.76075565918412968</c:v>
                </c:pt>
                <c:pt idx="485">
                  <c:v>0.76075565918412968</c:v>
                </c:pt>
                <c:pt idx="486">
                  <c:v>0.73940707848992415</c:v>
                </c:pt>
                <c:pt idx="487">
                  <c:v>0.71992761628719915</c:v>
                </c:pt>
                <c:pt idx="488">
                  <c:v>0.71872575480454903</c:v>
                </c:pt>
                <c:pt idx="489">
                  <c:v>0.7176502710926923</c:v>
                </c:pt>
                <c:pt idx="490">
                  <c:v>0.71450420990464869</c:v>
                </c:pt>
                <c:pt idx="491">
                  <c:v>0.7139326241564472</c:v>
                </c:pt>
                <c:pt idx="492">
                  <c:v>0.70852065378041407</c:v>
                </c:pt>
                <c:pt idx="493">
                  <c:v>0.70852065378041407</c:v>
                </c:pt>
                <c:pt idx="494">
                  <c:v>0.70852065378041407</c:v>
                </c:pt>
                <c:pt idx="495">
                  <c:v>0.70852065378041407</c:v>
                </c:pt>
                <c:pt idx="496">
                  <c:v>0.70852065378041407</c:v>
                </c:pt>
                <c:pt idx="497">
                  <c:v>0.70852065378041407</c:v>
                </c:pt>
                <c:pt idx="498">
                  <c:v>0.70852065378041407</c:v>
                </c:pt>
                <c:pt idx="499">
                  <c:v>0.70852065378041407</c:v>
                </c:pt>
                <c:pt idx="500">
                  <c:v>0.70852065378041407</c:v>
                </c:pt>
                <c:pt idx="501">
                  <c:v>0.70852065378041407</c:v>
                </c:pt>
                <c:pt idx="502">
                  <c:v>0.70852065378041407</c:v>
                </c:pt>
                <c:pt idx="503">
                  <c:v>0.70852065378041407</c:v>
                </c:pt>
                <c:pt idx="504">
                  <c:v>0.70852065378041407</c:v>
                </c:pt>
                <c:pt idx="505">
                  <c:v>0.70852065378041407</c:v>
                </c:pt>
                <c:pt idx="506">
                  <c:v>0.70852065378041407</c:v>
                </c:pt>
                <c:pt idx="507">
                  <c:v>0.70852065378041407</c:v>
                </c:pt>
                <c:pt idx="508">
                  <c:v>0.70852065378041407</c:v>
                </c:pt>
                <c:pt idx="509">
                  <c:v>0.70852065378041407</c:v>
                </c:pt>
                <c:pt idx="510">
                  <c:v>0.70852065378041407</c:v>
                </c:pt>
                <c:pt idx="511">
                  <c:v>0.70852065378041407</c:v>
                </c:pt>
                <c:pt idx="512">
                  <c:v>0.70852065378041407</c:v>
                </c:pt>
                <c:pt idx="513">
                  <c:v>0.70852065378041407</c:v>
                </c:pt>
                <c:pt idx="514">
                  <c:v>0.70852065378041407</c:v>
                </c:pt>
                <c:pt idx="515">
                  <c:v>0.70852065378041407</c:v>
                </c:pt>
                <c:pt idx="516">
                  <c:v>0.70852065378041407</c:v>
                </c:pt>
                <c:pt idx="517">
                  <c:v>0.70852065378041407</c:v>
                </c:pt>
                <c:pt idx="518">
                  <c:v>0.70852065378041407</c:v>
                </c:pt>
                <c:pt idx="519">
                  <c:v>0.70852065378041407</c:v>
                </c:pt>
                <c:pt idx="520">
                  <c:v>0.70852065378041407</c:v>
                </c:pt>
                <c:pt idx="521">
                  <c:v>0.70852065378041407</c:v>
                </c:pt>
                <c:pt idx="522">
                  <c:v>0.70852065378041407</c:v>
                </c:pt>
                <c:pt idx="523">
                  <c:v>0.70852065378041407</c:v>
                </c:pt>
                <c:pt idx="524">
                  <c:v>0.70852065378041407</c:v>
                </c:pt>
                <c:pt idx="525">
                  <c:v>0.70852065378041407</c:v>
                </c:pt>
                <c:pt idx="526">
                  <c:v>0.70606195001996197</c:v>
                </c:pt>
                <c:pt idx="527">
                  <c:v>0.70270948345771966</c:v>
                </c:pt>
                <c:pt idx="528">
                  <c:v>0.69560593900205259</c:v>
                </c:pt>
                <c:pt idx="529">
                  <c:v>0.6931783469578553</c:v>
                </c:pt>
                <c:pt idx="530">
                  <c:v>0.6890996800032595</c:v>
                </c:pt>
                <c:pt idx="531">
                  <c:v>0.68200549311439007</c:v>
                </c:pt>
                <c:pt idx="532">
                  <c:v>0.67770754965644775</c:v>
                </c:pt>
                <c:pt idx="533">
                  <c:v>0.66670719470205397</c:v>
                </c:pt>
                <c:pt idx="534">
                  <c:v>0.66670719470205397</c:v>
                </c:pt>
                <c:pt idx="535">
                  <c:v>0.6600072230112366</c:v>
                </c:pt>
                <c:pt idx="536">
                  <c:v>0.65345349153296017</c:v>
                </c:pt>
                <c:pt idx="537">
                  <c:v>0.6428440867369013</c:v>
                </c:pt>
                <c:pt idx="538">
                  <c:v>0.6428440867369013</c:v>
                </c:pt>
                <c:pt idx="539">
                  <c:v>0.6428440867369013</c:v>
                </c:pt>
                <c:pt idx="540">
                  <c:v>0.63577365784253104</c:v>
                </c:pt>
                <c:pt idx="541">
                  <c:v>0.63577365784253104</c:v>
                </c:pt>
                <c:pt idx="542">
                  <c:v>0.63226747556985374</c:v>
                </c:pt>
                <c:pt idx="543">
                  <c:v>0.62693901989606104</c:v>
                </c:pt>
                <c:pt idx="544">
                  <c:v>0.61489322442232253</c:v>
                </c:pt>
                <c:pt idx="545">
                  <c:v>0.61489322442232253</c:v>
                </c:pt>
                <c:pt idx="546">
                  <c:v>0.61489322442232253</c:v>
                </c:pt>
                <c:pt idx="547">
                  <c:v>0.61402157256597678</c:v>
                </c:pt>
                <c:pt idx="548">
                  <c:v>0.61402157256597678</c:v>
                </c:pt>
                <c:pt idx="549">
                  <c:v>0.61402157256597678</c:v>
                </c:pt>
                <c:pt idx="550">
                  <c:v>0.61420998543347338</c:v>
                </c:pt>
                <c:pt idx="551">
                  <c:v>0.60892968396880853</c:v>
                </c:pt>
                <c:pt idx="552">
                  <c:v>0.60997441177304568</c:v>
                </c:pt>
                <c:pt idx="553">
                  <c:v>0.60997441177304568</c:v>
                </c:pt>
                <c:pt idx="554">
                  <c:v>0.60997441177304568</c:v>
                </c:pt>
                <c:pt idx="555">
                  <c:v>0.60997441177304568</c:v>
                </c:pt>
                <c:pt idx="556">
                  <c:v>0.60997441177304568</c:v>
                </c:pt>
                <c:pt idx="557">
                  <c:v>0.60920725615453108</c:v>
                </c:pt>
                <c:pt idx="558">
                  <c:v>0.60920725615453108</c:v>
                </c:pt>
                <c:pt idx="559">
                  <c:v>0.61015537886648563</c:v>
                </c:pt>
                <c:pt idx="560">
                  <c:v>0.60866345504653963</c:v>
                </c:pt>
                <c:pt idx="561">
                  <c:v>0.58403788881294483</c:v>
                </c:pt>
                <c:pt idx="562">
                  <c:v>0.58835526439014685</c:v>
                </c:pt>
                <c:pt idx="563">
                  <c:v>0.58835526439014685</c:v>
                </c:pt>
                <c:pt idx="564">
                  <c:v>0.58811897493918075</c:v>
                </c:pt>
                <c:pt idx="565">
                  <c:v>0.58572707428857362</c:v>
                </c:pt>
                <c:pt idx="566">
                  <c:v>0.57200138944563883</c:v>
                </c:pt>
                <c:pt idx="567">
                  <c:v>0.57109191578363727</c:v>
                </c:pt>
                <c:pt idx="568">
                  <c:v>0.56822853847289923</c:v>
                </c:pt>
                <c:pt idx="569">
                  <c:v>0.5630198664735151</c:v>
                </c:pt>
                <c:pt idx="570">
                  <c:v>0.56094513919825717</c:v>
                </c:pt>
                <c:pt idx="571">
                  <c:v>0.56094513919825717</c:v>
                </c:pt>
                <c:pt idx="572">
                  <c:v>0.55954666010295318</c:v>
                </c:pt>
                <c:pt idx="573">
                  <c:v>0.55270974784383597</c:v>
                </c:pt>
                <c:pt idx="574">
                  <c:v>0.55150999575214754</c:v>
                </c:pt>
                <c:pt idx="575">
                  <c:v>0.54873761862803294</c:v>
                </c:pt>
                <c:pt idx="576">
                  <c:v>0.54873761862803294</c:v>
                </c:pt>
                <c:pt idx="577">
                  <c:v>0.53604733974434637</c:v>
                </c:pt>
                <c:pt idx="578">
                  <c:v>0.53474617529897972</c:v>
                </c:pt>
                <c:pt idx="579">
                  <c:v>0.53688018591154607</c:v>
                </c:pt>
                <c:pt idx="580">
                  <c:v>0.53688018591154607</c:v>
                </c:pt>
                <c:pt idx="581">
                  <c:v>0.52908244756786194</c:v>
                </c:pt>
                <c:pt idx="582">
                  <c:v>0.52908244756786194</c:v>
                </c:pt>
                <c:pt idx="583">
                  <c:v>0.52908244756786194</c:v>
                </c:pt>
                <c:pt idx="584">
                  <c:v>0.49530253540690006</c:v>
                </c:pt>
                <c:pt idx="585">
                  <c:v>0.52563374835039256</c:v>
                </c:pt>
                <c:pt idx="586">
                  <c:v>0.52088744930763886</c:v>
                </c:pt>
                <c:pt idx="587">
                  <c:v>0.51622967192109714</c:v>
                </c:pt>
                <c:pt idx="588">
                  <c:v>0.51488101167272005</c:v>
                </c:pt>
                <c:pt idx="589">
                  <c:v>0.51488101167272005</c:v>
                </c:pt>
                <c:pt idx="590">
                  <c:v>0.50717870480398941</c:v>
                </c:pt>
                <c:pt idx="591">
                  <c:v>0.50717870480398941</c:v>
                </c:pt>
                <c:pt idx="592">
                  <c:v>0.50717870480398941</c:v>
                </c:pt>
                <c:pt idx="593">
                  <c:v>0.50717870480398941</c:v>
                </c:pt>
                <c:pt idx="594">
                  <c:v>0.50717870480398941</c:v>
                </c:pt>
                <c:pt idx="595">
                  <c:v>0.50717870480398941</c:v>
                </c:pt>
                <c:pt idx="596">
                  <c:v>0.50717870480398941</c:v>
                </c:pt>
                <c:pt idx="597">
                  <c:v>0.50717870480398941</c:v>
                </c:pt>
                <c:pt idx="598">
                  <c:v>0.50717870480398941</c:v>
                </c:pt>
                <c:pt idx="599">
                  <c:v>0.50717870480398941</c:v>
                </c:pt>
                <c:pt idx="600">
                  <c:v>0.50717870480398941</c:v>
                </c:pt>
                <c:pt idx="601">
                  <c:v>0.50717870480398941</c:v>
                </c:pt>
                <c:pt idx="602">
                  <c:v>0.50717870480398941</c:v>
                </c:pt>
                <c:pt idx="603">
                  <c:v>0.50717870480398941</c:v>
                </c:pt>
                <c:pt idx="604">
                  <c:v>0.50717870480398941</c:v>
                </c:pt>
                <c:pt idx="605">
                  <c:v>0.50717870480398941</c:v>
                </c:pt>
                <c:pt idx="606">
                  <c:v>0.50717870480398941</c:v>
                </c:pt>
                <c:pt idx="607">
                  <c:v>0.50717870480398941</c:v>
                </c:pt>
                <c:pt idx="608">
                  <c:v>0.50717870480398941</c:v>
                </c:pt>
                <c:pt idx="609">
                  <c:v>0.50717870480398941</c:v>
                </c:pt>
                <c:pt idx="610">
                  <c:v>0.50717870480398941</c:v>
                </c:pt>
                <c:pt idx="611">
                  <c:v>0.50717870480398941</c:v>
                </c:pt>
                <c:pt idx="612">
                  <c:v>0.50717870480398941</c:v>
                </c:pt>
                <c:pt idx="613">
                  <c:v>0.50717870480398941</c:v>
                </c:pt>
                <c:pt idx="614">
                  <c:v>0.50717870480398941</c:v>
                </c:pt>
                <c:pt idx="615">
                  <c:v>0.50717870480398941</c:v>
                </c:pt>
                <c:pt idx="616">
                  <c:v>0.50717870480398941</c:v>
                </c:pt>
                <c:pt idx="617">
                  <c:v>0.50717870480398941</c:v>
                </c:pt>
                <c:pt idx="618">
                  <c:v>0.50717870480398941</c:v>
                </c:pt>
                <c:pt idx="619">
                  <c:v>0.50717870480398941</c:v>
                </c:pt>
                <c:pt idx="620">
                  <c:v>0.50717870480398941</c:v>
                </c:pt>
                <c:pt idx="621">
                  <c:v>0.50717870480398941</c:v>
                </c:pt>
                <c:pt idx="622">
                  <c:v>0.50717870480398941</c:v>
                </c:pt>
                <c:pt idx="623">
                  <c:v>0.50717870480398941</c:v>
                </c:pt>
                <c:pt idx="624">
                  <c:v>0.50717870480398941</c:v>
                </c:pt>
                <c:pt idx="625">
                  <c:v>0.50717870480398941</c:v>
                </c:pt>
                <c:pt idx="626">
                  <c:v>0.50717870480398941</c:v>
                </c:pt>
                <c:pt idx="627">
                  <c:v>0.50717870480398941</c:v>
                </c:pt>
                <c:pt idx="628">
                  <c:v>0.50717870480398941</c:v>
                </c:pt>
                <c:pt idx="629">
                  <c:v>0.50717870480398941</c:v>
                </c:pt>
                <c:pt idx="630">
                  <c:v>0.50717870480398941</c:v>
                </c:pt>
                <c:pt idx="631">
                  <c:v>0.50717870480398941</c:v>
                </c:pt>
                <c:pt idx="632">
                  <c:v>0.50717870480398941</c:v>
                </c:pt>
                <c:pt idx="633">
                  <c:v>0.50717870480398941</c:v>
                </c:pt>
                <c:pt idx="634">
                  <c:v>0.50717870480398941</c:v>
                </c:pt>
                <c:pt idx="635">
                  <c:v>0.50717870480398941</c:v>
                </c:pt>
                <c:pt idx="636">
                  <c:v>0.50717870480398941</c:v>
                </c:pt>
                <c:pt idx="637">
                  <c:v>0.50717870480398941</c:v>
                </c:pt>
                <c:pt idx="638">
                  <c:v>0.50717870480398941</c:v>
                </c:pt>
                <c:pt idx="639">
                  <c:v>0.50717870480398941</c:v>
                </c:pt>
                <c:pt idx="640">
                  <c:v>0.50717870480398941</c:v>
                </c:pt>
                <c:pt idx="641">
                  <c:v>0.50717870480398941</c:v>
                </c:pt>
                <c:pt idx="642">
                  <c:v>0.50717870480398941</c:v>
                </c:pt>
                <c:pt idx="643">
                  <c:v>0.50717870480398941</c:v>
                </c:pt>
                <c:pt idx="644">
                  <c:v>0.50480731999966311</c:v>
                </c:pt>
                <c:pt idx="645">
                  <c:v>0.50480731999966311</c:v>
                </c:pt>
                <c:pt idx="646">
                  <c:v>0.50292395692462588</c:v>
                </c:pt>
                <c:pt idx="647">
                  <c:v>0.50241454476439507</c:v>
                </c:pt>
                <c:pt idx="648">
                  <c:v>0.50241454476439507</c:v>
                </c:pt>
                <c:pt idx="649">
                  <c:v>0.50206827588598346</c:v>
                </c:pt>
                <c:pt idx="650">
                  <c:v>0.49032001462846658</c:v>
                </c:pt>
                <c:pt idx="651">
                  <c:v>0.48908404154824237</c:v>
                </c:pt>
                <c:pt idx="652">
                  <c:v>0.48908404154824237</c:v>
                </c:pt>
                <c:pt idx="653">
                  <c:v>0.48973739231337943</c:v>
                </c:pt>
                <c:pt idx="654">
                  <c:v>0.48973739231337943</c:v>
                </c:pt>
                <c:pt idx="655">
                  <c:v>0.48973739231337943</c:v>
                </c:pt>
                <c:pt idx="656">
                  <c:v>0.48845380302564828</c:v>
                </c:pt>
                <c:pt idx="657">
                  <c:v>0.486955697026352</c:v>
                </c:pt>
                <c:pt idx="658">
                  <c:v>0.47726518157805065</c:v>
                </c:pt>
                <c:pt idx="659">
                  <c:v>0.47460147361880689</c:v>
                </c:pt>
                <c:pt idx="660">
                  <c:v>0.4726327698931922</c:v>
                </c:pt>
                <c:pt idx="661">
                  <c:v>0.47186971091074353</c:v>
                </c:pt>
                <c:pt idx="662">
                  <c:v>0.4660740720788884</c:v>
                </c:pt>
                <c:pt idx="663">
                  <c:v>0.46200324254061875</c:v>
                </c:pt>
                <c:pt idx="664">
                  <c:v>0.46453268973314216</c:v>
                </c:pt>
                <c:pt idx="665">
                  <c:v>0.459325956597954</c:v>
                </c:pt>
                <c:pt idx="666">
                  <c:v>0.45349194852848268</c:v>
                </c:pt>
                <c:pt idx="667">
                  <c:v>0.45217953732202926</c:v>
                </c:pt>
                <c:pt idx="668">
                  <c:v>0.44962374473680949</c:v>
                </c:pt>
                <c:pt idx="669">
                  <c:v>0.45187466999093262</c:v>
                </c:pt>
                <c:pt idx="670">
                  <c:v>0.44856778826378646</c:v>
                </c:pt>
                <c:pt idx="671">
                  <c:v>0.44077467926965247</c:v>
                </c:pt>
                <c:pt idx="672">
                  <c:v>0.44481000109810664</c:v>
                </c:pt>
                <c:pt idx="673">
                  <c:v>0.44481000109810664</c:v>
                </c:pt>
                <c:pt idx="674">
                  <c:v>0.44481000109810664</c:v>
                </c:pt>
                <c:pt idx="675">
                  <c:v>0.44481000109810664</c:v>
                </c:pt>
                <c:pt idx="676">
                  <c:v>0.44481000109810664</c:v>
                </c:pt>
                <c:pt idx="677">
                  <c:v>0.44303871395050387</c:v>
                </c:pt>
                <c:pt idx="678">
                  <c:v>0.44303871395050387</c:v>
                </c:pt>
                <c:pt idx="679">
                  <c:v>0.44065845630692935</c:v>
                </c:pt>
                <c:pt idx="680">
                  <c:v>0.43601368412656438</c:v>
                </c:pt>
                <c:pt idx="681">
                  <c:v>0.43418928865551731</c:v>
                </c:pt>
                <c:pt idx="682">
                  <c:v>0.42539924946195301</c:v>
                </c:pt>
                <c:pt idx="683">
                  <c:v>0.42539924946195301</c:v>
                </c:pt>
                <c:pt idx="684">
                  <c:v>0.42539924946195301</c:v>
                </c:pt>
                <c:pt idx="685">
                  <c:v>0.42092883885324101</c:v>
                </c:pt>
                <c:pt idx="686">
                  <c:v>0.42092883885324101</c:v>
                </c:pt>
                <c:pt idx="687">
                  <c:v>0.41417545462269401</c:v>
                </c:pt>
                <c:pt idx="688">
                  <c:v>0.40902309268862852</c:v>
                </c:pt>
                <c:pt idx="689">
                  <c:v>0.4079185167740243</c:v>
                </c:pt>
                <c:pt idx="690">
                  <c:v>0.40499206756536121</c:v>
                </c:pt>
                <c:pt idx="691">
                  <c:v>0.40582380486688396</c:v>
                </c:pt>
                <c:pt idx="692">
                  <c:v>0.40582380486688396</c:v>
                </c:pt>
                <c:pt idx="693">
                  <c:v>0.40582380486688396</c:v>
                </c:pt>
                <c:pt idx="694">
                  <c:v>0.40582380486688396</c:v>
                </c:pt>
                <c:pt idx="695">
                  <c:v>0.40712838502361165</c:v>
                </c:pt>
                <c:pt idx="696">
                  <c:v>0.40198444727662136</c:v>
                </c:pt>
                <c:pt idx="697">
                  <c:v>0.40198444727662136</c:v>
                </c:pt>
                <c:pt idx="698">
                  <c:v>0.40198444727662136</c:v>
                </c:pt>
                <c:pt idx="699">
                  <c:v>0.40261689254809369</c:v>
                </c:pt>
                <c:pt idx="700">
                  <c:v>0.40261689254809369</c:v>
                </c:pt>
                <c:pt idx="701">
                  <c:v>0.39843409240855426</c:v>
                </c:pt>
                <c:pt idx="702">
                  <c:v>0.3835415329822619</c:v>
                </c:pt>
                <c:pt idx="703">
                  <c:v>0.39399999035634681</c:v>
                </c:pt>
                <c:pt idx="704">
                  <c:v>0.39399999035634681</c:v>
                </c:pt>
                <c:pt idx="705">
                  <c:v>0.39399999035634681</c:v>
                </c:pt>
                <c:pt idx="706">
                  <c:v>0.39399999035634681</c:v>
                </c:pt>
                <c:pt idx="707">
                  <c:v>0.39399999035634681</c:v>
                </c:pt>
                <c:pt idx="708">
                  <c:v>0.39444190497050147</c:v>
                </c:pt>
                <c:pt idx="709">
                  <c:v>0.3930138462230483</c:v>
                </c:pt>
                <c:pt idx="710">
                  <c:v>0.3930138462230483</c:v>
                </c:pt>
                <c:pt idx="711">
                  <c:v>0.38758660286895724</c:v>
                </c:pt>
                <c:pt idx="712">
                  <c:v>0.38513843397305486</c:v>
                </c:pt>
                <c:pt idx="713">
                  <c:v>0.38513843397305486</c:v>
                </c:pt>
                <c:pt idx="714">
                  <c:v>0.38513843397305486</c:v>
                </c:pt>
                <c:pt idx="715">
                  <c:v>0.38627911470248999</c:v>
                </c:pt>
                <c:pt idx="716">
                  <c:v>0.38627911470248999</c:v>
                </c:pt>
                <c:pt idx="717">
                  <c:v>0.38460473830830688</c:v>
                </c:pt>
                <c:pt idx="718">
                  <c:v>0.38272809966178301</c:v>
                </c:pt>
                <c:pt idx="719">
                  <c:v>0.38314590397958581</c:v>
                </c:pt>
                <c:pt idx="720">
                  <c:v>0.38314590397958581</c:v>
                </c:pt>
                <c:pt idx="721">
                  <c:v>0.38314590397958581</c:v>
                </c:pt>
                <c:pt idx="722">
                  <c:v>0.38314590397958581</c:v>
                </c:pt>
                <c:pt idx="723">
                  <c:v>0.38251636620250717</c:v>
                </c:pt>
                <c:pt idx="724">
                  <c:v>0.38251636620250717</c:v>
                </c:pt>
                <c:pt idx="725">
                  <c:v>0.38274145442070345</c:v>
                </c:pt>
                <c:pt idx="726">
                  <c:v>0.37957578418889804</c:v>
                </c:pt>
                <c:pt idx="727">
                  <c:v>0.37957578418889804</c:v>
                </c:pt>
                <c:pt idx="728">
                  <c:v>0.37933035239954349</c:v>
                </c:pt>
                <c:pt idx="729">
                  <c:v>0.37933035239954349</c:v>
                </c:pt>
                <c:pt idx="730">
                  <c:v>0.36957953747357186</c:v>
                </c:pt>
                <c:pt idx="731">
                  <c:v>0.36961356135356838</c:v>
                </c:pt>
                <c:pt idx="732">
                  <c:v>0.36590681907082206</c:v>
                </c:pt>
                <c:pt idx="733">
                  <c:v>0.36590681907082206</c:v>
                </c:pt>
                <c:pt idx="734">
                  <c:v>0.35975238088167638</c:v>
                </c:pt>
                <c:pt idx="735">
                  <c:v>0.36135247105395574</c:v>
                </c:pt>
                <c:pt idx="736">
                  <c:v>0.35733043766043565</c:v>
                </c:pt>
                <c:pt idx="737">
                  <c:v>0.35645399614270135</c:v>
                </c:pt>
                <c:pt idx="738">
                  <c:v>0.35426689741127826</c:v>
                </c:pt>
                <c:pt idx="739">
                  <c:v>0.35426689741127826</c:v>
                </c:pt>
                <c:pt idx="740">
                  <c:v>0.35426689741127826</c:v>
                </c:pt>
                <c:pt idx="741">
                  <c:v>0.35426689741127826</c:v>
                </c:pt>
                <c:pt idx="742">
                  <c:v>0.35426689741127826</c:v>
                </c:pt>
                <c:pt idx="743">
                  <c:v>0.35426689741127826</c:v>
                </c:pt>
                <c:pt idx="744">
                  <c:v>0.35426689741127826</c:v>
                </c:pt>
                <c:pt idx="745">
                  <c:v>0.35426689741127826</c:v>
                </c:pt>
                <c:pt idx="746">
                  <c:v>0.35426689741127826</c:v>
                </c:pt>
                <c:pt idx="747">
                  <c:v>0.35426689741127826</c:v>
                </c:pt>
                <c:pt idx="748">
                  <c:v>0.35426689741127826</c:v>
                </c:pt>
                <c:pt idx="749">
                  <c:v>0.35426689741127826</c:v>
                </c:pt>
                <c:pt idx="750">
                  <c:v>0.35426689741127826</c:v>
                </c:pt>
                <c:pt idx="751">
                  <c:v>0.35426689741127826</c:v>
                </c:pt>
                <c:pt idx="752">
                  <c:v>0.35426689741127826</c:v>
                </c:pt>
                <c:pt idx="753">
                  <c:v>0.35426689741127826</c:v>
                </c:pt>
                <c:pt idx="754">
                  <c:v>0.35426689741127826</c:v>
                </c:pt>
                <c:pt idx="755">
                  <c:v>0.35426689741127826</c:v>
                </c:pt>
                <c:pt idx="756">
                  <c:v>0.35426689741127826</c:v>
                </c:pt>
                <c:pt idx="757">
                  <c:v>0.35426689741127826</c:v>
                </c:pt>
                <c:pt idx="758">
                  <c:v>0.35426689741127826</c:v>
                </c:pt>
                <c:pt idx="759">
                  <c:v>0.35426689741127826</c:v>
                </c:pt>
                <c:pt idx="760">
                  <c:v>0.35426689741127826</c:v>
                </c:pt>
                <c:pt idx="761">
                  <c:v>0.35426689741127826</c:v>
                </c:pt>
                <c:pt idx="762">
                  <c:v>0.35426689741127826</c:v>
                </c:pt>
                <c:pt idx="763">
                  <c:v>0.35426689741127826</c:v>
                </c:pt>
                <c:pt idx="764">
                  <c:v>0.35426689741127826</c:v>
                </c:pt>
                <c:pt idx="765">
                  <c:v>0.35426689741127826</c:v>
                </c:pt>
                <c:pt idx="766">
                  <c:v>0.35426689741127826</c:v>
                </c:pt>
                <c:pt idx="767">
                  <c:v>0.35165695123754737</c:v>
                </c:pt>
                <c:pt idx="768">
                  <c:v>0.3506271514458561</c:v>
                </c:pt>
                <c:pt idx="769">
                  <c:v>0.34973904522973359</c:v>
                </c:pt>
                <c:pt idx="770">
                  <c:v>0.34752209621390728</c:v>
                </c:pt>
                <c:pt idx="771">
                  <c:v>0.34752209621390728</c:v>
                </c:pt>
                <c:pt idx="772">
                  <c:v>0.34482876225362358</c:v>
                </c:pt>
                <c:pt idx="773">
                  <c:v>0.34252343596964813</c:v>
                </c:pt>
                <c:pt idx="774">
                  <c:v>0.34168423299565354</c:v>
                </c:pt>
                <c:pt idx="775">
                  <c:v>0.34128760932122537</c:v>
                </c:pt>
                <c:pt idx="776">
                  <c:v>0.33993081820097104</c:v>
                </c:pt>
                <c:pt idx="777">
                  <c:v>0.33339932417054513</c:v>
                </c:pt>
                <c:pt idx="778">
                  <c:v>0.32983329308953668</c:v>
                </c:pt>
                <c:pt idx="779">
                  <c:v>0.32506221399185187</c:v>
                </c:pt>
                <c:pt idx="780">
                  <c:v>0.32275116989883251</c:v>
                </c:pt>
                <c:pt idx="781">
                  <c:v>0.32107826878566192</c:v>
                </c:pt>
                <c:pt idx="782">
                  <c:v>0.32063491463476423</c:v>
                </c:pt>
                <c:pt idx="783">
                  <c:v>0.32202152515183857</c:v>
                </c:pt>
                <c:pt idx="784">
                  <c:v>0.31897869036968457</c:v>
                </c:pt>
                <c:pt idx="785">
                  <c:v>0.31897869036968457</c:v>
                </c:pt>
                <c:pt idx="786">
                  <c:v>0.31897869036968457</c:v>
                </c:pt>
                <c:pt idx="787">
                  <c:v>0.31836332739465251</c:v>
                </c:pt>
                <c:pt idx="788">
                  <c:v>0.31411434234482027</c:v>
                </c:pt>
                <c:pt idx="789">
                  <c:v>0.31640416059795251</c:v>
                </c:pt>
                <c:pt idx="790">
                  <c:v>0.31025841960951756</c:v>
                </c:pt>
                <c:pt idx="791">
                  <c:v>0.31063334907385071</c:v>
                </c:pt>
                <c:pt idx="792">
                  <c:v>0.31063334907385071</c:v>
                </c:pt>
                <c:pt idx="793">
                  <c:v>0.31034129642208913</c:v>
                </c:pt>
                <c:pt idx="794">
                  <c:v>0.3062379438513651</c:v>
                </c:pt>
                <c:pt idx="795">
                  <c:v>0.30557808855753388</c:v>
                </c:pt>
                <c:pt idx="796">
                  <c:v>0.30540224882456679</c:v>
                </c:pt>
                <c:pt idx="797">
                  <c:v>0.30540224882456679</c:v>
                </c:pt>
                <c:pt idx="798">
                  <c:v>0.30540224882456679</c:v>
                </c:pt>
                <c:pt idx="799">
                  <c:v>0.30540224882456679</c:v>
                </c:pt>
                <c:pt idx="800">
                  <c:v>0.30110819144683598</c:v>
                </c:pt>
                <c:pt idx="801">
                  <c:v>0.30088177747154476</c:v>
                </c:pt>
                <c:pt idx="802">
                  <c:v>0.30088177747154476</c:v>
                </c:pt>
                <c:pt idx="803">
                  <c:v>0.29862849514944778</c:v>
                </c:pt>
                <c:pt idx="804">
                  <c:v>0.29665295534484093</c:v>
                </c:pt>
                <c:pt idx="805">
                  <c:v>0.29665295534484093</c:v>
                </c:pt>
                <c:pt idx="806">
                  <c:v>0.29665295534484093</c:v>
                </c:pt>
                <c:pt idx="807">
                  <c:v>0.29665295534484093</c:v>
                </c:pt>
                <c:pt idx="808">
                  <c:v>0.29935696769368192</c:v>
                </c:pt>
                <c:pt idx="809">
                  <c:v>0.29251017663959594</c:v>
                </c:pt>
                <c:pt idx="810">
                  <c:v>0.28763133638100274</c:v>
                </c:pt>
                <c:pt idx="811">
                  <c:v>0.2859790399321574</c:v>
                </c:pt>
                <c:pt idx="812">
                  <c:v>0.2859790399321574</c:v>
                </c:pt>
                <c:pt idx="813">
                  <c:v>0.28353845890898954</c:v>
                </c:pt>
                <c:pt idx="814">
                  <c:v>0.28094366567758333</c:v>
                </c:pt>
                <c:pt idx="815">
                  <c:v>0.28029194961581777</c:v>
                </c:pt>
                <c:pt idx="816">
                  <c:v>0.28029194961581777</c:v>
                </c:pt>
                <c:pt idx="817">
                  <c:v>0.28029194961581777</c:v>
                </c:pt>
                <c:pt idx="818">
                  <c:v>0.2729253376947216</c:v>
                </c:pt>
                <c:pt idx="819">
                  <c:v>0.2729253376947216</c:v>
                </c:pt>
                <c:pt idx="820">
                  <c:v>0.2719780129995214</c:v>
                </c:pt>
                <c:pt idx="821">
                  <c:v>0.2719780129995214</c:v>
                </c:pt>
                <c:pt idx="822">
                  <c:v>0.26965553499768313</c:v>
                </c:pt>
                <c:pt idx="823">
                  <c:v>0.26735340697223359</c:v>
                </c:pt>
                <c:pt idx="824">
                  <c:v>0.26528987511436541</c:v>
                </c:pt>
                <c:pt idx="825">
                  <c:v>0.26528987511436541</c:v>
                </c:pt>
                <c:pt idx="826">
                  <c:v>0.26528987511436541</c:v>
                </c:pt>
                <c:pt idx="827">
                  <c:v>0.26528987511436541</c:v>
                </c:pt>
                <c:pt idx="828">
                  <c:v>0.26528987511436541</c:v>
                </c:pt>
                <c:pt idx="829">
                  <c:v>0.26307477995253636</c:v>
                </c:pt>
                <c:pt idx="830">
                  <c:v>0.26176146451652571</c:v>
                </c:pt>
                <c:pt idx="831">
                  <c:v>0.26300023714501242</c:v>
                </c:pt>
                <c:pt idx="832">
                  <c:v>0.2606450619222952</c:v>
                </c:pt>
                <c:pt idx="833">
                  <c:v>0.2606450619222952</c:v>
                </c:pt>
                <c:pt idx="834">
                  <c:v>0.2606450619222952</c:v>
                </c:pt>
                <c:pt idx="835">
                  <c:v>0.2606450619222952</c:v>
                </c:pt>
                <c:pt idx="836">
                  <c:v>0.25898185428928344</c:v>
                </c:pt>
                <c:pt idx="837">
                  <c:v>0.2583327055243882</c:v>
                </c:pt>
                <c:pt idx="838">
                  <c:v>0.25359348526062564</c:v>
                </c:pt>
                <c:pt idx="839">
                  <c:v>0.25359348526062564</c:v>
                </c:pt>
                <c:pt idx="840">
                  <c:v>0.25359348526062564</c:v>
                </c:pt>
                <c:pt idx="841">
                  <c:v>0.25359348526062564</c:v>
                </c:pt>
                <c:pt idx="842">
                  <c:v>0.25359348526062564</c:v>
                </c:pt>
                <c:pt idx="843">
                  <c:v>0.25359348526062564</c:v>
                </c:pt>
                <c:pt idx="844">
                  <c:v>0.25359348526062564</c:v>
                </c:pt>
                <c:pt idx="845">
                  <c:v>0.25359348526062564</c:v>
                </c:pt>
                <c:pt idx="846">
                  <c:v>0.25359348526062564</c:v>
                </c:pt>
                <c:pt idx="847">
                  <c:v>0.25359348526062564</c:v>
                </c:pt>
                <c:pt idx="848">
                  <c:v>0.25359348526062564</c:v>
                </c:pt>
                <c:pt idx="849">
                  <c:v>0.25359348526062564</c:v>
                </c:pt>
                <c:pt idx="850">
                  <c:v>0.25359348526062564</c:v>
                </c:pt>
                <c:pt idx="851">
                  <c:v>0.25359348526062564</c:v>
                </c:pt>
                <c:pt idx="852">
                  <c:v>0.25359348526062564</c:v>
                </c:pt>
                <c:pt idx="853">
                  <c:v>0.25359348526062564</c:v>
                </c:pt>
                <c:pt idx="854">
                  <c:v>0.25359348526062564</c:v>
                </c:pt>
                <c:pt idx="855">
                  <c:v>0.25359348526062564</c:v>
                </c:pt>
                <c:pt idx="856">
                  <c:v>0.25359348526062564</c:v>
                </c:pt>
                <c:pt idx="857">
                  <c:v>0.25359348526062564</c:v>
                </c:pt>
                <c:pt idx="858">
                  <c:v>0.25359348526062564</c:v>
                </c:pt>
                <c:pt idx="859">
                  <c:v>0.25359348526062564</c:v>
                </c:pt>
                <c:pt idx="860">
                  <c:v>0.25359348526062564</c:v>
                </c:pt>
                <c:pt idx="861">
                  <c:v>0.25359348526062564</c:v>
                </c:pt>
                <c:pt idx="862">
                  <c:v>0.25359348526062564</c:v>
                </c:pt>
                <c:pt idx="863">
                  <c:v>0.25359348526062564</c:v>
                </c:pt>
                <c:pt idx="864">
                  <c:v>0.25359348526062564</c:v>
                </c:pt>
                <c:pt idx="865">
                  <c:v>0.25359348526062564</c:v>
                </c:pt>
                <c:pt idx="866">
                  <c:v>0.25359348526062564</c:v>
                </c:pt>
                <c:pt idx="867">
                  <c:v>0.25359348526062564</c:v>
                </c:pt>
                <c:pt idx="868">
                  <c:v>0.25359348526062564</c:v>
                </c:pt>
                <c:pt idx="869">
                  <c:v>0.25359348526062564</c:v>
                </c:pt>
                <c:pt idx="870">
                  <c:v>0.25359348526062564</c:v>
                </c:pt>
                <c:pt idx="871">
                  <c:v>0.25359348526062564</c:v>
                </c:pt>
                <c:pt idx="872">
                  <c:v>0.25359348526062564</c:v>
                </c:pt>
                <c:pt idx="873">
                  <c:v>0.25359348526062564</c:v>
                </c:pt>
                <c:pt idx="874">
                  <c:v>0.25359348526062564</c:v>
                </c:pt>
                <c:pt idx="875">
                  <c:v>0.25359348526062564</c:v>
                </c:pt>
                <c:pt idx="876">
                  <c:v>0.25359348526062564</c:v>
                </c:pt>
                <c:pt idx="877">
                  <c:v>0.25359348526062564</c:v>
                </c:pt>
                <c:pt idx="878">
                  <c:v>0.25359348526062564</c:v>
                </c:pt>
                <c:pt idx="879">
                  <c:v>0.25359348526062564</c:v>
                </c:pt>
                <c:pt idx="880">
                  <c:v>0.25359348526062564</c:v>
                </c:pt>
                <c:pt idx="881">
                  <c:v>0.25359348526062564</c:v>
                </c:pt>
                <c:pt idx="882">
                  <c:v>0.23197277666788529</c:v>
                </c:pt>
                <c:pt idx="883">
                  <c:v>0.23197277666788529</c:v>
                </c:pt>
                <c:pt idx="884">
                  <c:v>0.23197277666788529</c:v>
                </c:pt>
                <c:pt idx="885">
                  <c:v>0.22446657714203738</c:v>
                </c:pt>
                <c:pt idx="886">
                  <c:v>0.22446657714203738</c:v>
                </c:pt>
                <c:pt idx="887">
                  <c:v>0.22446657714203738</c:v>
                </c:pt>
                <c:pt idx="888">
                  <c:v>0.21663995608723458</c:v>
                </c:pt>
                <c:pt idx="889">
                  <c:v>0.21663995608723458</c:v>
                </c:pt>
                <c:pt idx="890">
                  <c:v>0.21663995608723458</c:v>
                </c:pt>
                <c:pt idx="891">
                  <c:v>0.21663995608723458</c:v>
                </c:pt>
                <c:pt idx="892">
                  <c:v>0.21663995608723458</c:v>
                </c:pt>
                <c:pt idx="893">
                  <c:v>0.21663995608723458</c:v>
                </c:pt>
                <c:pt idx="894">
                  <c:v>0.21663995608723458</c:v>
                </c:pt>
                <c:pt idx="895">
                  <c:v>0.20713272507713046</c:v>
                </c:pt>
                <c:pt idx="896">
                  <c:v>0.20713272507713046</c:v>
                </c:pt>
                <c:pt idx="897">
                  <c:v>0.20442696471516753</c:v>
                </c:pt>
                <c:pt idx="898">
                  <c:v>0.20442696471516753</c:v>
                </c:pt>
                <c:pt idx="899">
                  <c:v>0.20442696471516753</c:v>
                </c:pt>
                <c:pt idx="900">
                  <c:v>0.20442696471516753</c:v>
                </c:pt>
                <c:pt idx="901">
                  <c:v>0.20442696471516753</c:v>
                </c:pt>
                <c:pt idx="902">
                  <c:v>0.20442696471516753</c:v>
                </c:pt>
                <c:pt idx="903">
                  <c:v>0.20442696471516753</c:v>
                </c:pt>
                <c:pt idx="904">
                  <c:v>0.16179139864633363</c:v>
                </c:pt>
                <c:pt idx="905">
                  <c:v>0.161791398646333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1E9-E646-BC43-E0B9CDA68B11}"/>
            </c:ext>
          </c:extLst>
        </c:ser>
        <c:ser>
          <c:idx val="3"/>
          <c:order val="3"/>
          <c:tx>
            <c:v>blu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volcano plot (basal = 0.1)'!$E$36:$E$39</c:f>
              <c:numCache>
                <c:formatCode>0.00</c:formatCode>
                <c:ptCount val="4"/>
                <c:pt idx="0">
                  <c:v>-13.986375379435334</c:v>
                </c:pt>
                <c:pt idx="1">
                  <c:v>-3.4805446057904956</c:v>
                </c:pt>
                <c:pt idx="2">
                  <c:v>-2.0132968226134578</c:v>
                </c:pt>
                <c:pt idx="3">
                  <c:v>-1.4963238003749006</c:v>
                </c:pt>
              </c:numCache>
            </c:numRef>
          </c:xVal>
          <c:yVal>
            <c:numRef>
              <c:f>'volcano plot (basal = 0.1)'!$H$36:$H$39</c:f>
              <c:numCache>
                <c:formatCode>0.00</c:formatCode>
                <c:ptCount val="4"/>
                <c:pt idx="0">
                  <c:v>300</c:v>
                </c:pt>
                <c:pt idx="1">
                  <c:v>123.70738489770288</c:v>
                </c:pt>
                <c:pt idx="2">
                  <c:v>24.255663580985868</c:v>
                </c:pt>
                <c:pt idx="3">
                  <c:v>21.614316969813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1E9-E646-BC43-E0B9CDA68B11}"/>
            </c:ext>
          </c:extLst>
        </c:ser>
        <c:ser>
          <c:idx val="4"/>
          <c:order val="4"/>
          <c:tx>
            <c:v>re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xVal>
            <c:numRef>
              <c:f>'volcano plot (basal = 0.1)'!$E$2:$E$9</c:f>
              <c:numCache>
                <c:formatCode>0.00</c:formatCode>
                <c:ptCount val="8"/>
                <c:pt idx="0">
                  <c:v>13.036173612553485</c:v>
                </c:pt>
                <c:pt idx="1">
                  <c:v>2.7723929112631303</c:v>
                </c:pt>
                <c:pt idx="2">
                  <c:v>12.032734528586714</c:v>
                </c:pt>
                <c:pt idx="3">
                  <c:v>3.7138290953682715</c:v>
                </c:pt>
                <c:pt idx="4">
                  <c:v>11.167418145831739</c:v>
                </c:pt>
                <c:pt idx="5">
                  <c:v>11.116343961237469</c:v>
                </c:pt>
                <c:pt idx="6">
                  <c:v>9.7313190310250643</c:v>
                </c:pt>
                <c:pt idx="7">
                  <c:v>9.2045711442492042</c:v>
                </c:pt>
              </c:numCache>
            </c:numRef>
          </c:xVal>
          <c:yVal>
            <c:numRef>
              <c:f>'volcano plot (basal = 0.1)'!$H$2:$H$9</c:f>
              <c:numCache>
                <c:formatCode>0.00</c:formatCode>
                <c:ptCount val="8"/>
                <c:pt idx="0">
                  <c:v>293.05223518120914</c:v>
                </c:pt>
                <c:pt idx="1">
                  <c:v>240.14157345198788</c:v>
                </c:pt>
                <c:pt idx="2">
                  <c:v>147.29941474965193</c:v>
                </c:pt>
                <c:pt idx="3">
                  <c:v>110.05340995287214</c:v>
                </c:pt>
                <c:pt idx="4">
                  <c:v>81.137360920420818</c:v>
                </c:pt>
                <c:pt idx="5">
                  <c:v>78.326725819824944</c:v>
                </c:pt>
                <c:pt idx="6">
                  <c:v>30.065874070875292</c:v>
                </c:pt>
                <c:pt idx="7">
                  <c:v>20.8792959962707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1E9-E646-BC43-E0B9CDA68B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4889887"/>
        <c:axId val="475061567"/>
      </c:scatterChart>
      <c:valAx>
        <c:axId val="674889887"/>
        <c:scaling>
          <c:orientation val="minMax"/>
          <c:max val="15"/>
          <c:min val="-15"/>
        </c:scaling>
        <c:delete val="0"/>
        <c:axPos val="b"/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5061567"/>
        <c:crosses val="autoZero"/>
        <c:crossBetween val="midCat"/>
      </c:valAx>
      <c:valAx>
        <c:axId val="475061567"/>
        <c:scaling>
          <c:orientation val="minMax"/>
          <c:max val="320"/>
          <c:min val="20"/>
        </c:scaling>
        <c:delete val="0"/>
        <c:axPos val="l"/>
        <c:numFmt formatCode="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8898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46050</xdr:colOff>
      <xdr:row>1</xdr:row>
      <xdr:rowOff>165100</xdr:rowOff>
    </xdr:from>
    <xdr:to>
      <xdr:col>16</xdr:col>
      <xdr:colOff>577850</xdr:colOff>
      <xdr:row>22</xdr:row>
      <xdr:rowOff>571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DF2DEE28-2C4C-234D-8971-2FCF0344B15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52400</xdr:colOff>
      <xdr:row>25</xdr:row>
      <xdr:rowOff>38100</xdr:rowOff>
    </xdr:from>
    <xdr:to>
      <xdr:col>16</xdr:col>
      <xdr:colOff>584200</xdr:colOff>
      <xdr:row>45</xdr:row>
      <xdr:rowOff>133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7948A47-03E8-1843-90C8-714A02CF95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46050</xdr:colOff>
      <xdr:row>1</xdr:row>
      <xdr:rowOff>165100</xdr:rowOff>
    </xdr:from>
    <xdr:to>
      <xdr:col>16</xdr:col>
      <xdr:colOff>577850</xdr:colOff>
      <xdr:row>22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FE74A21-12F4-ED45-82E3-08B9C6736F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52400</xdr:colOff>
      <xdr:row>25</xdr:row>
      <xdr:rowOff>38100</xdr:rowOff>
    </xdr:from>
    <xdr:to>
      <xdr:col>16</xdr:col>
      <xdr:colOff>584200</xdr:colOff>
      <xdr:row>45</xdr:row>
      <xdr:rowOff>133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0953B02-B88A-D240-A760-32C2AB3F743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65DA9-1729-6040-8DC4-7ABBD0D2F46D}">
  <dimension ref="A1:H367"/>
  <sheetViews>
    <sheetView workbookViewId="0">
      <selection activeCell="L110" sqref="L110"/>
    </sheetView>
  </sheetViews>
  <sheetFormatPr baseColWidth="10" defaultRowHeight="16" x14ac:dyDescent="0.2"/>
  <cols>
    <col min="1" max="1" width="14" style="3" customWidth="1"/>
    <col min="2" max="2" width="49.5" style="4" customWidth="1"/>
    <col min="3" max="5" width="9" style="4" customWidth="1"/>
    <col min="6" max="6" width="10.5" style="4" customWidth="1"/>
    <col min="7" max="8" width="6.5" style="4" customWidth="1"/>
    <col min="9" max="9" width="11.1640625" style="4" customWidth="1"/>
    <col min="10" max="16384" width="10.83203125" style="4"/>
  </cols>
  <sheetData>
    <row r="1" spans="1:8" s="1" customFormat="1" x14ac:dyDescent="0.2">
      <c r="A1" s="2" t="s">
        <v>730</v>
      </c>
      <c r="B1" s="1" t="s">
        <v>723</v>
      </c>
      <c r="C1" s="6" t="s">
        <v>1665</v>
      </c>
      <c r="D1" s="6" t="s">
        <v>1666</v>
      </c>
      <c r="E1" s="6" t="s">
        <v>729</v>
      </c>
      <c r="F1" s="2" t="s">
        <v>730</v>
      </c>
      <c r="G1" s="6" t="s">
        <v>1665</v>
      </c>
      <c r="H1" s="6" t="s">
        <v>1666</v>
      </c>
    </row>
    <row r="2" spans="1:8" x14ac:dyDescent="0.2">
      <c r="A2" s="5" t="s">
        <v>366</v>
      </c>
      <c r="B2" s="4" t="s">
        <v>367</v>
      </c>
      <c r="C2" s="4">
        <v>42</v>
      </c>
      <c r="D2" s="4">
        <v>1</v>
      </c>
      <c r="E2" s="4">
        <v>1</v>
      </c>
      <c r="F2" s="5" t="s">
        <v>366</v>
      </c>
      <c r="G2" s="4">
        <f t="shared" ref="G2:G26" si="0">STANDARDIZE(C2,AVERAGE($C$2:$D$26),STDEV($C$2:$D$26))</f>
        <v>2.5678121646974237</v>
      </c>
      <c r="H2" s="4">
        <f t="shared" ref="H2:H26" si="1">STANDARDIZE(D2,AVERAGE($C$2:$D$26),STDEV($C$2:$D$26))</f>
        <v>-0.49266163625008708</v>
      </c>
    </row>
    <row r="3" spans="1:8" x14ac:dyDescent="0.2">
      <c r="A3" s="5" t="s">
        <v>166</v>
      </c>
      <c r="B3" s="4" t="s">
        <v>167</v>
      </c>
      <c r="C3" s="4">
        <v>34</v>
      </c>
      <c r="D3" s="4">
        <v>75</v>
      </c>
      <c r="E3" s="4">
        <v>1</v>
      </c>
      <c r="F3" s="5" t="s">
        <v>166</v>
      </c>
      <c r="G3" s="4">
        <f t="shared" si="0"/>
        <v>1.9706465450003483</v>
      </c>
      <c r="H3" s="4">
        <f t="shared" si="1"/>
        <v>5.0311203459478593</v>
      </c>
    </row>
    <row r="4" spans="1:8" x14ac:dyDescent="0.2">
      <c r="A4" s="5" t="s">
        <v>382</v>
      </c>
      <c r="B4" s="4" t="s">
        <v>383</v>
      </c>
      <c r="C4" s="4">
        <v>24</v>
      </c>
      <c r="D4" s="4">
        <v>0</v>
      </c>
      <c r="E4" s="4">
        <v>1</v>
      </c>
      <c r="F4" s="5" t="s">
        <v>382</v>
      </c>
      <c r="G4" s="4">
        <f t="shared" si="0"/>
        <v>1.2241895203790043</v>
      </c>
      <c r="H4" s="4">
        <f t="shared" si="1"/>
        <v>-0.5673073387122215</v>
      </c>
    </row>
    <row r="5" spans="1:8" x14ac:dyDescent="0.2">
      <c r="A5" s="5" t="s">
        <v>416</v>
      </c>
      <c r="B5" s="4" t="s">
        <v>417</v>
      </c>
      <c r="C5" s="4">
        <v>22</v>
      </c>
      <c r="D5" s="4">
        <v>1</v>
      </c>
      <c r="E5" s="4">
        <v>1</v>
      </c>
      <c r="F5" s="5" t="s">
        <v>416</v>
      </c>
      <c r="G5" s="4">
        <f t="shared" si="0"/>
        <v>1.0748981154547355</v>
      </c>
      <c r="H5" s="4">
        <f t="shared" si="1"/>
        <v>-0.49266163625008708</v>
      </c>
    </row>
    <row r="6" spans="1:8" x14ac:dyDescent="0.2">
      <c r="A6" s="5" t="s">
        <v>270</v>
      </c>
      <c r="B6" s="4" t="s">
        <v>271</v>
      </c>
      <c r="C6" s="4">
        <v>22</v>
      </c>
      <c r="D6" s="4">
        <v>23</v>
      </c>
      <c r="E6" s="4">
        <v>1</v>
      </c>
      <c r="F6" s="5" t="s">
        <v>270</v>
      </c>
      <c r="G6" s="4">
        <f t="shared" si="0"/>
        <v>1.0748981154547355</v>
      </c>
      <c r="H6" s="4">
        <f t="shared" si="1"/>
        <v>1.14954381791687</v>
      </c>
    </row>
    <row r="7" spans="1:8" x14ac:dyDescent="0.2">
      <c r="A7" s="5" t="s">
        <v>162</v>
      </c>
      <c r="B7" s="4" t="s">
        <v>163</v>
      </c>
      <c r="C7" s="4">
        <v>10</v>
      </c>
      <c r="D7" s="4">
        <v>0</v>
      </c>
      <c r="E7" s="4">
        <v>1</v>
      </c>
      <c r="F7" s="5" t="s">
        <v>162</v>
      </c>
      <c r="G7" s="4">
        <f t="shared" si="0"/>
        <v>0.17914968590912261</v>
      </c>
      <c r="H7" s="4">
        <f t="shared" si="1"/>
        <v>-0.5673073387122215</v>
      </c>
    </row>
    <row r="8" spans="1:8" x14ac:dyDescent="0.2">
      <c r="A8" s="5" t="s">
        <v>264</v>
      </c>
      <c r="B8" s="4" t="s">
        <v>265</v>
      </c>
      <c r="C8" s="4">
        <v>7</v>
      </c>
      <c r="D8" s="4">
        <v>18</v>
      </c>
      <c r="E8" s="4">
        <v>1</v>
      </c>
      <c r="F8" s="5" t="s">
        <v>264</v>
      </c>
      <c r="G8" s="4">
        <f t="shared" si="0"/>
        <v>-4.4787421477280619E-2</v>
      </c>
      <c r="H8" s="4">
        <f t="shared" si="1"/>
        <v>0.77631530560619788</v>
      </c>
    </row>
    <row r="9" spans="1:8" x14ac:dyDescent="0.2">
      <c r="A9" s="5" t="s">
        <v>364</v>
      </c>
      <c r="B9" s="4" t="s">
        <v>365</v>
      </c>
      <c r="C9" s="4">
        <v>6</v>
      </c>
      <c r="D9" s="4">
        <v>0</v>
      </c>
      <c r="E9" s="4">
        <v>1</v>
      </c>
      <c r="F9" s="5" t="s">
        <v>364</v>
      </c>
      <c r="G9" s="4">
        <f t="shared" si="0"/>
        <v>-0.11943312393941503</v>
      </c>
      <c r="H9" s="4">
        <f t="shared" si="1"/>
        <v>-0.5673073387122215</v>
      </c>
    </row>
    <row r="10" spans="1:8" x14ac:dyDescent="0.2">
      <c r="A10" s="5" t="s">
        <v>310</v>
      </c>
      <c r="B10" s="4" t="s">
        <v>311</v>
      </c>
      <c r="C10" s="4">
        <v>6</v>
      </c>
      <c r="D10" s="4">
        <v>1</v>
      </c>
      <c r="E10" s="4">
        <v>1</v>
      </c>
      <c r="F10" s="5" t="s">
        <v>310</v>
      </c>
      <c r="G10" s="4">
        <f t="shared" si="0"/>
        <v>-0.11943312393941503</v>
      </c>
      <c r="H10" s="4">
        <f t="shared" si="1"/>
        <v>-0.49266163625008708</v>
      </c>
    </row>
    <row r="11" spans="1:8" x14ac:dyDescent="0.2">
      <c r="A11" s="5" t="s">
        <v>463</v>
      </c>
      <c r="B11" s="4" t="s">
        <v>464</v>
      </c>
      <c r="C11" s="4">
        <v>6</v>
      </c>
      <c r="D11" s="4">
        <v>1</v>
      </c>
      <c r="E11" s="4">
        <v>1</v>
      </c>
      <c r="F11" s="5" t="s">
        <v>463</v>
      </c>
      <c r="G11" s="4">
        <f t="shared" si="0"/>
        <v>-0.11943312393941503</v>
      </c>
      <c r="H11" s="4">
        <f t="shared" si="1"/>
        <v>-0.49266163625008708</v>
      </c>
    </row>
    <row r="12" spans="1:8" x14ac:dyDescent="0.2">
      <c r="A12" s="5" t="s">
        <v>449</v>
      </c>
      <c r="B12" s="4" t="s">
        <v>450</v>
      </c>
      <c r="C12" s="4">
        <v>5</v>
      </c>
      <c r="D12" s="4">
        <v>14</v>
      </c>
      <c r="E12" s="4">
        <v>1</v>
      </c>
      <c r="F12" s="5" t="s">
        <v>449</v>
      </c>
      <c r="G12" s="4">
        <f t="shared" si="0"/>
        <v>-0.19407882640154944</v>
      </c>
      <c r="H12" s="4">
        <f t="shared" si="1"/>
        <v>0.47773249575766025</v>
      </c>
    </row>
    <row r="13" spans="1:8" x14ac:dyDescent="0.2">
      <c r="A13" s="5" t="s">
        <v>156</v>
      </c>
      <c r="B13" s="4" t="s">
        <v>157</v>
      </c>
      <c r="C13" s="4">
        <v>4</v>
      </c>
      <c r="D13" s="4">
        <v>0</v>
      </c>
      <c r="E13" s="4">
        <v>1</v>
      </c>
      <c r="F13" s="5" t="s">
        <v>156</v>
      </c>
      <c r="G13" s="4">
        <f t="shared" si="0"/>
        <v>-0.26872452886368386</v>
      </c>
      <c r="H13" s="4">
        <f t="shared" si="1"/>
        <v>-0.5673073387122215</v>
      </c>
    </row>
    <row r="14" spans="1:8" x14ac:dyDescent="0.2">
      <c r="A14" s="5" t="s">
        <v>306</v>
      </c>
      <c r="B14" s="4" t="s">
        <v>307</v>
      </c>
      <c r="C14" s="4">
        <v>4</v>
      </c>
      <c r="D14" s="4">
        <v>0</v>
      </c>
      <c r="E14" s="4">
        <v>1</v>
      </c>
      <c r="F14" s="5" t="s">
        <v>306</v>
      </c>
      <c r="G14" s="4">
        <f t="shared" si="0"/>
        <v>-0.26872452886368386</v>
      </c>
      <c r="H14" s="4">
        <f t="shared" si="1"/>
        <v>-0.5673073387122215</v>
      </c>
    </row>
    <row r="15" spans="1:8" x14ac:dyDescent="0.2">
      <c r="A15" s="5" t="s">
        <v>312</v>
      </c>
      <c r="B15" s="4" t="s">
        <v>313</v>
      </c>
      <c r="C15" s="4">
        <v>4</v>
      </c>
      <c r="D15" s="4">
        <v>0</v>
      </c>
      <c r="E15" s="4">
        <v>1</v>
      </c>
      <c r="F15" s="5" t="s">
        <v>312</v>
      </c>
      <c r="G15" s="4">
        <f t="shared" si="0"/>
        <v>-0.26872452886368386</v>
      </c>
      <c r="H15" s="4">
        <f t="shared" si="1"/>
        <v>-0.5673073387122215</v>
      </c>
    </row>
    <row r="16" spans="1:8" x14ac:dyDescent="0.2">
      <c r="A16" s="5" t="s">
        <v>639</v>
      </c>
      <c r="B16" s="4" t="s">
        <v>640</v>
      </c>
      <c r="C16" s="4">
        <v>4</v>
      </c>
      <c r="D16" s="4">
        <v>1</v>
      </c>
      <c r="E16" s="4">
        <v>1</v>
      </c>
      <c r="F16" s="5" t="s">
        <v>639</v>
      </c>
      <c r="G16" s="4">
        <f t="shared" si="0"/>
        <v>-0.26872452886368386</v>
      </c>
      <c r="H16" s="4">
        <f t="shared" si="1"/>
        <v>-0.49266163625008708</v>
      </c>
    </row>
    <row r="17" spans="1:8" x14ac:dyDescent="0.2">
      <c r="A17" s="5" t="s">
        <v>422</v>
      </c>
      <c r="B17" s="4" t="s">
        <v>423</v>
      </c>
      <c r="C17" s="4">
        <v>4</v>
      </c>
      <c r="D17" s="4">
        <v>4</v>
      </c>
      <c r="E17" s="4">
        <v>1</v>
      </c>
      <c r="F17" s="5" t="s">
        <v>422</v>
      </c>
      <c r="G17" s="4">
        <f t="shared" si="0"/>
        <v>-0.26872452886368386</v>
      </c>
      <c r="H17" s="4">
        <f t="shared" si="1"/>
        <v>-0.26872452886368386</v>
      </c>
    </row>
    <row r="18" spans="1:8" x14ac:dyDescent="0.2">
      <c r="A18" s="5" t="s">
        <v>563</v>
      </c>
      <c r="B18" s="4" t="s">
        <v>564</v>
      </c>
      <c r="C18" s="4">
        <v>3</v>
      </c>
      <c r="D18" s="4">
        <v>0</v>
      </c>
      <c r="E18" s="4">
        <v>1</v>
      </c>
      <c r="F18" s="5" t="s">
        <v>563</v>
      </c>
      <c r="G18" s="4">
        <f t="shared" si="0"/>
        <v>-0.34337023132581829</v>
      </c>
      <c r="H18" s="4">
        <f t="shared" si="1"/>
        <v>-0.5673073387122215</v>
      </c>
    </row>
    <row r="19" spans="1:8" x14ac:dyDescent="0.2">
      <c r="A19" s="5" t="s">
        <v>487</v>
      </c>
      <c r="B19" s="4" t="s">
        <v>488</v>
      </c>
      <c r="C19" s="4">
        <v>3</v>
      </c>
      <c r="D19" s="4">
        <v>5</v>
      </c>
      <c r="E19" s="4">
        <v>1</v>
      </c>
      <c r="F19" s="5" t="s">
        <v>487</v>
      </c>
      <c r="G19" s="4">
        <f t="shared" si="0"/>
        <v>-0.34337023132581829</v>
      </c>
      <c r="H19" s="4">
        <f t="shared" si="1"/>
        <v>-0.19407882640154944</v>
      </c>
    </row>
    <row r="20" spans="1:8" x14ac:dyDescent="0.2">
      <c r="A20" s="5" t="s">
        <v>112</v>
      </c>
      <c r="B20" s="4" t="s">
        <v>113</v>
      </c>
      <c r="C20" s="4">
        <v>3</v>
      </c>
      <c r="D20" s="4">
        <v>9</v>
      </c>
      <c r="E20" s="4">
        <v>1</v>
      </c>
      <c r="F20" s="5" t="s">
        <v>112</v>
      </c>
      <c r="G20" s="4">
        <f t="shared" si="0"/>
        <v>-0.34337023132581829</v>
      </c>
      <c r="H20" s="4">
        <f t="shared" si="1"/>
        <v>0.10450398344698821</v>
      </c>
    </row>
    <row r="21" spans="1:8" x14ac:dyDescent="0.2">
      <c r="A21" s="5" t="s">
        <v>88</v>
      </c>
      <c r="B21" s="4" t="s">
        <v>89</v>
      </c>
      <c r="C21" s="4">
        <v>2</v>
      </c>
      <c r="D21" s="4">
        <v>0</v>
      </c>
      <c r="E21" s="4">
        <v>1</v>
      </c>
      <c r="F21" s="5" t="s">
        <v>88</v>
      </c>
      <c r="G21" s="4">
        <f t="shared" si="0"/>
        <v>-0.41801593378795265</v>
      </c>
      <c r="H21" s="4">
        <f t="shared" si="1"/>
        <v>-0.5673073387122215</v>
      </c>
    </row>
    <row r="22" spans="1:8" x14ac:dyDescent="0.2">
      <c r="A22" s="5" t="s">
        <v>182</v>
      </c>
      <c r="B22" s="4" t="s">
        <v>183</v>
      </c>
      <c r="C22" s="4">
        <v>2</v>
      </c>
      <c r="D22" s="4">
        <v>0</v>
      </c>
      <c r="E22" s="4">
        <v>1</v>
      </c>
      <c r="F22" s="5" t="s">
        <v>182</v>
      </c>
      <c r="G22" s="4">
        <f t="shared" si="0"/>
        <v>-0.41801593378795265</v>
      </c>
      <c r="H22" s="4">
        <f t="shared" si="1"/>
        <v>-0.5673073387122215</v>
      </c>
    </row>
    <row r="23" spans="1:8" x14ac:dyDescent="0.2">
      <c r="A23" s="5" t="s">
        <v>515</v>
      </c>
      <c r="B23" s="4" t="s">
        <v>516</v>
      </c>
      <c r="C23" s="4">
        <v>2</v>
      </c>
      <c r="D23" s="4">
        <v>1</v>
      </c>
      <c r="E23" s="4">
        <v>1</v>
      </c>
      <c r="F23" s="5" t="s">
        <v>515</v>
      </c>
      <c r="G23" s="4">
        <f t="shared" si="0"/>
        <v>-0.41801593378795265</v>
      </c>
      <c r="H23" s="4">
        <f t="shared" si="1"/>
        <v>-0.49266163625008708</v>
      </c>
    </row>
    <row r="24" spans="1:8" x14ac:dyDescent="0.2">
      <c r="A24" s="5" t="s">
        <v>673</v>
      </c>
      <c r="B24" s="4" t="s">
        <v>674</v>
      </c>
      <c r="C24" s="4">
        <v>2</v>
      </c>
      <c r="D24" s="4">
        <v>1</v>
      </c>
      <c r="E24" s="4">
        <v>1</v>
      </c>
      <c r="F24" s="5" t="s">
        <v>673</v>
      </c>
      <c r="G24" s="4">
        <f t="shared" si="0"/>
        <v>-0.41801593378795265</v>
      </c>
      <c r="H24" s="4">
        <f t="shared" si="1"/>
        <v>-0.49266163625008708</v>
      </c>
    </row>
    <row r="25" spans="1:8" x14ac:dyDescent="0.2">
      <c r="A25" s="5" t="s">
        <v>68</v>
      </c>
      <c r="B25" s="4" t="s">
        <v>69</v>
      </c>
      <c r="C25" s="4">
        <v>0</v>
      </c>
      <c r="D25" s="4">
        <v>1</v>
      </c>
      <c r="E25" s="4">
        <v>1</v>
      </c>
      <c r="F25" s="5" t="s">
        <v>68</v>
      </c>
      <c r="G25" s="4">
        <f t="shared" si="0"/>
        <v>-0.5673073387122215</v>
      </c>
      <c r="H25" s="4">
        <f t="shared" si="1"/>
        <v>-0.49266163625008708</v>
      </c>
    </row>
    <row r="26" spans="1:8" x14ac:dyDescent="0.2">
      <c r="A26" s="5" t="s">
        <v>242</v>
      </c>
      <c r="B26" s="4" t="s">
        <v>243</v>
      </c>
      <c r="C26" s="4">
        <v>0</v>
      </c>
      <c r="D26" s="4">
        <v>3</v>
      </c>
      <c r="E26" s="4">
        <v>1</v>
      </c>
      <c r="F26" s="5" t="s">
        <v>242</v>
      </c>
      <c r="G26" s="4">
        <f t="shared" si="0"/>
        <v>-0.5673073387122215</v>
      </c>
      <c r="H26" s="4">
        <f t="shared" si="1"/>
        <v>-0.34337023132581829</v>
      </c>
    </row>
    <row r="28" spans="1:8" s="1" customFormat="1" x14ac:dyDescent="0.2">
      <c r="A28" s="2" t="s">
        <v>730</v>
      </c>
      <c r="B28" s="1" t="s">
        <v>723</v>
      </c>
      <c r="C28" s="6" t="s">
        <v>1665</v>
      </c>
      <c r="D28" s="6" t="s">
        <v>1666</v>
      </c>
      <c r="E28" s="6" t="s">
        <v>729</v>
      </c>
      <c r="F28" s="2"/>
      <c r="G28" s="6"/>
      <c r="H28" s="6"/>
    </row>
    <row r="29" spans="1:8" x14ac:dyDescent="0.2">
      <c r="A29" s="3" t="s">
        <v>116</v>
      </c>
      <c r="B29" s="4" t="s">
        <v>117</v>
      </c>
      <c r="C29" s="4">
        <v>7</v>
      </c>
      <c r="D29" s="4">
        <v>6</v>
      </c>
      <c r="E29" s="4">
        <v>0</v>
      </c>
    </row>
    <row r="30" spans="1:8" x14ac:dyDescent="0.2">
      <c r="A30" s="3" t="s">
        <v>106</v>
      </c>
      <c r="B30" s="4" t="s">
        <v>107</v>
      </c>
      <c r="C30" s="4">
        <v>6</v>
      </c>
      <c r="D30" s="4">
        <v>12</v>
      </c>
      <c r="E30" s="4">
        <v>0</v>
      </c>
    </row>
    <row r="31" spans="1:8" x14ac:dyDescent="0.2">
      <c r="A31" s="3" t="s">
        <v>709</v>
      </c>
      <c r="B31" s="4" t="s">
        <v>710</v>
      </c>
      <c r="C31" s="4">
        <v>6</v>
      </c>
      <c r="D31" s="4">
        <v>2</v>
      </c>
      <c r="E31" s="4">
        <v>0</v>
      </c>
    </row>
    <row r="32" spans="1:8" x14ac:dyDescent="0.2">
      <c r="A32" s="3" t="s">
        <v>152</v>
      </c>
      <c r="B32" s="4" t="s">
        <v>153</v>
      </c>
      <c r="C32" s="4">
        <v>4</v>
      </c>
      <c r="D32" s="4">
        <v>0</v>
      </c>
      <c r="E32" s="4">
        <v>0</v>
      </c>
    </row>
    <row r="33" spans="1:5" x14ac:dyDescent="0.2">
      <c r="A33" s="3" t="s">
        <v>58</v>
      </c>
      <c r="B33" s="4" t="s">
        <v>59</v>
      </c>
      <c r="C33" s="4">
        <v>3</v>
      </c>
      <c r="D33" s="4">
        <v>0</v>
      </c>
      <c r="E33" s="4">
        <v>0</v>
      </c>
    </row>
    <row r="34" spans="1:5" x14ac:dyDescent="0.2">
      <c r="A34" s="3" t="s">
        <v>316</v>
      </c>
      <c r="B34" s="4" t="s">
        <v>317</v>
      </c>
      <c r="C34" s="4">
        <v>3</v>
      </c>
      <c r="D34" s="4">
        <v>0</v>
      </c>
      <c r="E34" s="4">
        <v>0</v>
      </c>
    </row>
    <row r="35" spans="1:5" x14ac:dyDescent="0.2">
      <c r="A35" s="3" t="s">
        <v>344</v>
      </c>
      <c r="B35" s="4" t="s">
        <v>345</v>
      </c>
      <c r="C35" s="4">
        <v>3</v>
      </c>
      <c r="D35" s="4">
        <v>6</v>
      </c>
      <c r="E35" s="4">
        <v>0</v>
      </c>
    </row>
    <row r="36" spans="1:5" x14ac:dyDescent="0.2">
      <c r="A36" s="3" t="s">
        <v>378</v>
      </c>
      <c r="B36" s="4" t="s">
        <v>379</v>
      </c>
      <c r="C36" s="4">
        <v>3</v>
      </c>
      <c r="D36" s="4">
        <v>0</v>
      </c>
      <c r="E36" s="4">
        <v>0</v>
      </c>
    </row>
    <row r="37" spans="1:5" x14ac:dyDescent="0.2">
      <c r="A37" s="3" t="s">
        <v>410</v>
      </c>
      <c r="B37" s="4" t="s">
        <v>411</v>
      </c>
      <c r="C37" s="4">
        <v>3</v>
      </c>
      <c r="D37" s="4">
        <v>1</v>
      </c>
      <c r="E37" s="4">
        <v>0</v>
      </c>
    </row>
    <row r="38" spans="1:5" x14ac:dyDescent="0.2">
      <c r="A38" s="3" t="s">
        <v>567</v>
      </c>
      <c r="B38" s="4" t="s">
        <v>568</v>
      </c>
      <c r="C38" s="4">
        <v>3</v>
      </c>
      <c r="D38" s="4">
        <v>3</v>
      </c>
      <c r="E38" s="4">
        <v>0</v>
      </c>
    </row>
    <row r="39" spans="1:5" x14ac:dyDescent="0.2">
      <c r="A39" s="3" t="s">
        <v>633</v>
      </c>
      <c r="B39" s="4" t="s">
        <v>634</v>
      </c>
      <c r="C39" s="4">
        <v>3</v>
      </c>
      <c r="D39" s="4">
        <v>2</v>
      </c>
      <c r="E39" s="4">
        <v>0</v>
      </c>
    </row>
    <row r="40" spans="1:5" x14ac:dyDescent="0.2">
      <c r="A40" s="3" t="s">
        <v>681</v>
      </c>
      <c r="B40" s="4" t="s">
        <v>682</v>
      </c>
      <c r="C40" s="4">
        <v>3</v>
      </c>
      <c r="D40" s="4">
        <v>2</v>
      </c>
      <c r="E40" s="4">
        <v>0</v>
      </c>
    </row>
    <row r="41" spans="1:5" x14ac:dyDescent="0.2">
      <c r="A41" s="3" t="s">
        <v>717</v>
      </c>
      <c r="B41" s="4" t="s">
        <v>718</v>
      </c>
      <c r="C41" s="4">
        <v>3</v>
      </c>
      <c r="D41" s="4">
        <v>0</v>
      </c>
      <c r="E41" s="4">
        <v>0</v>
      </c>
    </row>
    <row r="42" spans="1:5" x14ac:dyDescent="0.2">
      <c r="A42" s="3" t="s">
        <v>16</v>
      </c>
      <c r="B42" s="4" t="s">
        <v>17</v>
      </c>
      <c r="C42" s="4">
        <v>2</v>
      </c>
      <c r="D42" s="4">
        <v>9</v>
      </c>
      <c r="E42" s="4">
        <v>0</v>
      </c>
    </row>
    <row r="43" spans="1:5" x14ac:dyDescent="0.2">
      <c r="A43" s="3" t="s">
        <v>18</v>
      </c>
      <c r="B43" s="4" t="s">
        <v>19</v>
      </c>
      <c r="C43" s="4">
        <v>2</v>
      </c>
      <c r="D43" s="4">
        <v>2</v>
      </c>
      <c r="E43" s="4">
        <v>0</v>
      </c>
    </row>
    <row r="44" spans="1:5" x14ac:dyDescent="0.2">
      <c r="A44" s="3" t="s">
        <v>32</v>
      </c>
      <c r="B44" s="4" t="s">
        <v>33</v>
      </c>
      <c r="C44" s="4">
        <v>2</v>
      </c>
      <c r="D44" s="4">
        <v>0</v>
      </c>
      <c r="E44" s="4">
        <v>0</v>
      </c>
    </row>
    <row r="45" spans="1:5" x14ac:dyDescent="0.2">
      <c r="A45" s="3" t="s">
        <v>52</v>
      </c>
      <c r="B45" s="4" t="s">
        <v>53</v>
      </c>
      <c r="C45" s="4">
        <v>2</v>
      </c>
      <c r="D45" s="4">
        <v>1</v>
      </c>
      <c r="E45" s="4">
        <v>0</v>
      </c>
    </row>
    <row r="46" spans="1:5" x14ac:dyDescent="0.2">
      <c r="A46" s="3" t="s">
        <v>278</v>
      </c>
      <c r="B46" s="4" t="s">
        <v>279</v>
      </c>
      <c r="C46" s="4">
        <v>2</v>
      </c>
      <c r="D46" s="4">
        <v>0</v>
      </c>
      <c r="E46" s="4">
        <v>0</v>
      </c>
    </row>
    <row r="47" spans="1:5" x14ac:dyDescent="0.2">
      <c r="A47" s="3" t="s">
        <v>370</v>
      </c>
      <c r="B47" s="4" t="s">
        <v>371</v>
      </c>
      <c r="C47" s="4">
        <v>2</v>
      </c>
      <c r="D47" s="4">
        <v>0</v>
      </c>
      <c r="E47" s="4">
        <v>0</v>
      </c>
    </row>
    <row r="48" spans="1:5" x14ac:dyDescent="0.2">
      <c r="A48" s="3" t="s">
        <v>380</v>
      </c>
      <c r="B48" s="4" t="s">
        <v>381</v>
      </c>
      <c r="C48" s="4">
        <v>2</v>
      </c>
      <c r="D48" s="4">
        <v>0</v>
      </c>
      <c r="E48" s="4">
        <v>0</v>
      </c>
    </row>
    <row r="49" spans="1:5" x14ac:dyDescent="0.2">
      <c r="A49" s="3" t="s">
        <v>400</v>
      </c>
      <c r="B49" s="4" t="s">
        <v>401</v>
      </c>
      <c r="C49" s="4">
        <v>2</v>
      </c>
      <c r="D49" s="4">
        <v>0</v>
      </c>
      <c r="E49" s="4">
        <v>0</v>
      </c>
    </row>
    <row r="50" spans="1:5" x14ac:dyDescent="0.2">
      <c r="A50" s="3" t="s">
        <v>414</v>
      </c>
      <c r="B50" s="4" t="s">
        <v>415</v>
      </c>
      <c r="C50" s="4">
        <v>2</v>
      </c>
      <c r="D50" s="4">
        <v>0</v>
      </c>
      <c r="E50" s="4">
        <v>0</v>
      </c>
    </row>
    <row r="51" spans="1:5" x14ac:dyDescent="0.2">
      <c r="A51" s="3" t="s">
        <v>418</v>
      </c>
      <c r="B51" s="4" t="s">
        <v>419</v>
      </c>
      <c r="C51" s="4">
        <v>2</v>
      </c>
      <c r="D51" s="4">
        <v>3</v>
      </c>
      <c r="E51" s="4">
        <v>0</v>
      </c>
    </row>
    <row r="52" spans="1:5" x14ac:dyDescent="0.2">
      <c r="A52" s="3" t="s">
        <v>420</v>
      </c>
      <c r="B52" s="4" t="s">
        <v>421</v>
      </c>
      <c r="C52" s="4">
        <v>2</v>
      </c>
      <c r="D52" s="4">
        <v>2</v>
      </c>
      <c r="E52" s="4">
        <v>0</v>
      </c>
    </row>
    <row r="53" spans="1:5" x14ac:dyDescent="0.2">
      <c r="A53" s="3" t="s">
        <v>443</v>
      </c>
      <c r="B53" s="4" t="s">
        <v>444</v>
      </c>
      <c r="C53" s="4">
        <v>2</v>
      </c>
      <c r="D53" s="4">
        <v>5</v>
      </c>
      <c r="E53" s="4">
        <v>0</v>
      </c>
    </row>
    <row r="54" spans="1:5" x14ac:dyDescent="0.2">
      <c r="A54" s="3" t="s">
        <v>467</v>
      </c>
      <c r="B54" s="4" t="s">
        <v>468</v>
      </c>
      <c r="C54" s="4">
        <v>2</v>
      </c>
      <c r="D54" s="4">
        <v>1</v>
      </c>
      <c r="E54" s="4">
        <v>0</v>
      </c>
    </row>
    <row r="55" spans="1:5" x14ac:dyDescent="0.2">
      <c r="A55" s="3" t="s">
        <v>497</v>
      </c>
      <c r="B55" s="4" t="s">
        <v>498</v>
      </c>
      <c r="C55" s="4">
        <v>2</v>
      </c>
      <c r="D55" s="4">
        <v>3</v>
      </c>
      <c r="E55" s="4">
        <v>0</v>
      </c>
    </row>
    <row r="56" spans="1:5" x14ac:dyDescent="0.2">
      <c r="A56" s="3" t="s">
        <v>519</v>
      </c>
      <c r="B56" s="4" t="s">
        <v>520</v>
      </c>
      <c r="C56" s="4">
        <v>2</v>
      </c>
      <c r="D56" s="4">
        <v>3</v>
      </c>
      <c r="E56" s="4">
        <v>0</v>
      </c>
    </row>
    <row r="57" spans="1:5" x14ac:dyDescent="0.2">
      <c r="A57" s="3" t="s">
        <v>533</v>
      </c>
      <c r="B57" s="4" t="s">
        <v>534</v>
      </c>
      <c r="C57" s="4">
        <v>2</v>
      </c>
      <c r="D57" s="4">
        <v>0</v>
      </c>
      <c r="E57" s="4">
        <v>0</v>
      </c>
    </row>
    <row r="58" spans="1:5" x14ac:dyDescent="0.2">
      <c r="A58" s="3" t="s">
        <v>597</v>
      </c>
      <c r="B58" s="4" t="s">
        <v>598</v>
      </c>
      <c r="C58" s="4">
        <v>2</v>
      </c>
      <c r="D58" s="4">
        <v>0</v>
      </c>
      <c r="E58" s="4">
        <v>0</v>
      </c>
    </row>
    <row r="59" spans="1:5" x14ac:dyDescent="0.2">
      <c r="A59" s="3" t="s">
        <v>625</v>
      </c>
      <c r="B59" s="4" t="s">
        <v>626</v>
      </c>
      <c r="C59" s="4">
        <v>2</v>
      </c>
      <c r="D59" s="4">
        <v>0</v>
      </c>
      <c r="E59" s="4">
        <v>0</v>
      </c>
    </row>
    <row r="60" spans="1:5" x14ac:dyDescent="0.2">
      <c r="A60" s="3" t="s">
        <v>649</v>
      </c>
      <c r="B60" s="4" t="s">
        <v>650</v>
      </c>
      <c r="C60" s="4">
        <v>2</v>
      </c>
      <c r="D60" s="4">
        <v>3</v>
      </c>
      <c r="E60" s="4">
        <v>0</v>
      </c>
    </row>
    <row r="61" spans="1:5" x14ac:dyDescent="0.2">
      <c r="A61" s="3" t="s">
        <v>703</v>
      </c>
      <c r="B61" s="4" t="s">
        <v>704</v>
      </c>
      <c r="C61" s="4">
        <v>2</v>
      </c>
      <c r="D61" s="4">
        <v>2</v>
      </c>
      <c r="E61" s="4">
        <v>0</v>
      </c>
    </row>
    <row r="62" spans="1:5" x14ac:dyDescent="0.2">
      <c r="A62" s="3" t="s">
        <v>36</v>
      </c>
      <c r="B62" s="4" t="s">
        <v>37</v>
      </c>
      <c r="C62" s="4">
        <v>1</v>
      </c>
      <c r="D62" s="4">
        <v>1</v>
      </c>
      <c r="E62" s="4">
        <v>0</v>
      </c>
    </row>
    <row r="63" spans="1:5" x14ac:dyDescent="0.2">
      <c r="A63" s="3" t="s">
        <v>60</v>
      </c>
      <c r="B63" s="4" t="s">
        <v>61</v>
      </c>
      <c r="C63" s="4">
        <v>1</v>
      </c>
      <c r="D63" s="4">
        <v>0</v>
      </c>
      <c r="E63" s="4">
        <v>0</v>
      </c>
    </row>
    <row r="64" spans="1:5" x14ac:dyDescent="0.2">
      <c r="A64" s="3" t="s">
        <v>64</v>
      </c>
      <c r="B64" s="4" t="s">
        <v>65</v>
      </c>
      <c r="C64" s="4">
        <v>1</v>
      </c>
      <c r="D64" s="4">
        <v>1</v>
      </c>
      <c r="E64" s="4">
        <v>0</v>
      </c>
    </row>
    <row r="65" spans="1:5" x14ac:dyDescent="0.2">
      <c r="A65" s="3" t="s">
        <v>74</v>
      </c>
      <c r="B65" s="4" t="s">
        <v>75</v>
      </c>
      <c r="C65" s="4">
        <v>1</v>
      </c>
      <c r="D65" s="4">
        <v>1</v>
      </c>
      <c r="E65" s="4">
        <v>0</v>
      </c>
    </row>
    <row r="66" spans="1:5" x14ac:dyDescent="0.2">
      <c r="A66" s="3" t="s">
        <v>76</v>
      </c>
      <c r="B66" s="4" t="s">
        <v>77</v>
      </c>
      <c r="C66" s="4">
        <v>1</v>
      </c>
      <c r="D66" s="4">
        <v>0</v>
      </c>
      <c r="E66" s="4">
        <v>0</v>
      </c>
    </row>
    <row r="67" spans="1:5" x14ac:dyDescent="0.2">
      <c r="A67" s="3" t="s">
        <v>80</v>
      </c>
      <c r="B67" s="4" t="s">
        <v>81</v>
      </c>
      <c r="C67" s="4">
        <v>1</v>
      </c>
      <c r="D67" s="4">
        <v>0</v>
      </c>
      <c r="E67" s="4">
        <v>0</v>
      </c>
    </row>
    <row r="68" spans="1:5" x14ac:dyDescent="0.2">
      <c r="A68" s="3" t="s">
        <v>102</v>
      </c>
      <c r="B68" s="4" t="s">
        <v>103</v>
      </c>
      <c r="C68" s="4">
        <v>1</v>
      </c>
      <c r="D68" s="4">
        <v>0</v>
      </c>
      <c r="E68" s="4">
        <v>0</v>
      </c>
    </row>
    <row r="69" spans="1:5" x14ac:dyDescent="0.2">
      <c r="A69" s="3" t="s">
        <v>104</v>
      </c>
      <c r="B69" s="4" t="s">
        <v>105</v>
      </c>
      <c r="C69" s="4">
        <v>1</v>
      </c>
      <c r="D69" s="4">
        <v>9</v>
      </c>
      <c r="E69" s="4">
        <v>0</v>
      </c>
    </row>
    <row r="70" spans="1:5" x14ac:dyDescent="0.2">
      <c r="A70" s="3" t="s">
        <v>160</v>
      </c>
      <c r="B70" s="4" t="s">
        <v>161</v>
      </c>
      <c r="C70" s="4">
        <v>1</v>
      </c>
      <c r="D70" s="4">
        <v>0</v>
      </c>
      <c r="E70" s="4">
        <v>0</v>
      </c>
    </row>
    <row r="71" spans="1:5" x14ac:dyDescent="0.2">
      <c r="A71" s="3" t="s">
        <v>168</v>
      </c>
      <c r="B71" s="4" t="s">
        <v>169</v>
      </c>
      <c r="C71" s="4">
        <v>1</v>
      </c>
      <c r="D71" s="4">
        <v>0</v>
      </c>
      <c r="E71" s="4">
        <v>0</v>
      </c>
    </row>
    <row r="72" spans="1:5" x14ac:dyDescent="0.2">
      <c r="A72" s="3" t="s">
        <v>176</v>
      </c>
      <c r="B72" s="4" t="s">
        <v>177</v>
      </c>
      <c r="C72" s="4">
        <v>1</v>
      </c>
      <c r="D72" s="4">
        <v>0</v>
      </c>
      <c r="E72" s="4">
        <v>0</v>
      </c>
    </row>
    <row r="73" spans="1:5" x14ac:dyDescent="0.2">
      <c r="A73" s="3" t="s">
        <v>192</v>
      </c>
      <c r="B73" s="4" t="s">
        <v>193</v>
      </c>
      <c r="C73" s="4">
        <v>1</v>
      </c>
      <c r="D73" s="4">
        <v>1</v>
      </c>
      <c r="E73" s="4">
        <v>0</v>
      </c>
    </row>
    <row r="74" spans="1:5" x14ac:dyDescent="0.2">
      <c r="A74" s="3" t="s">
        <v>194</v>
      </c>
      <c r="B74" s="4" t="s">
        <v>195</v>
      </c>
      <c r="C74" s="4">
        <v>1</v>
      </c>
      <c r="D74" s="4">
        <v>0</v>
      </c>
      <c r="E74" s="4">
        <v>0</v>
      </c>
    </row>
    <row r="75" spans="1:5" x14ac:dyDescent="0.2">
      <c r="A75" s="3" t="s">
        <v>202</v>
      </c>
      <c r="B75" s="4" t="s">
        <v>203</v>
      </c>
      <c r="C75" s="4">
        <v>1</v>
      </c>
      <c r="D75" s="4">
        <v>1</v>
      </c>
      <c r="E75" s="4">
        <v>0</v>
      </c>
    </row>
    <row r="76" spans="1:5" x14ac:dyDescent="0.2">
      <c r="A76" s="3" t="s">
        <v>216</v>
      </c>
      <c r="B76" s="4" t="s">
        <v>217</v>
      </c>
      <c r="C76" s="4">
        <v>1</v>
      </c>
      <c r="D76" s="4">
        <v>1</v>
      </c>
      <c r="E76" s="4">
        <v>0</v>
      </c>
    </row>
    <row r="77" spans="1:5" x14ac:dyDescent="0.2">
      <c r="A77" s="3" t="s">
        <v>248</v>
      </c>
      <c r="B77" s="4" t="s">
        <v>249</v>
      </c>
      <c r="C77" s="4">
        <v>1</v>
      </c>
      <c r="D77" s="4">
        <v>1</v>
      </c>
      <c r="E77" s="4">
        <v>0</v>
      </c>
    </row>
    <row r="78" spans="1:5" x14ac:dyDescent="0.2">
      <c r="A78" s="3" t="s">
        <v>250</v>
      </c>
      <c r="B78" s="4" t="s">
        <v>251</v>
      </c>
      <c r="C78" s="4">
        <v>1</v>
      </c>
      <c r="D78" s="4">
        <v>0</v>
      </c>
      <c r="E78" s="4">
        <v>0</v>
      </c>
    </row>
    <row r="79" spans="1:5" x14ac:dyDescent="0.2">
      <c r="A79" s="3" t="s">
        <v>274</v>
      </c>
      <c r="B79" s="4" t="s">
        <v>275</v>
      </c>
      <c r="C79" s="4">
        <v>1</v>
      </c>
      <c r="D79" s="4">
        <v>0</v>
      </c>
      <c r="E79" s="4">
        <v>0</v>
      </c>
    </row>
    <row r="80" spans="1:5" x14ac:dyDescent="0.2">
      <c r="A80" s="3" t="s">
        <v>282</v>
      </c>
      <c r="B80" s="4" t="s">
        <v>283</v>
      </c>
      <c r="C80" s="4">
        <v>1</v>
      </c>
      <c r="D80" s="4">
        <v>0</v>
      </c>
      <c r="E80" s="4">
        <v>0</v>
      </c>
    </row>
    <row r="81" spans="1:5" x14ac:dyDescent="0.2">
      <c r="A81" s="3" t="s">
        <v>290</v>
      </c>
      <c r="B81" s="4" t="s">
        <v>291</v>
      </c>
      <c r="C81" s="4">
        <v>1</v>
      </c>
      <c r="D81" s="4">
        <v>0</v>
      </c>
      <c r="E81" s="4">
        <v>0</v>
      </c>
    </row>
    <row r="82" spans="1:5" x14ac:dyDescent="0.2">
      <c r="A82" s="3" t="s">
        <v>292</v>
      </c>
      <c r="B82" s="4" t="s">
        <v>293</v>
      </c>
      <c r="C82" s="4">
        <v>1</v>
      </c>
      <c r="D82" s="4">
        <v>1</v>
      </c>
      <c r="E82" s="4">
        <v>0</v>
      </c>
    </row>
    <row r="83" spans="1:5" x14ac:dyDescent="0.2">
      <c r="A83" s="3" t="s">
        <v>294</v>
      </c>
      <c r="B83" s="4" t="s">
        <v>295</v>
      </c>
      <c r="C83" s="4">
        <v>1</v>
      </c>
      <c r="D83" s="4">
        <v>2</v>
      </c>
      <c r="E83" s="4">
        <v>0</v>
      </c>
    </row>
    <row r="84" spans="1:5" x14ac:dyDescent="0.2">
      <c r="A84" s="3" t="s">
        <v>320</v>
      </c>
      <c r="B84" s="4" t="s">
        <v>321</v>
      </c>
      <c r="C84" s="4">
        <v>1</v>
      </c>
      <c r="D84" s="4">
        <v>0</v>
      </c>
      <c r="E84" s="4">
        <v>0</v>
      </c>
    </row>
    <row r="85" spans="1:5" x14ac:dyDescent="0.2">
      <c r="A85" s="3" t="s">
        <v>326</v>
      </c>
      <c r="B85" s="4" t="s">
        <v>327</v>
      </c>
      <c r="C85" s="4">
        <v>1</v>
      </c>
      <c r="D85" s="4">
        <v>0</v>
      </c>
      <c r="E85" s="4">
        <v>0</v>
      </c>
    </row>
    <row r="86" spans="1:5" x14ac:dyDescent="0.2">
      <c r="A86" s="3" t="s">
        <v>334</v>
      </c>
      <c r="B86" s="4" t="s">
        <v>335</v>
      </c>
      <c r="C86" s="4">
        <v>1</v>
      </c>
      <c r="D86" s="4">
        <v>0</v>
      </c>
      <c r="E86" s="4">
        <v>0</v>
      </c>
    </row>
    <row r="87" spans="1:5" x14ac:dyDescent="0.2">
      <c r="A87" s="3" t="s">
        <v>340</v>
      </c>
      <c r="B87" s="4" t="s">
        <v>341</v>
      </c>
      <c r="C87" s="4">
        <v>1</v>
      </c>
      <c r="D87" s="4">
        <v>0</v>
      </c>
      <c r="E87" s="4">
        <v>0</v>
      </c>
    </row>
    <row r="88" spans="1:5" x14ac:dyDescent="0.2">
      <c r="A88" s="3" t="s">
        <v>346</v>
      </c>
      <c r="B88" s="4" t="s">
        <v>347</v>
      </c>
      <c r="C88" s="4">
        <v>1</v>
      </c>
      <c r="D88" s="4">
        <v>0</v>
      </c>
      <c r="E88" s="4">
        <v>0</v>
      </c>
    </row>
    <row r="89" spans="1:5" x14ac:dyDescent="0.2">
      <c r="A89" s="3" t="s">
        <v>354</v>
      </c>
      <c r="B89" s="4" t="s">
        <v>355</v>
      </c>
      <c r="C89" s="4">
        <v>1</v>
      </c>
      <c r="D89" s="4">
        <v>0</v>
      </c>
      <c r="E89" s="4">
        <v>0</v>
      </c>
    </row>
    <row r="90" spans="1:5" x14ac:dyDescent="0.2">
      <c r="A90" s="3" t="s">
        <v>362</v>
      </c>
      <c r="B90" s="4" t="s">
        <v>363</v>
      </c>
      <c r="C90" s="4">
        <v>1</v>
      </c>
      <c r="D90" s="4">
        <v>0</v>
      </c>
      <c r="E90" s="4">
        <v>0</v>
      </c>
    </row>
    <row r="91" spans="1:5" x14ac:dyDescent="0.2">
      <c r="A91" s="3" t="s">
        <v>376</v>
      </c>
      <c r="B91" s="4" t="s">
        <v>377</v>
      </c>
      <c r="C91" s="4">
        <v>1</v>
      </c>
      <c r="D91" s="4">
        <v>0</v>
      </c>
      <c r="E91" s="4">
        <v>0</v>
      </c>
    </row>
    <row r="92" spans="1:5" x14ac:dyDescent="0.2">
      <c r="A92" s="3" t="s">
        <v>402</v>
      </c>
      <c r="B92" s="4" t="s">
        <v>403</v>
      </c>
      <c r="C92" s="4">
        <v>1</v>
      </c>
      <c r="D92" s="4">
        <v>0</v>
      </c>
      <c r="E92" s="4">
        <v>0</v>
      </c>
    </row>
    <row r="93" spans="1:5" x14ac:dyDescent="0.2">
      <c r="A93" s="3" t="s">
        <v>406</v>
      </c>
      <c r="B93" s="4" t="s">
        <v>407</v>
      </c>
      <c r="C93" s="4">
        <v>1</v>
      </c>
      <c r="D93" s="4">
        <v>0</v>
      </c>
      <c r="E93" s="4">
        <v>0</v>
      </c>
    </row>
    <row r="94" spans="1:5" x14ac:dyDescent="0.2">
      <c r="A94" s="3" t="s">
        <v>439</v>
      </c>
      <c r="B94" s="4" t="s">
        <v>440</v>
      </c>
      <c r="C94" s="4">
        <v>1</v>
      </c>
      <c r="D94" s="4">
        <v>1</v>
      </c>
      <c r="E94" s="4">
        <v>0</v>
      </c>
    </row>
    <row r="95" spans="1:5" x14ac:dyDescent="0.2">
      <c r="A95" s="3" t="s">
        <v>465</v>
      </c>
      <c r="B95" s="4" t="s">
        <v>466</v>
      </c>
      <c r="C95" s="4">
        <v>1</v>
      </c>
      <c r="D95" s="4">
        <v>0</v>
      </c>
      <c r="E95" s="4">
        <v>0</v>
      </c>
    </row>
    <row r="96" spans="1:5" x14ac:dyDescent="0.2">
      <c r="A96" s="3" t="s">
        <v>483</v>
      </c>
      <c r="B96" s="4" t="s">
        <v>484</v>
      </c>
      <c r="C96" s="4">
        <v>1</v>
      </c>
      <c r="D96" s="4">
        <v>0</v>
      </c>
      <c r="E96" s="4">
        <v>0</v>
      </c>
    </row>
    <row r="97" spans="1:5" x14ac:dyDescent="0.2">
      <c r="A97" s="3" t="s">
        <v>495</v>
      </c>
      <c r="B97" s="4" t="s">
        <v>496</v>
      </c>
      <c r="C97" s="4">
        <v>1</v>
      </c>
      <c r="D97" s="4">
        <v>0</v>
      </c>
      <c r="E97" s="4">
        <v>0</v>
      </c>
    </row>
    <row r="98" spans="1:5" x14ac:dyDescent="0.2">
      <c r="A98" s="3" t="s">
        <v>535</v>
      </c>
      <c r="B98" s="4" t="s">
        <v>536</v>
      </c>
      <c r="C98" s="4">
        <v>1</v>
      </c>
      <c r="D98" s="4">
        <v>0</v>
      </c>
      <c r="E98" s="4">
        <v>0</v>
      </c>
    </row>
    <row r="99" spans="1:5" x14ac:dyDescent="0.2">
      <c r="A99" s="3" t="s">
        <v>537</v>
      </c>
      <c r="B99" s="4" t="s">
        <v>538</v>
      </c>
      <c r="C99" s="4">
        <v>1</v>
      </c>
      <c r="D99" s="4">
        <v>0</v>
      </c>
      <c r="E99" s="4">
        <v>0</v>
      </c>
    </row>
    <row r="100" spans="1:5" x14ac:dyDescent="0.2">
      <c r="A100" s="3" t="s">
        <v>555</v>
      </c>
      <c r="B100" s="4" t="s">
        <v>556</v>
      </c>
      <c r="C100" s="4">
        <v>1</v>
      </c>
      <c r="D100" s="4">
        <v>1</v>
      </c>
      <c r="E100" s="4">
        <v>0</v>
      </c>
    </row>
    <row r="101" spans="1:5" x14ac:dyDescent="0.2">
      <c r="A101" s="3" t="s">
        <v>573</v>
      </c>
      <c r="B101" s="4" t="s">
        <v>574</v>
      </c>
      <c r="C101" s="4">
        <v>1</v>
      </c>
      <c r="D101" s="4">
        <v>0</v>
      </c>
      <c r="E101" s="4">
        <v>0</v>
      </c>
    </row>
    <row r="102" spans="1:5" x14ac:dyDescent="0.2">
      <c r="A102" s="3" t="s">
        <v>575</v>
      </c>
      <c r="B102" s="4" t="s">
        <v>576</v>
      </c>
      <c r="C102" s="4">
        <v>1</v>
      </c>
      <c r="D102" s="4">
        <v>0</v>
      </c>
      <c r="E102" s="4">
        <v>0</v>
      </c>
    </row>
    <row r="103" spans="1:5" x14ac:dyDescent="0.2">
      <c r="A103" s="3" t="s">
        <v>581</v>
      </c>
      <c r="B103" s="4" t="s">
        <v>582</v>
      </c>
      <c r="C103" s="4">
        <v>1</v>
      </c>
      <c r="D103" s="4">
        <v>0</v>
      </c>
      <c r="E103" s="4">
        <v>0</v>
      </c>
    </row>
    <row r="104" spans="1:5" x14ac:dyDescent="0.2">
      <c r="A104" s="3" t="s">
        <v>589</v>
      </c>
      <c r="B104" s="4" t="s">
        <v>590</v>
      </c>
      <c r="C104" s="4">
        <v>1</v>
      </c>
      <c r="D104" s="4">
        <v>2</v>
      </c>
      <c r="E104" s="4">
        <v>0</v>
      </c>
    </row>
    <row r="105" spans="1:5" x14ac:dyDescent="0.2">
      <c r="A105" s="3" t="s">
        <v>601</v>
      </c>
      <c r="B105" s="4" t="s">
        <v>602</v>
      </c>
      <c r="C105" s="4">
        <v>1</v>
      </c>
      <c r="D105" s="4">
        <v>1</v>
      </c>
      <c r="E105" s="4">
        <v>0</v>
      </c>
    </row>
    <row r="106" spans="1:5" x14ac:dyDescent="0.2">
      <c r="A106" s="3" t="s">
        <v>621</v>
      </c>
      <c r="B106" s="4" t="s">
        <v>622</v>
      </c>
      <c r="C106" s="4">
        <v>1</v>
      </c>
      <c r="D106" s="4">
        <v>0</v>
      </c>
      <c r="E106" s="4">
        <v>0</v>
      </c>
    </row>
    <row r="107" spans="1:5" x14ac:dyDescent="0.2">
      <c r="A107" s="3" t="s">
        <v>679</v>
      </c>
      <c r="B107" s="4" t="s">
        <v>680</v>
      </c>
      <c r="C107" s="4">
        <v>1</v>
      </c>
      <c r="D107" s="4">
        <v>2</v>
      </c>
      <c r="E107" s="4">
        <v>0</v>
      </c>
    </row>
    <row r="108" spans="1:5" x14ac:dyDescent="0.2">
      <c r="A108" s="3" t="s">
        <v>699</v>
      </c>
      <c r="B108" s="4" t="s">
        <v>700</v>
      </c>
      <c r="C108" s="4">
        <v>1</v>
      </c>
      <c r="D108" s="4">
        <v>0</v>
      </c>
      <c r="E108" s="4">
        <v>0</v>
      </c>
    </row>
    <row r="109" spans="1:5" x14ac:dyDescent="0.2">
      <c r="A109" s="3" t="s">
        <v>705</v>
      </c>
      <c r="B109" s="4" t="s">
        <v>706</v>
      </c>
      <c r="C109" s="4">
        <v>1</v>
      </c>
      <c r="D109" s="4">
        <v>3</v>
      </c>
      <c r="E109" s="4">
        <v>0</v>
      </c>
    </row>
    <row r="110" spans="1:5" x14ac:dyDescent="0.2">
      <c r="A110" s="3" t="s">
        <v>707</v>
      </c>
      <c r="B110" s="4" t="s">
        <v>708</v>
      </c>
      <c r="C110" s="4">
        <v>1</v>
      </c>
      <c r="D110" s="4">
        <v>2</v>
      </c>
      <c r="E110" s="4">
        <v>0</v>
      </c>
    </row>
    <row r="111" spans="1:5" x14ac:dyDescent="0.2">
      <c r="A111" s="3" t="s">
        <v>719</v>
      </c>
      <c r="B111" s="4" t="s">
        <v>720</v>
      </c>
      <c r="C111" s="4">
        <v>1</v>
      </c>
      <c r="D111" s="4">
        <v>0</v>
      </c>
      <c r="E111" s="4">
        <v>0</v>
      </c>
    </row>
    <row r="112" spans="1:5" x14ac:dyDescent="0.2">
      <c r="A112" s="3" t="s">
        <v>24</v>
      </c>
      <c r="B112" s="4" t="s">
        <v>25</v>
      </c>
      <c r="C112" s="4">
        <v>0</v>
      </c>
      <c r="D112" s="4">
        <v>1</v>
      </c>
      <c r="E112" s="4">
        <v>0</v>
      </c>
    </row>
    <row r="113" spans="1:5" x14ac:dyDescent="0.2">
      <c r="A113" s="3" t="s">
        <v>28</v>
      </c>
      <c r="B113" s="4" t="s">
        <v>29</v>
      </c>
      <c r="C113" s="4">
        <v>0</v>
      </c>
      <c r="D113" s="4">
        <v>1</v>
      </c>
      <c r="E113" s="4">
        <v>0</v>
      </c>
    </row>
    <row r="114" spans="1:5" x14ac:dyDescent="0.2">
      <c r="A114" s="3" t="s">
        <v>38</v>
      </c>
      <c r="B114" s="4" t="s">
        <v>39</v>
      </c>
      <c r="C114" s="4">
        <v>0</v>
      </c>
      <c r="D114" s="4">
        <v>3</v>
      </c>
      <c r="E114" s="4">
        <v>0</v>
      </c>
    </row>
    <row r="115" spans="1:5" x14ac:dyDescent="0.2">
      <c r="A115" s="3" t="s">
        <v>44</v>
      </c>
      <c r="B115" s="4" t="s">
        <v>45</v>
      </c>
      <c r="C115" s="4">
        <v>0</v>
      </c>
      <c r="D115" s="4">
        <v>1</v>
      </c>
      <c r="E115" s="4">
        <v>0</v>
      </c>
    </row>
    <row r="116" spans="1:5" x14ac:dyDescent="0.2">
      <c r="A116" s="3" t="s">
        <v>56</v>
      </c>
      <c r="B116" s="4" t="s">
        <v>57</v>
      </c>
      <c r="C116" s="4">
        <v>0</v>
      </c>
      <c r="D116" s="4">
        <v>1</v>
      </c>
      <c r="E116" s="4">
        <v>0</v>
      </c>
    </row>
    <row r="117" spans="1:5" x14ac:dyDescent="0.2">
      <c r="A117" s="3" t="s">
        <v>62</v>
      </c>
      <c r="B117" s="4" t="s">
        <v>63</v>
      </c>
      <c r="C117" s="4">
        <v>0</v>
      </c>
      <c r="D117" s="4">
        <v>1</v>
      </c>
      <c r="E117" s="4">
        <v>0</v>
      </c>
    </row>
    <row r="118" spans="1:5" x14ac:dyDescent="0.2">
      <c r="A118" s="3" t="s">
        <v>82</v>
      </c>
      <c r="B118" s="4" t="s">
        <v>83</v>
      </c>
      <c r="C118" s="4">
        <v>0</v>
      </c>
      <c r="D118" s="4">
        <v>1</v>
      </c>
      <c r="E118" s="4">
        <v>0</v>
      </c>
    </row>
    <row r="119" spans="1:5" x14ac:dyDescent="0.2">
      <c r="A119" s="3" t="s">
        <v>100</v>
      </c>
      <c r="B119" s="4" t="s">
        <v>101</v>
      </c>
      <c r="C119" s="4">
        <v>0</v>
      </c>
      <c r="D119" s="4">
        <v>1</v>
      </c>
      <c r="E119" s="4">
        <v>0</v>
      </c>
    </row>
    <row r="120" spans="1:5" x14ac:dyDescent="0.2">
      <c r="A120" s="3" t="s">
        <v>124</v>
      </c>
      <c r="B120" s="4" t="s">
        <v>125</v>
      </c>
      <c r="C120" s="4">
        <v>0</v>
      </c>
      <c r="D120" s="4">
        <v>3</v>
      </c>
      <c r="E120" s="4">
        <v>0</v>
      </c>
    </row>
    <row r="121" spans="1:5" x14ac:dyDescent="0.2">
      <c r="A121" s="3" t="s">
        <v>146</v>
      </c>
      <c r="B121" s="4" t="s">
        <v>147</v>
      </c>
      <c r="C121" s="4">
        <v>0</v>
      </c>
      <c r="D121" s="4">
        <v>1</v>
      </c>
      <c r="E121" s="4">
        <v>0</v>
      </c>
    </row>
    <row r="122" spans="1:5" x14ac:dyDescent="0.2">
      <c r="A122" s="3" t="s">
        <v>178</v>
      </c>
      <c r="B122" s="4" t="s">
        <v>179</v>
      </c>
      <c r="C122" s="4">
        <v>0</v>
      </c>
      <c r="D122" s="4">
        <v>2</v>
      </c>
      <c r="E122" s="4">
        <v>0</v>
      </c>
    </row>
    <row r="123" spans="1:5" x14ac:dyDescent="0.2">
      <c r="A123" s="3" t="s">
        <v>200</v>
      </c>
      <c r="B123" s="4" t="s">
        <v>201</v>
      </c>
      <c r="C123" s="4">
        <v>0</v>
      </c>
      <c r="D123" s="4">
        <v>2</v>
      </c>
      <c r="E123" s="4">
        <v>0</v>
      </c>
    </row>
    <row r="124" spans="1:5" x14ac:dyDescent="0.2">
      <c r="A124" s="3" t="s">
        <v>210</v>
      </c>
      <c r="B124" s="4" t="s">
        <v>211</v>
      </c>
      <c r="C124" s="4">
        <v>0</v>
      </c>
      <c r="D124" s="4">
        <v>2</v>
      </c>
      <c r="E124" s="4">
        <v>0</v>
      </c>
    </row>
    <row r="125" spans="1:5" x14ac:dyDescent="0.2">
      <c r="A125" s="3" t="s">
        <v>214</v>
      </c>
      <c r="B125" s="4" t="s">
        <v>215</v>
      </c>
      <c r="C125" s="4">
        <v>0</v>
      </c>
      <c r="D125" s="4">
        <v>1</v>
      </c>
      <c r="E125" s="4">
        <v>0</v>
      </c>
    </row>
    <row r="126" spans="1:5" x14ac:dyDescent="0.2">
      <c r="A126" s="3" t="s">
        <v>230</v>
      </c>
      <c r="B126" s="4" t="s">
        <v>231</v>
      </c>
      <c r="C126" s="4">
        <v>0</v>
      </c>
      <c r="D126" s="4">
        <v>1</v>
      </c>
      <c r="E126" s="4">
        <v>0</v>
      </c>
    </row>
    <row r="127" spans="1:5" x14ac:dyDescent="0.2">
      <c r="A127" s="3" t="s">
        <v>256</v>
      </c>
      <c r="B127" s="4" t="s">
        <v>257</v>
      </c>
      <c r="C127" s="4">
        <v>0</v>
      </c>
      <c r="D127" s="4">
        <v>2</v>
      </c>
      <c r="E127" s="4">
        <v>0</v>
      </c>
    </row>
    <row r="128" spans="1:5" x14ac:dyDescent="0.2">
      <c r="A128" s="3" t="s">
        <v>262</v>
      </c>
      <c r="B128" s="4" t="s">
        <v>263</v>
      </c>
      <c r="C128" s="4">
        <v>0</v>
      </c>
      <c r="D128" s="4">
        <v>2</v>
      </c>
      <c r="E128" s="4">
        <v>0</v>
      </c>
    </row>
    <row r="129" spans="1:5" x14ac:dyDescent="0.2">
      <c r="A129" s="3" t="s">
        <v>266</v>
      </c>
      <c r="B129" s="4" t="s">
        <v>267</v>
      </c>
      <c r="C129" s="4">
        <v>0</v>
      </c>
      <c r="D129" s="4">
        <v>2</v>
      </c>
      <c r="E129" s="4">
        <v>0</v>
      </c>
    </row>
    <row r="130" spans="1:5" x14ac:dyDescent="0.2">
      <c r="A130" s="3" t="s">
        <v>276</v>
      </c>
      <c r="B130" s="4" t="s">
        <v>277</v>
      </c>
      <c r="C130" s="4">
        <v>0</v>
      </c>
      <c r="D130" s="4">
        <v>1</v>
      </c>
      <c r="E130" s="4">
        <v>0</v>
      </c>
    </row>
    <row r="131" spans="1:5" x14ac:dyDescent="0.2">
      <c r="A131" s="3" t="s">
        <v>280</v>
      </c>
      <c r="B131" s="4" t="s">
        <v>281</v>
      </c>
      <c r="C131" s="4">
        <v>0</v>
      </c>
      <c r="D131" s="4">
        <v>1</v>
      </c>
      <c r="E131" s="4">
        <v>0</v>
      </c>
    </row>
    <row r="132" spans="1:5" x14ac:dyDescent="0.2">
      <c r="A132" s="3" t="s">
        <v>288</v>
      </c>
      <c r="B132" s="4" t="s">
        <v>289</v>
      </c>
      <c r="C132" s="4">
        <v>0</v>
      </c>
      <c r="D132" s="4">
        <v>1</v>
      </c>
      <c r="E132" s="4">
        <v>0</v>
      </c>
    </row>
    <row r="133" spans="1:5" x14ac:dyDescent="0.2">
      <c r="A133" s="3" t="s">
        <v>308</v>
      </c>
      <c r="B133" s="4" t="s">
        <v>309</v>
      </c>
      <c r="C133" s="4">
        <v>0</v>
      </c>
      <c r="D133" s="4">
        <v>1</v>
      </c>
      <c r="E133" s="4">
        <v>0</v>
      </c>
    </row>
    <row r="134" spans="1:5" x14ac:dyDescent="0.2">
      <c r="A134" s="3" t="s">
        <v>314</v>
      </c>
      <c r="B134" s="4" t="s">
        <v>315</v>
      </c>
      <c r="C134" s="4">
        <v>0</v>
      </c>
      <c r="D134" s="4">
        <v>1</v>
      </c>
      <c r="E134" s="4">
        <v>0</v>
      </c>
    </row>
    <row r="135" spans="1:5" x14ac:dyDescent="0.2">
      <c r="A135" s="3" t="s">
        <v>358</v>
      </c>
      <c r="B135" s="4" t="s">
        <v>359</v>
      </c>
      <c r="C135" s="4">
        <v>0</v>
      </c>
      <c r="D135" s="4">
        <v>3</v>
      </c>
      <c r="E135" s="4">
        <v>0</v>
      </c>
    </row>
    <row r="136" spans="1:5" x14ac:dyDescent="0.2">
      <c r="A136" s="3" t="s">
        <v>368</v>
      </c>
      <c r="B136" s="4" t="s">
        <v>369</v>
      </c>
      <c r="C136" s="4">
        <v>0</v>
      </c>
      <c r="D136" s="4">
        <v>1</v>
      </c>
      <c r="E136" s="4">
        <v>0</v>
      </c>
    </row>
    <row r="137" spans="1:5" x14ac:dyDescent="0.2">
      <c r="A137" s="3" t="s">
        <v>398</v>
      </c>
      <c r="B137" s="4" t="s">
        <v>399</v>
      </c>
      <c r="C137" s="4">
        <v>0</v>
      </c>
      <c r="D137" s="4">
        <v>1</v>
      </c>
      <c r="E137" s="4">
        <v>0</v>
      </c>
    </row>
    <row r="138" spans="1:5" x14ac:dyDescent="0.2">
      <c r="A138" s="3" t="s">
        <v>437</v>
      </c>
      <c r="B138" s="4" t="s">
        <v>438</v>
      </c>
      <c r="C138" s="4">
        <v>0</v>
      </c>
      <c r="D138" s="4">
        <v>1</v>
      </c>
      <c r="E138" s="4">
        <v>0</v>
      </c>
    </row>
    <row r="139" spans="1:5" x14ac:dyDescent="0.2">
      <c r="A139" s="3" t="s">
        <v>521</v>
      </c>
      <c r="B139" s="4" t="s">
        <v>522</v>
      </c>
      <c r="C139" s="4">
        <v>0</v>
      </c>
      <c r="D139" s="4">
        <v>2</v>
      </c>
      <c r="E139" s="4">
        <v>0</v>
      </c>
    </row>
    <row r="140" spans="1:5" x14ac:dyDescent="0.2">
      <c r="A140" s="3" t="s">
        <v>531</v>
      </c>
      <c r="B140" s="4" t="s">
        <v>532</v>
      </c>
      <c r="C140" s="4">
        <v>0</v>
      </c>
      <c r="D140" s="4">
        <v>2</v>
      </c>
      <c r="E140" s="4">
        <v>0</v>
      </c>
    </row>
    <row r="141" spans="1:5" x14ac:dyDescent="0.2">
      <c r="A141" s="3" t="s">
        <v>579</v>
      </c>
      <c r="B141" s="4" t="s">
        <v>580</v>
      </c>
      <c r="C141" s="4">
        <v>0</v>
      </c>
      <c r="D141" s="4">
        <v>1</v>
      </c>
      <c r="E141" s="4">
        <v>0</v>
      </c>
    </row>
    <row r="142" spans="1:5" x14ac:dyDescent="0.2">
      <c r="A142" s="3" t="s">
        <v>599</v>
      </c>
      <c r="B142" s="4" t="s">
        <v>600</v>
      </c>
      <c r="C142" s="4">
        <v>0</v>
      </c>
      <c r="D142" s="4">
        <v>1</v>
      </c>
      <c r="E142" s="4">
        <v>0</v>
      </c>
    </row>
    <row r="143" spans="1:5" x14ac:dyDescent="0.2">
      <c r="A143" s="3" t="s">
        <v>627</v>
      </c>
      <c r="B143" s="4" t="s">
        <v>628</v>
      </c>
      <c r="C143" s="4">
        <v>0</v>
      </c>
      <c r="D143" s="4">
        <v>1</v>
      </c>
      <c r="E143" s="4">
        <v>0</v>
      </c>
    </row>
    <row r="144" spans="1:5" x14ac:dyDescent="0.2">
      <c r="A144" s="3" t="s">
        <v>635</v>
      </c>
      <c r="B144" s="4" t="s">
        <v>636</v>
      </c>
      <c r="C144" s="4">
        <v>0</v>
      </c>
      <c r="D144" s="4">
        <v>1</v>
      </c>
      <c r="E144" s="4">
        <v>0</v>
      </c>
    </row>
    <row r="145" spans="1:5" x14ac:dyDescent="0.2">
      <c r="A145" s="3" t="s">
        <v>637</v>
      </c>
      <c r="B145" s="4" t="s">
        <v>638</v>
      </c>
      <c r="C145" s="4">
        <v>0</v>
      </c>
      <c r="D145" s="4">
        <v>2</v>
      </c>
      <c r="E145" s="4">
        <v>0</v>
      </c>
    </row>
    <row r="146" spans="1:5" x14ac:dyDescent="0.2">
      <c r="A146" s="3" t="s">
        <v>655</v>
      </c>
      <c r="B146" s="4" t="s">
        <v>656</v>
      </c>
      <c r="C146" s="4">
        <v>0</v>
      </c>
      <c r="D146" s="4">
        <v>1</v>
      </c>
      <c r="E146" s="4">
        <v>0</v>
      </c>
    </row>
    <row r="147" spans="1:5" x14ac:dyDescent="0.2">
      <c r="A147" s="3" t="s">
        <v>663</v>
      </c>
      <c r="B147" s="4" t="s">
        <v>664</v>
      </c>
      <c r="C147" s="4">
        <v>0</v>
      </c>
      <c r="D147" s="4">
        <v>1</v>
      </c>
      <c r="E147" s="4">
        <v>0</v>
      </c>
    </row>
    <row r="148" spans="1:5" x14ac:dyDescent="0.2">
      <c r="A148" s="3" t="s">
        <v>677</v>
      </c>
      <c r="B148" s="4" t="s">
        <v>678</v>
      </c>
      <c r="C148" s="4">
        <v>0</v>
      </c>
      <c r="D148" s="4">
        <v>2</v>
      </c>
      <c r="E148" s="4">
        <v>0</v>
      </c>
    </row>
    <row r="149" spans="1:5" x14ac:dyDescent="0.2">
      <c r="A149" s="3" t="s">
        <v>695</v>
      </c>
      <c r="B149" s="4" t="s">
        <v>696</v>
      </c>
      <c r="C149" s="4">
        <v>0</v>
      </c>
      <c r="D149" s="4">
        <v>3</v>
      </c>
      <c r="E149" s="4">
        <v>0</v>
      </c>
    </row>
    <row r="150" spans="1:5" x14ac:dyDescent="0.2">
      <c r="A150" s="3" t="s">
        <v>697</v>
      </c>
      <c r="B150" s="4" t="s">
        <v>698</v>
      </c>
      <c r="C150" s="4">
        <v>0</v>
      </c>
      <c r="D150" s="4">
        <v>2</v>
      </c>
      <c r="E150" s="4">
        <v>0</v>
      </c>
    </row>
    <row r="151" spans="1:5" x14ac:dyDescent="0.2">
      <c r="A151" s="3" t="s">
        <v>715</v>
      </c>
      <c r="B151" s="4" t="s">
        <v>716</v>
      </c>
      <c r="C151" s="4">
        <v>0</v>
      </c>
      <c r="D151" s="4">
        <v>1</v>
      </c>
      <c r="E151" s="4">
        <v>0</v>
      </c>
    </row>
    <row r="152" spans="1:5" x14ac:dyDescent="0.2">
      <c r="A152" s="3" t="s">
        <v>0</v>
      </c>
      <c r="B152" s="4" t="s">
        <v>1</v>
      </c>
      <c r="C152" s="4">
        <v>0</v>
      </c>
      <c r="D152" s="4">
        <v>0</v>
      </c>
      <c r="E152" s="4">
        <v>0</v>
      </c>
    </row>
    <row r="153" spans="1:5" x14ac:dyDescent="0.2">
      <c r="A153" s="3" t="s">
        <v>2</v>
      </c>
      <c r="B153" s="4" t="s">
        <v>3</v>
      </c>
      <c r="C153" s="4">
        <v>0</v>
      </c>
      <c r="D153" s="4">
        <v>0</v>
      </c>
      <c r="E153" s="4">
        <v>0</v>
      </c>
    </row>
    <row r="154" spans="1:5" x14ac:dyDescent="0.2">
      <c r="A154" s="3" t="s">
        <v>4</v>
      </c>
      <c r="B154" s="4" t="s">
        <v>5</v>
      </c>
      <c r="C154" s="4">
        <v>0</v>
      </c>
      <c r="D154" s="4">
        <v>0</v>
      </c>
      <c r="E154" s="4">
        <v>0</v>
      </c>
    </row>
    <row r="155" spans="1:5" x14ac:dyDescent="0.2">
      <c r="A155" s="3" t="s">
        <v>6</v>
      </c>
      <c r="B155" s="4" t="s">
        <v>7</v>
      </c>
      <c r="C155" s="4">
        <v>0</v>
      </c>
      <c r="D155" s="4">
        <v>0</v>
      </c>
      <c r="E155" s="4">
        <v>0</v>
      </c>
    </row>
    <row r="156" spans="1:5" x14ac:dyDescent="0.2">
      <c r="A156" s="3" t="s">
        <v>8</v>
      </c>
      <c r="B156" s="4" t="s">
        <v>9</v>
      </c>
      <c r="C156" s="4">
        <v>0</v>
      </c>
      <c r="D156" s="4">
        <v>0</v>
      </c>
      <c r="E156" s="4">
        <v>0</v>
      </c>
    </row>
    <row r="157" spans="1:5" x14ac:dyDescent="0.2">
      <c r="A157" s="3" t="s">
        <v>10</v>
      </c>
      <c r="B157" s="4" t="s">
        <v>11</v>
      </c>
      <c r="C157" s="4">
        <v>0</v>
      </c>
      <c r="D157" s="4">
        <v>0</v>
      </c>
      <c r="E157" s="4">
        <v>0</v>
      </c>
    </row>
    <row r="158" spans="1:5" x14ac:dyDescent="0.2">
      <c r="A158" s="3" t="s">
        <v>12</v>
      </c>
      <c r="B158" s="4" t="s">
        <v>13</v>
      </c>
      <c r="C158" s="4">
        <v>0</v>
      </c>
      <c r="D158" s="4">
        <v>0</v>
      </c>
      <c r="E158" s="4">
        <v>0</v>
      </c>
    </row>
    <row r="159" spans="1:5" x14ac:dyDescent="0.2">
      <c r="A159" s="3" t="s">
        <v>14</v>
      </c>
      <c r="B159" s="4" t="s">
        <v>15</v>
      </c>
      <c r="C159" s="4">
        <v>0</v>
      </c>
      <c r="D159" s="4">
        <v>0</v>
      </c>
      <c r="E159" s="4">
        <v>0</v>
      </c>
    </row>
    <row r="160" spans="1:5" x14ac:dyDescent="0.2">
      <c r="A160" s="3" t="s">
        <v>20</v>
      </c>
      <c r="B160" s="4" t="s">
        <v>21</v>
      </c>
      <c r="C160" s="4">
        <v>0</v>
      </c>
      <c r="D160" s="4">
        <v>0</v>
      </c>
      <c r="E160" s="4">
        <v>0</v>
      </c>
    </row>
    <row r="161" spans="1:5" x14ac:dyDescent="0.2">
      <c r="A161" s="3" t="s">
        <v>22</v>
      </c>
      <c r="B161" s="4" t="s">
        <v>23</v>
      </c>
      <c r="C161" s="4">
        <v>0</v>
      </c>
      <c r="D161" s="4">
        <v>0</v>
      </c>
      <c r="E161" s="4">
        <v>0</v>
      </c>
    </row>
    <row r="162" spans="1:5" x14ac:dyDescent="0.2">
      <c r="A162" s="3" t="s">
        <v>26</v>
      </c>
      <c r="B162" s="4" t="s">
        <v>27</v>
      </c>
      <c r="C162" s="4">
        <v>0</v>
      </c>
      <c r="D162" s="4">
        <v>0</v>
      </c>
      <c r="E162" s="4">
        <v>0</v>
      </c>
    </row>
    <row r="163" spans="1:5" x14ac:dyDescent="0.2">
      <c r="A163" s="3" t="s">
        <v>30</v>
      </c>
      <c r="B163" s="4" t="s">
        <v>31</v>
      </c>
      <c r="C163" s="4">
        <v>0</v>
      </c>
      <c r="D163" s="4">
        <v>0</v>
      </c>
      <c r="E163" s="4">
        <v>0</v>
      </c>
    </row>
    <row r="164" spans="1:5" x14ac:dyDescent="0.2">
      <c r="A164" s="3" t="s">
        <v>34</v>
      </c>
      <c r="B164" s="4" t="s">
        <v>35</v>
      </c>
      <c r="C164" s="4">
        <v>0</v>
      </c>
      <c r="D164" s="4">
        <v>0</v>
      </c>
      <c r="E164" s="4">
        <v>0</v>
      </c>
    </row>
    <row r="165" spans="1:5" x14ac:dyDescent="0.2">
      <c r="A165" s="3" t="s">
        <v>40</v>
      </c>
      <c r="B165" s="4" t="s">
        <v>41</v>
      </c>
      <c r="C165" s="4">
        <v>0</v>
      </c>
      <c r="D165" s="4">
        <v>0</v>
      </c>
      <c r="E165" s="4">
        <v>0</v>
      </c>
    </row>
    <row r="166" spans="1:5" x14ac:dyDescent="0.2">
      <c r="A166" s="3" t="s">
        <v>42</v>
      </c>
      <c r="B166" s="4" t="s">
        <v>43</v>
      </c>
      <c r="C166" s="4">
        <v>0</v>
      </c>
      <c r="D166" s="4">
        <v>0</v>
      </c>
      <c r="E166" s="4">
        <v>0</v>
      </c>
    </row>
    <row r="167" spans="1:5" x14ac:dyDescent="0.2">
      <c r="A167" s="3" t="s">
        <v>46</v>
      </c>
      <c r="B167" s="4" t="s">
        <v>47</v>
      </c>
      <c r="C167" s="4">
        <v>0</v>
      </c>
      <c r="D167" s="4">
        <v>0</v>
      </c>
      <c r="E167" s="4">
        <v>0</v>
      </c>
    </row>
    <row r="168" spans="1:5" x14ac:dyDescent="0.2">
      <c r="A168" s="3" t="s">
        <v>48</v>
      </c>
      <c r="B168" s="4" t="s">
        <v>49</v>
      </c>
      <c r="C168" s="4">
        <v>0</v>
      </c>
      <c r="D168" s="4">
        <v>0</v>
      </c>
      <c r="E168" s="4">
        <v>0</v>
      </c>
    </row>
    <row r="169" spans="1:5" x14ac:dyDescent="0.2">
      <c r="A169" s="3" t="s">
        <v>50</v>
      </c>
      <c r="B169" s="4" t="s">
        <v>51</v>
      </c>
      <c r="C169" s="4">
        <v>0</v>
      </c>
      <c r="D169" s="4">
        <v>0</v>
      </c>
      <c r="E169" s="4">
        <v>0</v>
      </c>
    </row>
    <row r="170" spans="1:5" x14ac:dyDescent="0.2">
      <c r="A170" s="3" t="s">
        <v>54</v>
      </c>
      <c r="B170" s="4" t="s">
        <v>55</v>
      </c>
      <c r="C170" s="4">
        <v>0</v>
      </c>
      <c r="D170" s="4">
        <v>0</v>
      </c>
      <c r="E170" s="4">
        <v>0</v>
      </c>
    </row>
    <row r="171" spans="1:5" x14ac:dyDescent="0.2">
      <c r="A171" s="3" t="s">
        <v>66</v>
      </c>
      <c r="B171" s="4" t="s">
        <v>67</v>
      </c>
      <c r="C171" s="4">
        <v>0</v>
      </c>
      <c r="D171" s="4">
        <v>0</v>
      </c>
      <c r="E171" s="4">
        <v>0</v>
      </c>
    </row>
    <row r="172" spans="1:5" x14ac:dyDescent="0.2">
      <c r="A172" s="3" t="s">
        <v>70</v>
      </c>
      <c r="B172" s="4" t="s">
        <v>71</v>
      </c>
      <c r="C172" s="4">
        <v>0</v>
      </c>
      <c r="D172" s="4">
        <v>0</v>
      </c>
      <c r="E172" s="4">
        <v>0</v>
      </c>
    </row>
    <row r="173" spans="1:5" x14ac:dyDescent="0.2">
      <c r="A173" s="3" t="s">
        <v>72</v>
      </c>
      <c r="B173" s="4" t="s">
        <v>73</v>
      </c>
      <c r="C173" s="4">
        <v>0</v>
      </c>
      <c r="D173" s="4">
        <v>0</v>
      </c>
      <c r="E173" s="4">
        <v>0</v>
      </c>
    </row>
    <row r="174" spans="1:5" x14ac:dyDescent="0.2">
      <c r="A174" s="3" t="s">
        <v>78</v>
      </c>
      <c r="B174" s="4" t="s">
        <v>79</v>
      </c>
      <c r="C174" s="4">
        <v>0</v>
      </c>
      <c r="D174" s="4">
        <v>0</v>
      </c>
      <c r="E174" s="4">
        <v>0</v>
      </c>
    </row>
    <row r="175" spans="1:5" x14ac:dyDescent="0.2">
      <c r="A175" s="3" t="s">
        <v>84</v>
      </c>
      <c r="B175" s="4" t="s">
        <v>85</v>
      </c>
      <c r="C175" s="4">
        <v>0</v>
      </c>
      <c r="D175" s="4">
        <v>0</v>
      </c>
      <c r="E175" s="4">
        <v>0</v>
      </c>
    </row>
    <row r="176" spans="1:5" x14ac:dyDescent="0.2">
      <c r="A176" s="3" t="s">
        <v>86</v>
      </c>
      <c r="B176" s="4" t="s">
        <v>87</v>
      </c>
      <c r="C176" s="4">
        <v>0</v>
      </c>
      <c r="D176" s="4">
        <v>0</v>
      </c>
      <c r="E176" s="4">
        <v>0</v>
      </c>
    </row>
    <row r="177" spans="1:5" x14ac:dyDescent="0.2">
      <c r="A177" s="3" t="s">
        <v>90</v>
      </c>
      <c r="B177" s="4" t="s">
        <v>91</v>
      </c>
      <c r="C177" s="4">
        <v>0</v>
      </c>
      <c r="D177" s="4">
        <v>0</v>
      </c>
      <c r="E177" s="4">
        <v>0</v>
      </c>
    </row>
    <row r="178" spans="1:5" x14ac:dyDescent="0.2">
      <c r="A178" s="3" t="s">
        <v>92</v>
      </c>
      <c r="B178" s="4" t="s">
        <v>93</v>
      </c>
      <c r="C178" s="4">
        <v>0</v>
      </c>
      <c r="D178" s="4">
        <v>0</v>
      </c>
      <c r="E178" s="4">
        <v>0</v>
      </c>
    </row>
    <row r="179" spans="1:5" x14ac:dyDescent="0.2">
      <c r="A179" s="3" t="s">
        <v>94</v>
      </c>
      <c r="B179" s="4" t="s">
        <v>95</v>
      </c>
      <c r="C179" s="4">
        <v>0</v>
      </c>
      <c r="D179" s="4">
        <v>0</v>
      </c>
      <c r="E179" s="4">
        <v>0</v>
      </c>
    </row>
    <row r="180" spans="1:5" x14ac:dyDescent="0.2">
      <c r="A180" s="3" t="s">
        <v>96</v>
      </c>
      <c r="B180" s="4" t="s">
        <v>97</v>
      </c>
      <c r="C180" s="4">
        <v>0</v>
      </c>
      <c r="D180" s="4">
        <v>0</v>
      </c>
      <c r="E180" s="4">
        <v>0</v>
      </c>
    </row>
    <row r="181" spans="1:5" x14ac:dyDescent="0.2">
      <c r="A181" s="3" t="s">
        <v>98</v>
      </c>
      <c r="B181" s="4" t="s">
        <v>99</v>
      </c>
      <c r="C181" s="4">
        <v>0</v>
      </c>
      <c r="D181" s="4">
        <v>0</v>
      </c>
      <c r="E181" s="4">
        <v>0</v>
      </c>
    </row>
    <row r="182" spans="1:5" x14ac:dyDescent="0.2">
      <c r="A182" s="3" t="s">
        <v>108</v>
      </c>
      <c r="B182" s="4" t="s">
        <v>109</v>
      </c>
      <c r="C182" s="4">
        <v>0</v>
      </c>
      <c r="D182" s="4">
        <v>0</v>
      </c>
      <c r="E182" s="4">
        <v>0</v>
      </c>
    </row>
    <row r="183" spans="1:5" x14ac:dyDescent="0.2">
      <c r="A183" s="3" t="s">
        <v>110</v>
      </c>
      <c r="B183" s="4" t="s">
        <v>111</v>
      </c>
      <c r="C183" s="4">
        <v>0</v>
      </c>
      <c r="D183" s="4">
        <v>0</v>
      </c>
      <c r="E183" s="4">
        <v>0</v>
      </c>
    </row>
    <row r="184" spans="1:5" x14ac:dyDescent="0.2">
      <c r="A184" s="3" t="s">
        <v>114</v>
      </c>
      <c r="B184" s="4" t="s">
        <v>115</v>
      </c>
      <c r="C184" s="4">
        <v>0</v>
      </c>
      <c r="D184" s="4">
        <v>0</v>
      </c>
      <c r="E184" s="4">
        <v>0</v>
      </c>
    </row>
    <row r="185" spans="1:5" x14ac:dyDescent="0.2">
      <c r="A185" s="3" t="s">
        <v>118</v>
      </c>
      <c r="B185" s="4" t="s">
        <v>119</v>
      </c>
      <c r="C185" s="4">
        <v>0</v>
      </c>
      <c r="D185" s="4">
        <v>0</v>
      </c>
      <c r="E185" s="4">
        <v>0</v>
      </c>
    </row>
    <row r="186" spans="1:5" x14ac:dyDescent="0.2">
      <c r="A186" s="3" t="s">
        <v>120</v>
      </c>
      <c r="B186" s="4" t="s">
        <v>121</v>
      </c>
      <c r="C186" s="4">
        <v>0</v>
      </c>
      <c r="D186" s="4">
        <v>0</v>
      </c>
      <c r="E186" s="4">
        <v>0</v>
      </c>
    </row>
    <row r="187" spans="1:5" x14ac:dyDescent="0.2">
      <c r="A187" s="3" t="s">
        <v>122</v>
      </c>
      <c r="B187" s="4" t="s">
        <v>123</v>
      </c>
      <c r="C187" s="4">
        <v>0</v>
      </c>
      <c r="D187" s="4">
        <v>0</v>
      </c>
      <c r="E187" s="4">
        <v>0</v>
      </c>
    </row>
    <row r="188" spans="1:5" x14ac:dyDescent="0.2">
      <c r="A188" s="3" t="s">
        <v>126</v>
      </c>
      <c r="B188" s="4" t="s">
        <v>127</v>
      </c>
      <c r="C188" s="4">
        <v>0</v>
      </c>
      <c r="D188" s="4">
        <v>0</v>
      </c>
      <c r="E188" s="4">
        <v>0</v>
      </c>
    </row>
    <row r="189" spans="1:5" x14ac:dyDescent="0.2">
      <c r="A189" s="3" t="s">
        <v>128</v>
      </c>
      <c r="B189" s="4" t="s">
        <v>129</v>
      </c>
      <c r="C189" s="4">
        <v>0</v>
      </c>
      <c r="D189" s="4">
        <v>0</v>
      </c>
      <c r="E189" s="4">
        <v>0</v>
      </c>
    </row>
    <row r="190" spans="1:5" x14ac:dyDescent="0.2">
      <c r="A190" s="3" t="s">
        <v>130</v>
      </c>
      <c r="B190" s="4" t="s">
        <v>131</v>
      </c>
      <c r="C190" s="4">
        <v>0</v>
      </c>
      <c r="D190" s="4">
        <v>0</v>
      </c>
      <c r="E190" s="4">
        <v>0</v>
      </c>
    </row>
    <row r="191" spans="1:5" x14ac:dyDescent="0.2">
      <c r="A191" s="3" t="s">
        <v>132</v>
      </c>
      <c r="B191" s="4" t="s">
        <v>133</v>
      </c>
      <c r="C191" s="4">
        <v>0</v>
      </c>
      <c r="D191" s="4">
        <v>0</v>
      </c>
      <c r="E191" s="4">
        <v>0</v>
      </c>
    </row>
    <row r="192" spans="1:5" x14ac:dyDescent="0.2">
      <c r="A192" s="3" t="s">
        <v>134</v>
      </c>
      <c r="B192" s="4" t="s">
        <v>135</v>
      </c>
      <c r="C192" s="4">
        <v>0</v>
      </c>
      <c r="D192" s="4">
        <v>0</v>
      </c>
      <c r="E192" s="4">
        <v>0</v>
      </c>
    </row>
    <row r="193" spans="1:5" x14ac:dyDescent="0.2">
      <c r="A193" s="3" t="s">
        <v>136</v>
      </c>
      <c r="B193" s="4" t="s">
        <v>137</v>
      </c>
      <c r="C193" s="4">
        <v>0</v>
      </c>
      <c r="D193" s="4">
        <v>0</v>
      </c>
      <c r="E193" s="4">
        <v>0</v>
      </c>
    </row>
    <row r="194" spans="1:5" x14ac:dyDescent="0.2">
      <c r="A194" s="3" t="s">
        <v>138</v>
      </c>
      <c r="B194" s="4" t="s">
        <v>139</v>
      </c>
      <c r="C194" s="4">
        <v>0</v>
      </c>
      <c r="D194" s="4">
        <v>0</v>
      </c>
      <c r="E194" s="4">
        <v>0</v>
      </c>
    </row>
    <row r="195" spans="1:5" x14ac:dyDescent="0.2">
      <c r="A195" s="3" t="s">
        <v>140</v>
      </c>
      <c r="B195" s="4" t="s">
        <v>141</v>
      </c>
      <c r="C195" s="4">
        <v>0</v>
      </c>
      <c r="D195" s="4">
        <v>0</v>
      </c>
      <c r="E195" s="4">
        <v>0</v>
      </c>
    </row>
    <row r="196" spans="1:5" x14ac:dyDescent="0.2">
      <c r="A196" s="3" t="s">
        <v>142</v>
      </c>
      <c r="B196" s="4" t="s">
        <v>143</v>
      </c>
      <c r="C196" s="4">
        <v>0</v>
      </c>
      <c r="D196" s="4">
        <v>0</v>
      </c>
      <c r="E196" s="4">
        <v>0</v>
      </c>
    </row>
    <row r="197" spans="1:5" x14ac:dyDescent="0.2">
      <c r="A197" s="3" t="s">
        <v>144</v>
      </c>
      <c r="B197" s="4" t="s">
        <v>145</v>
      </c>
      <c r="C197" s="4">
        <v>0</v>
      </c>
      <c r="D197" s="4">
        <v>0</v>
      </c>
      <c r="E197" s="4">
        <v>0</v>
      </c>
    </row>
    <row r="198" spans="1:5" x14ac:dyDescent="0.2">
      <c r="A198" s="3" t="s">
        <v>148</v>
      </c>
      <c r="B198" s="4" t="s">
        <v>149</v>
      </c>
      <c r="C198" s="4">
        <v>0</v>
      </c>
      <c r="D198" s="4">
        <v>0</v>
      </c>
      <c r="E198" s="4">
        <v>0</v>
      </c>
    </row>
    <row r="199" spans="1:5" x14ac:dyDescent="0.2">
      <c r="A199" s="3" t="s">
        <v>150</v>
      </c>
      <c r="B199" s="4" t="s">
        <v>151</v>
      </c>
      <c r="C199" s="4">
        <v>0</v>
      </c>
      <c r="D199" s="4">
        <v>0</v>
      </c>
      <c r="E199" s="4">
        <v>0</v>
      </c>
    </row>
    <row r="200" spans="1:5" x14ac:dyDescent="0.2">
      <c r="A200" s="3" t="s">
        <v>154</v>
      </c>
      <c r="B200" s="4" t="s">
        <v>155</v>
      </c>
      <c r="C200" s="4">
        <v>0</v>
      </c>
      <c r="D200" s="4">
        <v>0</v>
      </c>
      <c r="E200" s="4">
        <v>0</v>
      </c>
    </row>
    <row r="201" spans="1:5" x14ac:dyDescent="0.2">
      <c r="A201" s="3" t="s">
        <v>158</v>
      </c>
      <c r="B201" s="4" t="s">
        <v>159</v>
      </c>
      <c r="C201" s="4">
        <v>0</v>
      </c>
      <c r="D201" s="4">
        <v>0</v>
      </c>
      <c r="E201" s="4">
        <v>0</v>
      </c>
    </row>
    <row r="202" spans="1:5" x14ac:dyDescent="0.2">
      <c r="A202" s="3" t="s">
        <v>164</v>
      </c>
      <c r="B202" s="4" t="s">
        <v>165</v>
      </c>
      <c r="C202" s="4">
        <v>0</v>
      </c>
      <c r="D202" s="4">
        <v>0</v>
      </c>
      <c r="E202" s="4">
        <v>0</v>
      </c>
    </row>
    <row r="203" spans="1:5" x14ac:dyDescent="0.2">
      <c r="A203" s="3" t="s">
        <v>170</v>
      </c>
      <c r="B203" s="4" t="s">
        <v>171</v>
      </c>
      <c r="C203" s="4">
        <v>0</v>
      </c>
      <c r="D203" s="4">
        <v>0</v>
      </c>
      <c r="E203" s="4">
        <v>0</v>
      </c>
    </row>
    <row r="204" spans="1:5" x14ac:dyDescent="0.2">
      <c r="A204" s="3" t="s">
        <v>172</v>
      </c>
      <c r="B204" s="4" t="s">
        <v>173</v>
      </c>
      <c r="C204" s="4">
        <v>0</v>
      </c>
      <c r="D204" s="4">
        <v>0</v>
      </c>
      <c r="E204" s="4">
        <v>0</v>
      </c>
    </row>
    <row r="205" spans="1:5" x14ac:dyDescent="0.2">
      <c r="A205" s="3" t="s">
        <v>174</v>
      </c>
      <c r="B205" s="4" t="s">
        <v>175</v>
      </c>
      <c r="C205" s="4">
        <v>0</v>
      </c>
      <c r="D205" s="4">
        <v>0</v>
      </c>
      <c r="E205" s="4">
        <v>0</v>
      </c>
    </row>
    <row r="206" spans="1:5" x14ac:dyDescent="0.2">
      <c r="A206" s="3" t="s">
        <v>180</v>
      </c>
      <c r="B206" s="4" t="s">
        <v>181</v>
      </c>
      <c r="C206" s="4">
        <v>0</v>
      </c>
      <c r="D206" s="4">
        <v>0</v>
      </c>
      <c r="E206" s="4">
        <v>0</v>
      </c>
    </row>
    <row r="207" spans="1:5" x14ac:dyDescent="0.2">
      <c r="A207" s="3" t="s">
        <v>184</v>
      </c>
      <c r="B207" s="4" t="s">
        <v>185</v>
      </c>
      <c r="C207" s="4">
        <v>0</v>
      </c>
      <c r="D207" s="4">
        <v>0</v>
      </c>
      <c r="E207" s="4">
        <v>0</v>
      </c>
    </row>
    <row r="208" spans="1:5" x14ac:dyDescent="0.2">
      <c r="A208" s="3" t="s">
        <v>186</v>
      </c>
      <c r="B208" s="4" t="s">
        <v>187</v>
      </c>
      <c r="C208" s="4">
        <v>0</v>
      </c>
      <c r="D208" s="4">
        <v>0</v>
      </c>
      <c r="E208" s="4">
        <v>0</v>
      </c>
    </row>
    <row r="209" spans="1:5" x14ac:dyDescent="0.2">
      <c r="A209" s="3" t="s">
        <v>188</v>
      </c>
      <c r="B209" s="4" t="s">
        <v>189</v>
      </c>
      <c r="C209" s="4">
        <v>0</v>
      </c>
      <c r="D209" s="4">
        <v>0</v>
      </c>
      <c r="E209" s="4">
        <v>0</v>
      </c>
    </row>
    <row r="210" spans="1:5" x14ac:dyDescent="0.2">
      <c r="A210" s="3" t="s">
        <v>190</v>
      </c>
      <c r="B210" s="4" t="s">
        <v>191</v>
      </c>
      <c r="C210" s="4">
        <v>0</v>
      </c>
      <c r="D210" s="4">
        <v>0</v>
      </c>
      <c r="E210" s="4">
        <v>0</v>
      </c>
    </row>
    <row r="211" spans="1:5" x14ac:dyDescent="0.2">
      <c r="A211" s="3" t="s">
        <v>196</v>
      </c>
      <c r="B211" s="4" t="s">
        <v>197</v>
      </c>
      <c r="C211" s="4">
        <v>0</v>
      </c>
      <c r="D211" s="4">
        <v>0</v>
      </c>
      <c r="E211" s="4">
        <v>0</v>
      </c>
    </row>
    <row r="212" spans="1:5" x14ac:dyDescent="0.2">
      <c r="A212" s="3" t="s">
        <v>198</v>
      </c>
      <c r="B212" s="4" t="s">
        <v>199</v>
      </c>
      <c r="C212" s="4">
        <v>0</v>
      </c>
      <c r="D212" s="4">
        <v>0</v>
      </c>
      <c r="E212" s="4">
        <v>0</v>
      </c>
    </row>
    <row r="213" spans="1:5" x14ac:dyDescent="0.2">
      <c r="A213" s="3" t="s">
        <v>204</v>
      </c>
      <c r="B213" s="4" t="s">
        <v>205</v>
      </c>
      <c r="C213" s="4">
        <v>0</v>
      </c>
      <c r="D213" s="4">
        <v>0</v>
      </c>
      <c r="E213" s="4">
        <v>0</v>
      </c>
    </row>
    <row r="214" spans="1:5" x14ac:dyDescent="0.2">
      <c r="A214" s="3" t="s">
        <v>206</v>
      </c>
      <c r="B214" s="4" t="s">
        <v>207</v>
      </c>
      <c r="C214" s="4">
        <v>0</v>
      </c>
      <c r="D214" s="4">
        <v>0</v>
      </c>
      <c r="E214" s="4">
        <v>0</v>
      </c>
    </row>
    <row r="215" spans="1:5" x14ac:dyDescent="0.2">
      <c r="A215" s="3" t="s">
        <v>208</v>
      </c>
      <c r="B215" s="4" t="s">
        <v>209</v>
      </c>
      <c r="C215" s="4">
        <v>0</v>
      </c>
      <c r="D215" s="4">
        <v>0</v>
      </c>
      <c r="E215" s="4">
        <v>0</v>
      </c>
    </row>
    <row r="216" spans="1:5" x14ac:dyDescent="0.2">
      <c r="A216" s="3" t="s">
        <v>212</v>
      </c>
      <c r="B216" s="4" t="s">
        <v>213</v>
      </c>
      <c r="C216" s="4">
        <v>0</v>
      </c>
      <c r="D216" s="4">
        <v>0</v>
      </c>
      <c r="E216" s="4">
        <v>0</v>
      </c>
    </row>
    <row r="217" spans="1:5" x14ac:dyDescent="0.2">
      <c r="A217" s="3" t="s">
        <v>218</v>
      </c>
      <c r="B217" s="4" t="s">
        <v>219</v>
      </c>
      <c r="C217" s="4">
        <v>0</v>
      </c>
      <c r="D217" s="4">
        <v>0</v>
      </c>
      <c r="E217" s="4">
        <v>0</v>
      </c>
    </row>
    <row r="218" spans="1:5" x14ac:dyDescent="0.2">
      <c r="A218" s="3" t="s">
        <v>220</v>
      </c>
      <c r="B218" s="4" t="s">
        <v>221</v>
      </c>
      <c r="C218" s="4">
        <v>0</v>
      </c>
      <c r="D218" s="4">
        <v>0</v>
      </c>
      <c r="E218" s="4">
        <v>0</v>
      </c>
    </row>
    <row r="219" spans="1:5" x14ac:dyDescent="0.2">
      <c r="A219" s="3" t="s">
        <v>222</v>
      </c>
      <c r="B219" s="4" t="s">
        <v>223</v>
      </c>
      <c r="C219" s="4">
        <v>0</v>
      </c>
      <c r="D219" s="4">
        <v>0</v>
      </c>
      <c r="E219" s="4">
        <v>0</v>
      </c>
    </row>
    <row r="220" spans="1:5" x14ac:dyDescent="0.2">
      <c r="A220" s="3" t="s">
        <v>224</v>
      </c>
      <c r="B220" s="4" t="s">
        <v>225</v>
      </c>
      <c r="C220" s="4">
        <v>0</v>
      </c>
      <c r="D220" s="4">
        <v>0</v>
      </c>
      <c r="E220" s="4">
        <v>0</v>
      </c>
    </row>
    <row r="221" spans="1:5" x14ac:dyDescent="0.2">
      <c r="A221" s="3" t="s">
        <v>226</v>
      </c>
      <c r="B221" s="4" t="s">
        <v>227</v>
      </c>
      <c r="C221" s="4">
        <v>0</v>
      </c>
      <c r="D221" s="4">
        <v>0</v>
      </c>
      <c r="E221" s="4">
        <v>0</v>
      </c>
    </row>
    <row r="222" spans="1:5" x14ac:dyDescent="0.2">
      <c r="A222" s="3" t="s">
        <v>228</v>
      </c>
      <c r="B222" s="4" t="s">
        <v>229</v>
      </c>
      <c r="C222" s="4">
        <v>0</v>
      </c>
      <c r="D222" s="4">
        <v>0</v>
      </c>
      <c r="E222" s="4">
        <v>0</v>
      </c>
    </row>
    <row r="223" spans="1:5" x14ac:dyDescent="0.2">
      <c r="A223" s="3" t="s">
        <v>232</v>
      </c>
      <c r="B223" s="4" t="s">
        <v>233</v>
      </c>
      <c r="C223" s="4">
        <v>0</v>
      </c>
      <c r="D223" s="4">
        <v>0</v>
      </c>
      <c r="E223" s="4">
        <v>0</v>
      </c>
    </row>
    <row r="224" spans="1:5" x14ac:dyDescent="0.2">
      <c r="A224" s="3" t="s">
        <v>234</v>
      </c>
      <c r="B224" s="4" t="s">
        <v>235</v>
      </c>
      <c r="C224" s="4">
        <v>0</v>
      </c>
      <c r="D224" s="4">
        <v>0</v>
      </c>
      <c r="E224" s="4">
        <v>0</v>
      </c>
    </row>
    <row r="225" spans="1:5" x14ac:dyDescent="0.2">
      <c r="A225" s="3" t="s">
        <v>236</v>
      </c>
      <c r="B225" s="4" t="s">
        <v>237</v>
      </c>
      <c r="C225" s="4">
        <v>0</v>
      </c>
      <c r="D225" s="4">
        <v>0</v>
      </c>
      <c r="E225" s="4">
        <v>0</v>
      </c>
    </row>
    <row r="226" spans="1:5" x14ac:dyDescent="0.2">
      <c r="A226" s="3" t="s">
        <v>238</v>
      </c>
      <c r="B226" s="4" t="s">
        <v>239</v>
      </c>
      <c r="C226" s="4">
        <v>0</v>
      </c>
      <c r="D226" s="4">
        <v>0</v>
      </c>
      <c r="E226" s="4">
        <v>0</v>
      </c>
    </row>
    <row r="227" spans="1:5" x14ac:dyDescent="0.2">
      <c r="A227" s="3" t="s">
        <v>240</v>
      </c>
      <c r="B227" s="4" t="s">
        <v>241</v>
      </c>
      <c r="C227" s="4">
        <v>0</v>
      </c>
      <c r="D227" s="4">
        <v>0</v>
      </c>
      <c r="E227" s="4">
        <v>0</v>
      </c>
    </row>
    <row r="228" spans="1:5" x14ac:dyDescent="0.2">
      <c r="A228" s="3" t="s">
        <v>244</v>
      </c>
      <c r="B228" s="4" t="s">
        <v>245</v>
      </c>
      <c r="C228" s="4">
        <v>0</v>
      </c>
      <c r="D228" s="4">
        <v>0</v>
      </c>
      <c r="E228" s="4">
        <v>0</v>
      </c>
    </row>
    <row r="229" spans="1:5" x14ac:dyDescent="0.2">
      <c r="A229" s="3" t="s">
        <v>246</v>
      </c>
      <c r="B229" s="4" t="s">
        <v>247</v>
      </c>
      <c r="C229" s="4">
        <v>0</v>
      </c>
      <c r="D229" s="4">
        <v>0</v>
      </c>
      <c r="E229" s="4">
        <v>0</v>
      </c>
    </row>
    <row r="230" spans="1:5" x14ac:dyDescent="0.2">
      <c r="A230" s="3" t="s">
        <v>252</v>
      </c>
      <c r="B230" s="4" t="s">
        <v>253</v>
      </c>
      <c r="C230" s="4">
        <v>0</v>
      </c>
      <c r="D230" s="4">
        <v>0</v>
      </c>
      <c r="E230" s="4">
        <v>0</v>
      </c>
    </row>
    <row r="231" spans="1:5" x14ac:dyDescent="0.2">
      <c r="A231" s="3" t="s">
        <v>254</v>
      </c>
      <c r="B231" s="4" t="s">
        <v>255</v>
      </c>
      <c r="C231" s="4">
        <v>0</v>
      </c>
      <c r="D231" s="4">
        <v>0</v>
      </c>
      <c r="E231" s="4">
        <v>0</v>
      </c>
    </row>
    <row r="232" spans="1:5" x14ac:dyDescent="0.2">
      <c r="A232" s="3" t="s">
        <v>258</v>
      </c>
      <c r="B232" s="4" t="s">
        <v>259</v>
      </c>
      <c r="C232" s="4">
        <v>0</v>
      </c>
      <c r="D232" s="4">
        <v>0</v>
      </c>
      <c r="E232" s="4">
        <v>0</v>
      </c>
    </row>
    <row r="233" spans="1:5" x14ac:dyDescent="0.2">
      <c r="A233" s="3" t="s">
        <v>260</v>
      </c>
      <c r="B233" s="4" t="s">
        <v>261</v>
      </c>
      <c r="C233" s="4">
        <v>0</v>
      </c>
      <c r="D233" s="4">
        <v>0</v>
      </c>
      <c r="E233" s="4">
        <v>0</v>
      </c>
    </row>
    <row r="234" spans="1:5" x14ac:dyDescent="0.2">
      <c r="A234" s="3" t="s">
        <v>268</v>
      </c>
      <c r="B234" s="4" t="s">
        <v>269</v>
      </c>
      <c r="C234" s="4">
        <v>0</v>
      </c>
      <c r="D234" s="4">
        <v>0</v>
      </c>
      <c r="E234" s="4">
        <v>0</v>
      </c>
    </row>
    <row r="235" spans="1:5" x14ac:dyDescent="0.2">
      <c r="A235" s="3" t="s">
        <v>272</v>
      </c>
      <c r="B235" s="4" t="s">
        <v>273</v>
      </c>
      <c r="C235" s="4">
        <v>0</v>
      </c>
      <c r="D235" s="4">
        <v>0</v>
      </c>
      <c r="E235" s="4">
        <v>0</v>
      </c>
    </row>
    <row r="236" spans="1:5" x14ac:dyDescent="0.2">
      <c r="A236" s="3" t="s">
        <v>284</v>
      </c>
      <c r="B236" s="4" t="s">
        <v>285</v>
      </c>
      <c r="C236" s="4">
        <v>0</v>
      </c>
      <c r="D236" s="4">
        <v>0</v>
      </c>
      <c r="E236" s="4">
        <v>0</v>
      </c>
    </row>
    <row r="237" spans="1:5" x14ac:dyDescent="0.2">
      <c r="A237" s="3" t="s">
        <v>286</v>
      </c>
      <c r="B237" s="4" t="s">
        <v>287</v>
      </c>
      <c r="C237" s="4">
        <v>0</v>
      </c>
      <c r="D237" s="4">
        <v>0</v>
      </c>
      <c r="E237" s="4">
        <v>0</v>
      </c>
    </row>
    <row r="238" spans="1:5" x14ac:dyDescent="0.2">
      <c r="A238" s="3" t="s">
        <v>296</v>
      </c>
      <c r="B238" s="4" t="s">
        <v>297</v>
      </c>
      <c r="C238" s="4">
        <v>0</v>
      </c>
      <c r="D238" s="4">
        <v>0</v>
      </c>
      <c r="E238" s="4">
        <v>0</v>
      </c>
    </row>
    <row r="239" spans="1:5" x14ac:dyDescent="0.2">
      <c r="A239" s="3" t="s">
        <v>298</v>
      </c>
      <c r="B239" s="4" t="s">
        <v>299</v>
      </c>
      <c r="C239" s="4">
        <v>0</v>
      </c>
      <c r="D239" s="4">
        <v>0</v>
      </c>
      <c r="E239" s="4">
        <v>0</v>
      </c>
    </row>
    <row r="240" spans="1:5" x14ac:dyDescent="0.2">
      <c r="A240" s="3" t="s">
        <v>300</v>
      </c>
      <c r="B240" s="4" t="s">
        <v>301</v>
      </c>
      <c r="C240" s="4">
        <v>0</v>
      </c>
      <c r="D240" s="4">
        <v>0</v>
      </c>
      <c r="E240" s="4">
        <v>0</v>
      </c>
    </row>
    <row r="241" spans="1:5" x14ac:dyDescent="0.2">
      <c r="A241" s="3" t="s">
        <v>302</v>
      </c>
      <c r="B241" s="4" t="s">
        <v>303</v>
      </c>
      <c r="C241" s="4">
        <v>0</v>
      </c>
      <c r="D241" s="4">
        <v>0</v>
      </c>
      <c r="E241" s="4">
        <v>0</v>
      </c>
    </row>
    <row r="242" spans="1:5" x14ac:dyDescent="0.2">
      <c r="A242" s="3" t="s">
        <v>304</v>
      </c>
      <c r="B242" s="4" t="s">
        <v>305</v>
      </c>
      <c r="C242" s="4">
        <v>0</v>
      </c>
      <c r="D242" s="4">
        <v>0</v>
      </c>
      <c r="E242" s="4">
        <v>0</v>
      </c>
    </row>
    <row r="243" spans="1:5" x14ac:dyDescent="0.2">
      <c r="A243" s="3" t="s">
        <v>318</v>
      </c>
      <c r="B243" s="4" t="s">
        <v>319</v>
      </c>
      <c r="C243" s="4">
        <v>0</v>
      </c>
      <c r="D243" s="4">
        <v>0</v>
      </c>
      <c r="E243" s="4">
        <v>0</v>
      </c>
    </row>
    <row r="244" spans="1:5" x14ac:dyDescent="0.2">
      <c r="A244" s="3" t="s">
        <v>322</v>
      </c>
      <c r="B244" s="4" t="s">
        <v>323</v>
      </c>
      <c r="C244" s="4">
        <v>0</v>
      </c>
      <c r="D244" s="4">
        <v>0</v>
      </c>
      <c r="E244" s="4">
        <v>0</v>
      </c>
    </row>
    <row r="245" spans="1:5" x14ac:dyDescent="0.2">
      <c r="A245" s="3" t="s">
        <v>324</v>
      </c>
      <c r="B245" s="4" t="s">
        <v>325</v>
      </c>
      <c r="C245" s="4">
        <v>0</v>
      </c>
      <c r="D245" s="4">
        <v>0</v>
      </c>
      <c r="E245" s="4">
        <v>0</v>
      </c>
    </row>
    <row r="246" spans="1:5" x14ac:dyDescent="0.2">
      <c r="A246" s="3" t="s">
        <v>328</v>
      </c>
      <c r="B246" s="4" t="s">
        <v>329</v>
      </c>
      <c r="C246" s="4">
        <v>0</v>
      </c>
      <c r="D246" s="4">
        <v>0</v>
      </c>
      <c r="E246" s="4">
        <v>0</v>
      </c>
    </row>
    <row r="247" spans="1:5" x14ac:dyDescent="0.2">
      <c r="A247" s="3" t="s">
        <v>330</v>
      </c>
      <c r="B247" s="4" t="s">
        <v>331</v>
      </c>
      <c r="C247" s="4">
        <v>0</v>
      </c>
      <c r="D247" s="4">
        <v>0</v>
      </c>
      <c r="E247" s="4">
        <v>0</v>
      </c>
    </row>
    <row r="248" spans="1:5" x14ac:dyDescent="0.2">
      <c r="A248" s="3" t="s">
        <v>332</v>
      </c>
      <c r="B248" s="4" t="s">
        <v>333</v>
      </c>
      <c r="C248" s="4">
        <v>0</v>
      </c>
      <c r="D248" s="4">
        <v>0</v>
      </c>
      <c r="E248" s="4">
        <v>0</v>
      </c>
    </row>
    <row r="249" spans="1:5" x14ac:dyDescent="0.2">
      <c r="A249" s="3" t="s">
        <v>336</v>
      </c>
      <c r="B249" s="4" t="s">
        <v>337</v>
      </c>
      <c r="C249" s="4">
        <v>0</v>
      </c>
      <c r="D249" s="4">
        <v>0</v>
      </c>
      <c r="E249" s="4">
        <v>0</v>
      </c>
    </row>
    <row r="250" spans="1:5" x14ac:dyDescent="0.2">
      <c r="A250" s="3" t="s">
        <v>338</v>
      </c>
      <c r="B250" s="4" t="s">
        <v>339</v>
      </c>
      <c r="C250" s="4">
        <v>0</v>
      </c>
      <c r="D250" s="4">
        <v>0</v>
      </c>
      <c r="E250" s="4">
        <v>0</v>
      </c>
    </row>
    <row r="251" spans="1:5" x14ac:dyDescent="0.2">
      <c r="A251" s="3" t="s">
        <v>342</v>
      </c>
      <c r="B251" s="4" t="s">
        <v>343</v>
      </c>
      <c r="C251" s="4">
        <v>0</v>
      </c>
      <c r="D251" s="4">
        <v>0</v>
      </c>
      <c r="E251" s="4">
        <v>0</v>
      </c>
    </row>
    <row r="252" spans="1:5" x14ac:dyDescent="0.2">
      <c r="A252" s="3" t="s">
        <v>348</v>
      </c>
      <c r="B252" s="4" t="s">
        <v>349</v>
      </c>
      <c r="C252" s="4">
        <v>0</v>
      </c>
      <c r="D252" s="4">
        <v>0</v>
      </c>
      <c r="E252" s="4">
        <v>0</v>
      </c>
    </row>
    <row r="253" spans="1:5" x14ac:dyDescent="0.2">
      <c r="A253" s="3" t="s">
        <v>350</v>
      </c>
      <c r="B253" s="4" t="s">
        <v>351</v>
      </c>
      <c r="C253" s="4">
        <v>0</v>
      </c>
      <c r="D253" s="4">
        <v>0</v>
      </c>
      <c r="E253" s="4">
        <v>0</v>
      </c>
    </row>
    <row r="254" spans="1:5" x14ac:dyDescent="0.2">
      <c r="A254" s="3" t="s">
        <v>352</v>
      </c>
      <c r="B254" s="4" t="s">
        <v>353</v>
      </c>
      <c r="C254" s="4">
        <v>0</v>
      </c>
      <c r="D254" s="4">
        <v>0</v>
      </c>
      <c r="E254" s="4">
        <v>0</v>
      </c>
    </row>
    <row r="255" spans="1:5" x14ac:dyDescent="0.2">
      <c r="A255" s="3" t="s">
        <v>356</v>
      </c>
      <c r="B255" s="4" t="s">
        <v>357</v>
      </c>
      <c r="C255" s="4">
        <v>0</v>
      </c>
      <c r="D255" s="4">
        <v>0</v>
      </c>
      <c r="E255" s="4">
        <v>0</v>
      </c>
    </row>
    <row r="256" spans="1:5" x14ac:dyDescent="0.2">
      <c r="A256" s="3" t="s">
        <v>360</v>
      </c>
      <c r="B256" s="4" t="s">
        <v>361</v>
      </c>
      <c r="C256" s="4">
        <v>0</v>
      </c>
      <c r="D256" s="4">
        <v>0</v>
      </c>
      <c r="E256" s="4">
        <v>0</v>
      </c>
    </row>
    <row r="257" spans="1:5" x14ac:dyDescent="0.2">
      <c r="A257" s="3" t="s">
        <v>372</v>
      </c>
      <c r="B257" s="4" t="s">
        <v>373</v>
      </c>
      <c r="C257" s="4">
        <v>0</v>
      </c>
      <c r="D257" s="4">
        <v>0</v>
      </c>
      <c r="E257" s="4">
        <v>0</v>
      </c>
    </row>
    <row r="258" spans="1:5" x14ac:dyDescent="0.2">
      <c r="A258" s="3" t="s">
        <v>374</v>
      </c>
      <c r="B258" s="4" t="s">
        <v>375</v>
      </c>
      <c r="C258" s="4">
        <v>0</v>
      </c>
      <c r="D258" s="4">
        <v>0</v>
      </c>
      <c r="E258" s="4">
        <v>0</v>
      </c>
    </row>
    <row r="259" spans="1:5" x14ac:dyDescent="0.2">
      <c r="A259" s="3" t="s">
        <v>384</v>
      </c>
      <c r="B259" s="4" t="s">
        <v>385</v>
      </c>
      <c r="C259" s="4">
        <v>0</v>
      </c>
      <c r="D259" s="4">
        <v>0</v>
      </c>
      <c r="E259" s="4">
        <v>0</v>
      </c>
    </row>
    <row r="260" spans="1:5" x14ac:dyDescent="0.2">
      <c r="A260" s="3" t="s">
        <v>386</v>
      </c>
      <c r="B260" s="4" t="s">
        <v>387</v>
      </c>
      <c r="C260" s="4">
        <v>0</v>
      </c>
      <c r="D260" s="4">
        <v>0</v>
      </c>
      <c r="E260" s="4">
        <v>0</v>
      </c>
    </row>
    <row r="261" spans="1:5" x14ac:dyDescent="0.2">
      <c r="A261" s="3" t="s">
        <v>388</v>
      </c>
      <c r="B261" s="4" t="s">
        <v>389</v>
      </c>
      <c r="C261" s="4">
        <v>0</v>
      </c>
      <c r="D261" s="4">
        <v>0</v>
      </c>
      <c r="E261" s="4">
        <v>0</v>
      </c>
    </row>
    <row r="262" spans="1:5" x14ac:dyDescent="0.2">
      <c r="A262" s="3" t="s">
        <v>390</v>
      </c>
      <c r="B262" s="4" t="s">
        <v>391</v>
      </c>
      <c r="C262" s="4">
        <v>0</v>
      </c>
      <c r="D262" s="4">
        <v>0</v>
      </c>
      <c r="E262" s="4">
        <v>0</v>
      </c>
    </row>
    <row r="263" spans="1:5" x14ac:dyDescent="0.2">
      <c r="A263" s="3" t="s">
        <v>392</v>
      </c>
      <c r="B263" s="4" t="s">
        <v>393</v>
      </c>
      <c r="C263" s="4">
        <v>0</v>
      </c>
      <c r="D263" s="4">
        <v>0</v>
      </c>
      <c r="E263" s="4">
        <v>0</v>
      </c>
    </row>
    <row r="264" spans="1:5" x14ac:dyDescent="0.2">
      <c r="A264" s="3" t="s">
        <v>394</v>
      </c>
      <c r="B264" s="4" t="s">
        <v>395</v>
      </c>
      <c r="C264" s="4">
        <v>0</v>
      </c>
      <c r="D264" s="4">
        <v>0</v>
      </c>
      <c r="E264" s="4">
        <v>0</v>
      </c>
    </row>
    <row r="265" spans="1:5" x14ac:dyDescent="0.2">
      <c r="A265" s="3" t="s">
        <v>396</v>
      </c>
      <c r="B265" s="4" t="s">
        <v>397</v>
      </c>
      <c r="C265" s="4">
        <v>0</v>
      </c>
      <c r="D265" s="4">
        <v>0</v>
      </c>
      <c r="E265" s="4">
        <v>0</v>
      </c>
    </row>
    <row r="266" spans="1:5" x14ac:dyDescent="0.2">
      <c r="A266" s="3" t="s">
        <v>404</v>
      </c>
      <c r="B266" s="4" t="s">
        <v>405</v>
      </c>
      <c r="C266" s="4">
        <v>0</v>
      </c>
      <c r="D266" s="4">
        <v>0</v>
      </c>
      <c r="E266" s="4">
        <v>0</v>
      </c>
    </row>
    <row r="267" spans="1:5" x14ac:dyDescent="0.2">
      <c r="A267" s="3" t="s">
        <v>408</v>
      </c>
      <c r="B267" s="4" t="s">
        <v>409</v>
      </c>
      <c r="C267" s="4">
        <v>0</v>
      </c>
      <c r="D267" s="4">
        <v>0</v>
      </c>
      <c r="E267" s="4">
        <v>0</v>
      </c>
    </row>
    <row r="268" spans="1:5" x14ac:dyDescent="0.2">
      <c r="A268" s="3" t="s">
        <v>412</v>
      </c>
      <c r="B268" s="4" t="s">
        <v>413</v>
      </c>
      <c r="C268" s="4">
        <v>0</v>
      </c>
      <c r="D268" s="4">
        <v>0</v>
      </c>
      <c r="E268" s="4">
        <v>0</v>
      </c>
    </row>
    <row r="269" spans="1:5" x14ac:dyDescent="0.2">
      <c r="A269" s="3" t="s">
        <v>724</v>
      </c>
      <c r="B269" s="4" t="s">
        <v>424</v>
      </c>
      <c r="C269" s="4">
        <v>0</v>
      </c>
      <c r="D269" s="4">
        <v>0</v>
      </c>
      <c r="E269" s="4">
        <v>0</v>
      </c>
    </row>
    <row r="270" spans="1:5" x14ac:dyDescent="0.2">
      <c r="A270" s="3" t="s">
        <v>725</v>
      </c>
      <c r="B270" s="4" t="s">
        <v>425</v>
      </c>
      <c r="C270" s="4">
        <v>0</v>
      </c>
      <c r="D270" s="4">
        <v>0</v>
      </c>
      <c r="E270" s="4">
        <v>0</v>
      </c>
    </row>
    <row r="271" spans="1:5" x14ac:dyDescent="0.2">
      <c r="A271" s="3" t="s">
        <v>726</v>
      </c>
      <c r="B271" s="4" t="s">
        <v>426</v>
      </c>
      <c r="C271" s="4">
        <v>0</v>
      </c>
      <c r="D271" s="4">
        <v>0</v>
      </c>
      <c r="E271" s="4">
        <v>0</v>
      </c>
    </row>
    <row r="272" spans="1:5" x14ac:dyDescent="0.2">
      <c r="A272" s="3" t="s">
        <v>727</v>
      </c>
      <c r="B272" s="4" t="s">
        <v>427</v>
      </c>
      <c r="C272" s="4">
        <v>0</v>
      </c>
      <c r="D272" s="4">
        <v>0</v>
      </c>
      <c r="E272" s="4">
        <v>0</v>
      </c>
    </row>
    <row r="273" spans="1:5" x14ac:dyDescent="0.2">
      <c r="A273" s="3" t="s">
        <v>728</v>
      </c>
      <c r="B273" s="4" t="s">
        <v>428</v>
      </c>
      <c r="C273" s="4">
        <v>0</v>
      </c>
      <c r="D273" s="4">
        <v>0</v>
      </c>
      <c r="E273" s="4">
        <v>0</v>
      </c>
    </row>
    <row r="274" spans="1:5" x14ac:dyDescent="0.2">
      <c r="A274" s="3" t="s">
        <v>429</v>
      </c>
      <c r="B274" s="4" t="s">
        <v>430</v>
      </c>
      <c r="C274" s="4">
        <v>0</v>
      </c>
      <c r="D274" s="4">
        <v>0</v>
      </c>
      <c r="E274" s="4">
        <v>0</v>
      </c>
    </row>
    <row r="275" spans="1:5" x14ac:dyDescent="0.2">
      <c r="A275" s="3" t="s">
        <v>431</v>
      </c>
      <c r="B275" s="4" t="s">
        <v>432</v>
      </c>
      <c r="C275" s="4">
        <v>0</v>
      </c>
      <c r="D275" s="4">
        <v>0</v>
      </c>
      <c r="E275" s="4">
        <v>0</v>
      </c>
    </row>
    <row r="276" spans="1:5" x14ac:dyDescent="0.2">
      <c r="A276" s="3" t="s">
        <v>433</v>
      </c>
      <c r="B276" s="4" t="s">
        <v>434</v>
      </c>
      <c r="C276" s="4">
        <v>0</v>
      </c>
      <c r="D276" s="4">
        <v>0</v>
      </c>
      <c r="E276" s="4">
        <v>0</v>
      </c>
    </row>
    <row r="277" spans="1:5" x14ac:dyDescent="0.2">
      <c r="A277" s="3" t="s">
        <v>435</v>
      </c>
      <c r="B277" s="4" t="s">
        <v>436</v>
      </c>
      <c r="C277" s="4">
        <v>0</v>
      </c>
      <c r="D277" s="4">
        <v>0</v>
      </c>
      <c r="E277" s="4">
        <v>0</v>
      </c>
    </row>
    <row r="278" spans="1:5" x14ac:dyDescent="0.2">
      <c r="A278" s="3" t="s">
        <v>441</v>
      </c>
      <c r="B278" s="4" t="s">
        <v>442</v>
      </c>
      <c r="C278" s="4">
        <v>0</v>
      </c>
      <c r="D278" s="4">
        <v>0</v>
      </c>
      <c r="E278" s="4">
        <v>0</v>
      </c>
    </row>
    <row r="279" spans="1:5" x14ac:dyDescent="0.2">
      <c r="A279" s="3" t="s">
        <v>445</v>
      </c>
      <c r="B279" s="4" t="s">
        <v>446</v>
      </c>
      <c r="C279" s="4">
        <v>0</v>
      </c>
      <c r="D279" s="4">
        <v>0</v>
      </c>
      <c r="E279" s="4">
        <v>0</v>
      </c>
    </row>
    <row r="280" spans="1:5" x14ac:dyDescent="0.2">
      <c r="A280" s="3" t="s">
        <v>447</v>
      </c>
      <c r="B280" s="4" t="s">
        <v>448</v>
      </c>
      <c r="C280" s="4">
        <v>0</v>
      </c>
      <c r="D280" s="4">
        <v>0</v>
      </c>
      <c r="E280" s="4">
        <v>0</v>
      </c>
    </row>
    <row r="281" spans="1:5" x14ac:dyDescent="0.2">
      <c r="A281" s="3" t="s">
        <v>451</v>
      </c>
      <c r="B281" s="4" t="s">
        <v>452</v>
      </c>
      <c r="C281" s="4">
        <v>0</v>
      </c>
      <c r="D281" s="4">
        <v>0</v>
      </c>
      <c r="E281" s="4">
        <v>0</v>
      </c>
    </row>
    <row r="282" spans="1:5" x14ac:dyDescent="0.2">
      <c r="A282" s="3" t="s">
        <v>453</v>
      </c>
      <c r="B282" s="4" t="s">
        <v>454</v>
      </c>
      <c r="C282" s="4">
        <v>0</v>
      </c>
      <c r="D282" s="4">
        <v>0</v>
      </c>
      <c r="E282" s="4">
        <v>0</v>
      </c>
    </row>
    <row r="283" spans="1:5" x14ac:dyDescent="0.2">
      <c r="A283" s="3" t="s">
        <v>455</v>
      </c>
      <c r="B283" s="4" t="s">
        <v>456</v>
      </c>
      <c r="C283" s="4">
        <v>0</v>
      </c>
      <c r="D283" s="4">
        <v>0</v>
      </c>
      <c r="E283" s="4">
        <v>0</v>
      </c>
    </row>
    <row r="284" spans="1:5" x14ac:dyDescent="0.2">
      <c r="A284" s="3" t="s">
        <v>457</v>
      </c>
      <c r="B284" s="4" t="s">
        <v>458</v>
      </c>
      <c r="C284" s="4">
        <v>0</v>
      </c>
      <c r="D284" s="4">
        <v>0</v>
      </c>
      <c r="E284" s="4">
        <v>0</v>
      </c>
    </row>
    <row r="285" spans="1:5" x14ac:dyDescent="0.2">
      <c r="A285" s="3" t="s">
        <v>459</v>
      </c>
      <c r="B285" s="4" t="s">
        <v>460</v>
      </c>
      <c r="C285" s="4">
        <v>0</v>
      </c>
      <c r="D285" s="4">
        <v>0</v>
      </c>
      <c r="E285" s="4">
        <v>0</v>
      </c>
    </row>
    <row r="286" spans="1:5" x14ac:dyDescent="0.2">
      <c r="A286" s="3" t="s">
        <v>461</v>
      </c>
      <c r="B286" s="4" t="s">
        <v>462</v>
      </c>
      <c r="C286" s="4">
        <v>0</v>
      </c>
      <c r="D286" s="4">
        <v>0</v>
      </c>
      <c r="E286" s="4">
        <v>0</v>
      </c>
    </row>
    <row r="287" spans="1:5" x14ac:dyDescent="0.2">
      <c r="A287" s="3" t="s">
        <v>469</v>
      </c>
      <c r="B287" s="4" t="s">
        <v>470</v>
      </c>
      <c r="C287" s="4">
        <v>0</v>
      </c>
      <c r="D287" s="4">
        <v>0</v>
      </c>
      <c r="E287" s="4">
        <v>0</v>
      </c>
    </row>
    <row r="288" spans="1:5" x14ac:dyDescent="0.2">
      <c r="A288" s="3" t="s">
        <v>471</v>
      </c>
      <c r="B288" s="4" t="s">
        <v>472</v>
      </c>
      <c r="C288" s="4">
        <v>0</v>
      </c>
      <c r="D288" s="4">
        <v>0</v>
      </c>
      <c r="E288" s="4">
        <v>0</v>
      </c>
    </row>
    <row r="289" spans="1:5" x14ac:dyDescent="0.2">
      <c r="A289" s="3" t="s">
        <v>473</v>
      </c>
      <c r="B289" s="4" t="s">
        <v>474</v>
      </c>
      <c r="C289" s="4">
        <v>0</v>
      </c>
      <c r="D289" s="4">
        <v>0</v>
      </c>
      <c r="E289" s="4">
        <v>0</v>
      </c>
    </row>
    <row r="290" spans="1:5" x14ac:dyDescent="0.2">
      <c r="A290" s="3" t="s">
        <v>475</v>
      </c>
      <c r="B290" s="4" t="s">
        <v>476</v>
      </c>
      <c r="C290" s="4">
        <v>0</v>
      </c>
      <c r="D290" s="4">
        <v>0</v>
      </c>
      <c r="E290" s="4">
        <v>0</v>
      </c>
    </row>
    <row r="291" spans="1:5" x14ac:dyDescent="0.2">
      <c r="A291" s="3" t="s">
        <v>477</v>
      </c>
      <c r="B291" s="4" t="s">
        <v>478</v>
      </c>
      <c r="C291" s="4">
        <v>0</v>
      </c>
      <c r="D291" s="4">
        <v>0</v>
      </c>
      <c r="E291" s="4">
        <v>0</v>
      </c>
    </row>
    <row r="292" spans="1:5" x14ac:dyDescent="0.2">
      <c r="A292" s="3" t="s">
        <v>479</v>
      </c>
      <c r="B292" s="4" t="s">
        <v>480</v>
      </c>
      <c r="C292" s="4">
        <v>0</v>
      </c>
      <c r="D292" s="4">
        <v>0</v>
      </c>
      <c r="E292" s="4">
        <v>0</v>
      </c>
    </row>
    <row r="293" spans="1:5" x14ac:dyDescent="0.2">
      <c r="A293" s="3" t="s">
        <v>481</v>
      </c>
      <c r="B293" s="4" t="s">
        <v>482</v>
      </c>
      <c r="C293" s="4">
        <v>0</v>
      </c>
      <c r="D293" s="4">
        <v>0</v>
      </c>
      <c r="E293" s="4">
        <v>0</v>
      </c>
    </row>
    <row r="294" spans="1:5" x14ac:dyDescent="0.2">
      <c r="A294" s="3" t="s">
        <v>485</v>
      </c>
      <c r="B294" s="4" t="s">
        <v>486</v>
      </c>
      <c r="C294" s="4">
        <v>0</v>
      </c>
      <c r="D294" s="4">
        <v>0</v>
      </c>
      <c r="E294" s="4">
        <v>0</v>
      </c>
    </row>
    <row r="295" spans="1:5" x14ac:dyDescent="0.2">
      <c r="A295" s="3" t="s">
        <v>489</v>
      </c>
      <c r="B295" s="4" t="s">
        <v>490</v>
      </c>
      <c r="C295" s="4">
        <v>0</v>
      </c>
      <c r="D295" s="4">
        <v>0</v>
      </c>
      <c r="E295" s="4">
        <v>0</v>
      </c>
    </row>
    <row r="296" spans="1:5" x14ac:dyDescent="0.2">
      <c r="A296" s="3" t="s">
        <v>491</v>
      </c>
      <c r="B296" s="4" t="s">
        <v>492</v>
      </c>
      <c r="C296" s="4">
        <v>0</v>
      </c>
      <c r="D296" s="4">
        <v>0</v>
      </c>
      <c r="E296" s="4">
        <v>0</v>
      </c>
    </row>
    <row r="297" spans="1:5" x14ac:dyDescent="0.2">
      <c r="A297" s="3" t="s">
        <v>493</v>
      </c>
      <c r="B297" s="4" t="s">
        <v>494</v>
      </c>
      <c r="C297" s="4">
        <v>0</v>
      </c>
      <c r="D297" s="4">
        <v>0</v>
      </c>
      <c r="E297" s="4">
        <v>0</v>
      </c>
    </row>
    <row r="298" spans="1:5" x14ac:dyDescent="0.2">
      <c r="A298" s="3" t="s">
        <v>499</v>
      </c>
      <c r="B298" s="4" t="s">
        <v>500</v>
      </c>
      <c r="C298" s="4">
        <v>0</v>
      </c>
      <c r="D298" s="4">
        <v>0</v>
      </c>
      <c r="E298" s="4">
        <v>0</v>
      </c>
    </row>
    <row r="299" spans="1:5" x14ac:dyDescent="0.2">
      <c r="A299" s="3" t="s">
        <v>501</v>
      </c>
      <c r="B299" s="4" t="s">
        <v>502</v>
      </c>
      <c r="C299" s="4">
        <v>0</v>
      </c>
      <c r="D299" s="4">
        <v>0</v>
      </c>
      <c r="E299" s="4">
        <v>0</v>
      </c>
    </row>
    <row r="300" spans="1:5" x14ac:dyDescent="0.2">
      <c r="A300" s="3" t="s">
        <v>503</v>
      </c>
      <c r="B300" s="4" t="s">
        <v>504</v>
      </c>
      <c r="C300" s="4">
        <v>0</v>
      </c>
      <c r="D300" s="4">
        <v>0</v>
      </c>
      <c r="E300" s="4">
        <v>0</v>
      </c>
    </row>
    <row r="301" spans="1:5" x14ac:dyDescent="0.2">
      <c r="A301" s="3" t="s">
        <v>505</v>
      </c>
      <c r="B301" s="4" t="s">
        <v>506</v>
      </c>
      <c r="C301" s="4">
        <v>0</v>
      </c>
      <c r="D301" s="4">
        <v>0</v>
      </c>
      <c r="E301" s="4">
        <v>0</v>
      </c>
    </row>
    <row r="302" spans="1:5" x14ac:dyDescent="0.2">
      <c r="A302" s="3" t="s">
        <v>507</v>
      </c>
      <c r="B302" s="4" t="s">
        <v>508</v>
      </c>
      <c r="C302" s="4">
        <v>0</v>
      </c>
      <c r="D302" s="4">
        <v>0</v>
      </c>
      <c r="E302" s="4">
        <v>0</v>
      </c>
    </row>
    <row r="303" spans="1:5" x14ac:dyDescent="0.2">
      <c r="A303" s="3" t="s">
        <v>509</v>
      </c>
      <c r="B303" s="4" t="s">
        <v>510</v>
      </c>
      <c r="C303" s="4">
        <v>0</v>
      </c>
      <c r="D303" s="4">
        <v>0</v>
      </c>
      <c r="E303" s="4">
        <v>0</v>
      </c>
    </row>
    <row r="304" spans="1:5" x14ac:dyDescent="0.2">
      <c r="A304" s="3" t="s">
        <v>511</v>
      </c>
      <c r="B304" s="4" t="s">
        <v>512</v>
      </c>
      <c r="C304" s="4">
        <v>0</v>
      </c>
      <c r="D304" s="4">
        <v>0</v>
      </c>
      <c r="E304" s="4">
        <v>0</v>
      </c>
    </row>
    <row r="305" spans="1:5" x14ac:dyDescent="0.2">
      <c r="A305" s="3" t="s">
        <v>513</v>
      </c>
      <c r="B305" s="4" t="s">
        <v>514</v>
      </c>
      <c r="C305" s="4">
        <v>0</v>
      </c>
      <c r="D305" s="4">
        <v>0</v>
      </c>
      <c r="E305" s="4">
        <v>0</v>
      </c>
    </row>
    <row r="306" spans="1:5" x14ac:dyDescent="0.2">
      <c r="A306" s="3" t="s">
        <v>517</v>
      </c>
      <c r="B306" s="4" t="s">
        <v>518</v>
      </c>
      <c r="C306" s="4">
        <v>0</v>
      </c>
      <c r="D306" s="4">
        <v>0</v>
      </c>
      <c r="E306" s="4">
        <v>0</v>
      </c>
    </row>
    <row r="307" spans="1:5" x14ac:dyDescent="0.2">
      <c r="A307" s="3" t="s">
        <v>523</v>
      </c>
      <c r="B307" s="4" t="s">
        <v>524</v>
      </c>
      <c r="C307" s="4">
        <v>0</v>
      </c>
      <c r="D307" s="4">
        <v>0</v>
      </c>
      <c r="E307" s="4">
        <v>0</v>
      </c>
    </row>
    <row r="308" spans="1:5" x14ac:dyDescent="0.2">
      <c r="A308" s="3" t="s">
        <v>525</v>
      </c>
      <c r="B308" s="4" t="s">
        <v>526</v>
      </c>
      <c r="C308" s="4">
        <v>0</v>
      </c>
      <c r="D308" s="4">
        <v>0</v>
      </c>
      <c r="E308" s="4">
        <v>0</v>
      </c>
    </row>
    <row r="309" spans="1:5" x14ac:dyDescent="0.2">
      <c r="A309" s="3" t="s">
        <v>527</v>
      </c>
      <c r="B309" s="4" t="s">
        <v>528</v>
      </c>
      <c r="C309" s="4">
        <v>0</v>
      </c>
      <c r="D309" s="4">
        <v>0</v>
      </c>
      <c r="E309" s="4">
        <v>0</v>
      </c>
    </row>
    <row r="310" spans="1:5" x14ac:dyDescent="0.2">
      <c r="A310" s="3" t="s">
        <v>529</v>
      </c>
      <c r="B310" s="4" t="s">
        <v>530</v>
      </c>
      <c r="C310" s="4">
        <v>0</v>
      </c>
      <c r="D310" s="4">
        <v>0</v>
      </c>
      <c r="E310" s="4">
        <v>0</v>
      </c>
    </row>
    <row r="311" spans="1:5" x14ac:dyDescent="0.2">
      <c r="A311" s="3" t="s">
        <v>539</v>
      </c>
      <c r="B311" s="4" t="s">
        <v>540</v>
      </c>
      <c r="C311" s="4">
        <v>0</v>
      </c>
      <c r="D311" s="4">
        <v>0</v>
      </c>
      <c r="E311" s="4">
        <v>0</v>
      </c>
    </row>
    <row r="312" spans="1:5" x14ac:dyDescent="0.2">
      <c r="A312" s="3" t="s">
        <v>541</v>
      </c>
      <c r="B312" s="4" t="s">
        <v>542</v>
      </c>
      <c r="C312" s="4">
        <v>0</v>
      </c>
      <c r="D312" s="4">
        <v>0</v>
      </c>
      <c r="E312" s="4">
        <v>0</v>
      </c>
    </row>
    <row r="313" spans="1:5" x14ac:dyDescent="0.2">
      <c r="A313" s="3" t="s">
        <v>543</v>
      </c>
      <c r="B313" s="4" t="s">
        <v>544</v>
      </c>
      <c r="C313" s="4">
        <v>0</v>
      </c>
      <c r="D313" s="4">
        <v>0</v>
      </c>
      <c r="E313" s="4">
        <v>0</v>
      </c>
    </row>
    <row r="314" spans="1:5" x14ac:dyDescent="0.2">
      <c r="A314" s="3" t="s">
        <v>545</v>
      </c>
      <c r="B314" s="4" t="s">
        <v>546</v>
      </c>
      <c r="C314" s="4">
        <v>0</v>
      </c>
      <c r="D314" s="4">
        <v>0</v>
      </c>
      <c r="E314" s="4">
        <v>0</v>
      </c>
    </row>
    <row r="315" spans="1:5" x14ac:dyDescent="0.2">
      <c r="A315" s="3" t="s">
        <v>547</v>
      </c>
      <c r="B315" s="4" t="s">
        <v>548</v>
      </c>
      <c r="C315" s="4">
        <v>0</v>
      </c>
      <c r="D315" s="4">
        <v>0</v>
      </c>
      <c r="E315" s="4">
        <v>0</v>
      </c>
    </row>
    <row r="316" spans="1:5" x14ac:dyDescent="0.2">
      <c r="A316" s="3" t="s">
        <v>549</v>
      </c>
      <c r="B316" s="4" t="s">
        <v>550</v>
      </c>
      <c r="C316" s="4">
        <v>0</v>
      </c>
      <c r="D316" s="4">
        <v>0</v>
      </c>
      <c r="E316" s="4">
        <v>0</v>
      </c>
    </row>
    <row r="317" spans="1:5" x14ac:dyDescent="0.2">
      <c r="A317" s="3" t="s">
        <v>551</v>
      </c>
      <c r="B317" s="4" t="s">
        <v>552</v>
      </c>
      <c r="C317" s="4">
        <v>0</v>
      </c>
      <c r="D317" s="4">
        <v>0</v>
      </c>
      <c r="E317" s="4">
        <v>0</v>
      </c>
    </row>
    <row r="318" spans="1:5" x14ac:dyDescent="0.2">
      <c r="A318" s="3" t="s">
        <v>553</v>
      </c>
      <c r="B318" s="4" t="s">
        <v>554</v>
      </c>
      <c r="C318" s="4">
        <v>0</v>
      </c>
      <c r="D318" s="4">
        <v>0</v>
      </c>
      <c r="E318" s="4">
        <v>0</v>
      </c>
    </row>
    <row r="319" spans="1:5" x14ac:dyDescent="0.2">
      <c r="A319" s="3" t="s">
        <v>557</v>
      </c>
      <c r="B319" s="4" t="s">
        <v>558</v>
      </c>
      <c r="C319" s="4">
        <v>0</v>
      </c>
      <c r="D319" s="4">
        <v>0</v>
      </c>
      <c r="E319" s="4">
        <v>0</v>
      </c>
    </row>
    <row r="320" spans="1:5" x14ac:dyDescent="0.2">
      <c r="A320" s="3" t="s">
        <v>559</v>
      </c>
      <c r="B320" s="4" t="s">
        <v>560</v>
      </c>
      <c r="C320" s="4">
        <v>0</v>
      </c>
      <c r="D320" s="4">
        <v>0</v>
      </c>
      <c r="E320" s="4">
        <v>0</v>
      </c>
    </row>
    <row r="321" spans="1:5" x14ac:dyDescent="0.2">
      <c r="A321" s="3" t="s">
        <v>561</v>
      </c>
      <c r="B321" s="4" t="s">
        <v>562</v>
      </c>
      <c r="C321" s="4">
        <v>0</v>
      </c>
      <c r="D321" s="4">
        <v>0</v>
      </c>
      <c r="E321" s="4">
        <v>0</v>
      </c>
    </row>
    <row r="322" spans="1:5" x14ac:dyDescent="0.2">
      <c r="A322" s="3" t="s">
        <v>565</v>
      </c>
      <c r="B322" s="4" t="s">
        <v>566</v>
      </c>
      <c r="C322" s="4">
        <v>0</v>
      </c>
      <c r="D322" s="4">
        <v>0</v>
      </c>
      <c r="E322" s="4">
        <v>0</v>
      </c>
    </row>
    <row r="323" spans="1:5" x14ac:dyDescent="0.2">
      <c r="A323" s="3" t="s">
        <v>569</v>
      </c>
      <c r="B323" s="4" t="s">
        <v>570</v>
      </c>
      <c r="C323" s="4">
        <v>0</v>
      </c>
      <c r="D323" s="4">
        <v>0</v>
      </c>
      <c r="E323" s="4">
        <v>0</v>
      </c>
    </row>
    <row r="324" spans="1:5" x14ac:dyDescent="0.2">
      <c r="A324" s="3" t="s">
        <v>571</v>
      </c>
      <c r="B324" s="4" t="s">
        <v>572</v>
      </c>
      <c r="C324" s="4">
        <v>0</v>
      </c>
      <c r="D324" s="4">
        <v>0</v>
      </c>
      <c r="E324" s="4">
        <v>0</v>
      </c>
    </row>
    <row r="325" spans="1:5" x14ac:dyDescent="0.2">
      <c r="A325" s="3" t="s">
        <v>577</v>
      </c>
      <c r="B325" s="4" t="s">
        <v>578</v>
      </c>
      <c r="C325" s="4">
        <v>0</v>
      </c>
      <c r="D325" s="4">
        <v>0</v>
      </c>
      <c r="E325" s="4">
        <v>0</v>
      </c>
    </row>
    <row r="326" spans="1:5" x14ac:dyDescent="0.2">
      <c r="A326" s="3" t="s">
        <v>583</v>
      </c>
      <c r="B326" s="4" t="s">
        <v>584</v>
      </c>
      <c r="C326" s="4">
        <v>0</v>
      </c>
      <c r="D326" s="4">
        <v>0</v>
      </c>
      <c r="E326" s="4">
        <v>0</v>
      </c>
    </row>
    <row r="327" spans="1:5" x14ac:dyDescent="0.2">
      <c r="A327" s="3" t="s">
        <v>585</v>
      </c>
      <c r="B327" s="4" t="s">
        <v>586</v>
      </c>
      <c r="C327" s="4">
        <v>0</v>
      </c>
      <c r="D327" s="4">
        <v>0</v>
      </c>
      <c r="E327" s="4">
        <v>0</v>
      </c>
    </row>
    <row r="328" spans="1:5" x14ac:dyDescent="0.2">
      <c r="A328" s="3" t="s">
        <v>587</v>
      </c>
      <c r="B328" s="4" t="s">
        <v>588</v>
      </c>
      <c r="C328" s="4">
        <v>0</v>
      </c>
      <c r="D328" s="4">
        <v>0</v>
      </c>
      <c r="E328" s="4">
        <v>0</v>
      </c>
    </row>
    <row r="329" spans="1:5" x14ac:dyDescent="0.2">
      <c r="A329" s="3" t="s">
        <v>591</v>
      </c>
      <c r="B329" s="4" t="s">
        <v>592</v>
      </c>
      <c r="C329" s="4">
        <v>0</v>
      </c>
      <c r="D329" s="4">
        <v>0</v>
      </c>
      <c r="E329" s="4">
        <v>0</v>
      </c>
    </row>
    <row r="330" spans="1:5" x14ac:dyDescent="0.2">
      <c r="A330" s="3" t="s">
        <v>593</v>
      </c>
      <c r="B330" s="4" t="s">
        <v>594</v>
      </c>
      <c r="C330" s="4">
        <v>0</v>
      </c>
      <c r="D330" s="4">
        <v>0</v>
      </c>
      <c r="E330" s="4">
        <v>0</v>
      </c>
    </row>
    <row r="331" spans="1:5" x14ac:dyDescent="0.2">
      <c r="A331" s="3" t="s">
        <v>595</v>
      </c>
      <c r="B331" s="4" t="s">
        <v>596</v>
      </c>
      <c r="C331" s="4">
        <v>0</v>
      </c>
      <c r="D331" s="4">
        <v>0</v>
      </c>
      <c r="E331" s="4">
        <v>0</v>
      </c>
    </row>
    <row r="332" spans="1:5" x14ac:dyDescent="0.2">
      <c r="A332" s="3" t="s">
        <v>603</v>
      </c>
      <c r="B332" s="4" t="s">
        <v>604</v>
      </c>
      <c r="C332" s="4">
        <v>0</v>
      </c>
      <c r="D332" s="4">
        <v>0</v>
      </c>
      <c r="E332" s="4">
        <v>0</v>
      </c>
    </row>
    <row r="333" spans="1:5" x14ac:dyDescent="0.2">
      <c r="A333" s="3" t="s">
        <v>605</v>
      </c>
      <c r="B333" s="4" t="s">
        <v>606</v>
      </c>
      <c r="C333" s="4">
        <v>0</v>
      </c>
      <c r="D333" s="4">
        <v>0</v>
      </c>
      <c r="E333" s="4">
        <v>0</v>
      </c>
    </row>
    <row r="334" spans="1:5" x14ac:dyDescent="0.2">
      <c r="A334" s="3" t="s">
        <v>607</v>
      </c>
      <c r="B334" s="4" t="s">
        <v>608</v>
      </c>
      <c r="C334" s="4">
        <v>0</v>
      </c>
      <c r="D334" s="4">
        <v>0</v>
      </c>
      <c r="E334" s="4">
        <v>0</v>
      </c>
    </row>
    <row r="335" spans="1:5" x14ac:dyDescent="0.2">
      <c r="A335" s="3" t="s">
        <v>609</v>
      </c>
      <c r="B335" s="4" t="s">
        <v>610</v>
      </c>
      <c r="C335" s="4">
        <v>0</v>
      </c>
      <c r="D335" s="4">
        <v>0</v>
      </c>
      <c r="E335" s="4">
        <v>0</v>
      </c>
    </row>
    <row r="336" spans="1:5" x14ac:dyDescent="0.2">
      <c r="A336" s="3" t="s">
        <v>611</v>
      </c>
      <c r="B336" s="4" t="s">
        <v>612</v>
      </c>
      <c r="C336" s="4">
        <v>0</v>
      </c>
      <c r="D336" s="4">
        <v>0</v>
      </c>
      <c r="E336" s="4">
        <v>0</v>
      </c>
    </row>
    <row r="337" spans="1:5" x14ac:dyDescent="0.2">
      <c r="A337" s="3" t="s">
        <v>613</v>
      </c>
      <c r="B337" s="4" t="s">
        <v>614</v>
      </c>
      <c r="C337" s="4">
        <v>0</v>
      </c>
      <c r="D337" s="4">
        <v>0</v>
      </c>
      <c r="E337" s="4">
        <v>0</v>
      </c>
    </row>
    <row r="338" spans="1:5" x14ac:dyDescent="0.2">
      <c r="A338" s="3" t="s">
        <v>615</v>
      </c>
      <c r="B338" s="4" t="s">
        <v>616</v>
      </c>
      <c r="C338" s="4">
        <v>0</v>
      </c>
      <c r="D338" s="4">
        <v>0</v>
      </c>
      <c r="E338" s="4">
        <v>0</v>
      </c>
    </row>
    <row r="339" spans="1:5" x14ac:dyDescent="0.2">
      <c r="A339" s="3" t="s">
        <v>617</v>
      </c>
      <c r="B339" s="4" t="s">
        <v>618</v>
      </c>
      <c r="C339" s="4">
        <v>0</v>
      </c>
      <c r="D339" s="4">
        <v>0</v>
      </c>
      <c r="E339" s="4">
        <v>0</v>
      </c>
    </row>
    <row r="340" spans="1:5" x14ac:dyDescent="0.2">
      <c r="A340" s="3" t="s">
        <v>619</v>
      </c>
      <c r="B340" s="4" t="s">
        <v>620</v>
      </c>
      <c r="C340" s="4">
        <v>0</v>
      </c>
      <c r="D340" s="4">
        <v>0</v>
      </c>
      <c r="E340" s="4">
        <v>0</v>
      </c>
    </row>
    <row r="341" spans="1:5" x14ac:dyDescent="0.2">
      <c r="A341" s="3" t="s">
        <v>623</v>
      </c>
      <c r="B341" s="4" t="s">
        <v>624</v>
      </c>
      <c r="C341" s="4">
        <v>0</v>
      </c>
      <c r="D341" s="4">
        <v>0</v>
      </c>
      <c r="E341" s="4">
        <v>0</v>
      </c>
    </row>
    <row r="342" spans="1:5" x14ac:dyDescent="0.2">
      <c r="A342" s="3" t="s">
        <v>629</v>
      </c>
      <c r="B342" s="4" t="s">
        <v>630</v>
      </c>
      <c r="C342" s="4">
        <v>0</v>
      </c>
      <c r="D342" s="4">
        <v>0</v>
      </c>
      <c r="E342" s="4">
        <v>0</v>
      </c>
    </row>
    <row r="343" spans="1:5" x14ac:dyDescent="0.2">
      <c r="A343" s="3" t="s">
        <v>631</v>
      </c>
      <c r="B343" s="4" t="s">
        <v>632</v>
      </c>
      <c r="C343" s="4">
        <v>0</v>
      </c>
      <c r="D343" s="4">
        <v>0</v>
      </c>
      <c r="E343" s="4">
        <v>0</v>
      </c>
    </row>
    <row r="344" spans="1:5" x14ac:dyDescent="0.2">
      <c r="A344" s="3" t="s">
        <v>641</v>
      </c>
      <c r="B344" s="4" t="s">
        <v>642</v>
      </c>
      <c r="C344" s="4">
        <v>0</v>
      </c>
      <c r="D344" s="4">
        <v>0</v>
      </c>
      <c r="E344" s="4">
        <v>0</v>
      </c>
    </row>
    <row r="345" spans="1:5" x14ac:dyDescent="0.2">
      <c r="A345" s="3" t="s">
        <v>643</v>
      </c>
      <c r="B345" s="4" t="s">
        <v>644</v>
      </c>
      <c r="C345" s="4">
        <v>0</v>
      </c>
      <c r="D345" s="4">
        <v>0</v>
      </c>
      <c r="E345" s="4">
        <v>0</v>
      </c>
    </row>
    <row r="346" spans="1:5" x14ac:dyDescent="0.2">
      <c r="A346" s="3" t="s">
        <v>645</v>
      </c>
      <c r="B346" s="4" t="s">
        <v>646</v>
      </c>
      <c r="C346" s="4">
        <v>0</v>
      </c>
      <c r="D346" s="4">
        <v>0</v>
      </c>
      <c r="E346" s="4">
        <v>0</v>
      </c>
    </row>
    <row r="347" spans="1:5" x14ac:dyDescent="0.2">
      <c r="A347" s="3" t="s">
        <v>647</v>
      </c>
      <c r="B347" s="4" t="s">
        <v>648</v>
      </c>
      <c r="C347" s="4">
        <v>0</v>
      </c>
      <c r="D347" s="4">
        <v>0</v>
      </c>
      <c r="E347" s="4">
        <v>0</v>
      </c>
    </row>
    <row r="348" spans="1:5" x14ac:dyDescent="0.2">
      <c r="A348" s="3" t="s">
        <v>651</v>
      </c>
      <c r="B348" s="4" t="s">
        <v>652</v>
      </c>
      <c r="C348" s="4">
        <v>0</v>
      </c>
      <c r="D348" s="4">
        <v>0</v>
      </c>
      <c r="E348" s="4">
        <v>0</v>
      </c>
    </row>
    <row r="349" spans="1:5" x14ac:dyDescent="0.2">
      <c r="A349" s="3" t="s">
        <v>653</v>
      </c>
      <c r="B349" s="4" t="s">
        <v>654</v>
      </c>
      <c r="C349" s="4">
        <v>0</v>
      </c>
      <c r="D349" s="4">
        <v>0</v>
      </c>
      <c r="E349" s="4">
        <v>0</v>
      </c>
    </row>
    <row r="350" spans="1:5" x14ac:dyDescent="0.2">
      <c r="A350" s="3" t="s">
        <v>657</v>
      </c>
      <c r="B350" s="4" t="s">
        <v>658</v>
      </c>
      <c r="C350" s="4">
        <v>0</v>
      </c>
      <c r="D350" s="4">
        <v>0</v>
      </c>
      <c r="E350" s="4">
        <v>0</v>
      </c>
    </row>
    <row r="351" spans="1:5" x14ac:dyDescent="0.2">
      <c r="A351" s="3" t="s">
        <v>659</v>
      </c>
      <c r="B351" s="4" t="s">
        <v>660</v>
      </c>
      <c r="C351" s="4">
        <v>0</v>
      </c>
      <c r="D351" s="4">
        <v>0</v>
      </c>
      <c r="E351" s="4">
        <v>0</v>
      </c>
    </row>
    <row r="352" spans="1:5" x14ac:dyDescent="0.2">
      <c r="A352" s="3" t="s">
        <v>661</v>
      </c>
      <c r="B352" s="4" t="s">
        <v>662</v>
      </c>
      <c r="C352" s="4">
        <v>0</v>
      </c>
      <c r="D352" s="4">
        <v>0</v>
      </c>
      <c r="E352" s="4">
        <v>0</v>
      </c>
    </row>
    <row r="353" spans="1:5" x14ac:dyDescent="0.2">
      <c r="A353" s="3" t="s">
        <v>665</v>
      </c>
      <c r="B353" s="4" t="s">
        <v>666</v>
      </c>
      <c r="C353" s="4">
        <v>0</v>
      </c>
      <c r="D353" s="4">
        <v>0</v>
      </c>
      <c r="E353" s="4">
        <v>0</v>
      </c>
    </row>
    <row r="354" spans="1:5" x14ac:dyDescent="0.2">
      <c r="A354" s="3" t="s">
        <v>667</v>
      </c>
      <c r="B354" s="4" t="s">
        <v>668</v>
      </c>
      <c r="C354" s="4">
        <v>0</v>
      </c>
      <c r="D354" s="4">
        <v>0</v>
      </c>
      <c r="E354" s="4">
        <v>0</v>
      </c>
    </row>
    <row r="355" spans="1:5" x14ac:dyDescent="0.2">
      <c r="A355" s="3" t="s">
        <v>669</v>
      </c>
      <c r="B355" s="4" t="s">
        <v>670</v>
      </c>
      <c r="C355" s="4">
        <v>0</v>
      </c>
      <c r="D355" s="4">
        <v>0</v>
      </c>
      <c r="E355" s="4">
        <v>0</v>
      </c>
    </row>
    <row r="356" spans="1:5" x14ac:dyDescent="0.2">
      <c r="A356" s="3" t="s">
        <v>671</v>
      </c>
      <c r="B356" s="4" t="s">
        <v>672</v>
      </c>
      <c r="C356" s="4">
        <v>0</v>
      </c>
      <c r="D356" s="4">
        <v>0</v>
      </c>
      <c r="E356" s="4">
        <v>0</v>
      </c>
    </row>
    <row r="357" spans="1:5" x14ac:dyDescent="0.2">
      <c r="A357" s="3" t="s">
        <v>675</v>
      </c>
      <c r="B357" s="4" t="s">
        <v>676</v>
      </c>
      <c r="C357" s="4">
        <v>0</v>
      </c>
      <c r="D357" s="4">
        <v>0</v>
      </c>
      <c r="E357" s="4">
        <v>0</v>
      </c>
    </row>
    <row r="358" spans="1:5" x14ac:dyDescent="0.2">
      <c r="A358" s="3" t="s">
        <v>683</v>
      </c>
      <c r="B358" s="4" t="s">
        <v>684</v>
      </c>
      <c r="C358" s="4">
        <v>0</v>
      </c>
      <c r="D358" s="4">
        <v>0</v>
      </c>
      <c r="E358" s="4">
        <v>0</v>
      </c>
    </row>
    <row r="359" spans="1:5" x14ac:dyDescent="0.2">
      <c r="A359" s="3" t="s">
        <v>685</v>
      </c>
      <c r="B359" s="4" t="s">
        <v>686</v>
      </c>
      <c r="C359" s="4">
        <v>0</v>
      </c>
      <c r="D359" s="4">
        <v>0</v>
      </c>
      <c r="E359" s="4">
        <v>0</v>
      </c>
    </row>
    <row r="360" spans="1:5" x14ac:dyDescent="0.2">
      <c r="A360" s="3" t="s">
        <v>687</v>
      </c>
      <c r="B360" s="4" t="s">
        <v>688</v>
      </c>
      <c r="C360" s="4">
        <v>0</v>
      </c>
      <c r="D360" s="4">
        <v>0</v>
      </c>
      <c r="E360" s="4">
        <v>0</v>
      </c>
    </row>
    <row r="361" spans="1:5" x14ac:dyDescent="0.2">
      <c r="A361" s="3" t="s">
        <v>689</v>
      </c>
      <c r="B361" s="4" t="s">
        <v>690</v>
      </c>
      <c r="C361" s="4">
        <v>0</v>
      </c>
      <c r="D361" s="4">
        <v>0</v>
      </c>
      <c r="E361" s="4">
        <v>0</v>
      </c>
    </row>
    <row r="362" spans="1:5" x14ac:dyDescent="0.2">
      <c r="A362" s="3" t="s">
        <v>691</v>
      </c>
      <c r="B362" s="4" t="s">
        <v>692</v>
      </c>
      <c r="C362" s="4">
        <v>0</v>
      </c>
      <c r="D362" s="4">
        <v>0</v>
      </c>
      <c r="E362" s="4">
        <v>0</v>
      </c>
    </row>
    <row r="363" spans="1:5" x14ac:dyDescent="0.2">
      <c r="A363" s="3" t="s">
        <v>693</v>
      </c>
      <c r="B363" s="4" t="s">
        <v>694</v>
      </c>
      <c r="C363" s="4">
        <v>0</v>
      </c>
      <c r="D363" s="4">
        <v>0</v>
      </c>
      <c r="E363" s="4">
        <v>0</v>
      </c>
    </row>
    <row r="364" spans="1:5" x14ac:dyDescent="0.2">
      <c r="A364" s="3" t="s">
        <v>701</v>
      </c>
      <c r="B364" s="4" t="s">
        <v>702</v>
      </c>
      <c r="C364" s="4">
        <v>0</v>
      </c>
      <c r="D364" s="4">
        <v>0</v>
      </c>
      <c r="E364" s="4">
        <v>0</v>
      </c>
    </row>
    <row r="365" spans="1:5" x14ac:dyDescent="0.2">
      <c r="A365" s="3" t="s">
        <v>711</v>
      </c>
      <c r="B365" s="4" t="s">
        <v>712</v>
      </c>
      <c r="C365" s="4">
        <v>0</v>
      </c>
      <c r="D365" s="4">
        <v>0</v>
      </c>
      <c r="E365" s="4">
        <v>0</v>
      </c>
    </row>
    <row r="366" spans="1:5" x14ac:dyDescent="0.2">
      <c r="A366" s="3" t="s">
        <v>713</v>
      </c>
      <c r="B366" s="4" t="s">
        <v>714</v>
      </c>
      <c r="C366" s="4">
        <v>0</v>
      </c>
      <c r="D366" s="4">
        <v>0</v>
      </c>
      <c r="E366" s="4">
        <v>0</v>
      </c>
    </row>
    <row r="367" spans="1:5" x14ac:dyDescent="0.2">
      <c r="A367" s="3" t="s">
        <v>721</v>
      </c>
      <c r="B367" s="4" t="s">
        <v>722</v>
      </c>
      <c r="C367" s="4">
        <v>0</v>
      </c>
      <c r="D367" s="4">
        <v>0</v>
      </c>
      <c r="E367" s="4">
        <v>0</v>
      </c>
    </row>
  </sheetData>
  <sortState ref="A2:H26">
    <sortCondition descending="1" ref="C2:C26"/>
  </sortState>
  <conditionalFormatting sqref="G2:H26">
    <cfRule type="colorScale" priority="1">
      <colorScale>
        <cfvo type="num" val="-0.5"/>
        <cfvo type="num" val="0"/>
        <cfvo type="num" val="4.5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D4C3A-8187-6B47-86DA-5B76A9C6DE23}">
  <dimension ref="A1:J960"/>
  <sheetViews>
    <sheetView tabSelected="1" zoomScaleNormal="100" workbookViewId="0">
      <pane ySplit="1" topLeftCell="A2" activePane="bottomLeft" state="frozen"/>
      <selection pane="bottomLeft" activeCell="T19" sqref="T19"/>
    </sheetView>
  </sheetViews>
  <sheetFormatPr baseColWidth="10" defaultRowHeight="16" x14ac:dyDescent="0.2"/>
  <cols>
    <col min="1" max="1" width="12.5" customWidth="1"/>
    <col min="2" max="2" width="15.6640625" style="11" customWidth="1"/>
    <col min="3" max="3" width="18.1640625" customWidth="1"/>
    <col min="4" max="4" width="18.33203125" customWidth="1"/>
    <col min="5" max="5" width="16.5" style="14" customWidth="1"/>
    <col min="6" max="7" width="10.83203125" hidden="1" customWidth="1"/>
    <col min="8" max="8" width="10.83203125" style="14"/>
    <col min="9" max="9" width="22.6640625" customWidth="1"/>
    <col min="10" max="10" width="9.1640625" style="12" customWidth="1"/>
  </cols>
  <sheetData>
    <row r="1" spans="1:10" s="1" customFormat="1" x14ac:dyDescent="0.2">
      <c r="A1" s="2" t="s">
        <v>730</v>
      </c>
      <c r="B1" s="9" t="s">
        <v>1677</v>
      </c>
      <c r="C1" s="1" t="s">
        <v>1667</v>
      </c>
      <c r="D1" s="1" t="s">
        <v>1668</v>
      </c>
      <c r="E1" s="13" t="s">
        <v>1676</v>
      </c>
      <c r="F1" s="1" t="s">
        <v>1664</v>
      </c>
      <c r="G1" s="1" t="s">
        <v>1663</v>
      </c>
      <c r="H1" s="13" t="s">
        <v>1678</v>
      </c>
      <c r="I1" s="1" t="s">
        <v>1679</v>
      </c>
      <c r="J1" s="1" t="s">
        <v>1670</v>
      </c>
    </row>
    <row r="2" spans="1:10" x14ac:dyDescent="0.2">
      <c r="A2" s="7" t="s">
        <v>734</v>
      </c>
      <c r="B2" s="10">
        <v>0</v>
      </c>
      <c r="C2">
        <v>840</v>
      </c>
      <c r="D2">
        <v>1</v>
      </c>
      <c r="E2" s="14">
        <f>LOG(C2/D2,2)</f>
        <v>9.7142455176661233</v>
      </c>
      <c r="F2" s="8">
        <v>3.2547297549692797E-303</v>
      </c>
      <c r="G2" s="8">
        <v>8.8667572515890102E-294</v>
      </c>
      <c r="H2" s="14">
        <f t="shared" ref="H2:H35" si="0">-LOG(G2,10)</f>
        <v>293.05223518120914</v>
      </c>
      <c r="I2" t="s">
        <v>1671</v>
      </c>
      <c r="J2" s="12" t="s">
        <v>1669</v>
      </c>
    </row>
    <row r="3" spans="1:10" x14ac:dyDescent="0.2">
      <c r="A3" s="7" t="s">
        <v>732</v>
      </c>
      <c r="B3" s="10">
        <v>0</v>
      </c>
      <c r="C3">
        <v>1223</v>
      </c>
      <c r="D3">
        <v>179</v>
      </c>
      <c r="E3" s="14">
        <f t="shared" ref="E3:E66" si="1">LOG(C3/D3,2)</f>
        <v>2.7723929112631303</v>
      </c>
      <c r="F3" s="8">
        <v>1.8508257361076899E-256</v>
      </c>
      <c r="G3" s="8">
        <v>7.2181607225582704E-241</v>
      </c>
      <c r="H3" s="14">
        <f t="shared" si="0"/>
        <v>240.14157345198788</v>
      </c>
      <c r="I3" t="s">
        <v>1671</v>
      </c>
      <c r="J3" s="12" t="s">
        <v>1669</v>
      </c>
    </row>
    <row r="4" spans="1:10" x14ac:dyDescent="0.2">
      <c r="A4" s="7" t="s">
        <v>738</v>
      </c>
      <c r="B4" s="10">
        <v>0</v>
      </c>
      <c r="C4">
        <v>419</v>
      </c>
      <c r="D4">
        <v>1</v>
      </c>
      <c r="E4" s="14">
        <f t="shared" si="1"/>
        <v>8.7108064336993518</v>
      </c>
      <c r="F4" s="8">
        <v>2.0755862560917099E-150</v>
      </c>
      <c r="G4" s="8">
        <v>5.0186308317481298E-148</v>
      </c>
      <c r="H4" s="14">
        <f t="shared" si="0"/>
        <v>147.29941474965193</v>
      </c>
      <c r="I4" t="s">
        <v>1671</v>
      </c>
      <c r="J4" s="12" t="s">
        <v>1669</v>
      </c>
    </row>
    <row r="5" spans="1:10" x14ac:dyDescent="0.2">
      <c r="A5" s="7" t="s">
        <v>737</v>
      </c>
      <c r="B5" s="10">
        <v>0</v>
      </c>
      <c r="C5">
        <v>433</v>
      </c>
      <c r="D5">
        <v>33</v>
      </c>
      <c r="E5" s="14">
        <f t="shared" si="1"/>
        <v>3.7138290953682715</v>
      </c>
      <c r="F5" s="8">
        <v>4.9745110276836599E-113</v>
      </c>
      <c r="G5" s="8">
        <v>8.8428049795084493E-111</v>
      </c>
      <c r="H5" s="14">
        <f t="shared" si="0"/>
        <v>110.05340995287214</v>
      </c>
      <c r="I5" t="s">
        <v>1671</v>
      </c>
      <c r="J5" s="12" t="s">
        <v>1669</v>
      </c>
    </row>
    <row r="6" spans="1:10" x14ac:dyDescent="0.2">
      <c r="A6" s="7" t="s">
        <v>741</v>
      </c>
      <c r="B6" s="10">
        <v>0</v>
      </c>
      <c r="C6">
        <v>230</v>
      </c>
      <c r="D6">
        <v>1</v>
      </c>
      <c r="E6" s="14">
        <f t="shared" si="1"/>
        <v>7.8454900509443757</v>
      </c>
      <c r="F6" s="8">
        <v>1.33756226405103E-82</v>
      </c>
      <c r="G6" s="8">
        <v>7.2885154643269605E-82</v>
      </c>
      <c r="H6" s="14">
        <f t="shared" si="0"/>
        <v>81.137360920420818</v>
      </c>
      <c r="I6" t="s">
        <v>1671</v>
      </c>
      <c r="J6" s="12" t="s">
        <v>1669</v>
      </c>
    </row>
    <row r="7" spans="1:10" x14ac:dyDescent="0.2">
      <c r="A7" s="7" t="s">
        <v>742</v>
      </c>
      <c r="B7" s="10">
        <v>0</v>
      </c>
      <c r="C7">
        <v>222</v>
      </c>
      <c r="D7">
        <v>1</v>
      </c>
      <c r="E7" s="14">
        <f t="shared" si="1"/>
        <v>7.7944158663501062</v>
      </c>
      <c r="F7" s="8">
        <v>9.6811481799551901E-80</v>
      </c>
      <c r="G7" s="8">
        <v>4.7127475918041002E-79</v>
      </c>
      <c r="H7" s="14">
        <f t="shared" si="0"/>
        <v>78.326725819824944</v>
      </c>
      <c r="I7" t="s">
        <v>1671</v>
      </c>
      <c r="J7" s="12" t="s">
        <v>1669</v>
      </c>
    </row>
    <row r="8" spans="1:10" x14ac:dyDescent="0.2">
      <c r="A8" s="7" t="s">
        <v>759</v>
      </c>
      <c r="B8" s="10">
        <v>0</v>
      </c>
      <c r="C8">
        <v>85</v>
      </c>
      <c r="D8">
        <v>1</v>
      </c>
      <c r="E8" s="14">
        <f t="shared" si="1"/>
        <v>6.4093909361377026</v>
      </c>
      <c r="F8" s="8">
        <v>6.6704107629608397E-31</v>
      </c>
      <c r="G8" s="8">
        <v>8.5926263935104496E-31</v>
      </c>
      <c r="H8" s="14">
        <f t="shared" si="0"/>
        <v>30.065874070875292</v>
      </c>
      <c r="I8" t="s">
        <v>1671</v>
      </c>
      <c r="J8" s="12" t="s">
        <v>1669</v>
      </c>
    </row>
    <row r="9" spans="1:10" x14ac:dyDescent="0.2">
      <c r="A9" s="7" t="s">
        <v>777</v>
      </c>
      <c r="B9" s="10">
        <v>0</v>
      </c>
      <c r="C9">
        <v>59</v>
      </c>
      <c r="D9">
        <v>1</v>
      </c>
      <c r="E9" s="14">
        <f t="shared" si="1"/>
        <v>5.8826430493618416</v>
      </c>
      <c r="F9" s="8">
        <v>1.1602446000601401E-21</v>
      </c>
      <c r="G9" s="8">
        <v>1.3203954032395999E-21</v>
      </c>
      <c r="H9" s="14">
        <f t="shared" si="0"/>
        <v>20.879295996270798</v>
      </c>
      <c r="I9" t="s">
        <v>1671</v>
      </c>
      <c r="J9" s="12" t="s">
        <v>1669</v>
      </c>
    </row>
    <row r="10" spans="1:10" x14ac:dyDescent="0.2">
      <c r="A10" s="7" t="s">
        <v>773</v>
      </c>
      <c r="B10" s="10">
        <v>0</v>
      </c>
      <c r="C10">
        <v>65</v>
      </c>
      <c r="D10">
        <v>4</v>
      </c>
      <c r="E10" s="14">
        <f t="shared" si="1"/>
        <v>4.0223678130284544</v>
      </c>
      <c r="F10" s="8">
        <v>7.5779186482941601E-19</v>
      </c>
      <c r="G10" s="8">
        <v>8.7253850411601202E-19</v>
      </c>
      <c r="H10" s="14">
        <f t="shared" si="0"/>
        <v>18.059215399032222</v>
      </c>
      <c r="I10" t="s">
        <v>1671</v>
      </c>
      <c r="J10" s="12" t="s">
        <v>1669</v>
      </c>
    </row>
    <row r="11" spans="1:10" x14ac:dyDescent="0.2">
      <c r="A11" s="7" t="s">
        <v>806</v>
      </c>
      <c r="B11" s="10">
        <v>0</v>
      </c>
      <c r="C11">
        <v>41</v>
      </c>
      <c r="D11">
        <v>1</v>
      </c>
      <c r="E11" s="14">
        <f t="shared" si="1"/>
        <v>5.3575520046180838</v>
      </c>
      <c r="F11" s="8">
        <v>2.8609333790879501E-15</v>
      </c>
      <c r="G11" s="8">
        <v>3.0607080911467899E-15</v>
      </c>
      <c r="H11" s="14">
        <f t="shared" si="0"/>
        <v>14.514178088386785</v>
      </c>
      <c r="I11" t="s">
        <v>1671</v>
      </c>
      <c r="J11" s="12" t="s">
        <v>1669</v>
      </c>
    </row>
    <row r="12" spans="1:10" x14ac:dyDescent="0.2">
      <c r="A12" s="7" t="s">
        <v>366</v>
      </c>
      <c r="B12" s="10">
        <v>1</v>
      </c>
      <c r="C12">
        <v>42</v>
      </c>
      <c r="D12">
        <v>1</v>
      </c>
      <c r="E12" s="14">
        <f t="shared" si="1"/>
        <v>5.3923174227787607</v>
      </c>
      <c r="F12" s="8">
        <v>3.0893652867294E-14</v>
      </c>
      <c r="G12" s="8">
        <v>3.3072510452142703E-14</v>
      </c>
      <c r="H12" s="14">
        <f t="shared" si="0"/>
        <v>13.480532837619359</v>
      </c>
      <c r="I12" t="s">
        <v>1671</v>
      </c>
      <c r="J12" s="12" t="s">
        <v>1669</v>
      </c>
    </row>
    <row r="13" spans="1:10" x14ac:dyDescent="0.2">
      <c r="A13" s="7" t="s">
        <v>816</v>
      </c>
      <c r="B13" s="10">
        <v>0</v>
      </c>
      <c r="C13">
        <v>38</v>
      </c>
      <c r="D13">
        <v>1</v>
      </c>
      <c r="E13" s="14">
        <f t="shared" si="1"/>
        <v>5.2479275134435852</v>
      </c>
      <c r="F13" s="8">
        <v>3.3221392068680601E-14</v>
      </c>
      <c r="G13" s="8">
        <v>3.5244177955885101E-14</v>
      </c>
      <c r="H13" s="14">
        <f t="shared" si="0"/>
        <v>13.452912614572242</v>
      </c>
      <c r="I13" t="s">
        <v>1671</v>
      </c>
      <c r="J13" s="12" t="s">
        <v>1669</v>
      </c>
    </row>
    <row r="14" spans="1:10" x14ac:dyDescent="0.2">
      <c r="A14" s="7" t="s">
        <v>820</v>
      </c>
      <c r="B14" s="10">
        <v>0</v>
      </c>
      <c r="C14">
        <v>37</v>
      </c>
      <c r="D14">
        <v>1</v>
      </c>
      <c r="E14" s="14">
        <f t="shared" si="1"/>
        <v>5.2094533656289501</v>
      </c>
      <c r="F14" s="8">
        <v>7.5224868719725604E-14</v>
      </c>
      <c r="G14" s="8">
        <v>7.9591877266054701E-14</v>
      </c>
      <c r="H14" s="14">
        <f t="shared" si="0"/>
        <v>13.099131251841872</v>
      </c>
      <c r="I14" t="s">
        <v>1671</v>
      </c>
      <c r="J14" s="12" t="s">
        <v>1669</v>
      </c>
    </row>
    <row r="15" spans="1:10" x14ac:dyDescent="0.2">
      <c r="A15" s="7" t="s">
        <v>823</v>
      </c>
      <c r="B15" s="10">
        <v>0</v>
      </c>
      <c r="C15">
        <v>36</v>
      </c>
      <c r="D15">
        <v>1</v>
      </c>
      <c r="E15" s="14">
        <f t="shared" si="1"/>
        <v>5.1699250014423122</v>
      </c>
      <c r="F15" s="8">
        <v>1.70330273729645E-13</v>
      </c>
      <c r="G15" s="8">
        <v>1.7974764743995799E-13</v>
      </c>
      <c r="H15" s="14">
        <f t="shared" si="0"/>
        <v>12.745336785009227</v>
      </c>
      <c r="I15" t="s">
        <v>1671</v>
      </c>
      <c r="J15" s="12" t="s">
        <v>1669</v>
      </c>
    </row>
    <row r="16" spans="1:10" x14ac:dyDescent="0.2">
      <c r="A16" s="7" t="s">
        <v>826</v>
      </c>
      <c r="B16" s="10">
        <v>0</v>
      </c>
      <c r="C16">
        <v>34</v>
      </c>
      <c r="D16">
        <v>1</v>
      </c>
      <c r="E16" s="14">
        <f t="shared" si="1"/>
        <v>5.08746284125034</v>
      </c>
      <c r="F16" s="8">
        <v>8.73198623127267E-13</v>
      </c>
      <c r="G16" s="8">
        <v>9.1683559323865904E-13</v>
      </c>
      <c r="H16" s="14">
        <f t="shared" si="0"/>
        <v>12.03770853494138</v>
      </c>
      <c r="I16" t="s">
        <v>1671</v>
      </c>
      <c r="J16" s="12" t="s">
        <v>1669</v>
      </c>
    </row>
    <row r="17" spans="1:10" x14ac:dyDescent="0.2">
      <c r="A17" s="7" t="s">
        <v>828</v>
      </c>
      <c r="B17" s="10">
        <v>0</v>
      </c>
      <c r="C17">
        <v>33</v>
      </c>
      <c r="D17">
        <v>1</v>
      </c>
      <c r="E17" s="14">
        <f t="shared" si="1"/>
        <v>5.0443941193584534</v>
      </c>
      <c r="F17" s="8">
        <v>1.97698710371763E-12</v>
      </c>
      <c r="G17" s="8">
        <v>2.0707384627661898E-12</v>
      </c>
      <c r="H17" s="14">
        <f t="shared" si="0"/>
        <v>11.683874749658008</v>
      </c>
      <c r="I17" t="s">
        <v>1671</v>
      </c>
      <c r="J17" s="12" t="s">
        <v>1669</v>
      </c>
    </row>
    <row r="18" spans="1:10" x14ac:dyDescent="0.2">
      <c r="A18" s="7" t="s">
        <v>832</v>
      </c>
      <c r="B18" s="10">
        <v>0</v>
      </c>
      <c r="C18">
        <v>32</v>
      </c>
      <c r="D18">
        <v>1</v>
      </c>
      <c r="E18" s="14">
        <f t="shared" si="1"/>
        <v>5</v>
      </c>
      <c r="F18" s="8">
        <v>4.4759108582724598E-12</v>
      </c>
      <c r="G18" s="8">
        <v>4.6770514114877399E-12</v>
      </c>
      <c r="H18" s="14">
        <f t="shared" si="0"/>
        <v>11.330027856176011</v>
      </c>
      <c r="I18" t="s">
        <v>1671</v>
      </c>
      <c r="J18" s="12" t="s">
        <v>1669</v>
      </c>
    </row>
    <row r="19" spans="1:10" x14ac:dyDescent="0.2">
      <c r="A19" s="7" t="s">
        <v>837</v>
      </c>
      <c r="B19" s="10">
        <v>0</v>
      </c>
      <c r="C19">
        <v>31</v>
      </c>
      <c r="D19">
        <v>1</v>
      </c>
      <c r="E19" s="14">
        <f t="shared" si="1"/>
        <v>4.9541963103868758</v>
      </c>
      <c r="F19" s="8">
        <v>1.01331814639809E-11</v>
      </c>
      <c r="G19" s="8">
        <v>1.05640913144584E-11</v>
      </c>
      <c r="H19" s="14">
        <f t="shared" si="0"/>
        <v>10.976167853470981</v>
      </c>
      <c r="I19" t="s">
        <v>1671</v>
      </c>
      <c r="J19" s="12" t="s">
        <v>1669</v>
      </c>
    </row>
    <row r="20" spans="1:10" x14ac:dyDescent="0.2">
      <c r="A20" s="7" t="s">
        <v>791</v>
      </c>
      <c r="B20" s="10">
        <v>0</v>
      </c>
      <c r="C20">
        <v>48</v>
      </c>
      <c r="D20">
        <v>8</v>
      </c>
      <c r="E20" s="14">
        <f t="shared" si="1"/>
        <v>2.5849625007211561</v>
      </c>
      <c r="F20" s="8">
        <v>1.44048489715876E-10</v>
      </c>
      <c r="G20" s="8">
        <v>1.5446761997048101E-10</v>
      </c>
      <c r="H20" s="14">
        <f t="shared" si="0"/>
        <v>9.8111625449896458</v>
      </c>
      <c r="I20" t="s">
        <v>1671</v>
      </c>
      <c r="J20" s="12" t="s">
        <v>1669</v>
      </c>
    </row>
    <row r="21" spans="1:10" x14ac:dyDescent="0.2">
      <c r="A21" s="7" t="s">
        <v>867</v>
      </c>
      <c r="B21" s="10">
        <v>0</v>
      </c>
      <c r="C21">
        <v>25</v>
      </c>
      <c r="D21">
        <v>1</v>
      </c>
      <c r="E21" s="14">
        <f t="shared" si="1"/>
        <v>4.6438561897747244</v>
      </c>
      <c r="F21" s="8">
        <v>1.3634995835587501E-9</v>
      </c>
      <c r="G21" s="8">
        <v>1.40367806659826E-9</v>
      </c>
      <c r="H21" s="14">
        <f t="shared" si="0"/>
        <v>8.8527324861747605</v>
      </c>
      <c r="I21" t="s">
        <v>1671</v>
      </c>
      <c r="J21" s="12" t="s">
        <v>1669</v>
      </c>
    </row>
    <row r="22" spans="1:10" x14ac:dyDescent="0.2">
      <c r="A22" s="7" t="s">
        <v>382</v>
      </c>
      <c r="B22" s="10">
        <v>1</v>
      </c>
      <c r="C22">
        <v>24</v>
      </c>
      <c r="D22">
        <v>1</v>
      </c>
      <c r="E22" s="14">
        <f t="shared" si="1"/>
        <v>4.584962500721157</v>
      </c>
      <c r="F22" s="8">
        <v>3.0862210165873201E-9</v>
      </c>
      <c r="G22" s="8">
        <v>3.1711684336484002E-9</v>
      </c>
      <c r="H22" s="14">
        <f t="shared" si="0"/>
        <v>8.4987806902146676</v>
      </c>
      <c r="I22" t="s">
        <v>1671</v>
      </c>
      <c r="J22" s="12" t="s">
        <v>1669</v>
      </c>
    </row>
    <row r="23" spans="1:10" x14ac:dyDescent="0.2">
      <c r="A23" s="7" t="s">
        <v>868</v>
      </c>
      <c r="B23" s="10">
        <v>0</v>
      </c>
      <c r="C23">
        <v>24</v>
      </c>
      <c r="D23">
        <v>1</v>
      </c>
      <c r="E23" s="14">
        <f t="shared" si="1"/>
        <v>4.584962500721157</v>
      </c>
      <c r="F23" s="8">
        <v>3.0862210165873201E-9</v>
      </c>
      <c r="G23" s="8">
        <v>3.1711684336484002E-9</v>
      </c>
      <c r="H23" s="14">
        <f t="shared" si="0"/>
        <v>8.4987806902146676</v>
      </c>
      <c r="I23" t="s">
        <v>1671</v>
      </c>
      <c r="J23" s="12" t="s">
        <v>1669</v>
      </c>
    </row>
    <row r="24" spans="1:10" x14ac:dyDescent="0.2">
      <c r="A24" s="7" t="s">
        <v>416</v>
      </c>
      <c r="B24" s="10">
        <v>1</v>
      </c>
      <c r="C24">
        <v>22</v>
      </c>
      <c r="D24">
        <v>1</v>
      </c>
      <c r="E24" s="14">
        <f t="shared" si="1"/>
        <v>4.4594316186372973</v>
      </c>
      <c r="F24" s="8">
        <v>1.5809985709797601E-8</v>
      </c>
      <c r="G24" s="8">
        <v>1.61868467490232E-8</v>
      </c>
      <c r="H24" s="14">
        <f t="shared" si="0"/>
        <v>7.790837745000565</v>
      </c>
      <c r="I24" t="s">
        <v>1671</v>
      </c>
      <c r="J24" s="12" t="s">
        <v>1669</v>
      </c>
    </row>
    <row r="25" spans="1:10" x14ac:dyDescent="0.2">
      <c r="A25" s="7" t="s">
        <v>877</v>
      </c>
      <c r="B25" s="10">
        <v>0</v>
      </c>
      <c r="C25">
        <v>22</v>
      </c>
      <c r="D25">
        <v>1</v>
      </c>
      <c r="E25" s="14">
        <f t="shared" si="1"/>
        <v>4.4594316186372973</v>
      </c>
      <c r="F25" s="8">
        <v>1.5809985709797601E-8</v>
      </c>
      <c r="G25" s="8">
        <v>1.61868467490232E-8</v>
      </c>
      <c r="H25" s="14">
        <f t="shared" si="0"/>
        <v>7.790837745000565</v>
      </c>
      <c r="I25" t="s">
        <v>1671</v>
      </c>
      <c r="J25" s="12" t="s">
        <v>1669</v>
      </c>
    </row>
    <row r="26" spans="1:10" x14ac:dyDescent="0.2">
      <c r="A26" s="7" t="s">
        <v>809</v>
      </c>
      <c r="B26" s="10">
        <v>0</v>
      </c>
      <c r="C26">
        <v>40</v>
      </c>
      <c r="D26">
        <v>8</v>
      </c>
      <c r="E26" s="14">
        <f t="shared" si="1"/>
        <v>2.3219280948873622</v>
      </c>
      <c r="F26" s="8">
        <v>2.7194308137805601E-8</v>
      </c>
      <c r="G26" s="8">
        <v>2.85418906827478E-8</v>
      </c>
      <c r="H26" s="14">
        <f t="shared" si="0"/>
        <v>7.5445172615686884</v>
      </c>
      <c r="I26" t="s">
        <v>1671</v>
      </c>
      <c r="J26" s="12" t="s">
        <v>1669</v>
      </c>
    </row>
    <row r="27" spans="1:10" x14ac:dyDescent="0.2">
      <c r="A27" s="7" t="s">
        <v>768</v>
      </c>
      <c r="B27" s="10">
        <v>0</v>
      </c>
      <c r="C27">
        <v>71</v>
      </c>
      <c r="D27">
        <v>28</v>
      </c>
      <c r="E27" s="14">
        <f t="shared" si="1"/>
        <v>1.3423921974470778</v>
      </c>
      <c r="F27" s="8">
        <v>2.7123969362082999E-8</v>
      </c>
      <c r="G27" s="8">
        <v>2.9776247200565902E-8</v>
      </c>
      <c r="H27" s="14">
        <f t="shared" si="0"/>
        <v>7.5261300387123651</v>
      </c>
      <c r="I27" t="s">
        <v>1671</v>
      </c>
      <c r="J27" s="12" t="s">
        <v>1669</v>
      </c>
    </row>
    <row r="28" spans="1:10" x14ac:dyDescent="0.2">
      <c r="A28" s="7" t="s">
        <v>889</v>
      </c>
      <c r="B28" s="10">
        <v>0</v>
      </c>
      <c r="C28">
        <v>20</v>
      </c>
      <c r="D28">
        <v>1</v>
      </c>
      <c r="E28" s="14">
        <f t="shared" si="1"/>
        <v>4.3219280948873626</v>
      </c>
      <c r="F28" s="8">
        <v>8.0981006183996994E-8</v>
      </c>
      <c r="G28" s="8">
        <v>8.2633791136595306E-8</v>
      </c>
      <c r="H28" s="14">
        <f t="shared" si="0"/>
        <v>7.0828423218903671</v>
      </c>
      <c r="I28" t="s">
        <v>1671</v>
      </c>
      <c r="J28" s="12" t="s">
        <v>1669</v>
      </c>
    </row>
    <row r="29" spans="1:10" x14ac:dyDescent="0.2">
      <c r="A29" s="7" t="s">
        <v>894</v>
      </c>
      <c r="B29" s="10">
        <v>0</v>
      </c>
      <c r="C29">
        <v>20</v>
      </c>
      <c r="D29">
        <v>1</v>
      </c>
      <c r="E29" s="14">
        <f t="shared" si="1"/>
        <v>4.3219280948873626</v>
      </c>
      <c r="F29" s="8">
        <v>8.0981006183996994E-8</v>
      </c>
      <c r="G29" s="8">
        <v>8.2633791136595306E-8</v>
      </c>
      <c r="H29" s="14">
        <f t="shared" si="0"/>
        <v>7.0828423218903671</v>
      </c>
      <c r="I29" t="s">
        <v>1671</v>
      </c>
      <c r="J29" s="12" t="s">
        <v>1669</v>
      </c>
    </row>
    <row r="30" spans="1:10" x14ac:dyDescent="0.2">
      <c r="A30" s="7" t="s">
        <v>892</v>
      </c>
      <c r="B30" s="10">
        <v>0</v>
      </c>
      <c r="C30">
        <v>20</v>
      </c>
      <c r="D30">
        <v>1</v>
      </c>
      <c r="E30" s="14">
        <f t="shared" si="1"/>
        <v>4.3219280948873626</v>
      </c>
      <c r="F30" s="8">
        <v>8.0981006183996994E-8</v>
      </c>
      <c r="G30" s="8">
        <v>8.2633791136595306E-8</v>
      </c>
      <c r="H30" s="14">
        <f t="shared" si="0"/>
        <v>7.0828423218903671</v>
      </c>
      <c r="I30" t="s">
        <v>1671</v>
      </c>
      <c r="J30" s="12" t="s">
        <v>1669</v>
      </c>
    </row>
    <row r="31" spans="1:10" x14ac:dyDescent="0.2">
      <c r="A31" s="7" t="s">
        <v>901</v>
      </c>
      <c r="B31" s="10">
        <v>0</v>
      </c>
      <c r="C31">
        <v>19</v>
      </c>
      <c r="D31">
        <v>1</v>
      </c>
      <c r="E31" s="14">
        <f t="shared" si="1"/>
        <v>4.2479275134435852</v>
      </c>
      <c r="F31" s="8">
        <v>1.8326909321161799E-7</v>
      </c>
      <c r="G31" s="8">
        <v>1.8671322116754801E-7</v>
      </c>
      <c r="H31" s="14">
        <f t="shared" si="0"/>
        <v>6.728824928559682</v>
      </c>
      <c r="I31" t="s">
        <v>1671</v>
      </c>
      <c r="J31" s="12" t="s">
        <v>1669</v>
      </c>
    </row>
    <row r="32" spans="1:10" x14ac:dyDescent="0.2">
      <c r="A32" s="7" t="s">
        <v>904</v>
      </c>
      <c r="B32" s="10">
        <v>0</v>
      </c>
      <c r="C32">
        <v>18</v>
      </c>
      <c r="D32">
        <v>1</v>
      </c>
      <c r="E32" s="14">
        <f t="shared" si="1"/>
        <v>4.1699250014423122</v>
      </c>
      <c r="F32" s="8">
        <v>4.14745904484178E-7</v>
      </c>
      <c r="G32" s="8">
        <v>4.2189617434785799E-7</v>
      </c>
      <c r="H32" s="14">
        <f t="shared" si="0"/>
        <v>6.3747944126772511</v>
      </c>
      <c r="I32" t="s">
        <v>1671</v>
      </c>
      <c r="J32" s="12" t="s">
        <v>1669</v>
      </c>
    </row>
    <row r="33" spans="1:10" x14ac:dyDescent="0.2">
      <c r="A33" s="7" t="s">
        <v>906</v>
      </c>
      <c r="B33" s="10">
        <v>0</v>
      </c>
      <c r="C33">
        <v>18</v>
      </c>
      <c r="D33">
        <v>1</v>
      </c>
      <c r="E33" s="14">
        <f t="shared" si="1"/>
        <v>4.1699250014423122</v>
      </c>
      <c r="F33" s="8">
        <v>4.14745904484178E-7</v>
      </c>
      <c r="G33" s="8">
        <v>4.2189617434785799E-7</v>
      </c>
      <c r="H33" s="14">
        <f t="shared" si="0"/>
        <v>6.3747944126772511</v>
      </c>
      <c r="I33" t="s">
        <v>1671</v>
      </c>
      <c r="J33" s="12" t="s">
        <v>1669</v>
      </c>
    </row>
    <row r="34" spans="1:10" x14ac:dyDescent="0.2">
      <c r="A34" s="7" t="s">
        <v>905</v>
      </c>
      <c r="B34" s="10">
        <v>0</v>
      </c>
      <c r="C34">
        <v>18</v>
      </c>
      <c r="D34">
        <v>1</v>
      </c>
      <c r="E34" s="14">
        <f t="shared" si="1"/>
        <v>4.1699250014423122</v>
      </c>
      <c r="F34" s="8">
        <v>4.14745904484178E-7</v>
      </c>
      <c r="G34" s="8">
        <v>4.2189617434785799E-7</v>
      </c>
      <c r="H34" s="14">
        <f t="shared" si="0"/>
        <v>6.3747944126772511</v>
      </c>
      <c r="I34" t="s">
        <v>1671</v>
      </c>
      <c r="J34" s="12" t="s">
        <v>1669</v>
      </c>
    </row>
    <row r="35" spans="1:10" x14ac:dyDescent="0.2">
      <c r="A35" s="7" t="s">
        <v>915</v>
      </c>
      <c r="B35" s="10">
        <v>0</v>
      </c>
      <c r="C35">
        <v>17</v>
      </c>
      <c r="D35">
        <v>1</v>
      </c>
      <c r="E35" s="14">
        <f t="shared" si="1"/>
        <v>4.08746284125034</v>
      </c>
      <c r="F35" s="8">
        <v>9.3855946767124495E-7</v>
      </c>
      <c r="G35" s="8">
        <v>9.5334309814691098E-7</v>
      </c>
      <c r="H35" s="14">
        <f t="shared" si="0"/>
        <v>6.0207507732169105</v>
      </c>
      <c r="I35" t="s">
        <v>1671</v>
      </c>
      <c r="J35" s="12" t="s">
        <v>1669</v>
      </c>
    </row>
    <row r="36" spans="1:10" x14ac:dyDescent="0.2">
      <c r="A36" s="7" t="s">
        <v>1371</v>
      </c>
      <c r="B36" s="10">
        <v>0</v>
      </c>
      <c r="C36">
        <v>1</v>
      </c>
      <c r="D36">
        <v>1623</v>
      </c>
      <c r="E36" s="14">
        <f t="shared" si="1"/>
        <v>-10.664447284547972</v>
      </c>
      <c r="F36">
        <v>0</v>
      </c>
      <c r="G36">
        <v>0</v>
      </c>
      <c r="H36" s="14">
        <v>300</v>
      </c>
      <c r="I36" t="s">
        <v>1672</v>
      </c>
      <c r="J36" s="12" t="s">
        <v>1673</v>
      </c>
    </row>
    <row r="37" spans="1:10" x14ac:dyDescent="0.2">
      <c r="A37" s="7" t="s">
        <v>766</v>
      </c>
      <c r="B37" s="10">
        <v>0</v>
      </c>
      <c r="C37">
        <v>74</v>
      </c>
      <c r="D37">
        <v>826</v>
      </c>
      <c r="E37" s="14">
        <f t="shared" si="1"/>
        <v>-3.4805446057904956</v>
      </c>
      <c r="F37" s="8">
        <v>8.9640411267975201E-129</v>
      </c>
      <c r="G37" s="8">
        <v>1.9616210005596702E-124</v>
      </c>
      <c r="H37" s="14">
        <f t="shared" ref="H37:H63" si="2">-LOG(G37,10)</f>
        <v>123.70738489770288</v>
      </c>
      <c r="I37" t="s">
        <v>1672</v>
      </c>
      <c r="J37" s="12" t="s">
        <v>1673</v>
      </c>
    </row>
    <row r="38" spans="1:10" x14ac:dyDescent="0.2">
      <c r="A38" s="7" t="s">
        <v>761</v>
      </c>
      <c r="B38" s="10">
        <v>0</v>
      </c>
      <c r="C38">
        <v>81</v>
      </c>
      <c r="D38">
        <v>327</v>
      </c>
      <c r="E38" s="14">
        <f t="shared" si="1"/>
        <v>-2.0132968226134578</v>
      </c>
      <c r="F38" s="8">
        <v>2.2695059403274799E-25</v>
      </c>
      <c r="G38" s="8">
        <v>5.55055511009984E-25</v>
      </c>
      <c r="H38" s="14">
        <f t="shared" si="2"/>
        <v>24.255663580985868</v>
      </c>
      <c r="I38" t="s">
        <v>1672</v>
      </c>
      <c r="J38" s="12" t="s">
        <v>1673</v>
      </c>
    </row>
    <row r="39" spans="1:10" x14ac:dyDescent="0.2">
      <c r="A39" s="7" t="s">
        <v>746</v>
      </c>
      <c r="B39" s="10">
        <v>0</v>
      </c>
      <c r="C39">
        <v>179</v>
      </c>
      <c r="D39">
        <v>505</v>
      </c>
      <c r="E39" s="14">
        <f t="shared" si="1"/>
        <v>-1.4963238003749006</v>
      </c>
      <c r="F39" s="8">
        <v>5.9692806516764405E-23</v>
      </c>
      <c r="G39" s="8">
        <v>2.4304295126952998E-22</v>
      </c>
      <c r="H39" s="14">
        <f t="shared" si="2"/>
        <v>21.61431696981321</v>
      </c>
      <c r="I39" t="s">
        <v>1672</v>
      </c>
      <c r="J39" s="12" t="s">
        <v>1673</v>
      </c>
    </row>
    <row r="40" spans="1:10" x14ac:dyDescent="0.2">
      <c r="A40" s="7" t="s">
        <v>1372</v>
      </c>
      <c r="B40" s="10">
        <v>0</v>
      </c>
      <c r="C40">
        <v>1</v>
      </c>
      <c r="D40">
        <v>72</v>
      </c>
      <c r="E40" s="14">
        <f t="shared" si="1"/>
        <v>-6.1699250014423122</v>
      </c>
      <c r="F40" s="8">
        <v>5.3644597414902599E-19</v>
      </c>
      <c r="G40" s="8">
        <v>5.7857977815194403E-19</v>
      </c>
      <c r="H40" s="14">
        <f t="shared" si="2"/>
        <v>18.237636749378833</v>
      </c>
      <c r="I40" t="s">
        <v>1672</v>
      </c>
      <c r="J40" s="12" t="s">
        <v>1673</v>
      </c>
    </row>
    <row r="41" spans="1:10" x14ac:dyDescent="0.2">
      <c r="A41" s="7" t="s">
        <v>740</v>
      </c>
      <c r="B41" s="10">
        <v>0</v>
      </c>
      <c r="C41">
        <v>316</v>
      </c>
      <c r="D41">
        <v>627</v>
      </c>
      <c r="E41" s="14">
        <f t="shared" si="1"/>
        <v>-0.98854088462493594</v>
      </c>
      <c r="F41" s="8">
        <v>7.8692716617600904E-12</v>
      </c>
      <c r="G41" s="8">
        <v>2.00577030831868E-11</v>
      </c>
      <c r="H41" s="14">
        <f t="shared" si="2"/>
        <v>10.69771880189446</v>
      </c>
      <c r="I41" t="s">
        <v>1672</v>
      </c>
      <c r="J41" s="12" t="s">
        <v>1673</v>
      </c>
    </row>
    <row r="42" spans="1:10" x14ac:dyDescent="0.2">
      <c r="A42" s="7" t="s">
        <v>1130</v>
      </c>
      <c r="B42" s="10">
        <v>0</v>
      </c>
      <c r="C42">
        <v>5</v>
      </c>
      <c r="D42">
        <v>63</v>
      </c>
      <c r="E42" s="14">
        <f t="shared" si="1"/>
        <v>-3.6553518286125546</v>
      </c>
      <c r="F42" s="8">
        <v>2.03478732278125E-11</v>
      </c>
      <c r="G42" s="8">
        <v>2.1246017908327501E-11</v>
      </c>
      <c r="H42" s="14">
        <f t="shared" si="2"/>
        <v>10.672722456790066</v>
      </c>
      <c r="I42" t="s">
        <v>1672</v>
      </c>
      <c r="J42" s="12" t="s">
        <v>1673</v>
      </c>
    </row>
    <row r="43" spans="1:10" x14ac:dyDescent="0.2">
      <c r="A43" s="7" t="s">
        <v>1373</v>
      </c>
      <c r="B43" s="10">
        <v>0</v>
      </c>
      <c r="C43">
        <v>1</v>
      </c>
      <c r="D43">
        <v>40</v>
      </c>
      <c r="E43" s="14">
        <f t="shared" si="1"/>
        <v>-5.3219280948873626</v>
      </c>
      <c r="F43" s="8">
        <v>7.1621433429171404E-11</v>
      </c>
      <c r="G43" s="8">
        <v>7.2895778830217096E-11</v>
      </c>
      <c r="H43" s="14">
        <f t="shared" si="2"/>
        <v>10.137297619608242</v>
      </c>
      <c r="I43" t="s">
        <v>1672</v>
      </c>
      <c r="J43" s="12" t="s">
        <v>1673</v>
      </c>
    </row>
    <row r="44" spans="1:10" x14ac:dyDescent="0.2">
      <c r="A44" s="7" t="s">
        <v>1163</v>
      </c>
      <c r="B44" s="10">
        <v>0</v>
      </c>
      <c r="C44">
        <v>4</v>
      </c>
      <c r="D44">
        <v>48</v>
      </c>
      <c r="E44" s="14">
        <f t="shared" si="1"/>
        <v>-3.5849625007211565</v>
      </c>
      <c r="F44" s="8">
        <v>7.7053819654951099E-9</v>
      </c>
      <c r="G44" s="8">
        <v>7.8726553218905703E-9</v>
      </c>
      <c r="H44" s="14">
        <f t="shared" si="2"/>
        <v>8.1038787622856301</v>
      </c>
      <c r="I44" t="s">
        <v>1672</v>
      </c>
      <c r="J44" s="12" t="s">
        <v>1673</v>
      </c>
    </row>
    <row r="45" spans="1:10" x14ac:dyDescent="0.2">
      <c r="A45" s="7" t="s">
        <v>1374</v>
      </c>
      <c r="B45" s="10">
        <v>0</v>
      </c>
      <c r="C45">
        <v>1</v>
      </c>
      <c r="D45">
        <v>30</v>
      </c>
      <c r="E45" s="14">
        <f t="shared" si="1"/>
        <v>-4.9068905956085187</v>
      </c>
      <c r="F45" s="8">
        <v>2.46902087608177E-8</v>
      </c>
      <c r="G45" s="8">
        <v>2.4876471596603701E-8</v>
      </c>
      <c r="H45" s="14">
        <f t="shared" si="2"/>
        <v>7.6042112186272348</v>
      </c>
      <c r="I45" t="s">
        <v>1672</v>
      </c>
      <c r="J45" s="12" t="s">
        <v>1673</v>
      </c>
    </row>
    <row r="46" spans="1:10" x14ac:dyDescent="0.2">
      <c r="A46" s="7" t="s">
        <v>751</v>
      </c>
      <c r="B46" s="10">
        <v>0</v>
      </c>
      <c r="C46">
        <v>108</v>
      </c>
      <c r="D46">
        <v>248</v>
      </c>
      <c r="E46" s="14">
        <f t="shared" si="1"/>
        <v>-1.1993088082234067</v>
      </c>
      <c r="F46" s="8">
        <v>4.8808214065964998E-8</v>
      </c>
      <c r="G46" s="8">
        <v>6.0012731966020205E-8</v>
      </c>
      <c r="H46" s="14">
        <f t="shared" si="2"/>
        <v>7.2217566023497035</v>
      </c>
      <c r="I46" t="s">
        <v>1672</v>
      </c>
      <c r="J46" s="12" t="s">
        <v>1673</v>
      </c>
    </row>
    <row r="47" spans="1:10" x14ac:dyDescent="0.2">
      <c r="A47" s="7" t="s">
        <v>770</v>
      </c>
      <c r="B47" s="10">
        <v>0</v>
      </c>
      <c r="C47">
        <v>70</v>
      </c>
      <c r="D47">
        <v>180</v>
      </c>
      <c r="E47" s="14">
        <f t="shared" si="1"/>
        <v>-1.3625700793847084</v>
      </c>
      <c r="F47" s="8">
        <v>8.7357018691344895E-8</v>
      </c>
      <c r="G47" s="8">
        <v>9.9841677533811196E-8</v>
      </c>
      <c r="H47" s="14">
        <f t="shared" si="2"/>
        <v>7.0006881306107998</v>
      </c>
      <c r="I47" t="s">
        <v>1672</v>
      </c>
      <c r="J47" s="12" t="s">
        <v>1673</v>
      </c>
    </row>
    <row r="48" spans="1:10" x14ac:dyDescent="0.2">
      <c r="A48" s="7" t="s">
        <v>876</v>
      </c>
      <c r="B48" s="10">
        <v>0</v>
      </c>
      <c r="C48">
        <v>22</v>
      </c>
      <c r="D48">
        <v>86</v>
      </c>
      <c r="E48" s="14">
        <f t="shared" si="1"/>
        <v>-1.9668331360648008</v>
      </c>
      <c r="F48" s="8">
        <v>1.7343784397244301E-7</v>
      </c>
      <c r="G48" s="8">
        <v>1.8172958924155301E-7</v>
      </c>
      <c r="H48" s="14">
        <f t="shared" si="2"/>
        <v>6.7405743550358412</v>
      </c>
      <c r="I48" t="s">
        <v>1672</v>
      </c>
      <c r="J48" s="12" t="s">
        <v>1673</v>
      </c>
    </row>
    <row r="49" spans="1:10" x14ac:dyDescent="0.2">
      <c r="A49" s="7" t="s">
        <v>1179</v>
      </c>
      <c r="B49" s="10">
        <v>0</v>
      </c>
      <c r="C49">
        <v>4</v>
      </c>
      <c r="D49">
        <v>40</v>
      </c>
      <c r="E49" s="14">
        <f t="shared" si="1"/>
        <v>-3.3219280948873622</v>
      </c>
      <c r="F49" s="8">
        <v>4.2306970016902501E-7</v>
      </c>
      <c r="G49" s="8">
        <v>4.2824359490396599E-7</v>
      </c>
      <c r="H49" s="14">
        <f t="shared" si="2"/>
        <v>6.3683091239109997</v>
      </c>
      <c r="I49" t="s">
        <v>1672</v>
      </c>
      <c r="J49" s="12" t="s">
        <v>1673</v>
      </c>
    </row>
    <row r="50" spans="1:10" x14ac:dyDescent="0.2">
      <c r="A50" s="7" t="s">
        <v>1375</v>
      </c>
      <c r="B50" s="10">
        <v>0</v>
      </c>
      <c r="C50">
        <v>1</v>
      </c>
      <c r="D50">
        <v>25</v>
      </c>
      <c r="E50" s="14">
        <f t="shared" si="1"/>
        <v>-4.6438561897747244</v>
      </c>
      <c r="F50" s="8">
        <v>4.5809424775750299E-7</v>
      </c>
      <c r="G50" s="8">
        <v>4.59876598165875E-7</v>
      </c>
      <c r="H50" s="14">
        <f t="shared" si="2"/>
        <v>6.3373586898954404</v>
      </c>
      <c r="I50" t="s">
        <v>1672</v>
      </c>
      <c r="J50" s="12" t="s">
        <v>1673</v>
      </c>
    </row>
    <row r="51" spans="1:10" x14ac:dyDescent="0.2">
      <c r="A51" s="7" t="s">
        <v>1022</v>
      </c>
      <c r="B51" s="10">
        <v>0</v>
      </c>
      <c r="C51">
        <v>9</v>
      </c>
      <c r="D51">
        <v>53</v>
      </c>
      <c r="E51" s="14">
        <f t="shared" si="1"/>
        <v>-2.5579954531208866</v>
      </c>
      <c r="F51" s="8">
        <v>5.9627212058209395E-7</v>
      </c>
      <c r="G51" s="8">
        <v>6.0827644734514599E-7</v>
      </c>
      <c r="H51" s="14">
        <f t="shared" si="2"/>
        <v>6.2158989992300988</v>
      </c>
      <c r="I51" t="s">
        <v>1672</v>
      </c>
      <c r="J51" s="12" t="s">
        <v>1673</v>
      </c>
    </row>
    <row r="52" spans="1:10" x14ac:dyDescent="0.2">
      <c r="A52" s="7" t="s">
        <v>1376</v>
      </c>
      <c r="B52" s="10">
        <v>0</v>
      </c>
      <c r="C52">
        <v>1</v>
      </c>
      <c r="D52">
        <v>24</v>
      </c>
      <c r="E52" s="14">
        <f t="shared" si="1"/>
        <v>-4.584962500721157</v>
      </c>
      <c r="F52" s="8">
        <v>8.2151594767516004E-7</v>
      </c>
      <c r="G52" s="8">
        <v>8.2420751672829103E-7</v>
      </c>
      <c r="H52" s="14">
        <f t="shared" si="2"/>
        <v>6.0839634290510158</v>
      </c>
      <c r="I52" t="s">
        <v>1672</v>
      </c>
      <c r="J52" s="12" t="s">
        <v>1673</v>
      </c>
    </row>
    <row r="53" spans="1:10" x14ac:dyDescent="0.2">
      <c r="A53" s="7" t="s">
        <v>743</v>
      </c>
      <c r="B53" s="10">
        <v>0</v>
      </c>
      <c r="C53">
        <v>215</v>
      </c>
      <c r="D53">
        <v>403</v>
      </c>
      <c r="E53" s="14">
        <f t="shared" si="1"/>
        <v>-0.90644317893850701</v>
      </c>
      <c r="F53" s="8">
        <v>9.7692588784917203E-7</v>
      </c>
      <c r="G53" s="8">
        <v>1.31595628626361E-6</v>
      </c>
      <c r="H53" s="14">
        <f t="shared" si="2"/>
        <v>5.8807585369757192</v>
      </c>
      <c r="I53" t="s">
        <v>1672</v>
      </c>
      <c r="J53" s="12" t="s">
        <v>1675</v>
      </c>
    </row>
    <row r="54" spans="1:10" x14ac:dyDescent="0.2">
      <c r="A54" s="7" t="s">
        <v>1377</v>
      </c>
      <c r="B54" s="10">
        <v>0</v>
      </c>
      <c r="C54">
        <v>1</v>
      </c>
      <c r="D54">
        <v>23</v>
      </c>
      <c r="E54" s="14">
        <f t="shared" si="1"/>
        <v>-4.5235619560570131</v>
      </c>
      <c r="F54" s="8">
        <v>1.47322430456195E-6</v>
      </c>
      <c r="G54" s="8">
        <v>1.4772026728172701E-6</v>
      </c>
      <c r="H54" s="14">
        <f t="shared" si="2"/>
        <v>5.8305599152176866</v>
      </c>
      <c r="I54" t="s">
        <v>1672</v>
      </c>
      <c r="J54" s="12" t="s">
        <v>1675</v>
      </c>
    </row>
    <row r="55" spans="1:10" x14ac:dyDescent="0.2">
      <c r="A55" s="7" t="s">
        <v>933</v>
      </c>
      <c r="B55" s="10">
        <v>0</v>
      </c>
      <c r="C55">
        <v>16</v>
      </c>
      <c r="D55">
        <v>1</v>
      </c>
      <c r="E55" s="14">
        <f t="shared" si="1"/>
        <v>4</v>
      </c>
      <c r="F55" s="8">
        <v>2.1238717997963401E-6</v>
      </c>
      <c r="G55" s="8">
        <v>2.1542990545407001E-6</v>
      </c>
      <c r="H55" s="14">
        <f t="shared" si="2"/>
        <v>5.666694009152363</v>
      </c>
      <c r="I55" t="s">
        <v>1672</v>
      </c>
      <c r="J55" s="12" t="s">
        <v>1675</v>
      </c>
    </row>
    <row r="56" spans="1:10" x14ac:dyDescent="0.2">
      <c r="A56" s="7" t="s">
        <v>1014</v>
      </c>
      <c r="B56" s="10">
        <v>0</v>
      </c>
      <c r="C56">
        <v>10</v>
      </c>
      <c r="D56">
        <v>52</v>
      </c>
      <c r="E56" s="14">
        <f t="shared" si="1"/>
        <v>-2.37851162325373</v>
      </c>
      <c r="F56" s="8">
        <v>2.59492036720423E-6</v>
      </c>
      <c r="G56" s="8">
        <v>2.63989651849843E-6</v>
      </c>
      <c r="H56" s="14">
        <f t="shared" si="2"/>
        <v>5.5784130967384753</v>
      </c>
      <c r="I56" t="s">
        <v>1672</v>
      </c>
      <c r="J56" s="12" t="s">
        <v>1675</v>
      </c>
    </row>
    <row r="57" spans="1:10" x14ac:dyDescent="0.2">
      <c r="A57" s="7" t="s">
        <v>1379</v>
      </c>
      <c r="B57" s="10">
        <v>0</v>
      </c>
      <c r="C57">
        <v>1</v>
      </c>
      <c r="D57">
        <v>22</v>
      </c>
      <c r="E57" s="14">
        <f t="shared" si="1"/>
        <v>-4.4594316186372973</v>
      </c>
      <c r="F57" s="8">
        <v>2.6418823186878099E-6</v>
      </c>
      <c r="G57" s="8">
        <v>2.6475968283352999E-6</v>
      </c>
      <c r="H57" s="14">
        <f t="shared" si="2"/>
        <v>5.5771481478426725</v>
      </c>
      <c r="I57" t="s">
        <v>1672</v>
      </c>
      <c r="J57" s="12" t="s">
        <v>1675</v>
      </c>
    </row>
    <row r="58" spans="1:10" x14ac:dyDescent="0.2">
      <c r="A58" s="7" t="s">
        <v>1380</v>
      </c>
      <c r="B58" s="10">
        <v>0</v>
      </c>
      <c r="C58">
        <v>1</v>
      </c>
      <c r="D58">
        <v>22</v>
      </c>
      <c r="E58" s="14">
        <f t="shared" si="1"/>
        <v>-4.4594316186372973</v>
      </c>
      <c r="F58" s="8">
        <v>2.6418823186878099E-6</v>
      </c>
      <c r="G58" s="8">
        <v>2.6475968283352999E-6</v>
      </c>
      <c r="H58" s="14">
        <f t="shared" si="2"/>
        <v>5.5771481478426725</v>
      </c>
      <c r="I58" t="s">
        <v>1672</v>
      </c>
      <c r="J58" s="12" t="s">
        <v>1675</v>
      </c>
    </row>
    <row r="59" spans="1:10" x14ac:dyDescent="0.2">
      <c r="A59" s="7" t="s">
        <v>1378</v>
      </c>
      <c r="B59" s="10">
        <v>0</v>
      </c>
      <c r="C59">
        <v>1</v>
      </c>
      <c r="D59">
        <v>22</v>
      </c>
      <c r="E59" s="14">
        <f t="shared" si="1"/>
        <v>-4.4594316186372973</v>
      </c>
      <c r="F59" s="8">
        <v>2.6418823186878099E-6</v>
      </c>
      <c r="G59" s="8">
        <v>2.6475968283352999E-6</v>
      </c>
      <c r="H59" s="14">
        <f t="shared" si="2"/>
        <v>5.5771481478426725</v>
      </c>
      <c r="I59" t="s">
        <v>1672</v>
      </c>
      <c r="J59" s="12" t="s">
        <v>1675</v>
      </c>
    </row>
    <row r="60" spans="1:10" x14ac:dyDescent="0.2">
      <c r="A60" s="7" t="s">
        <v>814</v>
      </c>
      <c r="B60" s="10">
        <v>0</v>
      </c>
      <c r="C60">
        <v>39</v>
      </c>
      <c r="D60">
        <v>12</v>
      </c>
      <c r="E60" s="14">
        <f t="shared" si="1"/>
        <v>1.7004397181410922</v>
      </c>
      <c r="F60" s="8">
        <v>2.7771828221753701E-6</v>
      </c>
      <c r="G60" s="8">
        <v>2.88743430261109E-6</v>
      </c>
      <c r="H60" s="14">
        <f t="shared" si="2"/>
        <v>5.5394878884290009</v>
      </c>
      <c r="I60" t="s">
        <v>1672</v>
      </c>
      <c r="J60" s="12" t="s">
        <v>1675</v>
      </c>
    </row>
    <row r="61" spans="1:10" x14ac:dyDescent="0.2">
      <c r="A61" s="7" t="s">
        <v>1381</v>
      </c>
      <c r="B61" s="10">
        <v>0</v>
      </c>
      <c r="C61">
        <v>1</v>
      </c>
      <c r="D61">
        <v>21</v>
      </c>
      <c r="E61" s="14">
        <f t="shared" si="1"/>
        <v>-4.3923174227787607</v>
      </c>
      <c r="F61" s="8">
        <v>4.73750606438891E-6</v>
      </c>
      <c r="G61" s="8">
        <v>4.7453895945501501E-6</v>
      </c>
      <c r="H61" s="14">
        <f t="shared" si="2"/>
        <v>5.3237281263731386</v>
      </c>
      <c r="I61" t="s">
        <v>1672</v>
      </c>
      <c r="J61" s="12" t="s">
        <v>1675</v>
      </c>
    </row>
    <row r="62" spans="1:10" x14ac:dyDescent="0.2">
      <c r="A62" s="7" t="s">
        <v>808</v>
      </c>
      <c r="B62" s="10">
        <v>0</v>
      </c>
      <c r="C62">
        <v>40</v>
      </c>
      <c r="D62">
        <v>110</v>
      </c>
      <c r="E62" s="14">
        <f t="shared" si="1"/>
        <v>-1.4594316186372973</v>
      </c>
      <c r="F62" s="8">
        <v>6.6776225118041801E-6</v>
      </c>
      <c r="G62" s="8">
        <v>7.0186781039569898E-6</v>
      </c>
      <c r="H62" s="14">
        <f t="shared" si="2"/>
        <v>5.1537446750804392</v>
      </c>
      <c r="I62" t="s">
        <v>1672</v>
      </c>
      <c r="J62" s="12" t="s">
        <v>1675</v>
      </c>
    </row>
    <row r="63" spans="1:10" x14ac:dyDescent="0.2">
      <c r="A63" s="7" t="s">
        <v>1382</v>
      </c>
      <c r="B63" s="10">
        <v>0</v>
      </c>
      <c r="C63">
        <v>1</v>
      </c>
      <c r="D63">
        <v>20</v>
      </c>
      <c r="E63" s="14">
        <f t="shared" si="1"/>
        <v>-4.3219280948873626</v>
      </c>
      <c r="F63" s="8">
        <v>8.4952821498644998E-6</v>
      </c>
      <c r="G63" s="8">
        <v>8.5055058916507504E-6</v>
      </c>
      <c r="H63" s="14">
        <f t="shared" si="2"/>
        <v>5.0702998502561876</v>
      </c>
      <c r="I63" t="s">
        <v>1672</v>
      </c>
      <c r="J63" s="12" t="s">
        <v>1675</v>
      </c>
    </row>
    <row r="64" spans="1:10" x14ac:dyDescent="0.2">
      <c r="A64" s="7" t="s">
        <v>955</v>
      </c>
      <c r="B64" s="10">
        <v>0</v>
      </c>
      <c r="C64">
        <v>14</v>
      </c>
      <c r="D64">
        <v>1</v>
      </c>
      <c r="E64" s="14">
        <f t="shared" si="1"/>
        <v>3.8073549220576037</v>
      </c>
      <c r="F64" s="8">
        <v>1.0874811902400501E-5</v>
      </c>
      <c r="G64" s="8">
        <v>1.10016771675888E-5</v>
      </c>
      <c r="H64" s="14">
        <f t="shared" ref="H64:H66" si="3">-LOG(G64,10)</f>
        <v>4.9585411031048325</v>
      </c>
      <c r="I64" t="s">
        <v>1674</v>
      </c>
      <c r="J64" s="12" t="s">
        <v>1675</v>
      </c>
    </row>
    <row r="65" spans="1:10" x14ac:dyDescent="0.2">
      <c r="A65" s="7" t="s">
        <v>948</v>
      </c>
      <c r="B65" s="10">
        <v>0</v>
      </c>
      <c r="C65">
        <v>14</v>
      </c>
      <c r="D65">
        <v>1</v>
      </c>
      <c r="E65" s="14">
        <f t="shared" si="1"/>
        <v>3.8073549220576037</v>
      </c>
      <c r="F65" s="8">
        <v>1.0874811902400501E-5</v>
      </c>
      <c r="G65" s="8">
        <v>1.10016771675888E-5</v>
      </c>
      <c r="H65" s="14">
        <f t="shared" si="3"/>
        <v>4.9585411031048325</v>
      </c>
      <c r="I65" t="s">
        <v>1674</v>
      </c>
      <c r="J65" s="12" t="s">
        <v>1675</v>
      </c>
    </row>
    <row r="66" spans="1:10" x14ac:dyDescent="0.2">
      <c r="A66" s="7" t="s">
        <v>956</v>
      </c>
      <c r="B66" s="10">
        <v>0</v>
      </c>
      <c r="C66">
        <v>14</v>
      </c>
      <c r="D66">
        <v>1</v>
      </c>
      <c r="E66" s="14">
        <f t="shared" si="1"/>
        <v>3.8073549220576037</v>
      </c>
      <c r="F66" s="8">
        <v>1.0874811902400501E-5</v>
      </c>
      <c r="G66" s="8">
        <v>1.10016771675888E-5</v>
      </c>
      <c r="H66" s="14">
        <f t="shared" si="3"/>
        <v>4.9585411031048325</v>
      </c>
      <c r="I66" t="s">
        <v>1674</v>
      </c>
      <c r="J66" s="12" t="s">
        <v>1675</v>
      </c>
    </row>
    <row r="67" spans="1:10" x14ac:dyDescent="0.2">
      <c r="A67" s="7" t="s">
        <v>949</v>
      </c>
      <c r="B67" s="10">
        <v>0</v>
      </c>
      <c r="C67">
        <v>14</v>
      </c>
      <c r="D67">
        <v>1</v>
      </c>
      <c r="E67" s="14">
        <f t="shared" ref="E67:E130" si="4">LOG(C67/D67,2)</f>
        <v>3.8073549220576037</v>
      </c>
      <c r="F67" s="8">
        <v>1.0874811902400501E-5</v>
      </c>
      <c r="G67" s="8">
        <v>1.10016771675888E-5</v>
      </c>
      <c r="H67" s="14">
        <f t="shared" ref="H67:H130" si="5">-LOG(G67,10)</f>
        <v>4.9585411031048325</v>
      </c>
      <c r="I67" t="s">
        <v>1674</v>
      </c>
      <c r="J67" s="12" t="s">
        <v>1675</v>
      </c>
    </row>
    <row r="68" spans="1:10" x14ac:dyDescent="0.2">
      <c r="A68" s="7" t="s">
        <v>1384</v>
      </c>
      <c r="B68" s="10">
        <v>0</v>
      </c>
      <c r="C68">
        <v>1</v>
      </c>
      <c r="D68">
        <v>19</v>
      </c>
      <c r="E68" s="14">
        <f t="shared" si="4"/>
        <v>-4.2479275134435861</v>
      </c>
      <c r="F68" s="8">
        <v>1.52334248526001E-5</v>
      </c>
      <c r="G68" s="8">
        <v>1.52453247882079E-5</v>
      </c>
      <c r="H68" s="14">
        <f t="shared" si="5"/>
        <v>4.8168633189388785</v>
      </c>
      <c r="I68" t="s">
        <v>1674</v>
      </c>
      <c r="J68" s="12" t="s">
        <v>1675</v>
      </c>
    </row>
    <row r="69" spans="1:10" x14ac:dyDescent="0.2">
      <c r="A69" s="7" t="s">
        <v>1383</v>
      </c>
      <c r="B69" s="10">
        <v>0</v>
      </c>
      <c r="C69">
        <v>1</v>
      </c>
      <c r="D69">
        <v>19</v>
      </c>
      <c r="E69" s="14">
        <f t="shared" si="4"/>
        <v>-4.2479275134435861</v>
      </c>
      <c r="F69" s="8">
        <v>1.52334248526001E-5</v>
      </c>
      <c r="G69" s="8">
        <v>1.52453247882079E-5</v>
      </c>
      <c r="H69" s="14">
        <f t="shared" si="5"/>
        <v>4.8168633189388785</v>
      </c>
      <c r="I69" t="s">
        <v>1674</v>
      </c>
      <c r="J69" s="12" t="s">
        <v>1675</v>
      </c>
    </row>
    <row r="70" spans="1:10" x14ac:dyDescent="0.2">
      <c r="A70" s="7" t="s">
        <v>797</v>
      </c>
      <c r="B70" s="10">
        <v>0</v>
      </c>
      <c r="C70">
        <v>45</v>
      </c>
      <c r="D70">
        <v>116</v>
      </c>
      <c r="E70" s="14">
        <f t="shared" si="4"/>
        <v>-1.3661278987978975</v>
      </c>
      <c r="F70" s="8">
        <v>1.52389000818271E-5</v>
      </c>
      <c r="G70" s="8">
        <v>1.60102731773755E-5</v>
      </c>
      <c r="H70" s="14">
        <f t="shared" si="5"/>
        <v>4.7956012578112057</v>
      </c>
      <c r="I70" t="s">
        <v>1674</v>
      </c>
      <c r="J70" s="12" t="s">
        <v>1675</v>
      </c>
    </row>
    <row r="71" spans="1:10" x14ac:dyDescent="0.2">
      <c r="A71" s="7" t="s">
        <v>744</v>
      </c>
      <c r="B71" s="10">
        <v>0</v>
      </c>
      <c r="C71">
        <v>206</v>
      </c>
      <c r="D71">
        <v>170</v>
      </c>
      <c r="E71" s="14">
        <f t="shared" si="4"/>
        <v>0.27710959104551652</v>
      </c>
      <c r="F71" s="8">
        <v>2.2665126711444601E-5</v>
      </c>
      <c r="G71" s="8">
        <v>2.7414563492953899E-5</v>
      </c>
      <c r="H71" s="14">
        <f t="shared" si="5"/>
        <v>4.5620186647580914</v>
      </c>
      <c r="I71" t="s">
        <v>1674</v>
      </c>
      <c r="J71" s="12" t="s">
        <v>1675</v>
      </c>
    </row>
    <row r="72" spans="1:10" x14ac:dyDescent="0.2">
      <c r="A72" s="7" t="s">
        <v>967</v>
      </c>
      <c r="B72" s="10">
        <v>0</v>
      </c>
      <c r="C72">
        <v>13</v>
      </c>
      <c r="D72">
        <v>1</v>
      </c>
      <c r="E72" s="14">
        <f t="shared" si="4"/>
        <v>3.7004397181410922</v>
      </c>
      <c r="F72" s="8">
        <v>2.4606435590322199E-5</v>
      </c>
      <c r="G72" s="8">
        <v>2.48630865013881E-5</v>
      </c>
      <c r="H72" s="14">
        <f t="shared" si="5"/>
        <v>4.6044449590686254</v>
      </c>
      <c r="I72" t="s">
        <v>1674</v>
      </c>
      <c r="J72" s="12" t="s">
        <v>1675</v>
      </c>
    </row>
    <row r="73" spans="1:10" x14ac:dyDescent="0.2">
      <c r="A73" s="7" t="s">
        <v>973</v>
      </c>
      <c r="B73" s="10">
        <v>0</v>
      </c>
      <c r="C73">
        <v>13</v>
      </c>
      <c r="D73">
        <v>1</v>
      </c>
      <c r="E73" s="14">
        <f t="shared" si="4"/>
        <v>3.7004397181410922</v>
      </c>
      <c r="F73" s="8">
        <v>2.4606435590322199E-5</v>
      </c>
      <c r="G73" s="8">
        <v>2.48630865013881E-5</v>
      </c>
      <c r="H73" s="14">
        <f t="shared" si="5"/>
        <v>4.6044449590686254</v>
      </c>
      <c r="I73" t="s">
        <v>1674</v>
      </c>
      <c r="J73" s="12" t="s">
        <v>1675</v>
      </c>
    </row>
    <row r="74" spans="1:10" x14ac:dyDescent="0.2">
      <c r="A74" s="7" t="s">
        <v>969</v>
      </c>
      <c r="B74" s="10">
        <v>0</v>
      </c>
      <c r="C74">
        <v>13</v>
      </c>
      <c r="D74">
        <v>1</v>
      </c>
      <c r="E74" s="14">
        <f t="shared" si="4"/>
        <v>3.7004397181410922</v>
      </c>
      <c r="F74" s="8">
        <v>2.4606435590322199E-5</v>
      </c>
      <c r="G74" s="8">
        <v>2.48630865013881E-5</v>
      </c>
      <c r="H74" s="14">
        <f t="shared" si="5"/>
        <v>4.6044449590686254</v>
      </c>
      <c r="I74" t="s">
        <v>1674</v>
      </c>
      <c r="J74" s="12" t="s">
        <v>1675</v>
      </c>
    </row>
    <row r="75" spans="1:10" x14ac:dyDescent="0.2">
      <c r="A75" s="7" t="s">
        <v>966</v>
      </c>
      <c r="B75" s="10">
        <v>0</v>
      </c>
      <c r="C75">
        <v>13</v>
      </c>
      <c r="D75">
        <v>1</v>
      </c>
      <c r="E75" s="14">
        <f t="shared" si="4"/>
        <v>3.7004397181410922</v>
      </c>
      <c r="F75" s="8">
        <v>2.4606435590322199E-5</v>
      </c>
      <c r="G75" s="8">
        <v>2.48630865013881E-5</v>
      </c>
      <c r="H75" s="14">
        <f t="shared" si="5"/>
        <v>4.6044449590686254</v>
      </c>
      <c r="I75" t="s">
        <v>1674</v>
      </c>
      <c r="J75" s="12" t="s">
        <v>1675</v>
      </c>
    </row>
    <row r="76" spans="1:10" x14ac:dyDescent="0.2">
      <c r="A76" s="7" t="s">
        <v>965</v>
      </c>
      <c r="B76" s="10">
        <v>0</v>
      </c>
      <c r="C76">
        <v>13</v>
      </c>
      <c r="D76">
        <v>1</v>
      </c>
      <c r="E76" s="14">
        <f t="shared" si="4"/>
        <v>3.7004397181410922</v>
      </c>
      <c r="F76" s="8">
        <v>2.4606435590322199E-5</v>
      </c>
      <c r="G76" s="8">
        <v>2.48630865013881E-5</v>
      </c>
      <c r="H76" s="14">
        <f t="shared" si="5"/>
        <v>4.6044449590686254</v>
      </c>
      <c r="I76" t="s">
        <v>1674</v>
      </c>
      <c r="J76" s="12" t="s">
        <v>1675</v>
      </c>
    </row>
    <row r="77" spans="1:10" x14ac:dyDescent="0.2">
      <c r="A77" s="7" t="s">
        <v>968</v>
      </c>
      <c r="B77" s="10">
        <v>0</v>
      </c>
      <c r="C77">
        <v>13</v>
      </c>
      <c r="D77">
        <v>1</v>
      </c>
      <c r="E77" s="14">
        <f t="shared" si="4"/>
        <v>3.7004397181410922</v>
      </c>
      <c r="F77" s="8">
        <v>2.4606435590322199E-5</v>
      </c>
      <c r="G77" s="8">
        <v>2.48630865013881E-5</v>
      </c>
      <c r="H77" s="14">
        <f t="shared" si="5"/>
        <v>4.6044449590686254</v>
      </c>
      <c r="I77" t="s">
        <v>1674</v>
      </c>
      <c r="J77" s="12" t="s">
        <v>1675</v>
      </c>
    </row>
    <row r="78" spans="1:10" x14ac:dyDescent="0.2">
      <c r="A78" s="7" t="s">
        <v>1386</v>
      </c>
      <c r="B78" s="10">
        <v>0</v>
      </c>
      <c r="C78">
        <v>1</v>
      </c>
      <c r="D78">
        <v>18</v>
      </c>
      <c r="E78" s="14">
        <f t="shared" si="4"/>
        <v>-4.169925001442313</v>
      </c>
      <c r="F78" s="8">
        <v>2.7315491576584399E-5</v>
      </c>
      <c r="G78" s="8">
        <v>2.7326340032526901E-5</v>
      </c>
      <c r="H78" s="14">
        <f t="shared" si="5"/>
        <v>4.563418531868197</v>
      </c>
      <c r="I78" t="s">
        <v>1674</v>
      </c>
      <c r="J78" s="12" t="s">
        <v>1675</v>
      </c>
    </row>
    <row r="79" spans="1:10" x14ac:dyDescent="0.2">
      <c r="A79" s="7" t="s">
        <v>1385</v>
      </c>
      <c r="B79" s="10">
        <v>0</v>
      </c>
      <c r="C79">
        <v>1</v>
      </c>
      <c r="D79">
        <v>18</v>
      </c>
      <c r="E79" s="14">
        <f t="shared" si="4"/>
        <v>-4.169925001442313</v>
      </c>
      <c r="F79" s="8">
        <v>2.7315491576584399E-5</v>
      </c>
      <c r="G79" s="8">
        <v>2.7326340032526901E-5</v>
      </c>
      <c r="H79" s="14">
        <f t="shared" si="5"/>
        <v>4.563418531868197</v>
      </c>
      <c r="I79" t="s">
        <v>1674</v>
      </c>
      <c r="J79" s="12" t="s">
        <v>1675</v>
      </c>
    </row>
    <row r="80" spans="1:10" x14ac:dyDescent="0.2">
      <c r="A80" s="7" t="s">
        <v>1387</v>
      </c>
      <c r="B80" s="10">
        <v>0</v>
      </c>
      <c r="C80">
        <v>1</v>
      </c>
      <c r="D80">
        <v>17</v>
      </c>
      <c r="E80" s="14">
        <f t="shared" si="4"/>
        <v>-4.08746284125034</v>
      </c>
      <c r="F80" s="8">
        <v>4.8979258528503801E-5</v>
      </c>
      <c r="G80" s="8">
        <v>4.8981774152476998E-5</v>
      </c>
      <c r="H80" s="14">
        <f t="shared" si="5"/>
        <v>4.3099654884910805</v>
      </c>
      <c r="I80" t="s">
        <v>1674</v>
      </c>
      <c r="J80" s="12" t="s">
        <v>1675</v>
      </c>
    </row>
    <row r="81" spans="1:10" x14ac:dyDescent="0.2">
      <c r="A81" s="7" t="s">
        <v>977</v>
      </c>
      <c r="B81" s="10">
        <v>0</v>
      </c>
      <c r="C81">
        <v>12</v>
      </c>
      <c r="D81">
        <v>1</v>
      </c>
      <c r="E81" s="14">
        <f t="shared" si="4"/>
        <v>3.5849625007211565</v>
      </c>
      <c r="F81" s="8">
        <v>5.5675289055537797E-5</v>
      </c>
      <c r="G81" s="8">
        <v>5.6190683347324502E-5</v>
      </c>
      <c r="H81" s="14">
        <f t="shared" si="5"/>
        <v>4.2503356863217636</v>
      </c>
      <c r="I81" t="s">
        <v>1674</v>
      </c>
      <c r="J81" s="12" t="s">
        <v>1675</v>
      </c>
    </row>
    <row r="82" spans="1:10" x14ac:dyDescent="0.2">
      <c r="A82" s="7" t="s">
        <v>801</v>
      </c>
      <c r="B82" s="10">
        <v>0</v>
      </c>
      <c r="C82">
        <v>44</v>
      </c>
      <c r="D82">
        <v>108</v>
      </c>
      <c r="E82" s="14">
        <f t="shared" si="4"/>
        <v>-1.2954558835261714</v>
      </c>
      <c r="F82" s="8">
        <v>7.6867404864342702E-5</v>
      </c>
      <c r="G82" s="8">
        <v>7.9770026111751599E-5</v>
      </c>
      <c r="H82" s="14">
        <f t="shared" si="5"/>
        <v>4.0981602657877101</v>
      </c>
      <c r="I82" t="s">
        <v>1674</v>
      </c>
      <c r="J82" s="12" t="s">
        <v>1675</v>
      </c>
    </row>
    <row r="83" spans="1:10" x14ac:dyDescent="0.2">
      <c r="A83" s="7" t="s">
        <v>1389</v>
      </c>
      <c r="B83" s="10">
        <v>0</v>
      </c>
      <c r="C83">
        <v>1</v>
      </c>
      <c r="D83">
        <v>16</v>
      </c>
      <c r="E83" s="14">
        <f t="shared" si="4"/>
        <v>-4</v>
      </c>
      <c r="F83" s="8">
        <v>8.7822766186518406E-5</v>
      </c>
      <c r="G83" s="8">
        <v>8.7800261976335393E-5</v>
      </c>
      <c r="H83" s="14">
        <f t="shared" si="5"/>
        <v>4.0565041882544088</v>
      </c>
      <c r="I83" t="s">
        <v>1674</v>
      </c>
      <c r="J83" s="12" t="s">
        <v>1675</v>
      </c>
    </row>
    <row r="84" spans="1:10" x14ac:dyDescent="0.2">
      <c r="A84" s="7" t="s">
        <v>1388</v>
      </c>
      <c r="B84" s="10">
        <v>0</v>
      </c>
      <c r="C84">
        <v>1</v>
      </c>
      <c r="D84">
        <v>16</v>
      </c>
      <c r="E84" s="14">
        <f t="shared" si="4"/>
        <v>-4</v>
      </c>
      <c r="F84" s="8">
        <v>8.7822766186518406E-5</v>
      </c>
      <c r="G84" s="8">
        <v>8.7800261976335393E-5</v>
      </c>
      <c r="H84" s="14">
        <f t="shared" si="5"/>
        <v>4.0565041882544088</v>
      </c>
      <c r="I84" t="s">
        <v>1674</v>
      </c>
      <c r="J84" s="12" t="s">
        <v>1675</v>
      </c>
    </row>
    <row r="85" spans="1:10" x14ac:dyDescent="0.2">
      <c r="A85" s="7" t="s">
        <v>994</v>
      </c>
      <c r="B85" s="10">
        <v>0</v>
      </c>
      <c r="C85">
        <v>11</v>
      </c>
      <c r="D85">
        <v>1</v>
      </c>
      <c r="E85" s="14">
        <f t="shared" si="4"/>
        <v>3.4594316186372978</v>
      </c>
      <c r="F85">
        <v>1.2596882346457399E-4</v>
      </c>
      <c r="G85">
        <v>1.2699502741444501E-4</v>
      </c>
      <c r="H85" s="14">
        <f t="shared" si="5"/>
        <v>3.896213283837322</v>
      </c>
      <c r="I85" t="s">
        <v>1674</v>
      </c>
      <c r="J85" s="12" t="s">
        <v>1675</v>
      </c>
    </row>
    <row r="86" spans="1:10" x14ac:dyDescent="0.2">
      <c r="A86" s="7" t="s">
        <v>992</v>
      </c>
      <c r="B86" s="10">
        <v>0</v>
      </c>
      <c r="C86">
        <v>11</v>
      </c>
      <c r="D86">
        <v>1</v>
      </c>
      <c r="E86" s="14">
        <f t="shared" si="4"/>
        <v>3.4594316186372978</v>
      </c>
      <c r="F86">
        <v>1.2596882346457399E-4</v>
      </c>
      <c r="G86">
        <v>1.2699502741444501E-4</v>
      </c>
      <c r="H86" s="14">
        <f t="shared" si="5"/>
        <v>3.896213283837322</v>
      </c>
      <c r="I86" t="s">
        <v>1674</v>
      </c>
      <c r="J86" s="12" t="s">
        <v>1675</v>
      </c>
    </row>
    <row r="87" spans="1:10" x14ac:dyDescent="0.2">
      <c r="A87" s="7" t="s">
        <v>985</v>
      </c>
      <c r="B87" s="10">
        <v>0</v>
      </c>
      <c r="C87">
        <v>11</v>
      </c>
      <c r="D87">
        <v>1</v>
      </c>
      <c r="E87" s="14">
        <f t="shared" si="4"/>
        <v>3.4594316186372978</v>
      </c>
      <c r="F87">
        <v>1.2596882346457399E-4</v>
      </c>
      <c r="G87">
        <v>1.2699502741444501E-4</v>
      </c>
      <c r="H87" s="14">
        <f t="shared" si="5"/>
        <v>3.896213283837322</v>
      </c>
      <c r="I87" t="s">
        <v>1674</v>
      </c>
      <c r="J87" s="12" t="s">
        <v>1675</v>
      </c>
    </row>
    <row r="88" spans="1:10" x14ac:dyDescent="0.2">
      <c r="A88" s="7" t="s">
        <v>981</v>
      </c>
      <c r="B88" s="10">
        <v>0</v>
      </c>
      <c r="C88">
        <v>11</v>
      </c>
      <c r="D88">
        <v>1</v>
      </c>
      <c r="E88" s="14">
        <f t="shared" si="4"/>
        <v>3.4594316186372978</v>
      </c>
      <c r="F88">
        <v>1.2596882346457399E-4</v>
      </c>
      <c r="G88">
        <v>1.2699502741444501E-4</v>
      </c>
      <c r="H88" s="14">
        <f t="shared" si="5"/>
        <v>3.896213283837322</v>
      </c>
      <c r="I88" t="s">
        <v>1674</v>
      </c>
      <c r="J88" s="12" t="s">
        <v>1675</v>
      </c>
    </row>
    <row r="89" spans="1:10" x14ac:dyDescent="0.2">
      <c r="A89" s="7" t="s">
        <v>991</v>
      </c>
      <c r="B89" s="10">
        <v>0</v>
      </c>
      <c r="C89">
        <v>11</v>
      </c>
      <c r="D89">
        <v>1</v>
      </c>
      <c r="E89" s="14">
        <f t="shared" si="4"/>
        <v>3.4594316186372978</v>
      </c>
      <c r="F89">
        <v>1.2596882346457399E-4</v>
      </c>
      <c r="G89">
        <v>1.2699502741444501E-4</v>
      </c>
      <c r="H89" s="14">
        <f t="shared" si="5"/>
        <v>3.896213283837322</v>
      </c>
      <c r="I89" t="s">
        <v>1674</v>
      </c>
      <c r="J89" s="12" t="s">
        <v>1675</v>
      </c>
    </row>
    <row r="90" spans="1:10" x14ac:dyDescent="0.2">
      <c r="A90" s="7" t="s">
        <v>1000</v>
      </c>
      <c r="B90" s="10">
        <v>0</v>
      </c>
      <c r="C90">
        <v>11</v>
      </c>
      <c r="D90">
        <v>1</v>
      </c>
      <c r="E90" s="14">
        <f t="shared" si="4"/>
        <v>3.4594316186372978</v>
      </c>
      <c r="F90">
        <v>1.2596882346457399E-4</v>
      </c>
      <c r="G90">
        <v>1.2699502741444501E-4</v>
      </c>
      <c r="H90" s="14">
        <f t="shared" si="5"/>
        <v>3.896213283837322</v>
      </c>
      <c r="I90" t="s">
        <v>1674</v>
      </c>
      <c r="J90" s="12" t="s">
        <v>1675</v>
      </c>
    </row>
    <row r="91" spans="1:10" x14ac:dyDescent="0.2">
      <c r="A91" s="7" t="s">
        <v>986</v>
      </c>
      <c r="B91" s="10">
        <v>0</v>
      </c>
      <c r="C91">
        <v>11</v>
      </c>
      <c r="D91">
        <v>1</v>
      </c>
      <c r="E91" s="14">
        <f t="shared" si="4"/>
        <v>3.4594316186372978</v>
      </c>
      <c r="F91">
        <v>1.2596882346457399E-4</v>
      </c>
      <c r="G91">
        <v>1.2699502741444501E-4</v>
      </c>
      <c r="H91" s="14">
        <f t="shared" si="5"/>
        <v>3.896213283837322</v>
      </c>
      <c r="I91" t="s">
        <v>1674</v>
      </c>
      <c r="J91" s="12" t="s">
        <v>1675</v>
      </c>
    </row>
    <row r="92" spans="1:10" x14ac:dyDescent="0.2">
      <c r="A92" s="7" t="s">
        <v>822</v>
      </c>
      <c r="B92" s="10">
        <v>0</v>
      </c>
      <c r="C92">
        <v>37</v>
      </c>
      <c r="D92">
        <v>16</v>
      </c>
      <c r="E92" s="14">
        <f t="shared" si="4"/>
        <v>1.2094533656289499</v>
      </c>
      <c r="F92">
        <v>1.4640676207681899E-4</v>
      </c>
      <c r="G92">
        <v>1.50663311676839E-4</v>
      </c>
      <c r="H92" s="14">
        <f t="shared" si="5"/>
        <v>3.8219924907254819</v>
      </c>
      <c r="I92" t="s">
        <v>1674</v>
      </c>
      <c r="J92" s="12" t="s">
        <v>1675</v>
      </c>
    </row>
    <row r="93" spans="1:10" x14ac:dyDescent="0.2">
      <c r="A93" s="7" t="s">
        <v>1392</v>
      </c>
      <c r="B93" s="10">
        <v>0</v>
      </c>
      <c r="C93">
        <v>1</v>
      </c>
      <c r="D93">
        <v>15</v>
      </c>
      <c r="E93" s="14">
        <f t="shared" si="4"/>
        <v>-3.9068905956085187</v>
      </c>
      <c r="F93">
        <v>1.5746851745007399E-4</v>
      </c>
      <c r="G93">
        <v>1.5738573602105599E-4</v>
      </c>
      <c r="H93" s="14">
        <f t="shared" si="5"/>
        <v>3.8030346306050027</v>
      </c>
      <c r="I93" t="s">
        <v>1674</v>
      </c>
      <c r="J93" s="12" t="s">
        <v>1675</v>
      </c>
    </row>
    <row r="94" spans="1:10" x14ac:dyDescent="0.2">
      <c r="A94" s="7" t="s">
        <v>1393</v>
      </c>
      <c r="B94" s="10">
        <v>0</v>
      </c>
      <c r="C94">
        <v>1</v>
      </c>
      <c r="D94">
        <v>15</v>
      </c>
      <c r="E94" s="14">
        <f t="shared" si="4"/>
        <v>-3.9068905956085187</v>
      </c>
      <c r="F94">
        <v>1.5746851745007399E-4</v>
      </c>
      <c r="G94">
        <v>1.5738573602105599E-4</v>
      </c>
      <c r="H94" s="14">
        <f t="shared" si="5"/>
        <v>3.8030346306050027</v>
      </c>
      <c r="I94" t="s">
        <v>1674</v>
      </c>
      <c r="J94" s="12" t="s">
        <v>1675</v>
      </c>
    </row>
    <row r="95" spans="1:10" x14ac:dyDescent="0.2">
      <c r="A95" s="7" t="s">
        <v>1391</v>
      </c>
      <c r="B95" s="10">
        <v>0</v>
      </c>
      <c r="C95">
        <v>1</v>
      </c>
      <c r="D95">
        <v>15</v>
      </c>
      <c r="E95" s="14">
        <f t="shared" si="4"/>
        <v>-3.9068905956085187</v>
      </c>
      <c r="F95">
        <v>1.5746851745007399E-4</v>
      </c>
      <c r="G95">
        <v>1.5738573602105599E-4</v>
      </c>
      <c r="H95" s="14">
        <f t="shared" si="5"/>
        <v>3.8030346306050027</v>
      </c>
      <c r="I95" t="s">
        <v>1674</v>
      </c>
      <c r="J95" s="12" t="s">
        <v>1675</v>
      </c>
    </row>
    <row r="96" spans="1:10" x14ac:dyDescent="0.2">
      <c r="A96" s="7" t="s">
        <v>1390</v>
      </c>
      <c r="B96" s="10">
        <v>0</v>
      </c>
      <c r="C96">
        <v>1</v>
      </c>
      <c r="D96">
        <v>15</v>
      </c>
      <c r="E96" s="14">
        <f t="shared" si="4"/>
        <v>-3.9068905956085187</v>
      </c>
      <c r="F96">
        <v>1.5746851745007399E-4</v>
      </c>
      <c r="G96">
        <v>1.5738573602105599E-4</v>
      </c>
      <c r="H96" s="14">
        <f t="shared" si="5"/>
        <v>3.8030346306050027</v>
      </c>
      <c r="I96" t="s">
        <v>1674</v>
      </c>
      <c r="J96" s="12" t="s">
        <v>1675</v>
      </c>
    </row>
    <row r="97" spans="1:10" x14ac:dyDescent="0.2">
      <c r="A97" s="7" t="s">
        <v>902</v>
      </c>
      <c r="B97" s="10">
        <v>0</v>
      </c>
      <c r="C97">
        <v>19</v>
      </c>
      <c r="D97">
        <v>4</v>
      </c>
      <c r="E97" s="14">
        <f t="shared" si="4"/>
        <v>2.2479275134435857</v>
      </c>
      <c r="F97">
        <v>1.8542603476306201E-4</v>
      </c>
      <c r="G97">
        <v>1.88088656368484E-4</v>
      </c>
      <c r="H97" s="14">
        <f t="shared" si="5"/>
        <v>3.7256373959707645</v>
      </c>
      <c r="I97" t="s">
        <v>1674</v>
      </c>
      <c r="J97" s="12" t="s">
        <v>1675</v>
      </c>
    </row>
    <row r="98" spans="1:10" x14ac:dyDescent="0.2">
      <c r="A98" s="7" t="s">
        <v>852</v>
      </c>
      <c r="B98" s="10">
        <v>0</v>
      </c>
      <c r="C98">
        <v>27</v>
      </c>
      <c r="D98">
        <v>74</v>
      </c>
      <c r="E98" s="14">
        <f t="shared" si="4"/>
        <v>-1.4545658634654812</v>
      </c>
      <c r="F98">
        <v>2.1615449669282099E-4</v>
      </c>
      <c r="G98">
        <v>2.2014612145183199E-4</v>
      </c>
      <c r="H98" s="14">
        <f t="shared" si="5"/>
        <v>3.6572889615644608</v>
      </c>
      <c r="I98" t="s">
        <v>1674</v>
      </c>
      <c r="J98" s="12" t="s">
        <v>1675</v>
      </c>
    </row>
    <row r="99" spans="1:10" x14ac:dyDescent="0.2">
      <c r="A99" s="7" t="s">
        <v>1394</v>
      </c>
      <c r="B99" s="10">
        <v>0</v>
      </c>
      <c r="C99">
        <v>1</v>
      </c>
      <c r="D99">
        <v>14</v>
      </c>
      <c r="E99" s="14">
        <f t="shared" si="4"/>
        <v>-3.8073549220576046</v>
      </c>
      <c r="F99">
        <v>2.8233978943369202E-4</v>
      </c>
      <c r="G99">
        <v>2.8212604778486298E-4</v>
      </c>
      <c r="H99" s="14">
        <f t="shared" si="5"/>
        <v>3.5495568149896295</v>
      </c>
      <c r="I99" t="s">
        <v>1674</v>
      </c>
      <c r="J99" s="12" t="s">
        <v>1675</v>
      </c>
    </row>
    <row r="100" spans="1:10" x14ac:dyDescent="0.2">
      <c r="A100" s="7" t="s">
        <v>1395</v>
      </c>
      <c r="B100" s="10">
        <v>0</v>
      </c>
      <c r="C100">
        <v>1</v>
      </c>
      <c r="D100">
        <v>14</v>
      </c>
      <c r="E100" s="14">
        <f t="shared" si="4"/>
        <v>-3.8073549220576046</v>
      </c>
      <c r="F100">
        <v>2.8233978943369202E-4</v>
      </c>
      <c r="G100">
        <v>2.8212604778486298E-4</v>
      </c>
      <c r="H100" s="14">
        <f t="shared" si="5"/>
        <v>3.5495568149896295</v>
      </c>
      <c r="I100" t="s">
        <v>1674</v>
      </c>
      <c r="J100" s="12" t="s">
        <v>1675</v>
      </c>
    </row>
    <row r="101" spans="1:10" x14ac:dyDescent="0.2">
      <c r="A101" s="7" t="s">
        <v>449</v>
      </c>
      <c r="B101" s="10">
        <v>1</v>
      </c>
      <c r="C101">
        <v>1</v>
      </c>
      <c r="D101">
        <v>14</v>
      </c>
      <c r="E101" s="14">
        <f t="shared" si="4"/>
        <v>-3.8073549220576046</v>
      </c>
      <c r="F101">
        <v>2.8233978943369202E-4</v>
      </c>
      <c r="G101">
        <v>2.8212604778486298E-4</v>
      </c>
      <c r="H101" s="14">
        <f t="shared" si="5"/>
        <v>3.5495568149896295</v>
      </c>
      <c r="I101" t="s">
        <v>1674</v>
      </c>
      <c r="J101" s="12" t="s">
        <v>1675</v>
      </c>
    </row>
    <row r="102" spans="1:10" x14ac:dyDescent="0.2">
      <c r="A102" s="7" t="s">
        <v>162</v>
      </c>
      <c r="B102" s="10">
        <v>1</v>
      </c>
      <c r="C102">
        <v>10</v>
      </c>
      <c r="D102">
        <v>1</v>
      </c>
      <c r="E102" s="14">
        <f t="shared" si="4"/>
        <v>3.3219280948873626</v>
      </c>
      <c r="F102">
        <v>2.8500369243806802E-4</v>
      </c>
      <c r="G102">
        <v>2.8702666798003501E-4</v>
      </c>
      <c r="H102" s="14">
        <f t="shared" si="5"/>
        <v>3.5420777505882413</v>
      </c>
      <c r="I102" t="s">
        <v>1674</v>
      </c>
      <c r="J102" s="12" t="s">
        <v>1675</v>
      </c>
    </row>
    <row r="103" spans="1:10" x14ac:dyDescent="0.2">
      <c r="A103" s="7" t="s">
        <v>1017</v>
      </c>
      <c r="B103" s="10">
        <v>0</v>
      </c>
      <c r="C103">
        <v>10</v>
      </c>
      <c r="D103">
        <v>1</v>
      </c>
      <c r="E103" s="14">
        <f t="shared" si="4"/>
        <v>3.3219280948873626</v>
      </c>
      <c r="F103">
        <v>2.8500369243806802E-4</v>
      </c>
      <c r="G103">
        <v>2.8702666798003501E-4</v>
      </c>
      <c r="H103" s="14">
        <f t="shared" si="5"/>
        <v>3.5420777505882413</v>
      </c>
      <c r="I103" t="s">
        <v>1674</v>
      </c>
      <c r="J103" s="12" t="s">
        <v>1675</v>
      </c>
    </row>
    <row r="104" spans="1:10" x14ac:dyDescent="0.2">
      <c r="A104" s="7" t="s">
        <v>1009</v>
      </c>
      <c r="B104" s="10">
        <v>0</v>
      </c>
      <c r="C104">
        <v>10</v>
      </c>
      <c r="D104">
        <v>1</v>
      </c>
      <c r="E104" s="14">
        <f t="shared" si="4"/>
        <v>3.3219280948873626</v>
      </c>
      <c r="F104">
        <v>2.8500369243806802E-4</v>
      </c>
      <c r="G104">
        <v>2.8702666798003501E-4</v>
      </c>
      <c r="H104" s="14">
        <f t="shared" si="5"/>
        <v>3.5420777505882413</v>
      </c>
      <c r="I104" t="s">
        <v>1674</v>
      </c>
      <c r="J104" s="12" t="s">
        <v>1675</v>
      </c>
    </row>
    <row r="105" spans="1:10" x14ac:dyDescent="0.2">
      <c r="A105" s="7" t="s">
        <v>1016</v>
      </c>
      <c r="B105" s="10">
        <v>0</v>
      </c>
      <c r="C105">
        <v>10</v>
      </c>
      <c r="D105">
        <v>1</v>
      </c>
      <c r="E105" s="14">
        <f t="shared" si="4"/>
        <v>3.3219280948873626</v>
      </c>
      <c r="F105">
        <v>2.8500369243806802E-4</v>
      </c>
      <c r="G105">
        <v>2.8702666798003501E-4</v>
      </c>
      <c r="H105" s="14">
        <f t="shared" si="5"/>
        <v>3.5420777505882413</v>
      </c>
      <c r="I105" t="s">
        <v>1674</v>
      </c>
      <c r="J105" s="12" t="s">
        <v>1675</v>
      </c>
    </row>
    <row r="106" spans="1:10" x14ac:dyDescent="0.2">
      <c r="A106" s="7" t="s">
        <v>1005</v>
      </c>
      <c r="B106" s="10">
        <v>0</v>
      </c>
      <c r="C106">
        <v>10</v>
      </c>
      <c r="D106">
        <v>1</v>
      </c>
      <c r="E106" s="14">
        <f t="shared" si="4"/>
        <v>3.3219280948873626</v>
      </c>
      <c r="F106">
        <v>2.8500369243806802E-4</v>
      </c>
      <c r="G106">
        <v>2.8702666798003501E-4</v>
      </c>
      <c r="H106" s="14">
        <f t="shared" si="5"/>
        <v>3.5420777505882413</v>
      </c>
      <c r="I106" t="s">
        <v>1674</v>
      </c>
      <c r="J106" s="12" t="s">
        <v>1675</v>
      </c>
    </row>
    <row r="107" spans="1:10" x14ac:dyDescent="0.2">
      <c r="A107" s="7" t="s">
        <v>745</v>
      </c>
      <c r="B107" s="10">
        <v>0</v>
      </c>
      <c r="C107">
        <v>195</v>
      </c>
      <c r="D107">
        <v>173</v>
      </c>
      <c r="E107" s="14">
        <f t="shared" si="4"/>
        <v>0.17270208611288612</v>
      </c>
      <c r="F107">
        <v>4.1921688177359699E-4</v>
      </c>
      <c r="G107">
        <v>4.7867670962405199E-4</v>
      </c>
      <c r="H107" s="14">
        <f t="shared" si="5"/>
        <v>3.3199577029292175</v>
      </c>
      <c r="I107" t="s">
        <v>1674</v>
      </c>
      <c r="J107" s="12" t="s">
        <v>1675</v>
      </c>
    </row>
    <row r="108" spans="1:10" x14ac:dyDescent="0.2">
      <c r="A108" s="7" t="s">
        <v>1396</v>
      </c>
      <c r="B108" s="10">
        <v>0</v>
      </c>
      <c r="C108">
        <v>1</v>
      </c>
      <c r="D108">
        <v>13</v>
      </c>
      <c r="E108" s="14">
        <f t="shared" si="4"/>
        <v>-3.7004397181410922</v>
      </c>
      <c r="F108">
        <v>5.0622332974272605E-4</v>
      </c>
      <c r="G108">
        <v>5.0574227653318404E-4</v>
      </c>
      <c r="H108" s="14">
        <f t="shared" si="5"/>
        <v>3.2960707408549954</v>
      </c>
      <c r="I108" t="s">
        <v>1674</v>
      </c>
      <c r="J108" s="12" t="s">
        <v>1675</v>
      </c>
    </row>
    <row r="109" spans="1:10" x14ac:dyDescent="0.2">
      <c r="A109" s="7" t="s">
        <v>1398</v>
      </c>
      <c r="B109" s="10">
        <v>0</v>
      </c>
      <c r="C109">
        <v>1</v>
      </c>
      <c r="D109">
        <v>13</v>
      </c>
      <c r="E109" s="14">
        <f t="shared" si="4"/>
        <v>-3.7004397181410922</v>
      </c>
      <c r="F109">
        <v>5.0622332974272605E-4</v>
      </c>
      <c r="G109">
        <v>5.0574227653318404E-4</v>
      </c>
      <c r="H109" s="14">
        <f t="shared" si="5"/>
        <v>3.2960707408549954</v>
      </c>
      <c r="I109" t="s">
        <v>1674</v>
      </c>
      <c r="J109" s="12" t="s">
        <v>1675</v>
      </c>
    </row>
    <row r="110" spans="1:10" x14ac:dyDescent="0.2">
      <c r="A110" s="7" t="s">
        <v>1399</v>
      </c>
      <c r="B110" s="10">
        <v>0</v>
      </c>
      <c r="C110">
        <v>1</v>
      </c>
      <c r="D110">
        <v>13</v>
      </c>
      <c r="E110" s="14">
        <f t="shared" si="4"/>
        <v>-3.7004397181410922</v>
      </c>
      <c r="F110">
        <v>5.0622332974272605E-4</v>
      </c>
      <c r="G110">
        <v>5.0574227653318404E-4</v>
      </c>
      <c r="H110" s="14">
        <f t="shared" si="5"/>
        <v>3.2960707408549954</v>
      </c>
      <c r="I110" t="s">
        <v>1674</v>
      </c>
      <c r="J110" s="12" t="s">
        <v>1675</v>
      </c>
    </row>
    <row r="111" spans="1:10" x14ac:dyDescent="0.2">
      <c r="A111" s="7" t="s">
        <v>1397</v>
      </c>
      <c r="B111" s="10">
        <v>0</v>
      </c>
      <c r="C111">
        <v>1</v>
      </c>
      <c r="D111">
        <v>13</v>
      </c>
      <c r="E111" s="14">
        <f t="shared" si="4"/>
        <v>-3.7004397181410922</v>
      </c>
      <c r="F111">
        <v>5.0622332974272605E-4</v>
      </c>
      <c r="G111">
        <v>5.0574227653318404E-4</v>
      </c>
      <c r="H111" s="14">
        <f t="shared" si="5"/>
        <v>3.2960707408549954</v>
      </c>
      <c r="I111" t="s">
        <v>1674</v>
      </c>
      <c r="J111" s="12" t="s">
        <v>1675</v>
      </c>
    </row>
    <row r="112" spans="1:10" x14ac:dyDescent="0.2">
      <c r="A112" s="7" t="s">
        <v>771</v>
      </c>
      <c r="B112" s="10">
        <v>0</v>
      </c>
      <c r="C112">
        <v>66</v>
      </c>
      <c r="D112">
        <v>136</v>
      </c>
      <c r="E112" s="14">
        <f t="shared" si="4"/>
        <v>-1.0430687218918862</v>
      </c>
      <c r="F112">
        <v>5.2043602327306196E-4</v>
      </c>
      <c r="G112">
        <v>5.4067174892554804E-4</v>
      </c>
      <c r="H112" s="14">
        <f t="shared" si="5"/>
        <v>3.2670663225018353</v>
      </c>
      <c r="I112" t="s">
        <v>1674</v>
      </c>
      <c r="J112" s="12" t="s">
        <v>1675</v>
      </c>
    </row>
    <row r="113" spans="1:10" x14ac:dyDescent="0.2">
      <c r="A113" s="7" t="s">
        <v>813</v>
      </c>
      <c r="B113" s="10">
        <v>0</v>
      </c>
      <c r="C113">
        <v>39</v>
      </c>
      <c r="D113">
        <v>91</v>
      </c>
      <c r="E113" s="14">
        <f t="shared" si="4"/>
        <v>-1.2223924213364481</v>
      </c>
      <c r="F113">
        <v>6.151047066097E-4</v>
      </c>
      <c r="G113">
        <v>6.2812245060370295E-4</v>
      </c>
      <c r="H113" s="14">
        <f t="shared" si="5"/>
        <v>3.2019556835915419</v>
      </c>
      <c r="I113" t="s">
        <v>1674</v>
      </c>
      <c r="J113" s="12" t="s">
        <v>1675</v>
      </c>
    </row>
    <row r="114" spans="1:10" x14ac:dyDescent="0.2">
      <c r="A114" s="7" t="s">
        <v>1025</v>
      </c>
      <c r="B114" s="10">
        <v>0</v>
      </c>
      <c r="C114">
        <v>9</v>
      </c>
      <c r="D114">
        <v>1</v>
      </c>
      <c r="E114" s="14">
        <f t="shared" si="4"/>
        <v>3.1699250014423126</v>
      </c>
      <c r="F114">
        <v>6.4479954472964804E-4</v>
      </c>
      <c r="G114">
        <v>6.4874035548218099E-4</v>
      </c>
      <c r="H114" s="14">
        <f t="shared" si="5"/>
        <v>3.1879290855473448</v>
      </c>
      <c r="I114" t="s">
        <v>1674</v>
      </c>
      <c r="J114" s="12" t="s">
        <v>1675</v>
      </c>
    </row>
    <row r="115" spans="1:10" x14ac:dyDescent="0.2">
      <c r="A115" s="7" t="s">
        <v>1019</v>
      </c>
      <c r="B115" s="10">
        <v>0</v>
      </c>
      <c r="C115">
        <v>9</v>
      </c>
      <c r="D115">
        <v>1</v>
      </c>
      <c r="E115" s="14">
        <f t="shared" si="4"/>
        <v>3.1699250014423126</v>
      </c>
      <c r="F115">
        <v>6.4479954472964804E-4</v>
      </c>
      <c r="G115">
        <v>6.4874035548218099E-4</v>
      </c>
      <c r="H115" s="14">
        <f t="shared" si="5"/>
        <v>3.1879290855473448</v>
      </c>
      <c r="I115" t="s">
        <v>1674</v>
      </c>
      <c r="J115" s="12" t="s">
        <v>1675</v>
      </c>
    </row>
    <row r="116" spans="1:10" x14ac:dyDescent="0.2">
      <c r="A116" s="7" t="s">
        <v>1034</v>
      </c>
      <c r="B116" s="10">
        <v>0</v>
      </c>
      <c r="C116">
        <v>9</v>
      </c>
      <c r="D116">
        <v>1</v>
      </c>
      <c r="E116" s="14">
        <f t="shared" si="4"/>
        <v>3.1699250014423126</v>
      </c>
      <c r="F116">
        <v>6.4479954472964804E-4</v>
      </c>
      <c r="G116">
        <v>6.4874035548218099E-4</v>
      </c>
      <c r="H116" s="14">
        <f t="shared" si="5"/>
        <v>3.1879290855473448</v>
      </c>
      <c r="I116" t="s">
        <v>1674</v>
      </c>
      <c r="J116" s="12" t="s">
        <v>1675</v>
      </c>
    </row>
    <row r="117" spans="1:10" x14ac:dyDescent="0.2">
      <c r="A117" s="7" t="s">
        <v>1030</v>
      </c>
      <c r="B117" s="10">
        <v>0</v>
      </c>
      <c r="C117">
        <v>9</v>
      </c>
      <c r="D117">
        <v>1</v>
      </c>
      <c r="E117" s="14">
        <f t="shared" si="4"/>
        <v>3.1699250014423126</v>
      </c>
      <c r="F117">
        <v>6.4479954472964804E-4</v>
      </c>
      <c r="G117">
        <v>6.4874035548218099E-4</v>
      </c>
      <c r="H117" s="14">
        <f t="shared" si="5"/>
        <v>3.1879290855473448</v>
      </c>
      <c r="I117" t="s">
        <v>1674</v>
      </c>
      <c r="J117" s="12" t="s">
        <v>1675</v>
      </c>
    </row>
    <row r="118" spans="1:10" x14ac:dyDescent="0.2">
      <c r="A118" s="7" t="s">
        <v>1031</v>
      </c>
      <c r="B118" s="10">
        <v>0</v>
      </c>
      <c r="C118">
        <v>9</v>
      </c>
      <c r="D118">
        <v>1</v>
      </c>
      <c r="E118" s="14">
        <f t="shared" si="4"/>
        <v>3.1699250014423126</v>
      </c>
      <c r="F118">
        <v>6.4479954472964804E-4</v>
      </c>
      <c r="G118">
        <v>6.4874035548218099E-4</v>
      </c>
      <c r="H118" s="14">
        <f t="shared" si="5"/>
        <v>3.1879290855473448</v>
      </c>
      <c r="I118" t="s">
        <v>1674</v>
      </c>
      <c r="J118" s="12" t="s">
        <v>1675</v>
      </c>
    </row>
    <row r="119" spans="1:10" x14ac:dyDescent="0.2">
      <c r="A119" s="7" t="s">
        <v>1024</v>
      </c>
      <c r="B119" s="10">
        <v>0</v>
      </c>
      <c r="C119">
        <v>9</v>
      </c>
      <c r="D119">
        <v>1</v>
      </c>
      <c r="E119" s="14">
        <f t="shared" si="4"/>
        <v>3.1699250014423126</v>
      </c>
      <c r="F119">
        <v>6.4479954472964804E-4</v>
      </c>
      <c r="G119">
        <v>6.4874035548218099E-4</v>
      </c>
      <c r="H119" s="14">
        <f t="shared" si="5"/>
        <v>3.1879290855473448</v>
      </c>
      <c r="I119" t="s">
        <v>1674</v>
      </c>
      <c r="J119" s="12" t="s">
        <v>1675</v>
      </c>
    </row>
    <row r="120" spans="1:10" x14ac:dyDescent="0.2">
      <c r="A120" s="7" t="s">
        <v>1348</v>
      </c>
      <c r="B120" s="10">
        <v>0</v>
      </c>
      <c r="C120">
        <v>1</v>
      </c>
      <c r="D120">
        <v>16</v>
      </c>
      <c r="E120" s="14">
        <f t="shared" si="4"/>
        <v>-4</v>
      </c>
      <c r="F120">
        <v>7.0931888871475295E-4</v>
      </c>
      <c r="G120">
        <v>7.0889606715806902E-4</v>
      </c>
      <c r="H120" s="14">
        <f t="shared" si="5"/>
        <v>3.1494174330375673</v>
      </c>
      <c r="I120" t="s">
        <v>1674</v>
      </c>
      <c r="J120" s="12" t="s">
        <v>1675</v>
      </c>
    </row>
    <row r="121" spans="1:10" x14ac:dyDescent="0.2">
      <c r="A121" s="7" t="s">
        <v>1400</v>
      </c>
      <c r="B121" s="10">
        <v>0</v>
      </c>
      <c r="C121">
        <v>1</v>
      </c>
      <c r="D121">
        <v>12</v>
      </c>
      <c r="E121" s="14">
        <f t="shared" si="4"/>
        <v>-3.5849625007211565</v>
      </c>
      <c r="F121">
        <v>9.0761977190512903E-4</v>
      </c>
      <c r="G121">
        <v>9.0661644488716699E-4</v>
      </c>
      <c r="H121" s="14">
        <f t="shared" si="5"/>
        <v>3.0425764076477488</v>
      </c>
      <c r="I121" t="s">
        <v>1674</v>
      </c>
      <c r="J121" s="12" t="s">
        <v>1675</v>
      </c>
    </row>
    <row r="122" spans="1:10" x14ac:dyDescent="0.2">
      <c r="A122" s="7" t="s">
        <v>1401</v>
      </c>
      <c r="B122" s="10">
        <v>0</v>
      </c>
      <c r="C122">
        <v>1</v>
      </c>
      <c r="D122">
        <v>12</v>
      </c>
      <c r="E122" s="14">
        <f t="shared" si="4"/>
        <v>-3.5849625007211565</v>
      </c>
      <c r="F122">
        <v>9.0761977190512903E-4</v>
      </c>
      <c r="G122">
        <v>9.0661644488716699E-4</v>
      </c>
      <c r="H122" s="14">
        <f t="shared" si="5"/>
        <v>3.0425764076477488</v>
      </c>
      <c r="I122" t="s">
        <v>1674</v>
      </c>
      <c r="J122" s="12" t="s">
        <v>1675</v>
      </c>
    </row>
    <row r="123" spans="1:10" x14ac:dyDescent="0.2">
      <c r="A123" s="7" t="s">
        <v>1402</v>
      </c>
      <c r="B123" s="10">
        <v>0</v>
      </c>
      <c r="C123">
        <v>1</v>
      </c>
      <c r="D123">
        <v>12</v>
      </c>
      <c r="E123" s="14">
        <f t="shared" si="4"/>
        <v>-3.5849625007211565</v>
      </c>
      <c r="F123">
        <v>9.0761977190512903E-4</v>
      </c>
      <c r="G123">
        <v>9.0661644488716699E-4</v>
      </c>
      <c r="H123" s="14">
        <f t="shared" si="5"/>
        <v>3.0425764076477488</v>
      </c>
      <c r="I123" t="s">
        <v>1674</v>
      </c>
      <c r="J123" s="12" t="s">
        <v>1675</v>
      </c>
    </row>
    <row r="124" spans="1:10" x14ac:dyDescent="0.2">
      <c r="A124" s="7" t="s">
        <v>1120</v>
      </c>
      <c r="B124" s="10">
        <v>0</v>
      </c>
      <c r="C124">
        <v>5</v>
      </c>
      <c r="D124">
        <v>26</v>
      </c>
      <c r="E124" s="14">
        <f t="shared" si="4"/>
        <v>-2.37851162325373</v>
      </c>
      <c r="F124">
        <v>9.4223346057305897E-4</v>
      </c>
      <c r="G124">
        <v>9.4327183639669298E-4</v>
      </c>
      <c r="H124" s="14">
        <f t="shared" si="5"/>
        <v>3.0253631322527883</v>
      </c>
      <c r="I124" t="s">
        <v>1674</v>
      </c>
      <c r="J124" s="12" t="s">
        <v>1675</v>
      </c>
    </row>
    <row r="125" spans="1:10" x14ac:dyDescent="0.2">
      <c r="A125" s="7" t="s">
        <v>1049</v>
      </c>
      <c r="B125" s="10">
        <v>0</v>
      </c>
      <c r="C125">
        <v>8</v>
      </c>
      <c r="D125">
        <v>1</v>
      </c>
      <c r="E125" s="14">
        <f t="shared" si="4"/>
        <v>3</v>
      </c>
      <c r="F125">
        <v>1.45876649761114E-3</v>
      </c>
      <c r="G125">
        <v>1.4663333504024299E-3</v>
      </c>
      <c r="H125" s="14">
        <f t="shared" si="5"/>
        <v>2.8337672876873219</v>
      </c>
      <c r="I125" t="s">
        <v>1674</v>
      </c>
      <c r="J125" s="12" t="s">
        <v>1675</v>
      </c>
    </row>
    <row r="126" spans="1:10" x14ac:dyDescent="0.2">
      <c r="A126" s="7" t="s">
        <v>1055</v>
      </c>
      <c r="B126" s="10">
        <v>0</v>
      </c>
      <c r="C126">
        <v>8</v>
      </c>
      <c r="D126">
        <v>1</v>
      </c>
      <c r="E126" s="14">
        <f t="shared" si="4"/>
        <v>3</v>
      </c>
      <c r="F126">
        <v>1.45876649761114E-3</v>
      </c>
      <c r="G126">
        <v>1.4663333504024299E-3</v>
      </c>
      <c r="H126" s="14">
        <f t="shared" si="5"/>
        <v>2.8337672876873219</v>
      </c>
      <c r="I126" t="s">
        <v>1674</v>
      </c>
      <c r="J126" s="12" t="s">
        <v>1675</v>
      </c>
    </row>
    <row r="127" spans="1:10" x14ac:dyDescent="0.2">
      <c r="A127" s="7" t="s">
        <v>1058</v>
      </c>
      <c r="B127" s="10">
        <v>0</v>
      </c>
      <c r="C127">
        <v>8</v>
      </c>
      <c r="D127">
        <v>1</v>
      </c>
      <c r="E127" s="14">
        <f t="shared" si="4"/>
        <v>3</v>
      </c>
      <c r="F127">
        <v>1.45876649761114E-3</v>
      </c>
      <c r="G127">
        <v>1.4663333504024299E-3</v>
      </c>
      <c r="H127" s="14">
        <f t="shared" si="5"/>
        <v>2.8337672876873219</v>
      </c>
      <c r="I127" t="s">
        <v>1674</v>
      </c>
      <c r="J127" s="12" t="s">
        <v>1675</v>
      </c>
    </row>
    <row r="128" spans="1:10" x14ac:dyDescent="0.2">
      <c r="A128" s="7" t="s">
        <v>1042</v>
      </c>
      <c r="B128" s="10">
        <v>0</v>
      </c>
      <c r="C128">
        <v>8</v>
      </c>
      <c r="D128">
        <v>1</v>
      </c>
      <c r="E128" s="14">
        <f t="shared" si="4"/>
        <v>3</v>
      </c>
      <c r="F128">
        <v>1.45876649761114E-3</v>
      </c>
      <c r="G128">
        <v>1.4663333504024299E-3</v>
      </c>
      <c r="H128" s="14">
        <f t="shared" si="5"/>
        <v>2.8337672876873219</v>
      </c>
      <c r="I128" t="s">
        <v>1674</v>
      </c>
      <c r="J128" s="12" t="s">
        <v>1675</v>
      </c>
    </row>
    <row r="129" spans="1:10" x14ac:dyDescent="0.2">
      <c r="A129" s="7" t="s">
        <v>1036</v>
      </c>
      <c r="B129" s="10">
        <v>0</v>
      </c>
      <c r="C129">
        <v>8</v>
      </c>
      <c r="D129">
        <v>1</v>
      </c>
      <c r="E129" s="14">
        <f t="shared" si="4"/>
        <v>3</v>
      </c>
      <c r="F129">
        <v>1.45876649761114E-3</v>
      </c>
      <c r="G129">
        <v>1.4663333504024299E-3</v>
      </c>
      <c r="H129" s="14">
        <f t="shared" si="5"/>
        <v>2.8337672876873219</v>
      </c>
      <c r="I129" t="s">
        <v>1674</v>
      </c>
      <c r="J129" s="12" t="s">
        <v>1675</v>
      </c>
    </row>
    <row r="130" spans="1:10" x14ac:dyDescent="0.2">
      <c r="A130" s="7" t="s">
        <v>1037</v>
      </c>
      <c r="B130" s="10">
        <v>0</v>
      </c>
      <c r="C130">
        <v>8</v>
      </c>
      <c r="D130">
        <v>1</v>
      </c>
      <c r="E130" s="14">
        <f t="shared" si="4"/>
        <v>3</v>
      </c>
      <c r="F130">
        <v>1.45876649761114E-3</v>
      </c>
      <c r="G130">
        <v>1.4663333504024299E-3</v>
      </c>
      <c r="H130" s="14">
        <f t="shared" si="5"/>
        <v>2.8337672876873219</v>
      </c>
      <c r="I130" t="s">
        <v>1674</v>
      </c>
      <c r="J130" s="12" t="s">
        <v>1675</v>
      </c>
    </row>
    <row r="131" spans="1:10" x14ac:dyDescent="0.2">
      <c r="A131" s="7" t="s">
        <v>1057</v>
      </c>
      <c r="B131" s="10">
        <v>0</v>
      </c>
      <c r="C131">
        <v>8</v>
      </c>
      <c r="D131">
        <v>1</v>
      </c>
      <c r="E131" s="14">
        <f t="shared" ref="E131:E194" si="6">LOG(C131/D131,2)</f>
        <v>3</v>
      </c>
      <c r="F131">
        <v>1.45876649761114E-3</v>
      </c>
      <c r="G131">
        <v>1.4663333504024299E-3</v>
      </c>
      <c r="H131" s="14">
        <f t="shared" ref="H131:H194" si="7">-LOG(G131,10)</f>
        <v>2.8337672876873219</v>
      </c>
      <c r="I131" t="s">
        <v>1674</v>
      </c>
      <c r="J131" s="12" t="s">
        <v>1675</v>
      </c>
    </row>
    <row r="132" spans="1:10" x14ac:dyDescent="0.2">
      <c r="A132" s="7" t="s">
        <v>1043</v>
      </c>
      <c r="B132" s="10">
        <v>0</v>
      </c>
      <c r="C132">
        <v>8</v>
      </c>
      <c r="D132">
        <v>1</v>
      </c>
      <c r="E132" s="14">
        <f t="shared" si="6"/>
        <v>3</v>
      </c>
      <c r="F132">
        <v>1.45876649761114E-3</v>
      </c>
      <c r="G132">
        <v>1.4663333504024299E-3</v>
      </c>
      <c r="H132" s="14">
        <f t="shared" si="7"/>
        <v>2.8337672876873219</v>
      </c>
      <c r="I132" t="s">
        <v>1674</v>
      </c>
      <c r="J132" s="12" t="s">
        <v>1675</v>
      </c>
    </row>
    <row r="133" spans="1:10" x14ac:dyDescent="0.2">
      <c r="A133" s="7" t="s">
        <v>1056</v>
      </c>
      <c r="B133" s="10">
        <v>0</v>
      </c>
      <c r="C133">
        <v>8</v>
      </c>
      <c r="D133">
        <v>1</v>
      </c>
      <c r="E133" s="14">
        <f t="shared" si="6"/>
        <v>3</v>
      </c>
      <c r="F133">
        <v>1.45876649761114E-3</v>
      </c>
      <c r="G133">
        <v>1.4663333504024299E-3</v>
      </c>
      <c r="H133" s="14">
        <f t="shared" si="7"/>
        <v>2.8337672876873219</v>
      </c>
      <c r="I133" t="s">
        <v>1674</v>
      </c>
      <c r="J133" s="12" t="s">
        <v>1675</v>
      </c>
    </row>
    <row r="134" spans="1:10" x14ac:dyDescent="0.2">
      <c r="A134" s="7" t="s">
        <v>1112</v>
      </c>
      <c r="B134" s="10">
        <v>0</v>
      </c>
      <c r="C134">
        <v>6</v>
      </c>
      <c r="D134">
        <v>27</v>
      </c>
      <c r="E134" s="14">
        <f t="shared" si="6"/>
        <v>-2.1699250014423126</v>
      </c>
      <c r="F134">
        <v>1.5843522135711701E-3</v>
      </c>
      <c r="G134">
        <v>1.5859270832226399E-3</v>
      </c>
      <c r="H134" s="14">
        <f t="shared" si="7"/>
        <v>2.7997167842832482</v>
      </c>
      <c r="I134" t="s">
        <v>1674</v>
      </c>
      <c r="J134" s="12" t="s">
        <v>1675</v>
      </c>
    </row>
    <row r="135" spans="1:10" x14ac:dyDescent="0.2">
      <c r="A135" s="7" t="s">
        <v>1403</v>
      </c>
      <c r="B135" s="10">
        <v>0</v>
      </c>
      <c r="C135">
        <v>1</v>
      </c>
      <c r="D135">
        <v>11</v>
      </c>
      <c r="E135" s="14">
        <f t="shared" si="6"/>
        <v>-3.4594316186372978</v>
      </c>
      <c r="F135">
        <v>1.6272619258927399E-3</v>
      </c>
      <c r="G135">
        <v>1.6252724930107701E-3</v>
      </c>
      <c r="H135" s="14">
        <f t="shared" si="7"/>
        <v>2.7890738148144858</v>
      </c>
      <c r="I135" t="s">
        <v>1674</v>
      </c>
      <c r="J135" s="12" t="s">
        <v>1675</v>
      </c>
    </row>
    <row r="136" spans="1:10" x14ac:dyDescent="0.2">
      <c r="A136" s="7" t="s">
        <v>817</v>
      </c>
      <c r="B136" s="10">
        <v>0</v>
      </c>
      <c r="C136">
        <v>38</v>
      </c>
      <c r="D136">
        <v>84</v>
      </c>
      <c r="E136" s="14">
        <f t="shared" si="6"/>
        <v>-1.1443899093351748</v>
      </c>
      <c r="F136">
        <v>2.1303034894292602E-3</v>
      </c>
      <c r="G136">
        <v>2.1605665945562502E-3</v>
      </c>
      <c r="H136" s="14">
        <f t="shared" si="7"/>
        <v>2.6654323430058042</v>
      </c>
      <c r="I136" t="s">
        <v>1674</v>
      </c>
      <c r="J136" s="12" t="s">
        <v>1675</v>
      </c>
    </row>
    <row r="137" spans="1:10" x14ac:dyDescent="0.2">
      <c r="A137" s="7" t="s">
        <v>1406</v>
      </c>
      <c r="B137" s="10">
        <v>0</v>
      </c>
      <c r="C137">
        <v>1</v>
      </c>
      <c r="D137">
        <v>10</v>
      </c>
      <c r="E137" s="14">
        <f t="shared" si="6"/>
        <v>-3.3219280948873622</v>
      </c>
      <c r="F137">
        <v>2.91744516188776E-3</v>
      </c>
      <c r="G137">
        <v>2.9136476983486698E-3</v>
      </c>
      <c r="H137" s="14">
        <f t="shared" si="7"/>
        <v>2.5355629618017423</v>
      </c>
      <c r="I137" t="s">
        <v>1674</v>
      </c>
      <c r="J137" s="12" t="s">
        <v>1675</v>
      </c>
    </row>
    <row r="138" spans="1:10" x14ac:dyDescent="0.2">
      <c r="A138" s="7" t="s">
        <v>1408</v>
      </c>
      <c r="B138" s="10">
        <v>0</v>
      </c>
      <c r="C138">
        <v>1</v>
      </c>
      <c r="D138">
        <v>10</v>
      </c>
      <c r="E138" s="14">
        <f t="shared" si="6"/>
        <v>-3.3219280948873622</v>
      </c>
      <c r="F138">
        <v>2.91744516188776E-3</v>
      </c>
      <c r="G138">
        <v>2.9136476983486698E-3</v>
      </c>
      <c r="H138" s="14">
        <f t="shared" si="7"/>
        <v>2.5355629618017423</v>
      </c>
      <c r="I138" t="s">
        <v>1674</v>
      </c>
      <c r="J138" s="12" t="s">
        <v>1675</v>
      </c>
    </row>
    <row r="139" spans="1:10" x14ac:dyDescent="0.2">
      <c r="A139" s="7" t="s">
        <v>1410</v>
      </c>
      <c r="B139" s="10">
        <v>0</v>
      </c>
      <c r="C139">
        <v>1</v>
      </c>
      <c r="D139">
        <v>10</v>
      </c>
      <c r="E139" s="14">
        <f t="shared" si="6"/>
        <v>-3.3219280948873622</v>
      </c>
      <c r="F139">
        <v>2.91744516188776E-3</v>
      </c>
      <c r="G139">
        <v>2.9136476983486698E-3</v>
      </c>
      <c r="H139" s="14">
        <f t="shared" si="7"/>
        <v>2.5355629618017423</v>
      </c>
      <c r="I139" t="s">
        <v>1674</v>
      </c>
      <c r="J139" s="12" t="s">
        <v>1675</v>
      </c>
    </row>
    <row r="140" spans="1:10" x14ac:dyDescent="0.2">
      <c r="A140" s="7" t="s">
        <v>1407</v>
      </c>
      <c r="B140" s="10">
        <v>0</v>
      </c>
      <c r="C140">
        <v>1</v>
      </c>
      <c r="D140">
        <v>10</v>
      </c>
      <c r="E140" s="14">
        <f t="shared" si="6"/>
        <v>-3.3219280948873622</v>
      </c>
      <c r="F140">
        <v>2.91744516188776E-3</v>
      </c>
      <c r="G140">
        <v>2.9136476983486698E-3</v>
      </c>
      <c r="H140" s="14">
        <f t="shared" si="7"/>
        <v>2.5355629618017423</v>
      </c>
      <c r="I140" t="s">
        <v>1674</v>
      </c>
      <c r="J140" s="12" t="s">
        <v>1675</v>
      </c>
    </row>
    <row r="141" spans="1:10" x14ac:dyDescent="0.2">
      <c r="A141" s="7" t="s">
        <v>1409</v>
      </c>
      <c r="B141" s="10">
        <v>0</v>
      </c>
      <c r="C141">
        <v>1</v>
      </c>
      <c r="D141">
        <v>10</v>
      </c>
      <c r="E141" s="14">
        <f t="shared" si="6"/>
        <v>-3.3219280948873622</v>
      </c>
      <c r="F141">
        <v>2.91744516188776E-3</v>
      </c>
      <c r="G141">
        <v>2.9136476983486698E-3</v>
      </c>
      <c r="H141" s="14">
        <f t="shared" si="7"/>
        <v>2.5355629618017423</v>
      </c>
      <c r="I141" t="s">
        <v>1674</v>
      </c>
      <c r="J141" s="12" t="s">
        <v>1675</v>
      </c>
    </row>
    <row r="142" spans="1:10" x14ac:dyDescent="0.2">
      <c r="A142" s="7" t="s">
        <v>1405</v>
      </c>
      <c r="B142" s="10">
        <v>0</v>
      </c>
      <c r="C142">
        <v>1</v>
      </c>
      <c r="D142">
        <v>10</v>
      </c>
      <c r="E142" s="14">
        <f t="shared" si="6"/>
        <v>-3.3219280948873622</v>
      </c>
      <c r="F142">
        <v>2.91744516188776E-3</v>
      </c>
      <c r="G142">
        <v>2.9136476983486698E-3</v>
      </c>
      <c r="H142" s="14">
        <f t="shared" si="7"/>
        <v>2.5355629618017423</v>
      </c>
      <c r="I142" t="s">
        <v>1674</v>
      </c>
      <c r="J142" s="12" t="s">
        <v>1675</v>
      </c>
    </row>
    <row r="143" spans="1:10" x14ac:dyDescent="0.2">
      <c r="A143" s="7" t="s">
        <v>1404</v>
      </c>
      <c r="B143" s="10">
        <v>0</v>
      </c>
      <c r="C143">
        <v>1</v>
      </c>
      <c r="D143">
        <v>10</v>
      </c>
      <c r="E143" s="14">
        <f t="shared" si="6"/>
        <v>-3.3219280948873622</v>
      </c>
      <c r="F143">
        <v>2.91744516188776E-3</v>
      </c>
      <c r="G143">
        <v>2.9136476983486698E-3</v>
      </c>
      <c r="H143" s="14">
        <f t="shared" si="7"/>
        <v>2.5355629618017423</v>
      </c>
      <c r="I143" t="s">
        <v>1674</v>
      </c>
      <c r="J143" s="12" t="s">
        <v>1675</v>
      </c>
    </row>
    <row r="144" spans="1:10" x14ac:dyDescent="0.2">
      <c r="A144" s="7" t="s">
        <v>839</v>
      </c>
      <c r="B144" s="10">
        <v>0</v>
      </c>
      <c r="C144">
        <v>30</v>
      </c>
      <c r="D144">
        <v>69</v>
      </c>
      <c r="E144" s="14">
        <f t="shared" si="6"/>
        <v>-1.2016338611696507</v>
      </c>
      <c r="F144">
        <v>3.1752728350849702E-3</v>
      </c>
      <c r="G144">
        <v>3.2042968544129598E-3</v>
      </c>
      <c r="H144" s="14">
        <f t="shared" si="7"/>
        <v>2.4942672565511437</v>
      </c>
      <c r="I144" t="s">
        <v>1674</v>
      </c>
      <c r="J144" s="12" t="s">
        <v>1675</v>
      </c>
    </row>
    <row r="145" spans="1:10" x14ac:dyDescent="0.2">
      <c r="A145" s="7" t="s">
        <v>1082</v>
      </c>
      <c r="B145" s="10">
        <v>0</v>
      </c>
      <c r="C145">
        <v>7</v>
      </c>
      <c r="D145">
        <v>1</v>
      </c>
      <c r="E145" s="14">
        <f t="shared" si="6"/>
        <v>2.8073549220576042</v>
      </c>
      <c r="F145">
        <v>3.3001498712812299E-3</v>
      </c>
      <c r="G145">
        <v>3.3144207867153398E-3</v>
      </c>
      <c r="H145" s="14">
        <f t="shared" si="7"/>
        <v>2.4795923559807438</v>
      </c>
      <c r="I145" t="s">
        <v>1674</v>
      </c>
      <c r="J145" s="12" t="s">
        <v>1675</v>
      </c>
    </row>
    <row r="146" spans="1:10" x14ac:dyDescent="0.2">
      <c r="A146" s="7" t="s">
        <v>1088</v>
      </c>
      <c r="B146" s="10">
        <v>0</v>
      </c>
      <c r="C146">
        <v>7</v>
      </c>
      <c r="D146">
        <v>1</v>
      </c>
      <c r="E146" s="14">
        <f t="shared" si="6"/>
        <v>2.8073549220576042</v>
      </c>
      <c r="F146">
        <v>3.3001498712812299E-3</v>
      </c>
      <c r="G146">
        <v>3.3144207867153398E-3</v>
      </c>
      <c r="H146" s="14">
        <f t="shared" si="7"/>
        <v>2.4795923559807438</v>
      </c>
      <c r="I146" t="s">
        <v>1674</v>
      </c>
      <c r="J146" s="12" t="s">
        <v>1675</v>
      </c>
    </row>
    <row r="147" spans="1:10" x14ac:dyDescent="0.2">
      <c r="A147" s="7" t="s">
        <v>1079</v>
      </c>
      <c r="B147" s="10">
        <v>0</v>
      </c>
      <c r="C147">
        <v>7</v>
      </c>
      <c r="D147">
        <v>1</v>
      </c>
      <c r="E147" s="14">
        <f t="shared" si="6"/>
        <v>2.8073549220576042</v>
      </c>
      <c r="F147">
        <v>3.3001498712812299E-3</v>
      </c>
      <c r="G147">
        <v>3.3144207867153398E-3</v>
      </c>
      <c r="H147" s="14">
        <f t="shared" si="7"/>
        <v>2.4795923559807438</v>
      </c>
      <c r="I147" t="s">
        <v>1674</v>
      </c>
      <c r="J147" s="12" t="s">
        <v>1675</v>
      </c>
    </row>
    <row r="148" spans="1:10" x14ac:dyDescent="0.2">
      <c r="A148" s="7" t="s">
        <v>1091</v>
      </c>
      <c r="B148" s="10">
        <v>0</v>
      </c>
      <c r="C148">
        <v>7</v>
      </c>
      <c r="D148">
        <v>1</v>
      </c>
      <c r="E148" s="14">
        <f t="shared" si="6"/>
        <v>2.8073549220576042</v>
      </c>
      <c r="F148">
        <v>3.3001498712812299E-3</v>
      </c>
      <c r="G148">
        <v>3.3144207867153398E-3</v>
      </c>
      <c r="H148" s="14">
        <f t="shared" si="7"/>
        <v>2.4795923559807438</v>
      </c>
      <c r="I148" t="s">
        <v>1674</v>
      </c>
      <c r="J148" s="12" t="s">
        <v>1675</v>
      </c>
    </row>
    <row r="149" spans="1:10" x14ac:dyDescent="0.2">
      <c r="A149" s="7" t="s">
        <v>1078</v>
      </c>
      <c r="B149" s="10">
        <v>0</v>
      </c>
      <c r="C149">
        <v>7</v>
      </c>
      <c r="D149">
        <v>1</v>
      </c>
      <c r="E149" s="14">
        <f t="shared" si="6"/>
        <v>2.8073549220576042</v>
      </c>
      <c r="F149">
        <v>3.3001498712812299E-3</v>
      </c>
      <c r="G149">
        <v>3.3144207867153398E-3</v>
      </c>
      <c r="H149" s="14">
        <f t="shared" si="7"/>
        <v>2.4795923559807438</v>
      </c>
      <c r="I149" t="s">
        <v>1674</v>
      </c>
      <c r="J149" s="12" t="s">
        <v>1675</v>
      </c>
    </row>
    <row r="150" spans="1:10" x14ac:dyDescent="0.2">
      <c r="A150" s="7" t="s">
        <v>1062</v>
      </c>
      <c r="B150" s="10">
        <v>0</v>
      </c>
      <c r="C150">
        <v>7</v>
      </c>
      <c r="D150">
        <v>1</v>
      </c>
      <c r="E150" s="14">
        <f t="shared" si="6"/>
        <v>2.8073549220576042</v>
      </c>
      <c r="F150">
        <v>3.3001498712812299E-3</v>
      </c>
      <c r="G150">
        <v>3.3144207867153398E-3</v>
      </c>
      <c r="H150" s="14">
        <f t="shared" si="7"/>
        <v>2.4795923559807438</v>
      </c>
      <c r="I150" t="s">
        <v>1674</v>
      </c>
      <c r="J150" s="12" t="s">
        <v>1675</v>
      </c>
    </row>
    <row r="151" spans="1:10" x14ac:dyDescent="0.2">
      <c r="A151" s="7" t="s">
        <v>1080</v>
      </c>
      <c r="B151" s="10">
        <v>0</v>
      </c>
      <c r="C151">
        <v>7</v>
      </c>
      <c r="D151">
        <v>1</v>
      </c>
      <c r="E151" s="14">
        <f t="shared" si="6"/>
        <v>2.8073549220576042</v>
      </c>
      <c r="F151">
        <v>3.3001498712812299E-3</v>
      </c>
      <c r="G151">
        <v>3.3144207867153398E-3</v>
      </c>
      <c r="H151" s="14">
        <f t="shared" si="7"/>
        <v>2.4795923559807438</v>
      </c>
      <c r="I151" t="s">
        <v>1674</v>
      </c>
      <c r="J151" s="12" t="s">
        <v>1675</v>
      </c>
    </row>
    <row r="152" spans="1:10" x14ac:dyDescent="0.2">
      <c r="A152" s="7" t="s">
        <v>1074</v>
      </c>
      <c r="B152" s="10">
        <v>0</v>
      </c>
      <c r="C152">
        <v>7</v>
      </c>
      <c r="D152">
        <v>1</v>
      </c>
      <c r="E152" s="14">
        <f t="shared" si="6"/>
        <v>2.8073549220576042</v>
      </c>
      <c r="F152">
        <v>3.3001498712812299E-3</v>
      </c>
      <c r="G152">
        <v>3.3144207867153398E-3</v>
      </c>
      <c r="H152" s="14">
        <f t="shared" si="7"/>
        <v>2.4795923559807438</v>
      </c>
      <c r="I152" t="s">
        <v>1674</v>
      </c>
      <c r="J152" s="12" t="s">
        <v>1675</v>
      </c>
    </row>
    <row r="153" spans="1:10" x14ac:dyDescent="0.2">
      <c r="A153" s="7" t="s">
        <v>166</v>
      </c>
      <c r="B153" s="10">
        <v>1</v>
      </c>
      <c r="C153">
        <v>34</v>
      </c>
      <c r="D153">
        <v>75</v>
      </c>
      <c r="E153" s="14">
        <f t="shared" si="6"/>
        <v>-1.1413558492455416</v>
      </c>
      <c r="F153">
        <v>3.6806503860527702E-3</v>
      </c>
      <c r="G153">
        <v>3.7178081926745299E-3</v>
      </c>
      <c r="H153" s="14">
        <f t="shared" si="7"/>
        <v>2.4297130198927408</v>
      </c>
      <c r="I153" t="s">
        <v>1674</v>
      </c>
      <c r="J153" s="12" t="s">
        <v>1675</v>
      </c>
    </row>
    <row r="154" spans="1:10" x14ac:dyDescent="0.2">
      <c r="A154" s="7" t="s">
        <v>779</v>
      </c>
      <c r="B154" s="10">
        <v>0</v>
      </c>
      <c r="C154">
        <v>56</v>
      </c>
      <c r="D154">
        <v>110</v>
      </c>
      <c r="E154" s="14">
        <f t="shared" si="6"/>
        <v>-0.97400479146705576</v>
      </c>
      <c r="F154">
        <v>3.7687886025762401E-3</v>
      </c>
      <c r="G154">
        <v>3.8383364665562402E-3</v>
      </c>
      <c r="H154" s="14">
        <f t="shared" si="7"/>
        <v>2.4158569579059437</v>
      </c>
      <c r="I154" t="s">
        <v>1674</v>
      </c>
      <c r="J154" s="12" t="s">
        <v>1675</v>
      </c>
    </row>
    <row r="155" spans="1:10" x14ac:dyDescent="0.2">
      <c r="A155" s="7" t="s">
        <v>952</v>
      </c>
      <c r="B155" s="10">
        <v>0</v>
      </c>
      <c r="C155">
        <v>14</v>
      </c>
      <c r="D155">
        <v>4</v>
      </c>
      <c r="E155" s="14">
        <f t="shared" si="6"/>
        <v>1.8073549220576042</v>
      </c>
      <c r="F155">
        <v>4.0198683395895104E-3</v>
      </c>
      <c r="G155">
        <v>4.0530877072510497E-3</v>
      </c>
      <c r="H155" s="14">
        <f t="shared" si="7"/>
        <v>2.3922139981919321</v>
      </c>
      <c r="I155" t="s">
        <v>1674</v>
      </c>
      <c r="J155" s="12" t="s">
        <v>1675</v>
      </c>
    </row>
    <row r="156" spans="1:10" x14ac:dyDescent="0.2">
      <c r="A156" s="7" t="s">
        <v>1105</v>
      </c>
      <c r="B156" s="10">
        <v>0</v>
      </c>
      <c r="C156">
        <v>6</v>
      </c>
      <c r="D156">
        <v>24</v>
      </c>
      <c r="E156" s="14">
        <f t="shared" si="6"/>
        <v>-2</v>
      </c>
      <c r="F156">
        <v>5.0857065786509403E-3</v>
      </c>
      <c r="G156">
        <v>5.0850228414128897E-3</v>
      </c>
      <c r="H156" s="14">
        <f t="shared" si="7"/>
        <v>2.2937070919295754</v>
      </c>
      <c r="I156" t="s">
        <v>1674</v>
      </c>
      <c r="J156" s="12" t="s">
        <v>1675</v>
      </c>
    </row>
    <row r="157" spans="1:10" x14ac:dyDescent="0.2">
      <c r="A157" s="7" t="s">
        <v>1018</v>
      </c>
      <c r="B157" s="10">
        <v>0</v>
      </c>
      <c r="C157">
        <v>9</v>
      </c>
      <c r="D157">
        <v>30</v>
      </c>
      <c r="E157" s="14">
        <f t="shared" si="6"/>
        <v>-1.7369655941662063</v>
      </c>
      <c r="F157">
        <v>5.1631611208493803E-3</v>
      </c>
      <c r="G157">
        <v>5.1666646721127297E-3</v>
      </c>
      <c r="H157" s="14">
        <f t="shared" si="7"/>
        <v>2.2867897242056165</v>
      </c>
      <c r="I157" t="s">
        <v>1674</v>
      </c>
      <c r="J157" s="12" t="s">
        <v>1675</v>
      </c>
    </row>
    <row r="158" spans="1:10" x14ac:dyDescent="0.2">
      <c r="A158" s="7" t="s">
        <v>1411</v>
      </c>
      <c r="B158" s="10">
        <v>0</v>
      </c>
      <c r="C158">
        <v>1</v>
      </c>
      <c r="D158">
        <v>9</v>
      </c>
      <c r="E158" s="14">
        <f t="shared" si="6"/>
        <v>-3.1699250014423126</v>
      </c>
      <c r="F158">
        <v>5.2304573363856702E-3</v>
      </c>
      <c r="G158">
        <v>5.2234344851541598E-3</v>
      </c>
      <c r="H158" s="14">
        <f t="shared" si="7"/>
        <v>2.2820438480559986</v>
      </c>
      <c r="I158" t="s">
        <v>1674</v>
      </c>
      <c r="J158" s="12" t="s">
        <v>1675</v>
      </c>
    </row>
    <row r="159" spans="1:10" x14ac:dyDescent="0.2">
      <c r="A159" s="7" t="s">
        <v>1413</v>
      </c>
      <c r="B159" s="10">
        <v>0</v>
      </c>
      <c r="C159">
        <v>1</v>
      </c>
      <c r="D159">
        <v>9</v>
      </c>
      <c r="E159" s="14">
        <f t="shared" si="6"/>
        <v>-3.1699250014423126</v>
      </c>
      <c r="F159">
        <v>5.2304573363856702E-3</v>
      </c>
      <c r="G159">
        <v>5.2234344851541598E-3</v>
      </c>
      <c r="H159" s="14">
        <f t="shared" si="7"/>
        <v>2.2820438480559986</v>
      </c>
      <c r="I159" t="s">
        <v>1674</v>
      </c>
      <c r="J159" s="12" t="s">
        <v>1675</v>
      </c>
    </row>
    <row r="160" spans="1:10" x14ac:dyDescent="0.2">
      <c r="A160" s="7" t="s">
        <v>1417</v>
      </c>
      <c r="B160" s="10">
        <v>0</v>
      </c>
      <c r="C160">
        <v>1</v>
      </c>
      <c r="D160">
        <v>9</v>
      </c>
      <c r="E160" s="14">
        <f t="shared" si="6"/>
        <v>-3.1699250014423126</v>
      </c>
      <c r="F160">
        <v>5.2304573363856702E-3</v>
      </c>
      <c r="G160">
        <v>5.2234344851541598E-3</v>
      </c>
      <c r="H160" s="14">
        <f t="shared" si="7"/>
        <v>2.2820438480559986</v>
      </c>
      <c r="I160" t="s">
        <v>1674</v>
      </c>
      <c r="J160" s="12" t="s">
        <v>1675</v>
      </c>
    </row>
    <row r="161" spans="1:10" x14ac:dyDescent="0.2">
      <c r="A161" s="7" t="s">
        <v>1419</v>
      </c>
      <c r="B161" s="10">
        <v>0</v>
      </c>
      <c r="C161">
        <v>1</v>
      </c>
      <c r="D161">
        <v>9</v>
      </c>
      <c r="E161" s="14">
        <f t="shared" si="6"/>
        <v>-3.1699250014423126</v>
      </c>
      <c r="F161">
        <v>5.2304573363856702E-3</v>
      </c>
      <c r="G161">
        <v>5.2234344851541598E-3</v>
      </c>
      <c r="H161" s="14">
        <f t="shared" si="7"/>
        <v>2.2820438480559986</v>
      </c>
      <c r="I161" t="s">
        <v>1674</v>
      </c>
      <c r="J161" s="12" t="s">
        <v>1675</v>
      </c>
    </row>
    <row r="162" spans="1:10" x14ac:dyDescent="0.2">
      <c r="A162" s="7" t="s">
        <v>1416</v>
      </c>
      <c r="B162" s="10">
        <v>0</v>
      </c>
      <c r="C162">
        <v>1</v>
      </c>
      <c r="D162">
        <v>9</v>
      </c>
      <c r="E162" s="14">
        <f t="shared" si="6"/>
        <v>-3.1699250014423126</v>
      </c>
      <c r="F162">
        <v>5.2304573363856702E-3</v>
      </c>
      <c r="G162">
        <v>5.2234344851541598E-3</v>
      </c>
      <c r="H162" s="14">
        <f t="shared" si="7"/>
        <v>2.2820438480559986</v>
      </c>
      <c r="I162" t="s">
        <v>1674</v>
      </c>
      <c r="J162" s="12" t="s">
        <v>1675</v>
      </c>
    </row>
    <row r="163" spans="1:10" x14ac:dyDescent="0.2">
      <c r="A163" s="7" t="s">
        <v>1420</v>
      </c>
      <c r="B163" s="10">
        <v>0</v>
      </c>
      <c r="C163">
        <v>1</v>
      </c>
      <c r="D163">
        <v>9</v>
      </c>
      <c r="E163" s="14">
        <f t="shared" si="6"/>
        <v>-3.1699250014423126</v>
      </c>
      <c r="F163">
        <v>5.2304573363856702E-3</v>
      </c>
      <c r="G163">
        <v>5.2234344851541598E-3</v>
      </c>
      <c r="H163" s="14">
        <f t="shared" si="7"/>
        <v>2.2820438480559986</v>
      </c>
      <c r="I163" t="s">
        <v>1674</v>
      </c>
      <c r="J163" s="12" t="s">
        <v>1675</v>
      </c>
    </row>
    <row r="164" spans="1:10" x14ac:dyDescent="0.2">
      <c r="A164" s="7" t="s">
        <v>1414</v>
      </c>
      <c r="B164" s="10">
        <v>0</v>
      </c>
      <c r="C164">
        <v>1</v>
      </c>
      <c r="D164">
        <v>9</v>
      </c>
      <c r="E164" s="14">
        <f t="shared" si="6"/>
        <v>-3.1699250014423126</v>
      </c>
      <c r="F164">
        <v>5.2304573363856702E-3</v>
      </c>
      <c r="G164">
        <v>5.2234344851541598E-3</v>
      </c>
      <c r="H164" s="14">
        <f t="shared" si="7"/>
        <v>2.2820438480559986</v>
      </c>
      <c r="I164" t="s">
        <v>1674</v>
      </c>
      <c r="J164" s="12" t="s">
        <v>1675</v>
      </c>
    </row>
    <row r="165" spans="1:10" x14ac:dyDescent="0.2">
      <c r="A165" s="7" t="s">
        <v>1418</v>
      </c>
      <c r="B165" s="10">
        <v>0</v>
      </c>
      <c r="C165">
        <v>1</v>
      </c>
      <c r="D165">
        <v>9</v>
      </c>
      <c r="E165" s="14">
        <f t="shared" si="6"/>
        <v>-3.1699250014423126</v>
      </c>
      <c r="F165">
        <v>5.2304573363856702E-3</v>
      </c>
      <c r="G165">
        <v>5.2234344851541598E-3</v>
      </c>
      <c r="H165" s="14">
        <f t="shared" si="7"/>
        <v>2.2820438480559986</v>
      </c>
      <c r="I165" t="s">
        <v>1674</v>
      </c>
      <c r="J165" s="12" t="s">
        <v>1675</v>
      </c>
    </row>
    <row r="166" spans="1:10" x14ac:dyDescent="0.2">
      <c r="A166" s="7" t="s">
        <v>1421</v>
      </c>
      <c r="B166" s="10">
        <v>0</v>
      </c>
      <c r="C166">
        <v>1</v>
      </c>
      <c r="D166">
        <v>9</v>
      </c>
      <c r="E166" s="14">
        <f t="shared" si="6"/>
        <v>-3.1699250014423126</v>
      </c>
      <c r="F166">
        <v>5.2304573363856702E-3</v>
      </c>
      <c r="G166">
        <v>5.2234344851541598E-3</v>
      </c>
      <c r="H166" s="14">
        <f t="shared" si="7"/>
        <v>2.2820438480559986</v>
      </c>
      <c r="I166" t="s">
        <v>1674</v>
      </c>
      <c r="J166" s="12" t="s">
        <v>1675</v>
      </c>
    </row>
    <row r="167" spans="1:10" x14ac:dyDescent="0.2">
      <c r="A167" s="7" t="s">
        <v>1412</v>
      </c>
      <c r="B167" s="10">
        <v>0</v>
      </c>
      <c r="C167">
        <v>1</v>
      </c>
      <c r="D167">
        <v>9</v>
      </c>
      <c r="E167" s="14">
        <f t="shared" si="6"/>
        <v>-3.1699250014423126</v>
      </c>
      <c r="F167">
        <v>5.2304573363856702E-3</v>
      </c>
      <c r="G167">
        <v>5.2234344851541598E-3</v>
      </c>
      <c r="H167" s="14">
        <f t="shared" si="7"/>
        <v>2.2820438480559986</v>
      </c>
      <c r="I167" t="s">
        <v>1674</v>
      </c>
      <c r="J167" s="12" t="s">
        <v>1675</v>
      </c>
    </row>
    <row r="168" spans="1:10" x14ac:dyDescent="0.2">
      <c r="A168" s="7" t="s">
        <v>1422</v>
      </c>
      <c r="B168" s="10">
        <v>0</v>
      </c>
      <c r="C168">
        <v>1</v>
      </c>
      <c r="D168">
        <v>9</v>
      </c>
      <c r="E168" s="14">
        <f t="shared" si="6"/>
        <v>-3.1699250014423126</v>
      </c>
      <c r="F168">
        <v>5.2304573363856702E-3</v>
      </c>
      <c r="G168">
        <v>5.2234344851541598E-3</v>
      </c>
      <c r="H168" s="14">
        <f t="shared" si="7"/>
        <v>2.2820438480559986</v>
      </c>
      <c r="I168" t="s">
        <v>1674</v>
      </c>
      <c r="J168" s="12" t="s">
        <v>1675</v>
      </c>
    </row>
    <row r="169" spans="1:10" x14ac:dyDescent="0.2">
      <c r="A169" s="7" t="s">
        <v>1415</v>
      </c>
      <c r="B169" s="10">
        <v>0</v>
      </c>
      <c r="C169">
        <v>1</v>
      </c>
      <c r="D169">
        <v>9</v>
      </c>
      <c r="E169" s="14">
        <f t="shared" si="6"/>
        <v>-3.1699250014423126</v>
      </c>
      <c r="F169">
        <v>5.2304573363856702E-3</v>
      </c>
      <c r="G169">
        <v>5.2234344851541598E-3</v>
      </c>
      <c r="H169" s="14">
        <f t="shared" si="7"/>
        <v>2.2820438480559986</v>
      </c>
      <c r="I169" t="s">
        <v>1674</v>
      </c>
      <c r="J169" s="12" t="s">
        <v>1675</v>
      </c>
    </row>
    <row r="170" spans="1:10" x14ac:dyDescent="0.2">
      <c r="A170" s="7" t="s">
        <v>1338</v>
      </c>
      <c r="B170" s="10">
        <v>0</v>
      </c>
      <c r="C170">
        <v>1</v>
      </c>
      <c r="D170">
        <v>12</v>
      </c>
      <c r="E170" s="14">
        <f t="shared" si="6"/>
        <v>-3.5849625007211565</v>
      </c>
      <c r="F170">
        <v>5.7243770778539699E-3</v>
      </c>
      <c r="G170">
        <v>5.7171064651349301E-3</v>
      </c>
      <c r="H170" s="14">
        <f t="shared" si="7"/>
        <v>2.2428237201890693</v>
      </c>
      <c r="I170" t="s">
        <v>1674</v>
      </c>
      <c r="J170" s="12" t="s">
        <v>1675</v>
      </c>
    </row>
    <row r="171" spans="1:10" x14ac:dyDescent="0.2">
      <c r="A171" s="7" t="s">
        <v>1217</v>
      </c>
      <c r="B171" s="10">
        <v>0</v>
      </c>
      <c r="C171">
        <v>3</v>
      </c>
      <c r="D171">
        <v>17</v>
      </c>
      <c r="E171" s="14">
        <f t="shared" si="6"/>
        <v>-2.5025003405291835</v>
      </c>
      <c r="F171">
        <v>5.9896685758641099E-3</v>
      </c>
      <c r="G171">
        <v>5.9840028716684496E-3</v>
      </c>
      <c r="H171" s="14">
        <f t="shared" si="7"/>
        <v>2.2230082067295807</v>
      </c>
      <c r="I171" t="s">
        <v>1674</v>
      </c>
      <c r="J171" s="12" t="s">
        <v>1675</v>
      </c>
    </row>
    <row r="172" spans="1:10" x14ac:dyDescent="0.2">
      <c r="A172" s="7" t="s">
        <v>928</v>
      </c>
      <c r="B172" s="10">
        <v>0</v>
      </c>
      <c r="C172">
        <v>16</v>
      </c>
      <c r="D172">
        <v>6</v>
      </c>
      <c r="E172" s="14">
        <f t="shared" si="6"/>
        <v>1.4150374992788437</v>
      </c>
      <c r="F172">
        <v>6.4745400914961396E-3</v>
      </c>
      <c r="G172">
        <v>6.5318274024183699E-3</v>
      </c>
      <c r="H172" s="14">
        <f t="shared" si="7"/>
        <v>2.1849652996193303</v>
      </c>
      <c r="I172" t="s">
        <v>1674</v>
      </c>
      <c r="J172" s="12" t="s">
        <v>1675</v>
      </c>
    </row>
    <row r="173" spans="1:10" x14ac:dyDescent="0.2">
      <c r="A173" s="7" t="s">
        <v>1013</v>
      </c>
      <c r="B173" s="10">
        <v>0</v>
      </c>
      <c r="C173">
        <v>10</v>
      </c>
      <c r="D173">
        <v>2</v>
      </c>
      <c r="E173" s="14">
        <f t="shared" si="6"/>
        <v>2.3219280948873622</v>
      </c>
      <c r="F173">
        <v>6.7561257832180997E-3</v>
      </c>
      <c r="G173">
        <v>6.7948443810517001E-3</v>
      </c>
      <c r="H173" s="14">
        <f t="shared" si="7"/>
        <v>2.1678204852485501</v>
      </c>
      <c r="I173" t="s">
        <v>1674</v>
      </c>
      <c r="J173" s="12" t="s">
        <v>1675</v>
      </c>
    </row>
    <row r="174" spans="1:10" x14ac:dyDescent="0.2">
      <c r="A174" s="7" t="s">
        <v>1144</v>
      </c>
      <c r="B174" s="10">
        <v>0</v>
      </c>
      <c r="C174">
        <v>5</v>
      </c>
      <c r="D174">
        <v>21</v>
      </c>
      <c r="E174" s="14">
        <f t="shared" si="6"/>
        <v>-2.0703893278913981</v>
      </c>
      <c r="F174">
        <v>7.1776996287384398E-3</v>
      </c>
      <c r="G174">
        <v>7.1731699422764696E-3</v>
      </c>
      <c r="H174" s="14">
        <f t="shared" si="7"/>
        <v>2.1442888800081934</v>
      </c>
      <c r="I174" t="s">
        <v>1674</v>
      </c>
      <c r="J174" s="12" t="s">
        <v>1675</v>
      </c>
    </row>
    <row r="175" spans="1:10" x14ac:dyDescent="0.2">
      <c r="A175" s="7" t="s">
        <v>1065</v>
      </c>
      <c r="B175" s="10">
        <v>0</v>
      </c>
      <c r="C175">
        <v>7</v>
      </c>
      <c r="D175">
        <v>25</v>
      </c>
      <c r="E175" s="14">
        <f t="shared" si="6"/>
        <v>-1.8365012677171204</v>
      </c>
      <c r="F175">
        <v>7.4614902683961702E-3</v>
      </c>
      <c r="G175">
        <v>7.4598589122389499E-3</v>
      </c>
      <c r="H175" s="14">
        <f t="shared" si="7"/>
        <v>2.127269386229143</v>
      </c>
      <c r="I175" t="s">
        <v>1674</v>
      </c>
      <c r="J175" s="12" t="s">
        <v>1675</v>
      </c>
    </row>
    <row r="176" spans="1:10" x14ac:dyDescent="0.2">
      <c r="A176" s="7" t="s">
        <v>310</v>
      </c>
      <c r="B176" s="10">
        <v>1</v>
      </c>
      <c r="C176">
        <v>6</v>
      </c>
      <c r="D176">
        <v>1</v>
      </c>
      <c r="E176" s="14">
        <f t="shared" si="6"/>
        <v>2.5849625007211561</v>
      </c>
      <c r="F176">
        <v>7.4656628061839101E-3</v>
      </c>
      <c r="G176">
        <v>7.4919644958118901E-3</v>
      </c>
      <c r="H176" s="14">
        <f t="shared" si="7"/>
        <v>2.1254042894000458</v>
      </c>
      <c r="I176" t="s">
        <v>1674</v>
      </c>
      <c r="J176" s="12" t="s">
        <v>1675</v>
      </c>
    </row>
    <row r="177" spans="1:10" x14ac:dyDescent="0.2">
      <c r="A177" s="7" t="s">
        <v>364</v>
      </c>
      <c r="B177" s="10">
        <v>1</v>
      </c>
      <c r="C177">
        <v>6</v>
      </c>
      <c r="D177">
        <v>1</v>
      </c>
      <c r="E177" s="14">
        <f t="shared" si="6"/>
        <v>2.5849625007211561</v>
      </c>
      <c r="F177">
        <v>7.4656628061839101E-3</v>
      </c>
      <c r="G177">
        <v>7.4919644958118901E-3</v>
      </c>
      <c r="H177" s="14">
        <f t="shared" si="7"/>
        <v>2.1254042894000458</v>
      </c>
      <c r="I177" t="s">
        <v>1674</v>
      </c>
      <c r="J177" s="12" t="s">
        <v>1675</v>
      </c>
    </row>
    <row r="178" spans="1:10" x14ac:dyDescent="0.2">
      <c r="A178" s="7" t="s">
        <v>1094</v>
      </c>
      <c r="B178" s="10">
        <v>0</v>
      </c>
      <c r="C178">
        <v>6</v>
      </c>
      <c r="D178">
        <v>1</v>
      </c>
      <c r="E178" s="14">
        <f t="shared" si="6"/>
        <v>2.5849625007211561</v>
      </c>
      <c r="F178">
        <v>7.4656628061839101E-3</v>
      </c>
      <c r="G178">
        <v>7.4919644958118901E-3</v>
      </c>
      <c r="H178" s="14">
        <f t="shared" si="7"/>
        <v>2.1254042894000458</v>
      </c>
      <c r="I178" t="s">
        <v>1674</v>
      </c>
      <c r="J178" s="12" t="s">
        <v>1675</v>
      </c>
    </row>
    <row r="179" spans="1:10" x14ac:dyDescent="0.2">
      <c r="A179" s="7" t="s">
        <v>1115</v>
      </c>
      <c r="B179" s="10">
        <v>0</v>
      </c>
      <c r="C179">
        <v>6</v>
      </c>
      <c r="D179">
        <v>1</v>
      </c>
      <c r="E179" s="14">
        <f t="shared" si="6"/>
        <v>2.5849625007211561</v>
      </c>
      <c r="F179">
        <v>7.4656628061839101E-3</v>
      </c>
      <c r="G179">
        <v>7.4919644958118901E-3</v>
      </c>
      <c r="H179" s="14">
        <f t="shared" si="7"/>
        <v>2.1254042894000458</v>
      </c>
      <c r="I179" t="s">
        <v>1674</v>
      </c>
      <c r="J179" s="12" t="s">
        <v>1675</v>
      </c>
    </row>
    <row r="180" spans="1:10" x14ac:dyDescent="0.2">
      <c r="A180" s="7" t="s">
        <v>1101</v>
      </c>
      <c r="B180" s="10">
        <v>0</v>
      </c>
      <c r="C180">
        <v>6</v>
      </c>
      <c r="D180">
        <v>1</v>
      </c>
      <c r="E180" s="14">
        <f t="shared" si="6"/>
        <v>2.5849625007211561</v>
      </c>
      <c r="F180">
        <v>7.4656628061839101E-3</v>
      </c>
      <c r="G180">
        <v>7.4919644958118901E-3</v>
      </c>
      <c r="H180" s="14">
        <f t="shared" si="7"/>
        <v>2.1254042894000458</v>
      </c>
      <c r="I180" t="s">
        <v>1674</v>
      </c>
      <c r="J180" s="12" t="s">
        <v>1675</v>
      </c>
    </row>
    <row r="181" spans="1:10" x14ac:dyDescent="0.2">
      <c r="A181" s="7" t="s">
        <v>1116</v>
      </c>
      <c r="B181" s="10">
        <v>0</v>
      </c>
      <c r="C181">
        <v>6</v>
      </c>
      <c r="D181">
        <v>1</v>
      </c>
      <c r="E181" s="14">
        <f t="shared" si="6"/>
        <v>2.5849625007211561</v>
      </c>
      <c r="F181">
        <v>7.4656628061839101E-3</v>
      </c>
      <c r="G181">
        <v>7.4919644958118901E-3</v>
      </c>
      <c r="H181" s="14">
        <f t="shared" si="7"/>
        <v>2.1254042894000458</v>
      </c>
      <c r="I181" t="s">
        <v>1674</v>
      </c>
      <c r="J181" s="12" t="s">
        <v>1675</v>
      </c>
    </row>
    <row r="182" spans="1:10" x14ac:dyDescent="0.2">
      <c r="A182" s="7" t="s">
        <v>463</v>
      </c>
      <c r="B182" s="10">
        <v>1</v>
      </c>
      <c r="C182">
        <v>6</v>
      </c>
      <c r="D182">
        <v>1</v>
      </c>
      <c r="E182" s="14">
        <f t="shared" si="6"/>
        <v>2.5849625007211561</v>
      </c>
      <c r="F182">
        <v>7.4656628061839101E-3</v>
      </c>
      <c r="G182">
        <v>7.4919644958118901E-3</v>
      </c>
      <c r="H182" s="14">
        <f t="shared" si="7"/>
        <v>2.1254042894000458</v>
      </c>
      <c r="I182" t="s">
        <v>1674</v>
      </c>
      <c r="J182" s="12" t="s">
        <v>1675</v>
      </c>
    </row>
    <row r="183" spans="1:10" x14ac:dyDescent="0.2">
      <c r="A183" s="7" t="s">
        <v>1317</v>
      </c>
      <c r="B183" s="10">
        <v>0</v>
      </c>
      <c r="C183">
        <v>2</v>
      </c>
      <c r="D183">
        <v>14</v>
      </c>
      <c r="E183" s="14">
        <f t="shared" si="6"/>
        <v>-2.8073549220576046</v>
      </c>
      <c r="F183">
        <v>7.8292172728109399E-3</v>
      </c>
      <c r="G183">
        <v>7.8197483729822402E-3</v>
      </c>
      <c r="H183" s="14">
        <f t="shared" si="7"/>
        <v>2.106807221618352</v>
      </c>
      <c r="I183" t="s">
        <v>1674</v>
      </c>
      <c r="J183" s="12" t="s">
        <v>1675</v>
      </c>
    </row>
    <row r="184" spans="1:10" x14ac:dyDescent="0.2">
      <c r="A184" s="7" t="s">
        <v>1316</v>
      </c>
      <c r="B184" s="10">
        <v>0</v>
      </c>
      <c r="C184">
        <v>2</v>
      </c>
      <c r="D184">
        <v>14</v>
      </c>
      <c r="E184" s="14">
        <f t="shared" si="6"/>
        <v>-2.8073549220576046</v>
      </c>
      <c r="F184">
        <v>7.8292172728109399E-3</v>
      </c>
      <c r="G184">
        <v>7.8197483729822402E-3</v>
      </c>
      <c r="H184" s="14">
        <f t="shared" si="7"/>
        <v>2.106807221618352</v>
      </c>
      <c r="I184" t="s">
        <v>1674</v>
      </c>
      <c r="J184" s="12" t="s">
        <v>1675</v>
      </c>
    </row>
    <row r="185" spans="1:10" x14ac:dyDescent="0.2">
      <c r="A185" s="7" t="s">
        <v>919</v>
      </c>
      <c r="B185" s="10">
        <v>0</v>
      </c>
      <c r="C185">
        <v>17</v>
      </c>
      <c r="D185">
        <v>43</v>
      </c>
      <c r="E185" s="14">
        <f t="shared" si="6"/>
        <v>-1.3388019134517588</v>
      </c>
      <c r="F185">
        <v>8.4662509935800601E-3</v>
      </c>
      <c r="G185">
        <v>8.4839734415892102E-3</v>
      </c>
      <c r="H185" s="14">
        <f t="shared" si="7"/>
        <v>2.0714006996780245</v>
      </c>
      <c r="I185" t="s">
        <v>1674</v>
      </c>
      <c r="J185" s="12" t="s">
        <v>1675</v>
      </c>
    </row>
    <row r="186" spans="1:10" x14ac:dyDescent="0.2">
      <c r="A186" s="7" t="s">
        <v>891</v>
      </c>
      <c r="B186" s="10">
        <v>0</v>
      </c>
      <c r="C186">
        <v>20</v>
      </c>
      <c r="D186">
        <v>48</v>
      </c>
      <c r="E186" s="14">
        <f t="shared" si="6"/>
        <v>-1.2630344058337937</v>
      </c>
      <c r="F186">
        <v>8.8193925476662098E-3</v>
      </c>
      <c r="G186">
        <v>8.8440321357955692E-3</v>
      </c>
      <c r="H186" s="14">
        <f t="shared" si="7"/>
        <v>2.0533496880321147</v>
      </c>
      <c r="I186" t="s">
        <v>1674</v>
      </c>
      <c r="J186" s="12" t="s">
        <v>1675</v>
      </c>
    </row>
    <row r="187" spans="1:10" x14ac:dyDescent="0.2">
      <c r="A187" s="7" t="s">
        <v>1215</v>
      </c>
      <c r="B187" s="10">
        <v>0</v>
      </c>
      <c r="C187">
        <v>3</v>
      </c>
      <c r="D187">
        <v>16</v>
      </c>
      <c r="E187" s="14">
        <f t="shared" si="6"/>
        <v>-2.4150374992788439</v>
      </c>
      <c r="F187">
        <v>9.2457646549225399E-3</v>
      </c>
      <c r="G187">
        <v>9.2353973907636899E-3</v>
      </c>
      <c r="H187" s="14">
        <f t="shared" si="7"/>
        <v>2.0345444125244763</v>
      </c>
      <c r="I187" t="s">
        <v>1674</v>
      </c>
      <c r="J187" s="12" t="s">
        <v>1675</v>
      </c>
    </row>
    <row r="188" spans="1:10" x14ac:dyDescent="0.2">
      <c r="A188" s="7" t="s">
        <v>1434</v>
      </c>
      <c r="B188" s="10">
        <v>0</v>
      </c>
      <c r="C188">
        <v>1</v>
      </c>
      <c r="D188">
        <v>8</v>
      </c>
      <c r="E188" s="14">
        <f t="shared" si="6"/>
        <v>-3</v>
      </c>
      <c r="F188">
        <v>9.3770957598672093E-3</v>
      </c>
      <c r="G188">
        <v>9.3644769925492408E-3</v>
      </c>
      <c r="H188" s="14">
        <f t="shared" si="7"/>
        <v>2.0285164730236738</v>
      </c>
      <c r="I188" t="s">
        <v>1674</v>
      </c>
      <c r="J188" s="12" t="s">
        <v>1675</v>
      </c>
    </row>
    <row r="189" spans="1:10" x14ac:dyDescent="0.2">
      <c r="A189" s="7" t="s">
        <v>1436</v>
      </c>
      <c r="B189" s="10">
        <v>0</v>
      </c>
      <c r="C189">
        <v>1</v>
      </c>
      <c r="D189">
        <v>8</v>
      </c>
      <c r="E189" s="14">
        <f t="shared" si="6"/>
        <v>-3</v>
      </c>
      <c r="F189">
        <v>9.3770957598672093E-3</v>
      </c>
      <c r="G189">
        <v>9.3644769925492408E-3</v>
      </c>
      <c r="H189" s="14">
        <f t="shared" si="7"/>
        <v>2.0285164730236738</v>
      </c>
      <c r="I189" t="s">
        <v>1674</v>
      </c>
      <c r="J189" s="12" t="s">
        <v>1675</v>
      </c>
    </row>
    <row r="190" spans="1:10" x14ac:dyDescent="0.2">
      <c r="A190" s="7" t="s">
        <v>1433</v>
      </c>
      <c r="B190" s="10">
        <v>0</v>
      </c>
      <c r="C190">
        <v>1</v>
      </c>
      <c r="D190">
        <v>8</v>
      </c>
      <c r="E190" s="14">
        <f t="shared" si="6"/>
        <v>-3</v>
      </c>
      <c r="F190">
        <v>9.3770957598672093E-3</v>
      </c>
      <c r="G190">
        <v>9.3644769925492408E-3</v>
      </c>
      <c r="H190" s="14">
        <f t="shared" si="7"/>
        <v>2.0285164730236738</v>
      </c>
      <c r="I190" t="s">
        <v>1674</v>
      </c>
      <c r="J190" s="12" t="s">
        <v>1675</v>
      </c>
    </row>
    <row r="191" spans="1:10" x14ac:dyDescent="0.2">
      <c r="A191" s="7" t="s">
        <v>1423</v>
      </c>
      <c r="B191" s="10">
        <v>0</v>
      </c>
      <c r="C191">
        <v>1</v>
      </c>
      <c r="D191">
        <v>8</v>
      </c>
      <c r="E191" s="14">
        <f t="shared" si="6"/>
        <v>-3</v>
      </c>
      <c r="F191">
        <v>9.3770957598672093E-3</v>
      </c>
      <c r="G191">
        <v>9.3644769925492408E-3</v>
      </c>
      <c r="H191" s="14">
        <f t="shared" si="7"/>
        <v>2.0285164730236738</v>
      </c>
      <c r="I191" t="s">
        <v>1674</v>
      </c>
      <c r="J191" s="12" t="s">
        <v>1675</v>
      </c>
    </row>
    <row r="192" spans="1:10" x14ac:dyDescent="0.2">
      <c r="A192" s="7" t="s">
        <v>1430</v>
      </c>
      <c r="B192" s="10">
        <v>0</v>
      </c>
      <c r="C192">
        <v>1</v>
      </c>
      <c r="D192">
        <v>8</v>
      </c>
      <c r="E192" s="14">
        <f t="shared" si="6"/>
        <v>-3</v>
      </c>
      <c r="F192">
        <v>9.3770957598672093E-3</v>
      </c>
      <c r="G192">
        <v>9.3644769925492408E-3</v>
      </c>
      <c r="H192" s="14">
        <f t="shared" si="7"/>
        <v>2.0285164730236738</v>
      </c>
      <c r="I192" t="s">
        <v>1674</v>
      </c>
      <c r="J192" s="12" t="s">
        <v>1675</v>
      </c>
    </row>
    <row r="193" spans="1:10" x14ac:dyDescent="0.2">
      <c r="A193" s="7" t="s">
        <v>1431</v>
      </c>
      <c r="B193" s="10">
        <v>0</v>
      </c>
      <c r="C193">
        <v>1</v>
      </c>
      <c r="D193">
        <v>8</v>
      </c>
      <c r="E193" s="14">
        <f t="shared" si="6"/>
        <v>-3</v>
      </c>
      <c r="F193">
        <v>9.3770957598672093E-3</v>
      </c>
      <c r="G193">
        <v>9.3644769925492408E-3</v>
      </c>
      <c r="H193" s="14">
        <f t="shared" si="7"/>
        <v>2.0285164730236738</v>
      </c>
      <c r="I193" t="s">
        <v>1674</v>
      </c>
      <c r="J193" s="12" t="s">
        <v>1675</v>
      </c>
    </row>
    <row r="194" spans="1:10" x14ac:dyDescent="0.2">
      <c r="A194" s="7" t="s">
        <v>1424</v>
      </c>
      <c r="B194" s="10">
        <v>0</v>
      </c>
      <c r="C194">
        <v>1</v>
      </c>
      <c r="D194">
        <v>8</v>
      </c>
      <c r="E194" s="14">
        <f t="shared" si="6"/>
        <v>-3</v>
      </c>
      <c r="F194">
        <v>9.3770957598672093E-3</v>
      </c>
      <c r="G194">
        <v>9.3644769925492408E-3</v>
      </c>
      <c r="H194" s="14">
        <f t="shared" si="7"/>
        <v>2.0285164730236738</v>
      </c>
      <c r="I194" t="s">
        <v>1674</v>
      </c>
      <c r="J194" s="12" t="s">
        <v>1675</v>
      </c>
    </row>
    <row r="195" spans="1:10" x14ac:dyDescent="0.2">
      <c r="A195" s="7" t="s">
        <v>1432</v>
      </c>
      <c r="B195" s="10">
        <v>0</v>
      </c>
      <c r="C195">
        <v>1</v>
      </c>
      <c r="D195">
        <v>8</v>
      </c>
      <c r="E195" s="14">
        <f t="shared" ref="E195:E258" si="8">LOG(C195/D195,2)</f>
        <v>-3</v>
      </c>
      <c r="F195">
        <v>9.3770957598672093E-3</v>
      </c>
      <c r="G195">
        <v>9.3644769925492408E-3</v>
      </c>
      <c r="H195" s="14">
        <f t="shared" ref="H195:H258" si="9">-LOG(G195,10)</f>
        <v>2.0285164730236738</v>
      </c>
      <c r="I195" t="s">
        <v>1674</v>
      </c>
      <c r="J195" s="12" t="s">
        <v>1675</v>
      </c>
    </row>
    <row r="196" spans="1:10" x14ac:dyDescent="0.2">
      <c r="A196" s="7" t="s">
        <v>1426</v>
      </c>
      <c r="B196" s="10">
        <v>0</v>
      </c>
      <c r="C196">
        <v>1</v>
      </c>
      <c r="D196">
        <v>8</v>
      </c>
      <c r="E196" s="14">
        <f t="shared" si="8"/>
        <v>-3</v>
      </c>
      <c r="F196">
        <v>9.3770957598672093E-3</v>
      </c>
      <c r="G196">
        <v>9.3644769925492408E-3</v>
      </c>
      <c r="H196" s="14">
        <f t="shared" si="9"/>
        <v>2.0285164730236738</v>
      </c>
      <c r="I196" t="s">
        <v>1674</v>
      </c>
      <c r="J196" s="12" t="s">
        <v>1675</v>
      </c>
    </row>
    <row r="197" spans="1:10" x14ac:dyDescent="0.2">
      <c r="A197" s="7" t="s">
        <v>1427</v>
      </c>
      <c r="B197" s="10">
        <v>0</v>
      </c>
      <c r="C197">
        <v>1</v>
      </c>
      <c r="D197">
        <v>8</v>
      </c>
      <c r="E197" s="14">
        <f t="shared" si="8"/>
        <v>-3</v>
      </c>
      <c r="F197">
        <v>9.3770957598672093E-3</v>
      </c>
      <c r="G197">
        <v>9.3644769925492408E-3</v>
      </c>
      <c r="H197" s="14">
        <f t="shared" si="9"/>
        <v>2.0285164730236738</v>
      </c>
      <c r="I197" t="s">
        <v>1674</v>
      </c>
      <c r="J197" s="12" t="s">
        <v>1675</v>
      </c>
    </row>
    <row r="198" spans="1:10" x14ac:dyDescent="0.2">
      <c r="A198" s="7" t="s">
        <v>1425</v>
      </c>
      <c r="B198" s="10">
        <v>0</v>
      </c>
      <c r="C198">
        <v>1</v>
      </c>
      <c r="D198">
        <v>8</v>
      </c>
      <c r="E198" s="14">
        <f t="shared" si="8"/>
        <v>-3</v>
      </c>
      <c r="F198">
        <v>9.3770957598672093E-3</v>
      </c>
      <c r="G198">
        <v>9.3644769925492408E-3</v>
      </c>
      <c r="H198" s="14">
        <f t="shared" si="9"/>
        <v>2.0285164730236738</v>
      </c>
      <c r="I198" t="s">
        <v>1674</v>
      </c>
      <c r="J198" s="12" t="s">
        <v>1675</v>
      </c>
    </row>
    <row r="199" spans="1:10" x14ac:dyDescent="0.2">
      <c r="A199" s="7" t="s">
        <v>1428</v>
      </c>
      <c r="B199" s="10">
        <v>0</v>
      </c>
      <c r="C199">
        <v>1</v>
      </c>
      <c r="D199">
        <v>8</v>
      </c>
      <c r="E199" s="14">
        <f t="shared" si="8"/>
        <v>-3</v>
      </c>
      <c r="F199">
        <v>9.3770957598672093E-3</v>
      </c>
      <c r="G199">
        <v>9.3644769925492408E-3</v>
      </c>
      <c r="H199" s="14">
        <f t="shared" si="9"/>
        <v>2.0285164730236738</v>
      </c>
      <c r="I199" t="s">
        <v>1674</v>
      </c>
      <c r="J199" s="12" t="s">
        <v>1675</v>
      </c>
    </row>
    <row r="200" spans="1:10" x14ac:dyDescent="0.2">
      <c r="A200" s="7" t="s">
        <v>1429</v>
      </c>
      <c r="B200" s="10">
        <v>0</v>
      </c>
      <c r="C200">
        <v>1</v>
      </c>
      <c r="D200">
        <v>8</v>
      </c>
      <c r="E200" s="14">
        <f t="shared" si="8"/>
        <v>-3</v>
      </c>
      <c r="F200">
        <v>9.3770957598672093E-3</v>
      </c>
      <c r="G200">
        <v>9.3644769925492408E-3</v>
      </c>
      <c r="H200" s="14">
        <f t="shared" si="9"/>
        <v>2.0285164730236738</v>
      </c>
      <c r="I200" t="s">
        <v>1674</v>
      </c>
      <c r="J200" s="12" t="s">
        <v>1675</v>
      </c>
    </row>
    <row r="201" spans="1:10" x14ac:dyDescent="0.2">
      <c r="A201" s="7" t="s">
        <v>1435</v>
      </c>
      <c r="B201" s="10">
        <v>0</v>
      </c>
      <c r="C201">
        <v>1</v>
      </c>
      <c r="D201">
        <v>8</v>
      </c>
      <c r="E201" s="14">
        <f t="shared" si="8"/>
        <v>-3</v>
      </c>
      <c r="F201">
        <v>9.3770957598672093E-3</v>
      </c>
      <c r="G201">
        <v>9.3644769925492408E-3</v>
      </c>
      <c r="H201" s="14">
        <f t="shared" si="9"/>
        <v>2.0285164730236738</v>
      </c>
      <c r="I201" t="s">
        <v>1674</v>
      </c>
      <c r="J201" s="12" t="s">
        <v>1675</v>
      </c>
    </row>
    <row r="202" spans="1:10" x14ac:dyDescent="0.2">
      <c r="A202" s="7" t="s">
        <v>1086</v>
      </c>
      <c r="B202" s="10">
        <v>0</v>
      </c>
      <c r="C202">
        <v>7</v>
      </c>
      <c r="D202">
        <v>24</v>
      </c>
      <c r="E202" s="14">
        <f t="shared" si="8"/>
        <v>-1.7776075786635521</v>
      </c>
      <c r="F202">
        <v>1.06273509677671E-2</v>
      </c>
      <c r="G202">
        <v>1.06218882197858E-2</v>
      </c>
      <c r="H202" s="14">
        <f t="shared" si="9"/>
        <v>1.9737982732224404</v>
      </c>
      <c r="I202" t="s">
        <v>1674</v>
      </c>
      <c r="J202" s="12" t="s">
        <v>1675</v>
      </c>
    </row>
    <row r="203" spans="1:10" x14ac:dyDescent="0.2">
      <c r="A203" s="7" t="s">
        <v>1083</v>
      </c>
      <c r="B203" s="10">
        <v>0</v>
      </c>
      <c r="C203">
        <v>7</v>
      </c>
      <c r="D203">
        <v>24</v>
      </c>
      <c r="E203" s="14">
        <f t="shared" si="8"/>
        <v>-1.7776075786635521</v>
      </c>
      <c r="F203">
        <v>1.06273509677671E-2</v>
      </c>
      <c r="G203">
        <v>1.06218882197858E-2</v>
      </c>
      <c r="H203" s="14">
        <f t="shared" si="9"/>
        <v>1.9737982732224404</v>
      </c>
      <c r="I203" t="s">
        <v>1674</v>
      </c>
      <c r="J203" s="12" t="s">
        <v>1675</v>
      </c>
    </row>
    <row r="204" spans="1:10" x14ac:dyDescent="0.2">
      <c r="A204" s="7" t="s">
        <v>1098</v>
      </c>
      <c r="B204" s="10">
        <v>0</v>
      </c>
      <c r="C204">
        <v>6</v>
      </c>
      <c r="D204">
        <v>22</v>
      </c>
      <c r="E204" s="14">
        <f t="shared" si="8"/>
        <v>-1.8744691179161412</v>
      </c>
      <c r="F204">
        <v>1.07009731192857E-2</v>
      </c>
      <c r="G204">
        <v>1.06934536967104E-2</v>
      </c>
      <c r="H204" s="14">
        <f t="shared" si="9"/>
        <v>1.9708820067481572</v>
      </c>
      <c r="I204" t="s">
        <v>1674</v>
      </c>
      <c r="J204" s="12" t="s">
        <v>1675</v>
      </c>
    </row>
    <row r="205" spans="1:10" x14ac:dyDescent="0.2">
      <c r="A205" s="7" t="s">
        <v>940</v>
      </c>
      <c r="B205" s="10">
        <v>0</v>
      </c>
      <c r="C205">
        <v>15</v>
      </c>
      <c r="D205">
        <v>6</v>
      </c>
      <c r="E205" s="14">
        <f t="shared" si="8"/>
        <v>1.3219280948873624</v>
      </c>
      <c r="F205">
        <v>1.08697360487226E-2</v>
      </c>
      <c r="G205">
        <v>1.0954470584929901E-2</v>
      </c>
      <c r="H205" s="14">
        <f t="shared" si="9"/>
        <v>1.9604086064738284</v>
      </c>
      <c r="I205" t="s">
        <v>1674</v>
      </c>
      <c r="J205" s="12" t="s">
        <v>1675</v>
      </c>
    </row>
    <row r="206" spans="1:10" x14ac:dyDescent="0.2">
      <c r="A206" s="7" t="s">
        <v>913</v>
      </c>
      <c r="B206" s="10">
        <v>0</v>
      </c>
      <c r="C206">
        <v>17</v>
      </c>
      <c r="D206">
        <v>42</v>
      </c>
      <c r="E206" s="14">
        <f t="shared" si="8"/>
        <v>-1.3048545815284209</v>
      </c>
      <c r="F206">
        <v>1.1074814165920901E-2</v>
      </c>
      <c r="G206">
        <v>1.1092338200555101E-2</v>
      </c>
      <c r="H206" s="14">
        <f t="shared" si="9"/>
        <v>1.9549768974429225</v>
      </c>
      <c r="I206" t="s">
        <v>1674</v>
      </c>
      <c r="J206" s="12" t="s">
        <v>1675</v>
      </c>
    </row>
    <row r="207" spans="1:10" x14ac:dyDescent="0.2">
      <c r="A207" s="7" t="s">
        <v>778</v>
      </c>
      <c r="B207" s="10">
        <v>0</v>
      </c>
      <c r="C207">
        <v>58</v>
      </c>
      <c r="D207">
        <v>107</v>
      </c>
      <c r="E207" s="14">
        <f t="shared" si="8"/>
        <v>-0.88348599127357497</v>
      </c>
      <c r="F207">
        <v>1.1086341011278599E-2</v>
      </c>
      <c r="G207">
        <v>1.1222099717825699E-2</v>
      </c>
      <c r="H207" s="14">
        <f t="shared" si="9"/>
        <v>1.9499258765424672</v>
      </c>
      <c r="I207" t="s">
        <v>1674</v>
      </c>
      <c r="J207" s="12" t="s">
        <v>1675</v>
      </c>
    </row>
    <row r="208" spans="1:10" x14ac:dyDescent="0.2">
      <c r="A208" s="7" t="s">
        <v>750</v>
      </c>
      <c r="B208" s="10">
        <v>0</v>
      </c>
      <c r="C208">
        <v>114</v>
      </c>
      <c r="D208">
        <v>189</v>
      </c>
      <c r="E208" s="14">
        <f t="shared" si="8"/>
        <v>-0.72935241005633111</v>
      </c>
      <c r="F208">
        <v>1.1558330890025999E-2</v>
      </c>
      <c r="G208">
        <v>1.1879504861744199E-2</v>
      </c>
      <c r="H208" s="14">
        <f t="shared" si="9"/>
        <v>1.9252016603896369</v>
      </c>
      <c r="I208" t="s">
        <v>1674</v>
      </c>
      <c r="J208" s="12" t="s">
        <v>1675</v>
      </c>
    </row>
    <row r="209" spans="1:10" x14ac:dyDescent="0.2">
      <c r="A209" s="7" t="s">
        <v>1281</v>
      </c>
      <c r="B209" s="10">
        <v>0</v>
      </c>
      <c r="C209">
        <v>2</v>
      </c>
      <c r="D209">
        <v>13</v>
      </c>
      <c r="E209" s="14">
        <f t="shared" si="8"/>
        <v>-2.7004397181410922</v>
      </c>
      <c r="F209">
        <v>1.2426825771372999E-2</v>
      </c>
      <c r="G209">
        <v>1.24104616958522E-2</v>
      </c>
      <c r="H209" s="14">
        <f t="shared" si="9"/>
        <v>1.9062120615124589</v>
      </c>
      <c r="I209" t="s">
        <v>1674</v>
      </c>
      <c r="J209" s="12" t="s">
        <v>1675</v>
      </c>
    </row>
    <row r="210" spans="1:10" x14ac:dyDescent="0.2">
      <c r="A210" s="7" t="s">
        <v>929</v>
      </c>
      <c r="B210" s="10">
        <v>0</v>
      </c>
      <c r="C210">
        <v>16</v>
      </c>
      <c r="D210">
        <v>7</v>
      </c>
      <c r="E210" s="14">
        <f t="shared" si="8"/>
        <v>1.1926450779423958</v>
      </c>
      <c r="F210">
        <v>1.2580059957504899E-2</v>
      </c>
      <c r="G210">
        <v>1.26816660958434E-2</v>
      </c>
      <c r="H210" s="14">
        <f t="shared" si="9"/>
        <v>1.8968236858314218</v>
      </c>
      <c r="I210" t="s">
        <v>1674</v>
      </c>
      <c r="J210" s="12" t="s">
        <v>1675</v>
      </c>
    </row>
    <row r="211" spans="1:10" x14ac:dyDescent="0.2">
      <c r="A211" s="7" t="s">
        <v>943</v>
      </c>
      <c r="B211" s="10">
        <v>0</v>
      </c>
      <c r="C211">
        <v>15</v>
      </c>
      <c r="D211">
        <v>38</v>
      </c>
      <c r="E211" s="14">
        <f t="shared" si="8"/>
        <v>-1.341036917835067</v>
      </c>
      <c r="F211">
        <v>1.2835284403128601E-2</v>
      </c>
      <c r="G211">
        <v>1.28466483506745E-2</v>
      </c>
      <c r="H211" s="14">
        <f t="shared" si="9"/>
        <v>1.8912101635911984</v>
      </c>
      <c r="I211" t="s">
        <v>1674</v>
      </c>
      <c r="J211" s="12" t="s">
        <v>1675</v>
      </c>
    </row>
    <row r="212" spans="1:10" x14ac:dyDescent="0.2">
      <c r="A212" s="7" t="s">
        <v>878</v>
      </c>
      <c r="B212" s="10">
        <v>0</v>
      </c>
      <c r="C212">
        <v>22</v>
      </c>
      <c r="D212">
        <v>12</v>
      </c>
      <c r="E212" s="14">
        <f t="shared" si="8"/>
        <v>0.87446911791614101</v>
      </c>
      <c r="F212">
        <v>1.28870902523706E-2</v>
      </c>
      <c r="G212">
        <v>1.3024061710355601E-2</v>
      </c>
      <c r="H212" s="14">
        <f t="shared" si="9"/>
        <v>1.8852535546843407</v>
      </c>
      <c r="I212" t="s">
        <v>1674</v>
      </c>
      <c r="J212" s="12" t="s">
        <v>1675</v>
      </c>
    </row>
    <row r="213" spans="1:10" x14ac:dyDescent="0.2">
      <c r="A213" s="7" t="s">
        <v>792</v>
      </c>
      <c r="B213" s="10">
        <v>0</v>
      </c>
      <c r="C213">
        <v>47</v>
      </c>
      <c r="D213">
        <v>89</v>
      </c>
      <c r="E213" s="14">
        <f t="shared" si="8"/>
        <v>-0.92114457928876048</v>
      </c>
      <c r="F213">
        <v>1.38270200112511E-2</v>
      </c>
      <c r="G213">
        <v>1.39397961108256E-2</v>
      </c>
      <c r="H213" s="14">
        <f t="shared" si="9"/>
        <v>1.8557435783607443</v>
      </c>
      <c r="I213" t="s">
        <v>1674</v>
      </c>
      <c r="J213" s="12" t="s">
        <v>1675</v>
      </c>
    </row>
    <row r="214" spans="1:10" x14ac:dyDescent="0.2">
      <c r="A214" s="7" t="s">
        <v>923</v>
      </c>
      <c r="B214" s="10">
        <v>0</v>
      </c>
      <c r="C214">
        <v>17</v>
      </c>
      <c r="D214">
        <v>41</v>
      </c>
      <c r="E214" s="14">
        <f t="shared" si="8"/>
        <v>-1.2700891633677445</v>
      </c>
      <c r="F214">
        <v>1.4404571867982699E-2</v>
      </c>
      <c r="G214">
        <v>1.44205276236039E-2</v>
      </c>
      <c r="H214" s="14">
        <f t="shared" si="9"/>
        <v>1.8410188491985839</v>
      </c>
      <c r="I214" t="s">
        <v>1674</v>
      </c>
      <c r="J214" s="12" t="s">
        <v>1675</v>
      </c>
    </row>
    <row r="215" spans="1:10" x14ac:dyDescent="0.2">
      <c r="A215" s="7" t="s">
        <v>1052</v>
      </c>
      <c r="B215" s="10">
        <v>0</v>
      </c>
      <c r="C215">
        <v>8</v>
      </c>
      <c r="D215">
        <v>25</v>
      </c>
      <c r="E215" s="14">
        <f t="shared" si="8"/>
        <v>-1.6438561897747248</v>
      </c>
      <c r="F215">
        <v>1.45242458502262E-2</v>
      </c>
      <c r="G215">
        <v>1.45156756706413E-2</v>
      </c>
      <c r="H215" s="14">
        <f t="shared" si="9"/>
        <v>1.8381627439727468</v>
      </c>
      <c r="I215" t="s">
        <v>1674</v>
      </c>
      <c r="J215" s="12" t="s">
        <v>1675</v>
      </c>
    </row>
    <row r="216" spans="1:10" x14ac:dyDescent="0.2">
      <c r="A216" s="7" t="s">
        <v>963</v>
      </c>
      <c r="B216" s="10">
        <v>0</v>
      </c>
      <c r="C216">
        <v>13</v>
      </c>
      <c r="D216">
        <v>5</v>
      </c>
      <c r="E216" s="14">
        <f t="shared" si="8"/>
        <v>1.3785116232537298</v>
      </c>
      <c r="F216">
        <v>1.5427918187726999E-2</v>
      </c>
      <c r="G216">
        <v>1.55287809193498E-2</v>
      </c>
      <c r="H216" s="14">
        <f t="shared" si="9"/>
        <v>1.8088626370454639</v>
      </c>
      <c r="I216" t="s">
        <v>1674</v>
      </c>
      <c r="J216" s="12" t="s">
        <v>1675</v>
      </c>
    </row>
    <row r="217" spans="1:10" x14ac:dyDescent="0.2">
      <c r="A217" s="7" t="s">
        <v>799</v>
      </c>
      <c r="B217" s="10">
        <v>0</v>
      </c>
      <c r="C217">
        <v>45</v>
      </c>
      <c r="D217">
        <v>85</v>
      </c>
      <c r="E217" s="14">
        <f t="shared" si="8"/>
        <v>-0.91753783980802706</v>
      </c>
      <c r="F217">
        <v>1.63657761440116E-2</v>
      </c>
      <c r="G217">
        <v>1.6478559221131998E-2</v>
      </c>
      <c r="H217" s="14">
        <f t="shared" si="9"/>
        <v>1.7830807628856127</v>
      </c>
      <c r="I217" t="s">
        <v>1674</v>
      </c>
      <c r="J217" s="12" t="s">
        <v>1675</v>
      </c>
    </row>
    <row r="218" spans="1:10" x14ac:dyDescent="0.2">
      <c r="A218" s="7" t="s">
        <v>1446</v>
      </c>
      <c r="B218" s="10">
        <v>0</v>
      </c>
      <c r="C218">
        <v>1</v>
      </c>
      <c r="D218">
        <v>7</v>
      </c>
      <c r="E218" s="14">
        <f t="shared" si="8"/>
        <v>-2.8073549220576046</v>
      </c>
      <c r="F218">
        <v>1.6810814786356799E-2</v>
      </c>
      <c r="G218">
        <v>1.67887809932242E-2</v>
      </c>
      <c r="H218" s="14">
        <f t="shared" si="9"/>
        <v>1.774980836151135</v>
      </c>
      <c r="I218" t="s">
        <v>1674</v>
      </c>
      <c r="J218" s="12" t="s">
        <v>1675</v>
      </c>
    </row>
    <row r="219" spans="1:10" x14ac:dyDescent="0.2">
      <c r="A219" s="7" t="s">
        <v>1442</v>
      </c>
      <c r="B219" s="10">
        <v>0</v>
      </c>
      <c r="C219">
        <v>1</v>
      </c>
      <c r="D219">
        <v>7</v>
      </c>
      <c r="E219" s="14">
        <f t="shared" si="8"/>
        <v>-2.8073549220576046</v>
      </c>
      <c r="F219">
        <v>1.6810814786356799E-2</v>
      </c>
      <c r="G219">
        <v>1.67887809932242E-2</v>
      </c>
      <c r="H219" s="14">
        <f t="shared" si="9"/>
        <v>1.774980836151135</v>
      </c>
      <c r="I219" t="s">
        <v>1674</v>
      </c>
      <c r="J219" s="12" t="s">
        <v>1675</v>
      </c>
    </row>
    <row r="220" spans="1:10" x14ac:dyDescent="0.2">
      <c r="A220" s="7" t="s">
        <v>1439</v>
      </c>
      <c r="B220" s="10">
        <v>0</v>
      </c>
      <c r="C220">
        <v>1</v>
      </c>
      <c r="D220">
        <v>7</v>
      </c>
      <c r="E220" s="14">
        <f t="shared" si="8"/>
        <v>-2.8073549220576046</v>
      </c>
      <c r="F220">
        <v>1.6810814786356799E-2</v>
      </c>
      <c r="G220">
        <v>1.67887809932242E-2</v>
      </c>
      <c r="H220" s="14">
        <f t="shared" si="9"/>
        <v>1.774980836151135</v>
      </c>
      <c r="I220" t="s">
        <v>1674</v>
      </c>
      <c r="J220" s="12" t="s">
        <v>1675</v>
      </c>
    </row>
    <row r="221" spans="1:10" x14ac:dyDescent="0.2">
      <c r="A221" s="7" t="s">
        <v>1445</v>
      </c>
      <c r="B221" s="10">
        <v>0</v>
      </c>
      <c r="C221">
        <v>1</v>
      </c>
      <c r="D221">
        <v>7</v>
      </c>
      <c r="E221" s="14">
        <f t="shared" si="8"/>
        <v>-2.8073549220576046</v>
      </c>
      <c r="F221">
        <v>1.6810814786356799E-2</v>
      </c>
      <c r="G221">
        <v>1.67887809932242E-2</v>
      </c>
      <c r="H221" s="14">
        <f t="shared" si="9"/>
        <v>1.774980836151135</v>
      </c>
      <c r="I221" t="s">
        <v>1674</v>
      </c>
      <c r="J221" s="12" t="s">
        <v>1675</v>
      </c>
    </row>
    <row r="222" spans="1:10" x14ac:dyDescent="0.2">
      <c r="A222" s="7" t="s">
        <v>1440</v>
      </c>
      <c r="B222" s="10">
        <v>0</v>
      </c>
      <c r="C222">
        <v>1</v>
      </c>
      <c r="D222">
        <v>7</v>
      </c>
      <c r="E222" s="14">
        <f t="shared" si="8"/>
        <v>-2.8073549220576046</v>
      </c>
      <c r="F222">
        <v>1.6810814786356799E-2</v>
      </c>
      <c r="G222">
        <v>1.67887809932242E-2</v>
      </c>
      <c r="H222" s="14">
        <f t="shared" si="9"/>
        <v>1.774980836151135</v>
      </c>
      <c r="I222" t="s">
        <v>1674</v>
      </c>
      <c r="J222" s="12" t="s">
        <v>1675</v>
      </c>
    </row>
    <row r="223" spans="1:10" x14ac:dyDescent="0.2">
      <c r="A223" s="7" t="s">
        <v>1437</v>
      </c>
      <c r="B223" s="10">
        <v>0</v>
      </c>
      <c r="C223">
        <v>1</v>
      </c>
      <c r="D223">
        <v>7</v>
      </c>
      <c r="E223" s="14">
        <f t="shared" si="8"/>
        <v>-2.8073549220576046</v>
      </c>
      <c r="F223">
        <v>1.6810814786356799E-2</v>
      </c>
      <c r="G223">
        <v>1.67887809932242E-2</v>
      </c>
      <c r="H223" s="14">
        <f t="shared" si="9"/>
        <v>1.774980836151135</v>
      </c>
      <c r="I223" t="s">
        <v>1674</v>
      </c>
      <c r="J223" s="12" t="s">
        <v>1675</v>
      </c>
    </row>
    <row r="224" spans="1:10" x14ac:dyDescent="0.2">
      <c r="A224" s="7" t="s">
        <v>1447</v>
      </c>
      <c r="B224" s="10">
        <v>0</v>
      </c>
      <c r="C224">
        <v>1</v>
      </c>
      <c r="D224">
        <v>7</v>
      </c>
      <c r="E224" s="14">
        <f t="shared" si="8"/>
        <v>-2.8073549220576046</v>
      </c>
      <c r="F224">
        <v>1.6810814786356799E-2</v>
      </c>
      <c r="G224">
        <v>1.67887809932242E-2</v>
      </c>
      <c r="H224" s="14">
        <f t="shared" si="9"/>
        <v>1.774980836151135</v>
      </c>
      <c r="I224" t="s">
        <v>1674</v>
      </c>
      <c r="J224" s="12" t="s">
        <v>1675</v>
      </c>
    </row>
    <row r="225" spans="1:10" x14ac:dyDescent="0.2">
      <c r="A225" s="7" t="s">
        <v>1441</v>
      </c>
      <c r="B225" s="10">
        <v>0</v>
      </c>
      <c r="C225">
        <v>1</v>
      </c>
      <c r="D225">
        <v>7</v>
      </c>
      <c r="E225" s="14">
        <f t="shared" si="8"/>
        <v>-2.8073549220576046</v>
      </c>
      <c r="F225">
        <v>1.6810814786356799E-2</v>
      </c>
      <c r="G225">
        <v>1.67887809932242E-2</v>
      </c>
      <c r="H225" s="14">
        <f t="shared" si="9"/>
        <v>1.774980836151135</v>
      </c>
      <c r="I225" t="s">
        <v>1674</v>
      </c>
      <c r="J225" s="12" t="s">
        <v>1675</v>
      </c>
    </row>
    <row r="226" spans="1:10" x14ac:dyDescent="0.2">
      <c r="A226" s="7" t="s">
        <v>1444</v>
      </c>
      <c r="B226" s="10">
        <v>0</v>
      </c>
      <c r="C226">
        <v>1</v>
      </c>
      <c r="D226">
        <v>7</v>
      </c>
      <c r="E226" s="14">
        <f t="shared" si="8"/>
        <v>-2.8073549220576046</v>
      </c>
      <c r="F226">
        <v>1.6810814786356799E-2</v>
      </c>
      <c r="G226">
        <v>1.67887809932242E-2</v>
      </c>
      <c r="H226" s="14">
        <f t="shared" si="9"/>
        <v>1.774980836151135</v>
      </c>
      <c r="I226" t="s">
        <v>1674</v>
      </c>
      <c r="J226" s="12" t="s">
        <v>1675</v>
      </c>
    </row>
    <row r="227" spans="1:10" x14ac:dyDescent="0.2">
      <c r="A227" s="7" t="s">
        <v>1443</v>
      </c>
      <c r="B227" s="10">
        <v>0</v>
      </c>
      <c r="C227">
        <v>1</v>
      </c>
      <c r="D227">
        <v>7</v>
      </c>
      <c r="E227" s="14">
        <f t="shared" si="8"/>
        <v>-2.8073549220576046</v>
      </c>
      <c r="F227">
        <v>1.6810814786356799E-2</v>
      </c>
      <c r="G227">
        <v>1.67887809932242E-2</v>
      </c>
      <c r="H227" s="14">
        <f t="shared" si="9"/>
        <v>1.774980836151135</v>
      </c>
      <c r="I227" t="s">
        <v>1674</v>
      </c>
      <c r="J227" s="12" t="s">
        <v>1675</v>
      </c>
    </row>
    <row r="228" spans="1:10" x14ac:dyDescent="0.2">
      <c r="A228" s="7" t="s">
        <v>1438</v>
      </c>
      <c r="B228" s="10">
        <v>0</v>
      </c>
      <c r="C228">
        <v>1</v>
      </c>
      <c r="D228">
        <v>7</v>
      </c>
      <c r="E228" s="14">
        <f t="shared" si="8"/>
        <v>-2.8073549220576046</v>
      </c>
      <c r="F228">
        <v>1.6810814786356799E-2</v>
      </c>
      <c r="G228">
        <v>1.67887809932242E-2</v>
      </c>
      <c r="H228" s="14">
        <f t="shared" si="9"/>
        <v>1.774980836151135</v>
      </c>
      <c r="I228" t="s">
        <v>1674</v>
      </c>
      <c r="J228" s="12" t="s">
        <v>1675</v>
      </c>
    </row>
    <row r="229" spans="1:10" x14ac:dyDescent="0.2">
      <c r="A229" s="7" t="s">
        <v>939</v>
      </c>
      <c r="B229" s="10">
        <v>0</v>
      </c>
      <c r="C229">
        <v>15</v>
      </c>
      <c r="D229">
        <v>37</v>
      </c>
      <c r="E229" s="14">
        <f t="shared" si="8"/>
        <v>-1.3025627700204312</v>
      </c>
      <c r="F229">
        <v>1.6826422621650901E-2</v>
      </c>
      <c r="G229">
        <v>1.6834290354392201E-2</v>
      </c>
      <c r="H229" s="14">
        <f t="shared" si="9"/>
        <v>1.7738051864732451</v>
      </c>
      <c r="I229" t="s">
        <v>1674</v>
      </c>
      <c r="J229" s="12" t="s">
        <v>1675</v>
      </c>
    </row>
    <row r="230" spans="1:10" x14ac:dyDescent="0.2">
      <c r="A230" s="7" t="s">
        <v>1148</v>
      </c>
      <c r="B230" s="10">
        <v>0</v>
      </c>
      <c r="C230">
        <v>5</v>
      </c>
      <c r="D230">
        <v>1</v>
      </c>
      <c r="E230" s="14">
        <f t="shared" si="8"/>
        <v>2.3219280948873622</v>
      </c>
      <c r="F230">
        <v>1.6888454352795099E-2</v>
      </c>
      <c r="G230">
        <v>1.69354567111187E-2</v>
      </c>
      <c r="H230" s="14">
        <f t="shared" si="9"/>
        <v>1.7712030869175401</v>
      </c>
      <c r="I230" t="s">
        <v>1674</v>
      </c>
      <c r="J230" s="12" t="s">
        <v>1675</v>
      </c>
    </row>
    <row r="231" spans="1:10" x14ac:dyDescent="0.2">
      <c r="A231" s="7" t="s">
        <v>1153</v>
      </c>
      <c r="B231" s="10">
        <v>0</v>
      </c>
      <c r="C231">
        <v>5</v>
      </c>
      <c r="D231">
        <v>1</v>
      </c>
      <c r="E231" s="14">
        <f t="shared" si="8"/>
        <v>2.3219280948873622</v>
      </c>
      <c r="F231">
        <v>1.6888454352795099E-2</v>
      </c>
      <c r="G231">
        <v>1.69354567111187E-2</v>
      </c>
      <c r="H231" s="14">
        <f t="shared" si="9"/>
        <v>1.7712030869175401</v>
      </c>
      <c r="I231" t="s">
        <v>1674</v>
      </c>
      <c r="J231" s="12" t="s">
        <v>1675</v>
      </c>
    </row>
    <row r="232" spans="1:10" x14ac:dyDescent="0.2">
      <c r="A232" s="7" t="s">
        <v>1141</v>
      </c>
      <c r="B232" s="10">
        <v>0</v>
      </c>
      <c r="C232">
        <v>5</v>
      </c>
      <c r="D232">
        <v>1</v>
      </c>
      <c r="E232" s="14">
        <f t="shared" si="8"/>
        <v>2.3219280948873622</v>
      </c>
      <c r="F232">
        <v>1.6888454352795099E-2</v>
      </c>
      <c r="G232">
        <v>1.69354567111187E-2</v>
      </c>
      <c r="H232" s="14">
        <f t="shared" si="9"/>
        <v>1.7712030869175401</v>
      </c>
      <c r="I232" t="s">
        <v>1674</v>
      </c>
      <c r="J232" s="12" t="s">
        <v>1675</v>
      </c>
    </row>
    <row r="233" spans="1:10" x14ac:dyDescent="0.2">
      <c r="A233" s="7" t="s">
        <v>1145</v>
      </c>
      <c r="B233" s="10">
        <v>0</v>
      </c>
      <c r="C233">
        <v>5</v>
      </c>
      <c r="D233">
        <v>1</v>
      </c>
      <c r="E233" s="14">
        <f t="shared" si="8"/>
        <v>2.3219280948873622</v>
      </c>
      <c r="F233">
        <v>1.6888454352795099E-2</v>
      </c>
      <c r="G233">
        <v>1.69354567111187E-2</v>
      </c>
      <c r="H233" s="14">
        <f t="shared" si="9"/>
        <v>1.7712030869175401</v>
      </c>
      <c r="I233" t="s">
        <v>1674</v>
      </c>
      <c r="J233" s="12" t="s">
        <v>1675</v>
      </c>
    </row>
    <row r="234" spans="1:10" x14ac:dyDescent="0.2">
      <c r="A234" s="7" t="s">
        <v>1127</v>
      </c>
      <c r="B234" s="10">
        <v>0</v>
      </c>
      <c r="C234">
        <v>5</v>
      </c>
      <c r="D234">
        <v>1</v>
      </c>
      <c r="E234" s="14">
        <f t="shared" si="8"/>
        <v>2.3219280948873622</v>
      </c>
      <c r="F234">
        <v>1.6888454352795099E-2</v>
      </c>
      <c r="G234">
        <v>1.69354567111187E-2</v>
      </c>
      <c r="H234" s="14">
        <f t="shared" si="9"/>
        <v>1.7712030869175401</v>
      </c>
      <c r="I234" t="s">
        <v>1674</v>
      </c>
      <c r="J234" s="12" t="s">
        <v>1675</v>
      </c>
    </row>
    <row r="235" spans="1:10" x14ac:dyDescent="0.2">
      <c r="A235" s="7" t="s">
        <v>1137</v>
      </c>
      <c r="B235" s="10">
        <v>0</v>
      </c>
      <c r="C235">
        <v>5</v>
      </c>
      <c r="D235">
        <v>1</v>
      </c>
      <c r="E235" s="14">
        <f t="shared" si="8"/>
        <v>2.3219280948873622</v>
      </c>
      <c r="F235">
        <v>1.6888454352795099E-2</v>
      </c>
      <c r="G235">
        <v>1.69354567111187E-2</v>
      </c>
      <c r="H235" s="14">
        <f t="shared" si="9"/>
        <v>1.7712030869175401</v>
      </c>
      <c r="I235" t="s">
        <v>1674</v>
      </c>
      <c r="J235" s="12" t="s">
        <v>1675</v>
      </c>
    </row>
    <row r="236" spans="1:10" x14ac:dyDescent="0.2">
      <c r="A236" s="7" t="s">
        <v>1152</v>
      </c>
      <c r="B236" s="10">
        <v>0</v>
      </c>
      <c r="C236">
        <v>5</v>
      </c>
      <c r="D236">
        <v>1</v>
      </c>
      <c r="E236" s="14">
        <f t="shared" si="8"/>
        <v>2.3219280948873622</v>
      </c>
      <c r="F236">
        <v>1.6888454352795099E-2</v>
      </c>
      <c r="G236">
        <v>1.69354567111187E-2</v>
      </c>
      <c r="H236" s="14">
        <f t="shared" si="9"/>
        <v>1.7712030869175401</v>
      </c>
      <c r="I236" t="s">
        <v>1674</v>
      </c>
      <c r="J236" s="12" t="s">
        <v>1675</v>
      </c>
    </row>
    <row r="237" spans="1:10" x14ac:dyDescent="0.2">
      <c r="A237" s="7" t="s">
        <v>1150</v>
      </c>
      <c r="B237" s="10">
        <v>0</v>
      </c>
      <c r="C237">
        <v>5</v>
      </c>
      <c r="D237">
        <v>1</v>
      </c>
      <c r="E237" s="14">
        <f t="shared" si="8"/>
        <v>2.3219280948873622</v>
      </c>
      <c r="F237">
        <v>1.6888454352795099E-2</v>
      </c>
      <c r="G237">
        <v>1.69354567111187E-2</v>
      </c>
      <c r="H237" s="14">
        <f t="shared" si="9"/>
        <v>1.7712030869175401</v>
      </c>
      <c r="I237" t="s">
        <v>1674</v>
      </c>
      <c r="J237" s="12" t="s">
        <v>1675</v>
      </c>
    </row>
    <row r="238" spans="1:10" x14ac:dyDescent="0.2">
      <c r="A238" s="7" t="s">
        <v>917</v>
      </c>
      <c r="B238" s="10">
        <v>0</v>
      </c>
      <c r="C238">
        <v>17</v>
      </c>
      <c r="D238">
        <v>40</v>
      </c>
      <c r="E238" s="14">
        <f t="shared" si="8"/>
        <v>-1.2344652536370229</v>
      </c>
      <c r="F238">
        <v>1.8625171934198399E-2</v>
      </c>
      <c r="G238">
        <v>1.8637634238066698E-2</v>
      </c>
      <c r="H238" s="14">
        <f t="shared" si="9"/>
        <v>1.729609215509885</v>
      </c>
      <c r="I238" t="s">
        <v>1674</v>
      </c>
      <c r="J238" s="12" t="s">
        <v>1675</v>
      </c>
    </row>
    <row r="239" spans="1:10" x14ac:dyDescent="0.2">
      <c r="A239" s="7" t="s">
        <v>1280</v>
      </c>
      <c r="B239" s="10">
        <v>0</v>
      </c>
      <c r="C239">
        <v>2</v>
      </c>
      <c r="D239">
        <v>12</v>
      </c>
      <c r="E239" s="14">
        <f t="shared" si="8"/>
        <v>-2.5849625007211561</v>
      </c>
      <c r="F239">
        <v>1.95703834224168E-2</v>
      </c>
      <c r="G239">
        <v>1.9543225754376399E-2</v>
      </c>
      <c r="H239" s="14">
        <f t="shared" si="9"/>
        <v>1.7090037511749447</v>
      </c>
      <c r="I239" t="s">
        <v>1674</v>
      </c>
      <c r="J239" s="12" t="s">
        <v>1675</v>
      </c>
    </row>
    <row r="240" spans="1:10" x14ac:dyDescent="0.2">
      <c r="A240" s="7" t="s">
        <v>752</v>
      </c>
      <c r="B240" s="10">
        <v>0</v>
      </c>
      <c r="C240">
        <v>95</v>
      </c>
      <c r="D240">
        <v>156</v>
      </c>
      <c r="E240" s="14">
        <f t="shared" si="8"/>
        <v>-0.71554661053130064</v>
      </c>
      <c r="F240">
        <v>2.3764141707411798E-2</v>
      </c>
      <c r="G240">
        <v>2.4131349680611199E-2</v>
      </c>
      <c r="H240" s="14">
        <f t="shared" si="9"/>
        <v>1.6174183870655463</v>
      </c>
      <c r="I240" t="s">
        <v>1674</v>
      </c>
      <c r="J240" s="12" t="s">
        <v>1675</v>
      </c>
    </row>
    <row r="241" spans="1:10" x14ac:dyDescent="0.2">
      <c r="A241" s="7" t="s">
        <v>824</v>
      </c>
      <c r="B241" s="10">
        <v>0</v>
      </c>
      <c r="C241">
        <v>34</v>
      </c>
      <c r="D241">
        <v>66</v>
      </c>
      <c r="E241" s="14">
        <f t="shared" si="8"/>
        <v>-0.95693127810811407</v>
      </c>
      <c r="F241">
        <v>2.41845252916085E-2</v>
      </c>
      <c r="G241">
        <v>2.42602102174528E-2</v>
      </c>
      <c r="H241" s="14">
        <f t="shared" si="9"/>
        <v>1.6151054402425618</v>
      </c>
      <c r="I241" t="s">
        <v>1674</v>
      </c>
      <c r="J241" s="12" t="s">
        <v>1675</v>
      </c>
    </row>
    <row r="242" spans="1:10" x14ac:dyDescent="0.2">
      <c r="A242" s="7" t="s">
        <v>1054</v>
      </c>
      <c r="B242" s="10">
        <v>0</v>
      </c>
      <c r="C242">
        <v>8</v>
      </c>
      <c r="D242">
        <v>2</v>
      </c>
      <c r="E242" s="14">
        <f t="shared" si="8"/>
        <v>2</v>
      </c>
      <c r="F242">
        <v>2.43206617418999E-2</v>
      </c>
      <c r="G242">
        <v>2.44187323768159E-2</v>
      </c>
      <c r="H242" s="14">
        <f t="shared" si="9"/>
        <v>1.6122768848646438</v>
      </c>
      <c r="I242" t="s">
        <v>1674</v>
      </c>
      <c r="J242" s="12" t="s">
        <v>1675</v>
      </c>
    </row>
    <row r="243" spans="1:10" x14ac:dyDescent="0.2">
      <c r="A243" s="7" t="s">
        <v>870</v>
      </c>
      <c r="B243" s="10">
        <v>0</v>
      </c>
      <c r="C243">
        <v>24</v>
      </c>
      <c r="D243">
        <v>50</v>
      </c>
      <c r="E243" s="14">
        <f t="shared" si="8"/>
        <v>-1.0588936890535685</v>
      </c>
      <c r="F243">
        <v>2.5953018389469201E-2</v>
      </c>
      <c r="G243">
        <v>2.59847333818761E-2</v>
      </c>
      <c r="H243" s="14">
        <f t="shared" si="9"/>
        <v>1.5852817349263253</v>
      </c>
      <c r="I243" t="s">
        <v>1674</v>
      </c>
      <c r="J243" s="12" t="s">
        <v>1675</v>
      </c>
    </row>
    <row r="244" spans="1:10" x14ac:dyDescent="0.2">
      <c r="A244" s="7" t="s">
        <v>925</v>
      </c>
      <c r="B244" s="10">
        <v>0</v>
      </c>
      <c r="C244">
        <v>16</v>
      </c>
      <c r="D244">
        <v>37</v>
      </c>
      <c r="E244" s="14">
        <f t="shared" si="8"/>
        <v>-1.2094533656289499</v>
      </c>
      <c r="F244">
        <v>2.6055929751983301E-2</v>
      </c>
      <c r="G244">
        <v>2.6055712487989002E-2</v>
      </c>
      <c r="H244" s="14">
        <f t="shared" si="9"/>
        <v>1.5840970466433968</v>
      </c>
      <c r="I244" t="s">
        <v>1674</v>
      </c>
      <c r="J244" s="12" t="s">
        <v>1675</v>
      </c>
    </row>
    <row r="245" spans="1:10" x14ac:dyDescent="0.2">
      <c r="A245" s="7" t="s">
        <v>976</v>
      </c>
      <c r="B245" s="10">
        <v>0</v>
      </c>
      <c r="C245">
        <v>12</v>
      </c>
      <c r="D245">
        <v>30</v>
      </c>
      <c r="E245" s="14">
        <f t="shared" si="8"/>
        <v>-1.3219280948873622</v>
      </c>
      <c r="F245">
        <v>2.7868729736984298E-2</v>
      </c>
      <c r="G245">
        <v>2.7851419226262102E-2</v>
      </c>
      <c r="H245" s="14">
        <f t="shared" si="9"/>
        <v>1.5551526695591953</v>
      </c>
      <c r="I245" t="s">
        <v>1674</v>
      </c>
      <c r="J245" s="12" t="s">
        <v>1675</v>
      </c>
    </row>
    <row r="246" spans="1:10" x14ac:dyDescent="0.2">
      <c r="A246" s="7" t="s">
        <v>1071</v>
      </c>
      <c r="B246" s="10">
        <v>0</v>
      </c>
      <c r="C246">
        <v>7</v>
      </c>
      <c r="D246">
        <v>21</v>
      </c>
      <c r="E246" s="14">
        <f t="shared" si="8"/>
        <v>-1.5849625007211563</v>
      </c>
      <c r="F246">
        <v>2.92783506682299E-2</v>
      </c>
      <c r="G246">
        <v>2.92436828993465E-2</v>
      </c>
      <c r="H246" s="14">
        <f t="shared" si="9"/>
        <v>1.5339679339664836</v>
      </c>
      <c r="I246" t="s">
        <v>1674</v>
      </c>
      <c r="J246" s="12" t="s">
        <v>1675</v>
      </c>
    </row>
    <row r="247" spans="1:10" x14ac:dyDescent="0.2">
      <c r="A247" s="7" t="s">
        <v>1459</v>
      </c>
      <c r="B247" s="10">
        <v>0</v>
      </c>
      <c r="C247">
        <v>1</v>
      </c>
      <c r="D247">
        <v>6</v>
      </c>
      <c r="E247" s="14">
        <f t="shared" si="8"/>
        <v>-2.5849625007211561</v>
      </c>
      <c r="F247">
        <v>3.0137061285890599E-2</v>
      </c>
      <c r="G247">
        <v>3.00997621033657E-2</v>
      </c>
      <c r="H247" s="14">
        <f t="shared" si="9"/>
        <v>1.521436936884689</v>
      </c>
      <c r="I247" t="s">
        <v>1674</v>
      </c>
      <c r="J247" s="12" t="s">
        <v>1675</v>
      </c>
    </row>
    <row r="248" spans="1:10" x14ac:dyDescent="0.2">
      <c r="A248" s="7" t="s">
        <v>1452</v>
      </c>
      <c r="B248" s="10">
        <v>0</v>
      </c>
      <c r="C248">
        <v>1</v>
      </c>
      <c r="D248">
        <v>6</v>
      </c>
      <c r="E248" s="14">
        <f t="shared" si="8"/>
        <v>-2.5849625007211561</v>
      </c>
      <c r="F248">
        <v>3.0137061285890599E-2</v>
      </c>
      <c r="G248">
        <v>3.00997621033657E-2</v>
      </c>
      <c r="H248" s="14">
        <f t="shared" si="9"/>
        <v>1.521436936884689</v>
      </c>
      <c r="I248" t="s">
        <v>1674</v>
      </c>
      <c r="J248" s="12" t="s">
        <v>1675</v>
      </c>
    </row>
    <row r="249" spans="1:10" x14ac:dyDescent="0.2">
      <c r="A249" s="7" t="s">
        <v>1463</v>
      </c>
      <c r="B249" s="10">
        <v>0</v>
      </c>
      <c r="C249">
        <v>1</v>
      </c>
      <c r="D249">
        <v>6</v>
      </c>
      <c r="E249" s="14">
        <f t="shared" si="8"/>
        <v>-2.5849625007211561</v>
      </c>
      <c r="F249">
        <v>3.0137061285890599E-2</v>
      </c>
      <c r="G249">
        <v>3.00997621033657E-2</v>
      </c>
      <c r="H249" s="14">
        <f t="shared" si="9"/>
        <v>1.521436936884689</v>
      </c>
      <c r="I249" t="s">
        <v>1674</v>
      </c>
      <c r="J249" s="12" t="s">
        <v>1675</v>
      </c>
    </row>
    <row r="250" spans="1:10" x14ac:dyDescent="0.2">
      <c r="A250" s="7" t="s">
        <v>1453</v>
      </c>
      <c r="B250" s="10">
        <v>0</v>
      </c>
      <c r="C250">
        <v>1</v>
      </c>
      <c r="D250">
        <v>6</v>
      </c>
      <c r="E250" s="14">
        <f t="shared" si="8"/>
        <v>-2.5849625007211561</v>
      </c>
      <c r="F250">
        <v>3.0137061285890599E-2</v>
      </c>
      <c r="G250">
        <v>3.00997621033657E-2</v>
      </c>
      <c r="H250" s="14">
        <f t="shared" si="9"/>
        <v>1.521436936884689</v>
      </c>
      <c r="I250" t="s">
        <v>1674</v>
      </c>
      <c r="J250" s="12" t="s">
        <v>1675</v>
      </c>
    </row>
    <row r="251" spans="1:10" x14ac:dyDescent="0.2">
      <c r="A251" s="7" t="s">
        <v>1456</v>
      </c>
      <c r="B251" s="10">
        <v>0</v>
      </c>
      <c r="C251">
        <v>1</v>
      </c>
      <c r="D251">
        <v>6</v>
      </c>
      <c r="E251" s="14">
        <f t="shared" si="8"/>
        <v>-2.5849625007211561</v>
      </c>
      <c r="F251">
        <v>3.0137061285890599E-2</v>
      </c>
      <c r="G251">
        <v>3.00997621033657E-2</v>
      </c>
      <c r="H251" s="14">
        <f t="shared" si="9"/>
        <v>1.521436936884689</v>
      </c>
      <c r="I251" t="s">
        <v>1674</v>
      </c>
      <c r="J251" s="12" t="s">
        <v>1675</v>
      </c>
    </row>
    <row r="252" spans="1:10" x14ac:dyDescent="0.2">
      <c r="A252" s="7" t="s">
        <v>1460</v>
      </c>
      <c r="B252" s="10">
        <v>0</v>
      </c>
      <c r="C252">
        <v>1</v>
      </c>
      <c r="D252">
        <v>6</v>
      </c>
      <c r="E252" s="14">
        <f t="shared" si="8"/>
        <v>-2.5849625007211561</v>
      </c>
      <c r="F252">
        <v>3.0137061285890599E-2</v>
      </c>
      <c r="G252">
        <v>3.00997621033657E-2</v>
      </c>
      <c r="H252" s="14">
        <f t="shared" si="9"/>
        <v>1.521436936884689</v>
      </c>
      <c r="I252" t="s">
        <v>1674</v>
      </c>
      <c r="J252" s="12" t="s">
        <v>1675</v>
      </c>
    </row>
    <row r="253" spans="1:10" x14ac:dyDescent="0.2">
      <c r="A253" s="7" t="s">
        <v>1457</v>
      </c>
      <c r="B253" s="10">
        <v>0</v>
      </c>
      <c r="C253">
        <v>1</v>
      </c>
      <c r="D253">
        <v>6</v>
      </c>
      <c r="E253" s="14">
        <f t="shared" si="8"/>
        <v>-2.5849625007211561</v>
      </c>
      <c r="F253">
        <v>3.0137061285890599E-2</v>
      </c>
      <c r="G253">
        <v>3.00997621033657E-2</v>
      </c>
      <c r="H253" s="14">
        <f t="shared" si="9"/>
        <v>1.521436936884689</v>
      </c>
      <c r="I253" t="s">
        <v>1674</v>
      </c>
      <c r="J253" s="12" t="s">
        <v>1675</v>
      </c>
    </row>
    <row r="254" spans="1:10" x14ac:dyDescent="0.2">
      <c r="A254" s="7" t="s">
        <v>1454</v>
      </c>
      <c r="B254" s="10">
        <v>0</v>
      </c>
      <c r="C254">
        <v>1</v>
      </c>
      <c r="D254">
        <v>6</v>
      </c>
      <c r="E254" s="14">
        <f t="shared" si="8"/>
        <v>-2.5849625007211561</v>
      </c>
      <c r="F254">
        <v>3.0137061285890599E-2</v>
      </c>
      <c r="G254">
        <v>3.00997621033657E-2</v>
      </c>
      <c r="H254" s="14">
        <f t="shared" si="9"/>
        <v>1.521436936884689</v>
      </c>
      <c r="I254" t="s">
        <v>1674</v>
      </c>
      <c r="J254" s="12" t="s">
        <v>1675</v>
      </c>
    </row>
    <row r="255" spans="1:10" x14ac:dyDescent="0.2">
      <c r="A255" s="7" t="s">
        <v>1461</v>
      </c>
      <c r="B255" s="10">
        <v>0</v>
      </c>
      <c r="C255">
        <v>1</v>
      </c>
      <c r="D255">
        <v>6</v>
      </c>
      <c r="E255" s="14">
        <f t="shared" si="8"/>
        <v>-2.5849625007211561</v>
      </c>
      <c r="F255">
        <v>3.0137061285890599E-2</v>
      </c>
      <c r="G255">
        <v>3.00997621033657E-2</v>
      </c>
      <c r="H255" s="14">
        <f t="shared" si="9"/>
        <v>1.521436936884689</v>
      </c>
      <c r="I255" t="s">
        <v>1674</v>
      </c>
      <c r="J255" s="12" t="s">
        <v>1675</v>
      </c>
    </row>
    <row r="256" spans="1:10" x14ac:dyDescent="0.2">
      <c r="A256" s="7" t="s">
        <v>1462</v>
      </c>
      <c r="B256" s="10">
        <v>0</v>
      </c>
      <c r="C256">
        <v>1</v>
      </c>
      <c r="D256">
        <v>6</v>
      </c>
      <c r="E256" s="14">
        <f t="shared" si="8"/>
        <v>-2.5849625007211561</v>
      </c>
      <c r="F256">
        <v>3.0137061285890599E-2</v>
      </c>
      <c r="G256">
        <v>3.00997621033657E-2</v>
      </c>
      <c r="H256" s="14">
        <f t="shared" si="9"/>
        <v>1.521436936884689</v>
      </c>
      <c r="I256" t="s">
        <v>1674</v>
      </c>
      <c r="J256" s="12" t="s">
        <v>1675</v>
      </c>
    </row>
    <row r="257" spans="1:10" x14ac:dyDescent="0.2">
      <c r="A257" s="7" t="s">
        <v>1450</v>
      </c>
      <c r="B257" s="10">
        <v>0</v>
      </c>
      <c r="C257">
        <v>1</v>
      </c>
      <c r="D257">
        <v>6</v>
      </c>
      <c r="E257" s="14">
        <f t="shared" si="8"/>
        <v>-2.5849625007211561</v>
      </c>
      <c r="F257">
        <v>3.0137061285890599E-2</v>
      </c>
      <c r="G257">
        <v>3.00997621033657E-2</v>
      </c>
      <c r="H257" s="14">
        <f t="shared" si="9"/>
        <v>1.521436936884689</v>
      </c>
      <c r="I257" t="s">
        <v>1674</v>
      </c>
      <c r="J257" s="12" t="s">
        <v>1675</v>
      </c>
    </row>
    <row r="258" spans="1:10" x14ac:dyDescent="0.2">
      <c r="A258" s="7" t="s">
        <v>1449</v>
      </c>
      <c r="B258" s="10">
        <v>0</v>
      </c>
      <c r="C258">
        <v>1</v>
      </c>
      <c r="D258">
        <v>6</v>
      </c>
      <c r="E258" s="14">
        <f t="shared" si="8"/>
        <v>-2.5849625007211561</v>
      </c>
      <c r="F258">
        <v>3.0137061285890599E-2</v>
      </c>
      <c r="G258">
        <v>3.00997621033657E-2</v>
      </c>
      <c r="H258" s="14">
        <f t="shared" si="9"/>
        <v>1.521436936884689</v>
      </c>
      <c r="I258" t="s">
        <v>1674</v>
      </c>
      <c r="J258" s="12" t="s">
        <v>1675</v>
      </c>
    </row>
    <row r="259" spans="1:10" x14ac:dyDescent="0.2">
      <c r="A259" s="7" t="s">
        <v>1451</v>
      </c>
      <c r="B259" s="10">
        <v>0</v>
      </c>
      <c r="C259">
        <v>1</v>
      </c>
      <c r="D259">
        <v>6</v>
      </c>
      <c r="E259" s="14">
        <f t="shared" ref="E259:E322" si="10">LOG(C259/D259,2)</f>
        <v>-2.5849625007211561</v>
      </c>
      <c r="F259">
        <v>3.0137061285890599E-2</v>
      </c>
      <c r="G259">
        <v>3.00997621033657E-2</v>
      </c>
      <c r="H259" s="14">
        <f t="shared" ref="H259:H322" si="11">-LOG(G259,10)</f>
        <v>1.521436936884689</v>
      </c>
      <c r="I259" t="s">
        <v>1674</v>
      </c>
      <c r="J259" s="12" t="s">
        <v>1675</v>
      </c>
    </row>
    <row r="260" spans="1:10" x14ac:dyDescent="0.2">
      <c r="A260" s="7" t="s">
        <v>1448</v>
      </c>
      <c r="B260" s="10">
        <v>0</v>
      </c>
      <c r="C260">
        <v>1</v>
      </c>
      <c r="D260">
        <v>6</v>
      </c>
      <c r="E260" s="14">
        <f t="shared" si="10"/>
        <v>-2.5849625007211561</v>
      </c>
      <c r="F260">
        <v>3.0137061285890599E-2</v>
      </c>
      <c r="G260">
        <v>3.00997621033657E-2</v>
      </c>
      <c r="H260" s="14">
        <f t="shared" si="11"/>
        <v>1.521436936884689</v>
      </c>
      <c r="I260" t="s">
        <v>1674</v>
      </c>
      <c r="J260" s="12" t="s">
        <v>1675</v>
      </c>
    </row>
    <row r="261" spans="1:10" x14ac:dyDescent="0.2">
      <c r="A261" s="7" t="s">
        <v>1455</v>
      </c>
      <c r="B261" s="10">
        <v>0</v>
      </c>
      <c r="C261">
        <v>1</v>
      </c>
      <c r="D261">
        <v>6</v>
      </c>
      <c r="E261" s="14">
        <f t="shared" si="10"/>
        <v>-2.5849625007211561</v>
      </c>
      <c r="F261">
        <v>3.0137061285890599E-2</v>
      </c>
      <c r="G261">
        <v>3.00997621033657E-2</v>
      </c>
      <c r="H261" s="14">
        <f t="shared" si="11"/>
        <v>1.521436936884689</v>
      </c>
      <c r="I261" t="s">
        <v>1674</v>
      </c>
      <c r="J261" s="12" t="s">
        <v>1675</v>
      </c>
    </row>
    <row r="262" spans="1:10" x14ac:dyDescent="0.2">
      <c r="A262" s="7" t="s">
        <v>1458</v>
      </c>
      <c r="B262" s="10">
        <v>0</v>
      </c>
      <c r="C262">
        <v>1</v>
      </c>
      <c r="D262">
        <v>6</v>
      </c>
      <c r="E262" s="14">
        <f t="shared" si="10"/>
        <v>-2.5849625007211561</v>
      </c>
      <c r="F262">
        <v>3.0137061285890599E-2</v>
      </c>
      <c r="G262">
        <v>3.00997621033657E-2</v>
      </c>
      <c r="H262" s="14">
        <f t="shared" si="11"/>
        <v>1.521436936884689</v>
      </c>
      <c r="I262" t="s">
        <v>1674</v>
      </c>
      <c r="J262" s="12" t="s">
        <v>1675</v>
      </c>
    </row>
    <row r="263" spans="1:10" x14ac:dyDescent="0.2">
      <c r="A263" s="7" t="s">
        <v>1095</v>
      </c>
      <c r="B263" s="10">
        <v>0</v>
      </c>
      <c r="C263">
        <v>6</v>
      </c>
      <c r="D263">
        <v>1</v>
      </c>
      <c r="E263" s="14">
        <f t="shared" si="10"/>
        <v>2.5849625007211561</v>
      </c>
      <c r="F263">
        <v>3.2458740415599999E-2</v>
      </c>
      <c r="G263">
        <v>3.2557226750391202E-2</v>
      </c>
      <c r="H263" s="14">
        <f t="shared" si="11"/>
        <v>1.4873525957452669</v>
      </c>
      <c r="I263" t="s">
        <v>1674</v>
      </c>
      <c r="J263" s="12" t="s">
        <v>1675</v>
      </c>
    </row>
    <row r="264" spans="1:10" x14ac:dyDescent="0.2">
      <c r="A264" s="7" t="s">
        <v>1110</v>
      </c>
      <c r="B264" s="10">
        <v>0</v>
      </c>
      <c r="C264">
        <v>6</v>
      </c>
      <c r="D264">
        <v>1</v>
      </c>
      <c r="E264" s="14">
        <f t="shared" si="10"/>
        <v>2.5849625007211561</v>
      </c>
      <c r="F264">
        <v>3.2458740415599999E-2</v>
      </c>
      <c r="G264">
        <v>3.2557226750391202E-2</v>
      </c>
      <c r="H264" s="14">
        <f t="shared" si="11"/>
        <v>1.4873525957452669</v>
      </c>
      <c r="I264" t="s">
        <v>1674</v>
      </c>
      <c r="J264" s="12" t="s">
        <v>1675</v>
      </c>
    </row>
    <row r="265" spans="1:10" x14ac:dyDescent="0.2">
      <c r="A265" s="7" t="s">
        <v>945</v>
      </c>
      <c r="B265" s="10">
        <v>0</v>
      </c>
      <c r="C265">
        <v>15</v>
      </c>
      <c r="D265">
        <v>8</v>
      </c>
      <c r="E265" s="14">
        <f t="shared" si="10"/>
        <v>0.90689059560851848</v>
      </c>
      <c r="F265">
        <v>3.4740425241954198E-2</v>
      </c>
      <c r="G265">
        <v>3.4962620037082802E-2</v>
      </c>
      <c r="H265" s="14">
        <f t="shared" si="11"/>
        <v>1.4563960295556126</v>
      </c>
      <c r="I265" t="s">
        <v>1674</v>
      </c>
      <c r="J265" s="12" t="s">
        <v>1675</v>
      </c>
    </row>
    <row r="266" spans="1:10" x14ac:dyDescent="0.2">
      <c r="A266" s="7" t="s">
        <v>936</v>
      </c>
      <c r="B266" s="10">
        <v>0</v>
      </c>
      <c r="C266">
        <v>15</v>
      </c>
      <c r="D266">
        <v>34</v>
      </c>
      <c r="E266" s="14">
        <f t="shared" si="10"/>
        <v>-1.1805722456418211</v>
      </c>
      <c r="F266">
        <v>3.6451918126921203E-2</v>
      </c>
      <c r="G266">
        <v>3.6431073072572401E-2</v>
      </c>
      <c r="H266" s="14">
        <f t="shared" si="11"/>
        <v>1.4385280364815702</v>
      </c>
      <c r="I266" t="s">
        <v>1674</v>
      </c>
      <c r="J266" s="12" t="s">
        <v>1675</v>
      </c>
    </row>
    <row r="267" spans="1:10" x14ac:dyDescent="0.2">
      <c r="A267" s="7" t="s">
        <v>1007</v>
      </c>
      <c r="B267" s="10">
        <v>0</v>
      </c>
      <c r="C267">
        <v>10</v>
      </c>
      <c r="D267">
        <v>4</v>
      </c>
      <c r="E267" s="14">
        <f t="shared" si="10"/>
        <v>1.3219280948873624</v>
      </c>
      <c r="F267">
        <v>3.7404669334445202E-2</v>
      </c>
      <c r="G267">
        <v>3.75740577633428E-2</v>
      </c>
      <c r="H267" s="14">
        <f t="shared" si="11"/>
        <v>1.4251119013148834</v>
      </c>
      <c r="I267" t="s">
        <v>1674</v>
      </c>
      <c r="J267" s="12" t="s">
        <v>1675</v>
      </c>
    </row>
    <row r="268" spans="1:10" x14ac:dyDescent="0.2">
      <c r="A268" s="7" t="s">
        <v>1176</v>
      </c>
      <c r="B268" s="10">
        <v>0</v>
      </c>
      <c r="C268">
        <v>4</v>
      </c>
      <c r="D268">
        <v>1</v>
      </c>
      <c r="E268" s="14">
        <f t="shared" si="10"/>
        <v>2</v>
      </c>
      <c r="F268">
        <v>3.8203070077420798E-2</v>
      </c>
      <c r="G268">
        <v>3.8283466236792199E-2</v>
      </c>
      <c r="H268" s="14">
        <f t="shared" si="11"/>
        <v>1.4169887475054144</v>
      </c>
      <c r="I268" t="s">
        <v>1674</v>
      </c>
      <c r="J268" s="12" t="s">
        <v>1675</v>
      </c>
    </row>
    <row r="269" spans="1:10" x14ac:dyDescent="0.2">
      <c r="A269" s="7" t="s">
        <v>1196</v>
      </c>
      <c r="B269" s="10">
        <v>0</v>
      </c>
      <c r="C269">
        <v>4</v>
      </c>
      <c r="D269">
        <v>1</v>
      </c>
      <c r="E269" s="14">
        <f t="shared" si="10"/>
        <v>2</v>
      </c>
      <c r="F269">
        <v>3.8203070077420798E-2</v>
      </c>
      <c r="G269">
        <v>3.8283466236792199E-2</v>
      </c>
      <c r="H269" s="14">
        <f t="shared" si="11"/>
        <v>1.4169887475054144</v>
      </c>
      <c r="I269" t="s">
        <v>1674</v>
      </c>
      <c r="J269" s="12" t="s">
        <v>1675</v>
      </c>
    </row>
    <row r="270" spans="1:10" x14ac:dyDescent="0.2">
      <c r="A270" s="7" t="s">
        <v>1203</v>
      </c>
      <c r="B270" s="10">
        <v>0</v>
      </c>
      <c r="C270">
        <v>4</v>
      </c>
      <c r="D270">
        <v>1</v>
      </c>
      <c r="E270" s="14">
        <f t="shared" si="10"/>
        <v>2</v>
      </c>
      <c r="F270">
        <v>3.8203070077420798E-2</v>
      </c>
      <c r="G270">
        <v>3.8283466236792199E-2</v>
      </c>
      <c r="H270" s="14">
        <f t="shared" si="11"/>
        <v>1.4169887475054144</v>
      </c>
      <c r="I270" t="s">
        <v>1674</v>
      </c>
      <c r="J270" s="12" t="s">
        <v>1675</v>
      </c>
    </row>
    <row r="271" spans="1:10" x14ac:dyDescent="0.2">
      <c r="A271" s="7" t="s">
        <v>156</v>
      </c>
      <c r="B271" s="10">
        <v>1</v>
      </c>
      <c r="C271">
        <v>4</v>
      </c>
      <c r="D271">
        <v>1</v>
      </c>
      <c r="E271" s="14">
        <f t="shared" si="10"/>
        <v>2</v>
      </c>
      <c r="F271">
        <v>3.8203070077420798E-2</v>
      </c>
      <c r="G271">
        <v>3.8283466236792199E-2</v>
      </c>
      <c r="H271" s="14">
        <f t="shared" si="11"/>
        <v>1.4169887475054144</v>
      </c>
      <c r="I271" t="s">
        <v>1674</v>
      </c>
      <c r="J271" s="12" t="s">
        <v>1675</v>
      </c>
    </row>
    <row r="272" spans="1:10" x14ac:dyDescent="0.2">
      <c r="A272" s="7" t="s">
        <v>1185</v>
      </c>
      <c r="B272" s="10">
        <v>0</v>
      </c>
      <c r="C272">
        <v>4</v>
      </c>
      <c r="D272">
        <v>1</v>
      </c>
      <c r="E272" s="14">
        <f t="shared" si="10"/>
        <v>2</v>
      </c>
      <c r="F272">
        <v>3.8203070077420798E-2</v>
      </c>
      <c r="G272">
        <v>3.8283466236792199E-2</v>
      </c>
      <c r="H272" s="14">
        <f t="shared" si="11"/>
        <v>1.4169887475054144</v>
      </c>
      <c r="I272" t="s">
        <v>1674</v>
      </c>
      <c r="J272" s="12" t="s">
        <v>1675</v>
      </c>
    </row>
    <row r="273" spans="1:10" x14ac:dyDescent="0.2">
      <c r="A273" s="7" t="s">
        <v>1159</v>
      </c>
      <c r="B273" s="10">
        <v>0</v>
      </c>
      <c r="C273">
        <v>4</v>
      </c>
      <c r="D273">
        <v>1</v>
      </c>
      <c r="E273" s="14">
        <f t="shared" si="10"/>
        <v>2</v>
      </c>
      <c r="F273">
        <v>3.8203070077420798E-2</v>
      </c>
      <c r="G273">
        <v>3.8283466236792199E-2</v>
      </c>
      <c r="H273" s="14">
        <f t="shared" si="11"/>
        <v>1.4169887475054144</v>
      </c>
      <c r="I273" t="s">
        <v>1674</v>
      </c>
      <c r="J273" s="12" t="s">
        <v>1675</v>
      </c>
    </row>
    <row r="274" spans="1:10" x14ac:dyDescent="0.2">
      <c r="A274" s="7" t="s">
        <v>1202</v>
      </c>
      <c r="B274" s="10">
        <v>0</v>
      </c>
      <c r="C274">
        <v>4</v>
      </c>
      <c r="D274">
        <v>1</v>
      </c>
      <c r="E274" s="14">
        <f t="shared" si="10"/>
        <v>2</v>
      </c>
      <c r="F274">
        <v>3.8203070077420798E-2</v>
      </c>
      <c r="G274">
        <v>3.8283466236792199E-2</v>
      </c>
      <c r="H274" s="14">
        <f t="shared" si="11"/>
        <v>1.4169887475054144</v>
      </c>
      <c r="I274" t="s">
        <v>1674</v>
      </c>
      <c r="J274" s="12" t="s">
        <v>1675</v>
      </c>
    </row>
    <row r="275" spans="1:10" x14ac:dyDescent="0.2">
      <c r="A275" s="7" t="s">
        <v>1177</v>
      </c>
      <c r="B275" s="10">
        <v>0</v>
      </c>
      <c r="C275">
        <v>4</v>
      </c>
      <c r="D275">
        <v>1</v>
      </c>
      <c r="E275" s="14">
        <f t="shared" si="10"/>
        <v>2</v>
      </c>
      <c r="F275">
        <v>3.8203070077420798E-2</v>
      </c>
      <c r="G275">
        <v>3.8283466236792199E-2</v>
      </c>
      <c r="H275" s="14">
        <f t="shared" si="11"/>
        <v>1.4169887475054144</v>
      </c>
      <c r="I275" t="s">
        <v>1674</v>
      </c>
      <c r="J275" s="12" t="s">
        <v>1675</v>
      </c>
    </row>
    <row r="276" spans="1:10" x14ac:dyDescent="0.2">
      <c r="A276" s="7" t="s">
        <v>1171</v>
      </c>
      <c r="B276" s="10">
        <v>0</v>
      </c>
      <c r="C276">
        <v>4</v>
      </c>
      <c r="D276">
        <v>1</v>
      </c>
      <c r="E276" s="14">
        <f t="shared" si="10"/>
        <v>2</v>
      </c>
      <c r="F276">
        <v>3.8203070077420798E-2</v>
      </c>
      <c r="G276">
        <v>3.8283466236792199E-2</v>
      </c>
      <c r="H276" s="14">
        <f t="shared" si="11"/>
        <v>1.4169887475054144</v>
      </c>
      <c r="I276" t="s">
        <v>1674</v>
      </c>
      <c r="J276" s="12" t="s">
        <v>1675</v>
      </c>
    </row>
    <row r="277" spans="1:10" x14ac:dyDescent="0.2">
      <c r="A277" s="7" t="s">
        <v>306</v>
      </c>
      <c r="B277" s="10">
        <v>1</v>
      </c>
      <c r="C277">
        <v>4</v>
      </c>
      <c r="D277">
        <v>1</v>
      </c>
      <c r="E277" s="14">
        <f t="shared" si="10"/>
        <v>2</v>
      </c>
      <c r="F277">
        <v>3.8203070077420798E-2</v>
      </c>
      <c r="G277">
        <v>3.8283466236792199E-2</v>
      </c>
      <c r="H277" s="14">
        <f t="shared" si="11"/>
        <v>1.4169887475054144</v>
      </c>
      <c r="I277" t="s">
        <v>1674</v>
      </c>
      <c r="J277" s="12" t="s">
        <v>1675</v>
      </c>
    </row>
    <row r="278" spans="1:10" x14ac:dyDescent="0.2">
      <c r="A278" s="7" t="s">
        <v>1165</v>
      </c>
      <c r="B278" s="10">
        <v>0</v>
      </c>
      <c r="C278">
        <v>4</v>
      </c>
      <c r="D278">
        <v>1</v>
      </c>
      <c r="E278" s="14">
        <f t="shared" si="10"/>
        <v>2</v>
      </c>
      <c r="F278">
        <v>3.8203070077420798E-2</v>
      </c>
      <c r="G278">
        <v>3.8283466236792199E-2</v>
      </c>
      <c r="H278" s="14">
        <f t="shared" si="11"/>
        <v>1.4169887475054144</v>
      </c>
      <c r="I278" t="s">
        <v>1674</v>
      </c>
      <c r="J278" s="12" t="s">
        <v>1675</v>
      </c>
    </row>
    <row r="279" spans="1:10" x14ac:dyDescent="0.2">
      <c r="A279" s="7" t="s">
        <v>312</v>
      </c>
      <c r="B279" s="10">
        <v>1</v>
      </c>
      <c r="C279">
        <v>4</v>
      </c>
      <c r="D279">
        <v>1</v>
      </c>
      <c r="E279" s="14">
        <f t="shared" si="10"/>
        <v>2</v>
      </c>
      <c r="F279">
        <v>3.8203070077420798E-2</v>
      </c>
      <c r="G279">
        <v>3.8283466236792199E-2</v>
      </c>
      <c r="H279" s="14">
        <f t="shared" si="11"/>
        <v>1.4169887475054144</v>
      </c>
      <c r="I279" t="s">
        <v>1674</v>
      </c>
      <c r="J279" s="12" t="s">
        <v>1675</v>
      </c>
    </row>
    <row r="280" spans="1:10" x14ac:dyDescent="0.2">
      <c r="A280" s="7" t="s">
        <v>1189</v>
      </c>
      <c r="B280" s="10">
        <v>0</v>
      </c>
      <c r="C280">
        <v>4</v>
      </c>
      <c r="D280">
        <v>1</v>
      </c>
      <c r="E280" s="14">
        <f t="shared" si="10"/>
        <v>2</v>
      </c>
      <c r="F280">
        <v>3.8203070077420798E-2</v>
      </c>
      <c r="G280">
        <v>3.8283466236792199E-2</v>
      </c>
      <c r="H280" s="14">
        <f t="shared" si="11"/>
        <v>1.4169887475054144</v>
      </c>
      <c r="I280" t="s">
        <v>1674</v>
      </c>
      <c r="J280" s="12" t="s">
        <v>1675</v>
      </c>
    </row>
    <row r="281" spans="1:10" x14ac:dyDescent="0.2">
      <c r="A281" s="7" t="s">
        <v>1195</v>
      </c>
      <c r="B281" s="10">
        <v>0</v>
      </c>
      <c r="C281">
        <v>4</v>
      </c>
      <c r="D281">
        <v>1</v>
      </c>
      <c r="E281" s="14">
        <f t="shared" si="10"/>
        <v>2</v>
      </c>
      <c r="F281">
        <v>3.8203070077420798E-2</v>
      </c>
      <c r="G281">
        <v>3.8283466236792199E-2</v>
      </c>
      <c r="H281" s="14">
        <f t="shared" si="11"/>
        <v>1.4169887475054144</v>
      </c>
      <c r="I281" t="s">
        <v>1674</v>
      </c>
      <c r="J281" s="12" t="s">
        <v>1675</v>
      </c>
    </row>
    <row r="282" spans="1:10" x14ac:dyDescent="0.2">
      <c r="A282" s="7" t="s">
        <v>1183</v>
      </c>
      <c r="B282" s="10">
        <v>0</v>
      </c>
      <c r="C282">
        <v>4</v>
      </c>
      <c r="D282">
        <v>1</v>
      </c>
      <c r="E282" s="14">
        <f t="shared" si="10"/>
        <v>2</v>
      </c>
      <c r="F282">
        <v>3.8203070077420798E-2</v>
      </c>
      <c r="G282">
        <v>3.8283466236792199E-2</v>
      </c>
      <c r="H282" s="14">
        <f t="shared" si="11"/>
        <v>1.4169887475054144</v>
      </c>
      <c r="I282" t="s">
        <v>1674</v>
      </c>
      <c r="J282" s="12" t="s">
        <v>1675</v>
      </c>
    </row>
    <row r="283" spans="1:10" x14ac:dyDescent="0.2">
      <c r="A283" s="7" t="s">
        <v>1200</v>
      </c>
      <c r="B283" s="10">
        <v>0</v>
      </c>
      <c r="C283">
        <v>4</v>
      </c>
      <c r="D283">
        <v>1</v>
      </c>
      <c r="E283" s="14">
        <f t="shared" si="10"/>
        <v>2</v>
      </c>
      <c r="F283">
        <v>3.8203070077420798E-2</v>
      </c>
      <c r="G283">
        <v>3.8283466236792199E-2</v>
      </c>
      <c r="H283" s="14">
        <f t="shared" si="11"/>
        <v>1.4169887475054144</v>
      </c>
      <c r="I283" t="s">
        <v>1674</v>
      </c>
      <c r="J283" s="12" t="s">
        <v>1675</v>
      </c>
    </row>
    <row r="284" spans="1:10" x14ac:dyDescent="0.2">
      <c r="A284" s="7" t="s">
        <v>1198</v>
      </c>
      <c r="B284" s="10">
        <v>0</v>
      </c>
      <c r="C284">
        <v>4</v>
      </c>
      <c r="D284">
        <v>1</v>
      </c>
      <c r="E284" s="14">
        <f t="shared" si="10"/>
        <v>2</v>
      </c>
      <c r="F284">
        <v>3.8203070077420798E-2</v>
      </c>
      <c r="G284">
        <v>3.8283466236792199E-2</v>
      </c>
      <c r="H284" s="14">
        <f t="shared" si="11"/>
        <v>1.4169887475054144</v>
      </c>
      <c r="I284" t="s">
        <v>1674</v>
      </c>
      <c r="J284" s="12" t="s">
        <v>1675</v>
      </c>
    </row>
    <row r="285" spans="1:10" x14ac:dyDescent="0.2">
      <c r="A285" s="7" t="s">
        <v>1169</v>
      </c>
      <c r="B285" s="10">
        <v>0</v>
      </c>
      <c r="C285">
        <v>4</v>
      </c>
      <c r="D285">
        <v>1</v>
      </c>
      <c r="E285" s="14">
        <f t="shared" si="10"/>
        <v>2</v>
      </c>
      <c r="F285">
        <v>3.8203070077420798E-2</v>
      </c>
      <c r="G285">
        <v>3.8283466236792199E-2</v>
      </c>
      <c r="H285" s="14">
        <f t="shared" si="11"/>
        <v>1.4169887475054144</v>
      </c>
      <c r="I285" t="s">
        <v>1674</v>
      </c>
      <c r="J285" s="12" t="s">
        <v>1675</v>
      </c>
    </row>
    <row r="286" spans="1:10" x14ac:dyDescent="0.2">
      <c r="A286" s="7" t="s">
        <v>1182</v>
      </c>
      <c r="B286" s="10">
        <v>0</v>
      </c>
      <c r="C286">
        <v>4</v>
      </c>
      <c r="D286">
        <v>1</v>
      </c>
      <c r="E286" s="14">
        <f t="shared" si="10"/>
        <v>2</v>
      </c>
      <c r="F286">
        <v>3.8203070077420798E-2</v>
      </c>
      <c r="G286">
        <v>3.8283466236792199E-2</v>
      </c>
      <c r="H286" s="14">
        <f t="shared" si="11"/>
        <v>1.4169887475054144</v>
      </c>
      <c r="I286" t="s">
        <v>1674</v>
      </c>
      <c r="J286" s="12" t="s">
        <v>1675</v>
      </c>
    </row>
    <row r="287" spans="1:10" x14ac:dyDescent="0.2">
      <c r="A287" s="7" t="s">
        <v>1162</v>
      </c>
      <c r="B287" s="10">
        <v>0</v>
      </c>
      <c r="C287">
        <v>4</v>
      </c>
      <c r="D287">
        <v>1</v>
      </c>
      <c r="E287" s="14">
        <f t="shared" si="10"/>
        <v>2</v>
      </c>
      <c r="F287">
        <v>3.8203070077420798E-2</v>
      </c>
      <c r="G287">
        <v>3.8283466236792199E-2</v>
      </c>
      <c r="H287" s="14">
        <f t="shared" si="11"/>
        <v>1.4169887475054144</v>
      </c>
      <c r="I287" t="s">
        <v>1674</v>
      </c>
      <c r="J287" s="12" t="s">
        <v>1675</v>
      </c>
    </row>
    <row r="288" spans="1:10" x14ac:dyDescent="0.2">
      <c r="A288" s="7" t="s">
        <v>1166</v>
      </c>
      <c r="B288" s="10">
        <v>0</v>
      </c>
      <c r="C288">
        <v>4</v>
      </c>
      <c r="D288">
        <v>1</v>
      </c>
      <c r="E288" s="14">
        <f t="shared" si="10"/>
        <v>2</v>
      </c>
      <c r="F288">
        <v>3.8203070077420798E-2</v>
      </c>
      <c r="G288">
        <v>3.8283466236792199E-2</v>
      </c>
      <c r="H288" s="14">
        <f t="shared" si="11"/>
        <v>1.4169887475054144</v>
      </c>
      <c r="I288" t="s">
        <v>1674</v>
      </c>
      <c r="J288" s="12" t="s">
        <v>1675</v>
      </c>
    </row>
    <row r="289" spans="1:10" x14ac:dyDescent="0.2">
      <c r="A289" s="7" t="s">
        <v>1168</v>
      </c>
      <c r="B289" s="10">
        <v>0</v>
      </c>
      <c r="C289">
        <v>4</v>
      </c>
      <c r="D289">
        <v>1</v>
      </c>
      <c r="E289" s="14">
        <f t="shared" si="10"/>
        <v>2</v>
      </c>
      <c r="F289">
        <v>3.8203070077420798E-2</v>
      </c>
      <c r="G289">
        <v>3.8283466236792199E-2</v>
      </c>
      <c r="H289" s="14">
        <f t="shared" si="11"/>
        <v>1.4169887475054144</v>
      </c>
      <c r="I289" t="s">
        <v>1674</v>
      </c>
      <c r="J289" s="12" t="s">
        <v>1675</v>
      </c>
    </row>
    <row r="290" spans="1:10" x14ac:dyDescent="0.2">
      <c r="A290" s="7" t="s">
        <v>1201</v>
      </c>
      <c r="B290" s="10">
        <v>0</v>
      </c>
      <c r="C290">
        <v>4</v>
      </c>
      <c r="D290">
        <v>1</v>
      </c>
      <c r="E290" s="14">
        <f t="shared" si="10"/>
        <v>2</v>
      </c>
      <c r="F290">
        <v>3.8203070077420798E-2</v>
      </c>
      <c r="G290">
        <v>3.8283466236792199E-2</v>
      </c>
      <c r="H290" s="14">
        <f t="shared" si="11"/>
        <v>1.4169887475054144</v>
      </c>
      <c r="I290" t="s">
        <v>1674</v>
      </c>
      <c r="J290" s="12" t="s">
        <v>1675</v>
      </c>
    </row>
    <row r="291" spans="1:10" x14ac:dyDescent="0.2">
      <c r="A291" s="7" t="s">
        <v>1154</v>
      </c>
      <c r="B291" s="10">
        <v>0</v>
      </c>
      <c r="C291">
        <v>4</v>
      </c>
      <c r="D291">
        <v>1</v>
      </c>
      <c r="E291" s="14">
        <f t="shared" si="10"/>
        <v>2</v>
      </c>
      <c r="F291">
        <v>3.8203070077420798E-2</v>
      </c>
      <c r="G291">
        <v>3.8283466236792199E-2</v>
      </c>
      <c r="H291" s="14">
        <f t="shared" si="11"/>
        <v>1.4169887475054144</v>
      </c>
      <c r="I291" t="s">
        <v>1674</v>
      </c>
      <c r="J291" s="12" t="s">
        <v>1675</v>
      </c>
    </row>
    <row r="292" spans="1:10" x14ac:dyDescent="0.2">
      <c r="A292" s="7" t="s">
        <v>1178</v>
      </c>
      <c r="B292" s="10">
        <v>0</v>
      </c>
      <c r="C292">
        <v>4</v>
      </c>
      <c r="D292">
        <v>1</v>
      </c>
      <c r="E292" s="14">
        <f t="shared" si="10"/>
        <v>2</v>
      </c>
      <c r="F292">
        <v>3.8203070077420798E-2</v>
      </c>
      <c r="G292">
        <v>3.8283466236792199E-2</v>
      </c>
      <c r="H292" s="14">
        <f t="shared" si="11"/>
        <v>1.4169887475054144</v>
      </c>
      <c r="I292" t="s">
        <v>1674</v>
      </c>
      <c r="J292" s="12" t="s">
        <v>1675</v>
      </c>
    </row>
    <row r="293" spans="1:10" x14ac:dyDescent="0.2">
      <c r="A293" s="7" t="s">
        <v>1160</v>
      </c>
      <c r="B293" s="10">
        <v>0</v>
      </c>
      <c r="C293">
        <v>4</v>
      </c>
      <c r="D293">
        <v>1</v>
      </c>
      <c r="E293" s="14">
        <f t="shared" si="10"/>
        <v>2</v>
      </c>
      <c r="F293">
        <v>3.8203070077420798E-2</v>
      </c>
      <c r="G293">
        <v>3.8283466236792199E-2</v>
      </c>
      <c r="H293" s="14">
        <f t="shared" si="11"/>
        <v>1.4169887475054144</v>
      </c>
      <c r="I293" t="s">
        <v>1674</v>
      </c>
      <c r="J293" s="12" t="s">
        <v>1675</v>
      </c>
    </row>
    <row r="294" spans="1:10" x14ac:dyDescent="0.2">
      <c r="A294" s="7" t="s">
        <v>639</v>
      </c>
      <c r="B294" s="10">
        <v>1</v>
      </c>
      <c r="C294">
        <v>4</v>
      </c>
      <c r="D294">
        <v>1</v>
      </c>
      <c r="E294" s="14">
        <f t="shared" si="10"/>
        <v>2</v>
      </c>
      <c r="F294">
        <v>3.8203070077420798E-2</v>
      </c>
      <c r="G294">
        <v>3.8283466236792199E-2</v>
      </c>
      <c r="H294" s="14">
        <f t="shared" si="11"/>
        <v>1.4169887475054144</v>
      </c>
      <c r="I294" t="s">
        <v>1674</v>
      </c>
      <c r="J294" s="12" t="s">
        <v>1675</v>
      </c>
    </row>
    <row r="295" spans="1:10" x14ac:dyDescent="0.2">
      <c r="A295" s="7" t="s">
        <v>776</v>
      </c>
      <c r="B295" s="10">
        <v>0</v>
      </c>
      <c r="C295">
        <v>61</v>
      </c>
      <c r="D295">
        <v>55</v>
      </c>
      <c r="E295" s="14">
        <f t="shared" si="10"/>
        <v>0.14937762403822671</v>
      </c>
      <c r="F295">
        <v>4.2689365175154599E-2</v>
      </c>
      <c r="G295">
        <v>4.3512049765179701E-2</v>
      </c>
      <c r="H295" s="14">
        <f t="shared" si="11"/>
        <v>1.3613904574855269</v>
      </c>
      <c r="I295" t="s">
        <v>1674</v>
      </c>
      <c r="J295" s="12" t="s">
        <v>1675</v>
      </c>
    </row>
    <row r="296" spans="1:10" x14ac:dyDescent="0.2">
      <c r="A296" s="7" t="s">
        <v>887</v>
      </c>
      <c r="B296" s="10">
        <v>0</v>
      </c>
      <c r="C296">
        <v>20</v>
      </c>
      <c r="D296">
        <v>13</v>
      </c>
      <c r="E296" s="14">
        <f t="shared" si="10"/>
        <v>0.62148837674627033</v>
      </c>
      <c r="F296">
        <v>4.3000420781876499E-2</v>
      </c>
      <c r="G296">
        <v>4.3331522139952901E-2</v>
      </c>
      <c r="H296" s="14">
        <f t="shared" si="11"/>
        <v>1.3631960548988962</v>
      </c>
      <c r="I296" t="s">
        <v>1674</v>
      </c>
      <c r="J296" s="12" t="s">
        <v>1675</v>
      </c>
    </row>
    <row r="297" spans="1:10" x14ac:dyDescent="0.2">
      <c r="A297" s="7" t="s">
        <v>789</v>
      </c>
      <c r="B297" s="10">
        <v>0</v>
      </c>
      <c r="C297">
        <v>49</v>
      </c>
      <c r="D297">
        <v>85</v>
      </c>
      <c r="E297" s="14">
        <f t="shared" si="10"/>
        <v>-0.79468109202249382</v>
      </c>
      <c r="F297">
        <v>4.39840878765854E-2</v>
      </c>
      <c r="G297">
        <v>4.4129748018230198E-2</v>
      </c>
      <c r="H297" s="14">
        <f t="shared" si="11"/>
        <v>1.355268552376161</v>
      </c>
      <c r="I297" t="s">
        <v>1674</v>
      </c>
      <c r="J297" s="12" t="s">
        <v>1675</v>
      </c>
    </row>
    <row r="298" spans="1:10" x14ac:dyDescent="0.2">
      <c r="A298" s="7" t="s">
        <v>1061</v>
      </c>
      <c r="B298" s="10">
        <v>0</v>
      </c>
      <c r="C298">
        <v>7</v>
      </c>
      <c r="D298">
        <v>2</v>
      </c>
      <c r="E298" s="14">
        <f t="shared" si="10"/>
        <v>1.8073549220576042</v>
      </c>
      <c r="F298">
        <v>4.4957493269052497E-2</v>
      </c>
      <c r="G298">
        <v>4.5104877199900299E-2</v>
      </c>
      <c r="H298" s="14">
        <f t="shared" si="11"/>
        <v>1.3457764952288642</v>
      </c>
      <c r="I298" t="s">
        <v>1674</v>
      </c>
      <c r="J298" s="12" t="s">
        <v>1675</v>
      </c>
    </row>
    <row r="299" spans="1:10" x14ac:dyDescent="0.2">
      <c r="A299" s="7" t="s">
        <v>846</v>
      </c>
      <c r="B299" s="10">
        <v>0</v>
      </c>
      <c r="C299">
        <v>28</v>
      </c>
      <c r="D299">
        <v>21</v>
      </c>
      <c r="E299" s="14">
        <f t="shared" si="10"/>
        <v>0.4150374992788437</v>
      </c>
      <c r="F299">
        <v>4.6986193395914699E-2</v>
      </c>
      <c r="G299">
        <v>4.7450070891854601E-2</v>
      </c>
      <c r="H299" s="14">
        <f t="shared" si="11"/>
        <v>1.3237631343869882</v>
      </c>
      <c r="I299" t="s">
        <v>1674</v>
      </c>
      <c r="J299" s="12" t="s">
        <v>1675</v>
      </c>
    </row>
    <row r="300" spans="1:10" x14ac:dyDescent="0.2">
      <c r="A300" s="7" t="s">
        <v>1289</v>
      </c>
      <c r="B300" s="10">
        <v>0</v>
      </c>
      <c r="C300">
        <v>2</v>
      </c>
      <c r="D300">
        <v>10</v>
      </c>
      <c r="E300" s="14">
        <f t="shared" si="10"/>
        <v>-2.3219280948873622</v>
      </c>
      <c r="F300">
        <v>4.7199037032245698E-2</v>
      </c>
      <c r="G300">
        <v>4.71319533985139E-2</v>
      </c>
      <c r="H300" s="14">
        <f t="shared" si="11"/>
        <v>1.3266845603970534</v>
      </c>
      <c r="I300" t="s">
        <v>1674</v>
      </c>
      <c r="J300" s="12" t="s">
        <v>1675</v>
      </c>
    </row>
    <row r="301" spans="1:10" x14ac:dyDescent="0.2">
      <c r="A301" s="7" t="s">
        <v>1310</v>
      </c>
      <c r="B301" s="10">
        <v>0</v>
      </c>
      <c r="C301">
        <v>2</v>
      </c>
      <c r="D301">
        <v>10</v>
      </c>
      <c r="E301" s="14">
        <f t="shared" si="10"/>
        <v>-2.3219280948873622</v>
      </c>
      <c r="F301">
        <v>4.7199037032245698E-2</v>
      </c>
      <c r="G301">
        <v>4.71319533985139E-2</v>
      </c>
      <c r="H301" s="14">
        <f t="shared" si="11"/>
        <v>1.3266845603970534</v>
      </c>
      <c r="I301" t="s">
        <v>1674</v>
      </c>
      <c r="J301" s="12" t="s">
        <v>1675</v>
      </c>
    </row>
    <row r="302" spans="1:10" x14ac:dyDescent="0.2">
      <c r="A302" s="7" t="s">
        <v>1259</v>
      </c>
      <c r="B302" s="10">
        <v>0</v>
      </c>
      <c r="C302">
        <v>3</v>
      </c>
      <c r="D302">
        <v>12</v>
      </c>
      <c r="E302" s="14">
        <f t="shared" si="10"/>
        <v>-2</v>
      </c>
      <c r="F302">
        <v>4.81446140265923E-2</v>
      </c>
      <c r="G302">
        <v>4.80742819884728E-2</v>
      </c>
      <c r="H302" s="14">
        <f t="shared" si="11"/>
        <v>1.3180871934290113</v>
      </c>
      <c r="I302" t="s">
        <v>1674</v>
      </c>
      <c r="J302" s="12" t="s">
        <v>1675</v>
      </c>
    </row>
    <row r="303" spans="1:10" x14ac:dyDescent="0.2">
      <c r="A303" s="7" t="s">
        <v>881</v>
      </c>
      <c r="B303" s="10">
        <v>0</v>
      </c>
      <c r="C303">
        <v>21</v>
      </c>
      <c r="D303">
        <v>42</v>
      </c>
      <c r="E303" s="14">
        <f t="shared" si="10"/>
        <v>-1</v>
      </c>
      <c r="F303">
        <v>5.2110958976296598E-2</v>
      </c>
      <c r="G303">
        <v>5.20870801702027E-2</v>
      </c>
      <c r="H303" s="14">
        <f t="shared" si="11"/>
        <v>1.2832699870002109</v>
      </c>
      <c r="I303" t="s">
        <v>1674</v>
      </c>
      <c r="J303" s="12" t="s">
        <v>1675</v>
      </c>
    </row>
    <row r="304" spans="1:10" x14ac:dyDescent="0.2">
      <c r="A304" s="7" t="s">
        <v>946</v>
      </c>
      <c r="B304" s="10">
        <v>0</v>
      </c>
      <c r="C304">
        <v>14</v>
      </c>
      <c r="D304">
        <v>8</v>
      </c>
      <c r="E304" s="14">
        <f t="shared" si="10"/>
        <v>0.80735492205760406</v>
      </c>
      <c r="F304">
        <v>5.2984188146076097E-2</v>
      </c>
      <c r="G304">
        <v>5.3276132185399602E-2</v>
      </c>
      <c r="H304" s="14">
        <f t="shared" si="11"/>
        <v>1.2734673122069682</v>
      </c>
      <c r="I304" t="s">
        <v>1674</v>
      </c>
      <c r="J304" s="12" t="s">
        <v>1675</v>
      </c>
    </row>
    <row r="305" spans="1:10" x14ac:dyDescent="0.2">
      <c r="A305" s="7" t="s">
        <v>765</v>
      </c>
      <c r="B305" s="10">
        <v>0</v>
      </c>
      <c r="C305">
        <v>75</v>
      </c>
      <c r="D305">
        <v>121</v>
      </c>
      <c r="E305" s="14">
        <f t="shared" si="10"/>
        <v>-0.69004454677871352</v>
      </c>
      <c r="F305">
        <v>5.3275593967232297E-2</v>
      </c>
      <c r="G305">
        <v>5.3585257864180898E-2</v>
      </c>
      <c r="H305" s="14">
        <f t="shared" si="11"/>
        <v>1.2709546750247787</v>
      </c>
      <c r="I305" t="s">
        <v>1674</v>
      </c>
      <c r="J305" s="12" t="s">
        <v>1675</v>
      </c>
    </row>
    <row r="306" spans="1:10" x14ac:dyDescent="0.2">
      <c r="A306" s="7" t="s">
        <v>934</v>
      </c>
      <c r="B306" s="10">
        <v>0</v>
      </c>
      <c r="C306">
        <v>16</v>
      </c>
      <c r="D306">
        <v>34</v>
      </c>
      <c r="E306" s="14">
        <f t="shared" si="10"/>
        <v>-1.0874628412503395</v>
      </c>
      <c r="F306">
        <v>5.3640496387974301E-2</v>
      </c>
      <c r="G306">
        <v>5.3591068698244503E-2</v>
      </c>
      <c r="H306" s="14">
        <f t="shared" si="11"/>
        <v>1.2709075822897973</v>
      </c>
      <c r="I306" t="s">
        <v>1674</v>
      </c>
      <c r="J306" s="12" t="s">
        <v>1675</v>
      </c>
    </row>
    <row r="307" spans="1:10" x14ac:dyDescent="0.2">
      <c r="A307" s="7" t="s">
        <v>1491</v>
      </c>
      <c r="B307" s="10">
        <v>0</v>
      </c>
      <c r="C307">
        <v>1</v>
      </c>
      <c r="D307">
        <v>5</v>
      </c>
      <c r="E307" s="14">
        <f t="shared" si="10"/>
        <v>-2.3219280948873622</v>
      </c>
      <c r="F307">
        <v>5.4026242734303002E-2</v>
      </c>
      <c r="G307">
        <v>5.3965378237381498E-2</v>
      </c>
      <c r="H307" s="14">
        <f t="shared" si="11"/>
        <v>1.2678847746705857</v>
      </c>
      <c r="I307" t="s">
        <v>1674</v>
      </c>
      <c r="J307" s="12" t="s">
        <v>1675</v>
      </c>
    </row>
    <row r="308" spans="1:10" x14ac:dyDescent="0.2">
      <c r="A308" s="7" t="s">
        <v>1476</v>
      </c>
      <c r="B308" s="10">
        <v>0</v>
      </c>
      <c r="C308">
        <v>1</v>
      </c>
      <c r="D308">
        <v>5</v>
      </c>
      <c r="E308" s="14">
        <f t="shared" si="10"/>
        <v>-2.3219280948873622</v>
      </c>
      <c r="F308">
        <v>5.4026242734303002E-2</v>
      </c>
      <c r="G308">
        <v>5.3965378237381498E-2</v>
      </c>
      <c r="H308" s="14">
        <f t="shared" si="11"/>
        <v>1.2678847746705857</v>
      </c>
      <c r="I308" t="s">
        <v>1674</v>
      </c>
      <c r="J308" s="12" t="s">
        <v>1675</v>
      </c>
    </row>
    <row r="309" spans="1:10" x14ac:dyDescent="0.2">
      <c r="A309" s="7" t="s">
        <v>1479</v>
      </c>
      <c r="B309" s="10">
        <v>0</v>
      </c>
      <c r="C309">
        <v>1</v>
      </c>
      <c r="D309">
        <v>5</v>
      </c>
      <c r="E309" s="14">
        <f t="shared" si="10"/>
        <v>-2.3219280948873622</v>
      </c>
      <c r="F309">
        <v>5.4026242734303002E-2</v>
      </c>
      <c r="G309">
        <v>5.3965378237381498E-2</v>
      </c>
      <c r="H309" s="14">
        <f t="shared" si="11"/>
        <v>1.2678847746705857</v>
      </c>
      <c r="I309" t="s">
        <v>1674</v>
      </c>
      <c r="J309" s="12" t="s">
        <v>1675</v>
      </c>
    </row>
    <row r="310" spans="1:10" x14ac:dyDescent="0.2">
      <c r="A310" s="7" t="s">
        <v>1486</v>
      </c>
      <c r="B310" s="10">
        <v>0</v>
      </c>
      <c r="C310">
        <v>1</v>
      </c>
      <c r="D310">
        <v>5</v>
      </c>
      <c r="E310" s="14">
        <f t="shared" si="10"/>
        <v>-2.3219280948873622</v>
      </c>
      <c r="F310">
        <v>5.4026242734303002E-2</v>
      </c>
      <c r="G310">
        <v>5.3965378237381498E-2</v>
      </c>
      <c r="H310" s="14">
        <f t="shared" si="11"/>
        <v>1.2678847746705857</v>
      </c>
      <c r="I310" t="s">
        <v>1674</v>
      </c>
      <c r="J310" s="12" t="s">
        <v>1675</v>
      </c>
    </row>
    <row r="311" spans="1:10" x14ac:dyDescent="0.2">
      <c r="A311" s="7" t="s">
        <v>1490</v>
      </c>
      <c r="B311" s="10">
        <v>0</v>
      </c>
      <c r="C311">
        <v>1</v>
      </c>
      <c r="D311">
        <v>5</v>
      </c>
      <c r="E311" s="14">
        <f t="shared" si="10"/>
        <v>-2.3219280948873622</v>
      </c>
      <c r="F311">
        <v>5.4026242734303002E-2</v>
      </c>
      <c r="G311">
        <v>5.3965378237381498E-2</v>
      </c>
      <c r="H311" s="14">
        <f t="shared" si="11"/>
        <v>1.2678847746705857</v>
      </c>
      <c r="I311" t="s">
        <v>1674</v>
      </c>
      <c r="J311" s="12" t="s">
        <v>1675</v>
      </c>
    </row>
    <row r="312" spans="1:10" x14ac:dyDescent="0.2">
      <c r="A312" s="7" t="s">
        <v>1485</v>
      </c>
      <c r="B312" s="10">
        <v>0</v>
      </c>
      <c r="C312">
        <v>1</v>
      </c>
      <c r="D312">
        <v>5</v>
      </c>
      <c r="E312" s="14">
        <f t="shared" si="10"/>
        <v>-2.3219280948873622</v>
      </c>
      <c r="F312">
        <v>5.4026242734303002E-2</v>
      </c>
      <c r="G312">
        <v>5.3965378237381498E-2</v>
      </c>
      <c r="H312" s="14">
        <f t="shared" si="11"/>
        <v>1.2678847746705857</v>
      </c>
      <c r="I312" t="s">
        <v>1674</v>
      </c>
      <c r="J312" s="12" t="s">
        <v>1675</v>
      </c>
    </row>
    <row r="313" spans="1:10" x14ac:dyDescent="0.2">
      <c r="A313" s="7" t="s">
        <v>1477</v>
      </c>
      <c r="B313" s="10">
        <v>0</v>
      </c>
      <c r="C313">
        <v>1</v>
      </c>
      <c r="D313">
        <v>5</v>
      </c>
      <c r="E313" s="14">
        <f t="shared" si="10"/>
        <v>-2.3219280948873622</v>
      </c>
      <c r="F313">
        <v>5.4026242734303002E-2</v>
      </c>
      <c r="G313">
        <v>5.3965378237381498E-2</v>
      </c>
      <c r="H313" s="14">
        <f t="shared" si="11"/>
        <v>1.2678847746705857</v>
      </c>
      <c r="I313" t="s">
        <v>1674</v>
      </c>
      <c r="J313" s="12" t="s">
        <v>1675</v>
      </c>
    </row>
    <row r="314" spans="1:10" x14ac:dyDescent="0.2">
      <c r="A314" s="7" t="s">
        <v>1467</v>
      </c>
      <c r="B314" s="10">
        <v>0</v>
      </c>
      <c r="C314">
        <v>1</v>
      </c>
      <c r="D314">
        <v>5</v>
      </c>
      <c r="E314" s="14">
        <f t="shared" si="10"/>
        <v>-2.3219280948873622</v>
      </c>
      <c r="F314">
        <v>5.4026242734303002E-2</v>
      </c>
      <c r="G314">
        <v>5.3965378237381498E-2</v>
      </c>
      <c r="H314" s="14">
        <f t="shared" si="11"/>
        <v>1.2678847746705857</v>
      </c>
      <c r="I314" t="s">
        <v>1674</v>
      </c>
      <c r="J314" s="12" t="s">
        <v>1675</v>
      </c>
    </row>
    <row r="315" spans="1:10" x14ac:dyDescent="0.2">
      <c r="A315" s="7" t="s">
        <v>1468</v>
      </c>
      <c r="B315" s="10">
        <v>0</v>
      </c>
      <c r="C315">
        <v>1</v>
      </c>
      <c r="D315">
        <v>5</v>
      </c>
      <c r="E315" s="14">
        <f t="shared" si="10"/>
        <v>-2.3219280948873622</v>
      </c>
      <c r="F315">
        <v>5.4026242734303002E-2</v>
      </c>
      <c r="G315">
        <v>5.3965378237381498E-2</v>
      </c>
      <c r="H315" s="14">
        <f t="shared" si="11"/>
        <v>1.2678847746705857</v>
      </c>
      <c r="I315" t="s">
        <v>1674</v>
      </c>
      <c r="J315" s="12" t="s">
        <v>1675</v>
      </c>
    </row>
    <row r="316" spans="1:10" x14ac:dyDescent="0.2">
      <c r="A316" s="7" t="s">
        <v>1478</v>
      </c>
      <c r="B316" s="10">
        <v>0</v>
      </c>
      <c r="C316">
        <v>1</v>
      </c>
      <c r="D316">
        <v>5</v>
      </c>
      <c r="E316" s="14">
        <f t="shared" si="10"/>
        <v>-2.3219280948873622</v>
      </c>
      <c r="F316">
        <v>5.4026242734303002E-2</v>
      </c>
      <c r="G316">
        <v>5.3965378237381498E-2</v>
      </c>
      <c r="H316" s="14">
        <f t="shared" si="11"/>
        <v>1.2678847746705857</v>
      </c>
      <c r="I316" t="s">
        <v>1674</v>
      </c>
      <c r="J316" s="12" t="s">
        <v>1675</v>
      </c>
    </row>
    <row r="317" spans="1:10" x14ac:dyDescent="0.2">
      <c r="A317" s="7" t="s">
        <v>1466</v>
      </c>
      <c r="B317" s="10">
        <v>0</v>
      </c>
      <c r="C317">
        <v>1</v>
      </c>
      <c r="D317">
        <v>5</v>
      </c>
      <c r="E317" s="14">
        <f t="shared" si="10"/>
        <v>-2.3219280948873622</v>
      </c>
      <c r="F317">
        <v>5.4026242734303002E-2</v>
      </c>
      <c r="G317">
        <v>5.3965378237381498E-2</v>
      </c>
      <c r="H317" s="14">
        <f t="shared" si="11"/>
        <v>1.2678847746705857</v>
      </c>
      <c r="I317" t="s">
        <v>1674</v>
      </c>
      <c r="J317" s="12" t="s">
        <v>1675</v>
      </c>
    </row>
    <row r="318" spans="1:10" x14ac:dyDescent="0.2">
      <c r="A318" s="7" t="s">
        <v>1464</v>
      </c>
      <c r="B318" s="10">
        <v>0</v>
      </c>
      <c r="C318">
        <v>1</v>
      </c>
      <c r="D318">
        <v>5</v>
      </c>
      <c r="E318" s="14">
        <f t="shared" si="10"/>
        <v>-2.3219280948873622</v>
      </c>
      <c r="F318">
        <v>5.4026242734303002E-2</v>
      </c>
      <c r="G318">
        <v>5.3965378237381498E-2</v>
      </c>
      <c r="H318" s="14">
        <f t="shared" si="11"/>
        <v>1.2678847746705857</v>
      </c>
      <c r="I318" t="s">
        <v>1674</v>
      </c>
      <c r="J318" s="12" t="s">
        <v>1675</v>
      </c>
    </row>
    <row r="319" spans="1:10" x14ac:dyDescent="0.2">
      <c r="A319" s="7" t="s">
        <v>1488</v>
      </c>
      <c r="B319" s="10">
        <v>0</v>
      </c>
      <c r="C319">
        <v>1</v>
      </c>
      <c r="D319">
        <v>5</v>
      </c>
      <c r="E319" s="14">
        <f t="shared" si="10"/>
        <v>-2.3219280948873622</v>
      </c>
      <c r="F319">
        <v>5.4026242734303002E-2</v>
      </c>
      <c r="G319">
        <v>5.3965378237381498E-2</v>
      </c>
      <c r="H319" s="14">
        <f t="shared" si="11"/>
        <v>1.2678847746705857</v>
      </c>
      <c r="I319" t="s">
        <v>1674</v>
      </c>
      <c r="J319" s="12" t="s">
        <v>1675</v>
      </c>
    </row>
    <row r="320" spans="1:10" x14ac:dyDescent="0.2">
      <c r="A320" s="7" t="s">
        <v>1473</v>
      </c>
      <c r="B320" s="10">
        <v>0</v>
      </c>
      <c r="C320">
        <v>1</v>
      </c>
      <c r="D320">
        <v>5</v>
      </c>
      <c r="E320" s="14">
        <f t="shared" si="10"/>
        <v>-2.3219280948873622</v>
      </c>
      <c r="F320">
        <v>5.4026242734303002E-2</v>
      </c>
      <c r="G320">
        <v>5.3965378237381498E-2</v>
      </c>
      <c r="H320" s="14">
        <f t="shared" si="11"/>
        <v>1.2678847746705857</v>
      </c>
      <c r="I320" t="s">
        <v>1674</v>
      </c>
      <c r="J320" s="12" t="s">
        <v>1675</v>
      </c>
    </row>
    <row r="321" spans="1:10" x14ac:dyDescent="0.2">
      <c r="A321" s="7" t="s">
        <v>1474</v>
      </c>
      <c r="B321" s="10">
        <v>0</v>
      </c>
      <c r="C321">
        <v>1</v>
      </c>
      <c r="D321">
        <v>5</v>
      </c>
      <c r="E321" s="14">
        <f t="shared" si="10"/>
        <v>-2.3219280948873622</v>
      </c>
      <c r="F321">
        <v>5.4026242734303002E-2</v>
      </c>
      <c r="G321">
        <v>5.3965378237381498E-2</v>
      </c>
      <c r="H321" s="14">
        <f t="shared" si="11"/>
        <v>1.2678847746705857</v>
      </c>
      <c r="I321" t="s">
        <v>1674</v>
      </c>
      <c r="J321" s="12" t="s">
        <v>1675</v>
      </c>
    </row>
    <row r="322" spans="1:10" x14ac:dyDescent="0.2">
      <c r="A322" s="7" t="s">
        <v>1469</v>
      </c>
      <c r="B322" s="10">
        <v>0</v>
      </c>
      <c r="C322">
        <v>1</v>
      </c>
      <c r="D322">
        <v>5</v>
      </c>
      <c r="E322" s="14">
        <f t="shared" si="10"/>
        <v>-2.3219280948873622</v>
      </c>
      <c r="F322">
        <v>5.4026242734303002E-2</v>
      </c>
      <c r="G322">
        <v>5.3965378237381498E-2</v>
      </c>
      <c r="H322" s="14">
        <f t="shared" si="11"/>
        <v>1.2678847746705857</v>
      </c>
      <c r="I322" t="s">
        <v>1674</v>
      </c>
      <c r="J322" s="12" t="s">
        <v>1675</v>
      </c>
    </row>
    <row r="323" spans="1:10" x14ac:dyDescent="0.2">
      <c r="A323" s="7" t="s">
        <v>1487</v>
      </c>
      <c r="B323" s="10">
        <v>0</v>
      </c>
      <c r="C323">
        <v>1</v>
      </c>
      <c r="D323">
        <v>5</v>
      </c>
      <c r="E323" s="14">
        <f t="shared" ref="E323:E386" si="12">LOG(C323/D323,2)</f>
        <v>-2.3219280948873622</v>
      </c>
      <c r="F323">
        <v>5.4026242734303002E-2</v>
      </c>
      <c r="G323">
        <v>5.3965378237381498E-2</v>
      </c>
      <c r="H323" s="14">
        <f t="shared" ref="H323:H386" si="13">-LOG(G323,10)</f>
        <v>1.2678847746705857</v>
      </c>
      <c r="I323" t="s">
        <v>1674</v>
      </c>
      <c r="J323" s="12" t="s">
        <v>1675</v>
      </c>
    </row>
    <row r="324" spans="1:10" x14ac:dyDescent="0.2">
      <c r="A324" s="7" t="s">
        <v>1470</v>
      </c>
      <c r="B324" s="10">
        <v>0</v>
      </c>
      <c r="C324">
        <v>1</v>
      </c>
      <c r="D324">
        <v>5</v>
      </c>
      <c r="E324" s="14">
        <f t="shared" si="12"/>
        <v>-2.3219280948873622</v>
      </c>
      <c r="F324">
        <v>5.4026242734303002E-2</v>
      </c>
      <c r="G324">
        <v>5.3965378237381498E-2</v>
      </c>
      <c r="H324" s="14">
        <f t="shared" si="13"/>
        <v>1.2678847746705857</v>
      </c>
      <c r="I324" t="s">
        <v>1674</v>
      </c>
      <c r="J324" s="12" t="s">
        <v>1675</v>
      </c>
    </row>
    <row r="325" spans="1:10" x14ac:dyDescent="0.2">
      <c r="A325" s="7" t="s">
        <v>1472</v>
      </c>
      <c r="B325" s="10">
        <v>0</v>
      </c>
      <c r="C325">
        <v>1</v>
      </c>
      <c r="D325">
        <v>5</v>
      </c>
      <c r="E325" s="14">
        <f t="shared" si="12"/>
        <v>-2.3219280948873622</v>
      </c>
      <c r="F325">
        <v>5.4026242734303002E-2</v>
      </c>
      <c r="G325">
        <v>5.3965378237381498E-2</v>
      </c>
      <c r="H325" s="14">
        <f t="shared" si="13"/>
        <v>1.2678847746705857</v>
      </c>
      <c r="I325" t="s">
        <v>1674</v>
      </c>
      <c r="J325" s="12" t="s">
        <v>1675</v>
      </c>
    </row>
    <row r="326" spans="1:10" x14ac:dyDescent="0.2">
      <c r="A326" s="7" t="s">
        <v>1465</v>
      </c>
      <c r="B326" s="10">
        <v>0</v>
      </c>
      <c r="C326">
        <v>1</v>
      </c>
      <c r="D326">
        <v>5</v>
      </c>
      <c r="E326" s="14">
        <f t="shared" si="12"/>
        <v>-2.3219280948873622</v>
      </c>
      <c r="F326">
        <v>5.4026242734303002E-2</v>
      </c>
      <c r="G326">
        <v>5.3965378237381498E-2</v>
      </c>
      <c r="H326" s="14">
        <f t="shared" si="13"/>
        <v>1.2678847746705857</v>
      </c>
      <c r="I326" t="s">
        <v>1674</v>
      </c>
      <c r="J326" s="12" t="s">
        <v>1675</v>
      </c>
    </row>
    <row r="327" spans="1:10" x14ac:dyDescent="0.2">
      <c r="A327" s="7" t="s">
        <v>1482</v>
      </c>
      <c r="B327" s="10">
        <v>0</v>
      </c>
      <c r="C327">
        <v>1</v>
      </c>
      <c r="D327">
        <v>5</v>
      </c>
      <c r="E327" s="14">
        <f t="shared" si="12"/>
        <v>-2.3219280948873622</v>
      </c>
      <c r="F327">
        <v>5.4026242734303002E-2</v>
      </c>
      <c r="G327">
        <v>5.3965378237381498E-2</v>
      </c>
      <c r="H327" s="14">
        <f t="shared" si="13"/>
        <v>1.2678847746705857</v>
      </c>
      <c r="I327" t="s">
        <v>1674</v>
      </c>
      <c r="J327" s="12" t="s">
        <v>1675</v>
      </c>
    </row>
    <row r="328" spans="1:10" x14ac:dyDescent="0.2">
      <c r="A328" s="7" t="s">
        <v>1475</v>
      </c>
      <c r="B328" s="10">
        <v>0</v>
      </c>
      <c r="C328">
        <v>1</v>
      </c>
      <c r="D328">
        <v>5</v>
      </c>
      <c r="E328" s="14">
        <f t="shared" si="12"/>
        <v>-2.3219280948873622</v>
      </c>
      <c r="F328">
        <v>5.4026242734303002E-2</v>
      </c>
      <c r="G328">
        <v>5.3965378237381498E-2</v>
      </c>
      <c r="H328" s="14">
        <f t="shared" si="13"/>
        <v>1.2678847746705857</v>
      </c>
      <c r="I328" t="s">
        <v>1674</v>
      </c>
      <c r="J328" s="12" t="s">
        <v>1675</v>
      </c>
    </row>
    <row r="329" spans="1:10" x14ac:dyDescent="0.2">
      <c r="A329" s="7" t="s">
        <v>1481</v>
      </c>
      <c r="B329" s="10">
        <v>0</v>
      </c>
      <c r="C329">
        <v>1</v>
      </c>
      <c r="D329">
        <v>5</v>
      </c>
      <c r="E329" s="14">
        <f t="shared" si="12"/>
        <v>-2.3219280948873622</v>
      </c>
      <c r="F329">
        <v>5.4026242734303002E-2</v>
      </c>
      <c r="G329">
        <v>5.3965378237381498E-2</v>
      </c>
      <c r="H329" s="14">
        <f t="shared" si="13"/>
        <v>1.2678847746705857</v>
      </c>
      <c r="I329" t="s">
        <v>1674</v>
      </c>
      <c r="J329" s="12" t="s">
        <v>1675</v>
      </c>
    </row>
    <row r="330" spans="1:10" x14ac:dyDescent="0.2">
      <c r="A330" s="7" t="s">
        <v>1484</v>
      </c>
      <c r="B330" s="10">
        <v>0</v>
      </c>
      <c r="C330">
        <v>1</v>
      </c>
      <c r="D330">
        <v>5</v>
      </c>
      <c r="E330" s="14">
        <f t="shared" si="12"/>
        <v>-2.3219280948873622</v>
      </c>
      <c r="F330">
        <v>5.4026242734303002E-2</v>
      </c>
      <c r="G330">
        <v>5.3965378237381498E-2</v>
      </c>
      <c r="H330" s="14">
        <f t="shared" si="13"/>
        <v>1.2678847746705857</v>
      </c>
      <c r="I330" t="s">
        <v>1674</v>
      </c>
      <c r="J330" s="12" t="s">
        <v>1675</v>
      </c>
    </row>
    <row r="331" spans="1:10" x14ac:dyDescent="0.2">
      <c r="A331" s="7" t="s">
        <v>1471</v>
      </c>
      <c r="B331" s="10">
        <v>0</v>
      </c>
      <c r="C331">
        <v>1</v>
      </c>
      <c r="D331">
        <v>5</v>
      </c>
      <c r="E331" s="14">
        <f t="shared" si="12"/>
        <v>-2.3219280948873622</v>
      </c>
      <c r="F331">
        <v>5.4026242734303002E-2</v>
      </c>
      <c r="G331">
        <v>5.3965378237381498E-2</v>
      </c>
      <c r="H331" s="14">
        <f t="shared" si="13"/>
        <v>1.2678847746705857</v>
      </c>
      <c r="I331" t="s">
        <v>1674</v>
      </c>
      <c r="J331" s="12" t="s">
        <v>1675</v>
      </c>
    </row>
    <row r="332" spans="1:10" x14ac:dyDescent="0.2">
      <c r="A332" s="7" t="s">
        <v>1489</v>
      </c>
      <c r="B332" s="10">
        <v>0</v>
      </c>
      <c r="C332">
        <v>1</v>
      </c>
      <c r="D332">
        <v>5</v>
      </c>
      <c r="E332" s="14">
        <f t="shared" si="12"/>
        <v>-2.3219280948873622</v>
      </c>
      <c r="F332">
        <v>5.4026242734303002E-2</v>
      </c>
      <c r="G332">
        <v>5.3965378237381498E-2</v>
      </c>
      <c r="H332" s="14">
        <f t="shared" si="13"/>
        <v>1.2678847746705857</v>
      </c>
      <c r="I332" t="s">
        <v>1674</v>
      </c>
      <c r="J332" s="12" t="s">
        <v>1675</v>
      </c>
    </row>
    <row r="333" spans="1:10" x14ac:dyDescent="0.2">
      <c r="A333" s="7" t="s">
        <v>1483</v>
      </c>
      <c r="B333" s="10">
        <v>0</v>
      </c>
      <c r="C333">
        <v>1</v>
      </c>
      <c r="D333">
        <v>5</v>
      </c>
      <c r="E333" s="14">
        <f t="shared" si="12"/>
        <v>-2.3219280948873622</v>
      </c>
      <c r="F333">
        <v>5.4026242734303002E-2</v>
      </c>
      <c r="G333">
        <v>5.3965378237381498E-2</v>
      </c>
      <c r="H333" s="14">
        <f t="shared" si="13"/>
        <v>1.2678847746705857</v>
      </c>
      <c r="I333" t="s">
        <v>1674</v>
      </c>
      <c r="J333" s="12" t="s">
        <v>1675</v>
      </c>
    </row>
    <row r="334" spans="1:10" x14ac:dyDescent="0.2">
      <c r="A334" s="7" t="s">
        <v>1480</v>
      </c>
      <c r="B334" s="10">
        <v>0</v>
      </c>
      <c r="C334">
        <v>1</v>
      </c>
      <c r="D334">
        <v>5</v>
      </c>
      <c r="E334" s="14">
        <f t="shared" si="12"/>
        <v>-2.3219280948873622</v>
      </c>
      <c r="F334">
        <v>5.4026242734303002E-2</v>
      </c>
      <c r="G334">
        <v>5.3965378237381498E-2</v>
      </c>
      <c r="H334" s="14">
        <f t="shared" si="13"/>
        <v>1.2678847746705857</v>
      </c>
      <c r="I334" t="s">
        <v>1674</v>
      </c>
      <c r="J334" s="12" t="s">
        <v>1675</v>
      </c>
    </row>
    <row r="335" spans="1:10" x14ac:dyDescent="0.2">
      <c r="A335" s="7" t="s">
        <v>810</v>
      </c>
      <c r="B335" s="10">
        <v>0</v>
      </c>
      <c r="C335">
        <v>40</v>
      </c>
      <c r="D335">
        <v>34</v>
      </c>
      <c r="E335" s="14">
        <f t="shared" si="12"/>
        <v>0.23446525363702297</v>
      </c>
      <c r="F335">
        <v>5.64885801394912E-2</v>
      </c>
      <c r="G335">
        <v>5.7193111078001499E-2</v>
      </c>
      <c r="H335" s="14">
        <f t="shared" si="13"/>
        <v>1.2426562789165159</v>
      </c>
      <c r="I335" t="s">
        <v>1674</v>
      </c>
      <c r="J335" s="12" t="s">
        <v>1675</v>
      </c>
    </row>
    <row r="336" spans="1:10" x14ac:dyDescent="0.2">
      <c r="A336" s="7" t="s">
        <v>774</v>
      </c>
      <c r="B336" s="10">
        <v>0</v>
      </c>
      <c r="C336">
        <v>62</v>
      </c>
      <c r="D336">
        <v>102</v>
      </c>
      <c r="E336" s="14">
        <f t="shared" si="12"/>
        <v>-0.71822903158462059</v>
      </c>
      <c r="F336">
        <v>5.67664361309149E-2</v>
      </c>
      <c r="G336">
        <v>5.6982933772814798E-2</v>
      </c>
      <c r="H336" s="14">
        <f t="shared" si="13"/>
        <v>1.2442551948202181</v>
      </c>
      <c r="I336" t="s">
        <v>1674</v>
      </c>
      <c r="J336" s="12" t="s">
        <v>1675</v>
      </c>
    </row>
    <row r="337" spans="1:10" x14ac:dyDescent="0.2">
      <c r="A337" s="7" t="s">
        <v>1003</v>
      </c>
      <c r="B337" s="10">
        <v>0</v>
      </c>
      <c r="C337">
        <v>10</v>
      </c>
      <c r="D337">
        <v>24</v>
      </c>
      <c r="E337" s="14">
        <f t="shared" si="12"/>
        <v>-1.2630344058337937</v>
      </c>
      <c r="F337">
        <v>5.6857280771308E-2</v>
      </c>
      <c r="G337">
        <v>5.6780378303858701E-2</v>
      </c>
      <c r="H337" s="14">
        <f t="shared" si="13"/>
        <v>1.2458017182784427</v>
      </c>
      <c r="I337" t="s">
        <v>1674</v>
      </c>
      <c r="J337" s="12" t="s">
        <v>1675</v>
      </c>
    </row>
    <row r="338" spans="1:10" x14ac:dyDescent="0.2">
      <c r="A338" s="7" t="s">
        <v>811</v>
      </c>
      <c r="B338" s="10">
        <v>0</v>
      </c>
      <c r="C338">
        <v>39</v>
      </c>
      <c r="D338">
        <v>33</v>
      </c>
      <c r="E338" s="14">
        <f t="shared" si="12"/>
        <v>0.24100809950379498</v>
      </c>
      <c r="F338">
        <v>5.7126734542180799E-2</v>
      </c>
      <c r="G338">
        <v>5.7822343798968598E-2</v>
      </c>
      <c r="H338" s="14">
        <f t="shared" si="13"/>
        <v>1.2379043084050967</v>
      </c>
      <c r="I338" t="s">
        <v>1674</v>
      </c>
      <c r="J338" s="12" t="s">
        <v>1675</v>
      </c>
    </row>
    <row r="339" spans="1:10" x14ac:dyDescent="0.2">
      <c r="A339" s="7" t="s">
        <v>735</v>
      </c>
      <c r="B339" s="10">
        <v>0</v>
      </c>
      <c r="C339">
        <v>647</v>
      </c>
      <c r="D339">
        <v>885</v>
      </c>
      <c r="E339" s="14">
        <f t="shared" si="12"/>
        <v>-0.45191174297785236</v>
      </c>
      <c r="F339">
        <v>5.8754976673811798E-2</v>
      </c>
      <c r="G339">
        <v>6.4032888577958996E-2</v>
      </c>
      <c r="H339" s="14">
        <f t="shared" si="13"/>
        <v>1.1935969063411911</v>
      </c>
      <c r="I339" t="s">
        <v>1674</v>
      </c>
      <c r="J339" s="12" t="s">
        <v>1675</v>
      </c>
    </row>
    <row r="340" spans="1:10" x14ac:dyDescent="0.2">
      <c r="A340" s="7" t="s">
        <v>1028</v>
      </c>
      <c r="B340" s="10">
        <v>0</v>
      </c>
      <c r="C340">
        <v>9</v>
      </c>
      <c r="D340">
        <v>22</v>
      </c>
      <c r="E340" s="14">
        <f t="shared" si="12"/>
        <v>-1.2895066171949847</v>
      </c>
      <c r="F340">
        <v>6.2162307829003699E-2</v>
      </c>
      <c r="G340">
        <v>6.2072868966388701E-2</v>
      </c>
      <c r="H340" s="14">
        <f t="shared" si="13"/>
        <v>1.2070981813509194</v>
      </c>
      <c r="I340" t="s">
        <v>1674</v>
      </c>
      <c r="J340" s="12" t="s">
        <v>1675</v>
      </c>
    </row>
    <row r="341" spans="1:10" x14ac:dyDescent="0.2">
      <c r="A341" s="7" t="s">
        <v>873</v>
      </c>
      <c r="B341" s="10">
        <v>0</v>
      </c>
      <c r="C341">
        <v>23</v>
      </c>
      <c r="D341">
        <v>44</v>
      </c>
      <c r="E341" s="14">
        <f t="shared" si="12"/>
        <v>-0.93586966258028437</v>
      </c>
      <c r="F341">
        <v>6.4768218671733296E-2</v>
      </c>
      <c r="G341">
        <v>6.4727480651976504E-2</v>
      </c>
      <c r="H341" s="14">
        <f t="shared" si="13"/>
        <v>1.1889112964308191</v>
      </c>
      <c r="I341" t="s">
        <v>1674</v>
      </c>
      <c r="J341" s="12" t="s">
        <v>1675</v>
      </c>
    </row>
    <row r="342" spans="1:10" x14ac:dyDescent="0.2">
      <c r="A342" s="7" t="s">
        <v>1209</v>
      </c>
      <c r="B342" s="10">
        <v>0</v>
      </c>
      <c r="C342">
        <v>3</v>
      </c>
      <c r="D342">
        <v>11</v>
      </c>
      <c r="E342" s="14">
        <f t="shared" si="12"/>
        <v>-1.8744691179161412</v>
      </c>
      <c r="F342">
        <v>7.0797126252164999E-2</v>
      </c>
      <c r="G342">
        <v>7.0693939974057804E-2</v>
      </c>
      <c r="H342" s="14">
        <f t="shared" si="13"/>
        <v>1.150617813199236</v>
      </c>
      <c r="I342" t="s">
        <v>1674</v>
      </c>
      <c r="J342" s="12" t="s">
        <v>1675</v>
      </c>
    </row>
    <row r="343" spans="1:10" x14ac:dyDescent="0.2">
      <c r="A343" s="7" t="s">
        <v>1303</v>
      </c>
      <c r="B343" s="10">
        <v>0</v>
      </c>
      <c r="C343">
        <v>2</v>
      </c>
      <c r="D343">
        <v>9</v>
      </c>
      <c r="E343" s="14">
        <f t="shared" si="12"/>
        <v>-2.1699250014423126</v>
      </c>
      <c r="F343">
        <v>7.2074869139496595E-2</v>
      </c>
      <c r="G343">
        <v>7.1975036732445999E-2</v>
      </c>
      <c r="H343" s="14">
        <f t="shared" si="13"/>
        <v>1.1428181048077193</v>
      </c>
      <c r="I343" t="s">
        <v>1674</v>
      </c>
      <c r="J343" s="12" t="s">
        <v>1675</v>
      </c>
    </row>
    <row r="344" spans="1:10" x14ac:dyDescent="0.2">
      <c r="A344" s="7" t="s">
        <v>1320</v>
      </c>
      <c r="B344" s="10">
        <v>0</v>
      </c>
      <c r="C344">
        <v>2</v>
      </c>
      <c r="D344">
        <v>9</v>
      </c>
      <c r="E344" s="14">
        <f t="shared" si="12"/>
        <v>-2.1699250014423126</v>
      </c>
      <c r="F344">
        <v>7.2074869139496595E-2</v>
      </c>
      <c r="G344">
        <v>7.1975036732445999E-2</v>
      </c>
      <c r="H344" s="14">
        <f t="shared" si="13"/>
        <v>1.1428181048077193</v>
      </c>
      <c r="I344" t="s">
        <v>1674</v>
      </c>
      <c r="J344" s="12" t="s">
        <v>1675</v>
      </c>
    </row>
    <row r="345" spans="1:10" x14ac:dyDescent="0.2">
      <c r="A345" s="7" t="s">
        <v>988</v>
      </c>
      <c r="B345" s="10">
        <v>0</v>
      </c>
      <c r="C345">
        <v>11</v>
      </c>
      <c r="D345">
        <v>6</v>
      </c>
      <c r="E345" s="14">
        <f t="shared" si="12"/>
        <v>0.87446911791614101</v>
      </c>
      <c r="F345">
        <v>7.2886651484596707E-2</v>
      </c>
      <c r="G345">
        <v>7.3194400106009194E-2</v>
      </c>
      <c r="H345" s="14">
        <f t="shared" si="13"/>
        <v>1.135522144298027</v>
      </c>
      <c r="I345" t="s">
        <v>1674</v>
      </c>
      <c r="J345" s="12" t="s">
        <v>1675</v>
      </c>
    </row>
    <row r="346" spans="1:10" x14ac:dyDescent="0.2">
      <c r="A346" s="7" t="s">
        <v>264</v>
      </c>
      <c r="B346" s="10">
        <v>1</v>
      </c>
      <c r="C346">
        <v>7</v>
      </c>
      <c r="D346">
        <v>18</v>
      </c>
      <c r="E346" s="14">
        <f t="shared" si="12"/>
        <v>-1.3625700793847084</v>
      </c>
      <c r="F346">
        <v>7.4217762326561396E-2</v>
      </c>
      <c r="G346">
        <v>7.4103602086809495E-2</v>
      </c>
      <c r="H346" s="14">
        <f t="shared" si="13"/>
        <v>1.1301606809760956</v>
      </c>
      <c r="I346" t="s">
        <v>1674</v>
      </c>
      <c r="J346" s="12" t="s">
        <v>1675</v>
      </c>
    </row>
    <row r="347" spans="1:10" x14ac:dyDescent="0.2">
      <c r="A347" s="7" t="s">
        <v>910</v>
      </c>
      <c r="B347" s="10">
        <v>0</v>
      </c>
      <c r="C347">
        <v>17</v>
      </c>
      <c r="D347">
        <v>34</v>
      </c>
      <c r="E347" s="14">
        <f t="shared" si="12"/>
        <v>-1</v>
      </c>
      <c r="F347">
        <v>7.5999355593112494E-2</v>
      </c>
      <c r="G347">
        <v>7.5906426051187401E-2</v>
      </c>
      <c r="H347" s="14">
        <f t="shared" si="13"/>
        <v>1.1197214562463285</v>
      </c>
      <c r="I347" t="s">
        <v>1674</v>
      </c>
      <c r="J347" s="12" t="s">
        <v>1675</v>
      </c>
    </row>
    <row r="348" spans="1:10" x14ac:dyDescent="0.2">
      <c r="A348" s="7" t="s">
        <v>874</v>
      </c>
      <c r="B348" s="10">
        <v>0</v>
      </c>
      <c r="C348">
        <v>23</v>
      </c>
      <c r="D348">
        <v>43</v>
      </c>
      <c r="E348" s="14">
        <f t="shared" si="12"/>
        <v>-0.90270279864508518</v>
      </c>
      <c r="F348">
        <v>7.8447882502281199E-2</v>
      </c>
      <c r="G348">
        <v>7.8375713583793596E-2</v>
      </c>
      <c r="H348" s="14">
        <f t="shared" si="13"/>
        <v>1.1058184920420164</v>
      </c>
      <c r="I348" t="s">
        <v>1674</v>
      </c>
      <c r="J348" s="12" t="s">
        <v>1675</v>
      </c>
    </row>
    <row r="349" spans="1:10" x14ac:dyDescent="0.2">
      <c r="A349" s="7" t="s">
        <v>1097</v>
      </c>
      <c r="B349" s="10">
        <v>0</v>
      </c>
      <c r="C349">
        <v>6</v>
      </c>
      <c r="D349">
        <v>2</v>
      </c>
      <c r="E349" s="14">
        <f t="shared" si="12"/>
        <v>1.5849625007211563</v>
      </c>
      <c r="F349">
        <v>8.1265461201484507E-2</v>
      </c>
      <c r="G349">
        <v>8.1475808478848E-2</v>
      </c>
      <c r="H349" s="14">
        <f t="shared" si="13"/>
        <v>1.0889713213671401</v>
      </c>
      <c r="I349" t="s">
        <v>1674</v>
      </c>
      <c r="J349" s="12" t="s">
        <v>1675</v>
      </c>
    </row>
    <row r="350" spans="1:10" x14ac:dyDescent="0.2">
      <c r="A350" s="7" t="s">
        <v>944</v>
      </c>
      <c r="B350" s="10">
        <v>0</v>
      </c>
      <c r="C350">
        <v>15</v>
      </c>
      <c r="D350">
        <v>10</v>
      </c>
      <c r="E350" s="14">
        <f t="shared" si="12"/>
        <v>0.58496250072115619</v>
      </c>
      <c r="F350">
        <v>8.2947701695038997E-2</v>
      </c>
      <c r="G350">
        <v>8.3375356520778404E-2</v>
      </c>
      <c r="H350" s="14">
        <f t="shared" si="13"/>
        <v>1.07896229598783</v>
      </c>
      <c r="I350" t="s">
        <v>1674</v>
      </c>
      <c r="J350" s="12" t="s">
        <v>1675</v>
      </c>
    </row>
    <row r="351" spans="1:10" x14ac:dyDescent="0.2">
      <c r="A351" s="7" t="s">
        <v>865</v>
      </c>
      <c r="B351" s="10">
        <v>0</v>
      </c>
      <c r="C351">
        <v>25</v>
      </c>
      <c r="D351">
        <v>20</v>
      </c>
      <c r="E351" s="14">
        <f t="shared" si="12"/>
        <v>0.32192809488736235</v>
      </c>
      <c r="F351">
        <v>8.3810552810461195E-2</v>
      </c>
      <c r="G351">
        <v>8.4445265886430795E-2</v>
      </c>
      <c r="H351" s="14">
        <f t="shared" si="13"/>
        <v>1.0734246925350062</v>
      </c>
      <c r="I351" t="s">
        <v>1674</v>
      </c>
      <c r="J351" s="12" t="s">
        <v>1675</v>
      </c>
    </row>
    <row r="352" spans="1:10" x14ac:dyDescent="0.2">
      <c r="A352" s="7" t="s">
        <v>762</v>
      </c>
      <c r="B352" s="10">
        <v>0</v>
      </c>
      <c r="C352">
        <v>78</v>
      </c>
      <c r="D352">
        <v>78</v>
      </c>
      <c r="E352" s="14">
        <f t="shared" si="12"/>
        <v>0</v>
      </c>
      <c r="F352">
        <v>8.4502677083439504E-2</v>
      </c>
      <c r="G352">
        <v>8.6060944827705793E-2</v>
      </c>
      <c r="H352" s="14">
        <f t="shared" si="13"/>
        <v>1.0651938902868523</v>
      </c>
      <c r="I352" t="s">
        <v>1674</v>
      </c>
      <c r="J352" s="12" t="s">
        <v>1675</v>
      </c>
    </row>
    <row r="353" spans="1:10" x14ac:dyDescent="0.2">
      <c r="A353" s="7" t="s">
        <v>1230</v>
      </c>
      <c r="B353" s="10">
        <v>0</v>
      </c>
      <c r="C353">
        <v>3</v>
      </c>
      <c r="D353">
        <v>1</v>
      </c>
      <c r="E353" s="14">
        <f t="shared" si="12"/>
        <v>1.5849625007211563</v>
      </c>
      <c r="F353">
        <v>8.6415859538031894E-2</v>
      </c>
      <c r="G353">
        <v>8.6544351873657596E-2</v>
      </c>
      <c r="H353" s="14">
        <f t="shared" si="13"/>
        <v>1.0627612701357281</v>
      </c>
      <c r="I353" t="s">
        <v>1674</v>
      </c>
      <c r="J353" s="12" t="s">
        <v>1675</v>
      </c>
    </row>
    <row r="354" spans="1:10" x14ac:dyDescent="0.2">
      <c r="A354" s="7" t="s">
        <v>1263</v>
      </c>
      <c r="B354" s="10">
        <v>0</v>
      </c>
      <c r="C354">
        <v>3</v>
      </c>
      <c r="D354">
        <v>1</v>
      </c>
      <c r="E354" s="14">
        <f t="shared" si="12"/>
        <v>1.5849625007211563</v>
      </c>
      <c r="F354">
        <v>8.6415859538031894E-2</v>
      </c>
      <c r="G354">
        <v>8.6544351873657596E-2</v>
      </c>
      <c r="H354" s="14">
        <f t="shared" si="13"/>
        <v>1.0627612701357281</v>
      </c>
      <c r="I354" t="s">
        <v>1674</v>
      </c>
      <c r="J354" s="12" t="s">
        <v>1675</v>
      </c>
    </row>
    <row r="355" spans="1:10" x14ac:dyDescent="0.2">
      <c r="A355" s="7" t="s">
        <v>1256</v>
      </c>
      <c r="B355" s="10">
        <v>0</v>
      </c>
      <c r="C355">
        <v>3</v>
      </c>
      <c r="D355">
        <v>1</v>
      </c>
      <c r="E355" s="14">
        <f t="shared" si="12"/>
        <v>1.5849625007211563</v>
      </c>
      <c r="F355">
        <v>8.6415859538031894E-2</v>
      </c>
      <c r="G355">
        <v>8.6544351873657596E-2</v>
      </c>
      <c r="H355" s="14">
        <f t="shared" si="13"/>
        <v>1.0627612701357281</v>
      </c>
      <c r="I355" t="s">
        <v>1674</v>
      </c>
      <c r="J355" s="12" t="s">
        <v>1675</v>
      </c>
    </row>
    <row r="356" spans="1:10" x14ac:dyDescent="0.2">
      <c r="A356" s="7" t="s">
        <v>1226</v>
      </c>
      <c r="B356" s="10">
        <v>0</v>
      </c>
      <c r="C356">
        <v>3</v>
      </c>
      <c r="D356">
        <v>1</v>
      </c>
      <c r="E356" s="14">
        <f t="shared" si="12"/>
        <v>1.5849625007211563</v>
      </c>
      <c r="F356">
        <v>8.6415859538031894E-2</v>
      </c>
      <c r="G356">
        <v>8.6544351873657596E-2</v>
      </c>
      <c r="H356" s="14">
        <f t="shared" si="13"/>
        <v>1.0627612701357281</v>
      </c>
      <c r="I356" t="s">
        <v>1674</v>
      </c>
      <c r="J356" s="12" t="s">
        <v>1675</v>
      </c>
    </row>
    <row r="357" spans="1:10" x14ac:dyDescent="0.2">
      <c r="A357" s="7" t="s">
        <v>1224</v>
      </c>
      <c r="B357" s="10">
        <v>0</v>
      </c>
      <c r="C357">
        <v>3</v>
      </c>
      <c r="D357">
        <v>1</v>
      </c>
      <c r="E357" s="14">
        <f t="shared" si="12"/>
        <v>1.5849625007211563</v>
      </c>
      <c r="F357">
        <v>8.6415859538031894E-2</v>
      </c>
      <c r="G357">
        <v>8.6544351873657596E-2</v>
      </c>
      <c r="H357" s="14">
        <f t="shared" si="13"/>
        <v>1.0627612701357281</v>
      </c>
      <c r="I357" t="s">
        <v>1674</v>
      </c>
      <c r="J357" s="12" t="s">
        <v>1675</v>
      </c>
    </row>
    <row r="358" spans="1:10" x14ac:dyDescent="0.2">
      <c r="A358" s="7" t="s">
        <v>1252</v>
      </c>
      <c r="B358" s="10">
        <v>0</v>
      </c>
      <c r="C358">
        <v>3</v>
      </c>
      <c r="D358">
        <v>1</v>
      </c>
      <c r="E358" s="14">
        <f t="shared" si="12"/>
        <v>1.5849625007211563</v>
      </c>
      <c r="F358">
        <v>8.6415859538031894E-2</v>
      </c>
      <c r="G358">
        <v>8.6544351873657596E-2</v>
      </c>
      <c r="H358" s="14">
        <f t="shared" si="13"/>
        <v>1.0627612701357281</v>
      </c>
      <c r="I358" t="s">
        <v>1674</v>
      </c>
      <c r="J358" s="12" t="s">
        <v>1675</v>
      </c>
    </row>
    <row r="359" spans="1:10" x14ac:dyDescent="0.2">
      <c r="A359" s="7" t="s">
        <v>1265</v>
      </c>
      <c r="B359" s="10">
        <v>0</v>
      </c>
      <c r="C359">
        <v>3</v>
      </c>
      <c r="D359">
        <v>1</v>
      </c>
      <c r="E359" s="14">
        <f t="shared" si="12"/>
        <v>1.5849625007211563</v>
      </c>
      <c r="F359">
        <v>8.6415859538031894E-2</v>
      </c>
      <c r="G359">
        <v>8.6544351873657596E-2</v>
      </c>
      <c r="H359" s="14">
        <f t="shared" si="13"/>
        <v>1.0627612701357281</v>
      </c>
      <c r="I359" t="s">
        <v>1674</v>
      </c>
      <c r="J359" s="12" t="s">
        <v>1675</v>
      </c>
    </row>
    <row r="360" spans="1:10" x14ac:dyDescent="0.2">
      <c r="A360" s="7" t="s">
        <v>1214</v>
      </c>
      <c r="B360" s="10">
        <v>0</v>
      </c>
      <c r="C360">
        <v>3</v>
      </c>
      <c r="D360">
        <v>1</v>
      </c>
      <c r="E360" s="14">
        <f t="shared" si="12"/>
        <v>1.5849625007211563</v>
      </c>
      <c r="F360">
        <v>8.6415859538031894E-2</v>
      </c>
      <c r="G360">
        <v>8.6544351873657596E-2</v>
      </c>
      <c r="H360" s="14">
        <f t="shared" si="13"/>
        <v>1.0627612701357281</v>
      </c>
      <c r="I360" t="s">
        <v>1674</v>
      </c>
      <c r="J360" s="12" t="s">
        <v>1675</v>
      </c>
    </row>
    <row r="361" spans="1:10" x14ac:dyDescent="0.2">
      <c r="A361" s="7" t="s">
        <v>1238</v>
      </c>
      <c r="B361" s="10">
        <v>0</v>
      </c>
      <c r="C361">
        <v>3</v>
      </c>
      <c r="D361">
        <v>1</v>
      </c>
      <c r="E361" s="14">
        <f t="shared" si="12"/>
        <v>1.5849625007211563</v>
      </c>
      <c r="F361">
        <v>8.6415859538031894E-2</v>
      </c>
      <c r="G361">
        <v>8.6544351873657596E-2</v>
      </c>
      <c r="H361" s="14">
        <f t="shared" si="13"/>
        <v>1.0627612701357281</v>
      </c>
      <c r="I361" t="s">
        <v>1674</v>
      </c>
      <c r="J361" s="12" t="s">
        <v>1675</v>
      </c>
    </row>
    <row r="362" spans="1:10" x14ac:dyDescent="0.2">
      <c r="A362" s="7" t="s">
        <v>1243</v>
      </c>
      <c r="B362" s="10">
        <v>0</v>
      </c>
      <c r="C362">
        <v>3</v>
      </c>
      <c r="D362">
        <v>1</v>
      </c>
      <c r="E362" s="14">
        <f t="shared" si="12"/>
        <v>1.5849625007211563</v>
      </c>
      <c r="F362">
        <v>8.6415859538031894E-2</v>
      </c>
      <c r="G362">
        <v>8.6544351873657596E-2</v>
      </c>
      <c r="H362" s="14">
        <f t="shared" si="13"/>
        <v>1.0627612701357281</v>
      </c>
      <c r="I362" t="s">
        <v>1674</v>
      </c>
      <c r="J362" s="12" t="s">
        <v>1675</v>
      </c>
    </row>
    <row r="363" spans="1:10" x14ac:dyDescent="0.2">
      <c r="A363" s="7" t="s">
        <v>1229</v>
      </c>
      <c r="B363" s="10">
        <v>0</v>
      </c>
      <c r="C363">
        <v>3</v>
      </c>
      <c r="D363">
        <v>1</v>
      </c>
      <c r="E363" s="14">
        <f t="shared" si="12"/>
        <v>1.5849625007211563</v>
      </c>
      <c r="F363">
        <v>8.6415859538031894E-2</v>
      </c>
      <c r="G363">
        <v>8.6544351873657596E-2</v>
      </c>
      <c r="H363" s="14">
        <f t="shared" si="13"/>
        <v>1.0627612701357281</v>
      </c>
      <c r="I363" t="s">
        <v>1674</v>
      </c>
      <c r="J363" s="12" t="s">
        <v>1675</v>
      </c>
    </row>
    <row r="364" spans="1:10" x14ac:dyDescent="0.2">
      <c r="A364" s="7" t="s">
        <v>1223</v>
      </c>
      <c r="B364" s="10">
        <v>0</v>
      </c>
      <c r="C364">
        <v>3</v>
      </c>
      <c r="D364">
        <v>1</v>
      </c>
      <c r="E364" s="14">
        <f t="shared" si="12"/>
        <v>1.5849625007211563</v>
      </c>
      <c r="F364">
        <v>8.6415859538031894E-2</v>
      </c>
      <c r="G364">
        <v>8.6544351873657596E-2</v>
      </c>
      <c r="H364" s="14">
        <f t="shared" si="13"/>
        <v>1.0627612701357281</v>
      </c>
      <c r="I364" t="s">
        <v>1674</v>
      </c>
      <c r="J364" s="12" t="s">
        <v>1675</v>
      </c>
    </row>
    <row r="365" spans="1:10" x14ac:dyDescent="0.2">
      <c r="A365" s="7" t="s">
        <v>1257</v>
      </c>
      <c r="B365" s="10">
        <v>0</v>
      </c>
      <c r="C365">
        <v>3</v>
      </c>
      <c r="D365">
        <v>1</v>
      </c>
      <c r="E365" s="14">
        <f t="shared" si="12"/>
        <v>1.5849625007211563</v>
      </c>
      <c r="F365">
        <v>8.6415859538031894E-2</v>
      </c>
      <c r="G365">
        <v>8.6544351873657596E-2</v>
      </c>
      <c r="H365" s="14">
        <f t="shared" si="13"/>
        <v>1.0627612701357281</v>
      </c>
      <c r="I365" t="s">
        <v>1674</v>
      </c>
      <c r="J365" s="12" t="s">
        <v>1675</v>
      </c>
    </row>
    <row r="366" spans="1:10" x14ac:dyDescent="0.2">
      <c r="A366" s="7" t="s">
        <v>1266</v>
      </c>
      <c r="B366" s="10">
        <v>0</v>
      </c>
      <c r="C366">
        <v>3</v>
      </c>
      <c r="D366">
        <v>1</v>
      </c>
      <c r="E366" s="14">
        <f t="shared" si="12"/>
        <v>1.5849625007211563</v>
      </c>
      <c r="F366">
        <v>8.6415859538031894E-2</v>
      </c>
      <c r="G366">
        <v>8.6544351873657596E-2</v>
      </c>
      <c r="H366" s="14">
        <f t="shared" si="13"/>
        <v>1.0627612701357281</v>
      </c>
      <c r="I366" t="s">
        <v>1674</v>
      </c>
      <c r="J366" s="12" t="s">
        <v>1675</v>
      </c>
    </row>
    <row r="367" spans="1:10" x14ac:dyDescent="0.2">
      <c r="A367" s="7" t="s">
        <v>1231</v>
      </c>
      <c r="B367" s="10">
        <v>0</v>
      </c>
      <c r="C367">
        <v>3</v>
      </c>
      <c r="D367">
        <v>1</v>
      </c>
      <c r="E367" s="14">
        <f t="shared" si="12"/>
        <v>1.5849625007211563</v>
      </c>
      <c r="F367">
        <v>8.6415859538031894E-2</v>
      </c>
      <c r="G367">
        <v>8.6544351873657596E-2</v>
      </c>
      <c r="H367" s="14">
        <f t="shared" si="13"/>
        <v>1.0627612701357281</v>
      </c>
      <c r="I367" t="s">
        <v>1674</v>
      </c>
      <c r="J367" s="12" t="s">
        <v>1675</v>
      </c>
    </row>
    <row r="368" spans="1:10" x14ac:dyDescent="0.2">
      <c r="A368" s="7" t="s">
        <v>1261</v>
      </c>
      <c r="B368" s="10">
        <v>0</v>
      </c>
      <c r="C368">
        <v>3</v>
      </c>
      <c r="D368">
        <v>1</v>
      </c>
      <c r="E368" s="14">
        <f t="shared" si="12"/>
        <v>1.5849625007211563</v>
      </c>
      <c r="F368">
        <v>8.6415859538031894E-2</v>
      </c>
      <c r="G368">
        <v>8.6544351873657596E-2</v>
      </c>
      <c r="H368" s="14">
        <f t="shared" si="13"/>
        <v>1.0627612701357281</v>
      </c>
      <c r="I368" t="s">
        <v>1674</v>
      </c>
      <c r="J368" s="12" t="s">
        <v>1675</v>
      </c>
    </row>
    <row r="369" spans="1:10" x14ac:dyDescent="0.2">
      <c r="A369" s="7" t="s">
        <v>1247</v>
      </c>
      <c r="B369" s="10">
        <v>0</v>
      </c>
      <c r="C369">
        <v>3</v>
      </c>
      <c r="D369">
        <v>1</v>
      </c>
      <c r="E369" s="14">
        <f t="shared" si="12"/>
        <v>1.5849625007211563</v>
      </c>
      <c r="F369">
        <v>8.6415859538031894E-2</v>
      </c>
      <c r="G369">
        <v>8.6544351873657596E-2</v>
      </c>
      <c r="H369" s="14">
        <f t="shared" si="13"/>
        <v>1.0627612701357281</v>
      </c>
      <c r="I369" t="s">
        <v>1674</v>
      </c>
      <c r="J369" s="12" t="s">
        <v>1675</v>
      </c>
    </row>
    <row r="370" spans="1:10" x14ac:dyDescent="0.2">
      <c r="A370" s="7" t="s">
        <v>1251</v>
      </c>
      <c r="B370" s="10">
        <v>0</v>
      </c>
      <c r="C370">
        <v>3</v>
      </c>
      <c r="D370">
        <v>1</v>
      </c>
      <c r="E370" s="14">
        <f t="shared" si="12"/>
        <v>1.5849625007211563</v>
      </c>
      <c r="F370">
        <v>8.6415859538031894E-2</v>
      </c>
      <c r="G370">
        <v>8.6544351873657596E-2</v>
      </c>
      <c r="H370" s="14">
        <f t="shared" si="13"/>
        <v>1.0627612701357281</v>
      </c>
      <c r="I370" t="s">
        <v>1674</v>
      </c>
      <c r="J370" s="12" t="s">
        <v>1675</v>
      </c>
    </row>
    <row r="371" spans="1:10" x14ac:dyDescent="0.2">
      <c r="A371" s="7" t="s">
        <v>1228</v>
      </c>
      <c r="B371" s="10">
        <v>0</v>
      </c>
      <c r="C371">
        <v>3</v>
      </c>
      <c r="D371">
        <v>1</v>
      </c>
      <c r="E371" s="14">
        <f t="shared" si="12"/>
        <v>1.5849625007211563</v>
      </c>
      <c r="F371">
        <v>8.6415859538031894E-2</v>
      </c>
      <c r="G371">
        <v>8.6544351873657596E-2</v>
      </c>
      <c r="H371" s="14">
        <f t="shared" si="13"/>
        <v>1.0627612701357281</v>
      </c>
      <c r="I371" t="s">
        <v>1674</v>
      </c>
      <c r="J371" s="12" t="s">
        <v>1675</v>
      </c>
    </row>
    <row r="372" spans="1:10" x14ac:dyDescent="0.2">
      <c r="A372" s="7" t="s">
        <v>1264</v>
      </c>
      <c r="B372" s="10">
        <v>0</v>
      </c>
      <c r="C372">
        <v>3</v>
      </c>
      <c r="D372">
        <v>1</v>
      </c>
      <c r="E372" s="14">
        <f t="shared" si="12"/>
        <v>1.5849625007211563</v>
      </c>
      <c r="F372">
        <v>8.6415859538031894E-2</v>
      </c>
      <c r="G372">
        <v>8.6544351873657596E-2</v>
      </c>
      <c r="H372" s="14">
        <f t="shared" si="13"/>
        <v>1.0627612701357281</v>
      </c>
      <c r="I372" t="s">
        <v>1674</v>
      </c>
      <c r="J372" s="12" t="s">
        <v>1675</v>
      </c>
    </row>
    <row r="373" spans="1:10" x14ac:dyDescent="0.2">
      <c r="A373" s="7" t="s">
        <v>1206</v>
      </c>
      <c r="B373" s="10">
        <v>0</v>
      </c>
      <c r="C373">
        <v>3</v>
      </c>
      <c r="D373">
        <v>1</v>
      </c>
      <c r="E373" s="14">
        <f t="shared" si="12"/>
        <v>1.5849625007211563</v>
      </c>
      <c r="F373">
        <v>8.6415859538031894E-2</v>
      </c>
      <c r="G373">
        <v>8.6544351873657596E-2</v>
      </c>
      <c r="H373" s="14">
        <f t="shared" si="13"/>
        <v>1.0627612701357281</v>
      </c>
      <c r="I373" t="s">
        <v>1674</v>
      </c>
      <c r="J373" s="12" t="s">
        <v>1675</v>
      </c>
    </row>
    <row r="374" spans="1:10" x14ac:dyDescent="0.2">
      <c r="A374" s="7" t="s">
        <v>1239</v>
      </c>
      <c r="B374" s="10">
        <v>0</v>
      </c>
      <c r="C374">
        <v>3</v>
      </c>
      <c r="D374">
        <v>1</v>
      </c>
      <c r="E374" s="14">
        <f t="shared" si="12"/>
        <v>1.5849625007211563</v>
      </c>
      <c r="F374">
        <v>8.6415859538031894E-2</v>
      </c>
      <c r="G374">
        <v>8.6544351873657596E-2</v>
      </c>
      <c r="H374" s="14">
        <f t="shared" si="13"/>
        <v>1.0627612701357281</v>
      </c>
      <c r="I374" t="s">
        <v>1674</v>
      </c>
      <c r="J374" s="12" t="s">
        <v>1675</v>
      </c>
    </row>
    <row r="375" spans="1:10" x14ac:dyDescent="0.2">
      <c r="A375" s="7" t="s">
        <v>563</v>
      </c>
      <c r="B375" s="10">
        <v>1</v>
      </c>
      <c r="C375">
        <v>3</v>
      </c>
      <c r="D375">
        <v>1</v>
      </c>
      <c r="E375" s="14">
        <f t="shared" si="12"/>
        <v>1.5849625007211563</v>
      </c>
      <c r="F375">
        <v>8.6415859538031894E-2</v>
      </c>
      <c r="G375">
        <v>8.6544351873657596E-2</v>
      </c>
      <c r="H375" s="14">
        <f t="shared" si="13"/>
        <v>1.0627612701357281</v>
      </c>
      <c r="I375" t="s">
        <v>1674</v>
      </c>
      <c r="J375" s="12" t="s">
        <v>1675</v>
      </c>
    </row>
    <row r="376" spans="1:10" x14ac:dyDescent="0.2">
      <c r="A376" s="7" t="s">
        <v>1234</v>
      </c>
      <c r="B376" s="10">
        <v>0</v>
      </c>
      <c r="C376">
        <v>3</v>
      </c>
      <c r="D376">
        <v>1</v>
      </c>
      <c r="E376" s="14">
        <f t="shared" si="12"/>
        <v>1.5849625007211563</v>
      </c>
      <c r="F376">
        <v>8.6415859538031894E-2</v>
      </c>
      <c r="G376">
        <v>8.6544351873657596E-2</v>
      </c>
      <c r="H376" s="14">
        <f t="shared" si="13"/>
        <v>1.0627612701357281</v>
      </c>
      <c r="I376" t="s">
        <v>1674</v>
      </c>
      <c r="J376" s="12" t="s">
        <v>1675</v>
      </c>
    </row>
    <row r="377" spans="1:10" x14ac:dyDescent="0.2">
      <c r="A377" s="7" t="s">
        <v>1237</v>
      </c>
      <c r="B377" s="10">
        <v>0</v>
      </c>
      <c r="C377">
        <v>3</v>
      </c>
      <c r="D377">
        <v>1</v>
      </c>
      <c r="E377" s="14">
        <f t="shared" si="12"/>
        <v>1.5849625007211563</v>
      </c>
      <c r="F377">
        <v>8.6415859538031894E-2</v>
      </c>
      <c r="G377">
        <v>8.6544351873657596E-2</v>
      </c>
      <c r="H377" s="14">
        <f t="shared" si="13"/>
        <v>1.0627612701357281</v>
      </c>
      <c r="I377" t="s">
        <v>1674</v>
      </c>
      <c r="J377" s="12" t="s">
        <v>1675</v>
      </c>
    </row>
    <row r="378" spans="1:10" x14ac:dyDescent="0.2">
      <c r="A378" s="7" t="s">
        <v>1240</v>
      </c>
      <c r="B378" s="10">
        <v>0</v>
      </c>
      <c r="C378">
        <v>3</v>
      </c>
      <c r="D378">
        <v>1</v>
      </c>
      <c r="E378" s="14">
        <f t="shared" si="12"/>
        <v>1.5849625007211563</v>
      </c>
      <c r="F378">
        <v>8.6415859538031894E-2</v>
      </c>
      <c r="G378">
        <v>8.6544351873657596E-2</v>
      </c>
      <c r="H378" s="14">
        <f t="shared" si="13"/>
        <v>1.0627612701357281</v>
      </c>
      <c r="I378" t="s">
        <v>1674</v>
      </c>
      <c r="J378" s="12" t="s">
        <v>1675</v>
      </c>
    </row>
    <row r="379" spans="1:10" x14ac:dyDescent="0.2">
      <c r="A379" s="7" t="s">
        <v>1268</v>
      </c>
      <c r="B379" s="10">
        <v>0</v>
      </c>
      <c r="C379">
        <v>3</v>
      </c>
      <c r="D379">
        <v>1</v>
      </c>
      <c r="E379" s="14">
        <f t="shared" si="12"/>
        <v>1.5849625007211563</v>
      </c>
      <c r="F379">
        <v>8.6415859538031894E-2</v>
      </c>
      <c r="G379">
        <v>8.6544351873657596E-2</v>
      </c>
      <c r="H379" s="14">
        <f t="shared" si="13"/>
        <v>1.0627612701357281</v>
      </c>
      <c r="I379" t="s">
        <v>1674</v>
      </c>
      <c r="J379" s="12" t="s">
        <v>1675</v>
      </c>
    </row>
    <row r="380" spans="1:10" x14ac:dyDescent="0.2">
      <c r="A380" s="7" t="s">
        <v>1269</v>
      </c>
      <c r="B380" s="10">
        <v>0</v>
      </c>
      <c r="C380">
        <v>3</v>
      </c>
      <c r="D380">
        <v>1</v>
      </c>
      <c r="E380" s="14">
        <f t="shared" si="12"/>
        <v>1.5849625007211563</v>
      </c>
      <c r="F380">
        <v>8.6415859538031894E-2</v>
      </c>
      <c r="G380">
        <v>8.6544351873657596E-2</v>
      </c>
      <c r="H380" s="14">
        <f t="shared" si="13"/>
        <v>1.0627612701357281</v>
      </c>
      <c r="I380" t="s">
        <v>1674</v>
      </c>
      <c r="J380" s="12" t="s">
        <v>1675</v>
      </c>
    </row>
    <row r="381" spans="1:10" x14ac:dyDescent="0.2">
      <c r="A381" s="7" t="s">
        <v>1250</v>
      </c>
      <c r="B381" s="10">
        <v>0</v>
      </c>
      <c r="C381">
        <v>3</v>
      </c>
      <c r="D381">
        <v>1</v>
      </c>
      <c r="E381" s="14">
        <f t="shared" si="12"/>
        <v>1.5849625007211563</v>
      </c>
      <c r="F381">
        <v>8.6415859538031894E-2</v>
      </c>
      <c r="G381">
        <v>8.6544351873657596E-2</v>
      </c>
      <c r="H381" s="14">
        <f t="shared" si="13"/>
        <v>1.0627612701357281</v>
      </c>
      <c r="I381" t="s">
        <v>1674</v>
      </c>
      <c r="J381" s="12" t="s">
        <v>1675</v>
      </c>
    </row>
    <row r="382" spans="1:10" x14ac:dyDescent="0.2">
      <c r="A382" s="7" t="s">
        <v>1227</v>
      </c>
      <c r="B382" s="10">
        <v>0</v>
      </c>
      <c r="C382">
        <v>3</v>
      </c>
      <c r="D382">
        <v>1</v>
      </c>
      <c r="E382" s="14">
        <f t="shared" si="12"/>
        <v>1.5849625007211563</v>
      </c>
      <c r="F382">
        <v>8.6415859538031894E-2</v>
      </c>
      <c r="G382">
        <v>8.6544351873657596E-2</v>
      </c>
      <c r="H382" s="14">
        <f t="shared" si="13"/>
        <v>1.0627612701357281</v>
      </c>
      <c r="I382" t="s">
        <v>1674</v>
      </c>
      <c r="J382" s="12" t="s">
        <v>1675</v>
      </c>
    </row>
    <row r="383" spans="1:10" x14ac:dyDescent="0.2">
      <c r="A383" s="7" t="s">
        <v>1131</v>
      </c>
      <c r="B383" s="10">
        <v>0</v>
      </c>
      <c r="C383">
        <v>5</v>
      </c>
      <c r="D383">
        <v>14</v>
      </c>
      <c r="E383" s="14">
        <f t="shared" si="12"/>
        <v>-1.4854268271702415</v>
      </c>
      <c r="F383">
        <v>8.8135534538026694E-2</v>
      </c>
      <c r="G383">
        <v>8.8000219622351106E-2</v>
      </c>
      <c r="H383" s="14">
        <f t="shared" si="13"/>
        <v>1.0555162439787384</v>
      </c>
      <c r="I383" t="s">
        <v>1674</v>
      </c>
      <c r="J383" s="12" t="s">
        <v>1675</v>
      </c>
    </row>
    <row r="384" spans="1:10" x14ac:dyDescent="0.2">
      <c r="A384" s="7" t="s">
        <v>1129</v>
      </c>
      <c r="B384" s="10">
        <v>0</v>
      </c>
      <c r="C384">
        <v>5</v>
      </c>
      <c r="D384">
        <v>14</v>
      </c>
      <c r="E384" s="14">
        <f t="shared" si="12"/>
        <v>-1.4854268271702415</v>
      </c>
      <c r="F384">
        <v>8.8135534538026694E-2</v>
      </c>
      <c r="G384">
        <v>8.8000219622351106E-2</v>
      </c>
      <c r="H384" s="14">
        <f t="shared" si="13"/>
        <v>1.0555162439787384</v>
      </c>
      <c r="I384" t="s">
        <v>1674</v>
      </c>
      <c r="J384" s="12" t="s">
        <v>1675</v>
      </c>
    </row>
    <row r="385" spans="1:10" x14ac:dyDescent="0.2">
      <c r="A385" s="7" t="s">
        <v>815</v>
      </c>
      <c r="B385" s="10">
        <v>0</v>
      </c>
      <c r="C385">
        <v>38</v>
      </c>
      <c r="D385">
        <v>34</v>
      </c>
      <c r="E385" s="14">
        <f t="shared" si="12"/>
        <v>0.16046467219324612</v>
      </c>
      <c r="F385">
        <v>8.9549869697513093E-2</v>
      </c>
      <c r="G385">
        <v>9.0463341619018103E-2</v>
      </c>
      <c r="H385" s="14">
        <f t="shared" si="13"/>
        <v>1.0435273739204549</v>
      </c>
      <c r="I385" t="s">
        <v>1674</v>
      </c>
      <c r="J385" s="12" t="s">
        <v>1675</v>
      </c>
    </row>
    <row r="386" spans="1:10" x14ac:dyDescent="0.2">
      <c r="A386" s="7" t="s">
        <v>1048</v>
      </c>
      <c r="B386" s="10">
        <v>0</v>
      </c>
      <c r="C386">
        <v>8</v>
      </c>
      <c r="D386">
        <v>19</v>
      </c>
      <c r="E386" s="14">
        <f t="shared" si="12"/>
        <v>-1.2479275134435857</v>
      </c>
      <c r="F386">
        <v>8.9840897805676001E-2</v>
      </c>
      <c r="G386">
        <v>8.9698946324575798E-2</v>
      </c>
      <c r="H386" s="14">
        <f t="shared" si="13"/>
        <v>1.0472126584955972</v>
      </c>
      <c r="I386" t="s">
        <v>1674</v>
      </c>
      <c r="J386" s="12" t="s">
        <v>1675</v>
      </c>
    </row>
    <row r="387" spans="1:10" x14ac:dyDescent="0.2">
      <c r="A387" s="7" t="s">
        <v>938</v>
      </c>
      <c r="B387" s="10">
        <v>0</v>
      </c>
      <c r="C387">
        <v>15</v>
      </c>
      <c r="D387">
        <v>30</v>
      </c>
      <c r="E387" s="14">
        <f t="shared" ref="E387:E450" si="14">LOG(C387/D387,2)</f>
        <v>-1</v>
      </c>
      <c r="F387">
        <v>9.2355025212821296E-2</v>
      </c>
      <c r="G387">
        <v>9.2219023964569893E-2</v>
      </c>
      <c r="H387" s="14">
        <f t="shared" ref="H387:H450" si="15">-LOG(G387,10)</f>
        <v>1.0351794786146009</v>
      </c>
      <c r="I387" t="s">
        <v>1674</v>
      </c>
      <c r="J387" s="12" t="s">
        <v>1675</v>
      </c>
    </row>
    <row r="388" spans="1:10" x14ac:dyDescent="0.2">
      <c r="A388" s="7" t="s">
        <v>1084</v>
      </c>
      <c r="B388" s="10">
        <v>0</v>
      </c>
      <c r="C388">
        <v>7</v>
      </c>
      <c r="D388">
        <v>3</v>
      </c>
      <c r="E388" s="14">
        <f t="shared" si="14"/>
        <v>1.2223924213364481</v>
      </c>
      <c r="F388">
        <v>9.3110100165741894E-2</v>
      </c>
      <c r="G388">
        <v>9.3372548453764206E-2</v>
      </c>
      <c r="H388" s="14">
        <f t="shared" si="15"/>
        <v>1.0297807876609277</v>
      </c>
      <c r="I388" t="s">
        <v>1674</v>
      </c>
      <c r="J388" s="12" t="s">
        <v>1675</v>
      </c>
    </row>
    <row r="389" spans="1:10" x14ac:dyDescent="0.2">
      <c r="A389" s="7" t="s">
        <v>1067</v>
      </c>
      <c r="B389" s="10">
        <v>0</v>
      </c>
      <c r="C389">
        <v>7</v>
      </c>
      <c r="D389">
        <v>3</v>
      </c>
      <c r="E389" s="14">
        <f t="shared" si="14"/>
        <v>1.2223924213364481</v>
      </c>
      <c r="F389">
        <v>9.3110100165741894E-2</v>
      </c>
      <c r="G389">
        <v>9.3372548453764206E-2</v>
      </c>
      <c r="H389" s="14">
        <f t="shared" si="15"/>
        <v>1.0297807876609277</v>
      </c>
      <c r="I389" t="s">
        <v>1674</v>
      </c>
      <c r="J389" s="12" t="s">
        <v>1675</v>
      </c>
    </row>
    <row r="390" spans="1:10" x14ac:dyDescent="0.2">
      <c r="A390" s="7" t="s">
        <v>1068</v>
      </c>
      <c r="B390" s="10">
        <v>0</v>
      </c>
      <c r="C390">
        <v>7</v>
      </c>
      <c r="D390">
        <v>3</v>
      </c>
      <c r="E390" s="14">
        <f t="shared" si="14"/>
        <v>1.2223924213364481</v>
      </c>
      <c r="F390">
        <v>9.3110100165741894E-2</v>
      </c>
      <c r="G390">
        <v>9.3372548453764206E-2</v>
      </c>
      <c r="H390" s="14">
        <f t="shared" si="15"/>
        <v>1.0297807876609277</v>
      </c>
      <c r="I390" t="s">
        <v>1674</v>
      </c>
      <c r="J390" s="12" t="s">
        <v>1675</v>
      </c>
    </row>
    <row r="391" spans="1:10" x14ac:dyDescent="0.2">
      <c r="A391" s="7" t="s">
        <v>1089</v>
      </c>
      <c r="B391" s="10">
        <v>0</v>
      </c>
      <c r="C391">
        <v>7</v>
      </c>
      <c r="D391">
        <v>3</v>
      </c>
      <c r="E391" s="14">
        <f t="shared" si="14"/>
        <v>1.2223924213364481</v>
      </c>
      <c r="F391">
        <v>9.3110100165741894E-2</v>
      </c>
      <c r="G391">
        <v>9.3372548453764206E-2</v>
      </c>
      <c r="H391" s="14">
        <f t="shared" si="15"/>
        <v>1.0297807876609277</v>
      </c>
      <c r="I391" t="s">
        <v>1674</v>
      </c>
      <c r="J391" s="12" t="s">
        <v>1675</v>
      </c>
    </row>
    <row r="392" spans="1:10" x14ac:dyDescent="0.2">
      <c r="A392" s="7" t="s">
        <v>853</v>
      </c>
      <c r="B392" s="10">
        <v>0</v>
      </c>
      <c r="C392">
        <v>27</v>
      </c>
      <c r="D392">
        <v>48</v>
      </c>
      <c r="E392" s="14">
        <f t="shared" si="14"/>
        <v>-0.83007499855768763</v>
      </c>
      <c r="F392">
        <v>9.3173325687912506E-2</v>
      </c>
      <c r="G392">
        <v>9.3084333796478402E-2</v>
      </c>
      <c r="H392" s="14">
        <f t="shared" si="15"/>
        <v>1.0311234051437799</v>
      </c>
      <c r="I392" t="s">
        <v>1674</v>
      </c>
      <c r="J392" s="12" t="s">
        <v>1675</v>
      </c>
    </row>
    <row r="393" spans="1:10" x14ac:dyDescent="0.2">
      <c r="A393" s="7" t="s">
        <v>849</v>
      </c>
      <c r="B393" s="10">
        <v>0</v>
      </c>
      <c r="C393">
        <v>27</v>
      </c>
      <c r="D393">
        <v>48</v>
      </c>
      <c r="E393" s="14">
        <f t="shared" si="14"/>
        <v>-0.83007499855768763</v>
      </c>
      <c r="F393">
        <v>9.3173325687912506E-2</v>
      </c>
      <c r="G393">
        <v>9.3084333796478402E-2</v>
      </c>
      <c r="H393" s="14">
        <f t="shared" si="15"/>
        <v>1.0311234051437799</v>
      </c>
      <c r="I393" t="s">
        <v>1674</v>
      </c>
      <c r="J393" s="12" t="s">
        <v>1675</v>
      </c>
    </row>
    <row r="394" spans="1:10" x14ac:dyDescent="0.2">
      <c r="A394" s="7" t="s">
        <v>907</v>
      </c>
      <c r="B394" s="10">
        <v>0</v>
      </c>
      <c r="C394">
        <v>17</v>
      </c>
      <c r="D394">
        <v>33</v>
      </c>
      <c r="E394" s="14">
        <f t="shared" si="14"/>
        <v>-0.95693127810811407</v>
      </c>
      <c r="F394">
        <v>9.3727887271879307E-2</v>
      </c>
      <c r="G394">
        <v>9.3594925975229601E-2</v>
      </c>
      <c r="H394" s="14">
        <f t="shared" si="15"/>
        <v>1.0287476948590075</v>
      </c>
      <c r="I394" t="s">
        <v>1674</v>
      </c>
      <c r="J394" s="12" t="s">
        <v>1675</v>
      </c>
    </row>
    <row r="395" spans="1:10" x14ac:dyDescent="0.2">
      <c r="A395" s="7" t="s">
        <v>1167</v>
      </c>
      <c r="B395" s="10">
        <v>0</v>
      </c>
      <c r="C395">
        <v>4</v>
      </c>
      <c r="D395">
        <v>12</v>
      </c>
      <c r="E395" s="14">
        <f t="shared" si="14"/>
        <v>-1.5849625007211563</v>
      </c>
      <c r="F395">
        <v>9.5529068310944404E-2</v>
      </c>
      <c r="G395">
        <v>9.5386469669024199E-2</v>
      </c>
      <c r="H395" s="14">
        <f t="shared" si="15"/>
        <v>1.0205132245078528</v>
      </c>
      <c r="I395" t="s">
        <v>1674</v>
      </c>
      <c r="J395" s="12" t="s">
        <v>1675</v>
      </c>
    </row>
    <row r="396" spans="1:10" x14ac:dyDescent="0.2">
      <c r="A396" s="7" t="s">
        <v>1156</v>
      </c>
      <c r="B396" s="10">
        <v>0</v>
      </c>
      <c r="C396">
        <v>4</v>
      </c>
      <c r="D396">
        <v>12</v>
      </c>
      <c r="E396" s="14">
        <f t="shared" si="14"/>
        <v>-1.5849625007211563</v>
      </c>
      <c r="F396">
        <v>9.5529068310944404E-2</v>
      </c>
      <c r="G396">
        <v>9.5386469669024199E-2</v>
      </c>
      <c r="H396" s="14">
        <f t="shared" si="15"/>
        <v>1.0205132245078528</v>
      </c>
      <c r="I396" t="s">
        <v>1674</v>
      </c>
      <c r="J396" s="12" t="s">
        <v>1675</v>
      </c>
    </row>
    <row r="397" spans="1:10" x14ac:dyDescent="0.2">
      <c r="A397" s="7" t="s">
        <v>1181</v>
      </c>
      <c r="B397" s="10">
        <v>0</v>
      </c>
      <c r="C397">
        <v>4</v>
      </c>
      <c r="D397">
        <v>12</v>
      </c>
      <c r="E397" s="14">
        <f t="shared" si="14"/>
        <v>-1.5849625007211563</v>
      </c>
      <c r="F397">
        <v>9.5529068310944404E-2</v>
      </c>
      <c r="G397">
        <v>9.5386469669024199E-2</v>
      </c>
      <c r="H397" s="14">
        <f t="shared" si="15"/>
        <v>1.0205132245078528</v>
      </c>
      <c r="I397" t="s">
        <v>1674</v>
      </c>
      <c r="J397" s="12" t="s">
        <v>1675</v>
      </c>
    </row>
    <row r="398" spans="1:10" x14ac:dyDescent="0.2">
      <c r="A398" s="7" t="s">
        <v>1511</v>
      </c>
      <c r="B398" s="10">
        <v>0</v>
      </c>
      <c r="C398">
        <v>1</v>
      </c>
      <c r="D398">
        <v>4</v>
      </c>
      <c r="E398" s="14">
        <f t="shared" si="14"/>
        <v>-2</v>
      </c>
      <c r="F398">
        <v>9.6850163123258795E-2</v>
      </c>
      <c r="G398">
        <v>9.6755497656394504E-2</v>
      </c>
      <c r="H398" s="14">
        <f t="shared" si="15"/>
        <v>1.0143243489550211</v>
      </c>
      <c r="I398" t="s">
        <v>1674</v>
      </c>
      <c r="J398" s="12" t="s">
        <v>1675</v>
      </c>
    </row>
    <row r="399" spans="1:10" x14ac:dyDescent="0.2">
      <c r="A399" s="7" t="s">
        <v>1520</v>
      </c>
      <c r="B399" s="10">
        <v>0</v>
      </c>
      <c r="C399">
        <v>1</v>
      </c>
      <c r="D399">
        <v>4</v>
      </c>
      <c r="E399" s="14">
        <f t="shared" si="14"/>
        <v>-2</v>
      </c>
      <c r="F399">
        <v>9.6850163123258795E-2</v>
      </c>
      <c r="G399">
        <v>9.6755497656394504E-2</v>
      </c>
      <c r="H399" s="14">
        <f t="shared" si="15"/>
        <v>1.0143243489550211</v>
      </c>
      <c r="I399" t="s">
        <v>1674</v>
      </c>
      <c r="J399" s="12" t="s">
        <v>1675</v>
      </c>
    </row>
    <row r="400" spans="1:10" x14ac:dyDescent="0.2">
      <c r="A400" s="7" t="s">
        <v>1525</v>
      </c>
      <c r="B400" s="10">
        <v>0</v>
      </c>
      <c r="C400">
        <v>1</v>
      </c>
      <c r="D400">
        <v>4</v>
      </c>
      <c r="E400" s="14">
        <f t="shared" si="14"/>
        <v>-2</v>
      </c>
      <c r="F400">
        <v>9.6850163123258795E-2</v>
      </c>
      <c r="G400">
        <v>9.6755497656394504E-2</v>
      </c>
      <c r="H400" s="14">
        <f t="shared" si="15"/>
        <v>1.0143243489550211</v>
      </c>
      <c r="I400" t="s">
        <v>1674</v>
      </c>
      <c r="J400" s="12" t="s">
        <v>1675</v>
      </c>
    </row>
    <row r="401" spans="1:10" x14ac:dyDescent="0.2">
      <c r="A401" s="7" t="s">
        <v>1506</v>
      </c>
      <c r="B401" s="10">
        <v>0</v>
      </c>
      <c r="C401">
        <v>1</v>
      </c>
      <c r="D401">
        <v>4</v>
      </c>
      <c r="E401" s="14">
        <f t="shared" si="14"/>
        <v>-2</v>
      </c>
      <c r="F401">
        <v>9.6850163123258795E-2</v>
      </c>
      <c r="G401">
        <v>9.6755497656394504E-2</v>
      </c>
      <c r="H401" s="14">
        <f t="shared" si="15"/>
        <v>1.0143243489550211</v>
      </c>
      <c r="I401" t="s">
        <v>1674</v>
      </c>
      <c r="J401" s="12" t="s">
        <v>1675</v>
      </c>
    </row>
    <row r="402" spans="1:10" x14ac:dyDescent="0.2">
      <c r="A402" s="7" t="s">
        <v>1514</v>
      </c>
      <c r="B402" s="10">
        <v>0</v>
      </c>
      <c r="C402">
        <v>1</v>
      </c>
      <c r="D402">
        <v>4</v>
      </c>
      <c r="E402" s="14">
        <f t="shared" si="14"/>
        <v>-2</v>
      </c>
      <c r="F402">
        <v>9.6850163123258795E-2</v>
      </c>
      <c r="G402">
        <v>9.6755497656394504E-2</v>
      </c>
      <c r="H402" s="14">
        <f t="shared" si="15"/>
        <v>1.0143243489550211</v>
      </c>
      <c r="I402" t="s">
        <v>1674</v>
      </c>
      <c r="J402" s="12" t="s">
        <v>1675</v>
      </c>
    </row>
    <row r="403" spans="1:10" x14ac:dyDescent="0.2">
      <c r="A403" s="7" t="s">
        <v>1513</v>
      </c>
      <c r="B403" s="10">
        <v>0</v>
      </c>
      <c r="C403">
        <v>1</v>
      </c>
      <c r="D403">
        <v>4</v>
      </c>
      <c r="E403" s="14">
        <f t="shared" si="14"/>
        <v>-2</v>
      </c>
      <c r="F403">
        <v>9.6850163123258795E-2</v>
      </c>
      <c r="G403">
        <v>9.6755497656394504E-2</v>
      </c>
      <c r="H403" s="14">
        <f t="shared" si="15"/>
        <v>1.0143243489550211</v>
      </c>
      <c r="I403" t="s">
        <v>1674</v>
      </c>
      <c r="J403" s="12" t="s">
        <v>1675</v>
      </c>
    </row>
    <row r="404" spans="1:10" x14ac:dyDescent="0.2">
      <c r="A404" s="7" t="s">
        <v>1504</v>
      </c>
      <c r="B404" s="10">
        <v>0</v>
      </c>
      <c r="C404">
        <v>1</v>
      </c>
      <c r="D404">
        <v>4</v>
      </c>
      <c r="E404" s="14">
        <f t="shared" si="14"/>
        <v>-2</v>
      </c>
      <c r="F404">
        <v>9.6850163123258795E-2</v>
      </c>
      <c r="G404">
        <v>9.6755497656394504E-2</v>
      </c>
      <c r="H404" s="14">
        <f t="shared" si="15"/>
        <v>1.0143243489550211</v>
      </c>
      <c r="I404" t="s">
        <v>1674</v>
      </c>
      <c r="J404" s="12" t="s">
        <v>1675</v>
      </c>
    </row>
    <row r="405" spans="1:10" x14ac:dyDescent="0.2">
      <c r="A405" s="7" t="s">
        <v>1502</v>
      </c>
      <c r="B405" s="10">
        <v>0</v>
      </c>
      <c r="C405">
        <v>1</v>
      </c>
      <c r="D405">
        <v>4</v>
      </c>
      <c r="E405" s="14">
        <f t="shared" si="14"/>
        <v>-2</v>
      </c>
      <c r="F405">
        <v>9.6850163123258795E-2</v>
      </c>
      <c r="G405">
        <v>9.6755497656394504E-2</v>
      </c>
      <c r="H405" s="14">
        <f t="shared" si="15"/>
        <v>1.0143243489550211</v>
      </c>
      <c r="I405" t="s">
        <v>1674</v>
      </c>
      <c r="J405" s="12" t="s">
        <v>1675</v>
      </c>
    </row>
    <row r="406" spans="1:10" x14ac:dyDescent="0.2">
      <c r="A406" s="7" t="s">
        <v>1493</v>
      </c>
      <c r="B406" s="10">
        <v>0</v>
      </c>
      <c r="C406">
        <v>1</v>
      </c>
      <c r="D406">
        <v>4</v>
      </c>
      <c r="E406" s="14">
        <f t="shared" si="14"/>
        <v>-2</v>
      </c>
      <c r="F406">
        <v>9.6850163123258795E-2</v>
      </c>
      <c r="G406">
        <v>9.6755497656394504E-2</v>
      </c>
      <c r="H406" s="14">
        <f t="shared" si="15"/>
        <v>1.0143243489550211</v>
      </c>
      <c r="I406" t="s">
        <v>1674</v>
      </c>
      <c r="J406" s="12" t="s">
        <v>1675</v>
      </c>
    </row>
    <row r="407" spans="1:10" x14ac:dyDescent="0.2">
      <c r="A407" s="7" t="s">
        <v>1498</v>
      </c>
      <c r="B407" s="10">
        <v>0</v>
      </c>
      <c r="C407">
        <v>1</v>
      </c>
      <c r="D407">
        <v>4</v>
      </c>
      <c r="E407" s="14">
        <f t="shared" si="14"/>
        <v>-2</v>
      </c>
      <c r="F407">
        <v>9.6850163123258795E-2</v>
      </c>
      <c r="G407">
        <v>9.6755497656394504E-2</v>
      </c>
      <c r="H407" s="14">
        <f t="shared" si="15"/>
        <v>1.0143243489550211</v>
      </c>
      <c r="I407" t="s">
        <v>1674</v>
      </c>
      <c r="J407" s="12" t="s">
        <v>1675</v>
      </c>
    </row>
    <row r="408" spans="1:10" x14ac:dyDescent="0.2">
      <c r="A408" s="7" t="s">
        <v>1508</v>
      </c>
      <c r="B408" s="10">
        <v>0</v>
      </c>
      <c r="C408">
        <v>1</v>
      </c>
      <c r="D408">
        <v>4</v>
      </c>
      <c r="E408" s="14">
        <f t="shared" si="14"/>
        <v>-2</v>
      </c>
      <c r="F408">
        <v>9.6850163123258795E-2</v>
      </c>
      <c r="G408">
        <v>9.6755497656394504E-2</v>
      </c>
      <c r="H408" s="14">
        <f t="shared" si="15"/>
        <v>1.0143243489550211</v>
      </c>
      <c r="I408" t="s">
        <v>1674</v>
      </c>
      <c r="J408" s="12" t="s">
        <v>1675</v>
      </c>
    </row>
    <row r="409" spans="1:10" x14ac:dyDescent="0.2">
      <c r="A409" s="7" t="s">
        <v>1526</v>
      </c>
      <c r="B409" s="10">
        <v>0</v>
      </c>
      <c r="C409">
        <v>1</v>
      </c>
      <c r="D409">
        <v>4</v>
      </c>
      <c r="E409" s="14">
        <f t="shared" si="14"/>
        <v>-2</v>
      </c>
      <c r="F409">
        <v>9.6850163123258795E-2</v>
      </c>
      <c r="G409">
        <v>9.6755497656394504E-2</v>
      </c>
      <c r="H409" s="14">
        <f t="shared" si="15"/>
        <v>1.0143243489550211</v>
      </c>
      <c r="I409" t="s">
        <v>1674</v>
      </c>
      <c r="J409" s="12" t="s">
        <v>1675</v>
      </c>
    </row>
    <row r="410" spans="1:10" x14ac:dyDescent="0.2">
      <c r="A410" s="7" t="s">
        <v>1503</v>
      </c>
      <c r="B410" s="10">
        <v>0</v>
      </c>
      <c r="C410">
        <v>1</v>
      </c>
      <c r="D410">
        <v>4</v>
      </c>
      <c r="E410" s="14">
        <f t="shared" si="14"/>
        <v>-2</v>
      </c>
      <c r="F410">
        <v>9.6850163123258795E-2</v>
      </c>
      <c r="G410">
        <v>9.6755497656394504E-2</v>
      </c>
      <c r="H410" s="14">
        <f t="shared" si="15"/>
        <v>1.0143243489550211</v>
      </c>
      <c r="I410" t="s">
        <v>1674</v>
      </c>
      <c r="J410" s="12" t="s">
        <v>1675</v>
      </c>
    </row>
    <row r="411" spans="1:10" x14ac:dyDescent="0.2">
      <c r="A411" s="7" t="s">
        <v>1494</v>
      </c>
      <c r="B411" s="10">
        <v>0</v>
      </c>
      <c r="C411">
        <v>1</v>
      </c>
      <c r="D411">
        <v>4</v>
      </c>
      <c r="E411" s="14">
        <f t="shared" si="14"/>
        <v>-2</v>
      </c>
      <c r="F411">
        <v>9.6850163123258795E-2</v>
      </c>
      <c r="G411">
        <v>9.6755497656394504E-2</v>
      </c>
      <c r="H411" s="14">
        <f t="shared" si="15"/>
        <v>1.0143243489550211</v>
      </c>
      <c r="I411" t="s">
        <v>1674</v>
      </c>
      <c r="J411" s="12" t="s">
        <v>1675</v>
      </c>
    </row>
    <row r="412" spans="1:10" x14ac:dyDescent="0.2">
      <c r="A412" s="7" t="s">
        <v>1522</v>
      </c>
      <c r="B412" s="10">
        <v>0</v>
      </c>
      <c r="C412">
        <v>1</v>
      </c>
      <c r="D412">
        <v>4</v>
      </c>
      <c r="E412" s="14">
        <f t="shared" si="14"/>
        <v>-2</v>
      </c>
      <c r="F412">
        <v>9.6850163123258795E-2</v>
      </c>
      <c r="G412">
        <v>9.6755497656394504E-2</v>
      </c>
      <c r="H412" s="14">
        <f t="shared" si="15"/>
        <v>1.0143243489550211</v>
      </c>
      <c r="I412" t="s">
        <v>1674</v>
      </c>
      <c r="J412" s="12" t="s">
        <v>1675</v>
      </c>
    </row>
    <row r="413" spans="1:10" x14ac:dyDescent="0.2">
      <c r="A413" s="7" t="s">
        <v>1499</v>
      </c>
      <c r="B413" s="10">
        <v>0</v>
      </c>
      <c r="C413">
        <v>1</v>
      </c>
      <c r="D413">
        <v>4</v>
      </c>
      <c r="E413" s="14">
        <f t="shared" si="14"/>
        <v>-2</v>
      </c>
      <c r="F413">
        <v>9.6850163123258795E-2</v>
      </c>
      <c r="G413">
        <v>9.6755497656394504E-2</v>
      </c>
      <c r="H413" s="14">
        <f t="shared" si="15"/>
        <v>1.0143243489550211</v>
      </c>
      <c r="I413" t="s">
        <v>1674</v>
      </c>
      <c r="J413" s="12" t="s">
        <v>1675</v>
      </c>
    </row>
    <row r="414" spans="1:10" x14ac:dyDescent="0.2">
      <c r="A414" s="7" t="s">
        <v>1501</v>
      </c>
      <c r="B414" s="10">
        <v>0</v>
      </c>
      <c r="C414">
        <v>1</v>
      </c>
      <c r="D414">
        <v>4</v>
      </c>
      <c r="E414" s="14">
        <f t="shared" si="14"/>
        <v>-2</v>
      </c>
      <c r="F414">
        <v>9.6850163123258795E-2</v>
      </c>
      <c r="G414">
        <v>9.6755497656394504E-2</v>
      </c>
      <c r="H414" s="14">
        <f t="shared" si="15"/>
        <v>1.0143243489550211</v>
      </c>
      <c r="I414" t="s">
        <v>1674</v>
      </c>
      <c r="J414" s="12" t="s">
        <v>1675</v>
      </c>
    </row>
    <row r="415" spans="1:10" x14ac:dyDescent="0.2">
      <c r="A415" s="7" t="s">
        <v>1519</v>
      </c>
      <c r="B415" s="10">
        <v>0</v>
      </c>
      <c r="C415">
        <v>1</v>
      </c>
      <c r="D415">
        <v>4</v>
      </c>
      <c r="E415" s="14">
        <f t="shared" si="14"/>
        <v>-2</v>
      </c>
      <c r="F415">
        <v>9.6850163123258795E-2</v>
      </c>
      <c r="G415">
        <v>9.6755497656394504E-2</v>
      </c>
      <c r="H415" s="14">
        <f t="shared" si="15"/>
        <v>1.0143243489550211</v>
      </c>
      <c r="I415" t="s">
        <v>1674</v>
      </c>
      <c r="J415" s="12" t="s">
        <v>1675</v>
      </c>
    </row>
    <row r="416" spans="1:10" x14ac:dyDescent="0.2">
      <c r="A416" s="7" t="s">
        <v>422</v>
      </c>
      <c r="B416" s="10">
        <v>1</v>
      </c>
      <c r="C416">
        <v>1</v>
      </c>
      <c r="D416">
        <v>4</v>
      </c>
      <c r="E416" s="14">
        <f t="shared" si="14"/>
        <v>-2</v>
      </c>
      <c r="F416">
        <v>9.6850163123258795E-2</v>
      </c>
      <c r="G416">
        <v>9.6755497656394504E-2</v>
      </c>
      <c r="H416" s="14">
        <f t="shared" si="15"/>
        <v>1.0143243489550211</v>
      </c>
      <c r="I416" t="s">
        <v>1674</v>
      </c>
      <c r="J416" s="12" t="s">
        <v>1675</v>
      </c>
    </row>
    <row r="417" spans="1:10" x14ac:dyDescent="0.2">
      <c r="A417" s="7" t="s">
        <v>1523</v>
      </c>
      <c r="B417" s="10">
        <v>0</v>
      </c>
      <c r="C417">
        <v>1</v>
      </c>
      <c r="D417">
        <v>4</v>
      </c>
      <c r="E417" s="14">
        <f t="shared" si="14"/>
        <v>-2</v>
      </c>
      <c r="F417">
        <v>9.6850163123258795E-2</v>
      </c>
      <c r="G417">
        <v>9.6755497656394504E-2</v>
      </c>
      <c r="H417" s="14">
        <f t="shared" si="15"/>
        <v>1.0143243489550211</v>
      </c>
      <c r="I417" t="s">
        <v>1674</v>
      </c>
      <c r="J417" s="12" t="s">
        <v>1675</v>
      </c>
    </row>
    <row r="418" spans="1:10" x14ac:dyDescent="0.2">
      <c r="A418" s="7" t="s">
        <v>1496</v>
      </c>
      <c r="B418" s="10">
        <v>0</v>
      </c>
      <c r="C418">
        <v>1</v>
      </c>
      <c r="D418">
        <v>4</v>
      </c>
      <c r="E418" s="14">
        <f t="shared" si="14"/>
        <v>-2</v>
      </c>
      <c r="F418">
        <v>9.6850163123258795E-2</v>
      </c>
      <c r="G418">
        <v>9.6755497656394504E-2</v>
      </c>
      <c r="H418" s="14">
        <f t="shared" si="15"/>
        <v>1.0143243489550211</v>
      </c>
      <c r="I418" t="s">
        <v>1674</v>
      </c>
      <c r="J418" s="12" t="s">
        <v>1675</v>
      </c>
    </row>
    <row r="419" spans="1:10" x14ac:dyDescent="0.2">
      <c r="A419" s="7" t="s">
        <v>1497</v>
      </c>
      <c r="B419" s="10">
        <v>0</v>
      </c>
      <c r="C419">
        <v>1</v>
      </c>
      <c r="D419">
        <v>4</v>
      </c>
      <c r="E419" s="14">
        <f t="shared" si="14"/>
        <v>-2</v>
      </c>
      <c r="F419">
        <v>9.6850163123258795E-2</v>
      </c>
      <c r="G419">
        <v>9.6755497656394504E-2</v>
      </c>
      <c r="H419" s="14">
        <f t="shared" si="15"/>
        <v>1.0143243489550211</v>
      </c>
      <c r="I419" t="s">
        <v>1674</v>
      </c>
      <c r="J419" s="12" t="s">
        <v>1675</v>
      </c>
    </row>
    <row r="420" spans="1:10" x14ac:dyDescent="0.2">
      <c r="A420" s="7" t="s">
        <v>1492</v>
      </c>
      <c r="B420" s="10">
        <v>0</v>
      </c>
      <c r="C420">
        <v>1</v>
      </c>
      <c r="D420">
        <v>4</v>
      </c>
      <c r="E420" s="14">
        <f t="shared" si="14"/>
        <v>-2</v>
      </c>
      <c r="F420">
        <v>9.6850163123258795E-2</v>
      </c>
      <c r="G420">
        <v>9.6755497656394504E-2</v>
      </c>
      <c r="H420" s="14">
        <f t="shared" si="15"/>
        <v>1.0143243489550211</v>
      </c>
      <c r="I420" t="s">
        <v>1674</v>
      </c>
      <c r="J420" s="12" t="s">
        <v>1675</v>
      </c>
    </row>
    <row r="421" spans="1:10" x14ac:dyDescent="0.2">
      <c r="A421" s="7" t="s">
        <v>1517</v>
      </c>
      <c r="B421" s="10">
        <v>0</v>
      </c>
      <c r="C421">
        <v>1</v>
      </c>
      <c r="D421">
        <v>4</v>
      </c>
      <c r="E421" s="14">
        <f t="shared" si="14"/>
        <v>-2</v>
      </c>
      <c r="F421">
        <v>9.6850163123258795E-2</v>
      </c>
      <c r="G421">
        <v>9.6755497656394504E-2</v>
      </c>
      <c r="H421" s="14">
        <f t="shared" si="15"/>
        <v>1.0143243489550211</v>
      </c>
      <c r="I421" t="s">
        <v>1674</v>
      </c>
      <c r="J421" s="12" t="s">
        <v>1675</v>
      </c>
    </row>
    <row r="422" spans="1:10" x14ac:dyDescent="0.2">
      <c r="A422" s="7" t="s">
        <v>1518</v>
      </c>
      <c r="B422" s="10">
        <v>0</v>
      </c>
      <c r="C422">
        <v>1</v>
      </c>
      <c r="D422">
        <v>4</v>
      </c>
      <c r="E422" s="14">
        <f t="shared" si="14"/>
        <v>-2</v>
      </c>
      <c r="F422">
        <v>9.6850163123258795E-2</v>
      </c>
      <c r="G422">
        <v>9.6755497656394504E-2</v>
      </c>
      <c r="H422" s="14">
        <f t="shared" si="15"/>
        <v>1.0143243489550211</v>
      </c>
      <c r="I422" t="s">
        <v>1674</v>
      </c>
      <c r="J422" s="12" t="s">
        <v>1675</v>
      </c>
    </row>
    <row r="423" spans="1:10" x14ac:dyDescent="0.2">
      <c r="A423" s="7" t="s">
        <v>1505</v>
      </c>
      <c r="B423" s="10">
        <v>0</v>
      </c>
      <c r="C423">
        <v>1</v>
      </c>
      <c r="D423">
        <v>4</v>
      </c>
      <c r="E423" s="14">
        <f t="shared" si="14"/>
        <v>-2</v>
      </c>
      <c r="F423">
        <v>9.6850163123258795E-2</v>
      </c>
      <c r="G423">
        <v>9.6755497656394504E-2</v>
      </c>
      <c r="H423" s="14">
        <f t="shared" si="15"/>
        <v>1.0143243489550211</v>
      </c>
      <c r="I423" t="s">
        <v>1674</v>
      </c>
      <c r="J423" s="12" t="s">
        <v>1675</v>
      </c>
    </row>
    <row r="424" spans="1:10" x14ac:dyDescent="0.2">
      <c r="A424" s="7" t="s">
        <v>1515</v>
      </c>
      <c r="B424" s="10">
        <v>0</v>
      </c>
      <c r="C424">
        <v>1</v>
      </c>
      <c r="D424">
        <v>4</v>
      </c>
      <c r="E424" s="14">
        <f t="shared" si="14"/>
        <v>-2</v>
      </c>
      <c r="F424">
        <v>9.6850163123258795E-2</v>
      </c>
      <c r="G424">
        <v>9.6755497656394504E-2</v>
      </c>
      <c r="H424" s="14">
        <f t="shared" si="15"/>
        <v>1.0143243489550211</v>
      </c>
      <c r="I424" t="s">
        <v>1674</v>
      </c>
      <c r="J424" s="12" t="s">
        <v>1675</v>
      </c>
    </row>
    <row r="425" spans="1:10" x14ac:dyDescent="0.2">
      <c r="A425" s="7" t="s">
        <v>1510</v>
      </c>
      <c r="B425" s="10">
        <v>0</v>
      </c>
      <c r="C425">
        <v>1</v>
      </c>
      <c r="D425">
        <v>4</v>
      </c>
      <c r="E425" s="14">
        <f t="shared" si="14"/>
        <v>-2</v>
      </c>
      <c r="F425">
        <v>9.6850163123258795E-2</v>
      </c>
      <c r="G425">
        <v>9.6755497656394504E-2</v>
      </c>
      <c r="H425" s="14">
        <f t="shared" si="15"/>
        <v>1.0143243489550211</v>
      </c>
      <c r="I425" t="s">
        <v>1674</v>
      </c>
      <c r="J425" s="12" t="s">
        <v>1675</v>
      </c>
    </row>
    <row r="426" spans="1:10" x14ac:dyDescent="0.2">
      <c r="A426" s="7" t="s">
        <v>1500</v>
      </c>
      <c r="B426" s="10">
        <v>0</v>
      </c>
      <c r="C426">
        <v>1</v>
      </c>
      <c r="D426">
        <v>4</v>
      </c>
      <c r="E426" s="14">
        <f t="shared" si="14"/>
        <v>-2</v>
      </c>
      <c r="F426">
        <v>9.6850163123258795E-2</v>
      </c>
      <c r="G426">
        <v>9.6755497656394504E-2</v>
      </c>
      <c r="H426" s="14">
        <f t="shared" si="15"/>
        <v>1.0143243489550211</v>
      </c>
      <c r="I426" t="s">
        <v>1674</v>
      </c>
      <c r="J426" s="12" t="s">
        <v>1675</v>
      </c>
    </row>
    <row r="427" spans="1:10" x14ac:dyDescent="0.2">
      <c r="A427" s="7" t="s">
        <v>1521</v>
      </c>
      <c r="B427" s="10">
        <v>0</v>
      </c>
      <c r="C427">
        <v>1</v>
      </c>
      <c r="D427">
        <v>4</v>
      </c>
      <c r="E427" s="14">
        <f t="shared" si="14"/>
        <v>-2</v>
      </c>
      <c r="F427">
        <v>9.6850163123258795E-2</v>
      </c>
      <c r="G427">
        <v>9.6755497656394504E-2</v>
      </c>
      <c r="H427" s="14">
        <f t="shared" si="15"/>
        <v>1.0143243489550211</v>
      </c>
      <c r="I427" t="s">
        <v>1674</v>
      </c>
      <c r="J427" s="12" t="s">
        <v>1675</v>
      </c>
    </row>
    <row r="428" spans="1:10" x14ac:dyDescent="0.2">
      <c r="A428" s="7" t="s">
        <v>1512</v>
      </c>
      <c r="B428" s="10">
        <v>0</v>
      </c>
      <c r="C428">
        <v>1</v>
      </c>
      <c r="D428">
        <v>4</v>
      </c>
      <c r="E428" s="14">
        <f t="shared" si="14"/>
        <v>-2</v>
      </c>
      <c r="F428">
        <v>9.6850163123258795E-2</v>
      </c>
      <c r="G428">
        <v>9.6755497656394504E-2</v>
      </c>
      <c r="H428" s="14">
        <f t="shared" si="15"/>
        <v>1.0143243489550211</v>
      </c>
      <c r="I428" t="s">
        <v>1674</v>
      </c>
      <c r="J428" s="12" t="s">
        <v>1675</v>
      </c>
    </row>
    <row r="429" spans="1:10" x14ac:dyDescent="0.2">
      <c r="A429" s="7" t="s">
        <v>1516</v>
      </c>
      <c r="B429" s="10">
        <v>0</v>
      </c>
      <c r="C429">
        <v>1</v>
      </c>
      <c r="D429">
        <v>4</v>
      </c>
      <c r="E429" s="14">
        <f t="shared" si="14"/>
        <v>-2</v>
      </c>
      <c r="F429">
        <v>9.6850163123258795E-2</v>
      </c>
      <c r="G429">
        <v>9.6755497656394504E-2</v>
      </c>
      <c r="H429" s="14">
        <f t="shared" si="15"/>
        <v>1.0143243489550211</v>
      </c>
      <c r="I429" t="s">
        <v>1674</v>
      </c>
      <c r="J429" s="12" t="s">
        <v>1675</v>
      </c>
    </row>
    <row r="430" spans="1:10" x14ac:dyDescent="0.2">
      <c r="A430" s="7" t="s">
        <v>1495</v>
      </c>
      <c r="B430" s="10">
        <v>0</v>
      </c>
      <c r="C430">
        <v>1</v>
      </c>
      <c r="D430">
        <v>4</v>
      </c>
      <c r="E430" s="14">
        <f t="shared" si="14"/>
        <v>-2</v>
      </c>
      <c r="F430">
        <v>9.6850163123258795E-2</v>
      </c>
      <c r="G430">
        <v>9.6755497656394504E-2</v>
      </c>
      <c r="H430" s="14">
        <f t="shared" si="15"/>
        <v>1.0143243489550211</v>
      </c>
      <c r="I430" t="s">
        <v>1674</v>
      </c>
      <c r="J430" s="12" t="s">
        <v>1675</v>
      </c>
    </row>
    <row r="431" spans="1:10" x14ac:dyDescent="0.2">
      <c r="A431" s="7" t="s">
        <v>1507</v>
      </c>
      <c r="B431" s="10">
        <v>0</v>
      </c>
      <c r="C431">
        <v>1</v>
      </c>
      <c r="D431">
        <v>4</v>
      </c>
      <c r="E431" s="14">
        <f t="shared" si="14"/>
        <v>-2</v>
      </c>
      <c r="F431">
        <v>9.6850163123258795E-2</v>
      </c>
      <c r="G431">
        <v>9.6755497656394504E-2</v>
      </c>
      <c r="H431" s="14">
        <f t="shared" si="15"/>
        <v>1.0143243489550211</v>
      </c>
      <c r="I431" t="s">
        <v>1674</v>
      </c>
      <c r="J431" s="12" t="s">
        <v>1675</v>
      </c>
    </row>
    <row r="432" spans="1:10" x14ac:dyDescent="0.2">
      <c r="A432" s="7" t="s">
        <v>1527</v>
      </c>
      <c r="B432" s="10">
        <v>0</v>
      </c>
      <c r="C432">
        <v>1</v>
      </c>
      <c r="D432">
        <v>4</v>
      </c>
      <c r="E432" s="14">
        <f t="shared" si="14"/>
        <v>-2</v>
      </c>
      <c r="F432">
        <v>9.6850163123258795E-2</v>
      </c>
      <c r="G432">
        <v>9.6755497656394504E-2</v>
      </c>
      <c r="H432" s="14">
        <f t="shared" si="15"/>
        <v>1.0143243489550211</v>
      </c>
      <c r="I432" t="s">
        <v>1674</v>
      </c>
      <c r="J432" s="12" t="s">
        <v>1675</v>
      </c>
    </row>
    <row r="433" spans="1:10" x14ac:dyDescent="0.2">
      <c r="A433" s="7" t="s">
        <v>1509</v>
      </c>
      <c r="B433" s="10">
        <v>0</v>
      </c>
      <c r="C433">
        <v>1</v>
      </c>
      <c r="D433">
        <v>4</v>
      </c>
      <c r="E433" s="14">
        <f t="shared" si="14"/>
        <v>-2</v>
      </c>
      <c r="F433">
        <v>9.6850163123258795E-2</v>
      </c>
      <c r="G433">
        <v>9.6755497656394504E-2</v>
      </c>
      <c r="H433" s="14">
        <f t="shared" si="15"/>
        <v>1.0143243489550211</v>
      </c>
      <c r="I433" t="s">
        <v>1674</v>
      </c>
      <c r="J433" s="12" t="s">
        <v>1675</v>
      </c>
    </row>
    <row r="434" spans="1:10" x14ac:dyDescent="0.2">
      <c r="A434" s="7" t="s">
        <v>1524</v>
      </c>
      <c r="B434" s="10">
        <v>0</v>
      </c>
      <c r="C434">
        <v>1</v>
      </c>
      <c r="D434">
        <v>4</v>
      </c>
      <c r="E434" s="14">
        <f t="shared" si="14"/>
        <v>-2</v>
      </c>
      <c r="F434">
        <v>9.6850163123258795E-2</v>
      </c>
      <c r="G434">
        <v>9.6755497656394504E-2</v>
      </c>
      <c r="H434" s="14">
        <f t="shared" si="15"/>
        <v>1.0143243489550211</v>
      </c>
      <c r="I434" t="s">
        <v>1674</v>
      </c>
      <c r="J434" s="12" t="s">
        <v>1675</v>
      </c>
    </row>
    <row r="435" spans="1:10" x14ac:dyDescent="0.2">
      <c r="A435" s="7" t="s">
        <v>838</v>
      </c>
      <c r="B435" s="10">
        <v>0</v>
      </c>
      <c r="C435">
        <v>31</v>
      </c>
      <c r="D435">
        <v>27</v>
      </c>
      <c r="E435" s="14">
        <f t="shared" si="14"/>
        <v>0.19930880822340669</v>
      </c>
      <c r="F435">
        <v>9.9763522330281795E-2</v>
      </c>
      <c r="G435">
        <v>0.100598745230149</v>
      </c>
      <c r="H435" s="14">
        <f t="shared" si="15"/>
        <v>0.99740743620872818</v>
      </c>
      <c r="I435" t="s">
        <v>1674</v>
      </c>
      <c r="J435" s="12" t="s">
        <v>1675</v>
      </c>
    </row>
    <row r="436" spans="1:10" x14ac:dyDescent="0.2">
      <c r="A436" s="7" t="s">
        <v>1050</v>
      </c>
      <c r="B436" s="10">
        <v>0</v>
      </c>
      <c r="C436">
        <v>8</v>
      </c>
      <c r="D436">
        <v>4</v>
      </c>
      <c r="E436" s="14">
        <f t="shared" si="14"/>
        <v>1</v>
      </c>
      <c r="F436">
        <v>0.101388730425522</v>
      </c>
      <c r="G436">
        <v>0.10169743194894</v>
      </c>
      <c r="H436" s="14">
        <f t="shared" si="15"/>
        <v>0.99269001368970444</v>
      </c>
      <c r="I436" t="s">
        <v>1674</v>
      </c>
      <c r="J436" s="12" t="s">
        <v>1675</v>
      </c>
    </row>
    <row r="437" spans="1:10" x14ac:dyDescent="0.2">
      <c r="A437" s="7" t="s">
        <v>1046</v>
      </c>
      <c r="B437" s="10">
        <v>0</v>
      </c>
      <c r="C437">
        <v>8</v>
      </c>
      <c r="D437">
        <v>4</v>
      </c>
      <c r="E437" s="14">
        <f t="shared" si="14"/>
        <v>1</v>
      </c>
      <c r="F437">
        <v>0.101388730425522</v>
      </c>
      <c r="G437">
        <v>0.10169743194894</v>
      </c>
      <c r="H437" s="14">
        <f t="shared" si="15"/>
        <v>0.99269001368970444</v>
      </c>
      <c r="I437" t="s">
        <v>1674</v>
      </c>
      <c r="J437" s="12" t="s">
        <v>1675</v>
      </c>
    </row>
    <row r="438" spans="1:10" x14ac:dyDescent="0.2">
      <c r="A438" s="7" t="s">
        <v>954</v>
      </c>
      <c r="B438" s="10">
        <v>0</v>
      </c>
      <c r="C438">
        <v>14</v>
      </c>
      <c r="D438">
        <v>28</v>
      </c>
      <c r="E438" s="14">
        <f t="shared" si="14"/>
        <v>-1</v>
      </c>
      <c r="F438">
        <v>0.102013295808212</v>
      </c>
      <c r="G438">
        <v>0.101853756523128</v>
      </c>
      <c r="H438" s="14">
        <f t="shared" si="15"/>
        <v>0.99202294892026965</v>
      </c>
      <c r="I438" t="s">
        <v>1674</v>
      </c>
      <c r="J438" s="12" t="s">
        <v>1675</v>
      </c>
    </row>
    <row r="439" spans="1:10" x14ac:dyDescent="0.2">
      <c r="A439" s="7" t="s">
        <v>1212</v>
      </c>
      <c r="B439" s="10">
        <v>0</v>
      </c>
      <c r="C439">
        <v>3</v>
      </c>
      <c r="D439">
        <v>10</v>
      </c>
      <c r="E439" s="14">
        <f t="shared" si="14"/>
        <v>-1.7369655941662063</v>
      </c>
      <c r="F439">
        <v>0.102704018472331</v>
      </c>
      <c r="G439">
        <v>0.102558154436343</v>
      </c>
      <c r="H439" s="14">
        <f t="shared" si="15"/>
        <v>0.98902980300977372</v>
      </c>
      <c r="I439" t="s">
        <v>1674</v>
      </c>
      <c r="J439" s="12" t="s">
        <v>1675</v>
      </c>
    </row>
    <row r="440" spans="1:10" x14ac:dyDescent="0.2">
      <c r="A440" s="7" t="s">
        <v>1258</v>
      </c>
      <c r="B440" s="10">
        <v>0</v>
      </c>
      <c r="C440">
        <v>3</v>
      </c>
      <c r="D440">
        <v>10</v>
      </c>
      <c r="E440" s="14">
        <f t="shared" si="14"/>
        <v>-1.7369655941662063</v>
      </c>
      <c r="F440">
        <v>0.102704018472331</v>
      </c>
      <c r="G440">
        <v>0.102558154436343</v>
      </c>
      <c r="H440" s="14">
        <f t="shared" si="15"/>
        <v>0.98902980300977372</v>
      </c>
      <c r="I440" t="s">
        <v>1674</v>
      </c>
      <c r="J440" s="12" t="s">
        <v>1675</v>
      </c>
    </row>
    <row r="441" spans="1:10" x14ac:dyDescent="0.2">
      <c r="A441" s="7" t="s">
        <v>1207</v>
      </c>
      <c r="B441" s="10">
        <v>0</v>
      </c>
      <c r="C441">
        <v>3</v>
      </c>
      <c r="D441">
        <v>10</v>
      </c>
      <c r="E441" s="14">
        <f t="shared" si="14"/>
        <v>-1.7369655941662063</v>
      </c>
      <c r="F441">
        <v>0.102704018472331</v>
      </c>
      <c r="G441">
        <v>0.102558154436343</v>
      </c>
      <c r="H441" s="14">
        <f t="shared" si="15"/>
        <v>0.98902980300977372</v>
      </c>
      <c r="I441" t="s">
        <v>1674</v>
      </c>
      <c r="J441" s="12" t="s">
        <v>1675</v>
      </c>
    </row>
    <row r="442" spans="1:10" x14ac:dyDescent="0.2">
      <c r="A442" s="7" t="s">
        <v>757</v>
      </c>
      <c r="B442" s="10">
        <v>0</v>
      </c>
      <c r="C442">
        <v>88</v>
      </c>
      <c r="D442">
        <v>91</v>
      </c>
      <c r="E442" s="14">
        <f t="shared" si="14"/>
        <v>-4.8363021561399003E-2</v>
      </c>
      <c r="F442">
        <v>0.103922956472112</v>
      </c>
      <c r="G442">
        <v>0.105845836766505</v>
      </c>
      <c r="H442" s="14">
        <f t="shared" si="15"/>
        <v>0.9753262194101967</v>
      </c>
      <c r="I442" t="s">
        <v>1674</v>
      </c>
      <c r="J442" s="12" t="s">
        <v>1675</v>
      </c>
    </row>
    <row r="443" spans="1:10" x14ac:dyDescent="0.2">
      <c r="A443" s="7" t="s">
        <v>756</v>
      </c>
      <c r="B443" s="10">
        <v>0</v>
      </c>
      <c r="C443">
        <v>88</v>
      </c>
      <c r="D443">
        <v>91</v>
      </c>
      <c r="E443" s="14">
        <f t="shared" si="14"/>
        <v>-4.8363021561399003E-2</v>
      </c>
      <c r="F443">
        <v>0.103922956472112</v>
      </c>
      <c r="G443">
        <v>0.105845836766505</v>
      </c>
      <c r="H443" s="14">
        <f t="shared" si="15"/>
        <v>0.9753262194101967</v>
      </c>
      <c r="I443" t="s">
        <v>1674</v>
      </c>
      <c r="J443" s="12" t="s">
        <v>1675</v>
      </c>
    </row>
    <row r="444" spans="1:10" x14ac:dyDescent="0.2">
      <c r="A444" s="7" t="s">
        <v>895</v>
      </c>
      <c r="B444" s="10">
        <v>0</v>
      </c>
      <c r="C444">
        <v>20</v>
      </c>
      <c r="D444">
        <v>37</v>
      </c>
      <c r="E444" s="14">
        <f t="shared" si="14"/>
        <v>-0.88752527074158738</v>
      </c>
      <c r="F444">
        <v>0.10406281651851799</v>
      </c>
      <c r="G444">
        <v>0.103915710362299</v>
      </c>
      <c r="H444" s="14">
        <f t="shared" si="15"/>
        <v>0.98331878922942761</v>
      </c>
      <c r="I444" t="s">
        <v>1674</v>
      </c>
      <c r="J444" s="12" t="s">
        <v>1675</v>
      </c>
    </row>
    <row r="445" spans="1:10" x14ac:dyDescent="0.2">
      <c r="A445" s="7" t="s">
        <v>858</v>
      </c>
      <c r="B445" s="10">
        <v>0</v>
      </c>
      <c r="C445">
        <v>26</v>
      </c>
      <c r="D445">
        <v>22</v>
      </c>
      <c r="E445" s="14">
        <f t="shared" si="14"/>
        <v>0.24100809950379498</v>
      </c>
      <c r="F445">
        <v>0.107085275473396</v>
      </c>
      <c r="G445">
        <v>0.10784946250046799</v>
      </c>
      <c r="H445" s="14">
        <f t="shared" si="15"/>
        <v>0.96718201499038803</v>
      </c>
      <c r="I445" t="s">
        <v>1674</v>
      </c>
      <c r="J445" s="12" t="s">
        <v>1675</v>
      </c>
    </row>
    <row r="446" spans="1:10" x14ac:dyDescent="0.2">
      <c r="A446" s="7" t="s">
        <v>1103</v>
      </c>
      <c r="B446" s="10">
        <v>0</v>
      </c>
      <c r="C446">
        <v>6</v>
      </c>
      <c r="D446">
        <v>15</v>
      </c>
      <c r="E446" s="14">
        <f t="shared" si="14"/>
        <v>-1.3219280948873622</v>
      </c>
      <c r="F446">
        <v>0.109241075002719</v>
      </c>
      <c r="G446">
        <v>0.109069422908264</v>
      </c>
      <c r="H446" s="14">
        <f t="shared" si="15"/>
        <v>0.9622969847320666</v>
      </c>
      <c r="I446" t="s">
        <v>1674</v>
      </c>
      <c r="J446" s="12" t="s">
        <v>1675</v>
      </c>
    </row>
    <row r="447" spans="1:10" x14ac:dyDescent="0.2">
      <c r="A447" s="7" t="s">
        <v>1329</v>
      </c>
      <c r="B447" s="10">
        <v>0</v>
      </c>
      <c r="C447">
        <v>1</v>
      </c>
      <c r="D447">
        <v>6</v>
      </c>
      <c r="E447" s="14">
        <f t="shared" si="14"/>
        <v>-2.5849625007211561</v>
      </c>
      <c r="F447">
        <v>0.110094540283093</v>
      </c>
      <c r="G447">
        <v>0.109965648764215</v>
      </c>
      <c r="H447" s="14">
        <f t="shared" si="15"/>
        <v>0.95874295922400532</v>
      </c>
      <c r="I447" t="s">
        <v>1674</v>
      </c>
      <c r="J447" s="12" t="s">
        <v>1675</v>
      </c>
    </row>
    <row r="448" spans="1:10" x14ac:dyDescent="0.2">
      <c r="A448" s="7" t="s">
        <v>794</v>
      </c>
      <c r="B448" s="10">
        <v>0</v>
      </c>
      <c r="C448">
        <v>47</v>
      </c>
      <c r="D448">
        <v>45</v>
      </c>
      <c r="E448" s="14">
        <f t="shared" si="14"/>
        <v>6.2735755347962746E-2</v>
      </c>
      <c r="F448">
        <v>0.110731446604956</v>
      </c>
      <c r="G448">
        <v>0.111949762347603</v>
      </c>
      <c r="H448" s="14">
        <f t="shared" si="15"/>
        <v>0.95097682402540795</v>
      </c>
      <c r="I448" t="s">
        <v>1674</v>
      </c>
      <c r="J448" s="12" t="s">
        <v>1675</v>
      </c>
    </row>
    <row r="449" spans="1:10" x14ac:dyDescent="0.2">
      <c r="A449" s="7" t="s">
        <v>872</v>
      </c>
      <c r="B449" s="10">
        <v>0</v>
      </c>
      <c r="C449">
        <v>23</v>
      </c>
      <c r="D449">
        <v>19</v>
      </c>
      <c r="E449" s="14">
        <f t="shared" si="14"/>
        <v>0.27563444261342734</v>
      </c>
      <c r="F449">
        <v>0.111203292803743</v>
      </c>
      <c r="G449">
        <v>0.111917324139651</v>
      </c>
      <c r="H449" s="14">
        <f t="shared" si="15"/>
        <v>0.95110268205157922</v>
      </c>
      <c r="I449" t="s">
        <v>1674</v>
      </c>
      <c r="J449" s="12" t="s">
        <v>1675</v>
      </c>
    </row>
    <row r="450" spans="1:10" x14ac:dyDescent="0.2">
      <c r="A450" s="7" t="s">
        <v>1015</v>
      </c>
      <c r="B450" s="10">
        <v>0</v>
      </c>
      <c r="C450">
        <v>10</v>
      </c>
      <c r="D450">
        <v>6</v>
      </c>
      <c r="E450" s="14">
        <f t="shared" si="14"/>
        <v>0.73696559416620622</v>
      </c>
      <c r="F450">
        <v>0.11131873907296699</v>
      </c>
      <c r="G450">
        <v>0.11170720948709301</v>
      </c>
      <c r="H450" s="14">
        <f t="shared" si="15"/>
        <v>0.95191879698804049</v>
      </c>
      <c r="I450" t="s">
        <v>1674</v>
      </c>
      <c r="J450" s="12" t="s">
        <v>1675</v>
      </c>
    </row>
    <row r="451" spans="1:10" x14ac:dyDescent="0.2">
      <c r="A451" s="7" t="s">
        <v>864</v>
      </c>
      <c r="B451" s="10">
        <v>0</v>
      </c>
      <c r="C451">
        <v>25</v>
      </c>
      <c r="D451">
        <v>44</v>
      </c>
      <c r="E451" s="14">
        <f t="shared" ref="E451:E514" si="16">LOG(C451/D451,2)</f>
        <v>-0.8155754288625725</v>
      </c>
      <c r="F451">
        <v>0.11169066889913599</v>
      </c>
      <c r="G451">
        <v>0.111543559016995</v>
      </c>
      <c r="H451" s="14">
        <f t="shared" ref="H451:H514" si="17">-LOG(G451,10)</f>
        <v>0.95255550260236543</v>
      </c>
      <c r="I451" t="s">
        <v>1674</v>
      </c>
      <c r="J451" s="12" t="s">
        <v>1675</v>
      </c>
    </row>
    <row r="452" spans="1:10" x14ac:dyDescent="0.2">
      <c r="A452" s="7" t="s">
        <v>999</v>
      </c>
      <c r="B452" s="10">
        <v>0</v>
      </c>
      <c r="C452">
        <v>11</v>
      </c>
      <c r="D452">
        <v>7</v>
      </c>
      <c r="E452" s="14">
        <f t="shared" si="16"/>
        <v>0.65207669657969314</v>
      </c>
      <c r="F452">
        <v>0.114146774558039</v>
      </c>
      <c r="G452">
        <v>0.114570315101767</v>
      </c>
      <c r="H452" s="14">
        <f t="shared" si="17"/>
        <v>0.94092789246894293</v>
      </c>
      <c r="I452" t="s">
        <v>1674</v>
      </c>
      <c r="J452" s="12" t="s">
        <v>1675</v>
      </c>
    </row>
    <row r="453" spans="1:10" x14ac:dyDescent="0.2">
      <c r="A453" s="7" t="s">
        <v>998</v>
      </c>
      <c r="B453" s="10">
        <v>0</v>
      </c>
      <c r="C453">
        <v>11</v>
      </c>
      <c r="D453">
        <v>7</v>
      </c>
      <c r="E453" s="14">
        <f t="shared" si="16"/>
        <v>0.65207669657969314</v>
      </c>
      <c r="F453">
        <v>0.114146774558039</v>
      </c>
      <c r="G453">
        <v>0.114570315101767</v>
      </c>
      <c r="H453" s="14">
        <f t="shared" si="17"/>
        <v>0.94092789246894293</v>
      </c>
      <c r="I453" t="s">
        <v>1674</v>
      </c>
      <c r="J453" s="12" t="s">
        <v>1675</v>
      </c>
    </row>
    <row r="454" spans="1:10" x14ac:dyDescent="0.2">
      <c r="A454" s="7" t="s">
        <v>984</v>
      </c>
      <c r="B454" s="10">
        <v>0</v>
      </c>
      <c r="C454">
        <v>11</v>
      </c>
      <c r="D454">
        <v>7</v>
      </c>
      <c r="E454" s="14">
        <f t="shared" si="16"/>
        <v>0.65207669657969314</v>
      </c>
      <c r="F454">
        <v>0.114146774558039</v>
      </c>
      <c r="G454">
        <v>0.114570315101767</v>
      </c>
      <c r="H454" s="14">
        <f t="shared" si="17"/>
        <v>0.94092789246894293</v>
      </c>
      <c r="I454" t="s">
        <v>1674</v>
      </c>
      <c r="J454" s="12" t="s">
        <v>1675</v>
      </c>
    </row>
    <row r="455" spans="1:10" x14ac:dyDescent="0.2">
      <c r="A455" s="7" t="s">
        <v>959</v>
      </c>
      <c r="B455" s="10">
        <v>0</v>
      </c>
      <c r="C455">
        <v>13</v>
      </c>
      <c r="D455">
        <v>9</v>
      </c>
      <c r="E455" s="14">
        <f t="shared" si="16"/>
        <v>0.53051471669877981</v>
      </c>
      <c r="F455">
        <v>0.117183878892635</v>
      </c>
      <c r="G455">
        <v>0.117670380598326</v>
      </c>
      <c r="H455" s="14">
        <f t="shared" si="17"/>
        <v>0.9293328418425626</v>
      </c>
      <c r="I455" t="s">
        <v>1674</v>
      </c>
      <c r="J455" s="12" t="s">
        <v>1675</v>
      </c>
    </row>
    <row r="456" spans="1:10" x14ac:dyDescent="0.2">
      <c r="A456" s="7" t="s">
        <v>930</v>
      </c>
      <c r="B456" s="10">
        <v>0</v>
      </c>
      <c r="C456">
        <v>16</v>
      </c>
      <c r="D456">
        <v>12</v>
      </c>
      <c r="E456" s="14">
        <f t="shared" si="16"/>
        <v>0.4150374992788437</v>
      </c>
      <c r="F456">
        <v>0.117763386287488</v>
      </c>
      <c r="G456">
        <v>0.11833073658326</v>
      </c>
      <c r="H456" s="14">
        <f t="shared" si="17"/>
        <v>0.92690243208655565</v>
      </c>
      <c r="I456" t="s">
        <v>1674</v>
      </c>
      <c r="J456" s="12" t="s">
        <v>1675</v>
      </c>
    </row>
    <row r="457" spans="1:10" x14ac:dyDescent="0.2">
      <c r="A457" s="7" t="s">
        <v>941</v>
      </c>
      <c r="B457" s="10">
        <v>0</v>
      </c>
      <c r="C457">
        <v>15</v>
      </c>
      <c r="D457">
        <v>11</v>
      </c>
      <c r="E457" s="14">
        <f t="shared" si="16"/>
        <v>0.44745897697122117</v>
      </c>
      <c r="F457">
        <v>0.11794569537406301</v>
      </c>
      <c r="G457">
        <v>0.118487622595327</v>
      </c>
      <c r="H457" s="14">
        <f t="shared" si="17"/>
        <v>0.9263270143737371</v>
      </c>
      <c r="I457" t="s">
        <v>1674</v>
      </c>
      <c r="J457" s="12" t="s">
        <v>1675</v>
      </c>
    </row>
    <row r="458" spans="1:10" x14ac:dyDescent="0.2">
      <c r="A458" s="7" t="s">
        <v>1004</v>
      </c>
      <c r="B458" s="10">
        <v>0</v>
      </c>
      <c r="C458">
        <v>10</v>
      </c>
      <c r="D458">
        <v>21</v>
      </c>
      <c r="E458" s="14">
        <f t="shared" si="16"/>
        <v>-1.0703893278913981</v>
      </c>
      <c r="F458">
        <v>0.122349965454859</v>
      </c>
      <c r="G458">
        <v>0.122146697965042</v>
      </c>
      <c r="H458" s="14">
        <f t="shared" si="17"/>
        <v>0.91311826896843873</v>
      </c>
      <c r="I458" t="s">
        <v>1674</v>
      </c>
      <c r="J458" s="12" t="s">
        <v>1675</v>
      </c>
    </row>
    <row r="459" spans="1:10" x14ac:dyDescent="0.2">
      <c r="A459" s="7" t="s">
        <v>783</v>
      </c>
      <c r="B459" s="10">
        <v>0</v>
      </c>
      <c r="C459">
        <v>53</v>
      </c>
      <c r="D459">
        <v>83</v>
      </c>
      <c r="E459" s="14">
        <f t="shared" si="16"/>
        <v>-0.64711897678372576</v>
      </c>
      <c r="F459">
        <v>0.12554611267194199</v>
      </c>
      <c r="G459">
        <v>0.12551046963390999</v>
      </c>
      <c r="H459" s="14">
        <f t="shared" si="17"/>
        <v>0.90132004538145971</v>
      </c>
      <c r="I459" t="s">
        <v>1674</v>
      </c>
      <c r="J459" s="12" t="s">
        <v>1675</v>
      </c>
    </row>
    <row r="460" spans="1:10" x14ac:dyDescent="0.2">
      <c r="A460" s="7" t="s">
        <v>843</v>
      </c>
      <c r="B460" s="10">
        <v>0</v>
      </c>
      <c r="C460">
        <v>29</v>
      </c>
      <c r="D460">
        <v>26</v>
      </c>
      <c r="E460" s="14">
        <f t="shared" si="16"/>
        <v>0.15754127698647999</v>
      </c>
      <c r="F460">
        <v>0.12808180748453499</v>
      </c>
      <c r="G460">
        <v>0.129002218879324</v>
      </c>
      <c r="H460" s="14">
        <f t="shared" si="17"/>
        <v>0.88940281963285284</v>
      </c>
      <c r="I460" t="s">
        <v>1674</v>
      </c>
      <c r="J460" s="12" t="s">
        <v>1675</v>
      </c>
    </row>
    <row r="461" spans="1:10" x14ac:dyDescent="0.2">
      <c r="A461" s="7" t="s">
        <v>1070</v>
      </c>
      <c r="B461" s="10">
        <v>0</v>
      </c>
      <c r="C461">
        <v>7</v>
      </c>
      <c r="D461">
        <v>16</v>
      </c>
      <c r="E461" s="14">
        <f t="shared" si="16"/>
        <v>-1.1926450779423958</v>
      </c>
      <c r="F461">
        <v>0.13053217866473399</v>
      </c>
      <c r="G461">
        <v>0.13032247379120601</v>
      </c>
      <c r="H461" s="14">
        <f t="shared" si="17"/>
        <v>0.88498068481009529</v>
      </c>
      <c r="I461" t="s">
        <v>1674</v>
      </c>
      <c r="J461" s="12" t="s">
        <v>1675</v>
      </c>
    </row>
    <row r="462" spans="1:10" x14ac:dyDescent="0.2">
      <c r="A462" s="7" t="s">
        <v>854</v>
      </c>
      <c r="B462" s="10">
        <v>0</v>
      </c>
      <c r="C462">
        <v>27</v>
      </c>
      <c r="D462">
        <v>24</v>
      </c>
      <c r="E462" s="14">
        <f t="shared" si="16"/>
        <v>0.16992500144231237</v>
      </c>
      <c r="F462">
        <v>0.13263783222400699</v>
      </c>
      <c r="G462">
        <v>0.13352871455645701</v>
      </c>
      <c r="H462" s="14">
        <f t="shared" si="17"/>
        <v>0.87442533180905313</v>
      </c>
      <c r="I462" t="s">
        <v>1674</v>
      </c>
      <c r="J462" s="12" t="s">
        <v>1675</v>
      </c>
    </row>
    <row r="463" spans="1:10" x14ac:dyDescent="0.2">
      <c r="A463" s="7" t="s">
        <v>1194</v>
      </c>
      <c r="B463" s="10">
        <v>0</v>
      </c>
      <c r="C463">
        <v>4</v>
      </c>
      <c r="D463">
        <v>11</v>
      </c>
      <c r="E463" s="14">
        <f t="shared" si="16"/>
        <v>-1.4594316186372973</v>
      </c>
      <c r="F463">
        <v>0.13309153487249001</v>
      </c>
      <c r="G463">
        <v>0.13289799943441699</v>
      </c>
      <c r="H463" s="14">
        <f t="shared" si="17"/>
        <v>0.87648155661281946</v>
      </c>
      <c r="I463" t="s">
        <v>1674</v>
      </c>
      <c r="J463" s="12" t="s">
        <v>1675</v>
      </c>
    </row>
    <row r="464" spans="1:10" x14ac:dyDescent="0.2">
      <c r="A464" s="7" t="s">
        <v>1023</v>
      </c>
      <c r="B464" s="10">
        <v>0</v>
      </c>
      <c r="C464">
        <v>9</v>
      </c>
      <c r="D464">
        <v>19</v>
      </c>
      <c r="E464" s="14">
        <f t="shared" si="16"/>
        <v>-1.0780025120012733</v>
      </c>
      <c r="F464">
        <v>0.136066880358126</v>
      </c>
      <c r="G464">
        <v>0.135840534606472</v>
      </c>
      <c r="H464" s="14">
        <f t="shared" si="17"/>
        <v>0.86697061791148944</v>
      </c>
      <c r="I464" t="s">
        <v>1674</v>
      </c>
      <c r="J464" s="12" t="s">
        <v>1675</v>
      </c>
    </row>
    <row r="465" spans="1:10" x14ac:dyDescent="0.2">
      <c r="A465" s="7" t="s">
        <v>898</v>
      </c>
      <c r="B465" s="10">
        <v>0</v>
      </c>
      <c r="C465">
        <v>19</v>
      </c>
      <c r="D465">
        <v>34</v>
      </c>
      <c r="E465" s="14">
        <f t="shared" si="16"/>
        <v>-0.83953532780675388</v>
      </c>
      <c r="F465">
        <v>0.137926968821177</v>
      </c>
      <c r="G465">
        <v>0.137694307233661</v>
      </c>
      <c r="H465" s="14">
        <f t="shared" si="17"/>
        <v>0.86108401463134521</v>
      </c>
      <c r="I465" t="s">
        <v>1674</v>
      </c>
      <c r="J465" s="12" t="s">
        <v>1675</v>
      </c>
    </row>
    <row r="466" spans="1:10" x14ac:dyDescent="0.2">
      <c r="A466" s="7" t="s">
        <v>847</v>
      </c>
      <c r="B466" s="10">
        <v>0</v>
      </c>
      <c r="C466">
        <v>28</v>
      </c>
      <c r="D466">
        <v>47</v>
      </c>
      <c r="E466" s="14">
        <f t="shared" si="16"/>
        <v>-0.74723392962003343</v>
      </c>
      <c r="F466">
        <v>0.13889494078992701</v>
      </c>
      <c r="G466">
        <v>0.13868412026972199</v>
      </c>
      <c r="H466" s="14">
        <f t="shared" si="17"/>
        <v>0.85797326404605267</v>
      </c>
      <c r="I466" t="s">
        <v>1674</v>
      </c>
      <c r="J466" s="12" t="s">
        <v>1675</v>
      </c>
    </row>
    <row r="467" spans="1:10" x14ac:dyDescent="0.2">
      <c r="A467" s="7" t="s">
        <v>1123</v>
      </c>
      <c r="B467" s="10">
        <v>0</v>
      </c>
      <c r="C467">
        <v>5</v>
      </c>
      <c r="D467">
        <v>2</v>
      </c>
      <c r="E467" s="14">
        <f t="shared" si="16"/>
        <v>1.3219280948873624</v>
      </c>
      <c r="F467">
        <v>0.14286159126147799</v>
      </c>
      <c r="G467">
        <v>0.143142145380806</v>
      </c>
      <c r="H467" s="14">
        <f t="shared" si="17"/>
        <v>0.84423247796975465</v>
      </c>
      <c r="I467" t="s">
        <v>1674</v>
      </c>
      <c r="J467" s="12" t="s">
        <v>1675</v>
      </c>
    </row>
    <row r="468" spans="1:10" x14ac:dyDescent="0.2">
      <c r="A468" s="7" t="s">
        <v>1149</v>
      </c>
      <c r="B468" s="10">
        <v>0</v>
      </c>
      <c r="C468">
        <v>5</v>
      </c>
      <c r="D468">
        <v>2</v>
      </c>
      <c r="E468" s="14">
        <f t="shared" si="16"/>
        <v>1.3219280948873624</v>
      </c>
      <c r="F468">
        <v>0.14286159126147799</v>
      </c>
      <c r="G468">
        <v>0.143142145380806</v>
      </c>
      <c r="H468" s="14">
        <f t="shared" si="17"/>
        <v>0.84423247796975465</v>
      </c>
      <c r="I468" t="s">
        <v>1674</v>
      </c>
      <c r="J468" s="12" t="s">
        <v>1675</v>
      </c>
    </row>
    <row r="469" spans="1:10" x14ac:dyDescent="0.2">
      <c r="A469" s="7" t="s">
        <v>1125</v>
      </c>
      <c r="B469" s="10">
        <v>0</v>
      </c>
      <c r="C469">
        <v>5</v>
      </c>
      <c r="D469">
        <v>2</v>
      </c>
      <c r="E469" s="14">
        <f t="shared" si="16"/>
        <v>1.3219280948873624</v>
      </c>
      <c r="F469">
        <v>0.14286159126147799</v>
      </c>
      <c r="G469">
        <v>0.143142145380806</v>
      </c>
      <c r="H469" s="14">
        <f t="shared" si="17"/>
        <v>0.84423247796975465</v>
      </c>
      <c r="I469" t="s">
        <v>1674</v>
      </c>
      <c r="J469" s="12" t="s">
        <v>1675</v>
      </c>
    </row>
    <row r="470" spans="1:10" x14ac:dyDescent="0.2">
      <c r="A470" s="7" t="s">
        <v>1128</v>
      </c>
      <c r="B470" s="10">
        <v>0</v>
      </c>
      <c r="C470">
        <v>5</v>
      </c>
      <c r="D470">
        <v>2</v>
      </c>
      <c r="E470" s="14">
        <f t="shared" si="16"/>
        <v>1.3219280948873624</v>
      </c>
      <c r="F470">
        <v>0.14286159126147799</v>
      </c>
      <c r="G470">
        <v>0.143142145380806</v>
      </c>
      <c r="H470" s="14">
        <f t="shared" si="17"/>
        <v>0.84423247796975465</v>
      </c>
      <c r="I470" t="s">
        <v>1674</v>
      </c>
      <c r="J470" s="12" t="s">
        <v>1675</v>
      </c>
    </row>
    <row r="471" spans="1:10" x14ac:dyDescent="0.2">
      <c r="A471" s="7" t="s">
        <v>804</v>
      </c>
      <c r="B471" s="10">
        <v>0</v>
      </c>
      <c r="C471">
        <v>42</v>
      </c>
      <c r="D471">
        <v>41</v>
      </c>
      <c r="E471" s="14">
        <f t="shared" si="16"/>
        <v>3.4765418160676631E-2</v>
      </c>
      <c r="F471">
        <v>0.14403739302711399</v>
      </c>
      <c r="G471">
        <v>0.14532308212482101</v>
      </c>
      <c r="H471" s="14">
        <f t="shared" si="17"/>
        <v>0.83766539985688893</v>
      </c>
      <c r="I471" t="s">
        <v>1674</v>
      </c>
      <c r="J471" s="12" t="s">
        <v>1675</v>
      </c>
    </row>
    <row r="472" spans="1:10" x14ac:dyDescent="0.2">
      <c r="A472" s="7" t="s">
        <v>835</v>
      </c>
      <c r="B472" s="10">
        <v>0</v>
      </c>
      <c r="C472">
        <v>31</v>
      </c>
      <c r="D472">
        <v>51</v>
      </c>
      <c r="E472" s="14">
        <f t="shared" si="16"/>
        <v>-0.71822903158462059</v>
      </c>
      <c r="F472">
        <v>0.14483961252139299</v>
      </c>
      <c r="G472">
        <v>0.14462226724980501</v>
      </c>
      <c r="H472" s="14">
        <f t="shared" si="17"/>
        <v>0.83976483429459647</v>
      </c>
      <c r="I472" t="s">
        <v>1674</v>
      </c>
      <c r="J472" s="12" t="s">
        <v>1675</v>
      </c>
    </row>
    <row r="473" spans="1:10" x14ac:dyDescent="0.2">
      <c r="A473" s="7" t="s">
        <v>112</v>
      </c>
      <c r="B473" s="10">
        <v>1</v>
      </c>
      <c r="C473">
        <v>3</v>
      </c>
      <c r="D473">
        <v>9</v>
      </c>
      <c r="E473" s="14">
        <f t="shared" si="16"/>
        <v>-1.5849625007211563</v>
      </c>
      <c r="F473">
        <v>0.14670236546124901</v>
      </c>
      <c r="G473">
        <v>0.14650428673424201</v>
      </c>
      <c r="H473" s="14">
        <f t="shared" si="17"/>
        <v>0.83414966761164933</v>
      </c>
      <c r="I473" t="s">
        <v>1674</v>
      </c>
      <c r="J473" s="12" t="s">
        <v>1675</v>
      </c>
    </row>
    <row r="474" spans="1:10" x14ac:dyDescent="0.2">
      <c r="A474" s="7" t="s">
        <v>1219</v>
      </c>
      <c r="B474" s="10">
        <v>0</v>
      </c>
      <c r="C474">
        <v>3</v>
      </c>
      <c r="D474">
        <v>9</v>
      </c>
      <c r="E474" s="14">
        <f t="shared" si="16"/>
        <v>-1.5849625007211563</v>
      </c>
      <c r="F474">
        <v>0.14670236546124901</v>
      </c>
      <c r="G474">
        <v>0.14650428673424201</v>
      </c>
      <c r="H474" s="14">
        <f t="shared" si="17"/>
        <v>0.83414966761164933</v>
      </c>
      <c r="I474" t="s">
        <v>1674</v>
      </c>
      <c r="J474" s="12" t="s">
        <v>1675</v>
      </c>
    </row>
    <row r="475" spans="1:10" x14ac:dyDescent="0.2">
      <c r="A475" s="7" t="s">
        <v>1225</v>
      </c>
      <c r="B475" s="10">
        <v>0</v>
      </c>
      <c r="C475">
        <v>3</v>
      </c>
      <c r="D475">
        <v>9</v>
      </c>
      <c r="E475" s="14">
        <f t="shared" si="16"/>
        <v>-1.5849625007211563</v>
      </c>
      <c r="F475">
        <v>0.14670236546124901</v>
      </c>
      <c r="G475">
        <v>0.14650428673424201</v>
      </c>
      <c r="H475" s="14">
        <f t="shared" si="17"/>
        <v>0.83414966761164933</v>
      </c>
      <c r="I475" t="s">
        <v>1674</v>
      </c>
      <c r="J475" s="12" t="s">
        <v>1675</v>
      </c>
    </row>
    <row r="476" spans="1:10" x14ac:dyDescent="0.2">
      <c r="A476" s="7" t="s">
        <v>1245</v>
      </c>
      <c r="B476" s="10">
        <v>0</v>
      </c>
      <c r="C476">
        <v>3</v>
      </c>
      <c r="D476">
        <v>9</v>
      </c>
      <c r="E476" s="14">
        <f t="shared" si="16"/>
        <v>-1.5849625007211563</v>
      </c>
      <c r="F476">
        <v>0.14670236546124901</v>
      </c>
      <c r="G476">
        <v>0.14650428673424201</v>
      </c>
      <c r="H476" s="14">
        <f t="shared" si="17"/>
        <v>0.83414966761164933</v>
      </c>
      <c r="I476" t="s">
        <v>1674</v>
      </c>
      <c r="J476" s="12" t="s">
        <v>1675</v>
      </c>
    </row>
    <row r="477" spans="1:10" x14ac:dyDescent="0.2">
      <c r="A477" s="7" t="s">
        <v>1208</v>
      </c>
      <c r="B477" s="10">
        <v>0</v>
      </c>
      <c r="C477">
        <v>3</v>
      </c>
      <c r="D477">
        <v>9</v>
      </c>
      <c r="E477" s="14">
        <f t="shared" si="16"/>
        <v>-1.5849625007211563</v>
      </c>
      <c r="F477">
        <v>0.14670236546124901</v>
      </c>
      <c r="G477">
        <v>0.14650428673424201</v>
      </c>
      <c r="H477" s="14">
        <f t="shared" si="17"/>
        <v>0.83414966761164933</v>
      </c>
      <c r="I477" t="s">
        <v>1674</v>
      </c>
      <c r="J477" s="12" t="s">
        <v>1675</v>
      </c>
    </row>
    <row r="478" spans="1:10" x14ac:dyDescent="0.2">
      <c r="A478" s="7" t="s">
        <v>812</v>
      </c>
      <c r="B478" s="10">
        <v>0</v>
      </c>
      <c r="C478">
        <v>39</v>
      </c>
      <c r="D478">
        <v>62</v>
      </c>
      <c r="E478" s="14">
        <f t="shared" si="16"/>
        <v>-0.66879409152462688</v>
      </c>
      <c r="F478">
        <v>0.150492300516851</v>
      </c>
      <c r="G478">
        <v>0.15029026425929201</v>
      </c>
      <c r="H478" s="14">
        <f t="shared" si="17"/>
        <v>0.82306915191750685</v>
      </c>
      <c r="I478" t="s">
        <v>1674</v>
      </c>
      <c r="J478" s="12" t="s">
        <v>1675</v>
      </c>
    </row>
    <row r="479" spans="1:10" x14ac:dyDescent="0.2">
      <c r="A479" s="7" t="s">
        <v>903</v>
      </c>
      <c r="B479" s="10">
        <v>0</v>
      </c>
      <c r="C479">
        <v>19</v>
      </c>
      <c r="D479">
        <v>16</v>
      </c>
      <c r="E479" s="14">
        <f t="shared" si="16"/>
        <v>0.24792751344358552</v>
      </c>
      <c r="F479">
        <v>0.15151142765613401</v>
      </c>
      <c r="G479">
        <v>0.15225756622227599</v>
      </c>
      <c r="H479" s="14">
        <f t="shared" si="17"/>
        <v>0.81742111651488192</v>
      </c>
      <c r="I479" t="s">
        <v>1674</v>
      </c>
      <c r="J479" s="12" t="s">
        <v>1675</v>
      </c>
    </row>
    <row r="480" spans="1:10" x14ac:dyDescent="0.2">
      <c r="A480" s="7" t="s">
        <v>1044</v>
      </c>
      <c r="B480" s="10">
        <v>0</v>
      </c>
      <c r="C480">
        <v>8</v>
      </c>
      <c r="D480">
        <v>17</v>
      </c>
      <c r="E480" s="14">
        <f t="shared" si="16"/>
        <v>-1.0874628412503395</v>
      </c>
      <c r="F480">
        <v>0.15174857454387999</v>
      </c>
      <c r="G480">
        <v>0.151499556594237</v>
      </c>
      <c r="H480" s="14">
        <f t="shared" si="17"/>
        <v>0.8195886382439066</v>
      </c>
      <c r="I480" t="s">
        <v>1674</v>
      </c>
      <c r="J480" s="12" t="s">
        <v>1675</v>
      </c>
    </row>
    <row r="481" spans="1:10" x14ac:dyDescent="0.2">
      <c r="A481" s="7" t="s">
        <v>1113</v>
      </c>
      <c r="B481" s="10">
        <v>0</v>
      </c>
      <c r="C481">
        <v>6</v>
      </c>
      <c r="D481">
        <v>3</v>
      </c>
      <c r="E481" s="14">
        <f t="shared" si="16"/>
        <v>1</v>
      </c>
      <c r="F481">
        <v>0.15388139706634801</v>
      </c>
      <c r="G481">
        <v>0.154217671036743</v>
      </c>
      <c r="H481" s="14">
        <f t="shared" si="17"/>
        <v>0.8118658597867312</v>
      </c>
      <c r="I481" t="s">
        <v>1674</v>
      </c>
      <c r="J481" s="12" t="s">
        <v>1675</v>
      </c>
    </row>
    <row r="482" spans="1:10" x14ac:dyDescent="0.2">
      <c r="A482" s="7" t="s">
        <v>947</v>
      </c>
      <c r="B482" s="10">
        <v>0</v>
      </c>
      <c r="C482">
        <v>14</v>
      </c>
      <c r="D482">
        <v>26</v>
      </c>
      <c r="E482" s="14">
        <f t="shared" si="16"/>
        <v>-0.89308479608348823</v>
      </c>
      <c r="F482">
        <v>0.15512995592741499</v>
      </c>
      <c r="G482">
        <v>0.15485660282796401</v>
      </c>
      <c r="H482" s="14">
        <f t="shared" si="17"/>
        <v>0.81007027231807838</v>
      </c>
      <c r="I482" t="s">
        <v>1674</v>
      </c>
      <c r="J482" s="12" t="s">
        <v>1675</v>
      </c>
    </row>
    <row r="483" spans="1:10" x14ac:dyDescent="0.2">
      <c r="A483" s="7" t="s">
        <v>924</v>
      </c>
      <c r="B483" s="10">
        <v>0</v>
      </c>
      <c r="C483">
        <v>16</v>
      </c>
      <c r="D483">
        <v>13</v>
      </c>
      <c r="E483" s="14">
        <f t="shared" si="16"/>
        <v>0.29956028185890793</v>
      </c>
      <c r="F483">
        <v>0.15822123347358399</v>
      </c>
      <c r="G483">
        <v>0.15889896034565801</v>
      </c>
      <c r="H483" s="14">
        <f t="shared" si="17"/>
        <v>0.79887894431320516</v>
      </c>
      <c r="I483" t="s">
        <v>1674</v>
      </c>
      <c r="J483" s="12" t="s">
        <v>1675</v>
      </c>
    </row>
    <row r="484" spans="1:10" x14ac:dyDescent="0.2">
      <c r="A484" s="7" t="s">
        <v>1085</v>
      </c>
      <c r="B484" s="10">
        <v>0</v>
      </c>
      <c r="C484">
        <v>7</v>
      </c>
      <c r="D484">
        <v>4</v>
      </c>
      <c r="E484" s="14">
        <f t="shared" si="16"/>
        <v>0.80735492205760406</v>
      </c>
      <c r="F484">
        <v>0.160275492780383</v>
      </c>
      <c r="G484">
        <v>0.16066030188730099</v>
      </c>
      <c r="H484" s="14">
        <f t="shared" si="17"/>
        <v>0.79409142131469179</v>
      </c>
      <c r="I484" t="s">
        <v>1674</v>
      </c>
      <c r="J484" s="12" t="s">
        <v>1675</v>
      </c>
    </row>
    <row r="485" spans="1:10" x14ac:dyDescent="0.2">
      <c r="A485" s="7" t="s">
        <v>1075</v>
      </c>
      <c r="B485" s="10">
        <v>0</v>
      </c>
      <c r="C485">
        <v>7</v>
      </c>
      <c r="D485">
        <v>4</v>
      </c>
      <c r="E485" s="14">
        <f t="shared" si="16"/>
        <v>0.80735492205760406</v>
      </c>
      <c r="F485">
        <v>0.160275492780383</v>
      </c>
      <c r="G485">
        <v>0.16066030188730099</v>
      </c>
      <c r="H485" s="14">
        <f t="shared" si="17"/>
        <v>0.79409142131469179</v>
      </c>
      <c r="I485" t="s">
        <v>1674</v>
      </c>
      <c r="J485" s="12" t="s">
        <v>1675</v>
      </c>
    </row>
    <row r="486" spans="1:10" x14ac:dyDescent="0.2">
      <c r="A486" s="7" t="s">
        <v>769</v>
      </c>
      <c r="B486" s="10">
        <v>0</v>
      </c>
      <c r="C486">
        <v>71</v>
      </c>
      <c r="D486">
        <v>75</v>
      </c>
      <c r="E486" s="14">
        <f t="shared" si="16"/>
        <v>-7.9071570991198825E-2</v>
      </c>
      <c r="F486">
        <v>0.16028518218409599</v>
      </c>
      <c r="G486">
        <v>0.162277595240476</v>
      </c>
      <c r="H486" s="14">
        <f t="shared" si="17"/>
        <v>0.78974143664388663</v>
      </c>
      <c r="I486" t="s">
        <v>1674</v>
      </c>
      <c r="J486" s="12" t="s">
        <v>1675</v>
      </c>
    </row>
    <row r="487" spans="1:10" x14ac:dyDescent="0.2">
      <c r="A487" s="7" t="s">
        <v>1275</v>
      </c>
      <c r="B487" s="10">
        <v>0</v>
      </c>
      <c r="C487">
        <v>2</v>
      </c>
      <c r="D487">
        <v>7</v>
      </c>
      <c r="E487" s="14">
        <f t="shared" si="16"/>
        <v>-1.8073549220576042</v>
      </c>
      <c r="F487">
        <v>0.16088510485600899</v>
      </c>
      <c r="G487">
        <v>0.160690230809787</v>
      </c>
      <c r="H487" s="14">
        <f t="shared" si="17"/>
        <v>0.79401052544180517</v>
      </c>
      <c r="I487" t="s">
        <v>1674</v>
      </c>
      <c r="J487" s="12" t="s">
        <v>1675</v>
      </c>
    </row>
    <row r="488" spans="1:10" x14ac:dyDescent="0.2">
      <c r="A488" s="7" t="s">
        <v>1291</v>
      </c>
      <c r="B488" s="10">
        <v>0</v>
      </c>
      <c r="C488">
        <v>2</v>
      </c>
      <c r="D488">
        <v>7</v>
      </c>
      <c r="E488" s="14">
        <f t="shared" si="16"/>
        <v>-1.8073549220576042</v>
      </c>
      <c r="F488">
        <v>0.16088510485600899</v>
      </c>
      <c r="G488">
        <v>0.160690230809787</v>
      </c>
      <c r="H488" s="14">
        <f t="shared" si="17"/>
        <v>0.79401052544180517</v>
      </c>
      <c r="I488" t="s">
        <v>1674</v>
      </c>
      <c r="J488" s="12" t="s">
        <v>1675</v>
      </c>
    </row>
    <row r="489" spans="1:10" x14ac:dyDescent="0.2">
      <c r="A489" s="7" t="s">
        <v>1301</v>
      </c>
      <c r="B489" s="10">
        <v>0</v>
      </c>
      <c r="C489">
        <v>2</v>
      </c>
      <c r="D489">
        <v>7</v>
      </c>
      <c r="E489" s="14">
        <f t="shared" si="16"/>
        <v>-1.8073549220576042</v>
      </c>
      <c r="F489">
        <v>0.16088510485600899</v>
      </c>
      <c r="G489">
        <v>0.160690230809787</v>
      </c>
      <c r="H489" s="14">
        <f t="shared" si="17"/>
        <v>0.79401052544180517</v>
      </c>
      <c r="I489" t="s">
        <v>1674</v>
      </c>
      <c r="J489" s="12" t="s">
        <v>1675</v>
      </c>
    </row>
    <row r="490" spans="1:10" x14ac:dyDescent="0.2">
      <c r="A490" s="7" t="s">
        <v>1143</v>
      </c>
      <c r="B490" s="10">
        <v>0</v>
      </c>
      <c r="C490">
        <v>5</v>
      </c>
      <c r="D490">
        <v>12</v>
      </c>
      <c r="E490" s="14">
        <f t="shared" si="16"/>
        <v>-1.2630344058337937</v>
      </c>
      <c r="F490">
        <v>0.16257968291692301</v>
      </c>
      <c r="G490">
        <v>0.16233793135964</v>
      </c>
      <c r="H490" s="14">
        <f t="shared" si="17"/>
        <v>0.78957999246289756</v>
      </c>
      <c r="I490" t="s">
        <v>1674</v>
      </c>
      <c r="J490" s="12" t="s">
        <v>1675</v>
      </c>
    </row>
    <row r="491" spans="1:10" x14ac:dyDescent="0.2">
      <c r="A491" s="7" t="s">
        <v>850</v>
      </c>
      <c r="B491" s="10">
        <v>0</v>
      </c>
      <c r="C491">
        <v>27</v>
      </c>
      <c r="D491">
        <v>25</v>
      </c>
      <c r="E491" s="14">
        <f t="shared" si="16"/>
        <v>0.11103131238874395</v>
      </c>
      <c r="F491">
        <v>0.16336023686205201</v>
      </c>
      <c r="G491">
        <v>0.164355391986333</v>
      </c>
      <c r="H491" s="14">
        <f t="shared" si="17"/>
        <v>0.78421604350509233</v>
      </c>
      <c r="I491" t="s">
        <v>1674</v>
      </c>
      <c r="J491" s="12" t="s">
        <v>1675</v>
      </c>
    </row>
    <row r="492" spans="1:10" x14ac:dyDescent="0.2">
      <c r="A492" s="7" t="s">
        <v>971</v>
      </c>
      <c r="B492" s="10">
        <v>0</v>
      </c>
      <c r="C492">
        <v>13</v>
      </c>
      <c r="D492">
        <v>10</v>
      </c>
      <c r="E492" s="14">
        <f t="shared" si="16"/>
        <v>0.37851162325372983</v>
      </c>
      <c r="F492">
        <v>0.16375053410149201</v>
      </c>
      <c r="G492">
        <v>0.16434891230186799</v>
      </c>
      <c r="H492" s="14">
        <f t="shared" si="17"/>
        <v>0.7842331658315802</v>
      </c>
      <c r="I492" t="s">
        <v>1674</v>
      </c>
      <c r="J492" s="12" t="s">
        <v>1675</v>
      </c>
    </row>
    <row r="493" spans="1:10" x14ac:dyDescent="0.2">
      <c r="A493" s="7" t="s">
        <v>1039</v>
      </c>
      <c r="B493" s="10">
        <v>0</v>
      </c>
      <c r="C493">
        <v>8</v>
      </c>
      <c r="D493">
        <v>5</v>
      </c>
      <c r="E493" s="14">
        <f t="shared" si="16"/>
        <v>0.67807190511263782</v>
      </c>
      <c r="F493">
        <v>0.163867609346596</v>
      </c>
      <c r="G493">
        <v>0.164295772583997</v>
      </c>
      <c r="H493" s="14">
        <f t="shared" si="17"/>
        <v>0.78437361104492909</v>
      </c>
      <c r="I493" t="s">
        <v>1674</v>
      </c>
      <c r="J493" s="12" t="s">
        <v>1675</v>
      </c>
    </row>
    <row r="494" spans="1:10" x14ac:dyDescent="0.2">
      <c r="A494" s="7" t="s">
        <v>1027</v>
      </c>
      <c r="B494" s="10">
        <v>0</v>
      </c>
      <c r="C494">
        <v>9</v>
      </c>
      <c r="D494">
        <v>6</v>
      </c>
      <c r="E494" s="14">
        <f t="shared" si="16"/>
        <v>0.58496250072115619</v>
      </c>
      <c r="F494">
        <v>0.16565317394207399</v>
      </c>
      <c r="G494">
        <v>0.16612072952043599</v>
      </c>
      <c r="H494" s="14">
        <f t="shared" si="17"/>
        <v>0.77957617035048044</v>
      </c>
      <c r="I494" t="s">
        <v>1674</v>
      </c>
      <c r="J494" s="12" t="s">
        <v>1675</v>
      </c>
    </row>
    <row r="495" spans="1:10" x14ac:dyDescent="0.2">
      <c r="A495" s="7" t="s">
        <v>1006</v>
      </c>
      <c r="B495" s="10">
        <v>0</v>
      </c>
      <c r="C495">
        <v>10</v>
      </c>
      <c r="D495">
        <v>7</v>
      </c>
      <c r="E495" s="14">
        <f t="shared" si="16"/>
        <v>0.51457317282975823</v>
      </c>
      <c r="F495">
        <v>0.166221721342068</v>
      </c>
      <c r="G495">
        <v>0.16672550860292701</v>
      </c>
      <c r="H495" s="14">
        <f t="shared" si="17"/>
        <v>0.77799794907435493</v>
      </c>
      <c r="I495" t="s">
        <v>1674</v>
      </c>
      <c r="J495" s="12" t="s">
        <v>1675</v>
      </c>
    </row>
    <row r="496" spans="1:10" x14ac:dyDescent="0.2">
      <c r="A496" s="7" t="s">
        <v>836</v>
      </c>
      <c r="B496" s="10">
        <v>0</v>
      </c>
      <c r="C496">
        <v>31</v>
      </c>
      <c r="D496">
        <v>50</v>
      </c>
      <c r="E496" s="14">
        <f t="shared" si="16"/>
        <v>-0.68965987938784945</v>
      </c>
      <c r="F496">
        <v>0.16719815048652001</v>
      </c>
      <c r="G496">
        <v>0.16691249997537699</v>
      </c>
      <c r="H496" s="14">
        <f t="shared" si="17"/>
        <v>0.77751113805382588</v>
      </c>
      <c r="I496" t="s">
        <v>1674</v>
      </c>
      <c r="J496" s="12" t="s">
        <v>1675</v>
      </c>
    </row>
    <row r="497" spans="1:10" x14ac:dyDescent="0.2">
      <c r="A497" s="7" t="s">
        <v>785</v>
      </c>
      <c r="B497" s="10">
        <v>0</v>
      </c>
      <c r="C497">
        <v>52</v>
      </c>
      <c r="D497">
        <v>79</v>
      </c>
      <c r="E497" s="14">
        <f t="shared" si="16"/>
        <v>-0.60334103003601081</v>
      </c>
      <c r="F497">
        <v>0.169952585756902</v>
      </c>
      <c r="G497">
        <v>0.16974051022025299</v>
      </c>
      <c r="H497" s="14">
        <f t="shared" si="17"/>
        <v>0.77021449671864795</v>
      </c>
      <c r="I497" t="s">
        <v>1674</v>
      </c>
      <c r="J497" s="12" t="s">
        <v>1675</v>
      </c>
    </row>
    <row r="498" spans="1:10" x14ac:dyDescent="0.2">
      <c r="A498" s="7" t="s">
        <v>1358</v>
      </c>
      <c r="B498" s="10">
        <v>0</v>
      </c>
      <c r="C498">
        <v>1</v>
      </c>
      <c r="D498">
        <v>5</v>
      </c>
      <c r="E498" s="14">
        <f t="shared" si="16"/>
        <v>-2.3219280948873622</v>
      </c>
      <c r="F498">
        <v>0.17347214997636501</v>
      </c>
      <c r="G498">
        <v>0.17329345890746001</v>
      </c>
      <c r="H498" s="14">
        <f t="shared" si="17"/>
        <v>0.76121782975006669</v>
      </c>
      <c r="I498" t="s">
        <v>1674</v>
      </c>
      <c r="J498" s="12" t="s">
        <v>1675</v>
      </c>
    </row>
    <row r="499" spans="1:10" x14ac:dyDescent="0.2">
      <c r="A499" s="7" t="s">
        <v>1344</v>
      </c>
      <c r="B499" s="10">
        <v>0</v>
      </c>
      <c r="C499">
        <v>1</v>
      </c>
      <c r="D499">
        <v>5</v>
      </c>
      <c r="E499" s="14">
        <f t="shared" si="16"/>
        <v>-2.3219280948873622</v>
      </c>
      <c r="F499">
        <v>0.17347214997636501</v>
      </c>
      <c r="G499">
        <v>0.17329345890746001</v>
      </c>
      <c r="H499" s="14">
        <f t="shared" si="17"/>
        <v>0.76121782975006669</v>
      </c>
      <c r="I499" t="s">
        <v>1674</v>
      </c>
      <c r="J499" s="12" t="s">
        <v>1675</v>
      </c>
    </row>
    <row r="500" spans="1:10" x14ac:dyDescent="0.2">
      <c r="A500" s="7" t="s">
        <v>1555</v>
      </c>
      <c r="B500" s="10">
        <v>0</v>
      </c>
      <c r="C500">
        <v>1</v>
      </c>
      <c r="D500">
        <v>3</v>
      </c>
      <c r="E500" s="14">
        <f t="shared" si="16"/>
        <v>-1.5849625007211563</v>
      </c>
      <c r="F500">
        <v>0.17361517201072901</v>
      </c>
      <c r="G500">
        <v>0.17347797372496701</v>
      </c>
      <c r="H500" s="14">
        <f t="shared" si="17"/>
        <v>0.76075565918412968</v>
      </c>
      <c r="I500" t="s">
        <v>1674</v>
      </c>
      <c r="J500" s="12" t="s">
        <v>1675</v>
      </c>
    </row>
    <row r="501" spans="1:10" x14ac:dyDescent="0.2">
      <c r="A501" s="7" t="s">
        <v>1553</v>
      </c>
      <c r="B501" s="10">
        <v>0</v>
      </c>
      <c r="C501">
        <v>1</v>
      </c>
      <c r="D501">
        <v>3</v>
      </c>
      <c r="E501" s="14">
        <f t="shared" si="16"/>
        <v>-1.5849625007211563</v>
      </c>
      <c r="F501">
        <v>0.17361517201072901</v>
      </c>
      <c r="G501">
        <v>0.17347797372496701</v>
      </c>
      <c r="H501" s="14">
        <f t="shared" si="17"/>
        <v>0.76075565918412968</v>
      </c>
      <c r="I501" t="s">
        <v>1674</v>
      </c>
      <c r="J501" s="12" t="s">
        <v>1675</v>
      </c>
    </row>
    <row r="502" spans="1:10" x14ac:dyDescent="0.2">
      <c r="A502" s="7" t="s">
        <v>1547</v>
      </c>
      <c r="B502" s="10">
        <v>0</v>
      </c>
      <c r="C502">
        <v>1</v>
      </c>
      <c r="D502">
        <v>3</v>
      </c>
      <c r="E502" s="14">
        <f t="shared" si="16"/>
        <v>-1.5849625007211563</v>
      </c>
      <c r="F502">
        <v>0.17361517201072901</v>
      </c>
      <c r="G502">
        <v>0.17347797372496701</v>
      </c>
      <c r="H502" s="14">
        <f t="shared" si="17"/>
        <v>0.76075565918412968</v>
      </c>
      <c r="I502" t="s">
        <v>1674</v>
      </c>
      <c r="J502" s="12" t="s">
        <v>1675</v>
      </c>
    </row>
    <row r="503" spans="1:10" x14ac:dyDescent="0.2">
      <c r="A503" s="7" t="s">
        <v>1545</v>
      </c>
      <c r="B503" s="10">
        <v>0</v>
      </c>
      <c r="C503">
        <v>1</v>
      </c>
      <c r="D503">
        <v>3</v>
      </c>
      <c r="E503" s="14">
        <f t="shared" si="16"/>
        <v>-1.5849625007211563</v>
      </c>
      <c r="F503">
        <v>0.17361517201072901</v>
      </c>
      <c r="G503">
        <v>0.17347797372496701</v>
      </c>
      <c r="H503" s="14">
        <f t="shared" si="17"/>
        <v>0.76075565918412968</v>
      </c>
      <c r="I503" t="s">
        <v>1674</v>
      </c>
      <c r="J503" s="12" t="s">
        <v>1675</v>
      </c>
    </row>
    <row r="504" spans="1:10" x14ac:dyDescent="0.2">
      <c r="A504" s="7" t="s">
        <v>1550</v>
      </c>
      <c r="B504" s="10">
        <v>0</v>
      </c>
      <c r="C504">
        <v>1</v>
      </c>
      <c r="D504">
        <v>3</v>
      </c>
      <c r="E504" s="14">
        <f t="shared" si="16"/>
        <v>-1.5849625007211563</v>
      </c>
      <c r="F504">
        <v>0.17361517201072901</v>
      </c>
      <c r="G504">
        <v>0.17347797372496701</v>
      </c>
      <c r="H504" s="14">
        <f t="shared" si="17"/>
        <v>0.76075565918412968</v>
      </c>
      <c r="I504" t="s">
        <v>1674</v>
      </c>
      <c r="J504" s="12" t="s">
        <v>1675</v>
      </c>
    </row>
    <row r="505" spans="1:10" x14ac:dyDescent="0.2">
      <c r="A505" s="7" t="s">
        <v>1558</v>
      </c>
      <c r="B505" s="10">
        <v>0</v>
      </c>
      <c r="C505">
        <v>1</v>
      </c>
      <c r="D505">
        <v>3</v>
      </c>
      <c r="E505" s="14">
        <f t="shared" si="16"/>
        <v>-1.5849625007211563</v>
      </c>
      <c r="F505">
        <v>0.17361517201072901</v>
      </c>
      <c r="G505">
        <v>0.17347797372496701</v>
      </c>
      <c r="H505" s="14">
        <f t="shared" si="17"/>
        <v>0.76075565918412968</v>
      </c>
      <c r="I505" t="s">
        <v>1674</v>
      </c>
      <c r="J505" s="12" t="s">
        <v>1675</v>
      </c>
    </row>
    <row r="506" spans="1:10" x14ac:dyDescent="0.2">
      <c r="A506" s="7" t="s">
        <v>1533</v>
      </c>
      <c r="B506" s="10">
        <v>0</v>
      </c>
      <c r="C506">
        <v>1</v>
      </c>
      <c r="D506">
        <v>3</v>
      </c>
      <c r="E506" s="14">
        <f t="shared" si="16"/>
        <v>-1.5849625007211563</v>
      </c>
      <c r="F506">
        <v>0.17361517201072901</v>
      </c>
      <c r="G506">
        <v>0.17347797372496701</v>
      </c>
      <c r="H506" s="14">
        <f t="shared" si="17"/>
        <v>0.76075565918412968</v>
      </c>
      <c r="I506" t="s">
        <v>1674</v>
      </c>
      <c r="J506" s="12" t="s">
        <v>1675</v>
      </c>
    </row>
    <row r="507" spans="1:10" x14ac:dyDescent="0.2">
      <c r="A507" s="7" t="s">
        <v>242</v>
      </c>
      <c r="B507" s="10">
        <v>1</v>
      </c>
      <c r="C507">
        <v>1</v>
      </c>
      <c r="D507">
        <v>3</v>
      </c>
      <c r="E507" s="14">
        <f t="shared" si="16"/>
        <v>-1.5849625007211563</v>
      </c>
      <c r="F507">
        <v>0.17361517201072901</v>
      </c>
      <c r="G507">
        <v>0.17347797372496701</v>
      </c>
      <c r="H507" s="14">
        <f t="shared" si="17"/>
        <v>0.76075565918412968</v>
      </c>
      <c r="I507" t="s">
        <v>1674</v>
      </c>
      <c r="J507" s="12" t="s">
        <v>1675</v>
      </c>
    </row>
    <row r="508" spans="1:10" x14ac:dyDescent="0.2">
      <c r="A508" s="7" t="s">
        <v>1540</v>
      </c>
      <c r="B508" s="10">
        <v>0</v>
      </c>
      <c r="C508">
        <v>1</v>
      </c>
      <c r="D508">
        <v>3</v>
      </c>
      <c r="E508" s="14">
        <f t="shared" si="16"/>
        <v>-1.5849625007211563</v>
      </c>
      <c r="F508">
        <v>0.17361517201072901</v>
      </c>
      <c r="G508">
        <v>0.17347797372496701</v>
      </c>
      <c r="H508" s="14">
        <f t="shared" si="17"/>
        <v>0.76075565918412968</v>
      </c>
      <c r="I508" t="s">
        <v>1674</v>
      </c>
      <c r="J508" s="12" t="s">
        <v>1675</v>
      </c>
    </row>
    <row r="509" spans="1:10" x14ac:dyDescent="0.2">
      <c r="A509" s="7" t="s">
        <v>1556</v>
      </c>
      <c r="B509" s="10">
        <v>0</v>
      </c>
      <c r="C509">
        <v>1</v>
      </c>
      <c r="D509">
        <v>3</v>
      </c>
      <c r="E509" s="14">
        <f t="shared" si="16"/>
        <v>-1.5849625007211563</v>
      </c>
      <c r="F509">
        <v>0.17361517201072901</v>
      </c>
      <c r="G509">
        <v>0.17347797372496701</v>
      </c>
      <c r="H509" s="14">
        <f t="shared" si="17"/>
        <v>0.76075565918412968</v>
      </c>
      <c r="I509" t="s">
        <v>1674</v>
      </c>
      <c r="J509" s="12" t="s">
        <v>1675</v>
      </c>
    </row>
    <row r="510" spans="1:10" x14ac:dyDescent="0.2">
      <c r="A510" s="7" t="s">
        <v>1535</v>
      </c>
      <c r="B510" s="10">
        <v>0</v>
      </c>
      <c r="C510">
        <v>1</v>
      </c>
      <c r="D510">
        <v>3</v>
      </c>
      <c r="E510" s="14">
        <f t="shared" si="16"/>
        <v>-1.5849625007211563</v>
      </c>
      <c r="F510">
        <v>0.17361517201072901</v>
      </c>
      <c r="G510">
        <v>0.17347797372496701</v>
      </c>
      <c r="H510" s="14">
        <f t="shared" si="17"/>
        <v>0.76075565918412968</v>
      </c>
      <c r="I510" t="s">
        <v>1674</v>
      </c>
      <c r="J510" s="12" t="s">
        <v>1675</v>
      </c>
    </row>
    <row r="511" spans="1:10" x14ac:dyDescent="0.2">
      <c r="A511" s="7" t="s">
        <v>1562</v>
      </c>
      <c r="B511" s="10">
        <v>0</v>
      </c>
      <c r="C511">
        <v>1</v>
      </c>
      <c r="D511">
        <v>3</v>
      </c>
      <c r="E511" s="14">
        <f t="shared" si="16"/>
        <v>-1.5849625007211563</v>
      </c>
      <c r="F511">
        <v>0.17361517201072901</v>
      </c>
      <c r="G511">
        <v>0.17347797372496701</v>
      </c>
      <c r="H511" s="14">
        <f t="shared" si="17"/>
        <v>0.76075565918412968</v>
      </c>
      <c r="I511" t="s">
        <v>1674</v>
      </c>
      <c r="J511" s="12" t="s">
        <v>1675</v>
      </c>
    </row>
    <row r="512" spans="1:10" x14ac:dyDescent="0.2">
      <c r="A512" s="7" t="s">
        <v>1557</v>
      </c>
      <c r="B512" s="10">
        <v>0</v>
      </c>
      <c r="C512">
        <v>1</v>
      </c>
      <c r="D512">
        <v>3</v>
      </c>
      <c r="E512" s="14">
        <f t="shared" si="16"/>
        <v>-1.5849625007211563</v>
      </c>
      <c r="F512">
        <v>0.17361517201072901</v>
      </c>
      <c r="G512">
        <v>0.17347797372496701</v>
      </c>
      <c r="H512" s="14">
        <f t="shared" si="17"/>
        <v>0.76075565918412968</v>
      </c>
      <c r="I512" t="s">
        <v>1674</v>
      </c>
      <c r="J512" s="12" t="s">
        <v>1675</v>
      </c>
    </row>
    <row r="513" spans="1:10" x14ac:dyDescent="0.2">
      <c r="A513" s="7" t="s">
        <v>1536</v>
      </c>
      <c r="B513" s="10">
        <v>0</v>
      </c>
      <c r="C513">
        <v>1</v>
      </c>
      <c r="D513">
        <v>3</v>
      </c>
      <c r="E513" s="14">
        <f t="shared" si="16"/>
        <v>-1.5849625007211563</v>
      </c>
      <c r="F513">
        <v>0.17361517201072901</v>
      </c>
      <c r="G513">
        <v>0.17347797372496701</v>
      </c>
      <c r="H513" s="14">
        <f t="shared" si="17"/>
        <v>0.76075565918412968</v>
      </c>
      <c r="I513" t="s">
        <v>1674</v>
      </c>
      <c r="J513" s="12" t="s">
        <v>1675</v>
      </c>
    </row>
    <row r="514" spans="1:10" x14ac:dyDescent="0.2">
      <c r="A514" s="7" t="s">
        <v>1544</v>
      </c>
      <c r="B514" s="10">
        <v>0</v>
      </c>
      <c r="C514">
        <v>1</v>
      </c>
      <c r="D514">
        <v>3</v>
      </c>
      <c r="E514" s="14">
        <f t="shared" si="16"/>
        <v>-1.5849625007211563</v>
      </c>
      <c r="F514">
        <v>0.17361517201072901</v>
      </c>
      <c r="G514">
        <v>0.17347797372496701</v>
      </c>
      <c r="H514" s="14">
        <f t="shared" si="17"/>
        <v>0.76075565918412968</v>
      </c>
      <c r="I514" t="s">
        <v>1674</v>
      </c>
      <c r="J514" s="12" t="s">
        <v>1675</v>
      </c>
    </row>
    <row r="515" spans="1:10" x14ac:dyDescent="0.2">
      <c r="A515" s="7" t="s">
        <v>1565</v>
      </c>
      <c r="B515" s="10">
        <v>0</v>
      </c>
      <c r="C515">
        <v>1</v>
      </c>
      <c r="D515">
        <v>3</v>
      </c>
      <c r="E515" s="14">
        <f t="shared" ref="E515:E578" si="18">LOG(C515/D515,2)</f>
        <v>-1.5849625007211563</v>
      </c>
      <c r="F515">
        <v>0.17361517201072901</v>
      </c>
      <c r="G515">
        <v>0.17347797372496701</v>
      </c>
      <c r="H515" s="14">
        <f t="shared" ref="H515:H578" si="19">-LOG(G515,10)</f>
        <v>0.76075565918412968</v>
      </c>
      <c r="I515" t="s">
        <v>1674</v>
      </c>
      <c r="J515" s="12" t="s">
        <v>1675</v>
      </c>
    </row>
    <row r="516" spans="1:10" x14ac:dyDescent="0.2">
      <c r="A516" s="7" t="s">
        <v>1539</v>
      </c>
      <c r="B516" s="10">
        <v>0</v>
      </c>
      <c r="C516">
        <v>1</v>
      </c>
      <c r="D516">
        <v>3</v>
      </c>
      <c r="E516" s="14">
        <f t="shared" si="18"/>
        <v>-1.5849625007211563</v>
      </c>
      <c r="F516">
        <v>0.17361517201072901</v>
      </c>
      <c r="G516">
        <v>0.17347797372496701</v>
      </c>
      <c r="H516" s="14">
        <f t="shared" si="19"/>
        <v>0.76075565918412968</v>
      </c>
      <c r="I516" t="s">
        <v>1674</v>
      </c>
      <c r="J516" s="12" t="s">
        <v>1675</v>
      </c>
    </row>
    <row r="517" spans="1:10" x14ac:dyDescent="0.2">
      <c r="A517" s="7" t="s">
        <v>1564</v>
      </c>
      <c r="B517" s="10">
        <v>0</v>
      </c>
      <c r="C517">
        <v>1</v>
      </c>
      <c r="D517">
        <v>3</v>
      </c>
      <c r="E517" s="14">
        <f t="shared" si="18"/>
        <v>-1.5849625007211563</v>
      </c>
      <c r="F517">
        <v>0.17361517201072901</v>
      </c>
      <c r="G517">
        <v>0.17347797372496701</v>
      </c>
      <c r="H517" s="14">
        <f t="shared" si="19"/>
        <v>0.76075565918412968</v>
      </c>
      <c r="I517" t="s">
        <v>1674</v>
      </c>
      <c r="J517" s="12" t="s">
        <v>1675</v>
      </c>
    </row>
    <row r="518" spans="1:10" x14ac:dyDescent="0.2">
      <c r="A518" s="7" t="s">
        <v>1561</v>
      </c>
      <c r="B518" s="10">
        <v>0</v>
      </c>
      <c r="C518">
        <v>1</v>
      </c>
      <c r="D518">
        <v>3</v>
      </c>
      <c r="E518" s="14">
        <f t="shared" si="18"/>
        <v>-1.5849625007211563</v>
      </c>
      <c r="F518">
        <v>0.17361517201072901</v>
      </c>
      <c r="G518">
        <v>0.17347797372496701</v>
      </c>
      <c r="H518" s="14">
        <f t="shared" si="19"/>
        <v>0.76075565918412968</v>
      </c>
      <c r="I518" t="s">
        <v>1674</v>
      </c>
      <c r="J518" s="12" t="s">
        <v>1675</v>
      </c>
    </row>
    <row r="519" spans="1:10" x14ac:dyDescent="0.2">
      <c r="A519" s="7" t="s">
        <v>1531</v>
      </c>
      <c r="B519" s="10">
        <v>0</v>
      </c>
      <c r="C519">
        <v>1</v>
      </c>
      <c r="D519">
        <v>3</v>
      </c>
      <c r="E519" s="14">
        <f t="shared" si="18"/>
        <v>-1.5849625007211563</v>
      </c>
      <c r="F519">
        <v>0.17361517201072901</v>
      </c>
      <c r="G519">
        <v>0.17347797372496701</v>
      </c>
      <c r="H519" s="14">
        <f t="shared" si="19"/>
        <v>0.76075565918412968</v>
      </c>
      <c r="I519" t="s">
        <v>1674</v>
      </c>
      <c r="J519" s="12" t="s">
        <v>1675</v>
      </c>
    </row>
    <row r="520" spans="1:10" x14ac:dyDescent="0.2">
      <c r="A520" s="7" t="s">
        <v>1542</v>
      </c>
      <c r="B520" s="10">
        <v>0</v>
      </c>
      <c r="C520">
        <v>1</v>
      </c>
      <c r="D520">
        <v>3</v>
      </c>
      <c r="E520" s="14">
        <f t="shared" si="18"/>
        <v>-1.5849625007211563</v>
      </c>
      <c r="F520">
        <v>0.17361517201072901</v>
      </c>
      <c r="G520">
        <v>0.17347797372496701</v>
      </c>
      <c r="H520" s="14">
        <f t="shared" si="19"/>
        <v>0.76075565918412968</v>
      </c>
      <c r="I520" t="s">
        <v>1674</v>
      </c>
      <c r="J520" s="12" t="s">
        <v>1675</v>
      </c>
    </row>
    <row r="521" spans="1:10" x14ac:dyDescent="0.2">
      <c r="A521" s="7" t="s">
        <v>1528</v>
      </c>
      <c r="B521" s="10">
        <v>0</v>
      </c>
      <c r="C521">
        <v>1</v>
      </c>
      <c r="D521">
        <v>3</v>
      </c>
      <c r="E521" s="14">
        <f t="shared" si="18"/>
        <v>-1.5849625007211563</v>
      </c>
      <c r="F521">
        <v>0.17361517201072901</v>
      </c>
      <c r="G521">
        <v>0.17347797372496701</v>
      </c>
      <c r="H521" s="14">
        <f t="shared" si="19"/>
        <v>0.76075565918412968</v>
      </c>
      <c r="I521" t="s">
        <v>1674</v>
      </c>
      <c r="J521" s="12" t="s">
        <v>1675</v>
      </c>
    </row>
    <row r="522" spans="1:10" x14ac:dyDescent="0.2">
      <c r="A522" s="7" t="s">
        <v>1549</v>
      </c>
      <c r="B522" s="10">
        <v>0</v>
      </c>
      <c r="C522">
        <v>1</v>
      </c>
      <c r="D522">
        <v>3</v>
      </c>
      <c r="E522" s="14">
        <f t="shared" si="18"/>
        <v>-1.5849625007211563</v>
      </c>
      <c r="F522">
        <v>0.17361517201072901</v>
      </c>
      <c r="G522">
        <v>0.17347797372496701</v>
      </c>
      <c r="H522" s="14">
        <f t="shared" si="19"/>
        <v>0.76075565918412968</v>
      </c>
      <c r="I522" t="s">
        <v>1674</v>
      </c>
      <c r="J522" s="12" t="s">
        <v>1675</v>
      </c>
    </row>
    <row r="523" spans="1:10" x14ac:dyDescent="0.2">
      <c r="A523" s="7" t="s">
        <v>1534</v>
      </c>
      <c r="B523" s="10">
        <v>0</v>
      </c>
      <c r="C523">
        <v>1</v>
      </c>
      <c r="D523">
        <v>3</v>
      </c>
      <c r="E523" s="14">
        <f t="shared" si="18"/>
        <v>-1.5849625007211563</v>
      </c>
      <c r="F523">
        <v>0.17361517201072901</v>
      </c>
      <c r="G523">
        <v>0.17347797372496701</v>
      </c>
      <c r="H523" s="14">
        <f t="shared" si="19"/>
        <v>0.76075565918412968</v>
      </c>
      <c r="I523" t="s">
        <v>1674</v>
      </c>
      <c r="J523" s="12" t="s">
        <v>1675</v>
      </c>
    </row>
    <row r="524" spans="1:10" x14ac:dyDescent="0.2">
      <c r="A524" s="7" t="s">
        <v>1560</v>
      </c>
      <c r="B524" s="10">
        <v>0</v>
      </c>
      <c r="C524">
        <v>1</v>
      </c>
      <c r="D524">
        <v>3</v>
      </c>
      <c r="E524" s="14">
        <f t="shared" si="18"/>
        <v>-1.5849625007211563</v>
      </c>
      <c r="F524">
        <v>0.17361517201072901</v>
      </c>
      <c r="G524">
        <v>0.17347797372496701</v>
      </c>
      <c r="H524" s="14">
        <f t="shared" si="19"/>
        <v>0.76075565918412968</v>
      </c>
      <c r="I524" t="s">
        <v>1674</v>
      </c>
      <c r="J524" s="12" t="s">
        <v>1675</v>
      </c>
    </row>
    <row r="525" spans="1:10" x14ac:dyDescent="0.2">
      <c r="A525" s="7" t="s">
        <v>1554</v>
      </c>
      <c r="B525" s="10">
        <v>0</v>
      </c>
      <c r="C525">
        <v>1</v>
      </c>
      <c r="D525">
        <v>3</v>
      </c>
      <c r="E525" s="14">
        <f t="shared" si="18"/>
        <v>-1.5849625007211563</v>
      </c>
      <c r="F525">
        <v>0.17361517201072901</v>
      </c>
      <c r="G525">
        <v>0.17347797372496701</v>
      </c>
      <c r="H525" s="14">
        <f t="shared" si="19"/>
        <v>0.76075565918412968</v>
      </c>
      <c r="I525" t="s">
        <v>1674</v>
      </c>
      <c r="J525" s="12" t="s">
        <v>1675</v>
      </c>
    </row>
    <row r="526" spans="1:10" x14ac:dyDescent="0.2">
      <c r="A526" s="7" t="s">
        <v>1559</v>
      </c>
      <c r="B526" s="10">
        <v>0</v>
      </c>
      <c r="C526">
        <v>1</v>
      </c>
      <c r="D526">
        <v>3</v>
      </c>
      <c r="E526" s="14">
        <f t="shared" si="18"/>
        <v>-1.5849625007211563</v>
      </c>
      <c r="F526">
        <v>0.17361517201072901</v>
      </c>
      <c r="G526">
        <v>0.17347797372496701</v>
      </c>
      <c r="H526" s="14">
        <f t="shared" si="19"/>
        <v>0.76075565918412968</v>
      </c>
      <c r="I526" t="s">
        <v>1674</v>
      </c>
      <c r="J526" s="12" t="s">
        <v>1675</v>
      </c>
    </row>
    <row r="527" spans="1:10" x14ac:dyDescent="0.2">
      <c r="A527" s="7" t="s">
        <v>1563</v>
      </c>
      <c r="B527" s="10">
        <v>0</v>
      </c>
      <c r="C527">
        <v>1</v>
      </c>
      <c r="D527">
        <v>3</v>
      </c>
      <c r="E527" s="14">
        <f t="shared" si="18"/>
        <v>-1.5849625007211563</v>
      </c>
      <c r="F527">
        <v>0.17361517201072901</v>
      </c>
      <c r="G527">
        <v>0.17347797372496701</v>
      </c>
      <c r="H527" s="14">
        <f t="shared" si="19"/>
        <v>0.76075565918412968</v>
      </c>
      <c r="I527" t="s">
        <v>1674</v>
      </c>
      <c r="J527" s="12" t="s">
        <v>1675</v>
      </c>
    </row>
    <row r="528" spans="1:10" x14ac:dyDescent="0.2">
      <c r="A528" s="7" t="s">
        <v>1548</v>
      </c>
      <c r="B528" s="10">
        <v>0</v>
      </c>
      <c r="C528">
        <v>1</v>
      </c>
      <c r="D528">
        <v>3</v>
      </c>
      <c r="E528" s="14">
        <f t="shared" si="18"/>
        <v>-1.5849625007211563</v>
      </c>
      <c r="F528">
        <v>0.17361517201072901</v>
      </c>
      <c r="G528">
        <v>0.17347797372496701</v>
      </c>
      <c r="H528" s="14">
        <f t="shared" si="19"/>
        <v>0.76075565918412968</v>
      </c>
      <c r="I528" t="s">
        <v>1674</v>
      </c>
      <c r="J528" s="12" t="s">
        <v>1675</v>
      </c>
    </row>
    <row r="529" spans="1:10" x14ac:dyDescent="0.2">
      <c r="A529" s="7" t="s">
        <v>1537</v>
      </c>
      <c r="B529" s="10">
        <v>0</v>
      </c>
      <c r="C529">
        <v>1</v>
      </c>
      <c r="D529">
        <v>3</v>
      </c>
      <c r="E529" s="14">
        <f t="shared" si="18"/>
        <v>-1.5849625007211563</v>
      </c>
      <c r="F529">
        <v>0.17361517201072901</v>
      </c>
      <c r="G529">
        <v>0.17347797372496701</v>
      </c>
      <c r="H529" s="14">
        <f t="shared" si="19"/>
        <v>0.76075565918412968</v>
      </c>
      <c r="I529" t="s">
        <v>1674</v>
      </c>
      <c r="J529" s="12" t="s">
        <v>1675</v>
      </c>
    </row>
    <row r="530" spans="1:10" x14ac:dyDescent="0.2">
      <c r="A530" s="7" t="s">
        <v>1551</v>
      </c>
      <c r="B530" s="10">
        <v>0</v>
      </c>
      <c r="C530">
        <v>1</v>
      </c>
      <c r="D530">
        <v>3</v>
      </c>
      <c r="E530" s="14">
        <f t="shared" si="18"/>
        <v>-1.5849625007211563</v>
      </c>
      <c r="F530">
        <v>0.17361517201072901</v>
      </c>
      <c r="G530">
        <v>0.17347797372496701</v>
      </c>
      <c r="H530" s="14">
        <f t="shared" si="19"/>
        <v>0.76075565918412968</v>
      </c>
      <c r="I530" t="s">
        <v>1674</v>
      </c>
      <c r="J530" s="12" t="s">
        <v>1675</v>
      </c>
    </row>
    <row r="531" spans="1:10" x14ac:dyDescent="0.2">
      <c r="A531" s="7" t="s">
        <v>1552</v>
      </c>
      <c r="B531" s="10">
        <v>0</v>
      </c>
      <c r="C531">
        <v>1</v>
      </c>
      <c r="D531">
        <v>3</v>
      </c>
      <c r="E531" s="14">
        <f t="shared" si="18"/>
        <v>-1.5849625007211563</v>
      </c>
      <c r="F531">
        <v>0.17361517201072901</v>
      </c>
      <c r="G531">
        <v>0.17347797372496701</v>
      </c>
      <c r="H531" s="14">
        <f t="shared" si="19"/>
        <v>0.76075565918412968</v>
      </c>
      <c r="I531" t="s">
        <v>1674</v>
      </c>
      <c r="J531" s="12" t="s">
        <v>1675</v>
      </c>
    </row>
    <row r="532" spans="1:10" x14ac:dyDescent="0.2">
      <c r="A532" s="7" t="s">
        <v>1541</v>
      </c>
      <c r="B532" s="10">
        <v>0</v>
      </c>
      <c r="C532">
        <v>1</v>
      </c>
      <c r="D532">
        <v>3</v>
      </c>
      <c r="E532" s="14">
        <f t="shared" si="18"/>
        <v>-1.5849625007211563</v>
      </c>
      <c r="F532">
        <v>0.17361517201072901</v>
      </c>
      <c r="G532">
        <v>0.17347797372496701</v>
      </c>
      <c r="H532" s="14">
        <f t="shared" si="19"/>
        <v>0.76075565918412968</v>
      </c>
      <c r="I532" t="s">
        <v>1674</v>
      </c>
      <c r="J532" s="12" t="s">
        <v>1675</v>
      </c>
    </row>
    <row r="533" spans="1:10" x14ac:dyDescent="0.2">
      <c r="A533" s="7" t="s">
        <v>1530</v>
      </c>
      <c r="B533" s="10">
        <v>0</v>
      </c>
      <c r="C533">
        <v>1</v>
      </c>
      <c r="D533">
        <v>3</v>
      </c>
      <c r="E533" s="14">
        <f t="shared" si="18"/>
        <v>-1.5849625007211563</v>
      </c>
      <c r="F533">
        <v>0.17361517201072901</v>
      </c>
      <c r="G533">
        <v>0.17347797372496701</v>
      </c>
      <c r="H533" s="14">
        <f t="shared" si="19"/>
        <v>0.76075565918412968</v>
      </c>
      <c r="I533" t="s">
        <v>1674</v>
      </c>
      <c r="J533" s="12" t="s">
        <v>1675</v>
      </c>
    </row>
    <row r="534" spans="1:10" x14ac:dyDescent="0.2">
      <c r="A534" s="7" t="s">
        <v>1529</v>
      </c>
      <c r="B534" s="10">
        <v>0</v>
      </c>
      <c r="C534">
        <v>1</v>
      </c>
      <c r="D534">
        <v>3</v>
      </c>
      <c r="E534" s="14">
        <f t="shared" si="18"/>
        <v>-1.5849625007211563</v>
      </c>
      <c r="F534">
        <v>0.17361517201072901</v>
      </c>
      <c r="G534">
        <v>0.17347797372496701</v>
      </c>
      <c r="H534" s="14">
        <f t="shared" si="19"/>
        <v>0.76075565918412968</v>
      </c>
      <c r="I534" t="s">
        <v>1674</v>
      </c>
      <c r="J534" s="12" t="s">
        <v>1675</v>
      </c>
    </row>
    <row r="535" spans="1:10" x14ac:dyDescent="0.2">
      <c r="A535" s="7" t="s">
        <v>1538</v>
      </c>
      <c r="B535" s="10">
        <v>0</v>
      </c>
      <c r="C535">
        <v>1</v>
      </c>
      <c r="D535">
        <v>3</v>
      </c>
      <c r="E535" s="14">
        <f t="shared" si="18"/>
        <v>-1.5849625007211563</v>
      </c>
      <c r="F535">
        <v>0.17361517201072901</v>
      </c>
      <c r="G535">
        <v>0.17347797372496701</v>
      </c>
      <c r="H535" s="14">
        <f t="shared" si="19"/>
        <v>0.76075565918412968</v>
      </c>
      <c r="I535" t="s">
        <v>1674</v>
      </c>
      <c r="J535" s="12" t="s">
        <v>1675</v>
      </c>
    </row>
    <row r="536" spans="1:10" x14ac:dyDescent="0.2">
      <c r="A536" s="7" t="s">
        <v>1543</v>
      </c>
      <c r="B536" s="10">
        <v>0</v>
      </c>
      <c r="C536">
        <v>1</v>
      </c>
      <c r="D536">
        <v>3</v>
      </c>
      <c r="E536" s="14">
        <f t="shared" si="18"/>
        <v>-1.5849625007211563</v>
      </c>
      <c r="F536">
        <v>0.17361517201072901</v>
      </c>
      <c r="G536">
        <v>0.17347797372496701</v>
      </c>
      <c r="H536" s="14">
        <f t="shared" si="19"/>
        <v>0.76075565918412968</v>
      </c>
      <c r="I536" t="s">
        <v>1674</v>
      </c>
      <c r="J536" s="12" t="s">
        <v>1675</v>
      </c>
    </row>
    <row r="537" spans="1:10" x14ac:dyDescent="0.2">
      <c r="A537" s="7" t="s">
        <v>1546</v>
      </c>
      <c r="B537" s="10">
        <v>0</v>
      </c>
      <c r="C537">
        <v>1</v>
      </c>
      <c r="D537">
        <v>3</v>
      </c>
      <c r="E537" s="14">
        <f t="shared" si="18"/>
        <v>-1.5849625007211563</v>
      </c>
      <c r="F537">
        <v>0.17361517201072901</v>
      </c>
      <c r="G537">
        <v>0.17347797372496701</v>
      </c>
      <c r="H537" s="14">
        <f t="shared" si="19"/>
        <v>0.76075565918412968</v>
      </c>
      <c r="I537" t="s">
        <v>1674</v>
      </c>
      <c r="J537" s="12" t="s">
        <v>1675</v>
      </c>
    </row>
    <row r="538" spans="1:10" x14ac:dyDescent="0.2">
      <c r="A538" s="7" t="s">
        <v>1532</v>
      </c>
      <c r="B538" s="10">
        <v>0</v>
      </c>
      <c r="C538">
        <v>1</v>
      </c>
      <c r="D538">
        <v>3</v>
      </c>
      <c r="E538" s="14">
        <f t="shared" si="18"/>
        <v>-1.5849625007211563</v>
      </c>
      <c r="F538">
        <v>0.17361517201072901</v>
      </c>
      <c r="G538">
        <v>0.17347797372496701</v>
      </c>
      <c r="H538" s="14">
        <f t="shared" si="19"/>
        <v>0.76075565918412968</v>
      </c>
      <c r="I538" t="s">
        <v>1674</v>
      </c>
      <c r="J538" s="12" t="s">
        <v>1675</v>
      </c>
    </row>
    <row r="539" spans="1:10" x14ac:dyDescent="0.2">
      <c r="A539" s="7" t="s">
        <v>1186</v>
      </c>
      <c r="B539" s="10">
        <v>0</v>
      </c>
      <c r="C539">
        <v>4</v>
      </c>
      <c r="D539">
        <v>10</v>
      </c>
      <c r="E539" s="14">
        <f t="shared" si="18"/>
        <v>-1.3219280948873622</v>
      </c>
      <c r="F539">
        <v>0.182471249022747</v>
      </c>
      <c r="G539">
        <v>0.182218690592056</v>
      </c>
      <c r="H539" s="14">
        <f t="shared" si="19"/>
        <v>0.73940707848992415</v>
      </c>
      <c r="I539" t="s">
        <v>1674</v>
      </c>
      <c r="J539" s="12" t="s">
        <v>1675</v>
      </c>
    </row>
    <row r="540" spans="1:10" x14ac:dyDescent="0.2">
      <c r="A540" s="7" t="s">
        <v>1106</v>
      </c>
      <c r="B540" s="10">
        <v>0</v>
      </c>
      <c r="C540">
        <v>6</v>
      </c>
      <c r="D540">
        <v>13</v>
      </c>
      <c r="E540" s="14">
        <f t="shared" si="18"/>
        <v>-1.1154772174199359</v>
      </c>
      <c r="F540">
        <v>0.190867718302654</v>
      </c>
      <c r="G540">
        <v>0.190577832691673</v>
      </c>
      <c r="H540" s="14">
        <f t="shared" si="19"/>
        <v>0.71992761628719915</v>
      </c>
      <c r="I540" t="s">
        <v>1674</v>
      </c>
      <c r="J540" s="12" t="s">
        <v>1675</v>
      </c>
    </row>
    <row r="541" spans="1:10" x14ac:dyDescent="0.2">
      <c r="A541" s="7" t="s">
        <v>979</v>
      </c>
      <c r="B541" s="10">
        <v>0</v>
      </c>
      <c r="C541">
        <v>12</v>
      </c>
      <c r="D541">
        <v>22</v>
      </c>
      <c r="E541" s="14">
        <f t="shared" si="18"/>
        <v>-0.87446911791614124</v>
      </c>
      <c r="F541">
        <v>0.191444858571064</v>
      </c>
      <c r="G541">
        <v>0.191105966000466</v>
      </c>
      <c r="H541" s="14">
        <f t="shared" si="19"/>
        <v>0.71872575480454903</v>
      </c>
      <c r="I541" t="s">
        <v>1674</v>
      </c>
      <c r="J541" s="12" t="s">
        <v>1675</v>
      </c>
    </row>
    <row r="542" spans="1:10" x14ac:dyDescent="0.2">
      <c r="A542" s="7" t="s">
        <v>834</v>
      </c>
      <c r="B542" s="10">
        <v>0</v>
      </c>
      <c r="C542">
        <v>31</v>
      </c>
      <c r="D542">
        <v>49</v>
      </c>
      <c r="E542" s="14">
        <f t="shared" si="18"/>
        <v>-0.66051353372833299</v>
      </c>
      <c r="F542">
        <v>0.19194171974620899</v>
      </c>
      <c r="G542">
        <v>0.191579805896266</v>
      </c>
      <c r="H542" s="14">
        <f t="shared" si="19"/>
        <v>0.7176502710926923</v>
      </c>
      <c r="I542" t="s">
        <v>1674</v>
      </c>
      <c r="J542" s="12" t="s">
        <v>1675</v>
      </c>
    </row>
    <row r="543" spans="1:10" x14ac:dyDescent="0.2">
      <c r="A543" s="7" t="s">
        <v>1011</v>
      </c>
      <c r="B543" s="10">
        <v>0</v>
      </c>
      <c r="C543">
        <v>10</v>
      </c>
      <c r="D543">
        <v>19</v>
      </c>
      <c r="E543" s="14">
        <f t="shared" si="18"/>
        <v>-0.92599941855622325</v>
      </c>
      <c r="F543">
        <v>0.19330275439546299</v>
      </c>
      <c r="G543">
        <v>0.192972662997802</v>
      </c>
      <c r="H543" s="14">
        <f t="shared" si="19"/>
        <v>0.71450420990464869</v>
      </c>
      <c r="I543" t="s">
        <v>1674</v>
      </c>
      <c r="J543" s="12" t="s">
        <v>1675</v>
      </c>
    </row>
    <row r="544" spans="1:10" x14ac:dyDescent="0.2">
      <c r="A544" s="7" t="s">
        <v>1038</v>
      </c>
      <c r="B544" s="10">
        <v>0</v>
      </c>
      <c r="C544">
        <v>8</v>
      </c>
      <c r="D544">
        <v>16</v>
      </c>
      <c r="E544" s="14">
        <f t="shared" si="18"/>
        <v>-1</v>
      </c>
      <c r="F544">
        <v>0.19354129152199701</v>
      </c>
      <c r="G544">
        <v>0.193226806315247</v>
      </c>
      <c r="H544" s="14">
        <f t="shared" si="19"/>
        <v>0.7139326241564472</v>
      </c>
      <c r="I544" t="s">
        <v>1674</v>
      </c>
      <c r="J544" s="12" t="s">
        <v>1675</v>
      </c>
    </row>
    <row r="545" spans="1:10" x14ac:dyDescent="0.2">
      <c r="A545" s="7" t="s">
        <v>1283</v>
      </c>
      <c r="B545" s="10">
        <v>0</v>
      </c>
      <c r="C545">
        <v>2</v>
      </c>
      <c r="D545">
        <v>1</v>
      </c>
      <c r="E545" s="14">
        <f t="shared" si="18"/>
        <v>1</v>
      </c>
      <c r="F545">
        <v>0.195467911233142</v>
      </c>
      <c r="G545">
        <v>0.195649772039032</v>
      </c>
      <c r="H545" s="14">
        <f t="shared" si="19"/>
        <v>0.70852065378041407</v>
      </c>
      <c r="I545" t="s">
        <v>1674</v>
      </c>
      <c r="J545" s="12" t="s">
        <v>1675</v>
      </c>
    </row>
    <row r="546" spans="1:10" x14ac:dyDescent="0.2">
      <c r="A546" s="7" t="s">
        <v>1295</v>
      </c>
      <c r="B546" s="10">
        <v>0</v>
      </c>
      <c r="C546">
        <v>2</v>
      </c>
      <c r="D546">
        <v>1</v>
      </c>
      <c r="E546" s="14">
        <f t="shared" si="18"/>
        <v>1</v>
      </c>
      <c r="F546">
        <v>0.195467911233142</v>
      </c>
      <c r="G546">
        <v>0.195649772039032</v>
      </c>
      <c r="H546" s="14">
        <f t="shared" si="19"/>
        <v>0.70852065378041407</v>
      </c>
      <c r="I546" t="s">
        <v>1674</v>
      </c>
      <c r="J546" s="12" t="s">
        <v>1675</v>
      </c>
    </row>
    <row r="547" spans="1:10" x14ac:dyDescent="0.2">
      <c r="A547" s="7" t="s">
        <v>1290</v>
      </c>
      <c r="B547" s="10">
        <v>0</v>
      </c>
      <c r="C547">
        <v>2</v>
      </c>
      <c r="D547">
        <v>1</v>
      </c>
      <c r="E547" s="14">
        <f t="shared" si="18"/>
        <v>1</v>
      </c>
      <c r="F547">
        <v>0.195467911233142</v>
      </c>
      <c r="G547">
        <v>0.195649772039032</v>
      </c>
      <c r="H547" s="14">
        <f t="shared" si="19"/>
        <v>0.70852065378041407</v>
      </c>
      <c r="I547" t="s">
        <v>1674</v>
      </c>
      <c r="J547" s="12" t="s">
        <v>1675</v>
      </c>
    </row>
    <row r="548" spans="1:10" x14ac:dyDescent="0.2">
      <c r="A548" s="7" t="s">
        <v>88</v>
      </c>
      <c r="B548" s="10">
        <v>1</v>
      </c>
      <c r="C548">
        <v>2</v>
      </c>
      <c r="D548">
        <v>1</v>
      </c>
      <c r="E548" s="14">
        <f t="shared" si="18"/>
        <v>1</v>
      </c>
      <c r="F548">
        <v>0.195467911233142</v>
      </c>
      <c r="G548">
        <v>0.195649772039032</v>
      </c>
      <c r="H548" s="14">
        <f t="shared" si="19"/>
        <v>0.70852065378041407</v>
      </c>
      <c r="I548" t="s">
        <v>1674</v>
      </c>
      <c r="J548" s="12" t="s">
        <v>1675</v>
      </c>
    </row>
    <row r="549" spans="1:10" x14ac:dyDescent="0.2">
      <c r="A549" s="7" t="s">
        <v>1314</v>
      </c>
      <c r="B549" s="10">
        <v>0</v>
      </c>
      <c r="C549">
        <v>2</v>
      </c>
      <c r="D549">
        <v>1</v>
      </c>
      <c r="E549" s="14">
        <f t="shared" si="18"/>
        <v>1</v>
      </c>
      <c r="F549">
        <v>0.195467911233142</v>
      </c>
      <c r="G549">
        <v>0.195649772039032</v>
      </c>
      <c r="H549" s="14">
        <f t="shared" si="19"/>
        <v>0.70852065378041407</v>
      </c>
      <c r="I549" t="s">
        <v>1674</v>
      </c>
      <c r="J549" s="12" t="s">
        <v>1675</v>
      </c>
    </row>
    <row r="550" spans="1:10" x14ac:dyDescent="0.2">
      <c r="A550" s="7" t="s">
        <v>1285</v>
      </c>
      <c r="B550" s="10">
        <v>0</v>
      </c>
      <c r="C550">
        <v>2</v>
      </c>
      <c r="D550">
        <v>1</v>
      </c>
      <c r="E550" s="14">
        <f t="shared" si="18"/>
        <v>1</v>
      </c>
      <c r="F550">
        <v>0.195467911233142</v>
      </c>
      <c r="G550">
        <v>0.195649772039032</v>
      </c>
      <c r="H550" s="14">
        <f t="shared" si="19"/>
        <v>0.70852065378041407</v>
      </c>
      <c r="I550" t="s">
        <v>1674</v>
      </c>
      <c r="J550" s="12" t="s">
        <v>1675</v>
      </c>
    </row>
    <row r="551" spans="1:10" x14ac:dyDescent="0.2">
      <c r="A551" s="7" t="s">
        <v>1302</v>
      </c>
      <c r="B551" s="10">
        <v>0</v>
      </c>
      <c r="C551">
        <v>2</v>
      </c>
      <c r="D551">
        <v>1</v>
      </c>
      <c r="E551" s="14">
        <f t="shared" si="18"/>
        <v>1</v>
      </c>
      <c r="F551">
        <v>0.195467911233142</v>
      </c>
      <c r="G551">
        <v>0.195649772039032</v>
      </c>
      <c r="H551" s="14">
        <f t="shared" si="19"/>
        <v>0.70852065378041407</v>
      </c>
      <c r="I551" t="s">
        <v>1674</v>
      </c>
      <c r="J551" s="12" t="s">
        <v>1675</v>
      </c>
    </row>
    <row r="552" spans="1:10" x14ac:dyDescent="0.2">
      <c r="A552" s="7" t="s">
        <v>182</v>
      </c>
      <c r="B552" s="10">
        <v>1</v>
      </c>
      <c r="C552">
        <v>2</v>
      </c>
      <c r="D552">
        <v>1</v>
      </c>
      <c r="E552" s="14">
        <f t="shared" si="18"/>
        <v>1</v>
      </c>
      <c r="F552">
        <v>0.195467911233142</v>
      </c>
      <c r="G552">
        <v>0.195649772039032</v>
      </c>
      <c r="H552" s="14">
        <f t="shared" si="19"/>
        <v>0.70852065378041407</v>
      </c>
      <c r="I552" t="s">
        <v>1674</v>
      </c>
      <c r="J552" s="12" t="s">
        <v>1675</v>
      </c>
    </row>
    <row r="553" spans="1:10" x14ac:dyDescent="0.2">
      <c r="A553" s="7" t="s">
        <v>1312</v>
      </c>
      <c r="B553" s="10">
        <v>0</v>
      </c>
      <c r="C553">
        <v>2</v>
      </c>
      <c r="D553">
        <v>1</v>
      </c>
      <c r="E553" s="14">
        <f t="shared" si="18"/>
        <v>1</v>
      </c>
      <c r="F553">
        <v>0.195467911233142</v>
      </c>
      <c r="G553">
        <v>0.195649772039032</v>
      </c>
      <c r="H553" s="14">
        <f t="shared" si="19"/>
        <v>0.70852065378041407</v>
      </c>
      <c r="I553" t="s">
        <v>1674</v>
      </c>
      <c r="J553" s="12" t="s">
        <v>1675</v>
      </c>
    </row>
    <row r="554" spans="1:10" x14ac:dyDescent="0.2">
      <c r="A554" s="7" t="s">
        <v>1297</v>
      </c>
      <c r="B554" s="10">
        <v>0</v>
      </c>
      <c r="C554">
        <v>2</v>
      </c>
      <c r="D554">
        <v>1</v>
      </c>
      <c r="E554" s="14">
        <f t="shared" si="18"/>
        <v>1</v>
      </c>
      <c r="F554">
        <v>0.195467911233142</v>
      </c>
      <c r="G554">
        <v>0.195649772039032</v>
      </c>
      <c r="H554" s="14">
        <f t="shared" si="19"/>
        <v>0.70852065378041407</v>
      </c>
      <c r="I554" t="s">
        <v>1674</v>
      </c>
      <c r="J554" s="12" t="s">
        <v>1675</v>
      </c>
    </row>
    <row r="555" spans="1:10" x14ac:dyDescent="0.2">
      <c r="A555" s="7" t="s">
        <v>1322</v>
      </c>
      <c r="B555" s="10">
        <v>0</v>
      </c>
      <c r="C555">
        <v>2</v>
      </c>
      <c r="D555">
        <v>1</v>
      </c>
      <c r="E555" s="14">
        <f t="shared" si="18"/>
        <v>1</v>
      </c>
      <c r="F555">
        <v>0.195467911233142</v>
      </c>
      <c r="G555">
        <v>0.195649772039032</v>
      </c>
      <c r="H555" s="14">
        <f t="shared" si="19"/>
        <v>0.70852065378041407</v>
      </c>
      <c r="I555" t="s">
        <v>1674</v>
      </c>
      <c r="J555" s="12" t="s">
        <v>1675</v>
      </c>
    </row>
    <row r="556" spans="1:10" x14ac:dyDescent="0.2">
      <c r="A556" s="7" t="s">
        <v>1306</v>
      </c>
      <c r="B556" s="10">
        <v>0</v>
      </c>
      <c r="C556">
        <v>2</v>
      </c>
      <c r="D556">
        <v>1</v>
      </c>
      <c r="E556" s="14">
        <f t="shared" si="18"/>
        <v>1</v>
      </c>
      <c r="F556">
        <v>0.195467911233142</v>
      </c>
      <c r="G556">
        <v>0.195649772039032</v>
      </c>
      <c r="H556" s="14">
        <f t="shared" si="19"/>
        <v>0.70852065378041407</v>
      </c>
      <c r="I556" t="s">
        <v>1674</v>
      </c>
      <c r="J556" s="12" t="s">
        <v>1675</v>
      </c>
    </row>
    <row r="557" spans="1:10" x14ac:dyDescent="0.2">
      <c r="A557" s="7" t="s">
        <v>1325</v>
      </c>
      <c r="B557" s="10">
        <v>0</v>
      </c>
      <c r="C557">
        <v>2</v>
      </c>
      <c r="D557">
        <v>1</v>
      </c>
      <c r="E557" s="14">
        <f t="shared" si="18"/>
        <v>1</v>
      </c>
      <c r="F557">
        <v>0.195467911233142</v>
      </c>
      <c r="G557">
        <v>0.195649772039032</v>
      </c>
      <c r="H557" s="14">
        <f t="shared" si="19"/>
        <v>0.70852065378041407</v>
      </c>
      <c r="I557" t="s">
        <v>1674</v>
      </c>
      <c r="J557" s="12" t="s">
        <v>1675</v>
      </c>
    </row>
    <row r="558" spans="1:10" x14ac:dyDescent="0.2">
      <c r="A558" s="7" t="s">
        <v>1307</v>
      </c>
      <c r="B558" s="10">
        <v>0</v>
      </c>
      <c r="C558">
        <v>2</v>
      </c>
      <c r="D558">
        <v>1</v>
      </c>
      <c r="E558" s="14">
        <f t="shared" si="18"/>
        <v>1</v>
      </c>
      <c r="F558">
        <v>0.195467911233142</v>
      </c>
      <c r="G558">
        <v>0.195649772039032</v>
      </c>
      <c r="H558" s="14">
        <f t="shared" si="19"/>
        <v>0.70852065378041407</v>
      </c>
      <c r="I558" t="s">
        <v>1674</v>
      </c>
      <c r="J558" s="12" t="s">
        <v>1675</v>
      </c>
    </row>
    <row r="559" spans="1:10" x14ac:dyDescent="0.2">
      <c r="A559" s="7" t="s">
        <v>1323</v>
      </c>
      <c r="B559" s="10">
        <v>0</v>
      </c>
      <c r="C559">
        <v>2</v>
      </c>
      <c r="D559">
        <v>1</v>
      </c>
      <c r="E559" s="14">
        <f t="shared" si="18"/>
        <v>1</v>
      </c>
      <c r="F559">
        <v>0.195467911233142</v>
      </c>
      <c r="G559">
        <v>0.195649772039032</v>
      </c>
      <c r="H559" s="14">
        <f t="shared" si="19"/>
        <v>0.70852065378041407</v>
      </c>
      <c r="I559" t="s">
        <v>1674</v>
      </c>
      <c r="J559" s="12" t="s">
        <v>1675</v>
      </c>
    </row>
    <row r="560" spans="1:10" x14ac:dyDescent="0.2">
      <c r="A560" s="7" t="s">
        <v>1318</v>
      </c>
      <c r="B560" s="10">
        <v>0</v>
      </c>
      <c r="C560">
        <v>2</v>
      </c>
      <c r="D560">
        <v>1</v>
      </c>
      <c r="E560" s="14">
        <f t="shared" si="18"/>
        <v>1</v>
      </c>
      <c r="F560">
        <v>0.195467911233142</v>
      </c>
      <c r="G560">
        <v>0.195649772039032</v>
      </c>
      <c r="H560" s="14">
        <f t="shared" si="19"/>
        <v>0.70852065378041407</v>
      </c>
      <c r="I560" t="s">
        <v>1674</v>
      </c>
      <c r="J560" s="12" t="s">
        <v>1675</v>
      </c>
    </row>
    <row r="561" spans="1:10" x14ac:dyDescent="0.2">
      <c r="A561" s="7" t="s">
        <v>1313</v>
      </c>
      <c r="B561" s="10">
        <v>0</v>
      </c>
      <c r="C561">
        <v>2</v>
      </c>
      <c r="D561">
        <v>1</v>
      </c>
      <c r="E561" s="14">
        <f t="shared" si="18"/>
        <v>1</v>
      </c>
      <c r="F561">
        <v>0.195467911233142</v>
      </c>
      <c r="G561">
        <v>0.195649772039032</v>
      </c>
      <c r="H561" s="14">
        <f t="shared" si="19"/>
        <v>0.70852065378041407</v>
      </c>
      <c r="I561" t="s">
        <v>1674</v>
      </c>
      <c r="J561" s="12" t="s">
        <v>1675</v>
      </c>
    </row>
    <row r="562" spans="1:10" x14ac:dyDescent="0.2">
      <c r="A562" s="7" t="s">
        <v>1298</v>
      </c>
      <c r="B562" s="10">
        <v>0</v>
      </c>
      <c r="C562">
        <v>2</v>
      </c>
      <c r="D562">
        <v>1</v>
      </c>
      <c r="E562" s="14">
        <f t="shared" si="18"/>
        <v>1</v>
      </c>
      <c r="F562">
        <v>0.195467911233142</v>
      </c>
      <c r="G562">
        <v>0.195649772039032</v>
      </c>
      <c r="H562" s="14">
        <f t="shared" si="19"/>
        <v>0.70852065378041407</v>
      </c>
      <c r="I562" t="s">
        <v>1674</v>
      </c>
      <c r="J562" s="12" t="s">
        <v>1675</v>
      </c>
    </row>
    <row r="563" spans="1:10" x14ac:dyDescent="0.2">
      <c r="A563" s="7" t="s">
        <v>1288</v>
      </c>
      <c r="B563" s="10">
        <v>0</v>
      </c>
      <c r="C563">
        <v>2</v>
      </c>
      <c r="D563">
        <v>1</v>
      </c>
      <c r="E563" s="14">
        <f t="shared" si="18"/>
        <v>1</v>
      </c>
      <c r="F563">
        <v>0.195467911233142</v>
      </c>
      <c r="G563">
        <v>0.195649772039032</v>
      </c>
      <c r="H563" s="14">
        <f t="shared" si="19"/>
        <v>0.70852065378041407</v>
      </c>
      <c r="I563" t="s">
        <v>1674</v>
      </c>
      <c r="J563" s="12" t="s">
        <v>1675</v>
      </c>
    </row>
    <row r="564" spans="1:10" x14ac:dyDescent="0.2">
      <c r="A564" s="7" t="s">
        <v>1299</v>
      </c>
      <c r="B564" s="10">
        <v>0</v>
      </c>
      <c r="C564">
        <v>2</v>
      </c>
      <c r="D564">
        <v>1</v>
      </c>
      <c r="E564" s="14">
        <f t="shared" si="18"/>
        <v>1</v>
      </c>
      <c r="F564">
        <v>0.195467911233142</v>
      </c>
      <c r="G564">
        <v>0.195649772039032</v>
      </c>
      <c r="H564" s="14">
        <f t="shared" si="19"/>
        <v>0.70852065378041407</v>
      </c>
      <c r="I564" t="s">
        <v>1674</v>
      </c>
      <c r="J564" s="12" t="s">
        <v>1675</v>
      </c>
    </row>
    <row r="565" spans="1:10" x14ac:dyDescent="0.2">
      <c r="A565" s="7" t="s">
        <v>1278</v>
      </c>
      <c r="B565" s="10">
        <v>0</v>
      </c>
      <c r="C565">
        <v>2</v>
      </c>
      <c r="D565">
        <v>1</v>
      </c>
      <c r="E565" s="14">
        <f t="shared" si="18"/>
        <v>1</v>
      </c>
      <c r="F565">
        <v>0.195467911233142</v>
      </c>
      <c r="G565">
        <v>0.195649772039032</v>
      </c>
      <c r="H565" s="14">
        <f t="shared" si="19"/>
        <v>0.70852065378041407</v>
      </c>
      <c r="I565" t="s">
        <v>1674</v>
      </c>
      <c r="J565" s="12" t="s">
        <v>1675</v>
      </c>
    </row>
    <row r="566" spans="1:10" x14ac:dyDescent="0.2">
      <c r="A566" s="7" t="s">
        <v>1311</v>
      </c>
      <c r="B566" s="10">
        <v>0</v>
      </c>
      <c r="C566">
        <v>2</v>
      </c>
      <c r="D566">
        <v>1</v>
      </c>
      <c r="E566" s="14">
        <f t="shared" si="18"/>
        <v>1</v>
      </c>
      <c r="F566">
        <v>0.195467911233142</v>
      </c>
      <c r="G566">
        <v>0.195649772039032</v>
      </c>
      <c r="H566" s="14">
        <f t="shared" si="19"/>
        <v>0.70852065378041407</v>
      </c>
      <c r="I566" t="s">
        <v>1674</v>
      </c>
      <c r="J566" s="12" t="s">
        <v>1675</v>
      </c>
    </row>
    <row r="567" spans="1:10" x14ac:dyDescent="0.2">
      <c r="A567" s="7" t="s">
        <v>1292</v>
      </c>
      <c r="B567" s="10">
        <v>0</v>
      </c>
      <c r="C567">
        <v>2</v>
      </c>
      <c r="D567">
        <v>1</v>
      </c>
      <c r="E567" s="14">
        <f t="shared" si="18"/>
        <v>1</v>
      </c>
      <c r="F567">
        <v>0.195467911233142</v>
      </c>
      <c r="G567">
        <v>0.195649772039032</v>
      </c>
      <c r="H567" s="14">
        <f t="shared" si="19"/>
        <v>0.70852065378041407</v>
      </c>
      <c r="I567" t="s">
        <v>1674</v>
      </c>
      <c r="J567" s="12" t="s">
        <v>1675</v>
      </c>
    </row>
    <row r="568" spans="1:10" x14ac:dyDescent="0.2">
      <c r="A568" s="7" t="s">
        <v>515</v>
      </c>
      <c r="B568" s="10">
        <v>1</v>
      </c>
      <c r="C568">
        <v>2</v>
      </c>
      <c r="D568">
        <v>1</v>
      </c>
      <c r="E568" s="14">
        <f t="shared" si="18"/>
        <v>1</v>
      </c>
      <c r="F568">
        <v>0.195467911233142</v>
      </c>
      <c r="G568">
        <v>0.195649772039032</v>
      </c>
      <c r="H568" s="14">
        <f t="shared" si="19"/>
        <v>0.70852065378041407</v>
      </c>
      <c r="I568" t="s">
        <v>1674</v>
      </c>
      <c r="J568" s="12" t="s">
        <v>1675</v>
      </c>
    </row>
    <row r="569" spans="1:10" x14ac:dyDescent="0.2">
      <c r="A569" s="7" t="s">
        <v>1284</v>
      </c>
      <c r="B569" s="10">
        <v>0</v>
      </c>
      <c r="C569">
        <v>2</v>
      </c>
      <c r="D569">
        <v>1</v>
      </c>
      <c r="E569" s="14">
        <f t="shared" si="18"/>
        <v>1</v>
      </c>
      <c r="F569">
        <v>0.195467911233142</v>
      </c>
      <c r="G569">
        <v>0.195649772039032</v>
      </c>
      <c r="H569" s="14">
        <f t="shared" si="19"/>
        <v>0.70852065378041407</v>
      </c>
      <c r="I569" t="s">
        <v>1674</v>
      </c>
      <c r="J569" s="12" t="s">
        <v>1675</v>
      </c>
    </row>
    <row r="570" spans="1:10" x14ac:dyDescent="0.2">
      <c r="A570" s="7" t="s">
        <v>1286</v>
      </c>
      <c r="B570" s="10">
        <v>0</v>
      </c>
      <c r="C570">
        <v>2</v>
      </c>
      <c r="D570">
        <v>1</v>
      </c>
      <c r="E570" s="14">
        <f t="shared" si="18"/>
        <v>1</v>
      </c>
      <c r="F570">
        <v>0.195467911233142</v>
      </c>
      <c r="G570">
        <v>0.195649772039032</v>
      </c>
      <c r="H570" s="14">
        <f t="shared" si="19"/>
        <v>0.70852065378041407</v>
      </c>
      <c r="I570" t="s">
        <v>1674</v>
      </c>
      <c r="J570" s="12" t="s">
        <v>1675</v>
      </c>
    </row>
    <row r="571" spans="1:10" x14ac:dyDescent="0.2">
      <c r="A571" s="7" t="s">
        <v>1321</v>
      </c>
      <c r="B571" s="10">
        <v>0</v>
      </c>
      <c r="C571">
        <v>2</v>
      </c>
      <c r="D571">
        <v>1</v>
      </c>
      <c r="E571" s="14">
        <f t="shared" si="18"/>
        <v>1</v>
      </c>
      <c r="F571">
        <v>0.195467911233142</v>
      </c>
      <c r="G571">
        <v>0.195649772039032</v>
      </c>
      <c r="H571" s="14">
        <f t="shared" si="19"/>
        <v>0.70852065378041407</v>
      </c>
      <c r="I571" t="s">
        <v>1674</v>
      </c>
      <c r="J571" s="12" t="s">
        <v>1675</v>
      </c>
    </row>
    <row r="572" spans="1:10" x14ac:dyDescent="0.2">
      <c r="A572" s="7" t="s">
        <v>1324</v>
      </c>
      <c r="B572" s="10">
        <v>0</v>
      </c>
      <c r="C572">
        <v>2</v>
      </c>
      <c r="D572">
        <v>1</v>
      </c>
      <c r="E572" s="14">
        <f t="shared" si="18"/>
        <v>1</v>
      </c>
      <c r="F572">
        <v>0.195467911233142</v>
      </c>
      <c r="G572">
        <v>0.195649772039032</v>
      </c>
      <c r="H572" s="14">
        <f t="shared" si="19"/>
        <v>0.70852065378041407</v>
      </c>
      <c r="I572" t="s">
        <v>1674</v>
      </c>
      <c r="J572" s="12" t="s">
        <v>1675</v>
      </c>
    </row>
    <row r="573" spans="1:10" x14ac:dyDescent="0.2">
      <c r="A573" s="7" t="s">
        <v>1274</v>
      </c>
      <c r="B573" s="10">
        <v>0</v>
      </c>
      <c r="C573">
        <v>2</v>
      </c>
      <c r="D573">
        <v>1</v>
      </c>
      <c r="E573" s="14">
        <f t="shared" si="18"/>
        <v>1</v>
      </c>
      <c r="F573">
        <v>0.195467911233142</v>
      </c>
      <c r="G573">
        <v>0.195649772039032</v>
      </c>
      <c r="H573" s="14">
        <f t="shared" si="19"/>
        <v>0.70852065378041407</v>
      </c>
      <c r="I573" t="s">
        <v>1674</v>
      </c>
      <c r="J573" s="12" t="s">
        <v>1675</v>
      </c>
    </row>
    <row r="574" spans="1:10" x14ac:dyDescent="0.2">
      <c r="A574" s="7" t="s">
        <v>1305</v>
      </c>
      <c r="B574" s="10">
        <v>0</v>
      </c>
      <c r="C574">
        <v>2</v>
      </c>
      <c r="D574">
        <v>1</v>
      </c>
      <c r="E574" s="14">
        <f t="shared" si="18"/>
        <v>1</v>
      </c>
      <c r="F574">
        <v>0.195467911233142</v>
      </c>
      <c r="G574">
        <v>0.195649772039032</v>
      </c>
      <c r="H574" s="14">
        <f t="shared" si="19"/>
        <v>0.70852065378041407</v>
      </c>
      <c r="I574" t="s">
        <v>1674</v>
      </c>
      <c r="J574" s="12" t="s">
        <v>1675</v>
      </c>
    </row>
    <row r="575" spans="1:10" x14ac:dyDescent="0.2">
      <c r="A575" s="7" t="s">
        <v>1319</v>
      </c>
      <c r="B575" s="10">
        <v>0</v>
      </c>
      <c r="C575">
        <v>2</v>
      </c>
      <c r="D575">
        <v>1</v>
      </c>
      <c r="E575" s="14">
        <f t="shared" si="18"/>
        <v>1</v>
      </c>
      <c r="F575">
        <v>0.195467911233142</v>
      </c>
      <c r="G575">
        <v>0.195649772039032</v>
      </c>
      <c r="H575" s="14">
        <f t="shared" si="19"/>
        <v>0.70852065378041407</v>
      </c>
      <c r="I575" t="s">
        <v>1674</v>
      </c>
      <c r="J575" s="12" t="s">
        <v>1675</v>
      </c>
    </row>
    <row r="576" spans="1:10" x14ac:dyDescent="0.2">
      <c r="A576" s="7" t="s">
        <v>673</v>
      </c>
      <c r="B576" s="10">
        <v>1</v>
      </c>
      <c r="C576">
        <v>2</v>
      </c>
      <c r="D576">
        <v>1</v>
      </c>
      <c r="E576" s="14">
        <f t="shared" si="18"/>
        <v>1</v>
      </c>
      <c r="F576">
        <v>0.195467911233142</v>
      </c>
      <c r="G576">
        <v>0.195649772039032</v>
      </c>
      <c r="H576" s="14">
        <f t="shared" si="19"/>
        <v>0.70852065378041407</v>
      </c>
      <c r="I576" t="s">
        <v>1674</v>
      </c>
      <c r="J576" s="12" t="s">
        <v>1675</v>
      </c>
    </row>
    <row r="577" spans="1:10" x14ac:dyDescent="0.2">
      <c r="A577" s="7" t="s">
        <v>1270</v>
      </c>
      <c r="B577" s="10">
        <v>0</v>
      </c>
      <c r="C577">
        <v>2</v>
      </c>
      <c r="D577">
        <v>1</v>
      </c>
      <c r="E577" s="14">
        <f t="shared" si="18"/>
        <v>1</v>
      </c>
      <c r="F577">
        <v>0.195467911233142</v>
      </c>
      <c r="G577">
        <v>0.195649772039032</v>
      </c>
      <c r="H577" s="14">
        <f t="shared" si="19"/>
        <v>0.70852065378041407</v>
      </c>
      <c r="I577" t="s">
        <v>1674</v>
      </c>
      <c r="J577" s="12" t="s">
        <v>1675</v>
      </c>
    </row>
    <row r="578" spans="1:10" x14ac:dyDescent="0.2">
      <c r="A578" s="7" t="s">
        <v>1304</v>
      </c>
      <c r="B578" s="10">
        <v>0</v>
      </c>
      <c r="C578">
        <v>2</v>
      </c>
      <c r="D578">
        <v>1</v>
      </c>
      <c r="E578" s="14">
        <f t="shared" si="18"/>
        <v>1</v>
      </c>
      <c r="F578">
        <v>0.195467911233142</v>
      </c>
      <c r="G578">
        <v>0.195649772039032</v>
      </c>
      <c r="H578" s="14">
        <f t="shared" si="19"/>
        <v>0.70852065378041407</v>
      </c>
      <c r="I578" t="s">
        <v>1674</v>
      </c>
      <c r="J578" s="12" t="s">
        <v>1675</v>
      </c>
    </row>
    <row r="579" spans="1:10" x14ac:dyDescent="0.2">
      <c r="A579" s="7" t="s">
        <v>782</v>
      </c>
      <c r="B579" s="10">
        <v>0</v>
      </c>
      <c r="C579">
        <v>53</v>
      </c>
      <c r="D579">
        <v>79</v>
      </c>
      <c r="E579" s="14">
        <f t="shared" ref="E579:E642" si="20">LOG(C579/D579,2)</f>
        <v>-0.57586029361390378</v>
      </c>
      <c r="F579">
        <v>0.19707995209116799</v>
      </c>
      <c r="G579">
        <v>0.19676056002082601</v>
      </c>
      <c r="H579" s="14">
        <f t="shared" ref="H579:H642" si="21">-LOG(G579,10)</f>
        <v>0.70606195001996197</v>
      </c>
      <c r="I579" t="s">
        <v>1674</v>
      </c>
      <c r="J579" s="12" t="s">
        <v>1675</v>
      </c>
    </row>
    <row r="580" spans="1:10" x14ac:dyDescent="0.2">
      <c r="A580" s="7" t="s">
        <v>780</v>
      </c>
      <c r="B580" s="10">
        <v>0</v>
      </c>
      <c r="C580">
        <v>56</v>
      </c>
      <c r="D580">
        <v>83</v>
      </c>
      <c r="E580" s="14">
        <f t="shared" si="20"/>
        <v>-0.56768450928932079</v>
      </c>
      <c r="F580">
        <v>0.19859944451776801</v>
      </c>
      <c r="G580">
        <v>0.198285299007536</v>
      </c>
      <c r="H580" s="14">
        <f t="shared" si="21"/>
        <v>0.70270948345771966</v>
      </c>
      <c r="I580" t="s">
        <v>1674</v>
      </c>
      <c r="J580" s="12" t="s">
        <v>1675</v>
      </c>
    </row>
    <row r="581" spans="1:10" x14ac:dyDescent="0.2">
      <c r="A581" s="7" t="s">
        <v>921</v>
      </c>
      <c r="B581" s="10">
        <v>0</v>
      </c>
      <c r="C581">
        <v>17</v>
      </c>
      <c r="D581">
        <v>15</v>
      </c>
      <c r="E581" s="14">
        <f t="shared" si="20"/>
        <v>0.18057224564182084</v>
      </c>
      <c r="F581">
        <v>0.200754750917611</v>
      </c>
      <c r="G581">
        <v>0.20155522498436301</v>
      </c>
      <c r="H581" s="14">
        <f t="shared" si="21"/>
        <v>0.69560593900205259</v>
      </c>
      <c r="I581" t="s">
        <v>1674</v>
      </c>
      <c r="J581" s="12" t="s">
        <v>1675</v>
      </c>
    </row>
    <row r="582" spans="1:10" x14ac:dyDescent="0.2">
      <c r="A582" s="7" t="s">
        <v>786</v>
      </c>
      <c r="B582" s="10">
        <v>0</v>
      </c>
      <c r="C582">
        <v>51</v>
      </c>
      <c r="D582">
        <v>76</v>
      </c>
      <c r="E582" s="14">
        <f t="shared" si="20"/>
        <v>-0.57550217147208993</v>
      </c>
      <c r="F582">
        <v>0.203036414249054</v>
      </c>
      <c r="G582">
        <v>0.20268502042206701</v>
      </c>
      <c r="H582" s="14">
        <f t="shared" si="21"/>
        <v>0.6931783469578553</v>
      </c>
      <c r="I582" t="s">
        <v>1674</v>
      </c>
      <c r="J582" s="12" t="s">
        <v>1675</v>
      </c>
    </row>
    <row r="583" spans="1:10" x14ac:dyDescent="0.2">
      <c r="A583" s="7" t="s">
        <v>942</v>
      </c>
      <c r="B583" s="10">
        <v>0</v>
      </c>
      <c r="C583">
        <v>15</v>
      </c>
      <c r="D583">
        <v>26</v>
      </c>
      <c r="E583" s="14">
        <f t="shared" si="20"/>
        <v>-0.79354912253257381</v>
      </c>
      <c r="F583">
        <v>0.20497692890021901</v>
      </c>
      <c r="G583">
        <v>0.20459749871934699</v>
      </c>
      <c r="H583" s="14">
        <f t="shared" si="21"/>
        <v>0.6890996800032595</v>
      </c>
      <c r="I583" t="s">
        <v>1674</v>
      </c>
      <c r="J583" s="12" t="s">
        <v>1675</v>
      </c>
    </row>
    <row r="584" spans="1:10" x14ac:dyDescent="0.2">
      <c r="A584" s="7" t="s">
        <v>841</v>
      </c>
      <c r="B584" s="10">
        <v>0</v>
      </c>
      <c r="C584">
        <v>30</v>
      </c>
      <c r="D584">
        <v>47</v>
      </c>
      <c r="E584" s="14">
        <f t="shared" si="20"/>
        <v>-0.64769825606911879</v>
      </c>
      <c r="F584">
        <v>0.20837991769709599</v>
      </c>
      <c r="G584">
        <v>0.20796703825107801</v>
      </c>
      <c r="H584" s="14">
        <f t="shared" si="21"/>
        <v>0.68200549311439007</v>
      </c>
      <c r="I584" t="s">
        <v>1674</v>
      </c>
      <c r="J584" s="12" t="s">
        <v>1675</v>
      </c>
    </row>
    <row r="585" spans="1:10" x14ac:dyDescent="0.2">
      <c r="A585" s="7" t="s">
        <v>937</v>
      </c>
      <c r="B585" s="10">
        <v>0</v>
      </c>
      <c r="C585">
        <v>15</v>
      </c>
      <c r="D585">
        <v>13</v>
      </c>
      <c r="E585" s="14">
        <f t="shared" si="20"/>
        <v>0.20645087746742624</v>
      </c>
      <c r="F585">
        <v>0.209284300720047</v>
      </c>
      <c r="G585">
        <v>0.21003537685288301</v>
      </c>
      <c r="H585" s="14">
        <f t="shared" si="21"/>
        <v>0.67770754965644775</v>
      </c>
      <c r="I585" t="s">
        <v>1674</v>
      </c>
      <c r="J585" s="12" t="s">
        <v>1675</v>
      </c>
    </row>
    <row r="586" spans="1:10" x14ac:dyDescent="0.2">
      <c r="A586" s="7" t="s">
        <v>1117</v>
      </c>
      <c r="B586" s="10">
        <v>0</v>
      </c>
      <c r="C586">
        <v>5</v>
      </c>
      <c r="D586">
        <v>11</v>
      </c>
      <c r="E586" s="14">
        <f t="shared" si="20"/>
        <v>-1.1375035237499349</v>
      </c>
      <c r="F586">
        <v>0.21572896130788999</v>
      </c>
      <c r="G586">
        <v>0.21542336491827899</v>
      </c>
      <c r="H586" s="14">
        <f t="shared" si="21"/>
        <v>0.66670719470205397</v>
      </c>
      <c r="I586" t="s">
        <v>1674</v>
      </c>
      <c r="J586" s="12" t="s">
        <v>1675</v>
      </c>
    </row>
    <row r="587" spans="1:10" x14ac:dyDescent="0.2">
      <c r="A587" s="7" t="s">
        <v>1135</v>
      </c>
      <c r="B587" s="10">
        <v>0</v>
      </c>
      <c r="C587">
        <v>5</v>
      </c>
      <c r="D587">
        <v>11</v>
      </c>
      <c r="E587" s="14">
        <f t="shared" si="20"/>
        <v>-1.1375035237499349</v>
      </c>
      <c r="F587">
        <v>0.21572896130788999</v>
      </c>
      <c r="G587">
        <v>0.21542336491827899</v>
      </c>
      <c r="H587" s="14">
        <f t="shared" si="21"/>
        <v>0.66670719470205397</v>
      </c>
      <c r="I587" t="s">
        <v>1674</v>
      </c>
      <c r="J587" s="12" t="s">
        <v>1675</v>
      </c>
    </row>
    <row r="588" spans="1:10" x14ac:dyDescent="0.2">
      <c r="A588" s="7" t="s">
        <v>962</v>
      </c>
      <c r="B588" s="10">
        <v>0</v>
      </c>
      <c r="C588">
        <v>13</v>
      </c>
      <c r="D588">
        <v>11</v>
      </c>
      <c r="E588" s="14">
        <f t="shared" si="20"/>
        <v>0.24100809950379498</v>
      </c>
      <c r="F588">
        <v>0.218075652170232</v>
      </c>
      <c r="G588">
        <v>0.218772523828028</v>
      </c>
      <c r="H588" s="14">
        <f t="shared" si="21"/>
        <v>0.6600072230112366</v>
      </c>
      <c r="I588" t="s">
        <v>1674</v>
      </c>
      <c r="J588" s="12" t="s">
        <v>1675</v>
      </c>
    </row>
    <row r="589" spans="1:10" x14ac:dyDescent="0.2">
      <c r="A589" s="7" t="s">
        <v>825</v>
      </c>
      <c r="B589" s="10">
        <v>0</v>
      </c>
      <c r="C589">
        <v>34</v>
      </c>
      <c r="D589">
        <v>52</v>
      </c>
      <c r="E589" s="14">
        <f t="shared" si="20"/>
        <v>-0.61297687689075275</v>
      </c>
      <c r="F589">
        <v>0.22255505315903801</v>
      </c>
      <c r="G589">
        <v>0.22209895158232301</v>
      </c>
      <c r="H589" s="14">
        <f t="shared" si="21"/>
        <v>0.65345349153296017</v>
      </c>
      <c r="I589" t="s">
        <v>1674</v>
      </c>
      <c r="J589" s="12" t="s">
        <v>1675</v>
      </c>
    </row>
    <row r="590" spans="1:10" x14ac:dyDescent="0.2">
      <c r="A590" s="7" t="s">
        <v>997</v>
      </c>
      <c r="B590" s="10">
        <v>0</v>
      </c>
      <c r="C590">
        <v>11</v>
      </c>
      <c r="D590">
        <v>9</v>
      </c>
      <c r="E590" s="14">
        <f t="shared" si="20"/>
        <v>0.28950661719498505</v>
      </c>
      <c r="F590">
        <v>0.22695462964660501</v>
      </c>
      <c r="G590">
        <v>0.22759143454674899</v>
      </c>
      <c r="H590" s="14">
        <f t="shared" si="21"/>
        <v>0.6428440867369013</v>
      </c>
      <c r="I590" t="s">
        <v>1674</v>
      </c>
      <c r="J590" s="12" t="s">
        <v>1675</v>
      </c>
    </row>
    <row r="591" spans="1:10" x14ac:dyDescent="0.2">
      <c r="A591" s="7" t="s">
        <v>996</v>
      </c>
      <c r="B591" s="10">
        <v>0</v>
      </c>
      <c r="C591">
        <v>11</v>
      </c>
      <c r="D591">
        <v>9</v>
      </c>
      <c r="E591" s="14">
        <f t="shared" si="20"/>
        <v>0.28950661719498505</v>
      </c>
      <c r="F591">
        <v>0.22695462964660501</v>
      </c>
      <c r="G591">
        <v>0.22759143454674899</v>
      </c>
      <c r="H591" s="14">
        <f t="shared" si="21"/>
        <v>0.6428440867369013</v>
      </c>
      <c r="I591" t="s">
        <v>1674</v>
      </c>
      <c r="J591" s="12" t="s">
        <v>1675</v>
      </c>
    </row>
    <row r="592" spans="1:10" x14ac:dyDescent="0.2">
      <c r="A592" s="7" t="s">
        <v>990</v>
      </c>
      <c r="B592" s="10">
        <v>0</v>
      </c>
      <c r="C592">
        <v>11</v>
      </c>
      <c r="D592">
        <v>9</v>
      </c>
      <c r="E592" s="14">
        <f t="shared" si="20"/>
        <v>0.28950661719498505</v>
      </c>
      <c r="F592">
        <v>0.22695462964660501</v>
      </c>
      <c r="G592">
        <v>0.22759143454674899</v>
      </c>
      <c r="H592" s="14">
        <f t="shared" si="21"/>
        <v>0.6428440867369013</v>
      </c>
      <c r="I592" t="s">
        <v>1674</v>
      </c>
      <c r="J592" s="12" t="s">
        <v>1675</v>
      </c>
    </row>
    <row r="593" spans="1:10" x14ac:dyDescent="0.2">
      <c r="A593" s="7" t="s">
        <v>1246</v>
      </c>
      <c r="B593" s="10">
        <v>0</v>
      </c>
      <c r="C593">
        <v>3</v>
      </c>
      <c r="D593">
        <v>1</v>
      </c>
      <c r="E593" s="14">
        <f t="shared" si="20"/>
        <v>1.5849625007211563</v>
      </c>
      <c r="F593">
        <v>0.23105422791986499</v>
      </c>
      <c r="G593">
        <v>0.231327008784254</v>
      </c>
      <c r="H593" s="14">
        <f t="shared" si="21"/>
        <v>0.63577365784253104</v>
      </c>
      <c r="I593" t="s">
        <v>1674</v>
      </c>
      <c r="J593" s="12" t="s">
        <v>1675</v>
      </c>
    </row>
    <row r="594" spans="1:10" x14ac:dyDescent="0.2">
      <c r="A594" s="7" t="s">
        <v>1248</v>
      </c>
      <c r="B594" s="10">
        <v>0</v>
      </c>
      <c r="C594">
        <v>3</v>
      </c>
      <c r="D594">
        <v>1</v>
      </c>
      <c r="E594" s="14">
        <f t="shared" si="20"/>
        <v>1.5849625007211563</v>
      </c>
      <c r="F594">
        <v>0.23105422791986499</v>
      </c>
      <c r="G594">
        <v>0.231327008784254</v>
      </c>
      <c r="H594" s="14">
        <f t="shared" si="21"/>
        <v>0.63577365784253104</v>
      </c>
      <c r="I594" t="s">
        <v>1674</v>
      </c>
      <c r="J594" s="12" t="s">
        <v>1675</v>
      </c>
    </row>
    <row r="595" spans="1:10" x14ac:dyDescent="0.2">
      <c r="A595" s="7" t="s">
        <v>857</v>
      </c>
      <c r="B595" s="10">
        <v>0</v>
      </c>
      <c r="C595">
        <v>27</v>
      </c>
      <c r="D595">
        <v>42</v>
      </c>
      <c r="E595" s="14">
        <f t="shared" si="20"/>
        <v>-0.63742992061529169</v>
      </c>
      <c r="F595">
        <v>0.23368586101168101</v>
      </c>
      <c r="G595">
        <v>0.233202136232246</v>
      </c>
      <c r="H595" s="14">
        <f t="shared" si="21"/>
        <v>0.63226747556985374</v>
      </c>
      <c r="I595" t="s">
        <v>1674</v>
      </c>
      <c r="J595" s="12" t="s">
        <v>1675</v>
      </c>
    </row>
    <row r="596" spans="1:10" x14ac:dyDescent="0.2">
      <c r="A596" s="7" t="s">
        <v>1035</v>
      </c>
      <c r="B596" s="10">
        <v>0</v>
      </c>
      <c r="C596">
        <v>9</v>
      </c>
      <c r="D596">
        <v>7</v>
      </c>
      <c r="E596" s="14">
        <f t="shared" si="20"/>
        <v>0.36257007938470842</v>
      </c>
      <c r="F596">
        <v>0.23551173305949899</v>
      </c>
      <c r="G596">
        <v>0.23608096956330701</v>
      </c>
      <c r="H596" s="14">
        <f t="shared" si="21"/>
        <v>0.62693901989606104</v>
      </c>
      <c r="I596" t="s">
        <v>1674</v>
      </c>
      <c r="J596" s="12" t="s">
        <v>1675</v>
      </c>
    </row>
    <row r="597" spans="1:10" x14ac:dyDescent="0.2">
      <c r="A597" s="7" t="s">
        <v>1187</v>
      </c>
      <c r="B597" s="10">
        <v>0</v>
      </c>
      <c r="C597">
        <v>4</v>
      </c>
      <c r="D597">
        <v>2</v>
      </c>
      <c r="E597" s="14">
        <f t="shared" si="20"/>
        <v>1</v>
      </c>
      <c r="F597">
        <v>0.24237977475606901</v>
      </c>
      <c r="G597">
        <v>0.24272067744315301</v>
      </c>
      <c r="H597" s="14">
        <f t="shared" si="21"/>
        <v>0.61489322442232253</v>
      </c>
      <c r="I597" t="s">
        <v>1674</v>
      </c>
      <c r="J597" s="12" t="s">
        <v>1675</v>
      </c>
    </row>
    <row r="598" spans="1:10" x14ac:dyDescent="0.2">
      <c r="A598" s="7" t="s">
        <v>1199</v>
      </c>
      <c r="B598" s="10">
        <v>0</v>
      </c>
      <c r="C598">
        <v>4</v>
      </c>
      <c r="D598">
        <v>2</v>
      </c>
      <c r="E598" s="14">
        <f t="shared" si="20"/>
        <v>1</v>
      </c>
      <c r="F598">
        <v>0.24237977475606901</v>
      </c>
      <c r="G598">
        <v>0.24272067744315301</v>
      </c>
      <c r="H598" s="14">
        <f t="shared" si="21"/>
        <v>0.61489322442232253</v>
      </c>
      <c r="I598" t="s">
        <v>1674</v>
      </c>
      <c r="J598" s="12" t="s">
        <v>1675</v>
      </c>
    </row>
    <row r="599" spans="1:10" x14ac:dyDescent="0.2">
      <c r="A599" s="7" t="s">
        <v>1173</v>
      </c>
      <c r="B599" s="10">
        <v>0</v>
      </c>
      <c r="C599">
        <v>4</v>
      </c>
      <c r="D599">
        <v>2</v>
      </c>
      <c r="E599" s="14">
        <f t="shared" si="20"/>
        <v>1</v>
      </c>
      <c r="F599">
        <v>0.24237977475606901</v>
      </c>
      <c r="G599">
        <v>0.24272067744315301</v>
      </c>
      <c r="H599" s="14">
        <f t="shared" si="21"/>
        <v>0.61489322442232253</v>
      </c>
      <c r="I599" t="s">
        <v>1674</v>
      </c>
      <c r="J599" s="12" t="s">
        <v>1675</v>
      </c>
    </row>
    <row r="600" spans="1:10" x14ac:dyDescent="0.2">
      <c r="A600" s="7" t="s">
        <v>1066</v>
      </c>
      <c r="B600" s="10">
        <v>0</v>
      </c>
      <c r="C600">
        <v>7</v>
      </c>
      <c r="D600">
        <v>5</v>
      </c>
      <c r="E600" s="14">
        <f t="shared" si="20"/>
        <v>0.48542682717024171</v>
      </c>
      <c r="F600">
        <v>0.24271696007718799</v>
      </c>
      <c r="G600">
        <v>0.24320831980100599</v>
      </c>
      <c r="H600" s="14">
        <f t="shared" si="21"/>
        <v>0.61402157256597678</v>
      </c>
      <c r="I600" t="s">
        <v>1674</v>
      </c>
      <c r="J600" s="12" t="s">
        <v>1675</v>
      </c>
    </row>
    <row r="601" spans="1:10" x14ac:dyDescent="0.2">
      <c r="A601" s="7" t="s">
        <v>1090</v>
      </c>
      <c r="B601" s="10">
        <v>0</v>
      </c>
      <c r="C601">
        <v>7</v>
      </c>
      <c r="D601">
        <v>5</v>
      </c>
      <c r="E601" s="14">
        <f t="shared" si="20"/>
        <v>0.48542682717024171</v>
      </c>
      <c r="F601">
        <v>0.24271696007718799</v>
      </c>
      <c r="G601">
        <v>0.24320831980100599</v>
      </c>
      <c r="H601" s="14">
        <f t="shared" si="21"/>
        <v>0.61402157256597678</v>
      </c>
      <c r="I601" t="s">
        <v>1674</v>
      </c>
      <c r="J601" s="12" t="s">
        <v>1675</v>
      </c>
    </row>
    <row r="602" spans="1:10" x14ac:dyDescent="0.2">
      <c r="A602" s="7" t="s">
        <v>1063</v>
      </c>
      <c r="B602" s="10">
        <v>0</v>
      </c>
      <c r="C602">
        <v>7</v>
      </c>
      <c r="D602">
        <v>5</v>
      </c>
      <c r="E602" s="14">
        <f t="shared" si="20"/>
        <v>0.48542682717024171</v>
      </c>
      <c r="F602">
        <v>0.24271696007718799</v>
      </c>
      <c r="G602">
        <v>0.24320831980100599</v>
      </c>
      <c r="H602" s="14">
        <f t="shared" si="21"/>
        <v>0.61402157256597678</v>
      </c>
      <c r="I602" t="s">
        <v>1674</v>
      </c>
      <c r="J602" s="12" t="s">
        <v>1675</v>
      </c>
    </row>
    <row r="603" spans="1:10" x14ac:dyDescent="0.2">
      <c r="A603" s="7" t="s">
        <v>1047</v>
      </c>
      <c r="B603" s="10">
        <v>0</v>
      </c>
      <c r="C603">
        <v>8</v>
      </c>
      <c r="D603">
        <v>15</v>
      </c>
      <c r="E603" s="14">
        <f t="shared" si="20"/>
        <v>-0.9068905956085187</v>
      </c>
      <c r="F603">
        <v>0.243487440160328</v>
      </c>
      <c r="G603">
        <v>0.24310283000017899</v>
      </c>
      <c r="H603" s="14">
        <f t="shared" si="21"/>
        <v>0.61420998543347338</v>
      </c>
      <c r="I603" t="s">
        <v>1674</v>
      </c>
      <c r="J603" s="12" t="s">
        <v>1675</v>
      </c>
    </row>
    <row r="604" spans="1:10" x14ac:dyDescent="0.2">
      <c r="A604" s="7" t="s">
        <v>800</v>
      </c>
      <c r="B604" s="10">
        <v>0</v>
      </c>
      <c r="C604">
        <v>44</v>
      </c>
      <c r="D604">
        <v>47</v>
      </c>
      <c r="E604" s="14">
        <f t="shared" si="20"/>
        <v>-9.5157233040340086E-2</v>
      </c>
      <c r="F604">
        <v>0.244442595756827</v>
      </c>
      <c r="G604">
        <v>0.24607659911834401</v>
      </c>
      <c r="H604" s="14">
        <f t="shared" si="21"/>
        <v>0.60892968396880853</v>
      </c>
      <c r="I604" t="s">
        <v>1674</v>
      </c>
      <c r="J604" s="12" t="s">
        <v>1675</v>
      </c>
    </row>
    <row r="605" spans="1:10" x14ac:dyDescent="0.2">
      <c r="A605" s="7" t="s">
        <v>1096</v>
      </c>
      <c r="B605" s="10">
        <v>0</v>
      </c>
      <c r="C605">
        <v>6</v>
      </c>
      <c r="D605">
        <v>4</v>
      </c>
      <c r="E605" s="14">
        <f t="shared" si="20"/>
        <v>0.58496250072115619</v>
      </c>
      <c r="F605">
        <v>0.245038342417258</v>
      </c>
      <c r="G605">
        <v>0.24548535491121101</v>
      </c>
      <c r="H605" s="14">
        <f t="shared" si="21"/>
        <v>0.60997441177304568</v>
      </c>
      <c r="I605" t="s">
        <v>1674</v>
      </c>
      <c r="J605" s="12" t="s">
        <v>1675</v>
      </c>
    </row>
    <row r="606" spans="1:10" x14ac:dyDescent="0.2">
      <c r="A606" s="7" t="s">
        <v>1107</v>
      </c>
      <c r="B606" s="10">
        <v>0</v>
      </c>
      <c r="C606">
        <v>6</v>
      </c>
      <c r="D606">
        <v>4</v>
      </c>
      <c r="E606" s="14">
        <f t="shared" si="20"/>
        <v>0.58496250072115619</v>
      </c>
      <c r="F606">
        <v>0.245038342417258</v>
      </c>
      <c r="G606">
        <v>0.24548535491121101</v>
      </c>
      <c r="H606" s="14">
        <f t="shared" si="21"/>
        <v>0.60997441177304568</v>
      </c>
      <c r="I606" t="s">
        <v>1674</v>
      </c>
      <c r="J606" s="12" t="s">
        <v>1675</v>
      </c>
    </row>
    <row r="607" spans="1:10" x14ac:dyDescent="0.2">
      <c r="A607" s="7" t="s">
        <v>1104</v>
      </c>
      <c r="B607" s="10">
        <v>0</v>
      </c>
      <c r="C607">
        <v>6</v>
      </c>
      <c r="D607">
        <v>4</v>
      </c>
      <c r="E607" s="14">
        <f t="shared" si="20"/>
        <v>0.58496250072115619</v>
      </c>
      <c r="F607">
        <v>0.245038342417258</v>
      </c>
      <c r="G607">
        <v>0.24548535491121101</v>
      </c>
      <c r="H607" s="14">
        <f t="shared" si="21"/>
        <v>0.60997441177304568</v>
      </c>
      <c r="I607" t="s">
        <v>1674</v>
      </c>
      <c r="J607" s="12" t="s">
        <v>1675</v>
      </c>
    </row>
    <row r="608" spans="1:10" x14ac:dyDescent="0.2">
      <c r="A608" s="7" t="s">
        <v>1102</v>
      </c>
      <c r="B608" s="10">
        <v>0</v>
      </c>
      <c r="C608">
        <v>6</v>
      </c>
      <c r="D608">
        <v>4</v>
      </c>
      <c r="E608" s="14">
        <f t="shared" si="20"/>
        <v>0.58496250072115619</v>
      </c>
      <c r="F608">
        <v>0.245038342417258</v>
      </c>
      <c r="G608">
        <v>0.24548535491121101</v>
      </c>
      <c r="H608" s="14">
        <f t="shared" si="21"/>
        <v>0.60997441177304568</v>
      </c>
      <c r="I608" t="s">
        <v>1674</v>
      </c>
      <c r="J608" s="12" t="s">
        <v>1675</v>
      </c>
    </row>
    <row r="609" spans="1:10" x14ac:dyDescent="0.2">
      <c r="A609" s="7" t="s">
        <v>1114</v>
      </c>
      <c r="B609" s="10">
        <v>0</v>
      </c>
      <c r="C609">
        <v>6</v>
      </c>
      <c r="D609">
        <v>4</v>
      </c>
      <c r="E609" s="14">
        <f t="shared" si="20"/>
        <v>0.58496250072115619</v>
      </c>
      <c r="F609">
        <v>0.245038342417258</v>
      </c>
      <c r="G609">
        <v>0.24548535491121101</v>
      </c>
      <c r="H609" s="14">
        <f t="shared" si="21"/>
        <v>0.60997441177304568</v>
      </c>
      <c r="I609" t="s">
        <v>1674</v>
      </c>
      <c r="J609" s="12" t="s">
        <v>1675</v>
      </c>
    </row>
    <row r="610" spans="1:10" x14ac:dyDescent="0.2">
      <c r="A610" s="7" t="s">
        <v>1118</v>
      </c>
      <c r="B610" s="10">
        <v>0</v>
      </c>
      <c r="C610">
        <v>5</v>
      </c>
      <c r="D610">
        <v>3</v>
      </c>
      <c r="E610" s="14">
        <f t="shared" si="20"/>
        <v>0.73696559416620622</v>
      </c>
      <c r="F610">
        <v>0.245521808028134</v>
      </c>
      <c r="G610">
        <v>0.24591937355073701</v>
      </c>
      <c r="H610" s="14">
        <f t="shared" si="21"/>
        <v>0.60920725615453108</v>
      </c>
      <c r="I610" t="s">
        <v>1674</v>
      </c>
      <c r="J610" s="12" t="s">
        <v>1675</v>
      </c>
    </row>
    <row r="611" spans="1:10" x14ac:dyDescent="0.2">
      <c r="A611" s="7" t="s">
        <v>1124</v>
      </c>
      <c r="B611" s="10">
        <v>0</v>
      </c>
      <c r="C611">
        <v>5</v>
      </c>
      <c r="D611">
        <v>3</v>
      </c>
      <c r="E611" s="14">
        <f t="shared" si="20"/>
        <v>0.73696559416620622</v>
      </c>
      <c r="F611">
        <v>0.245521808028134</v>
      </c>
      <c r="G611">
        <v>0.24591937355073701</v>
      </c>
      <c r="H611" s="14">
        <f t="shared" si="21"/>
        <v>0.60920725615453108</v>
      </c>
      <c r="I611" t="s">
        <v>1674</v>
      </c>
      <c r="J611" s="12" t="s">
        <v>1675</v>
      </c>
    </row>
    <row r="612" spans="1:10" x14ac:dyDescent="0.2">
      <c r="A612" s="7" t="s">
        <v>1175</v>
      </c>
      <c r="B612" s="10">
        <v>0</v>
      </c>
      <c r="C612">
        <v>4</v>
      </c>
      <c r="D612">
        <v>9</v>
      </c>
      <c r="E612" s="14">
        <f t="shared" si="20"/>
        <v>-1.1699250014423124</v>
      </c>
      <c r="F612">
        <v>0.24569864618631401</v>
      </c>
      <c r="G612">
        <v>0.24538308440451501</v>
      </c>
      <c r="H612" s="14">
        <f t="shared" si="21"/>
        <v>0.61015537886648563</v>
      </c>
      <c r="I612" t="s">
        <v>1674</v>
      </c>
      <c r="J612" s="12" t="s">
        <v>1675</v>
      </c>
    </row>
    <row r="613" spans="1:10" x14ac:dyDescent="0.2">
      <c r="A613" s="7" t="s">
        <v>1099</v>
      </c>
      <c r="B613" s="10">
        <v>0</v>
      </c>
      <c r="C613">
        <v>6</v>
      </c>
      <c r="D613">
        <v>12</v>
      </c>
      <c r="E613" s="14">
        <f t="shared" si="20"/>
        <v>-1</v>
      </c>
      <c r="F613">
        <v>0.24658449519179301</v>
      </c>
      <c r="G613">
        <v>0.24622749394832999</v>
      </c>
      <c r="H613" s="14">
        <f t="shared" si="21"/>
        <v>0.60866345504653963</v>
      </c>
      <c r="I613" t="s">
        <v>1674</v>
      </c>
      <c r="J613" s="12" t="s">
        <v>1675</v>
      </c>
    </row>
    <row r="614" spans="1:10" x14ac:dyDescent="0.2">
      <c r="A614" s="7" t="s">
        <v>736</v>
      </c>
      <c r="B614" s="10">
        <v>0</v>
      </c>
      <c r="C614">
        <v>639</v>
      </c>
      <c r="D614">
        <v>777</v>
      </c>
      <c r="E614" s="14">
        <f t="shared" si="20"/>
        <v>-0.2820986674607156</v>
      </c>
      <c r="F614">
        <v>0.248745641265888</v>
      </c>
      <c r="G614">
        <v>0.26059261933059702</v>
      </c>
      <c r="H614" s="14">
        <f t="shared" si="21"/>
        <v>0.58403788881294483</v>
      </c>
      <c r="I614" t="s">
        <v>1674</v>
      </c>
      <c r="J614" s="12" t="s">
        <v>1675</v>
      </c>
    </row>
    <row r="615" spans="1:10" x14ac:dyDescent="0.2">
      <c r="A615" s="7" t="s">
        <v>927</v>
      </c>
      <c r="B615" s="10">
        <v>0</v>
      </c>
      <c r="C615">
        <v>16</v>
      </c>
      <c r="D615">
        <v>15</v>
      </c>
      <c r="E615" s="14">
        <f t="shared" si="20"/>
        <v>9.3109404391481465E-2</v>
      </c>
      <c r="F615">
        <v>0.25715883977617399</v>
      </c>
      <c r="G615">
        <v>0.25801486971441701</v>
      </c>
      <c r="H615" s="14">
        <f t="shared" si="21"/>
        <v>0.58835526439014685</v>
      </c>
      <c r="I615" t="s">
        <v>1674</v>
      </c>
      <c r="J615" s="12" t="s">
        <v>1675</v>
      </c>
    </row>
    <row r="616" spans="1:10" x14ac:dyDescent="0.2">
      <c r="A616" s="7" t="s">
        <v>932</v>
      </c>
      <c r="B616" s="10">
        <v>0</v>
      </c>
      <c r="C616">
        <v>16</v>
      </c>
      <c r="D616">
        <v>15</v>
      </c>
      <c r="E616" s="14">
        <f t="shared" si="20"/>
        <v>9.3109404391481465E-2</v>
      </c>
      <c r="F616">
        <v>0.25715883977617399</v>
      </c>
      <c r="G616">
        <v>0.25801486971441701</v>
      </c>
      <c r="H616" s="14">
        <f t="shared" si="21"/>
        <v>0.58835526439014685</v>
      </c>
      <c r="I616" t="s">
        <v>1674</v>
      </c>
      <c r="J616" s="12" t="s">
        <v>1675</v>
      </c>
    </row>
    <row r="617" spans="1:10" x14ac:dyDescent="0.2">
      <c r="A617" s="7" t="s">
        <v>883</v>
      </c>
      <c r="B617" s="10">
        <v>0</v>
      </c>
      <c r="C617">
        <v>21</v>
      </c>
      <c r="D617">
        <v>33</v>
      </c>
      <c r="E617" s="14">
        <f t="shared" si="20"/>
        <v>-0.65207669657969325</v>
      </c>
      <c r="F617">
        <v>0.25868044472095197</v>
      </c>
      <c r="G617">
        <v>0.25815528775469498</v>
      </c>
      <c r="H617" s="14">
        <f t="shared" si="21"/>
        <v>0.58811897493918075</v>
      </c>
      <c r="I617" t="s">
        <v>1674</v>
      </c>
      <c r="J617" s="12" t="s">
        <v>1675</v>
      </c>
    </row>
    <row r="618" spans="1:10" x14ac:dyDescent="0.2">
      <c r="A618" s="7" t="s">
        <v>983</v>
      </c>
      <c r="B618" s="10">
        <v>0</v>
      </c>
      <c r="C618">
        <v>11</v>
      </c>
      <c r="D618">
        <v>19</v>
      </c>
      <c r="E618" s="14">
        <f t="shared" si="20"/>
        <v>-0.78849589480628823</v>
      </c>
      <c r="F618">
        <v>0.26002714184776499</v>
      </c>
      <c r="G618">
        <v>0.25958101467493</v>
      </c>
      <c r="H618" s="14">
        <f t="shared" si="21"/>
        <v>0.58572707428857362</v>
      </c>
      <c r="I618" t="s">
        <v>1674</v>
      </c>
      <c r="J618" s="12" t="s">
        <v>1675</v>
      </c>
    </row>
    <row r="619" spans="1:10" x14ac:dyDescent="0.2">
      <c r="A619" s="7" t="s">
        <v>1354</v>
      </c>
      <c r="B619" s="10">
        <v>0</v>
      </c>
      <c r="C619">
        <v>1</v>
      </c>
      <c r="D619">
        <v>4</v>
      </c>
      <c r="E619" s="14">
        <f t="shared" si="20"/>
        <v>-2</v>
      </c>
      <c r="F619">
        <v>0.26814584467908198</v>
      </c>
      <c r="G619">
        <v>0.26791597533244699</v>
      </c>
      <c r="H619" s="14">
        <f t="shared" si="21"/>
        <v>0.57200138944563883</v>
      </c>
      <c r="I619" t="s">
        <v>1674</v>
      </c>
      <c r="J619" s="12" t="s">
        <v>1675</v>
      </c>
    </row>
    <row r="620" spans="1:10" x14ac:dyDescent="0.2">
      <c r="A620" s="7" t="s">
        <v>840</v>
      </c>
      <c r="B620" s="10">
        <v>0</v>
      </c>
      <c r="C620">
        <v>30</v>
      </c>
      <c r="D620">
        <v>45</v>
      </c>
      <c r="E620" s="14">
        <f t="shared" si="20"/>
        <v>-0.5849625007211563</v>
      </c>
      <c r="F620">
        <v>0.26906921801211697</v>
      </c>
      <c r="G620">
        <v>0.26847761689899702</v>
      </c>
      <c r="H620" s="14">
        <f t="shared" si="21"/>
        <v>0.57109191578363727</v>
      </c>
      <c r="I620" t="s">
        <v>1674</v>
      </c>
      <c r="J620" s="12" t="s">
        <v>1675</v>
      </c>
    </row>
    <row r="621" spans="1:10" x14ac:dyDescent="0.2">
      <c r="A621" s="7" t="s">
        <v>951</v>
      </c>
      <c r="B621" s="10">
        <v>0</v>
      </c>
      <c r="C621">
        <v>14</v>
      </c>
      <c r="D621">
        <v>23</v>
      </c>
      <c r="E621" s="14">
        <f t="shared" si="20"/>
        <v>-0.71620703399940866</v>
      </c>
      <c r="F621">
        <v>0.27074966163237102</v>
      </c>
      <c r="G621">
        <v>0.270253583636409</v>
      </c>
      <c r="H621" s="14">
        <f t="shared" si="21"/>
        <v>0.56822853847289923</v>
      </c>
      <c r="I621" t="s">
        <v>1674</v>
      </c>
      <c r="J621" s="12" t="s">
        <v>1675</v>
      </c>
    </row>
    <row r="622" spans="1:10" x14ac:dyDescent="0.2">
      <c r="A622" s="7" t="s">
        <v>760</v>
      </c>
      <c r="B622" s="10">
        <v>0</v>
      </c>
      <c r="C622">
        <v>85</v>
      </c>
      <c r="D622">
        <v>118</v>
      </c>
      <c r="E622" s="14">
        <f t="shared" si="20"/>
        <v>-0.47325211322413957</v>
      </c>
      <c r="F622">
        <v>0.27412857895086401</v>
      </c>
      <c r="G622">
        <v>0.27351436063636397</v>
      </c>
      <c r="H622" s="14">
        <f t="shared" si="21"/>
        <v>0.5630198664735151</v>
      </c>
      <c r="I622" t="s">
        <v>1674</v>
      </c>
      <c r="J622" s="12" t="s">
        <v>1675</v>
      </c>
    </row>
    <row r="623" spans="1:10" x14ac:dyDescent="0.2">
      <c r="A623" s="7" t="s">
        <v>1081</v>
      </c>
      <c r="B623" s="10">
        <v>0</v>
      </c>
      <c r="C623">
        <v>7</v>
      </c>
      <c r="D623">
        <v>13</v>
      </c>
      <c r="E623" s="14">
        <f t="shared" si="20"/>
        <v>-0.89308479608348823</v>
      </c>
      <c r="F623">
        <v>0.275230877286953</v>
      </c>
      <c r="G623">
        <v>0.274824129359031</v>
      </c>
      <c r="H623" s="14">
        <f t="shared" si="21"/>
        <v>0.56094513919825717</v>
      </c>
      <c r="I623" t="s">
        <v>1674</v>
      </c>
      <c r="J623" s="12" t="s">
        <v>1675</v>
      </c>
    </row>
    <row r="624" spans="1:10" x14ac:dyDescent="0.2">
      <c r="A624" s="7" t="s">
        <v>1076</v>
      </c>
      <c r="B624" s="10">
        <v>0</v>
      </c>
      <c r="C624">
        <v>7</v>
      </c>
      <c r="D624">
        <v>13</v>
      </c>
      <c r="E624" s="14">
        <f t="shared" si="20"/>
        <v>-0.89308479608348823</v>
      </c>
      <c r="F624">
        <v>0.275230877286953</v>
      </c>
      <c r="G624">
        <v>0.274824129359031</v>
      </c>
      <c r="H624" s="14">
        <f t="shared" si="21"/>
        <v>0.56094513919825717</v>
      </c>
      <c r="I624" t="s">
        <v>1674</v>
      </c>
      <c r="J624" s="12" t="s">
        <v>1675</v>
      </c>
    </row>
    <row r="625" spans="1:10" x14ac:dyDescent="0.2">
      <c r="A625" s="7" t="s">
        <v>866</v>
      </c>
      <c r="B625" s="10">
        <v>0</v>
      </c>
      <c r="C625">
        <v>25</v>
      </c>
      <c r="D625">
        <v>38</v>
      </c>
      <c r="E625" s="14">
        <f t="shared" si="20"/>
        <v>-0.60407132366886074</v>
      </c>
      <c r="F625">
        <v>0.27629952542458702</v>
      </c>
      <c r="G625">
        <v>0.27571052161985798</v>
      </c>
      <c r="H625" s="14">
        <f t="shared" si="21"/>
        <v>0.55954666010295318</v>
      </c>
      <c r="I625" t="s">
        <v>1674</v>
      </c>
      <c r="J625" s="12" t="s">
        <v>1675</v>
      </c>
    </row>
    <row r="626" spans="1:10" x14ac:dyDescent="0.2">
      <c r="A626" s="7" t="s">
        <v>975</v>
      </c>
      <c r="B626" s="10">
        <v>0</v>
      </c>
      <c r="C626">
        <v>12</v>
      </c>
      <c r="D626">
        <v>20</v>
      </c>
      <c r="E626" s="14">
        <f t="shared" si="20"/>
        <v>-0.73696559416620622</v>
      </c>
      <c r="F626">
        <v>0.28057471805015399</v>
      </c>
      <c r="G626">
        <v>0.28008525888690999</v>
      </c>
      <c r="H626" s="14">
        <f t="shared" si="21"/>
        <v>0.55270974784383597</v>
      </c>
      <c r="I626" t="s">
        <v>1674</v>
      </c>
      <c r="J626" s="12" t="s">
        <v>1675</v>
      </c>
    </row>
    <row r="627" spans="1:10" x14ac:dyDescent="0.2">
      <c r="A627" s="7" t="s">
        <v>1140</v>
      </c>
      <c r="B627" s="10">
        <v>0</v>
      </c>
      <c r="C627">
        <v>5</v>
      </c>
      <c r="D627">
        <v>10</v>
      </c>
      <c r="E627" s="14">
        <f t="shared" si="20"/>
        <v>-1</v>
      </c>
      <c r="F627">
        <v>0.28123067732326201</v>
      </c>
      <c r="G627">
        <v>0.280860072907333</v>
      </c>
      <c r="H627" s="14">
        <f t="shared" si="21"/>
        <v>0.55150999575214754</v>
      </c>
      <c r="I627" t="s">
        <v>1674</v>
      </c>
      <c r="J627" s="12" t="s">
        <v>1675</v>
      </c>
    </row>
    <row r="628" spans="1:10" x14ac:dyDescent="0.2">
      <c r="A628" s="7" t="s">
        <v>1232</v>
      </c>
      <c r="B628" s="10">
        <v>0</v>
      </c>
      <c r="C628">
        <v>3</v>
      </c>
      <c r="D628">
        <v>7</v>
      </c>
      <c r="E628" s="14">
        <f t="shared" si="20"/>
        <v>-1.2223924213364481</v>
      </c>
      <c r="F628">
        <v>0.28297527059405803</v>
      </c>
      <c r="G628">
        <v>0.282658715715774</v>
      </c>
      <c r="H628" s="14">
        <f t="shared" si="21"/>
        <v>0.54873761862803294</v>
      </c>
      <c r="I628" t="s">
        <v>1674</v>
      </c>
      <c r="J628" s="12" t="s">
        <v>1675</v>
      </c>
    </row>
    <row r="629" spans="1:10" x14ac:dyDescent="0.2">
      <c r="A629" s="7" t="s">
        <v>1267</v>
      </c>
      <c r="B629" s="10">
        <v>0</v>
      </c>
      <c r="C629">
        <v>3</v>
      </c>
      <c r="D629">
        <v>7</v>
      </c>
      <c r="E629" s="14">
        <f t="shared" si="20"/>
        <v>-1.2223924213364481</v>
      </c>
      <c r="F629">
        <v>0.28297527059405803</v>
      </c>
      <c r="G629">
        <v>0.282658715715774</v>
      </c>
      <c r="H629" s="14">
        <f t="shared" si="21"/>
        <v>0.54873761862803294</v>
      </c>
      <c r="I629" t="s">
        <v>1674</v>
      </c>
      <c r="J629" s="12" t="s">
        <v>1675</v>
      </c>
    </row>
    <row r="630" spans="1:10" x14ac:dyDescent="0.2">
      <c r="A630" s="7" t="s">
        <v>860</v>
      </c>
      <c r="B630" s="10">
        <v>0</v>
      </c>
      <c r="C630">
        <v>25</v>
      </c>
      <c r="D630">
        <v>26</v>
      </c>
      <c r="E630" s="14">
        <f t="shared" si="20"/>
        <v>-5.6583528366367424E-2</v>
      </c>
      <c r="F630">
        <v>0.289860998716227</v>
      </c>
      <c r="G630">
        <v>0.29103998561618599</v>
      </c>
      <c r="H630" s="14">
        <f t="shared" si="21"/>
        <v>0.53604733974434637</v>
      </c>
      <c r="I630" t="s">
        <v>1674</v>
      </c>
      <c r="J630" s="12" t="s">
        <v>1675</v>
      </c>
    </row>
    <row r="631" spans="1:10" x14ac:dyDescent="0.2">
      <c r="A631" s="7" t="s">
        <v>784</v>
      </c>
      <c r="B631" s="10">
        <v>0</v>
      </c>
      <c r="C631">
        <v>52</v>
      </c>
      <c r="D631">
        <v>58</v>
      </c>
      <c r="E631" s="14">
        <f t="shared" si="20"/>
        <v>-0.15754127698647993</v>
      </c>
      <c r="F631">
        <v>0.29002737665070699</v>
      </c>
      <c r="G631">
        <v>0.29191326112645799</v>
      </c>
      <c r="H631" s="14">
        <f t="shared" si="21"/>
        <v>0.53474617529897972</v>
      </c>
      <c r="I631" t="s">
        <v>1674</v>
      </c>
      <c r="J631" s="12" t="s">
        <v>1675</v>
      </c>
    </row>
    <row r="632" spans="1:10" x14ac:dyDescent="0.2">
      <c r="A632" s="7" t="s">
        <v>1001</v>
      </c>
      <c r="B632" s="10">
        <v>0</v>
      </c>
      <c r="C632">
        <v>10</v>
      </c>
      <c r="D632">
        <v>17</v>
      </c>
      <c r="E632" s="14">
        <f t="shared" si="20"/>
        <v>-0.76553474636297703</v>
      </c>
      <c r="F632">
        <v>0.29095868686757198</v>
      </c>
      <c r="G632">
        <v>0.29048239329556902</v>
      </c>
      <c r="H632" s="14">
        <f t="shared" si="21"/>
        <v>0.53688018591154607</v>
      </c>
      <c r="I632" t="s">
        <v>1674</v>
      </c>
      <c r="J632" s="12" t="s">
        <v>1675</v>
      </c>
    </row>
    <row r="633" spans="1:10" x14ac:dyDescent="0.2">
      <c r="A633" s="7" t="s">
        <v>1008</v>
      </c>
      <c r="B633" s="10">
        <v>0</v>
      </c>
      <c r="C633">
        <v>10</v>
      </c>
      <c r="D633">
        <v>17</v>
      </c>
      <c r="E633" s="14">
        <f t="shared" si="20"/>
        <v>-0.76553474636297703</v>
      </c>
      <c r="F633">
        <v>0.29095868686757198</v>
      </c>
      <c r="G633">
        <v>0.29048239329556902</v>
      </c>
      <c r="H633" s="14">
        <f t="shared" si="21"/>
        <v>0.53688018591154607</v>
      </c>
      <c r="I633" t="s">
        <v>1674</v>
      </c>
      <c r="J633" s="12" t="s">
        <v>1675</v>
      </c>
    </row>
    <row r="634" spans="1:10" x14ac:dyDescent="0.2">
      <c r="A634" s="7" t="s">
        <v>993</v>
      </c>
      <c r="B634" s="10">
        <v>0</v>
      </c>
      <c r="C634">
        <v>11</v>
      </c>
      <c r="D634">
        <v>10</v>
      </c>
      <c r="E634" s="14">
        <f t="shared" si="20"/>
        <v>0.13750352374993502</v>
      </c>
      <c r="F634">
        <v>0.29503353476835298</v>
      </c>
      <c r="G634">
        <v>0.29574509632497298</v>
      </c>
      <c r="H634" s="14">
        <f t="shared" si="21"/>
        <v>0.52908244756786194</v>
      </c>
      <c r="I634" t="s">
        <v>1674</v>
      </c>
      <c r="J634" s="12" t="s">
        <v>1675</v>
      </c>
    </row>
    <row r="635" spans="1:10" x14ac:dyDescent="0.2">
      <c r="A635" s="7" t="s">
        <v>987</v>
      </c>
      <c r="B635" s="10">
        <v>0</v>
      </c>
      <c r="C635">
        <v>11</v>
      </c>
      <c r="D635">
        <v>10</v>
      </c>
      <c r="E635" s="14">
        <f t="shared" si="20"/>
        <v>0.13750352374993502</v>
      </c>
      <c r="F635">
        <v>0.29503353476835298</v>
      </c>
      <c r="G635">
        <v>0.29574509632497298</v>
      </c>
      <c r="H635" s="14">
        <f t="shared" si="21"/>
        <v>0.52908244756786194</v>
      </c>
      <c r="I635" t="s">
        <v>1674</v>
      </c>
      <c r="J635" s="12" t="s">
        <v>1675</v>
      </c>
    </row>
    <row r="636" spans="1:10" x14ac:dyDescent="0.2">
      <c r="A636" s="7" t="s">
        <v>982</v>
      </c>
      <c r="B636" s="10">
        <v>0</v>
      </c>
      <c r="C636">
        <v>11</v>
      </c>
      <c r="D636">
        <v>10</v>
      </c>
      <c r="E636" s="14">
        <f t="shared" si="20"/>
        <v>0.13750352374993502</v>
      </c>
      <c r="F636">
        <v>0.29503353476835298</v>
      </c>
      <c r="G636">
        <v>0.29574509632497298</v>
      </c>
      <c r="H636" s="14">
        <f t="shared" si="21"/>
        <v>0.52908244756786194</v>
      </c>
      <c r="I636" t="s">
        <v>1674</v>
      </c>
      <c r="J636" s="12" t="s">
        <v>1675</v>
      </c>
    </row>
    <row r="637" spans="1:10" x14ac:dyDescent="0.2">
      <c r="A637" s="7" t="s">
        <v>731</v>
      </c>
      <c r="B637" s="10">
        <v>0</v>
      </c>
      <c r="C637">
        <v>1422</v>
      </c>
      <c r="D637">
        <v>1761</v>
      </c>
      <c r="E637" s="14">
        <f t="shared" si="20"/>
        <v>-0.30847344421179318</v>
      </c>
      <c r="F637">
        <v>0.29858345993636798</v>
      </c>
      <c r="G637">
        <v>0.31966674920995702</v>
      </c>
      <c r="H637" s="14">
        <f t="shared" si="21"/>
        <v>0.49530253540690006</v>
      </c>
      <c r="I637" t="s">
        <v>1674</v>
      </c>
      <c r="J637" s="12" t="s">
        <v>1675</v>
      </c>
    </row>
    <row r="638" spans="1:10" x14ac:dyDescent="0.2">
      <c r="A638" s="7" t="s">
        <v>749</v>
      </c>
      <c r="B638" s="10">
        <v>0</v>
      </c>
      <c r="C638">
        <v>115</v>
      </c>
      <c r="D638">
        <v>156</v>
      </c>
      <c r="E638" s="14">
        <f t="shared" si="20"/>
        <v>-0.43991216791787302</v>
      </c>
      <c r="F638">
        <v>0.29882301047052201</v>
      </c>
      <c r="G638">
        <v>0.29810293480057398</v>
      </c>
      <c r="H638" s="14">
        <f t="shared" si="21"/>
        <v>0.52563374835039256</v>
      </c>
      <c r="I638" t="s">
        <v>1674</v>
      </c>
      <c r="J638" s="12" t="s">
        <v>1675</v>
      </c>
    </row>
    <row r="639" spans="1:10" x14ac:dyDescent="0.2">
      <c r="A639" s="7" t="s">
        <v>856</v>
      </c>
      <c r="B639" s="10">
        <v>0</v>
      </c>
      <c r="C639">
        <v>27</v>
      </c>
      <c r="D639">
        <v>40</v>
      </c>
      <c r="E639" s="14">
        <f t="shared" si="20"/>
        <v>-0.56704059272389373</v>
      </c>
      <c r="F639">
        <v>0.302044261528576</v>
      </c>
      <c r="G639">
        <v>0.30137869686242003</v>
      </c>
      <c r="H639" s="14">
        <f t="shared" si="21"/>
        <v>0.52088744930763886</v>
      </c>
      <c r="I639" t="s">
        <v>1674</v>
      </c>
      <c r="J639" s="12" t="s">
        <v>1675</v>
      </c>
    </row>
    <row r="640" spans="1:10" x14ac:dyDescent="0.2">
      <c r="A640" s="7" t="s">
        <v>1010</v>
      </c>
      <c r="B640" s="10">
        <v>0</v>
      </c>
      <c r="C640">
        <v>10</v>
      </c>
      <c r="D640">
        <v>9</v>
      </c>
      <c r="E640" s="14">
        <f t="shared" si="20"/>
        <v>0.15200309344505006</v>
      </c>
      <c r="F640">
        <v>0.30395017205073499</v>
      </c>
      <c r="G640">
        <v>0.30462835695859303</v>
      </c>
      <c r="H640" s="14">
        <f t="shared" si="21"/>
        <v>0.51622967192109714</v>
      </c>
      <c r="I640" t="s">
        <v>1674</v>
      </c>
      <c r="J640" s="12" t="s">
        <v>1675</v>
      </c>
    </row>
    <row r="641" spans="1:10" x14ac:dyDescent="0.2">
      <c r="A641" s="7" t="s">
        <v>908</v>
      </c>
      <c r="B641" s="10">
        <v>0</v>
      </c>
      <c r="C641">
        <v>17</v>
      </c>
      <c r="D641">
        <v>17</v>
      </c>
      <c r="E641" s="14">
        <f t="shared" si="20"/>
        <v>0</v>
      </c>
      <c r="F641">
        <v>0.304636772148343</v>
      </c>
      <c r="G641">
        <v>0.30557582174591202</v>
      </c>
      <c r="H641" s="14">
        <f t="shared" si="21"/>
        <v>0.51488101167272005</v>
      </c>
      <c r="I641" t="s">
        <v>1674</v>
      </c>
      <c r="J641" s="12" t="s">
        <v>1675</v>
      </c>
    </row>
    <row r="642" spans="1:10" x14ac:dyDescent="0.2">
      <c r="A642" s="7" t="s">
        <v>914</v>
      </c>
      <c r="B642" s="10">
        <v>0</v>
      </c>
      <c r="C642">
        <v>17</v>
      </c>
      <c r="D642">
        <v>17</v>
      </c>
      <c r="E642" s="14">
        <f t="shared" si="20"/>
        <v>0</v>
      </c>
      <c r="F642">
        <v>0.304636772148343</v>
      </c>
      <c r="G642">
        <v>0.30557582174591202</v>
      </c>
      <c r="H642" s="14">
        <f t="shared" si="21"/>
        <v>0.51488101167272005</v>
      </c>
      <c r="I642" t="s">
        <v>1674</v>
      </c>
      <c r="J642" s="12" t="s">
        <v>1675</v>
      </c>
    </row>
    <row r="643" spans="1:10" x14ac:dyDescent="0.2">
      <c r="A643" s="7" t="s">
        <v>1605</v>
      </c>
      <c r="B643" s="10">
        <v>0</v>
      </c>
      <c r="C643">
        <v>1</v>
      </c>
      <c r="D643">
        <v>2</v>
      </c>
      <c r="E643" s="14">
        <f t="shared" ref="E643:E706" si="22">LOG(C643/D643,2)</f>
        <v>-1</v>
      </c>
      <c r="F643">
        <v>0.311219443132698</v>
      </c>
      <c r="G643">
        <v>0.31104361820764498</v>
      </c>
      <c r="H643" s="14">
        <f t="shared" ref="H643:H706" si="23">-LOG(G643,10)</f>
        <v>0.50717870480398941</v>
      </c>
      <c r="I643" t="s">
        <v>1674</v>
      </c>
      <c r="J643" s="12" t="s">
        <v>1675</v>
      </c>
    </row>
    <row r="644" spans="1:10" x14ac:dyDescent="0.2">
      <c r="A644" s="7" t="s">
        <v>1579</v>
      </c>
      <c r="B644" s="10">
        <v>0</v>
      </c>
      <c r="C644">
        <v>1</v>
      </c>
      <c r="D644">
        <v>2</v>
      </c>
      <c r="E644" s="14">
        <f t="shared" si="22"/>
        <v>-1</v>
      </c>
      <c r="F644">
        <v>0.311219443132698</v>
      </c>
      <c r="G644">
        <v>0.31104361820764498</v>
      </c>
      <c r="H644" s="14">
        <f t="shared" si="23"/>
        <v>0.50717870480398941</v>
      </c>
      <c r="I644" t="s">
        <v>1674</v>
      </c>
      <c r="J644" s="12" t="s">
        <v>1675</v>
      </c>
    </row>
    <row r="645" spans="1:10" x14ac:dyDescent="0.2">
      <c r="A645" s="7" t="s">
        <v>1612</v>
      </c>
      <c r="B645" s="10">
        <v>0</v>
      </c>
      <c r="C645">
        <v>1</v>
      </c>
      <c r="D645">
        <v>2</v>
      </c>
      <c r="E645" s="14">
        <f t="shared" si="22"/>
        <v>-1</v>
      </c>
      <c r="F645">
        <v>0.311219443132698</v>
      </c>
      <c r="G645">
        <v>0.31104361820764498</v>
      </c>
      <c r="H645" s="14">
        <f t="shared" si="23"/>
        <v>0.50717870480398941</v>
      </c>
      <c r="I645" t="s">
        <v>1674</v>
      </c>
      <c r="J645" s="12" t="s">
        <v>1675</v>
      </c>
    </row>
    <row r="646" spans="1:10" x14ac:dyDescent="0.2">
      <c r="A646" s="7" t="s">
        <v>1603</v>
      </c>
      <c r="B646" s="10">
        <v>0</v>
      </c>
      <c r="C646">
        <v>1</v>
      </c>
      <c r="D646">
        <v>2</v>
      </c>
      <c r="E646" s="14">
        <f t="shared" si="22"/>
        <v>-1</v>
      </c>
      <c r="F646">
        <v>0.311219443132698</v>
      </c>
      <c r="G646">
        <v>0.31104361820764498</v>
      </c>
      <c r="H646" s="14">
        <f t="shared" si="23"/>
        <v>0.50717870480398941</v>
      </c>
      <c r="I646" t="s">
        <v>1674</v>
      </c>
      <c r="J646" s="12" t="s">
        <v>1675</v>
      </c>
    </row>
    <row r="647" spans="1:10" x14ac:dyDescent="0.2">
      <c r="A647" s="7" t="s">
        <v>1610</v>
      </c>
      <c r="B647" s="10">
        <v>0</v>
      </c>
      <c r="C647">
        <v>1</v>
      </c>
      <c r="D647">
        <v>2</v>
      </c>
      <c r="E647" s="14">
        <f t="shared" si="22"/>
        <v>-1</v>
      </c>
      <c r="F647">
        <v>0.311219443132698</v>
      </c>
      <c r="G647">
        <v>0.31104361820764498</v>
      </c>
      <c r="H647" s="14">
        <f t="shared" si="23"/>
        <v>0.50717870480398941</v>
      </c>
      <c r="I647" t="s">
        <v>1674</v>
      </c>
      <c r="J647" s="12" t="s">
        <v>1675</v>
      </c>
    </row>
    <row r="648" spans="1:10" x14ac:dyDescent="0.2">
      <c r="A648" s="7" t="s">
        <v>1617</v>
      </c>
      <c r="B648" s="10">
        <v>0</v>
      </c>
      <c r="C648">
        <v>1</v>
      </c>
      <c r="D648">
        <v>2</v>
      </c>
      <c r="E648" s="14">
        <f t="shared" si="22"/>
        <v>-1</v>
      </c>
      <c r="F648">
        <v>0.311219443132698</v>
      </c>
      <c r="G648">
        <v>0.31104361820764498</v>
      </c>
      <c r="H648" s="14">
        <f t="shared" si="23"/>
        <v>0.50717870480398941</v>
      </c>
      <c r="I648" t="s">
        <v>1674</v>
      </c>
      <c r="J648" s="12" t="s">
        <v>1675</v>
      </c>
    </row>
    <row r="649" spans="1:10" x14ac:dyDescent="0.2">
      <c r="A649" s="7" t="s">
        <v>1566</v>
      </c>
      <c r="B649" s="10">
        <v>0</v>
      </c>
      <c r="C649">
        <v>1</v>
      </c>
      <c r="D649">
        <v>2</v>
      </c>
      <c r="E649" s="14">
        <f t="shared" si="22"/>
        <v>-1</v>
      </c>
      <c r="F649">
        <v>0.311219443132698</v>
      </c>
      <c r="G649">
        <v>0.31104361820764498</v>
      </c>
      <c r="H649" s="14">
        <f t="shared" si="23"/>
        <v>0.50717870480398941</v>
      </c>
      <c r="I649" t="s">
        <v>1674</v>
      </c>
      <c r="J649" s="12" t="s">
        <v>1675</v>
      </c>
    </row>
    <row r="650" spans="1:10" x14ac:dyDescent="0.2">
      <c r="A650" s="7" t="s">
        <v>1609</v>
      </c>
      <c r="B650" s="10">
        <v>0</v>
      </c>
      <c r="C650">
        <v>1</v>
      </c>
      <c r="D650">
        <v>2</v>
      </c>
      <c r="E650" s="14">
        <f t="shared" si="22"/>
        <v>-1</v>
      </c>
      <c r="F650">
        <v>0.311219443132698</v>
      </c>
      <c r="G650">
        <v>0.31104361820764498</v>
      </c>
      <c r="H650" s="14">
        <f t="shared" si="23"/>
        <v>0.50717870480398941</v>
      </c>
      <c r="I650" t="s">
        <v>1674</v>
      </c>
      <c r="J650" s="12" t="s">
        <v>1675</v>
      </c>
    </row>
    <row r="651" spans="1:10" x14ac:dyDescent="0.2">
      <c r="A651" s="7" t="s">
        <v>1598</v>
      </c>
      <c r="B651" s="10">
        <v>0</v>
      </c>
      <c r="C651">
        <v>1</v>
      </c>
      <c r="D651">
        <v>2</v>
      </c>
      <c r="E651" s="14">
        <f t="shared" si="22"/>
        <v>-1</v>
      </c>
      <c r="F651">
        <v>0.311219443132698</v>
      </c>
      <c r="G651">
        <v>0.31104361820764498</v>
      </c>
      <c r="H651" s="14">
        <f t="shared" si="23"/>
        <v>0.50717870480398941</v>
      </c>
      <c r="I651" t="s">
        <v>1674</v>
      </c>
      <c r="J651" s="12" t="s">
        <v>1675</v>
      </c>
    </row>
    <row r="652" spans="1:10" x14ac:dyDescent="0.2">
      <c r="A652" s="7" t="s">
        <v>1616</v>
      </c>
      <c r="B652" s="10">
        <v>0</v>
      </c>
      <c r="C652">
        <v>1</v>
      </c>
      <c r="D652">
        <v>2</v>
      </c>
      <c r="E652" s="14">
        <f t="shared" si="22"/>
        <v>-1</v>
      </c>
      <c r="F652">
        <v>0.311219443132698</v>
      </c>
      <c r="G652">
        <v>0.31104361820764498</v>
      </c>
      <c r="H652" s="14">
        <f t="shared" si="23"/>
        <v>0.50717870480398941</v>
      </c>
      <c r="I652" t="s">
        <v>1674</v>
      </c>
      <c r="J652" s="12" t="s">
        <v>1675</v>
      </c>
    </row>
    <row r="653" spans="1:10" x14ac:dyDescent="0.2">
      <c r="A653" s="7" t="s">
        <v>1586</v>
      </c>
      <c r="B653" s="10">
        <v>0</v>
      </c>
      <c r="C653">
        <v>1</v>
      </c>
      <c r="D653">
        <v>2</v>
      </c>
      <c r="E653" s="14">
        <f t="shared" si="22"/>
        <v>-1</v>
      </c>
      <c r="F653">
        <v>0.311219443132698</v>
      </c>
      <c r="G653">
        <v>0.31104361820764498</v>
      </c>
      <c r="H653" s="14">
        <f t="shared" si="23"/>
        <v>0.50717870480398941</v>
      </c>
      <c r="I653" t="s">
        <v>1674</v>
      </c>
      <c r="J653" s="12" t="s">
        <v>1675</v>
      </c>
    </row>
    <row r="654" spans="1:10" x14ac:dyDescent="0.2">
      <c r="A654" s="7" t="s">
        <v>1580</v>
      </c>
      <c r="B654" s="10">
        <v>0</v>
      </c>
      <c r="C654">
        <v>1</v>
      </c>
      <c r="D654">
        <v>2</v>
      </c>
      <c r="E654" s="14">
        <f t="shared" si="22"/>
        <v>-1</v>
      </c>
      <c r="F654">
        <v>0.311219443132698</v>
      </c>
      <c r="G654">
        <v>0.31104361820764498</v>
      </c>
      <c r="H654" s="14">
        <f t="shared" si="23"/>
        <v>0.50717870480398941</v>
      </c>
      <c r="I654" t="s">
        <v>1674</v>
      </c>
      <c r="J654" s="12" t="s">
        <v>1675</v>
      </c>
    </row>
    <row r="655" spans="1:10" x14ac:dyDescent="0.2">
      <c r="A655" s="7" t="s">
        <v>1578</v>
      </c>
      <c r="B655" s="10">
        <v>0</v>
      </c>
      <c r="C655">
        <v>1</v>
      </c>
      <c r="D655">
        <v>2</v>
      </c>
      <c r="E655" s="14">
        <f t="shared" si="22"/>
        <v>-1</v>
      </c>
      <c r="F655">
        <v>0.311219443132698</v>
      </c>
      <c r="G655">
        <v>0.31104361820764498</v>
      </c>
      <c r="H655" s="14">
        <f t="shared" si="23"/>
        <v>0.50717870480398941</v>
      </c>
      <c r="I655" t="s">
        <v>1674</v>
      </c>
      <c r="J655" s="12" t="s">
        <v>1675</v>
      </c>
    </row>
    <row r="656" spans="1:10" x14ac:dyDescent="0.2">
      <c r="A656" s="7" t="s">
        <v>1604</v>
      </c>
      <c r="B656" s="10">
        <v>0</v>
      </c>
      <c r="C656">
        <v>1</v>
      </c>
      <c r="D656">
        <v>2</v>
      </c>
      <c r="E656" s="14">
        <f t="shared" si="22"/>
        <v>-1</v>
      </c>
      <c r="F656">
        <v>0.311219443132698</v>
      </c>
      <c r="G656">
        <v>0.31104361820764498</v>
      </c>
      <c r="H656" s="14">
        <f t="shared" si="23"/>
        <v>0.50717870480398941</v>
      </c>
      <c r="I656" t="s">
        <v>1674</v>
      </c>
      <c r="J656" s="12" t="s">
        <v>1675</v>
      </c>
    </row>
    <row r="657" spans="1:10" x14ac:dyDescent="0.2">
      <c r="A657" s="7" t="s">
        <v>1607</v>
      </c>
      <c r="B657" s="10">
        <v>0</v>
      </c>
      <c r="C657">
        <v>1</v>
      </c>
      <c r="D657">
        <v>2</v>
      </c>
      <c r="E657" s="14">
        <f t="shared" si="22"/>
        <v>-1</v>
      </c>
      <c r="F657">
        <v>0.311219443132698</v>
      </c>
      <c r="G657">
        <v>0.31104361820764498</v>
      </c>
      <c r="H657" s="14">
        <f t="shared" si="23"/>
        <v>0.50717870480398941</v>
      </c>
      <c r="I657" t="s">
        <v>1674</v>
      </c>
      <c r="J657" s="12" t="s">
        <v>1675</v>
      </c>
    </row>
    <row r="658" spans="1:10" x14ac:dyDescent="0.2">
      <c r="A658" s="7" t="s">
        <v>1611</v>
      </c>
      <c r="B658" s="10">
        <v>0</v>
      </c>
      <c r="C658">
        <v>1</v>
      </c>
      <c r="D658">
        <v>2</v>
      </c>
      <c r="E658" s="14">
        <f t="shared" si="22"/>
        <v>-1</v>
      </c>
      <c r="F658">
        <v>0.311219443132698</v>
      </c>
      <c r="G658">
        <v>0.31104361820764498</v>
      </c>
      <c r="H658" s="14">
        <f t="shared" si="23"/>
        <v>0.50717870480398941</v>
      </c>
      <c r="I658" t="s">
        <v>1674</v>
      </c>
      <c r="J658" s="12" t="s">
        <v>1675</v>
      </c>
    </row>
    <row r="659" spans="1:10" x14ac:dyDescent="0.2">
      <c r="A659" s="7" t="s">
        <v>1567</v>
      </c>
      <c r="B659" s="10">
        <v>0</v>
      </c>
      <c r="C659">
        <v>1</v>
      </c>
      <c r="D659">
        <v>2</v>
      </c>
      <c r="E659" s="14">
        <f t="shared" si="22"/>
        <v>-1</v>
      </c>
      <c r="F659">
        <v>0.311219443132698</v>
      </c>
      <c r="G659">
        <v>0.31104361820764498</v>
      </c>
      <c r="H659" s="14">
        <f t="shared" si="23"/>
        <v>0.50717870480398941</v>
      </c>
      <c r="I659" t="s">
        <v>1674</v>
      </c>
      <c r="J659" s="12" t="s">
        <v>1675</v>
      </c>
    </row>
    <row r="660" spans="1:10" x14ac:dyDescent="0.2">
      <c r="A660" s="7" t="s">
        <v>1591</v>
      </c>
      <c r="B660" s="10">
        <v>0</v>
      </c>
      <c r="C660">
        <v>1</v>
      </c>
      <c r="D660">
        <v>2</v>
      </c>
      <c r="E660" s="14">
        <f t="shared" si="22"/>
        <v>-1</v>
      </c>
      <c r="F660">
        <v>0.311219443132698</v>
      </c>
      <c r="G660">
        <v>0.31104361820764498</v>
      </c>
      <c r="H660" s="14">
        <f t="shared" si="23"/>
        <v>0.50717870480398941</v>
      </c>
      <c r="I660" t="s">
        <v>1674</v>
      </c>
      <c r="J660" s="12" t="s">
        <v>1675</v>
      </c>
    </row>
    <row r="661" spans="1:10" x14ac:dyDescent="0.2">
      <c r="A661" s="7" t="s">
        <v>1593</v>
      </c>
      <c r="B661" s="10">
        <v>0</v>
      </c>
      <c r="C661">
        <v>1</v>
      </c>
      <c r="D661">
        <v>2</v>
      </c>
      <c r="E661" s="14">
        <f t="shared" si="22"/>
        <v>-1</v>
      </c>
      <c r="F661">
        <v>0.311219443132698</v>
      </c>
      <c r="G661">
        <v>0.31104361820764498</v>
      </c>
      <c r="H661" s="14">
        <f t="shared" si="23"/>
        <v>0.50717870480398941</v>
      </c>
      <c r="I661" t="s">
        <v>1674</v>
      </c>
      <c r="J661" s="12" t="s">
        <v>1675</v>
      </c>
    </row>
    <row r="662" spans="1:10" x14ac:dyDescent="0.2">
      <c r="A662" s="7" t="s">
        <v>1599</v>
      </c>
      <c r="B662" s="10">
        <v>0</v>
      </c>
      <c r="C662">
        <v>1</v>
      </c>
      <c r="D662">
        <v>2</v>
      </c>
      <c r="E662" s="14">
        <f t="shared" si="22"/>
        <v>-1</v>
      </c>
      <c r="F662">
        <v>0.311219443132698</v>
      </c>
      <c r="G662">
        <v>0.31104361820764498</v>
      </c>
      <c r="H662" s="14">
        <f t="shared" si="23"/>
        <v>0.50717870480398941</v>
      </c>
      <c r="I662" t="s">
        <v>1674</v>
      </c>
      <c r="J662" s="12" t="s">
        <v>1675</v>
      </c>
    </row>
    <row r="663" spans="1:10" x14ac:dyDescent="0.2">
      <c r="A663" s="7" t="s">
        <v>1606</v>
      </c>
      <c r="B663" s="10">
        <v>0</v>
      </c>
      <c r="C663">
        <v>1</v>
      </c>
      <c r="D663">
        <v>2</v>
      </c>
      <c r="E663" s="14">
        <f t="shared" si="22"/>
        <v>-1</v>
      </c>
      <c r="F663">
        <v>0.311219443132698</v>
      </c>
      <c r="G663">
        <v>0.31104361820764498</v>
      </c>
      <c r="H663" s="14">
        <f t="shared" si="23"/>
        <v>0.50717870480398941</v>
      </c>
      <c r="I663" t="s">
        <v>1674</v>
      </c>
      <c r="J663" s="12" t="s">
        <v>1675</v>
      </c>
    </row>
    <row r="664" spans="1:10" x14ac:dyDescent="0.2">
      <c r="A664" s="7" t="s">
        <v>1619</v>
      </c>
      <c r="B664" s="10">
        <v>0</v>
      </c>
      <c r="C664">
        <v>1</v>
      </c>
      <c r="D664">
        <v>2</v>
      </c>
      <c r="E664" s="14">
        <f t="shared" si="22"/>
        <v>-1</v>
      </c>
      <c r="F664">
        <v>0.311219443132698</v>
      </c>
      <c r="G664">
        <v>0.31104361820764498</v>
      </c>
      <c r="H664" s="14">
        <f t="shared" si="23"/>
        <v>0.50717870480398941</v>
      </c>
      <c r="I664" t="s">
        <v>1674</v>
      </c>
      <c r="J664" s="12" t="s">
        <v>1675</v>
      </c>
    </row>
    <row r="665" spans="1:10" x14ac:dyDescent="0.2">
      <c r="A665" s="7" t="s">
        <v>1575</v>
      </c>
      <c r="B665" s="10">
        <v>0</v>
      </c>
      <c r="C665">
        <v>1</v>
      </c>
      <c r="D665">
        <v>2</v>
      </c>
      <c r="E665" s="14">
        <f t="shared" si="22"/>
        <v>-1</v>
      </c>
      <c r="F665">
        <v>0.311219443132698</v>
      </c>
      <c r="G665">
        <v>0.31104361820764498</v>
      </c>
      <c r="H665" s="14">
        <f t="shared" si="23"/>
        <v>0.50717870480398941</v>
      </c>
      <c r="I665" t="s">
        <v>1674</v>
      </c>
      <c r="J665" s="12" t="s">
        <v>1675</v>
      </c>
    </row>
    <row r="666" spans="1:10" x14ac:dyDescent="0.2">
      <c r="A666" s="7" t="s">
        <v>1596</v>
      </c>
      <c r="B666" s="10">
        <v>0</v>
      </c>
      <c r="C666">
        <v>1</v>
      </c>
      <c r="D666">
        <v>2</v>
      </c>
      <c r="E666" s="14">
        <f t="shared" si="22"/>
        <v>-1</v>
      </c>
      <c r="F666">
        <v>0.311219443132698</v>
      </c>
      <c r="G666">
        <v>0.31104361820764498</v>
      </c>
      <c r="H666" s="14">
        <f t="shared" si="23"/>
        <v>0.50717870480398941</v>
      </c>
      <c r="I666" t="s">
        <v>1674</v>
      </c>
      <c r="J666" s="12" t="s">
        <v>1675</v>
      </c>
    </row>
    <row r="667" spans="1:10" x14ac:dyDescent="0.2">
      <c r="A667" s="7" t="s">
        <v>1587</v>
      </c>
      <c r="B667" s="10">
        <v>0</v>
      </c>
      <c r="C667">
        <v>1</v>
      </c>
      <c r="D667">
        <v>2</v>
      </c>
      <c r="E667" s="14">
        <f t="shared" si="22"/>
        <v>-1</v>
      </c>
      <c r="F667">
        <v>0.311219443132698</v>
      </c>
      <c r="G667">
        <v>0.31104361820764498</v>
      </c>
      <c r="H667" s="14">
        <f t="shared" si="23"/>
        <v>0.50717870480398941</v>
      </c>
      <c r="I667" t="s">
        <v>1674</v>
      </c>
      <c r="J667" s="12" t="s">
        <v>1675</v>
      </c>
    </row>
    <row r="668" spans="1:10" x14ac:dyDescent="0.2">
      <c r="A668" s="7" t="s">
        <v>1581</v>
      </c>
      <c r="B668" s="10">
        <v>0</v>
      </c>
      <c r="C668">
        <v>1</v>
      </c>
      <c r="D668">
        <v>2</v>
      </c>
      <c r="E668" s="14">
        <f t="shared" si="22"/>
        <v>-1</v>
      </c>
      <c r="F668">
        <v>0.311219443132698</v>
      </c>
      <c r="G668">
        <v>0.31104361820764498</v>
      </c>
      <c r="H668" s="14">
        <f t="shared" si="23"/>
        <v>0.50717870480398941</v>
      </c>
      <c r="I668" t="s">
        <v>1674</v>
      </c>
      <c r="J668" s="12" t="s">
        <v>1675</v>
      </c>
    </row>
    <row r="669" spans="1:10" x14ac:dyDescent="0.2">
      <c r="A669" s="7" t="s">
        <v>1613</v>
      </c>
      <c r="B669" s="10">
        <v>0</v>
      </c>
      <c r="C669">
        <v>1</v>
      </c>
      <c r="D669">
        <v>2</v>
      </c>
      <c r="E669" s="14">
        <f t="shared" si="22"/>
        <v>-1</v>
      </c>
      <c r="F669">
        <v>0.311219443132698</v>
      </c>
      <c r="G669">
        <v>0.31104361820764498</v>
      </c>
      <c r="H669" s="14">
        <f t="shared" si="23"/>
        <v>0.50717870480398941</v>
      </c>
      <c r="I669" t="s">
        <v>1674</v>
      </c>
      <c r="J669" s="12" t="s">
        <v>1675</v>
      </c>
    </row>
    <row r="670" spans="1:10" x14ac:dyDescent="0.2">
      <c r="A670" s="7" t="s">
        <v>1618</v>
      </c>
      <c r="B670" s="10">
        <v>0</v>
      </c>
      <c r="C670">
        <v>1</v>
      </c>
      <c r="D670">
        <v>2</v>
      </c>
      <c r="E670" s="14">
        <f t="shared" si="22"/>
        <v>-1</v>
      </c>
      <c r="F670">
        <v>0.311219443132698</v>
      </c>
      <c r="G670">
        <v>0.31104361820764498</v>
      </c>
      <c r="H670" s="14">
        <f t="shared" si="23"/>
        <v>0.50717870480398941</v>
      </c>
      <c r="I670" t="s">
        <v>1674</v>
      </c>
      <c r="J670" s="12" t="s">
        <v>1675</v>
      </c>
    </row>
    <row r="671" spans="1:10" x14ac:dyDescent="0.2">
      <c r="A671" s="7" t="s">
        <v>1600</v>
      </c>
      <c r="B671" s="10">
        <v>0</v>
      </c>
      <c r="C671">
        <v>1</v>
      </c>
      <c r="D671">
        <v>2</v>
      </c>
      <c r="E671" s="14">
        <f t="shared" si="22"/>
        <v>-1</v>
      </c>
      <c r="F671">
        <v>0.311219443132698</v>
      </c>
      <c r="G671">
        <v>0.31104361820764498</v>
      </c>
      <c r="H671" s="14">
        <f t="shared" si="23"/>
        <v>0.50717870480398941</v>
      </c>
      <c r="I671" t="s">
        <v>1674</v>
      </c>
      <c r="J671" s="12" t="s">
        <v>1675</v>
      </c>
    </row>
    <row r="672" spans="1:10" x14ac:dyDescent="0.2">
      <c r="A672" s="7" t="s">
        <v>1590</v>
      </c>
      <c r="B672" s="10">
        <v>0</v>
      </c>
      <c r="C672">
        <v>1</v>
      </c>
      <c r="D672">
        <v>2</v>
      </c>
      <c r="E672" s="14">
        <f t="shared" si="22"/>
        <v>-1</v>
      </c>
      <c r="F672">
        <v>0.311219443132698</v>
      </c>
      <c r="G672">
        <v>0.31104361820764498</v>
      </c>
      <c r="H672" s="14">
        <f t="shared" si="23"/>
        <v>0.50717870480398941</v>
      </c>
      <c r="I672" t="s">
        <v>1674</v>
      </c>
      <c r="J672" s="12" t="s">
        <v>1675</v>
      </c>
    </row>
    <row r="673" spans="1:10" x14ac:dyDescent="0.2">
      <c r="A673" s="7" t="s">
        <v>1571</v>
      </c>
      <c r="B673" s="10">
        <v>0</v>
      </c>
      <c r="C673">
        <v>1</v>
      </c>
      <c r="D673">
        <v>2</v>
      </c>
      <c r="E673" s="14">
        <f t="shared" si="22"/>
        <v>-1</v>
      </c>
      <c r="F673">
        <v>0.311219443132698</v>
      </c>
      <c r="G673">
        <v>0.31104361820764498</v>
      </c>
      <c r="H673" s="14">
        <f t="shared" si="23"/>
        <v>0.50717870480398941</v>
      </c>
      <c r="I673" t="s">
        <v>1674</v>
      </c>
      <c r="J673" s="12" t="s">
        <v>1675</v>
      </c>
    </row>
    <row r="674" spans="1:10" x14ac:dyDescent="0.2">
      <c r="A674" s="7" t="s">
        <v>1601</v>
      </c>
      <c r="B674" s="10">
        <v>0</v>
      </c>
      <c r="C674">
        <v>1</v>
      </c>
      <c r="D674">
        <v>2</v>
      </c>
      <c r="E674" s="14">
        <f t="shared" si="22"/>
        <v>-1</v>
      </c>
      <c r="F674">
        <v>0.311219443132698</v>
      </c>
      <c r="G674">
        <v>0.31104361820764498</v>
      </c>
      <c r="H674" s="14">
        <f t="shared" si="23"/>
        <v>0.50717870480398941</v>
      </c>
      <c r="I674" t="s">
        <v>1674</v>
      </c>
      <c r="J674" s="12" t="s">
        <v>1675</v>
      </c>
    </row>
    <row r="675" spans="1:10" x14ac:dyDescent="0.2">
      <c r="A675" s="7" t="s">
        <v>1597</v>
      </c>
      <c r="B675" s="10">
        <v>0</v>
      </c>
      <c r="C675">
        <v>1</v>
      </c>
      <c r="D675">
        <v>2</v>
      </c>
      <c r="E675" s="14">
        <f t="shared" si="22"/>
        <v>-1</v>
      </c>
      <c r="F675">
        <v>0.311219443132698</v>
      </c>
      <c r="G675">
        <v>0.31104361820764498</v>
      </c>
      <c r="H675" s="14">
        <f t="shared" si="23"/>
        <v>0.50717870480398941</v>
      </c>
      <c r="I675" t="s">
        <v>1674</v>
      </c>
      <c r="J675" s="12" t="s">
        <v>1675</v>
      </c>
    </row>
    <row r="676" spans="1:10" x14ac:dyDescent="0.2">
      <c r="A676" s="7" t="s">
        <v>1614</v>
      </c>
      <c r="B676" s="10">
        <v>0</v>
      </c>
      <c r="C676">
        <v>1</v>
      </c>
      <c r="D676">
        <v>2</v>
      </c>
      <c r="E676" s="14">
        <f t="shared" si="22"/>
        <v>-1</v>
      </c>
      <c r="F676">
        <v>0.311219443132698</v>
      </c>
      <c r="G676">
        <v>0.31104361820764498</v>
      </c>
      <c r="H676" s="14">
        <f t="shared" si="23"/>
        <v>0.50717870480398941</v>
      </c>
      <c r="I676" t="s">
        <v>1674</v>
      </c>
      <c r="J676" s="12" t="s">
        <v>1675</v>
      </c>
    </row>
    <row r="677" spans="1:10" x14ac:dyDescent="0.2">
      <c r="A677" s="7" t="s">
        <v>1595</v>
      </c>
      <c r="B677" s="10">
        <v>0</v>
      </c>
      <c r="C677">
        <v>1</v>
      </c>
      <c r="D677">
        <v>2</v>
      </c>
      <c r="E677" s="14">
        <f t="shared" si="22"/>
        <v>-1</v>
      </c>
      <c r="F677">
        <v>0.311219443132698</v>
      </c>
      <c r="G677">
        <v>0.31104361820764498</v>
      </c>
      <c r="H677" s="14">
        <f t="shared" si="23"/>
        <v>0.50717870480398941</v>
      </c>
      <c r="I677" t="s">
        <v>1674</v>
      </c>
      <c r="J677" s="12" t="s">
        <v>1675</v>
      </c>
    </row>
    <row r="678" spans="1:10" x14ac:dyDescent="0.2">
      <c r="A678" s="7" t="s">
        <v>1572</v>
      </c>
      <c r="B678" s="10">
        <v>0</v>
      </c>
      <c r="C678">
        <v>1</v>
      </c>
      <c r="D678">
        <v>2</v>
      </c>
      <c r="E678" s="14">
        <f t="shared" si="22"/>
        <v>-1</v>
      </c>
      <c r="F678">
        <v>0.311219443132698</v>
      </c>
      <c r="G678">
        <v>0.31104361820764498</v>
      </c>
      <c r="H678" s="14">
        <f t="shared" si="23"/>
        <v>0.50717870480398941</v>
      </c>
      <c r="I678" t="s">
        <v>1674</v>
      </c>
      <c r="J678" s="12" t="s">
        <v>1675</v>
      </c>
    </row>
    <row r="679" spans="1:10" x14ac:dyDescent="0.2">
      <c r="A679" s="7" t="s">
        <v>1568</v>
      </c>
      <c r="B679" s="10">
        <v>0</v>
      </c>
      <c r="C679">
        <v>1</v>
      </c>
      <c r="D679">
        <v>2</v>
      </c>
      <c r="E679" s="14">
        <f t="shared" si="22"/>
        <v>-1</v>
      </c>
      <c r="F679">
        <v>0.311219443132698</v>
      </c>
      <c r="G679">
        <v>0.31104361820764498</v>
      </c>
      <c r="H679" s="14">
        <f t="shared" si="23"/>
        <v>0.50717870480398941</v>
      </c>
      <c r="I679" t="s">
        <v>1674</v>
      </c>
      <c r="J679" s="12" t="s">
        <v>1675</v>
      </c>
    </row>
    <row r="680" spans="1:10" x14ac:dyDescent="0.2">
      <c r="A680" s="7" t="s">
        <v>1615</v>
      </c>
      <c r="B680" s="10">
        <v>0</v>
      </c>
      <c r="C680">
        <v>1</v>
      </c>
      <c r="D680">
        <v>2</v>
      </c>
      <c r="E680" s="14">
        <f t="shared" si="22"/>
        <v>-1</v>
      </c>
      <c r="F680">
        <v>0.311219443132698</v>
      </c>
      <c r="G680">
        <v>0.31104361820764498</v>
      </c>
      <c r="H680" s="14">
        <f t="shared" si="23"/>
        <v>0.50717870480398941</v>
      </c>
      <c r="I680" t="s">
        <v>1674</v>
      </c>
      <c r="J680" s="12" t="s">
        <v>1675</v>
      </c>
    </row>
    <row r="681" spans="1:10" x14ac:dyDescent="0.2">
      <c r="A681" s="7" t="s">
        <v>1592</v>
      </c>
      <c r="B681" s="10">
        <v>0</v>
      </c>
      <c r="C681">
        <v>1</v>
      </c>
      <c r="D681">
        <v>2</v>
      </c>
      <c r="E681" s="14">
        <f t="shared" si="22"/>
        <v>-1</v>
      </c>
      <c r="F681">
        <v>0.311219443132698</v>
      </c>
      <c r="G681">
        <v>0.31104361820764498</v>
      </c>
      <c r="H681" s="14">
        <f t="shared" si="23"/>
        <v>0.50717870480398941</v>
      </c>
      <c r="I681" t="s">
        <v>1674</v>
      </c>
      <c r="J681" s="12" t="s">
        <v>1675</v>
      </c>
    </row>
    <row r="682" spans="1:10" x14ac:dyDescent="0.2">
      <c r="A682" s="7" t="s">
        <v>1577</v>
      </c>
      <c r="B682" s="10">
        <v>0</v>
      </c>
      <c r="C682">
        <v>1</v>
      </c>
      <c r="D682">
        <v>2</v>
      </c>
      <c r="E682" s="14">
        <f t="shared" si="22"/>
        <v>-1</v>
      </c>
      <c r="F682">
        <v>0.311219443132698</v>
      </c>
      <c r="G682">
        <v>0.31104361820764498</v>
      </c>
      <c r="H682" s="14">
        <f t="shared" si="23"/>
        <v>0.50717870480398941</v>
      </c>
      <c r="I682" t="s">
        <v>1674</v>
      </c>
      <c r="J682" s="12" t="s">
        <v>1675</v>
      </c>
    </row>
    <row r="683" spans="1:10" x14ac:dyDescent="0.2">
      <c r="A683" s="7" t="s">
        <v>1569</v>
      </c>
      <c r="B683" s="10">
        <v>0</v>
      </c>
      <c r="C683">
        <v>1</v>
      </c>
      <c r="D683">
        <v>2</v>
      </c>
      <c r="E683" s="14">
        <f t="shared" si="22"/>
        <v>-1</v>
      </c>
      <c r="F683">
        <v>0.311219443132698</v>
      </c>
      <c r="G683">
        <v>0.31104361820764498</v>
      </c>
      <c r="H683" s="14">
        <f t="shared" si="23"/>
        <v>0.50717870480398941</v>
      </c>
      <c r="I683" t="s">
        <v>1674</v>
      </c>
      <c r="J683" s="12" t="s">
        <v>1675</v>
      </c>
    </row>
    <row r="684" spans="1:10" x14ac:dyDescent="0.2">
      <c r="A684" s="7" t="s">
        <v>1594</v>
      </c>
      <c r="B684" s="10">
        <v>0</v>
      </c>
      <c r="C684">
        <v>1</v>
      </c>
      <c r="D684">
        <v>2</v>
      </c>
      <c r="E684" s="14">
        <f t="shared" si="22"/>
        <v>-1</v>
      </c>
      <c r="F684">
        <v>0.311219443132698</v>
      </c>
      <c r="G684">
        <v>0.31104361820764498</v>
      </c>
      <c r="H684" s="14">
        <f t="shared" si="23"/>
        <v>0.50717870480398941</v>
      </c>
      <c r="I684" t="s">
        <v>1674</v>
      </c>
      <c r="J684" s="12" t="s">
        <v>1675</v>
      </c>
    </row>
    <row r="685" spans="1:10" x14ac:dyDescent="0.2">
      <c r="A685" s="7" t="s">
        <v>1570</v>
      </c>
      <c r="B685" s="10">
        <v>0</v>
      </c>
      <c r="C685">
        <v>1</v>
      </c>
      <c r="D685">
        <v>2</v>
      </c>
      <c r="E685" s="14">
        <f t="shared" si="22"/>
        <v>-1</v>
      </c>
      <c r="F685">
        <v>0.311219443132698</v>
      </c>
      <c r="G685">
        <v>0.31104361820764498</v>
      </c>
      <c r="H685" s="14">
        <f t="shared" si="23"/>
        <v>0.50717870480398941</v>
      </c>
      <c r="I685" t="s">
        <v>1674</v>
      </c>
      <c r="J685" s="12" t="s">
        <v>1675</v>
      </c>
    </row>
    <row r="686" spans="1:10" x14ac:dyDescent="0.2">
      <c r="A686" s="7" t="s">
        <v>1585</v>
      </c>
      <c r="B686" s="10">
        <v>0</v>
      </c>
      <c r="C686">
        <v>1</v>
      </c>
      <c r="D686">
        <v>2</v>
      </c>
      <c r="E686" s="14">
        <f t="shared" si="22"/>
        <v>-1</v>
      </c>
      <c r="F686">
        <v>0.311219443132698</v>
      </c>
      <c r="G686">
        <v>0.31104361820764498</v>
      </c>
      <c r="H686" s="14">
        <f t="shared" si="23"/>
        <v>0.50717870480398941</v>
      </c>
      <c r="I686" t="s">
        <v>1674</v>
      </c>
      <c r="J686" s="12" t="s">
        <v>1675</v>
      </c>
    </row>
    <row r="687" spans="1:10" x14ac:dyDescent="0.2">
      <c r="A687" s="7" t="s">
        <v>1574</v>
      </c>
      <c r="B687" s="10">
        <v>0</v>
      </c>
      <c r="C687">
        <v>1</v>
      </c>
      <c r="D687">
        <v>2</v>
      </c>
      <c r="E687" s="14">
        <f t="shared" si="22"/>
        <v>-1</v>
      </c>
      <c r="F687">
        <v>0.311219443132698</v>
      </c>
      <c r="G687">
        <v>0.31104361820764498</v>
      </c>
      <c r="H687" s="14">
        <f t="shared" si="23"/>
        <v>0.50717870480398941</v>
      </c>
      <c r="I687" t="s">
        <v>1674</v>
      </c>
      <c r="J687" s="12" t="s">
        <v>1675</v>
      </c>
    </row>
    <row r="688" spans="1:10" x14ac:dyDescent="0.2">
      <c r="A688" s="7" t="s">
        <v>1576</v>
      </c>
      <c r="B688" s="10">
        <v>0</v>
      </c>
      <c r="C688">
        <v>1</v>
      </c>
      <c r="D688">
        <v>2</v>
      </c>
      <c r="E688" s="14">
        <f t="shared" si="22"/>
        <v>-1</v>
      </c>
      <c r="F688">
        <v>0.311219443132698</v>
      </c>
      <c r="G688">
        <v>0.31104361820764498</v>
      </c>
      <c r="H688" s="14">
        <f t="shared" si="23"/>
        <v>0.50717870480398941</v>
      </c>
      <c r="I688" t="s">
        <v>1674</v>
      </c>
      <c r="J688" s="12" t="s">
        <v>1675</v>
      </c>
    </row>
    <row r="689" spans="1:10" x14ac:dyDescent="0.2">
      <c r="A689" s="7" t="s">
        <v>1588</v>
      </c>
      <c r="B689" s="10">
        <v>0</v>
      </c>
      <c r="C689">
        <v>1</v>
      </c>
      <c r="D689">
        <v>2</v>
      </c>
      <c r="E689" s="14">
        <f t="shared" si="22"/>
        <v>-1</v>
      </c>
      <c r="F689">
        <v>0.311219443132698</v>
      </c>
      <c r="G689">
        <v>0.31104361820764498</v>
      </c>
      <c r="H689" s="14">
        <f t="shared" si="23"/>
        <v>0.50717870480398941</v>
      </c>
      <c r="I689" t="s">
        <v>1674</v>
      </c>
      <c r="J689" s="12" t="s">
        <v>1675</v>
      </c>
    </row>
    <row r="690" spans="1:10" x14ac:dyDescent="0.2">
      <c r="A690" s="7" t="s">
        <v>1583</v>
      </c>
      <c r="B690" s="10">
        <v>0</v>
      </c>
      <c r="C690">
        <v>1</v>
      </c>
      <c r="D690">
        <v>2</v>
      </c>
      <c r="E690" s="14">
        <f t="shared" si="22"/>
        <v>-1</v>
      </c>
      <c r="F690">
        <v>0.311219443132698</v>
      </c>
      <c r="G690">
        <v>0.31104361820764498</v>
      </c>
      <c r="H690" s="14">
        <f t="shared" si="23"/>
        <v>0.50717870480398941</v>
      </c>
      <c r="I690" t="s">
        <v>1674</v>
      </c>
      <c r="J690" s="12" t="s">
        <v>1675</v>
      </c>
    </row>
    <row r="691" spans="1:10" x14ac:dyDescent="0.2">
      <c r="A691" s="7" t="s">
        <v>1608</v>
      </c>
      <c r="B691" s="10">
        <v>0</v>
      </c>
      <c r="C691">
        <v>1</v>
      </c>
      <c r="D691">
        <v>2</v>
      </c>
      <c r="E691" s="14">
        <f t="shared" si="22"/>
        <v>-1</v>
      </c>
      <c r="F691">
        <v>0.311219443132698</v>
      </c>
      <c r="G691">
        <v>0.31104361820764498</v>
      </c>
      <c r="H691" s="14">
        <f t="shared" si="23"/>
        <v>0.50717870480398941</v>
      </c>
      <c r="I691" t="s">
        <v>1674</v>
      </c>
      <c r="J691" s="12" t="s">
        <v>1675</v>
      </c>
    </row>
    <row r="692" spans="1:10" x14ac:dyDescent="0.2">
      <c r="A692" s="7" t="s">
        <v>1589</v>
      </c>
      <c r="B692" s="10">
        <v>0</v>
      </c>
      <c r="C692">
        <v>1</v>
      </c>
      <c r="D692">
        <v>2</v>
      </c>
      <c r="E692" s="14">
        <f t="shared" si="22"/>
        <v>-1</v>
      </c>
      <c r="F692">
        <v>0.311219443132698</v>
      </c>
      <c r="G692">
        <v>0.31104361820764498</v>
      </c>
      <c r="H692" s="14">
        <f t="shared" si="23"/>
        <v>0.50717870480398941</v>
      </c>
      <c r="I692" t="s">
        <v>1674</v>
      </c>
      <c r="J692" s="12" t="s">
        <v>1675</v>
      </c>
    </row>
    <row r="693" spans="1:10" x14ac:dyDescent="0.2">
      <c r="A693" s="7" t="s">
        <v>1584</v>
      </c>
      <c r="B693" s="10">
        <v>0</v>
      </c>
      <c r="C693">
        <v>1</v>
      </c>
      <c r="D693">
        <v>2</v>
      </c>
      <c r="E693" s="14">
        <f t="shared" si="22"/>
        <v>-1</v>
      </c>
      <c r="F693">
        <v>0.311219443132698</v>
      </c>
      <c r="G693">
        <v>0.31104361820764498</v>
      </c>
      <c r="H693" s="14">
        <f t="shared" si="23"/>
        <v>0.50717870480398941</v>
      </c>
      <c r="I693" t="s">
        <v>1674</v>
      </c>
      <c r="J693" s="12" t="s">
        <v>1675</v>
      </c>
    </row>
    <row r="694" spans="1:10" x14ac:dyDescent="0.2">
      <c r="A694" s="7" t="s">
        <v>1582</v>
      </c>
      <c r="B694" s="10">
        <v>0</v>
      </c>
      <c r="C694">
        <v>1</v>
      </c>
      <c r="D694">
        <v>2</v>
      </c>
      <c r="E694" s="14">
        <f t="shared" si="22"/>
        <v>-1</v>
      </c>
      <c r="F694">
        <v>0.311219443132698</v>
      </c>
      <c r="G694">
        <v>0.31104361820764498</v>
      </c>
      <c r="H694" s="14">
        <f t="shared" si="23"/>
        <v>0.50717870480398941</v>
      </c>
      <c r="I694" t="s">
        <v>1674</v>
      </c>
      <c r="J694" s="12" t="s">
        <v>1675</v>
      </c>
    </row>
    <row r="695" spans="1:10" x14ac:dyDescent="0.2">
      <c r="A695" s="7" t="s">
        <v>1573</v>
      </c>
      <c r="B695" s="10">
        <v>0</v>
      </c>
      <c r="C695">
        <v>1</v>
      </c>
      <c r="D695">
        <v>2</v>
      </c>
      <c r="E695" s="14">
        <f t="shared" si="22"/>
        <v>-1</v>
      </c>
      <c r="F695">
        <v>0.311219443132698</v>
      </c>
      <c r="G695">
        <v>0.31104361820764498</v>
      </c>
      <c r="H695" s="14">
        <f t="shared" si="23"/>
        <v>0.50717870480398941</v>
      </c>
      <c r="I695" t="s">
        <v>1674</v>
      </c>
      <c r="J695" s="12" t="s">
        <v>1675</v>
      </c>
    </row>
    <row r="696" spans="1:10" x14ac:dyDescent="0.2">
      <c r="A696" s="7" t="s">
        <v>1602</v>
      </c>
      <c r="B696" s="10">
        <v>0</v>
      </c>
      <c r="C696">
        <v>1</v>
      </c>
      <c r="D696">
        <v>2</v>
      </c>
      <c r="E696" s="14">
        <f t="shared" si="22"/>
        <v>-1</v>
      </c>
      <c r="F696">
        <v>0.311219443132698</v>
      </c>
      <c r="G696">
        <v>0.31104361820764498</v>
      </c>
      <c r="H696" s="14">
        <f t="shared" si="23"/>
        <v>0.50717870480398941</v>
      </c>
      <c r="I696" t="s">
        <v>1674</v>
      </c>
      <c r="J696" s="12" t="s">
        <v>1675</v>
      </c>
    </row>
    <row r="697" spans="1:10" x14ac:dyDescent="0.2">
      <c r="A697" s="7" t="s">
        <v>1100</v>
      </c>
      <c r="B697" s="10">
        <v>0</v>
      </c>
      <c r="C697">
        <v>6</v>
      </c>
      <c r="D697">
        <v>11</v>
      </c>
      <c r="E697" s="14">
        <f t="shared" si="22"/>
        <v>-0.87446911791614124</v>
      </c>
      <c r="F697">
        <v>0.313169305024661</v>
      </c>
      <c r="G697">
        <v>0.31274665977578497</v>
      </c>
      <c r="H697" s="14">
        <f t="shared" si="23"/>
        <v>0.50480731999966311</v>
      </c>
      <c r="I697" t="s">
        <v>1674</v>
      </c>
      <c r="J697" s="12" t="s">
        <v>1675</v>
      </c>
    </row>
    <row r="698" spans="1:10" x14ac:dyDescent="0.2">
      <c r="A698" s="7" t="s">
        <v>1093</v>
      </c>
      <c r="B698" s="10">
        <v>0</v>
      </c>
      <c r="C698">
        <v>6</v>
      </c>
      <c r="D698">
        <v>11</v>
      </c>
      <c r="E698" s="14">
        <f t="shared" si="22"/>
        <v>-0.87446911791614124</v>
      </c>
      <c r="F698">
        <v>0.313169305024661</v>
      </c>
      <c r="G698">
        <v>0.31274665977578497</v>
      </c>
      <c r="H698" s="14">
        <f t="shared" si="23"/>
        <v>0.50480731999966311</v>
      </c>
      <c r="I698" t="s">
        <v>1674</v>
      </c>
      <c r="J698" s="12" t="s">
        <v>1675</v>
      </c>
    </row>
    <row r="699" spans="1:10" x14ac:dyDescent="0.2">
      <c r="A699" s="7" t="s">
        <v>1029</v>
      </c>
      <c r="B699" s="10">
        <v>0</v>
      </c>
      <c r="C699">
        <v>9</v>
      </c>
      <c r="D699">
        <v>8</v>
      </c>
      <c r="E699" s="14">
        <f t="shared" si="22"/>
        <v>0.16992500144231237</v>
      </c>
      <c r="F699">
        <v>0.31346299624160801</v>
      </c>
      <c r="G699">
        <v>0.31410586314373301</v>
      </c>
      <c r="H699" s="14">
        <f t="shared" si="23"/>
        <v>0.50292395692462588</v>
      </c>
      <c r="I699" t="s">
        <v>1674</v>
      </c>
      <c r="J699" s="12" t="s">
        <v>1675</v>
      </c>
    </row>
    <row r="700" spans="1:10" x14ac:dyDescent="0.2">
      <c r="A700" s="7" t="s">
        <v>931</v>
      </c>
      <c r="B700" s="10">
        <v>0</v>
      </c>
      <c r="C700">
        <v>16</v>
      </c>
      <c r="D700">
        <v>16</v>
      </c>
      <c r="E700" s="14">
        <f t="shared" si="22"/>
        <v>0</v>
      </c>
      <c r="F700">
        <v>0.313562928634737</v>
      </c>
      <c r="G700">
        <v>0.31447451444447</v>
      </c>
      <c r="H700" s="14">
        <f t="shared" si="23"/>
        <v>0.50241454476439507</v>
      </c>
      <c r="I700" t="s">
        <v>1674</v>
      </c>
      <c r="J700" s="12" t="s">
        <v>1675</v>
      </c>
    </row>
    <row r="701" spans="1:10" x14ac:dyDescent="0.2">
      <c r="A701" s="7" t="s">
        <v>926</v>
      </c>
      <c r="B701" s="10">
        <v>0</v>
      </c>
      <c r="C701">
        <v>16</v>
      </c>
      <c r="D701">
        <v>16</v>
      </c>
      <c r="E701" s="14">
        <f t="shared" si="22"/>
        <v>0</v>
      </c>
      <c r="F701">
        <v>0.313562928634737</v>
      </c>
      <c r="G701">
        <v>0.31447451444447</v>
      </c>
      <c r="H701" s="14">
        <f t="shared" si="23"/>
        <v>0.50241454476439507</v>
      </c>
      <c r="I701" t="s">
        <v>1674</v>
      </c>
      <c r="J701" s="12" t="s">
        <v>1675</v>
      </c>
    </row>
    <row r="702" spans="1:10" x14ac:dyDescent="0.2">
      <c r="A702" s="7" t="s">
        <v>270</v>
      </c>
      <c r="B702" s="10">
        <v>1</v>
      </c>
      <c r="C702">
        <v>22</v>
      </c>
      <c r="D702">
        <v>23</v>
      </c>
      <c r="E702" s="14">
        <f t="shared" si="22"/>
        <v>-6.4130337419715577E-2</v>
      </c>
      <c r="F702">
        <v>0.313617790145235</v>
      </c>
      <c r="G702">
        <v>0.31472534922205198</v>
      </c>
      <c r="H702" s="14">
        <f t="shared" si="23"/>
        <v>0.50206827588598346</v>
      </c>
      <c r="I702" t="s">
        <v>1674</v>
      </c>
      <c r="J702" s="12" t="s">
        <v>1675</v>
      </c>
    </row>
    <row r="703" spans="1:10" x14ac:dyDescent="0.2">
      <c r="A703" s="7" t="s">
        <v>885</v>
      </c>
      <c r="B703" s="10">
        <v>0</v>
      </c>
      <c r="C703">
        <v>21</v>
      </c>
      <c r="D703">
        <v>22</v>
      </c>
      <c r="E703" s="14">
        <f t="shared" si="22"/>
        <v>-6.711419585853691E-2</v>
      </c>
      <c r="F703">
        <v>0.32227322344958598</v>
      </c>
      <c r="G703">
        <v>0.32335530124040701</v>
      </c>
      <c r="H703" s="14">
        <f t="shared" si="23"/>
        <v>0.49032001462846658</v>
      </c>
      <c r="I703" t="s">
        <v>1674</v>
      </c>
      <c r="J703" s="12" t="s">
        <v>1675</v>
      </c>
    </row>
    <row r="704" spans="1:10" x14ac:dyDescent="0.2">
      <c r="A704" s="7" t="s">
        <v>1051</v>
      </c>
      <c r="B704" s="10">
        <v>0</v>
      </c>
      <c r="C704">
        <v>8</v>
      </c>
      <c r="D704">
        <v>7</v>
      </c>
      <c r="E704" s="14">
        <f t="shared" si="22"/>
        <v>0.19264507794239583</v>
      </c>
      <c r="F704">
        <v>0.32367155572038098</v>
      </c>
      <c r="G704">
        <v>0.32427685954901397</v>
      </c>
      <c r="H704" s="14">
        <f t="shared" si="23"/>
        <v>0.48908404154824237</v>
      </c>
      <c r="I704" t="s">
        <v>1674</v>
      </c>
      <c r="J704" s="12" t="s">
        <v>1675</v>
      </c>
    </row>
    <row r="705" spans="1:10" x14ac:dyDescent="0.2">
      <c r="A705" s="7" t="s">
        <v>1053</v>
      </c>
      <c r="B705" s="10">
        <v>0</v>
      </c>
      <c r="C705">
        <v>8</v>
      </c>
      <c r="D705">
        <v>7</v>
      </c>
      <c r="E705" s="14">
        <f t="shared" si="22"/>
        <v>0.19264507794239583</v>
      </c>
      <c r="F705">
        <v>0.32367155572038098</v>
      </c>
      <c r="G705">
        <v>0.32427685954901397</v>
      </c>
      <c r="H705" s="14">
        <f t="shared" si="23"/>
        <v>0.48908404154824237</v>
      </c>
      <c r="I705" t="s">
        <v>1674</v>
      </c>
      <c r="J705" s="12" t="s">
        <v>1675</v>
      </c>
    </row>
    <row r="706" spans="1:10" x14ac:dyDescent="0.2">
      <c r="A706" s="7" t="s">
        <v>1170</v>
      </c>
      <c r="B706" s="10">
        <v>0</v>
      </c>
      <c r="C706">
        <v>4</v>
      </c>
      <c r="D706">
        <v>8</v>
      </c>
      <c r="E706" s="14">
        <f t="shared" si="22"/>
        <v>-1</v>
      </c>
      <c r="F706">
        <v>0.32416454518396898</v>
      </c>
      <c r="G706">
        <v>0.32378938559423098</v>
      </c>
      <c r="H706" s="14">
        <f t="shared" si="23"/>
        <v>0.48973739231337943</v>
      </c>
      <c r="I706" t="s">
        <v>1674</v>
      </c>
      <c r="J706" s="12" t="s">
        <v>1675</v>
      </c>
    </row>
    <row r="707" spans="1:10" x14ac:dyDescent="0.2">
      <c r="A707" s="7" t="s">
        <v>1158</v>
      </c>
      <c r="B707" s="10">
        <v>0</v>
      </c>
      <c r="C707">
        <v>4</v>
      </c>
      <c r="D707">
        <v>8</v>
      </c>
      <c r="E707" s="14">
        <f t="shared" ref="E707:E770" si="24">LOG(C707/D707,2)</f>
        <v>-1</v>
      </c>
      <c r="F707">
        <v>0.32416454518396898</v>
      </c>
      <c r="G707">
        <v>0.32378938559423098</v>
      </c>
      <c r="H707" s="14">
        <f t="shared" ref="H707:H770" si="25">-LOG(G707,10)</f>
        <v>0.48973739231337943</v>
      </c>
      <c r="I707" t="s">
        <v>1674</v>
      </c>
      <c r="J707" s="12" t="s">
        <v>1675</v>
      </c>
    </row>
    <row r="708" spans="1:10" x14ac:dyDescent="0.2">
      <c r="A708" s="7" t="s">
        <v>1180</v>
      </c>
      <c r="B708" s="10">
        <v>0</v>
      </c>
      <c r="C708">
        <v>4</v>
      </c>
      <c r="D708">
        <v>8</v>
      </c>
      <c r="E708" s="14">
        <f t="shared" si="24"/>
        <v>-1</v>
      </c>
      <c r="F708">
        <v>0.32416454518396898</v>
      </c>
      <c r="G708">
        <v>0.32378938559423098</v>
      </c>
      <c r="H708" s="14">
        <f t="shared" si="25"/>
        <v>0.48973739231337943</v>
      </c>
      <c r="I708" t="s">
        <v>1674</v>
      </c>
      <c r="J708" s="12" t="s">
        <v>1675</v>
      </c>
    </row>
    <row r="709" spans="1:10" x14ac:dyDescent="0.2">
      <c r="A709" s="7" t="s">
        <v>893</v>
      </c>
      <c r="B709" s="10">
        <v>0</v>
      </c>
      <c r="C709">
        <v>20</v>
      </c>
      <c r="D709">
        <v>30</v>
      </c>
      <c r="E709" s="14">
        <f t="shared" si="24"/>
        <v>-0.5849625007211563</v>
      </c>
      <c r="F709">
        <v>0.32540606539690298</v>
      </c>
      <c r="G709">
        <v>0.32474778455276898</v>
      </c>
      <c r="H709" s="14">
        <f t="shared" si="25"/>
        <v>0.48845380302564828</v>
      </c>
      <c r="I709" t="s">
        <v>1674</v>
      </c>
      <c r="J709" s="12" t="s">
        <v>1675</v>
      </c>
    </row>
    <row r="710" spans="1:10" x14ac:dyDescent="0.2">
      <c r="A710" s="7" t="s">
        <v>831</v>
      </c>
      <c r="B710" s="10">
        <v>0</v>
      </c>
      <c r="C710">
        <v>32</v>
      </c>
      <c r="D710">
        <v>46</v>
      </c>
      <c r="E710" s="14">
        <f t="shared" si="24"/>
        <v>-0.52356195605701294</v>
      </c>
      <c r="F710">
        <v>0.32663353697724501</v>
      </c>
      <c r="G710">
        <v>0.32586994174463602</v>
      </c>
      <c r="H710" s="14">
        <f t="shared" si="25"/>
        <v>0.486955697026352</v>
      </c>
      <c r="I710" t="s">
        <v>1674</v>
      </c>
      <c r="J710" s="12" t="s">
        <v>1675</v>
      </c>
    </row>
    <row r="711" spans="1:10" x14ac:dyDescent="0.2">
      <c r="A711" s="7" t="s">
        <v>978</v>
      </c>
      <c r="B711" s="10">
        <v>0</v>
      </c>
      <c r="C711">
        <v>12</v>
      </c>
      <c r="D711">
        <v>19</v>
      </c>
      <c r="E711" s="14">
        <f t="shared" si="24"/>
        <v>-0.66296501272242936</v>
      </c>
      <c r="F711">
        <v>0.33378739413061298</v>
      </c>
      <c r="G711">
        <v>0.33322288368986003</v>
      </c>
      <c r="H711" s="14">
        <f t="shared" si="25"/>
        <v>0.47726518157805065</v>
      </c>
      <c r="I711" t="s">
        <v>1674</v>
      </c>
      <c r="J711" s="12" t="s">
        <v>1675</v>
      </c>
    </row>
    <row r="712" spans="1:10" x14ac:dyDescent="0.2">
      <c r="A712" s="7" t="s">
        <v>1072</v>
      </c>
      <c r="B712" s="10">
        <v>0</v>
      </c>
      <c r="C712">
        <v>7</v>
      </c>
      <c r="D712">
        <v>6</v>
      </c>
      <c r="E712" s="14">
        <f t="shared" si="24"/>
        <v>0.22239242133644802</v>
      </c>
      <c r="F712">
        <v>0.33470786926287899</v>
      </c>
      <c r="G712">
        <v>0.33527295822084902</v>
      </c>
      <c r="H712" s="14">
        <f t="shared" si="25"/>
        <v>0.47460147361880689</v>
      </c>
      <c r="I712" t="s">
        <v>1674</v>
      </c>
      <c r="J712" s="12" t="s">
        <v>1675</v>
      </c>
    </row>
    <row r="713" spans="1:10" x14ac:dyDescent="0.2">
      <c r="A713" s="7" t="s">
        <v>798</v>
      </c>
      <c r="B713" s="10">
        <v>0</v>
      </c>
      <c r="C713">
        <v>45</v>
      </c>
      <c r="D713">
        <v>51</v>
      </c>
      <c r="E713" s="14">
        <f t="shared" si="24"/>
        <v>-0.18057224564182092</v>
      </c>
      <c r="F713">
        <v>0.33506232183271301</v>
      </c>
      <c r="G713">
        <v>0.33679623668431502</v>
      </c>
      <c r="H713" s="14">
        <f t="shared" si="25"/>
        <v>0.4726327698931922</v>
      </c>
      <c r="I713" t="s">
        <v>1674</v>
      </c>
      <c r="J713" s="12" t="s">
        <v>1675</v>
      </c>
    </row>
    <row r="714" spans="1:10" x14ac:dyDescent="0.2">
      <c r="A714" s="7" t="s">
        <v>827</v>
      </c>
      <c r="B714" s="10">
        <v>0</v>
      </c>
      <c r="C714">
        <v>33</v>
      </c>
      <c r="D714">
        <v>47</v>
      </c>
      <c r="E714" s="14">
        <f t="shared" si="24"/>
        <v>-0.51019473231918389</v>
      </c>
      <c r="F714">
        <v>0.33819096718067199</v>
      </c>
      <c r="G714">
        <v>0.33738851060943398</v>
      </c>
      <c r="H714" s="14">
        <f t="shared" si="25"/>
        <v>0.47186971091074353</v>
      </c>
      <c r="I714" t="s">
        <v>1674</v>
      </c>
      <c r="J714" s="12" t="s">
        <v>1675</v>
      </c>
    </row>
    <row r="715" spans="1:10" x14ac:dyDescent="0.2">
      <c r="A715" s="7" t="s">
        <v>900</v>
      </c>
      <c r="B715" s="10">
        <v>0</v>
      </c>
      <c r="C715">
        <v>19</v>
      </c>
      <c r="D715">
        <v>20</v>
      </c>
      <c r="E715" s="14">
        <f t="shared" si="24"/>
        <v>-7.4000581443776928E-2</v>
      </c>
      <c r="F715">
        <v>0.34089276201095697</v>
      </c>
      <c r="G715">
        <v>0.34192112040919598</v>
      </c>
      <c r="H715" s="14">
        <f t="shared" si="25"/>
        <v>0.4660740720788884</v>
      </c>
      <c r="I715" t="s">
        <v>1674</v>
      </c>
      <c r="J715" s="12" t="s">
        <v>1675</v>
      </c>
    </row>
    <row r="716" spans="1:10" x14ac:dyDescent="0.2">
      <c r="A716" s="7" t="s">
        <v>754</v>
      </c>
      <c r="B716" s="10">
        <v>0</v>
      </c>
      <c r="C716">
        <v>94</v>
      </c>
      <c r="D716">
        <v>111</v>
      </c>
      <c r="E716" s="14">
        <f t="shared" si="24"/>
        <v>-0.23982701467246856</v>
      </c>
      <c r="F716">
        <v>0.34238596941125099</v>
      </c>
      <c r="G716">
        <v>0.345141162424422</v>
      </c>
      <c r="H716" s="14">
        <f t="shared" si="25"/>
        <v>0.46200324254061875</v>
      </c>
      <c r="I716" t="s">
        <v>1674</v>
      </c>
      <c r="J716" s="12" t="s">
        <v>1675</v>
      </c>
    </row>
    <row r="717" spans="1:10" x14ac:dyDescent="0.2">
      <c r="A717" s="7" t="s">
        <v>803</v>
      </c>
      <c r="B717" s="10">
        <v>0</v>
      </c>
      <c r="C717">
        <v>43</v>
      </c>
      <c r="D717">
        <v>60</v>
      </c>
      <c r="E717" s="14">
        <f t="shared" si="24"/>
        <v>-0.48062584090642058</v>
      </c>
      <c r="F717">
        <v>0.34402206308712002</v>
      </c>
      <c r="G717">
        <v>0.343136810610497</v>
      </c>
      <c r="H717" s="14">
        <f t="shared" si="25"/>
        <v>0.46453268973314216</v>
      </c>
      <c r="I717" t="s">
        <v>1674</v>
      </c>
      <c r="J717" s="12" t="s">
        <v>1675</v>
      </c>
    </row>
    <row r="718" spans="1:10" x14ac:dyDescent="0.2">
      <c r="A718" s="7" t="s">
        <v>1092</v>
      </c>
      <c r="B718" s="10">
        <v>0</v>
      </c>
      <c r="C718">
        <v>6</v>
      </c>
      <c r="D718">
        <v>5</v>
      </c>
      <c r="E718" s="14">
        <f t="shared" si="24"/>
        <v>0.26303440583379378</v>
      </c>
      <c r="F718">
        <v>0.34675376198150798</v>
      </c>
      <c r="G718">
        <v>0.34727541853990401</v>
      </c>
      <c r="H718" s="14">
        <f t="shared" si="25"/>
        <v>0.459325956597954</v>
      </c>
      <c r="I718" t="s">
        <v>1674</v>
      </c>
      <c r="J718" s="12" t="s">
        <v>1675</v>
      </c>
    </row>
    <row r="719" spans="1:10" x14ac:dyDescent="0.2">
      <c r="A719" s="7" t="s">
        <v>848</v>
      </c>
      <c r="B719" s="10">
        <v>0</v>
      </c>
      <c r="C719">
        <v>28</v>
      </c>
      <c r="D719">
        <v>40</v>
      </c>
      <c r="E719" s="14">
        <f t="shared" si="24"/>
        <v>-0.51457317282975834</v>
      </c>
      <c r="F719">
        <v>0.35276944760592599</v>
      </c>
      <c r="G719">
        <v>0.35197194774201201</v>
      </c>
      <c r="H719" s="14">
        <f t="shared" si="25"/>
        <v>0.45349194852848268</v>
      </c>
      <c r="I719" t="s">
        <v>1674</v>
      </c>
      <c r="J719" s="12" t="s">
        <v>1675</v>
      </c>
    </row>
    <row r="720" spans="1:10" x14ac:dyDescent="0.2">
      <c r="A720" s="7" t="s">
        <v>964</v>
      </c>
      <c r="B720" s="10">
        <v>0</v>
      </c>
      <c r="C720">
        <v>13</v>
      </c>
      <c r="D720">
        <v>20</v>
      </c>
      <c r="E720" s="14">
        <f t="shared" si="24"/>
        <v>-0.62148837674627011</v>
      </c>
      <c r="F720">
        <v>0.35364448640081098</v>
      </c>
      <c r="G720">
        <v>0.353037194058479</v>
      </c>
      <c r="H720" s="14">
        <f t="shared" si="25"/>
        <v>0.45217953732202926</v>
      </c>
      <c r="I720" t="s">
        <v>1674</v>
      </c>
      <c r="J720" s="12" t="s">
        <v>1675</v>
      </c>
    </row>
    <row r="721" spans="1:10" x14ac:dyDescent="0.2">
      <c r="A721" s="7" t="s">
        <v>844</v>
      </c>
      <c r="B721" s="10">
        <v>0</v>
      </c>
      <c r="C721">
        <v>28</v>
      </c>
      <c r="D721">
        <v>31</v>
      </c>
      <c r="E721" s="14">
        <f t="shared" si="24"/>
        <v>-0.14684138832927116</v>
      </c>
      <c r="F721">
        <v>0.35382025355828001</v>
      </c>
      <c r="G721">
        <v>0.355120918472625</v>
      </c>
      <c r="H721" s="14">
        <f t="shared" si="25"/>
        <v>0.44962374473680949</v>
      </c>
      <c r="I721" t="s">
        <v>1674</v>
      </c>
      <c r="J721" s="12" t="s">
        <v>1675</v>
      </c>
    </row>
    <row r="722" spans="1:10" x14ac:dyDescent="0.2">
      <c r="A722" s="7" t="s">
        <v>859</v>
      </c>
      <c r="B722" s="10">
        <v>0</v>
      </c>
      <c r="C722">
        <v>25</v>
      </c>
      <c r="D722">
        <v>36</v>
      </c>
      <c r="E722" s="14">
        <f t="shared" si="24"/>
        <v>-0.52606881166758779</v>
      </c>
      <c r="F722">
        <v>0.354055120405395</v>
      </c>
      <c r="G722">
        <v>0.35328510716237199</v>
      </c>
      <c r="H722" s="14">
        <f t="shared" si="25"/>
        <v>0.45187466999093262</v>
      </c>
      <c r="I722" t="s">
        <v>1674</v>
      </c>
      <c r="J722" s="12" t="s">
        <v>1675</v>
      </c>
    </row>
    <row r="723" spans="1:10" x14ac:dyDescent="0.2">
      <c r="A723" s="7" t="s">
        <v>974</v>
      </c>
      <c r="B723" s="10">
        <v>0</v>
      </c>
      <c r="C723">
        <v>12</v>
      </c>
      <c r="D723">
        <v>12</v>
      </c>
      <c r="E723" s="14">
        <f t="shared" si="24"/>
        <v>0</v>
      </c>
      <c r="F723">
        <v>0.35519583107762098</v>
      </c>
      <c r="G723">
        <v>0.35598542055941801</v>
      </c>
      <c r="H723" s="14">
        <f t="shared" si="25"/>
        <v>0.44856778826378646</v>
      </c>
      <c r="I723" t="s">
        <v>1674</v>
      </c>
      <c r="J723" s="12" t="s">
        <v>1675</v>
      </c>
    </row>
    <row r="724" spans="1:10" x14ac:dyDescent="0.2">
      <c r="A724" s="7" t="s">
        <v>748</v>
      </c>
      <c r="B724" s="10">
        <v>0</v>
      </c>
      <c r="C724">
        <v>121</v>
      </c>
      <c r="D724">
        <v>145</v>
      </c>
      <c r="E724" s="14">
        <f t="shared" si="24"/>
        <v>-0.26104585274033998</v>
      </c>
      <c r="F724">
        <v>0.35923162965809802</v>
      </c>
      <c r="G724">
        <v>0.36243098614692199</v>
      </c>
      <c r="H724" s="14">
        <f t="shared" si="25"/>
        <v>0.44077467926965247</v>
      </c>
      <c r="I724" t="s">
        <v>1674</v>
      </c>
      <c r="J724" s="12" t="s">
        <v>1675</v>
      </c>
    </row>
    <row r="725" spans="1:10" x14ac:dyDescent="0.2">
      <c r="A725" s="7" t="s">
        <v>1146</v>
      </c>
      <c r="B725" s="10">
        <v>0</v>
      </c>
      <c r="C725">
        <v>5</v>
      </c>
      <c r="D725">
        <v>9</v>
      </c>
      <c r="E725" s="14">
        <f t="shared" si="24"/>
        <v>-0.84799690655494997</v>
      </c>
      <c r="F725">
        <v>0.35950796108073502</v>
      </c>
      <c r="G725">
        <v>0.35907899326694298</v>
      </c>
      <c r="H725" s="14">
        <f t="shared" si="25"/>
        <v>0.44481000109810664</v>
      </c>
      <c r="I725" t="s">
        <v>1674</v>
      </c>
      <c r="J725" s="12" t="s">
        <v>1675</v>
      </c>
    </row>
    <row r="726" spans="1:10" x14ac:dyDescent="0.2">
      <c r="A726" s="7" t="s">
        <v>1142</v>
      </c>
      <c r="B726" s="10">
        <v>0</v>
      </c>
      <c r="C726">
        <v>5</v>
      </c>
      <c r="D726">
        <v>9</v>
      </c>
      <c r="E726" s="14">
        <f t="shared" si="24"/>
        <v>-0.84799690655494997</v>
      </c>
      <c r="F726">
        <v>0.35950796108073502</v>
      </c>
      <c r="G726">
        <v>0.35907899326694298</v>
      </c>
      <c r="H726" s="14">
        <f t="shared" si="25"/>
        <v>0.44481000109810664</v>
      </c>
      <c r="I726" t="s">
        <v>1674</v>
      </c>
      <c r="J726" s="12" t="s">
        <v>1675</v>
      </c>
    </row>
    <row r="727" spans="1:10" x14ac:dyDescent="0.2">
      <c r="A727" s="7" t="s">
        <v>1132</v>
      </c>
      <c r="B727" s="10">
        <v>0</v>
      </c>
      <c r="C727">
        <v>5</v>
      </c>
      <c r="D727">
        <v>9</v>
      </c>
      <c r="E727" s="14">
        <f t="shared" si="24"/>
        <v>-0.84799690655494997</v>
      </c>
      <c r="F727">
        <v>0.35950796108073502</v>
      </c>
      <c r="G727">
        <v>0.35907899326694298</v>
      </c>
      <c r="H727" s="14">
        <f t="shared" si="25"/>
        <v>0.44481000109810664</v>
      </c>
      <c r="I727" t="s">
        <v>1674</v>
      </c>
      <c r="J727" s="12" t="s">
        <v>1675</v>
      </c>
    </row>
    <row r="728" spans="1:10" x14ac:dyDescent="0.2">
      <c r="A728" s="7" t="s">
        <v>1147</v>
      </c>
      <c r="B728" s="10">
        <v>0</v>
      </c>
      <c r="C728">
        <v>5</v>
      </c>
      <c r="D728">
        <v>9</v>
      </c>
      <c r="E728" s="14">
        <f t="shared" si="24"/>
        <v>-0.84799690655494997</v>
      </c>
      <c r="F728">
        <v>0.35950796108073502</v>
      </c>
      <c r="G728">
        <v>0.35907899326694298</v>
      </c>
      <c r="H728" s="14">
        <f t="shared" si="25"/>
        <v>0.44481000109810664</v>
      </c>
      <c r="I728" t="s">
        <v>1674</v>
      </c>
      <c r="J728" s="12" t="s">
        <v>1675</v>
      </c>
    </row>
    <row r="729" spans="1:10" x14ac:dyDescent="0.2">
      <c r="A729" s="7" t="s">
        <v>1136</v>
      </c>
      <c r="B729" s="10">
        <v>0</v>
      </c>
      <c r="C729">
        <v>5</v>
      </c>
      <c r="D729">
        <v>9</v>
      </c>
      <c r="E729" s="14">
        <f t="shared" si="24"/>
        <v>-0.84799690655494997</v>
      </c>
      <c r="F729">
        <v>0.35950796108073502</v>
      </c>
      <c r="G729">
        <v>0.35907899326694298</v>
      </c>
      <c r="H729" s="14">
        <f t="shared" si="25"/>
        <v>0.44481000109810664</v>
      </c>
      <c r="I729" t="s">
        <v>1674</v>
      </c>
      <c r="J729" s="12" t="s">
        <v>1675</v>
      </c>
    </row>
    <row r="730" spans="1:10" x14ac:dyDescent="0.2">
      <c r="A730" s="7" t="s">
        <v>1151</v>
      </c>
      <c r="B730" s="10">
        <v>0</v>
      </c>
      <c r="C730">
        <v>5</v>
      </c>
      <c r="D730">
        <v>4</v>
      </c>
      <c r="E730" s="14">
        <f t="shared" si="24"/>
        <v>0.32192809488736235</v>
      </c>
      <c r="F730">
        <v>0.36007232173036602</v>
      </c>
      <c r="G730">
        <v>0.36054650169322999</v>
      </c>
      <c r="H730" s="14">
        <f t="shared" si="25"/>
        <v>0.44303871395050387</v>
      </c>
      <c r="I730" t="s">
        <v>1674</v>
      </c>
      <c r="J730" s="12" t="s">
        <v>1675</v>
      </c>
    </row>
    <row r="731" spans="1:10" x14ac:dyDescent="0.2">
      <c r="A731" s="7" t="s">
        <v>1126</v>
      </c>
      <c r="B731" s="10">
        <v>0</v>
      </c>
      <c r="C731">
        <v>5</v>
      </c>
      <c r="D731">
        <v>4</v>
      </c>
      <c r="E731" s="14">
        <f t="shared" si="24"/>
        <v>0.32192809488736235</v>
      </c>
      <c r="F731">
        <v>0.36007232173036602</v>
      </c>
      <c r="G731">
        <v>0.36054650169322999</v>
      </c>
      <c r="H731" s="14">
        <f t="shared" si="25"/>
        <v>0.44303871395050387</v>
      </c>
      <c r="I731" t="s">
        <v>1674</v>
      </c>
      <c r="J731" s="12" t="s">
        <v>1675</v>
      </c>
    </row>
    <row r="732" spans="1:10" x14ac:dyDescent="0.2">
      <c r="A732" s="7" t="s">
        <v>922</v>
      </c>
      <c r="B732" s="10">
        <v>0</v>
      </c>
      <c r="C732">
        <v>17</v>
      </c>
      <c r="D732">
        <v>18</v>
      </c>
      <c r="E732" s="14">
        <f t="shared" si="24"/>
        <v>-8.2462160191973E-2</v>
      </c>
      <c r="F732">
        <v>0.36155737999570198</v>
      </c>
      <c r="G732">
        <v>0.36252799046440998</v>
      </c>
      <c r="H732" s="14">
        <f t="shared" si="25"/>
        <v>0.44065845630692935</v>
      </c>
      <c r="I732" t="s">
        <v>1674</v>
      </c>
      <c r="J732" s="12" t="s">
        <v>1675</v>
      </c>
    </row>
    <row r="733" spans="1:10" x14ac:dyDescent="0.2">
      <c r="A733" s="7" t="s">
        <v>805</v>
      </c>
      <c r="B733" s="10">
        <v>0</v>
      </c>
      <c r="C733">
        <v>41</v>
      </c>
      <c r="D733">
        <v>47</v>
      </c>
      <c r="E733" s="14">
        <f t="shared" si="24"/>
        <v>-0.1970368470595536</v>
      </c>
      <c r="F733">
        <v>0.36479327889987601</v>
      </c>
      <c r="G733">
        <v>0.36642602879735497</v>
      </c>
      <c r="H733" s="14">
        <f t="shared" si="25"/>
        <v>0.43601368412656438</v>
      </c>
      <c r="I733" t="s">
        <v>1674</v>
      </c>
      <c r="J733" s="12" t="s">
        <v>1675</v>
      </c>
    </row>
    <row r="734" spans="1:10" x14ac:dyDescent="0.2">
      <c r="A734" s="7" t="s">
        <v>1045</v>
      </c>
      <c r="B734" s="10">
        <v>0</v>
      </c>
      <c r="C734">
        <v>8</v>
      </c>
      <c r="D734">
        <v>13</v>
      </c>
      <c r="E734" s="14">
        <f t="shared" si="24"/>
        <v>-0.70043971814109218</v>
      </c>
      <c r="F734">
        <v>0.36848771224543497</v>
      </c>
      <c r="G734">
        <v>0.36796855839922299</v>
      </c>
      <c r="H734" s="14">
        <f t="shared" si="25"/>
        <v>0.43418928865551731</v>
      </c>
      <c r="I734" t="s">
        <v>1674</v>
      </c>
      <c r="J734" s="12" t="s">
        <v>1675</v>
      </c>
    </row>
    <row r="735" spans="1:10" x14ac:dyDescent="0.2">
      <c r="A735" s="7" t="s">
        <v>1184</v>
      </c>
      <c r="B735" s="10">
        <v>0</v>
      </c>
      <c r="C735">
        <v>4</v>
      </c>
      <c r="D735">
        <v>3</v>
      </c>
      <c r="E735" s="14">
        <f t="shared" si="24"/>
        <v>0.4150374992788437</v>
      </c>
      <c r="F735">
        <v>0.37507068608219202</v>
      </c>
      <c r="G735">
        <v>0.37549205352628201</v>
      </c>
      <c r="H735" s="14">
        <f t="shared" si="25"/>
        <v>0.42539924946195301</v>
      </c>
      <c r="I735" t="s">
        <v>1674</v>
      </c>
      <c r="J735" s="12" t="s">
        <v>1675</v>
      </c>
    </row>
    <row r="736" spans="1:10" x14ac:dyDescent="0.2">
      <c r="A736" s="7" t="s">
        <v>1157</v>
      </c>
      <c r="B736" s="10">
        <v>0</v>
      </c>
      <c r="C736">
        <v>4</v>
      </c>
      <c r="D736">
        <v>3</v>
      </c>
      <c r="E736" s="14">
        <f t="shared" si="24"/>
        <v>0.4150374992788437</v>
      </c>
      <c r="F736">
        <v>0.37507068608219202</v>
      </c>
      <c r="G736">
        <v>0.37549205352628201</v>
      </c>
      <c r="H736" s="14">
        <f t="shared" si="25"/>
        <v>0.42539924946195301</v>
      </c>
      <c r="I736" t="s">
        <v>1674</v>
      </c>
      <c r="J736" s="12" t="s">
        <v>1675</v>
      </c>
    </row>
    <row r="737" spans="1:10" x14ac:dyDescent="0.2">
      <c r="A737" s="7" t="s">
        <v>1192</v>
      </c>
      <c r="B737" s="10">
        <v>0</v>
      </c>
      <c r="C737">
        <v>4</v>
      </c>
      <c r="D737">
        <v>3</v>
      </c>
      <c r="E737" s="14">
        <f t="shared" si="24"/>
        <v>0.4150374992788437</v>
      </c>
      <c r="F737">
        <v>0.37507068608219202</v>
      </c>
      <c r="G737">
        <v>0.37549205352628201</v>
      </c>
      <c r="H737" s="14">
        <f t="shared" si="25"/>
        <v>0.42539924946195301</v>
      </c>
      <c r="I737" t="s">
        <v>1674</v>
      </c>
      <c r="J737" s="12" t="s">
        <v>1675</v>
      </c>
    </row>
    <row r="738" spans="1:10" x14ac:dyDescent="0.2">
      <c r="A738" s="7" t="s">
        <v>1221</v>
      </c>
      <c r="B738" s="10">
        <v>0</v>
      </c>
      <c r="C738">
        <v>3</v>
      </c>
      <c r="D738">
        <v>6</v>
      </c>
      <c r="E738" s="14">
        <f t="shared" si="24"/>
        <v>-1</v>
      </c>
      <c r="F738">
        <v>0.379742641939045</v>
      </c>
      <c r="G738">
        <v>0.37937714256946298</v>
      </c>
      <c r="H738" s="14">
        <f t="shared" si="25"/>
        <v>0.42092883885324101</v>
      </c>
      <c r="I738" t="s">
        <v>1674</v>
      </c>
      <c r="J738" s="12" t="s">
        <v>1675</v>
      </c>
    </row>
    <row r="739" spans="1:10" x14ac:dyDescent="0.2">
      <c r="A739" s="7" t="s">
        <v>1235</v>
      </c>
      <c r="B739" s="10">
        <v>0</v>
      </c>
      <c r="C739">
        <v>3</v>
      </c>
      <c r="D739">
        <v>6</v>
      </c>
      <c r="E739" s="14">
        <f t="shared" si="24"/>
        <v>-1</v>
      </c>
      <c r="F739">
        <v>0.379742641939045</v>
      </c>
      <c r="G739">
        <v>0.37937714256946298</v>
      </c>
      <c r="H739" s="14">
        <f t="shared" si="25"/>
        <v>0.42092883885324101</v>
      </c>
      <c r="I739" t="s">
        <v>1674</v>
      </c>
      <c r="J739" s="12" t="s">
        <v>1675</v>
      </c>
    </row>
    <row r="740" spans="1:10" x14ac:dyDescent="0.2">
      <c r="A740" s="7" t="s">
        <v>896</v>
      </c>
      <c r="B740" s="10">
        <v>0</v>
      </c>
      <c r="C740">
        <v>20</v>
      </c>
      <c r="D740">
        <v>22</v>
      </c>
      <c r="E740" s="14">
        <f t="shared" si="24"/>
        <v>-0.13750352374993496</v>
      </c>
      <c r="F740">
        <v>0.38425186273291201</v>
      </c>
      <c r="G740">
        <v>0.38532265617191103</v>
      </c>
      <c r="H740" s="14">
        <f t="shared" si="25"/>
        <v>0.41417545462269401</v>
      </c>
      <c r="I740" t="s">
        <v>1674</v>
      </c>
      <c r="J740" s="12" t="s">
        <v>1675</v>
      </c>
    </row>
    <row r="741" spans="1:10" x14ac:dyDescent="0.2">
      <c r="A741" s="7" t="s">
        <v>1108</v>
      </c>
      <c r="B741" s="10">
        <v>0</v>
      </c>
      <c r="C741">
        <v>6</v>
      </c>
      <c r="D741">
        <v>10</v>
      </c>
      <c r="E741" s="14">
        <f t="shared" si="24"/>
        <v>-0.73696559416620622</v>
      </c>
      <c r="F741">
        <v>0.39040020401554998</v>
      </c>
      <c r="G741">
        <v>0.38992125288909002</v>
      </c>
      <c r="H741" s="14">
        <f t="shared" si="25"/>
        <v>0.40902309268862852</v>
      </c>
      <c r="I741" t="s">
        <v>1674</v>
      </c>
      <c r="J741" s="12" t="s">
        <v>1675</v>
      </c>
    </row>
    <row r="742" spans="1:10" x14ac:dyDescent="0.2">
      <c r="A742" s="7" t="s">
        <v>767</v>
      </c>
      <c r="B742" s="10">
        <v>0</v>
      </c>
      <c r="C742">
        <v>72</v>
      </c>
      <c r="D742">
        <v>96</v>
      </c>
      <c r="E742" s="14">
        <f t="shared" si="24"/>
        <v>-0.41503749927884381</v>
      </c>
      <c r="F742">
        <v>0.39215633379782999</v>
      </c>
      <c r="G742">
        <v>0.390914233046602</v>
      </c>
      <c r="H742" s="14">
        <f t="shared" si="25"/>
        <v>0.4079185167740243</v>
      </c>
      <c r="I742" t="s">
        <v>1674</v>
      </c>
      <c r="J742" s="12" t="s">
        <v>1675</v>
      </c>
    </row>
    <row r="743" spans="1:10" x14ac:dyDescent="0.2">
      <c r="A743" s="7" t="s">
        <v>871</v>
      </c>
      <c r="B743" s="10">
        <v>0</v>
      </c>
      <c r="C743">
        <v>24</v>
      </c>
      <c r="D743">
        <v>27</v>
      </c>
      <c r="E743" s="14">
        <f t="shared" si="24"/>
        <v>-0.16992500144231246</v>
      </c>
      <c r="F743">
        <v>0.392369025859304</v>
      </c>
      <c r="G743">
        <v>0.39355726375517103</v>
      </c>
      <c r="H743" s="14">
        <f t="shared" si="25"/>
        <v>0.40499206756536121</v>
      </c>
      <c r="I743" t="s">
        <v>1674</v>
      </c>
      <c r="J743" s="12" t="s">
        <v>1675</v>
      </c>
    </row>
    <row r="744" spans="1:10" x14ac:dyDescent="0.2">
      <c r="A744" s="7" t="s">
        <v>1210</v>
      </c>
      <c r="B744" s="10">
        <v>0</v>
      </c>
      <c r="C744">
        <v>3</v>
      </c>
      <c r="D744">
        <v>2</v>
      </c>
      <c r="E744" s="14">
        <f t="shared" si="24"/>
        <v>0.58496250072115619</v>
      </c>
      <c r="F744">
        <v>0.39244327033577803</v>
      </c>
      <c r="G744">
        <v>0.39280426545140601</v>
      </c>
      <c r="H744" s="14">
        <f t="shared" si="25"/>
        <v>0.40582380486688396</v>
      </c>
      <c r="I744" t="s">
        <v>1674</v>
      </c>
      <c r="J744" s="12" t="s">
        <v>1675</v>
      </c>
    </row>
    <row r="745" spans="1:10" x14ac:dyDescent="0.2">
      <c r="A745" s="7" t="s">
        <v>1205</v>
      </c>
      <c r="B745" s="10">
        <v>0</v>
      </c>
      <c r="C745">
        <v>3</v>
      </c>
      <c r="D745">
        <v>2</v>
      </c>
      <c r="E745" s="14">
        <f t="shared" si="24"/>
        <v>0.58496250072115619</v>
      </c>
      <c r="F745">
        <v>0.39244327033577803</v>
      </c>
      <c r="G745">
        <v>0.39280426545140601</v>
      </c>
      <c r="H745" s="14">
        <f t="shared" si="25"/>
        <v>0.40582380486688396</v>
      </c>
      <c r="I745" t="s">
        <v>1674</v>
      </c>
      <c r="J745" s="12" t="s">
        <v>1675</v>
      </c>
    </row>
    <row r="746" spans="1:10" x14ac:dyDescent="0.2">
      <c r="A746" s="7" t="s">
        <v>1222</v>
      </c>
      <c r="B746" s="10">
        <v>0</v>
      </c>
      <c r="C746">
        <v>3</v>
      </c>
      <c r="D746">
        <v>2</v>
      </c>
      <c r="E746" s="14">
        <f t="shared" si="24"/>
        <v>0.58496250072115619</v>
      </c>
      <c r="F746">
        <v>0.39244327033577803</v>
      </c>
      <c r="G746">
        <v>0.39280426545140601</v>
      </c>
      <c r="H746" s="14">
        <f t="shared" si="25"/>
        <v>0.40582380486688396</v>
      </c>
      <c r="I746" t="s">
        <v>1674</v>
      </c>
      <c r="J746" s="12" t="s">
        <v>1675</v>
      </c>
    </row>
    <row r="747" spans="1:10" x14ac:dyDescent="0.2">
      <c r="A747" s="7" t="s">
        <v>1249</v>
      </c>
      <c r="B747" s="10">
        <v>0</v>
      </c>
      <c r="C747">
        <v>3</v>
      </c>
      <c r="D747">
        <v>2</v>
      </c>
      <c r="E747" s="14">
        <f t="shared" si="24"/>
        <v>0.58496250072115619</v>
      </c>
      <c r="F747">
        <v>0.39244327033577803</v>
      </c>
      <c r="G747">
        <v>0.39280426545140601</v>
      </c>
      <c r="H747" s="14">
        <f t="shared" si="25"/>
        <v>0.40582380486688396</v>
      </c>
      <c r="I747" t="s">
        <v>1674</v>
      </c>
      <c r="J747" s="12" t="s">
        <v>1675</v>
      </c>
    </row>
    <row r="748" spans="1:10" x14ac:dyDescent="0.2">
      <c r="A748" s="7" t="s">
        <v>747</v>
      </c>
      <c r="B748" s="10">
        <v>0</v>
      </c>
      <c r="C748">
        <v>139</v>
      </c>
      <c r="D748">
        <v>182</v>
      </c>
      <c r="E748" s="14">
        <f t="shared" si="24"/>
        <v>-0.38885356747518895</v>
      </c>
      <c r="F748">
        <v>0.39312418707590602</v>
      </c>
      <c r="G748">
        <v>0.39162608849174202</v>
      </c>
      <c r="H748" s="14">
        <f t="shared" si="25"/>
        <v>0.40712838502361165</v>
      </c>
      <c r="I748" t="s">
        <v>1674</v>
      </c>
      <c r="J748" s="12" t="s">
        <v>1675</v>
      </c>
    </row>
    <row r="749" spans="1:10" x14ac:dyDescent="0.2">
      <c r="A749" s="7" t="s">
        <v>1026</v>
      </c>
      <c r="B749" s="10">
        <v>0</v>
      </c>
      <c r="C749">
        <v>9</v>
      </c>
      <c r="D749">
        <v>9</v>
      </c>
      <c r="E749" s="14">
        <f t="shared" si="24"/>
        <v>0</v>
      </c>
      <c r="F749">
        <v>0.39561058766111301</v>
      </c>
      <c r="G749">
        <v>0.39629222580808998</v>
      </c>
      <c r="H749" s="14">
        <f t="shared" si="25"/>
        <v>0.40198444727662136</v>
      </c>
      <c r="I749" t="s">
        <v>1674</v>
      </c>
      <c r="J749" s="12" t="s">
        <v>1675</v>
      </c>
    </row>
    <row r="750" spans="1:10" x14ac:dyDescent="0.2">
      <c r="A750" s="7" t="s">
        <v>1033</v>
      </c>
      <c r="B750" s="10">
        <v>0</v>
      </c>
      <c r="C750">
        <v>9</v>
      </c>
      <c r="D750">
        <v>9</v>
      </c>
      <c r="E750" s="14">
        <f t="shared" si="24"/>
        <v>0</v>
      </c>
      <c r="F750">
        <v>0.39561058766111301</v>
      </c>
      <c r="G750">
        <v>0.39629222580808998</v>
      </c>
      <c r="H750" s="14">
        <f t="shared" si="25"/>
        <v>0.40198444727662136</v>
      </c>
      <c r="I750" t="s">
        <v>1674</v>
      </c>
      <c r="J750" s="12" t="s">
        <v>1675</v>
      </c>
    </row>
    <row r="751" spans="1:10" x14ac:dyDescent="0.2">
      <c r="A751" s="7" t="s">
        <v>1032</v>
      </c>
      <c r="B751" s="10">
        <v>0</v>
      </c>
      <c r="C751">
        <v>9</v>
      </c>
      <c r="D751">
        <v>9</v>
      </c>
      <c r="E751" s="14">
        <f t="shared" si="24"/>
        <v>0</v>
      </c>
      <c r="F751">
        <v>0.39561058766111301</v>
      </c>
      <c r="G751">
        <v>0.39629222580808998</v>
      </c>
      <c r="H751" s="14">
        <f t="shared" si="25"/>
        <v>0.40198444727662136</v>
      </c>
      <c r="I751" t="s">
        <v>1674</v>
      </c>
      <c r="J751" s="12" t="s">
        <v>1675</v>
      </c>
    </row>
    <row r="752" spans="1:10" x14ac:dyDescent="0.2">
      <c r="A752" s="7" t="s">
        <v>862</v>
      </c>
      <c r="B752" s="10">
        <v>0</v>
      </c>
      <c r="C752">
        <v>25</v>
      </c>
      <c r="D752">
        <v>35</v>
      </c>
      <c r="E752" s="14">
        <f t="shared" si="24"/>
        <v>-0.48542682717024171</v>
      </c>
      <c r="F752">
        <v>0.39657161510113798</v>
      </c>
      <c r="G752">
        <v>0.39571554166880102</v>
      </c>
      <c r="H752" s="14">
        <f t="shared" si="25"/>
        <v>0.40261689254809369</v>
      </c>
      <c r="I752" t="s">
        <v>1674</v>
      </c>
      <c r="J752" s="12" t="s">
        <v>1675</v>
      </c>
    </row>
    <row r="753" spans="1:10" x14ac:dyDescent="0.2">
      <c r="A753" s="7" t="s">
        <v>861</v>
      </c>
      <c r="B753" s="10">
        <v>0</v>
      </c>
      <c r="C753">
        <v>25</v>
      </c>
      <c r="D753">
        <v>35</v>
      </c>
      <c r="E753" s="14">
        <f t="shared" si="24"/>
        <v>-0.48542682717024171</v>
      </c>
      <c r="F753">
        <v>0.39657161510113798</v>
      </c>
      <c r="G753">
        <v>0.39571554166880102</v>
      </c>
      <c r="H753" s="14">
        <f t="shared" si="25"/>
        <v>0.40261689254809369</v>
      </c>
      <c r="I753" t="s">
        <v>1674</v>
      </c>
      <c r="J753" s="12" t="s">
        <v>1675</v>
      </c>
    </row>
    <row r="754" spans="1:10" x14ac:dyDescent="0.2">
      <c r="A754" s="7" t="s">
        <v>818</v>
      </c>
      <c r="B754" s="10">
        <v>0</v>
      </c>
      <c r="C754">
        <v>37</v>
      </c>
      <c r="D754">
        <v>43</v>
      </c>
      <c r="E754" s="14">
        <f t="shared" si="24"/>
        <v>-0.2168113890731482</v>
      </c>
      <c r="F754">
        <v>0.39802471412041901</v>
      </c>
      <c r="G754">
        <v>0.39954519082184098</v>
      </c>
      <c r="H754" s="14">
        <f t="shared" si="25"/>
        <v>0.39843409240855426</v>
      </c>
      <c r="I754" t="s">
        <v>1674</v>
      </c>
      <c r="J754" s="12" t="s">
        <v>1675</v>
      </c>
    </row>
    <row r="755" spans="1:10" x14ac:dyDescent="0.2">
      <c r="A755" s="7" t="s">
        <v>733</v>
      </c>
      <c r="B755" s="10">
        <v>0</v>
      </c>
      <c r="C755">
        <v>934</v>
      </c>
      <c r="D755">
        <v>1165</v>
      </c>
      <c r="E755" s="14">
        <f t="shared" si="24"/>
        <v>-0.31883549983198078</v>
      </c>
      <c r="F755">
        <v>0.40209109642207502</v>
      </c>
      <c r="G755">
        <v>0.41348376967002398</v>
      </c>
      <c r="H755" s="14">
        <f t="shared" si="25"/>
        <v>0.3835415329822619</v>
      </c>
      <c r="I755" t="s">
        <v>1674</v>
      </c>
      <c r="J755" s="12" t="s">
        <v>1675</v>
      </c>
    </row>
    <row r="756" spans="1:10" x14ac:dyDescent="0.2">
      <c r="A756" s="7" t="s">
        <v>1347</v>
      </c>
      <c r="B756" s="10">
        <v>0</v>
      </c>
      <c r="C756">
        <v>1</v>
      </c>
      <c r="D756">
        <v>3</v>
      </c>
      <c r="E756" s="14">
        <f t="shared" si="24"/>
        <v>-1.5849625007211563</v>
      </c>
      <c r="F756">
        <v>0.40391019867313799</v>
      </c>
      <c r="G756">
        <v>0.40364540193068499</v>
      </c>
      <c r="H756" s="14">
        <f t="shared" si="25"/>
        <v>0.39399999035634681</v>
      </c>
      <c r="I756" t="s">
        <v>1674</v>
      </c>
      <c r="J756" s="12" t="s">
        <v>1675</v>
      </c>
    </row>
    <row r="757" spans="1:10" x14ac:dyDescent="0.2">
      <c r="A757" s="7" t="s">
        <v>1340</v>
      </c>
      <c r="B757" s="10">
        <v>0</v>
      </c>
      <c r="C757">
        <v>1</v>
      </c>
      <c r="D757">
        <v>3</v>
      </c>
      <c r="E757" s="14">
        <f t="shared" si="24"/>
        <v>-1.5849625007211563</v>
      </c>
      <c r="F757">
        <v>0.40391019867313799</v>
      </c>
      <c r="G757">
        <v>0.40364540193068499</v>
      </c>
      <c r="H757" s="14">
        <f t="shared" si="25"/>
        <v>0.39399999035634681</v>
      </c>
      <c r="I757" t="s">
        <v>1674</v>
      </c>
      <c r="J757" s="12" t="s">
        <v>1675</v>
      </c>
    </row>
    <row r="758" spans="1:10" x14ac:dyDescent="0.2">
      <c r="A758" s="7" t="s">
        <v>1327</v>
      </c>
      <c r="B758" s="10">
        <v>0</v>
      </c>
      <c r="C758">
        <v>1</v>
      </c>
      <c r="D758">
        <v>3</v>
      </c>
      <c r="E758" s="14">
        <f t="shared" si="24"/>
        <v>-1.5849625007211563</v>
      </c>
      <c r="F758">
        <v>0.40391019867313799</v>
      </c>
      <c r="G758">
        <v>0.40364540193068499</v>
      </c>
      <c r="H758" s="14">
        <f t="shared" si="25"/>
        <v>0.39399999035634681</v>
      </c>
      <c r="I758" t="s">
        <v>1674</v>
      </c>
      <c r="J758" s="12" t="s">
        <v>1675</v>
      </c>
    </row>
    <row r="759" spans="1:10" x14ac:dyDescent="0.2">
      <c r="A759" s="7" t="s">
        <v>1343</v>
      </c>
      <c r="B759" s="10">
        <v>0</v>
      </c>
      <c r="C759">
        <v>1</v>
      </c>
      <c r="D759">
        <v>3</v>
      </c>
      <c r="E759" s="14">
        <f t="shared" si="24"/>
        <v>-1.5849625007211563</v>
      </c>
      <c r="F759">
        <v>0.40391019867313799</v>
      </c>
      <c r="G759">
        <v>0.40364540193068499</v>
      </c>
      <c r="H759" s="14">
        <f t="shared" si="25"/>
        <v>0.39399999035634681</v>
      </c>
      <c r="I759" t="s">
        <v>1674</v>
      </c>
      <c r="J759" s="12" t="s">
        <v>1675</v>
      </c>
    </row>
    <row r="760" spans="1:10" x14ac:dyDescent="0.2">
      <c r="A760" s="7" t="s">
        <v>1368</v>
      </c>
      <c r="B760" s="10">
        <v>0</v>
      </c>
      <c r="C760">
        <v>1</v>
      </c>
      <c r="D760">
        <v>3</v>
      </c>
      <c r="E760" s="14">
        <f t="shared" si="24"/>
        <v>-1.5849625007211563</v>
      </c>
      <c r="F760">
        <v>0.40391019867313799</v>
      </c>
      <c r="G760">
        <v>0.40364540193068499</v>
      </c>
      <c r="H760" s="14">
        <f t="shared" si="25"/>
        <v>0.39399999035634681</v>
      </c>
      <c r="I760" t="s">
        <v>1674</v>
      </c>
      <c r="J760" s="12" t="s">
        <v>1675</v>
      </c>
    </row>
    <row r="761" spans="1:10" x14ac:dyDescent="0.2">
      <c r="A761" s="7" t="s">
        <v>897</v>
      </c>
      <c r="B761" s="10">
        <v>0</v>
      </c>
      <c r="C761">
        <v>19</v>
      </c>
      <c r="D761">
        <v>27</v>
      </c>
      <c r="E761" s="14">
        <f t="shared" si="24"/>
        <v>-0.50695998871988301</v>
      </c>
      <c r="F761">
        <v>0.40401338748225701</v>
      </c>
      <c r="G761">
        <v>0.40323488306168798</v>
      </c>
      <c r="H761" s="14">
        <f t="shared" si="25"/>
        <v>0.39444190497050147</v>
      </c>
      <c r="I761" t="s">
        <v>1674</v>
      </c>
      <c r="J761" s="12" t="s">
        <v>1675</v>
      </c>
    </row>
    <row r="762" spans="1:10" x14ac:dyDescent="0.2">
      <c r="A762" s="7" t="s">
        <v>795</v>
      </c>
      <c r="B762" s="10">
        <v>0</v>
      </c>
      <c r="C762">
        <v>46</v>
      </c>
      <c r="D762">
        <v>62</v>
      </c>
      <c r="E762" s="14">
        <f t="shared" si="24"/>
        <v>-0.43063435432986236</v>
      </c>
      <c r="F762">
        <v>0.40567258173815102</v>
      </c>
      <c r="G762">
        <v>0.40456299317127797</v>
      </c>
      <c r="H762" s="14">
        <f t="shared" si="25"/>
        <v>0.3930138462230483</v>
      </c>
      <c r="I762" t="s">
        <v>1674</v>
      </c>
      <c r="J762" s="12" t="s">
        <v>1675</v>
      </c>
    </row>
    <row r="763" spans="1:10" x14ac:dyDescent="0.2">
      <c r="A763" s="7" t="s">
        <v>796</v>
      </c>
      <c r="B763" s="10">
        <v>0</v>
      </c>
      <c r="C763">
        <v>46</v>
      </c>
      <c r="D763">
        <v>62</v>
      </c>
      <c r="E763" s="14">
        <f t="shared" si="24"/>
        <v>-0.43063435432986236</v>
      </c>
      <c r="F763">
        <v>0.40567258173815102</v>
      </c>
      <c r="G763">
        <v>0.40456299317127797</v>
      </c>
      <c r="H763" s="14">
        <f t="shared" si="25"/>
        <v>0.3930138462230483</v>
      </c>
      <c r="I763" t="s">
        <v>1674</v>
      </c>
      <c r="J763" s="12" t="s">
        <v>1675</v>
      </c>
    </row>
    <row r="764" spans="1:10" x14ac:dyDescent="0.2">
      <c r="A764" s="7" t="s">
        <v>788</v>
      </c>
      <c r="B764" s="10">
        <v>0</v>
      </c>
      <c r="C764">
        <v>50</v>
      </c>
      <c r="D764">
        <v>67</v>
      </c>
      <c r="E764" s="14">
        <f t="shared" si="24"/>
        <v>-0.42223300068304764</v>
      </c>
      <c r="F764">
        <v>0.41081286256178801</v>
      </c>
      <c r="G764">
        <v>0.40965041308473399</v>
      </c>
      <c r="H764" s="14">
        <f t="shared" si="25"/>
        <v>0.38758660286895724</v>
      </c>
      <c r="I764" t="s">
        <v>1674</v>
      </c>
      <c r="J764" s="12" t="s">
        <v>1675</v>
      </c>
    </row>
    <row r="765" spans="1:10" x14ac:dyDescent="0.2">
      <c r="A765" s="7" t="s">
        <v>957</v>
      </c>
      <c r="B765" s="10">
        <v>0</v>
      </c>
      <c r="C765">
        <v>13</v>
      </c>
      <c r="D765">
        <v>14</v>
      </c>
      <c r="E765" s="14">
        <f t="shared" si="24"/>
        <v>-0.10691520391651191</v>
      </c>
      <c r="F765">
        <v>0.41112551201102598</v>
      </c>
      <c r="G765">
        <v>0.41196618147285202</v>
      </c>
      <c r="H765" s="14">
        <f t="shared" si="25"/>
        <v>0.38513843397305486</v>
      </c>
      <c r="I765" t="s">
        <v>1674</v>
      </c>
      <c r="J765" s="12" t="s">
        <v>1675</v>
      </c>
    </row>
    <row r="766" spans="1:10" x14ac:dyDescent="0.2">
      <c r="A766" s="7" t="s">
        <v>958</v>
      </c>
      <c r="B766" s="10">
        <v>0</v>
      </c>
      <c r="C766">
        <v>13</v>
      </c>
      <c r="D766">
        <v>14</v>
      </c>
      <c r="E766" s="14">
        <f t="shared" si="24"/>
        <v>-0.10691520391651191</v>
      </c>
      <c r="F766">
        <v>0.41112551201102598</v>
      </c>
      <c r="G766">
        <v>0.41196618147285202</v>
      </c>
      <c r="H766" s="14">
        <f t="shared" si="25"/>
        <v>0.38513843397305486</v>
      </c>
      <c r="I766" t="s">
        <v>1674</v>
      </c>
      <c r="J766" s="12" t="s">
        <v>1675</v>
      </c>
    </row>
    <row r="767" spans="1:10" x14ac:dyDescent="0.2">
      <c r="A767" s="7" t="s">
        <v>960</v>
      </c>
      <c r="B767" s="10">
        <v>0</v>
      </c>
      <c r="C767">
        <v>13</v>
      </c>
      <c r="D767">
        <v>14</v>
      </c>
      <c r="E767" s="14">
        <f t="shared" si="24"/>
        <v>-0.10691520391651191</v>
      </c>
      <c r="F767">
        <v>0.41112551201102598</v>
      </c>
      <c r="G767">
        <v>0.41196618147285202</v>
      </c>
      <c r="H767" s="14">
        <f t="shared" si="25"/>
        <v>0.38513843397305486</v>
      </c>
      <c r="I767" t="s">
        <v>1674</v>
      </c>
      <c r="J767" s="12" t="s">
        <v>1675</v>
      </c>
    </row>
    <row r="768" spans="1:10" x14ac:dyDescent="0.2">
      <c r="A768" s="7" t="s">
        <v>961</v>
      </c>
      <c r="B768" s="10">
        <v>0</v>
      </c>
      <c r="C768">
        <v>13</v>
      </c>
      <c r="D768">
        <v>19</v>
      </c>
      <c r="E768" s="14">
        <f t="shared" si="24"/>
        <v>-0.54748779530249325</v>
      </c>
      <c r="F768">
        <v>0.41155976686359402</v>
      </c>
      <c r="G768">
        <v>0.41088556609417098</v>
      </c>
      <c r="H768" s="14">
        <f t="shared" si="25"/>
        <v>0.38627911470248999</v>
      </c>
      <c r="I768" t="s">
        <v>1674</v>
      </c>
      <c r="J768" s="12" t="s">
        <v>1675</v>
      </c>
    </row>
    <row r="769" spans="1:10" x14ac:dyDescent="0.2">
      <c r="A769" s="7" t="s">
        <v>972</v>
      </c>
      <c r="B769" s="10">
        <v>0</v>
      </c>
      <c r="C769">
        <v>13</v>
      </c>
      <c r="D769">
        <v>19</v>
      </c>
      <c r="E769" s="14">
        <f t="shared" si="24"/>
        <v>-0.54748779530249325</v>
      </c>
      <c r="F769">
        <v>0.41155976686359402</v>
      </c>
      <c r="G769">
        <v>0.41088556609417098</v>
      </c>
      <c r="H769" s="14">
        <f t="shared" si="25"/>
        <v>0.38627911470248999</v>
      </c>
      <c r="I769" t="s">
        <v>1674</v>
      </c>
      <c r="J769" s="12" t="s">
        <v>1675</v>
      </c>
    </row>
    <row r="770" spans="1:10" x14ac:dyDescent="0.2">
      <c r="A770" s="7" t="s">
        <v>1041</v>
      </c>
      <c r="B770" s="10">
        <v>0</v>
      </c>
      <c r="C770">
        <v>8</v>
      </c>
      <c r="D770">
        <v>8</v>
      </c>
      <c r="E770" s="14">
        <f t="shared" si="24"/>
        <v>0</v>
      </c>
      <c r="F770">
        <v>0.41183137838126399</v>
      </c>
      <c r="G770">
        <v>0.41247274953472102</v>
      </c>
      <c r="H770" s="14">
        <f t="shared" si="25"/>
        <v>0.38460473830830688</v>
      </c>
      <c r="I770" t="s">
        <v>1674</v>
      </c>
      <c r="J770" s="12" t="s">
        <v>1675</v>
      </c>
    </row>
    <row r="771" spans="1:10" x14ac:dyDescent="0.2">
      <c r="A771" s="7" t="s">
        <v>802</v>
      </c>
      <c r="B771" s="10">
        <v>0</v>
      </c>
      <c r="C771">
        <v>44</v>
      </c>
      <c r="D771">
        <v>52</v>
      </c>
      <c r="E771" s="14">
        <f t="shared" ref="E771:E834" si="26">LOG(C771/D771,2)</f>
        <v>-0.24100809950379493</v>
      </c>
      <c r="F771">
        <v>0.41259357183404799</v>
      </c>
      <c r="G771">
        <v>0.41425895026798099</v>
      </c>
      <c r="H771" s="14">
        <f t="shared" ref="H771:H834" si="27">-LOG(G771,10)</f>
        <v>0.38272809966178301</v>
      </c>
      <c r="I771" t="s">
        <v>1674</v>
      </c>
      <c r="J771" s="12" t="s">
        <v>1675</v>
      </c>
    </row>
    <row r="772" spans="1:10" x14ac:dyDescent="0.2">
      <c r="A772" s="7" t="s">
        <v>1308</v>
      </c>
      <c r="B772" s="10">
        <v>0</v>
      </c>
      <c r="C772">
        <v>2</v>
      </c>
      <c r="D772">
        <v>1</v>
      </c>
      <c r="E772" s="14">
        <f t="shared" si="26"/>
        <v>1</v>
      </c>
      <c r="F772">
        <v>0.41357201462336302</v>
      </c>
      <c r="G772">
        <v>0.413860612369781</v>
      </c>
      <c r="H772" s="14">
        <f t="shared" si="27"/>
        <v>0.38314590397958581</v>
      </c>
      <c r="I772" t="s">
        <v>1674</v>
      </c>
      <c r="J772" s="12" t="s">
        <v>1675</v>
      </c>
    </row>
    <row r="773" spans="1:10" x14ac:dyDescent="0.2">
      <c r="A773" s="7" t="s">
        <v>1294</v>
      </c>
      <c r="B773" s="10">
        <v>0</v>
      </c>
      <c r="C773">
        <v>2</v>
      </c>
      <c r="D773">
        <v>1</v>
      </c>
      <c r="E773" s="14">
        <f t="shared" si="26"/>
        <v>1</v>
      </c>
      <c r="F773">
        <v>0.41357201462336302</v>
      </c>
      <c r="G773">
        <v>0.413860612369781</v>
      </c>
      <c r="H773" s="14">
        <f t="shared" si="27"/>
        <v>0.38314590397958581</v>
      </c>
      <c r="I773" t="s">
        <v>1674</v>
      </c>
      <c r="J773" s="12" t="s">
        <v>1675</v>
      </c>
    </row>
    <row r="774" spans="1:10" x14ac:dyDescent="0.2">
      <c r="A774" s="7" t="s">
        <v>1315</v>
      </c>
      <c r="B774" s="10">
        <v>0</v>
      </c>
      <c r="C774">
        <v>2</v>
      </c>
      <c r="D774">
        <v>1</v>
      </c>
      <c r="E774" s="14">
        <f t="shared" si="26"/>
        <v>1</v>
      </c>
      <c r="F774">
        <v>0.41357201462336302</v>
      </c>
      <c r="G774">
        <v>0.413860612369781</v>
      </c>
      <c r="H774" s="14">
        <f t="shared" si="27"/>
        <v>0.38314590397958581</v>
      </c>
      <c r="I774" t="s">
        <v>1674</v>
      </c>
      <c r="J774" s="12" t="s">
        <v>1675</v>
      </c>
    </row>
    <row r="775" spans="1:10" x14ac:dyDescent="0.2">
      <c r="A775" s="7" t="s">
        <v>1293</v>
      </c>
      <c r="B775" s="10">
        <v>0</v>
      </c>
      <c r="C775">
        <v>2</v>
      </c>
      <c r="D775">
        <v>1</v>
      </c>
      <c r="E775" s="14">
        <f t="shared" si="26"/>
        <v>1</v>
      </c>
      <c r="F775">
        <v>0.41357201462336302</v>
      </c>
      <c r="G775">
        <v>0.413860612369781</v>
      </c>
      <c r="H775" s="14">
        <f t="shared" si="27"/>
        <v>0.38314590397958581</v>
      </c>
      <c r="I775" t="s">
        <v>1674</v>
      </c>
      <c r="J775" s="12" t="s">
        <v>1675</v>
      </c>
    </row>
    <row r="776" spans="1:10" x14ac:dyDescent="0.2">
      <c r="A776" s="7" t="s">
        <v>1012</v>
      </c>
      <c r="B776" s="10">
        <v>0</v>
      </c>
      <c r="C776">
        <v>10</v>
      </c>
      <c r="D776">
        <v>15</v>
      </c>
      <c r="E776" s="14">
        <f t="shared" si="26"/>
        <v>-0.5849625007211563</v>
      </c>
      <c r="F776">
        <v>0.41506837050255802</v>
      </c>
      <c r="G776">
        <v>0.41446096495877</v>
      </c>
      <c r="H776" s="14">
        <f t="shared" si="27"/>
        <v>0.38251636620250717</v>
      </c>
      <c r="I776" t="s">
        <v>1674</v>
      </c>
      <c r="J776" s="12" t="s">
        <v>1675</v>
      </c>
    </row>
    <row r="777" spans="1:10" x14ac:dyDescent="0.2">
      <c r="A777" s="7" t="s">
        <v>1002</v>
      </c>
      <c r="B777" s="10">
        <v>0</v>
      </c>
      <c r="C777">
        <v>10</v>
      </c>
      <c r="D777">
        <v>15</v>
      </c>
      <c r="E777" s="14">
        <f t="shared" si="26"/>
        <v>-0.5849625007211563</v>
      </c>
      <c r="F777">
        <v>0.41506837050255802</v>
      </c>
      <c r="G777">
        <v>0.41446096495877</v>
      </c>
      <c r="H777" s="14">
        <f t="shared" si="27"/>
        <v>0.38251636620250717</v>
      </c>
      <c r="I777" t="s">
        <v>1674</v>
      </c>
      <c r="J777" s="12" t="s">
        <v>1675</v>
      </c>
    </row>
    <row r="778" spans="1:10" x14ac:dyDescent="0.2">
      <c r="A778" s="7" t="s">
        <v>781</v>
      </c>
      <c r="B778" s="10">
        <v>0</v>
      </c>
      <c r="C778">
        <v>54</v>
      </c>
      <c r="D778">
        <v>72</v>
      </c>
      <c r="E778" s="14">
        <f t="shared" si="26"/>
        <v>-0.41503749927884381</v>
      </c>
      <c r="F778">
        <v>0.41545988219992303</v>
      </c>
      <c r="G778">
        <v>0.41424621180690901</v>
      </c>
      <c r="H778" s="14">
        <f t="shared" si="27"/>
        <v>0.38274145442070345</v>
      </c>
      <c r="I778" t="s">
        <v>1674</v>
      </c>
      <c r="J778" s="12" t="s">
        <v>1675</v>
      </c>
    </row>
    <row r="779" spans="1:10" x14ac:dyDescent="0.2">
      <c r="A779" s="7" t="s">
        <v>1059</v>
      </c>
      <c r="B779" s="10">
        <v>0</v>
      </c>
      <c r="C779">
        <v>7</v>
      </c>
      <c r="D779">
        <v>11</v>
      </c>
      <c r="E779" s="14">
        <f t="shared" si="26"/>
        <v>-0.65207669657969325</v>
      </c>
      <c r="F779">
        <v>0.417802577619166</v>
      </c>
      <c r="G779">
        <v>0.41727677750464298</v>
      </c>
      <c r="H779" s="14">
        <f t="shared" si="27"/>
        <v>0.37957578418889804</v>
      </c>
      <c r="I779" t="s">
        <v>1674</v>
      </c>
      <c r="J779" s="12" t="s">
        <v>1675</v>
      </c>
    </row>
    <row r="780" spans="1:10" x14ac:dyDescent="0.2">
      <c r="A780" s="7" t="s">
        <v>1069</v>
      </c>
      <c r="B780" s="10">
        <v>0</v>
      </c>
      <c r="C780">
        <v>7</v>
      </c>
      <c r="D780">
        <v>11</v>
      </c>
      <c r="E780" s="14">
        <f t="shared" si="26"/>
        <v>-0.65207669657969325</v>
      </c>
      <c r="F780">
        <v>0.417802577619166</v>
      </c>
      <c r="G780">
        <v>0.41727677750464298</v>
      </c>
      <c r="H780" s="14">
        <f t="shared" si="27"/>
        <v>0.37957578418889804</v>
      </c>
      <c r="I780" t="s">
        <v>1674</v>
      </c>
      <c r="J780" s="12" t="s">
        <v>1675</v>
      </c>
    </row>
    <row r="781" spans="1:10" x14ac:dyDescent="0.2">
      <c r="A781" s="7" t="s">
        <v>1193</v>
      </c>
      <c r="B781" s="10">
        <v>0</v>
      </c>
      <c r="C781">
        <v>4</v>
      </c>
      <c r="D781">
        <v>7</v>
      </c>
      <c r="E781" s="14">
        <f t="shared" si="26"/>
        <v>-0.80735492205760429</v>
      </c>
      <c r="F781">
        <v>0.41793324973821999</v>
      </c>
      <c r="G781">
        <v>0.417512658765127</v>
      </c>
      <c r="H781" s="14">
        <f t="shared" si="27"/>
        <v>0.37933035239954349</v>
      </c>
      <c r="I781" t="s">
        <v>1674</v>
      </c>
      <c r="J781" s="12" t="s">
        <v>1675</v>
      </c>
    </row>
    <row r="782" spans="1:10" x14ac:dyDescent="0.2">
      <c r="A782" s="7" t="s">
        <v>1172</v>
      </c>
      <c r="B782" s="10">
        <v>0</v>
      </c>
      <c r="C782">
        <v>4</v>
      </c>
      <c r="D782">
        <v>7</v>
      </c>
      <c r="E782" s="14">
        <f t="shared" si="26"/>
        <v>-0.80735492205760429</v>
      </c>
      <c r="F782">
        <v>0.41793324973821999</v>
      </c>
      <c r="G782">
        <v>0.417512658765127</v>
      </c>
      <c r="H782" s="14">
        <f t="shared" si="27"/>
        <v>0.37933035239954349</v>
      </c>
      <c r="I782" t="s">
        <v>1674</v>
      </c>
      <c r="J782" s="12" t="s">
        <v>1675</v>
      </c>
    </row>
    <row r="783" spans="1:10" x14ac:dyDescent="0.2">
      <c r="A783" s="7" t="s">
        <v>882</v>
      </c>
      <c r="B783" s="10">
        <v>0</v>
      </c>
      <c r="C783">
        <v>21</v>
      </c>
      <c r="D783">
        <v>24</v>
      </c>
      <c r="E783" s="14">
        <f t="shared" si="26"/>
        <v>-0.19264507794239591</v>
      </c>
      <c r="F783">
        <v>0.42589839049232198</v>
      </c>
      <c r="G783">
        <v>0.42699271206515099</v>
      </c>
      <c r="H783" s="14">
        <f t="shared" si="27"/>
        <v>0.36957953747357186</v>
      </c>
      <c r="I783" t="s">
        <v>1674</v>
      </c>
      <c r="J783" s="12" t="s">
        <v>1675</v>
      </c>
    </row>
    <row r="784" spans="1:10" x14ac:dyDescent="0.2">
      <c r="A784" s="7" t="s">
        <v>869</v>
      </c>
      <c r="B784" s="10">
        <v>0</v>
      </c>
      <c r="C784">
        <v>24</v>
      </c>
      <c r="D784">
        <v>33</v>
      </c>
      <c r="E784" s="14">
        <f t="shared" si="26"/>
        <v>-0.45943161863729726</v>
      </c>
      <c r="F784">
        <v>0.42785624631067398</v>
      </c>
      <c r="G784">
        <v>0.42695926153714697</v>
      </c>
      <c r="H784" s="14">
        <f t="shared" si="27"/>
        <v>0.36961356135356838</v>
      </c>
      <c r="I784" t="s">
        <v>1674</v>
      </c>
      <c r="J784" s="12" t="s">
        <v>1675</v>
      </c>
    </row>
    <row r="785" spans="1:10" x14ac:dyDescent="0.2">
      <c r="A785" s="7" t="s">
        <v>1087</v>
      </c>
      <c r="B785" s="10">
        <v>0</v>
      </c>
      <c r="C785">
        <v>7</v>
      </c>
      <c r="D785">
        <v>7</v>
      </c>
      <c r="E785" s="14">
        <f t="shared" si="26"/>
        <v>0</v>
      </c>
      <c r="F785">
        <v>0.43002065308714099</v>
      </c>
      <c r="G785">
        <v>0.43061899290792599</v>
      </c>
      <c r="H785" s="14">
        <f t="shared" si="27"/>
        <v>0.36590681907082206</v>
      </c>
      <c r="I785" t="s">
        <v>1674</v>
      </c>
      <c r="J785" s="12" t="s">
        <v>1675</v>
      </c>
    </row>
    <row r="786" spans="1:10" x14ac:dyDescent="0.2">
      <c r="A786" s="7" t="s">
        <v>1073</v>
      </c>
      <c r="B786" s="10">
        <v>0</v>
      </c>
      <c r="C786">
        <v>7</v>
      </c>
      <c r="D786">
        <v>7</v>
      </c>
      <c r="E786" s="14">
        <f t="shared" si="26"/>
        <v>0</v>
      </c>
      <c r="F786">
        <v>0.43002065308714099</v>
      </c>
      <c r="G786">
        <v>0.43061899290792599</v>
      </c>
      <c r="H786" s="14">
        <f t="shared" si="27"/>
        <v>0.36590681907082206</v>
      </c>
      <c r="I786" t="s">
        <v>1674</v>
      </c>
      <c r="J786" s="12" t="s">
        <v>1675</v>
      </c>
    </row>
    <row r="787" spans="1:10" x14ac:dyDescent="0.2">
      <c r="A787" s="7" t="s">
        <v>829</v>
      </c>
      <c r="B787" s="10">
        <v>0</v>
      </c>
      <c r="C787">
        <v>33</v>
      </c>
      <c r="D787">
        <v>39</v>
      </c>
      <c r="E787" s="14">
        <f t="shared" si="26"/>
        <v>-0.24100809950379493</v>
      </c>
      <c r="F787">
        <v>0.43536826582017302</v>
      </c>
      <c r="G787">
        <v>0.436764788859002</v>
      </c>
      <c r="H787" s="14">
        <f t="shared" si="27"/>
        <v>0.35975238088167638</v>
      </c>
      <c r="I787" t="s">
        <v>1674</v>
      </c>
      <c r="J787" s="12" t="s">
        <v>1675</v>
      </c>
    </row>
    <row r="788" spans="1:10" x14ac:dyDescent="0.2">
      <c r="A788" s="7" t="s">
        <v>989</v>
      </c>
      <c r="B788" s="10">
        <v>0</v>
      </c>
      <c r="C788">
        <v>11</v>
      </c>
      <c r="D788">
        <v>16</v>
      </c>
      <c r="E788" s="14">
        <f t="shared" si="26"/>
        <v>-0.5405683813627028</v>
      </c>
      <c r="F788">
        <v>0.43580751160616299</v>
      </c>
      <c r="G788">
        <v>0.43515855799696801</v>
      </c>
      <c r="H788" s="14">
        <f t="shared" si="27"/>
        <v>0.36135247105395574</v>
      </c>
      <c r="I788" t="s">
        <v>1674</v>
      </c>
      <c r="J788" s="12" t="s">
        <v>1675</v>
      </c>
    </row>
    <row r="789" spans="1:10" x14ac:dyDescent="0.2">
      <c r="A789" s="7" t="s">
        <v>890</v>
      </c>
      <c r="B789" s="10">
        <v>0</v>
      </c>
      <c r="C789">
        <v>20</v>
      </c>
      <c r="D789">
        <v>23</v>
      </c>
      <c r="E789" s="14">
        <f t="shared" si="26"/>
        <v>-0.2016338611696506</v>
      </c>
      <c r="F789">
        <v>0.438146331674935</v>
      </c>
      <c r="G789">
        <v>0.43920731263408902</v>
      </c>
      <c r="H789" s="14">
        <f t="shared" si="27"/>
        <v>0.35733043766043565</v>
      </c>
      <c r="I789" t="s">
        <v>1674</v>
      </c>
      <c r="J789" s="12" t="s">
        <v>1675</v>
      </c>
    </row>
    <row r="790" spans="1:10" x14ac:dyDescent="0.2">
      <c r="A790" s="7" t="s">
        <v>863</v>
      </c>
      <c r="B790" s="10">
        <v>0</v>
      </c>
      <c r="C790">
        <v>25</v>
      </c>
      <c r="D790">
        <v>34</v>
      </c>
      <c r="E790" s="14">
        <f t="shared" si="26"/>
        <v>-0.44360665147561462</v>
      </c>
      <c r="F790">
        <v>0.44102927822903498</v>
      </c>
      <c r="G790">
        <v>0.440094563614158</v>
      </c>
      <c r="H790" s="14">
        <f t="shared" si="27"/>
        <v>0.35645399614270135</v>
      </c>
      <c r="I790" t="s">
        <v>1674</v>
      </c>
      <c r="J790" s="12" t="s">
        <v>1675</v>
      </c>
    </row>
    <row r="791" spans="1:10" x14ac:dyDescent="0.2">
      <c r="A791" s="7" t="s">
        <v>1361</v>
      </c>
      <c r="B791" s="10">
        <v>0</v>
      </c>
      <c r="C791">
        <v>1</v>
      </c>
      <c r="D791">
        <v>1</v>
      </c>
      <c r="E791" s="14">
        <f t="shared" si="26"/>
        <v>0</v>
      </c>
      <c r="F791">
        <v>0.442124234050222</v>
      </c>
      <c r="G791">
        <v>0.442316461468308</v>
      </c>
      <c r="H791" s="14">
        <f t="shared" si="27"/>
        <v>0.35426689741127826</v>
      </c>
      <c r="I791" t="s">
        <v>1674</v>
      </c>
      <c r="J791" s="12" t="s">
        <v>1675</v>
      </c>
    </row>
    <row r="792" spans="1:10" x14ac:dyDescent="0.2">
      <c r="A792" s="7" t="s">
        <v>1353</v>
      </c>
      <c r="B792" s="10">
        <v>0</v>
      </c>
      <c r="C792">
        <v>1</v>
      </c>
      <c r="D792">
        <v>1</v>
      </c>
      <c r="E792" s="14">
        <f t="shared" si="26"/>
        <v>0</v>
      </c>
      <c r="F792">
        <v>0.442124234050222</v>
      </c>
      <c r="G792">
        <v>0.442316461468308</v>
      </c>
      <c r="H792" s="14">
        <f t="shared" si="27"/>
        <v>0.35426689741127826</v>
      </c>
      <c r="I792" t="s">
        <v>1674</v>
      </c>
      <c r="J792" s="12" t="s">
        <v>1675</v>
      </c>
    </row>
    <row r="793" spans="1:10" x14ac:dyDescent="0.2">
      <c r="A793" s="7" t="s">
        <v>1365</v>
      </c>
      <c r="B793" s="10">
        <v>0</v>
      </c>
      <c r="C793">
        <v>1</v>
      </c>
      <c r="D793">
        <v>1</v>
      </c>
      <c r="E793" s="14">
        <f t="shared" si="26"/>
        <v>0</v>
      </c>
      <c r="F793">
        <v>0.442124234050222</v>
      </c>
      <c r="G793">
        <v>0.442316461468308</v>
      </c>
      <c r="H793" s="14">
        <f t="shared" si="27"/>
        <v>0.35426689741127826</v>
      </c>
      <c r="I793" t="s">
        <v>1674</v>
      </c>
      <c r="J793" s="12" t="s">
        <v>1675</v>
      </c>
    </row>
    <row r="794" spans="1:10" x14ac:dyDescent="0.2">
      <c r="A794" s="7" t="s">
        <v>1363</v>
      </c>
      <c r="B794" s="10">
        <v>0</v>
      </c>
      <c r="C794">
        <v>1</v>
      </c>
      <c r="D794">
        <v>1</v>
      </c>
      <c r="E794" s="14">
        <f t="shared" si="26"/>
        <v>0</v>
      </c>
      <c r="F794">
        <v>0.442124234050222</v>
      </c>
      <c r="G794">
        <v>0.442316461468308</v>
      </c>
      <c r="H794" s="14">
        <f t="shared" si="27"/>
        <v>0.35426689741127826</v>
      </c>
      <c r="I794" t="s">
        <v>1674</v>
      </c>
      <c r="J794" s="12" t="s">
        <v>1675</v>
      </c>
    </row>
    <row r="795" spans="1:10" x14ac:dyDescent="0.2">
      <c r="A795" s="7" t="s">
        <v>1367</v>
      </c>
      <c r="B795" s="10">
        <v>0</v>
      </c>
      <c r="C795">
        <v>1</v>
      </c>
      <c r="D795">
        <v>1</v>
      </c>
      <c r="E795" s="14">
        <f t="shared" si="26"/>
        <v>0</v>
      </c>
      <c r="F795">
        <v>0.442124234050222</v>
      </c>
      <c r="G795">
        <v>0.442316461468308</v>
      </c>
      <c r="H795" s="14">
        <f t="shared" si="27"/>
        <v>0.35426689741127826</v>
      </c>
      <c r="I795" t="s">
        <v>1674</v>
      </c>
      <c r="J795" s="12" t="s">
        <v>1675</v>
      </c>
    </row>
    <row r="796" spans="1:10" x14ac:dyDescent="0.2">
      <c r="A796" s="7" t="s">
        <v>1350</v>
      </c>
      <c r="B796" s="10">
        <v>0</v>
      </c>
      <c r="C796">
        <v>1</v>
      </c>
      <c r="D796">
        <v>1</v>
      </c>
      <c r="E796" s="14">
        <f t="shared" si="26"/>
        <v>0</v>
      </c>
      <c r="F796">
        <v>0.442124234050222</v>
      </c>
      <c r="G796">
        <v>0.442316461468308</v>
      </c>
      <c r="H796" s="14">
        <f t="shared" si="27"/>
        <v>0.35426689741127826</v>
      </c>
      <c r="I796" t="s">
        <v>1674</v>
      </c>
      <c r="J796" s="12" t="s">
        <v>1675</v>
      </c>
    </row>
    <row r="797" spans="1:10" x14ac:dyDescent="0.2">
      <c r="A797" s="7" t="s">
        <v>1362</v>
      </c>
      <c r="B797" s="10">
        <v>0</v>
      </c>
      <c r="C797">
        <v>1</v>
      </c>
      <c r="D797">
        <v>1</v>
      </c>
      <c r="E797" s="14">
        <f t="shared" si="26"/>
        <v>0</v>
      </c>
      <c r="F797">
        <v>0.442124234050222</v>
      </c>
      <c r="G797">
        <v>0.442316461468308</v>
      </c>
      <c r="H797" s="14">
        <f t="shared" si="27"/>
        <v>0.35426689741127826</v>
      </c>
      <c r="I797" t="s">
        <v>1674</v>
      </c>
      <c r="J797" s="12" t="s">
        <v>1675</v>
      </c>
    </row>
    <row r="798" spans="1:10" x14ac:dyDescent="0.2">
      <c r="A798" s="7" t="s">
        <v>1351</v>
      </c>
      <c r="B798" s="10">
        <v>0</v>
      </c>
      <c r="C798">
        <v>1</v>
      </c>
      <c r="D798">
        <v>1</v>
      </c>
      <c r="E798" s="14">
        <f t="shared" si="26"/>
        <v>0</v>
      </c>
      <c r="F798">
        <v>0.442124234050222</v>
      </c>
      <c r="G798">
        <v>0.442316461468308</v>
      </c>
      <c r="H798" s="14">
        <f t="shared" si="27"/>
        <v>0.35426689741127826</v>
      </c>
      <c r="I798" t="s">
        <v>1674</v>
      </c>
      <c r="J798" s="12" t="s">
        <v>1675</v>
      </c>
    </row>
    <row r="799" spans="1:10" x14ac:dyDescent="0.2">
      <c r="A799" s="7" t="s">
        <v>1346</v>
      </c>
      <c r="B799" s="10">
        <v>0</v>
      </c>
      <c r="C799">
        <v>1</v>
      </c>
      <c r="D799">
        <v>1</v>
      </c>
      <c r="E799" s="14">
        <f t="shared" si="26"/>
        <v>0</v>
      </c>
      <c r="F799">
        <v>0.442124234050222</v>
      </c>
      <c r="G799">
        <v>0.442316461468308</v>
      </c>
      <c r="H799" s="14">
        <f t="shared" si="27"/>
        <v>0.35426689741127826</v>
      </c>
      <c r="I799" t="s">
        <v>1674</v>
      </c>
      <c r="J799" s="12" t="s">
        <v>1675</v>
      </c>
    </row>
    <row r="800" spans="1:10" x14ac:dyDescent="0.2">
      <c r="A800" s="7" t="s">
        <v>1356</v>
      </c>
      <c r="B800" s="10">
        <v>0</v>
      </c>
      <c r="C800">
        <v>1</v>
      </c>
      <c r="D800">
        <v>1</v>
      </c>
      <c r="E800" s="14">
        <f t="shared" si="26"/>
        <v>0</v>
      </c>
      <c r="F800">
        <v>0.442124234050222</v>
      </c>
      <c r="G800">
        <v>0.442316461468308</v>
      </c>
      <c r="H800" s="14">
        <f t="shared" si="27"/>
        <v>0.35426689741127826</v>
      </c>
      <c r="I800" t="s">
        <v>1674</v>
      </c>
      <c r="J800" s="12" t="s">
        <v>1675</v>
      </c>
    </row>
    <row r="801" spans="1:10" x14ac:dyDescent="0.2">
      <c r="A801" s="7" t="s">
        <v>1357</v>
      </c>
      <c r="B801" s="10">
        <v>0</v>
      </c>
      <c r="C801">
        <v>1</v>
      </c>
      <c r="D801">
        <v>1</v>
      </c>
      <c r="E801" s="14">
        <f t="shared" si="26"/>
        <v>0</v>
      </c>
      <c r="F801">
        <v>0.442124234050222</v>
      </c>
      <c r="G801">
        <v>0.442316461468308</v>
      </c>
      <c r="H801" s="14">
        <f t="shared" si="27"/>
        <v>0.35426689741127826</v>
      </c>
      <c r="I801" t="s">
        <v>1674</v>
      </c>
      <c r="J801" s="12" t="s">
        <v>1675</v>
      </c>
    </row>
    <row r="802" spans="1:10" x14ac:dyDescent="0.2">
      <c r="A802" s="7" t="s">
        <v>1370</v>
      </c>
      <c r="B802" s="10">
        <v>0</v>
      </c>
      <c r="C802">
        <v>1</v>
      </c>
      <c r="D802">
        <v>1</v>
      </c>
      <c r="E802" s="14">
        <f t="shared" si="26"/>
        <v>0</v>
      </c>
      <c r="F802">
        <v>0.442124234050222</v>
      </c>
      <c r="G802">
        <v>0.442316461468308</v>
      </c>
      <c r="H802" s="14">
        <f t="shared" si="27"/>
        <v>0.35426689741127826</v>
      </c>
      <c r="I802" t="s">
        <v>1674</v>
      </c>
      <c r="J802" s="12" t="s">
        <v>1675</v>
      </c>
    </row>
    <row r="803" spans="1:10" x14ac:dyDescent="0.2">
      <c r="A803" s="7" t="s">
        <v>1345</v>
      </c>
      <c r="B803" s="10">
        <v>0</v>
      </c>
      <c r="C803">
        <v>1</v>
      </c>
      <c r="D803">
        <v>1</v>
      </c>
      <c r="E803" s="14">
        <f t="shared" si="26"/>
        <v>0</v>
      </c>
      <c r="F803">
        <v>0.442124234050222</v>
      </c>
      <c r="G803">
        <v>0.442316461468308</v>
      </c>
      <c r="H803" s="14">
        <f t="shared" si="27"/>
        <v>0.35426689741127826</v>
      </c>
      <c r="I803" t="s">
        <v>1674</v>
      </c>
      <c r="J803" s="12" t="s">
        <v>1675</v>
      </c>
    </row>
    <row r="804" spans="1:10" x14ac:dyDescent="0.2">
      <c r="A804" s="7" t="s">
        <v>1328</v>
      </c>
      <c r="B804" s="10">
        <v>0</v>
      </c>
      <c r="C804">
        <v>1</v>
      </c>
      <c r="D804">
        <v>1</v>
      </c>
      <c r="E804" s="14">
        <f t="shared" si="26"/>
        <v>0</v>
      </c>
      <c r="F804">
        <v>0.442124234050222</v>
      </c>
      <c r="G804">
        <v>0.442316461468308</v>
      </c>
      <c r="H804" s="14">
        <f t="shared" si="27"/>
        <v>0.35426689741127826</v>
      </c>
      <c r="I804" t="s">
        <v>1674</v>
      </c>
      <c r="J804" s="12" t="s">
        <v>1675</v>
      </c>
    </row>
    <row r="805" spans="1:10" x14ac:dyDescent="0.2">
      <c r="A805" s="7" t="s">
        <v>1336</v>
      </c>
      <c r="B805" s="10">
        <v>0</v>
      </c>
      <c r="C805">
        <v>1</v>
      </c>
      <c r="D805">
        <v>1</v>
      </c>
      <c r="E805" s="14">
        <f t="shared" si="26"/>
        <v>0</v>
      </c>
      <c r="F805">
        <v>0.442124234050222</v>
      </c>
      <c r="G805">
        <v>0.442316461468308</v>
      </c>
      <c r="H805" s="14">
        <f t="shared" si="27"/>
        <v>0.35426689741127826</v>
      </c>
      <c r="I805" t="s">
        <v>1674</v>
      </c>
      <c r="J805" s="12" t="s">
        <v>1675</v>
      </c>
    </row>
    <row r="806" spans="1:10" x14ac:dyDescent="0.2">
      <c r="A806" s="7" t="s">
        <v>1330</v>
      </c>
      <c r="B806" s="10">
        <v>0</v>
      </c>
      <c r="C806">
        <v>1</v>
      </c>
      <c r="D806">
        <v>1</v>
      </c>
      <c r="E806" s="14">
        <f t="shared" si="26"/>
        <v>0</v>
      </c>
      <c r="F806">
        <v>0.442124234050222</v>
      </c>
      <c r="G806">
        <v>0.442316461468308</v>
      </c>
      <c r="H806" s="14">
        <f t="shared" si="27"/>
        <v>0.35426689741127826</v>
      </c>
      <c r="I806" t="s">
        <v>1674</v>
      </c>
      <c r="J806" s="12" t="s">
        <v>1675</v>
      </c>
    </row>
    <row r="807" spans="1:10" x14ac:dyDescent="0.2">
      <c r="A807" s="7" t="s">
        <v>1332</v>
      </c>
      <c r="B807" s="10">
        <v>0</v>
      </c>
      <c r="C807">
        <v>1</v>
      </c>
      <c r="D807">
        <v>1</v>
      </c>
      <c r="E807" s="14">
        <f t="shared" si="26"/>
        <v>0</v>
      </c>
      <c r="F807">
        <v>0.442124234050222</v>
      </c>
      <c r="G807">
        <v>0.442316461468308</v>
      </c>
      <c r="H807" s="14">
        <f t="shared" si="27"/>
        <v>0.35426689741127826</v>
      </c>
      <c r="I807" t="s">
        <v>1674</v>
      </c>
      <c r="J807" s="12" t="s">
        <v>1675</v>
      </c>
    </row>
    <row r="808" spans="1:10" x14ac:dyDescent="0.2">
      <c r="A808" s="7" t="s">
        <v>1369</v>
      </c>
      <c r="B808" s="10">
        <v>0</v>
      </c>
      <c r="C808">
        <v>1</v>
      </c>
      <c r="D808">
        <v>1</v>
      </c>
      <c r="E808" s="14">
        <f t="shared" si="26"/>
        <v>0</v>
      </c>
      <c r="F808">
        <v>0.442124234050222</v>
      </c>
      <c r="G808">
        <v>0.442316461468308</v>
      </c>
      <c r="H808" s="14">
        <f t="shared" si="27"/>
        <v>0.35426689741127826</v>
      </c>
      <c r="I808" t="s">
        <v>1674</v>
      </c>
      <c r="J808" s="12" t="s">
        <v>1675</v>
      </c>
    </row>
    <row r="809" spans="1:10" x14ac:dyDescent="0.2">
      <c r="A809" s="7" t="s">
        <v>1360</v>
      </c>
      <c r="B809" s="10">
        <v>0</v>
      </c>
      <c r="C809">
        <v>1</v>
      </c>
      <c r="D809">
        <v>1</v>
      </c>
      <c r="E809" s="14">
        <f t="shared" si="26"/>
        <v>0</v>
      </c>
      <c r="F809">
        <v>0.442124234050222</v>
      </c>
      <c r="G809">
        <v>0.442316461468308</v>
      </c>
      <c r="H809" s="14">
        <f t="shared" si="27"/>
        <v>0.35426689741127826</v>
      </c>
      <c r="I809" t="s">
        <v>1674</v>
      </c>
      <c r="J809" s="12" t="s">
        <v>1675</v>
      </c>
    </row>
    <row r="810" spans="1:10" x14ac:dyDescent="0.2">
      <c r="A810" s="7" t="s">
        <v>1333</v>
      </c>
      <c r="B810" s="10">
        <v>0</v>
      </c>
      <c r="C810">
        <v>1</v>
      </c>
      <c r="D810">
        <v>1</v>
      </c>
      <c r="E810" s="14">
        <f t="shared" si="26"/>
        <v>0</v>
      </c>
      <c r="F810">
        <v>0.442124234050222</v>
      </c>
      <c r="G810">
        <v>0.442316461468308</v>
      </c>
      <c r="H810" s="14">
        <f t="shared" si="27"/>
        <v>0.35426689741127826</v>
      </c>
      <c r="I810" t="s">
        <v>1674</v>
      </c>
      <c r="J810" s="12" t="s">
        <v>1675</v>
      </c>
    </row>
    <row r="811" spans="1:10" x14ac:dyDescent="0.2">
      <c r="A811" s="7" t="s">
        <v>1342</v>
      </c>
      <c r="B811" s="10">
        <v>0</v>
      </c>
      <c r="C811">
        <v>1</v>
      </c>
      <c r="D811">
        <v>1</v>
      </c>
      <c r="E811" s="14">
        <f t="shared" si="26"/>
        <v>0</v>
      </c>
      <c r="F811">
        <v>0.442124234050222</v>
      </c>
      <c r="G811">
        <v>0.442316461468308</v>
      </c>
      <c r="H811" s="14">
        <f t="shared" si="27"/>
        <v>0.35426689741127826</v>
      </c>
      <c r="I811" t="s">
        <v>1674</v>
      </c>
      <c r="J811" s="12" t="s">
        <v>1675</v>
      </c>
    </row>
    <row r="812" spans="1:10" x14ac:dyDescent="0.2">
      <c r="A812" s="7" t="s">
        <v>1341</v>
      </c>
      <c r="B812" s="10">
        <v>0</v>
      </c>
      <c r="C812">
        <v>1</v>
      </c>
      <c r="D812">
        <v>1</v>
      </c>
      <c r="E812" s="14">
        <f t="shared" si="26"/>
        <v>0</v>
      </c>
      <c r="F812">
        <v>0.442124234050222</v>
      </c>
      <c r="G812">
        <v>0.442316461468308</v>
      </c>
      <c r="H812" s="14">
        <f t="shared" si="27"/>
        <v>0.35426689741127826</v>
      </c>
      <c r="I812" t="s">
        <v>1674</v>
      </c>
      <c r="J812" s="12" t="s">
        <v>1675</v>
      </c>
    </row>
    <row r="813" spans="1:10" x14ac:dyDescent="0.2">
      <c r="A813" s="7" t="s">
        <v>1335</v>
      </c>
      <c r="B813" s="10">
        <v>0</v>
      </c>
      <c r="C813">
        <v>1</v>
      </c>
      <c r="D813">
        <v>1</v>
      </c>
      <c r="E813" s="14">
        <f t="shared" si="26"/>
        <v>0</v>
      </c>
      <c r="F813">
        <v>0.442124234050222</v>
      </c>
      <c r="G813">
        <v>0.442316461468308</v>
      </c>
      <c r="H813" s="14">
        <f t="shared" si="27"/>
        <v>0.35426689741127826</v>
      </c>
      <c r="I813" t="s">
        <v>1674</v>
      </c>
      <c r="J813" s="12" t="s">
        <v>1675</v>
      </c>
    </row>
    <row r="814" spans="1:10" x14ac:dyDescent="0.2">
      <c r="A814" s="7" t="s">
        <v>1334</v>
      </c>
      <c r="B814" s="10">
        <v>0</v>
      </c>
      <c r="C814">
        <v>1</v>
      </c>
      <c r="D814">
        <v>1</v>
      </c>
      <c r="E814" s="14">
        <f t="shared" si="26"/>
        <v>0</v>
      </c>
      <c r="F814">
        <v>0.442124234050222</v>
      </c>
      <c r="G814">
        <v>0.442316461468308</v>
      </c>
      <c r="H814" s="14">
        <f t="shared" si="27"/>
        <v>0.35426689741127826</v>
      </c>
      <c r="I814" t="s">
        <v>1674</v>
      </c>
      <c r="J814" s="12" t="s">
        <v>1675</v>
      </c>
    </row>
    <row r="815" spans="1:10" x14ac:dyDescent="0.2">
      <c r="A815" s="7" t="s">
        <v>1326</v>
      </c>
      <c r="B815" s="10">
        <v>0</v>
      </c>
      <c r="C815">
        <v>1</v>
      </c>
      <c r="D815">
        <v>1</v>
      </c>
      <c r="E815" s="14">
        <f t="shared" si="26"/>
        <v>0</v>
      </c>
      <c r="F815">
        <v>0.442124234050222</v>
      </c>
      <c r="G815">
        <v>0.442316461468308</v>
      </c>
      <c r="H815" s="14">
        <f t="shared" si="27"/>
        <v>0.35426689741127826</v>
      </c>
      <c r="I815" t="s">
        <v>1674</v>
      </c>
      <c r="J815" s="12" t="s">
        <v>1675</v>
      </c>
    </row>
    <row r="816" spans="1:10" x14ac:dyDescent="0.2">
      <c r="A816" s="7" t="s">
        <v>1359</v>
      </c>
      <c r="B816" s="10">
        <v>0</v>
      </c>
      <c r="C816">
        <v>1</v>
      </c>
      <c r="D816">
        <v>1</v>
      </c>
      <c r="E816" s="14">
        <f t="shared" si="26"/>
        <v>0</v>
      </c>
      <c r="F816">
        <v>0.442124234050222</v>
      </c>
      <c r="G816">
        <v>0.442316461468308</v>
      </c>
      <c r="H816" s="14">
        <f t="shared" si="27"/>
        <v>0.35426689741127826</v>
      </c>
      <c r="I816" t="s">
        <v>1674</v>
      </c>
      <c r="J816" s="12" t="s">
        <v>1675</v>
      </c>
    </row>
    <row r="817" spans="1:10" x14ac:dyDescent="0.2">
      <c r="A817" s="7" t="s">
        <v>1355</v>
      </c>
      <c r="B817" s="10">
        <v>0</v>
      </c>
      <c r="C817">
        <v>1</v>
      </c>
      <c r="D817">
        <v>1</v>
      </c>
      <c r="E817" s="14">
        <f t="shared" si="26"/>
        <v>0</v>
      </c>
      <c r="F817">
        <v>0.442124234050222</v>
      </c>
      <c r="G817">
        <v>0.442316461468308</v>
      </c>
      <c r="H817" s="14">
        <f t="shared" si="27"/>
        <v>0.35426689741127826</v>
      </c>
      <c r="I817" t="s">
        <v>1674</v>
      </c>
      <c r="J817" s="12" t="s">
        <v>1675</v>
      </c>
    </row>
    <row r="818" spans="1:10" x14ac:dyDescent="0.2">
      <c r="A818" s="7" t="s">
        <v>1339</v>
      </c>
      <c r="B818" s="10">
        <v>0</v>
      </c>
      <c r="C818">
        <v>1</v>
      </c>
      <c r="D818">
        <v>1</v>
      </c>
      <c r="E818" s="14">
        <f t="shared" si="26"/>
        <v>0</v>
      </c>
      <c r="F818">
        <v>0.442124234050222</v>
      </c>
      <c r="G818">
        <v>0.442316461468308</v>
      </c>
      <c r="H818" s="14">
        <f t="shared" si="27"/>
        <v>0.35426689741127826</v>
      </c>
      <c r="I818" t="s">
        <v>1674</v>
      </c>
      <c r="J818" s="12" t="s">
        <v>1675</v>
      </c>
    </row>
    <row r="819" spans="1:10" x14ac:dyDescent="0.2">
      <c r="A819" s="7" t="s">
        <v>1366</v>
      </c>
      <c r="B819" s="10">
        <v>0</v>
      </c>
      <c r="C819">
        <v>1</v>
      </c>
      <c r="D819">
        <v>1</v>
      </c>
      <c r="E819" s="14">
        <f t="shared" si="26"/>
        <v>0</v>
      </c>
      <c r="F819">
        <v>0.442124234050222</v>
      </c>
      <c r="G819">
        <v>0.442316461468308</v>
      </c>
      <c r="H819" s="14">
        <f t="shared" si="27"/>
        <v>0.35426689741127826</v>
      </c>
      <c r="I819" t="s">
        <v>1674</v>
      </c>
      <c r="J819" s="12" t="s">
        <v>1675</v>
      </c>
    </row>
    <row r="820" spans="1:10" x14ac:dyDescent="0.2">
      <c r="A820" s="7" t="s">
        <v>845</v>
      </c>
      <c r="B820" s="10">
        <v>0</v>
      </c>
      <c r="C820">
        <v>28</v>
      </c>
      <c r="D820">
        <v>33</v>
      </c>
      <c r="E820" s="14">
        <f t="shared" si="26"/>
        <v>-0.2370391973008493</v>
      </c>
      <c r="F820">
        <v>0.44371268922910301</v>
      </c>
      <c r="G820">
        <v>0.44498261999602801</v>
      </c>
      <c r="H820" s="14">
        <f t="shared" si="27"/>
        <v>0.35165695123754737</v>
      </c>
      <c r="I820" t="s">
        <v>1674</v>
      </c>
      <c r="J820" s="12" t="s">
        <v>1675</v>
      </c>
    </row>
    <row r="821" spans="1:10" x14ac:dyDescent="0.2">
      <c r="A821" s="7" t="s">
        <v>842</v>
      </c>
      <c r="B821" s="10">
        <v>0</v>
      </c>
      <c r="C821">
        <v>29</v>
      </c>
      <c r="D821">
        <v>39</v>
      </c>
      <c r="E821" s="14">
        <f t="shared" si="26"/>
        <v>-0.42742122373467623</v>
      </c>
      <c r="F821">
        <v>0.44704739966755103</v>
      </c>
      <c r="G821">
        <v>0.44603901548678199</v>
      </c>
      <c r="H821" s="14">
        <f t="shared" si="27"/>
        <v>0.3506271514458561</v>
      </c>
      <c r="I821" t="s">
        <v>1674</v>
      </c>
      <c r="J821" s="12" t="s">
        <v>1675</v>
      </c>
    </row>
    <row r="822" spans="1:10" x14ac:dyDescent="0.2">
      <c r="A822" s="7" t="s">
        <v>758</v>
      </c>
      <c r="B822" s="10">
        <v>0</v>
      </c>
      <c r="C822">
        <v>87</v>
      </c>
      <c r="D822">
        <v>113</v>
      </c>
      <c r="E822" s="14">
        <f t="shared" si="26"/>
        <v>-0.37723546656645945</v>
      </c>
      <c r="F822">
        <v>0.44857786243641101</v>
      </c>
      <c r="G822">
        <v>0.44695207182558</v>
      </c>
      <c r="H822" s="14">
        <f t="shared" si="27"/>
        <v>0.34973904522973359</v>
      </c>
      <c r="I822" t="s">
        <v>1674</v>
      </c>
      <c r="J822" s="12" t="s">
        <v>1675</v>
      </c>
    </row>
    <row r="823" spans="1:10" x14ac:dyDescent="0.2">
      <c r="A823" s="7" t="s">
        <v>1122</v>
      </c>
      <c r="B823" s="10">
        <v>0</v>
      </c>
      <c r="C823">
        <v>5</v>
      </c>
      <c r="D823">
        <v>8</v>
      </c>
      <c r="E823" s="14">
        <f t="shared" si="26"/>
        <v>-0.67807190511263771</v>
      </c>
      <c r="F823">
        <v>0.44970998358021702</v>
      </c>
      <c r="G823">
        <v>0.44923946749777699</v>
      </c>
      <c r="H823" s="14">
        <f t="shared" si="27"/>
        <v>0.34752209621390728</v>
      </c>
      <c r="I823" t="s">
        <v>1674</v>
      </c>
      <c r="J823" s="12" t="s">
        <v>1675</v>
      </c>
    </row>
    <row r="824" spans="1:10" x14ac:dyDescent="0.2">
      <c r="A824" s="7" t="s">
        <v>1121</v>
      </c>
      <c r="B824" s="10">
        <v>0</v>
      </c>
      <c r="C824">
        <v>5</v>
      </c>
      <c r="D824">
        <v>8</v>
      </c>
      <c r="E824" s="14">
        <f t="shared" si="26"/>
        <v>-0.67807190511263771</v>
      </c>
      <c r="F824">
        <v>0.44970998358021702</v>
      </c>
      <c r="G824">
        <v>0.44923946749777699</v>
      </c>
      <c r="H824" s="14">
        <f t="shared" si="27"/>
        <v>0.34752209621390728</v>
      </c>
      <c r="I824" t="s">
        <v>1674</v>
      </c>
      <c r="J824" s="12" t="s">
        <v>1675</v>
      </c>
    </row>
    <row r="825" spans="1:10" x14ac:dyDescent="0.2">
      <c r="A825" s="7" t="s">
        <v>899</v>
      </c>
      <c r="B825" s="10">
        <v>0</v>
      </c>
      <c r="C825">
        <v>19</v>
      </c>
      <c r="D825">
        <v>22</v>
      </c>
      <c r="E825" s="14">
        <f t="shared" si="26"/>
        <v>-0.21150410519371177</v>
      </c>
      <c r="F825">
        <v>0.451007600618961</v>
      </c>
      <c r="G825">
        <v>0.45203414154957</v>
      </c>
      <c r="H825" s="14">
        <f t="shared" si="27"/>
        <v>0.34482876225362358</v>
      </c>
      <c r="I825" t="s">
        <v>1674</v>
      </c>
      <c r="J825" s="12" t="s">
        <v>1675</v>
      </c>
    </row>
    <row r="826" spans="1:10" x14ac:dyDescent="0.2">
      <c r="A826" s="7" t="s">
        <v>980</v>
      </c>
      <c r="B826" s="10">
        <v>0</v>
      </c>
      <c r="C826">
        <v>12</v>
      </c>
      <c r="D826">
        <v>17</v>
      </c>
      <c r="E826" s="14">
        <f t="shared" si="26"/>
        <v>-0.50250034052918313</v>
      </c>
      <c r="F826">
        <v>0.45512900385109101</v>
      </c>
      <c r="G826">
        <v>0.45444001345852297</v>
      </c>
      <c r="H826" s="14">
        <f t="shared" si="27"/>
        <v>0.34252343596964813</v>
      </c>
      <c r="I826" t="s">
        <v>1674</v>
      </c>
      <c r="J826" s="12" t="s">
        <v>1675</v>
      </c>
    </row>
    <row r="827" spans="1:10" x14ac:dyDescent="0.2">
      <c r="A827" s="7" t="s">
        <v>819</v>
      </c>
      <c r="B827" s="10">
        <v>0</v>
      </c>
      <c r="C827">
        <v>37</v>
      </c>
      <c r="D827">
        <v>49</v>
      </c>
      <c r="E827" s="14">
        <f t="shared" si="26"/>
        <v>-0.40525647848625851</v>
      </c>
      <c r="F827">
        <v>0.456462796815084</v>
      </c>
      <c r="G827">
        <v>0.45531899334242298</v>
      </c>
      <c r="H827" s="14">
        <f t="shared" si="27"/>
        <v>0.34168423299565354</v>
      </c>
      <c r="I827" t="s">
        <v>1674</v>
      </c>
      <c r="J827" s="12" t="s">
        <v>1675</v>
      </c>
    </row>
    <row r="828" spans="1:10" x14ac:dyDescent="0.2">
      <c r="A828" s="7" t="s">
        <v>755</v>
      </c>
      <c r="B828" s="10">
        <v>0</v>
      </c>
      <c r="C828">
        <v>92</v>
      </c>
      <c r="D828">
        <v>119</v>
      </c>
      <c r="E828" s="14">
        <f t="shared" si="26"/>
        <v>-0.3712558072509306</v>
      </c>
      <c r="F828">
        <v>0.45744723414787403</v>
      </c>
      <c r="G828">
        <v>0.45573500779284198</v>
      </c>
      <c r="H828" s="14">
        <f t="shared" si="27"/>
        <v>0.34128760932122537</v>
      </c>
      <c r="I828" t="s">
        <v>1674</v>
      </c>
      <c r="J828" s="12" t="s">
        <v>1675</v>
      </c>
    </row>
    <row r="829" spans="1:10" x14ac:dyDescent="0.2">
      <c r="A829" s="7" t="s">
        <v>1296</v>
      </c>
      <c r="B829" s="10">
        <v>0</v>
      </c>
      <c r="C829">
        <v>2</v>
      </c>
      <c r="D829">
        <v>4</v>
      </c>
      <c r="E829" s="14">
        <f t="shared" si="26"/>
        <v>-1</v>
      </c>
      <c r="F829">
        <v>0.45749323408451498</v>
      </c>
      <c r="G829">
        <v>0.457161008182421</v>
      </c>
      <c r="H829" s="14">
        <f t="shared" si="27"/>
        <v>0.33993081820097104</v>
      </c>
      <c r="I829" t="s">
        <v>1674</v>
      </c>
      <c r="J829" s="12" t="s">
        <v>1675</v>
      </c>
    </row>
    <row r="830" spans="1:10" x14ac:dyDescent="0.2">
      <c r="A830" s="7" t="s">
        <v>1020</v>
      </c>
      <c r="B830" s="10">
        <v>0</v>
      </c>
      <c r="C830">
        <v>9</v>
      </c>
      <c r="D830">
        <v>13</v>
      </c>
      <c r="E830" s="14">
        <f t="shared" si="26"/>
        <v>-0.53051471669877992</v>
      </c>
      <c r="F830">
        <v>0.464700348379252</v>
      </c>
      <c r="G830">
        <v>0.46408836000078901</v>
      </c>
      <c r="H830" s="14">
        <f t="shared" si="27"/>
        <v>0.33339932417054513</v>
      </c>
      <c r="I830" t="s">
        <v>1674</v>
      </c>
      <c r="J830" s="12" t="s">
        <v>1675</v>
      </c>
    </row>
    <row r="831" spans="1:10" x14ac:dyDescent="0.2">
      <c r="A831" s="7" t="s">
        <v>787</v>
      </c>
      <c r="B831" s="10">
        <v>0</v>
      </c>
      <c r="C831">
        <v>50</v>
      </c>
      <c r="D831">
        <v>61</v>
      </c>
      <c r="E831" s="14">
        <f t="shared" si="26"/>
        <v>-0.28688114778816154</v>
      </c>
      <c r="F831">
        <v>0.466217049319887</v>
      </c>
      <c r="G831">
        <v>0.46791471908761101</v>
      </c>
      <c r="H831" s="14">
        <f t="shared" si="27"/>
        <v>0.32983329308953668</v>
      </c>
      <c r="I831" t="s">
        <v>1674</v>
      </c>
      <c r="J831" s="12" t="s">
        <v>1675</v>
      </c>
    </row>
    <row r="832" spans="1:10" x14ac:dyDescent="0.2">
      <c r="A832" s="7" t="s">
        <v>763</v>
      </c>
      <c r="B832" s="10">
        <v>0</v>
      </c>
      <c r="C832">
        <v>77</v>
      </c>
      <c r="D832">
        <v>95</v>
      </c>
      <c r="E832" s="14">
        <f t="shared" si="26"/>
        <v>-0.30306906763604657</v>
      </c>
      <c r="F832">
        <v>0.47096387482387803</v>
      </c>
      <c r="G832">
        <v>0.47308348347398499</v>
      </c>
      <c r="H832" s="14">
        <f t="shared" si="27"/>
        <v>0.32506221399185187</v>
      </c>
      <c r="I832" t="s">
        <v>1674</v>
      </c>
      <c r="J832" s="12" t="s">
        <v>1675</v>
      </c>
    </row>
    <row r="833" spans="1:10" x14ac:dyDescent="0.2">
      <c r="A833" s="7" t="s">
        <v>1133</v>
      </c>
      <c r="B833" s="10">
        <v>0</v>
      </c>
      <c r="C833">
        <v>5</v>
      </c>
      <c r="D833">
        <v>5</v>
      </c>
      <c r="E833" s="14">
        <f t="shared" si="26"/>
        <v>0</v>
      </c>
      <c r="F833">
        <v>0.47510630104347401</v>
      </c>
      <c r="G833">
        <v>0.475607648475249</v>
      </c>
      <c r="H833" s="14">
        <f t="shared" si="27"/>
        <v>0.32275116989883251</v>
      </c>
      <c r="I833" t="s">
        <v>1674</v>
      </c>
      <c r="J833" s="12" t="s">
        <v>1675</v>
      </c>
    </row>
    <row r="834" spans="1:10" x14ac:dyDescent="0.2">
      <c r="A834" s="7" t="s">
        <v>807</v>
      </c>
      <c r="B834" s="10">
        <v>0</v>
      </c>
      <c r="C834">
        <v>41</v>
      </c>
      <c r="D834">
        <v>50</v>
      </c>
      <c r="E834" s="14">
        <f t="shared" si="26"/>
        <v>-0.28630418515664108</v>
      </c>
      <c r="F834">
        <v>0.47593146240609902</v>
      </c>
      <c r="G834">
        <v>0.47744322082902702</v>
      </c>
      <c r="H834" s="14">
        <f t="shared" si="27"/>
        <v>0.32107826878566192</v>
      </c>
      <c r="I834" t="s">
        <v>1674</v>
      </c>
      <c r="J834" s="12" t="s">
        <v>1675</v>
      </c>
    </row>
    <row r="835" spans="1:10" x14ac:dyDescent="0.2">
      <c r="A835" s="7" t="s">
        <v>821</v>
      </c>
      <c r="B835" s="10">
        <v>0</v>
      </c>
      <c r="C835">
        <v>37</v>
      </c>
      <c r="D835">
        <v>45</v>
      </c>
      <c r="E835" s="14">
        <f t="shared" ref="E835:E898" si="28">LOG(C835/D835,2)</f>
        <v>-0.28239973070072499</v>
      </c>
      <c r="F835">
        <v>0.47649876548328202</v>
      </c>
      <c r="G835">
        <v>0.47793087269992401</v>
      </c>
      <c r="H835" s="14">
        <f t="shared" ref="H835:H898" si="29">-LOG(G835,10)</f>
        <v>0.32063491463476423</v>
      </c>
      <c r="I835" t="s">
        <v>1674</v>
      </c>
      <c r="J835" s="12" t="s">
        <v>1675</v>
      </c>
    </row>
    <row r="836" spans="1:10" x14ac:dyDescent="0.2">
      <c r="A836" s="7" t="s">
        <v>1109</v>
      </c>
      <c r="B836" s="10">
        <v>0</v>
      </c>
      <c r="C836">
        <v>6</v>
      </c>
      <c r="D836">
        <v>9</v>
      </c>
      <c r="E836" s="14">
        <f t="shared" si="28"/>
        <v>-0.5849625007211563</v>
      </c>
      <c r="F836">
        <v>0.47692388671694402</v>
      </c>
      <c r="G836">
        <v>0.476407373806356</v>
      </c>
      <c r="H836" s="14">
        <f t="shared" si="29"/>
        <v>0.32202152515183857</v>
      </c>
      <c r="I836" t="s">
        <v>1674</v>
      </c>
      <c r="J836" s="12" t="s">
        <v>1675</v>
      </c>
    </row>
    <row r="837" spans="1:10" x14ac:dyDescent="0.2">
      <c r="A837" s="7" t="s">
        <v>918</v>
      </c>
      <c r="B837" s="10">
        <v>0</v>
      </c>
      <c r="C837">
        <v>17</v>
      </c>
      <c r="D837">
        <v>20</v>
      </c>
      <c r="E837" s="14">
        <f t="shared" si="28"/>
        <v>-0.23446525363702297</v>
      </c>
      <c r="F837">
        <v>0.47880286711131897</v>
      </c>
      <c r="G837">
        <v>0.47975698840907</v>
      </c>
      <c r="H837" s="14">
        <f t="shared" si="29"/>
        <v>0.31897869036968457</v>
      </c>
      <c r="I837" t="s">
        <v>1674</v>
      </c>
      <c r="J837" s="12" t="s">
        <v>1675</v>
      </c>
    </row>
    <row r="838" spans="1:10" x14ac:dyDescent="0.2">
      <c r="A838" s="7" t="s">
        <v>916</v>
      </c>
      <c r="B838" s="10">
        <v>0</v>
      </c>
      <c r="C838">
        <v>17</v>
      </c>
      <c r="D838">
        <v>20</v>
      </c>
      <c r="E838" s="14">
        <f t="shared" si="28"/>
        <v>-0.23446525363702297</v>
      </c>
      <c r="F838">
        <v>0.47880286711131897</v>
      </c>
      <c r="G838">
        <v>0.47975698840907</v>
      </c>
      <c r="H838" s="14">
        <f t="shared" si="29"/>
        <v>0.31897869036968457</v>
      </c>
      <c r="I838" t="s">
        <v>1674</v>
      </c>
      <c r="J838" s="12" t="s">
        <v>1675</v>
      </c>
    </row>
    <row r="839" spans="1:10" x14ac:dyDescent="0.2">
      <c r="A839" s="7" t="s">
        <v>920</v>
      </c>
      <c r="B839" s="10">
        <v>0</v>
      </c>
      <c r="C839">
        <v>17</v>
      </c>
      <c r="D839">
        <v>20</v>
      </c>
      <c r="E839" s="14">
        <f t="shared" si="28"/>
        <v>-0.23446525363702297</v>
      </c>
      <c r="F839">
        <v>0.47880286711131897</v>
      </c>
      <c r="G839">
        <v>0.47975698840907</v>
      </c>
      <c r="H839" s="14">
        <f t="shared" si="29"/>
        <v>0.31897869036968457</v>
      </c>
      <c r="I839" t="s">
        <v>1674</v>
      </c>
      <c r="J839" s="12" t="s">
        <v>1675</v>
      </c>
    </row>
    <row r="840" spans="1:10" x14ac:dyDescent="0.2">
      <c r="A840" s="7" t="s">
        <v>764</v>
      </c>
      <c r="B840" s="10">
        <v>0</v>
      </c>
      <c r="C840">
        <v>77</v>
      </c>
      <c r="D840">
        <v>99</v>
      </c>
      <c r="E840" s="14">
        <f t="shared" si="28"/>
        <v>-0.36257007938470825</v>
      </c>
      <c r="F840">
        <v>0.48213140945467697</v>
      </c>
      <c r="G840">
        <v>0.48043725020037098</v>
      </c>
      <c r="H840" s="14">
        <f t="shared" si="29"/>
        <v>0.31836332739465251</v>
      </c>
      <c r="I840" t="s">
        <v>1674</v>
      </c>
      <c r="J840" s="12" t="s">
        <v>1675</v>
      </c>
    </row>
    <row r="841" spans="1:10" x14ac:dyDescent="0.2">
      <c r="A841" s="7" t="s">
        <v>790</v>
      </c>
      <c r="B841" s="10">
        <v>0</v>
      </c>
      <c r="C841">
        <v>48</v>
      </c>
      <c r="D841">
        <v>59</v>
      </c>
      <c r="E841" s="14">
        <f t="shared" si="28"/>
        <v>-0.29768054864068499</v>
      </c>
      <c r="F841">
        <v>0.4835358443385</v>
      </c>
      <c r="G841">
        <v>0.48516074877839899</v>
      </c>
      <c r="H841" s="14">
        <f t="shared" si="29"/>
        <v>0.31411434234482027</v>
      </c>
      <c r="I841" t="s">
        <v>1674</v>
      </c>
      <c r="J841" s="12" t="s">
        <v>1675</v>
      </c>
    </row>
    <row r="842" spans="1:10" x14ac:dyDescent="0.2">
      <c r="A842" s="7" t="s">
        <v>772</v>
      </c>
      <c r="B842" s="10">
        <v>0</v>
      </c>
      <c r="C842">
        <v>66</v>
      </c>
      <c r="D842">
        <v>85</v>
      </c>
      <c r="E842" s="14">
        <f t="shared" si="28"/>
        <v>-0.36499681677924828</v>
      </c>
      <c r="F842">
        <v>0.48419254169770098</v>
      </c>
      <c r="G842">
        <v>0.48260946978451702</v>
      </c>
      <c r="H842" s="14">
        <f t="shared" si="29"/>
        <v>0.31640416059795251</v>
      </c>
      <c r="I842" t="s">
        <v>1674</v>
      </c>
      <c r="J842" s="12" t="s">
        <v>1675</v>
      </c>
    </row>
    <row r="843" spans="1:10" x14ac:dyDescent="0.2">
      <c r="A843" s="7" t="s">
        <v>753</v>
      </c>
      <c r="B843" s="10">
        <v>0</v>
      </c>
      <c r="C843">
        <v>94</v>
      </c>
      <c r="D843">
        <v>117</v>
      </c>
      <c r="E843" s="14">
        <f t="shared" si="28"/>
        <v>-0.31577586790576706</v>
      </c>
      <c r="F843">
        <v>0.48720512347945399</v>
      </c>
      <c r="G843">
        <v>0.48948747142878801</v>
      </c>
      <c r="H843" s="14">
        <f t="shared" si="29"/>
        <v>0.31025841960951756</v>
      </c>
      <c r="I843" t="s">
        <v>1674</v>
      </c>
      <c r="J843" s="12" t="s">
        <v>1675</v>
      </c>
    </row>
    <row r="844" spans="1:10" x14ac:dyDescent="0.2">
      <c r="A844" s="7" t="s">
        <v>830</v>
      </c>
      <c r="B844" s="10">
        <v>0</v>
      </c>
      <c r="C844">
        <v>32</v>
      </c>
      <c r="D844">
        <v>39</v>
      </c>
      <c r="E844" s="14">
        <f t="shared" si="28"/>
        <v>-0.28540221886224842</v>
      </c>
      <c r="F844">
        <v>0.48775248742369298</v>
      </c>
      <c r="G844">
        <v>0.48906507582526898</v>
      </c>
      <c r="H844" s="14">
        <f t="shared" si="29"/>
        <v>0.31063334907385071</v>
      </c>
      <c r="I844" t="s">
        <v>1674</v>
      </c>
      <c r="J844" s="12" t="s">
        <v>1675</v>
      </c>
    </row>
    <row r="845" spans="1:10" x14ac:dyDescent="0.2">
      <c r="A845" s="7" t="s">
        <v>833</v>
      </c>
      <c r="B845" s="10">
        <v>0</v>
      </c>
      <c r="C845">
        <v>32</v>
      </c>
      <c r="D845">
        <v>39</v>
      </c>
      <c r="E845" s="14">
        <f t="shared" si="28"/>
        <v>-0.28540221886224842</v>
      </c>
      <c r="F845">
        <v>0.48775248742369298</v>
      </c>
      <c r="G845">
        <v>0.48906507582526898</v>
      </c>
      <c r="H845" s="14">
        <f t="shared" si="29"/>
        <v>0.31063334907385071</v>
      </c>
      <c r="I845" t="s">
        <v>1674</v>
      </c>
      <c r="J845" s="12" t="s">
        <v>1675</v>
      </c>
    </row>
    <row r="846" spans="1:10" x14ac:dyDescent="0.2">
      <c r="A846" s="7" t="s">
        <v>950</v>
      </c>
      <c r="B846" s="10">
        <v>0</v>
      </c>
      <c r="C846">
        <v>14</v>
      </c>
      <c r="D846">
        <v>19</v>
      </c>
      <c r="E846" s="14">
        <f t="shared" si="28"/>
        <v>-0.44057259138598148</v>
      </c>
      <c r="F846">
        <v>0.49015907606308601</v>
      </c>
      <c r="G846">
        <v>0.48939407099975202</v>
      </c>
      <c r="H846" s="14">
        <f t="shared" si="29"/>
        <v>0.31034129642208913</v>
      </c>
      <c r="I846" t="s">
        <v>1674</v>
      </c>
      <c r="J846" s="12" t="s">
        <v>1675</v>
      </c>
    </row>
    <row r="847" spans="1:10" x14ac:dyDescent="0.2">
      <c r="A847" s="7" t="s">
        <v>793</v>
      </c>
      <c r="B847" s="10">
        <v>0</v>
      </c>
      <c r="C847">
        <v>47</v>
      </c>
      <c r="D847">
        <v>58</v>
      </c>
      <c r="E847" s="14">
        <f t="shared" si="28"/>
        <v>-0.30339214344993481</v>
      </c>
      <c r="F847">
        <v>0.49245223441673602</v>
      </c>
      <c r="G847">
        <v>0.494039935276329</v>
      </c>
      <c r="H847" s="14">
        <f t="shared" si="29"/>
        <v>0.3062379438513651</v>
      </c>
      <c r="I847" t="s">
        <v>1674</v>
      </c>
      <c r="J847" s="12" t="s">
        <v>1675</v>
      </c>
    </row>
    <row r="848" spans="1:10" x14ac:dyDescent="0.2">
      <c r="A848" s="7" t="s">
        <v>935</v>
      </c>
      <c r="B848" s="10">
        <v>0</v>
      </c>
      <c r="C848">
        <v>16</v>
      </c>
      <c r="D848">
        <v>19</v>
      </c>
      <c r="E848" s="14">
        <f t="shared" si="28"/>
        <v>-0.2479275134435856</v>
      </c>
      <c r="F848">
        <v>0.49387513676040601</v>
      </c>
      <c r="G848">
        <v>0.49479113672976099</v>
      </c>
      <c r="H848" s="14">
        <f t="shared" si="29"/>
        <v>0.30557808855753388</v>
      </c>
      <c r="I848" t="s">
        <v>1674</v>
      </c>
      <c r="J848" s="12" t="s">
        <v>1675</v>
      </c>
    </row>
    <row r="849" spans="1:10" x14ac:dyDescent="0.2">
      <c r="A849" s="7" t="s">
        <v>1216</v>
      </c>
      <c r="B849" s="10">
        <v>0</v>
      </c>
      <c r="C849">
        <v>3</v>
      </c>
      <c r="D849">
        <v>5</v>
      </c>
      <c r="E849" s="14">
        <f t="shared" si="28"/>
        <v>-0.73696559416620622</v>
      </c>
      <c r="F849">
        <v>0.49538043586375102</v>
      </c>
      <c r="G849">
        <v>0.49499151126984198</v>
      </c>
      <c r="H849" s="14">
        <f t="shared" si="29"/>
        <v>0.30540224882456679</v>
      </c>
      <c r="I849" t="s">
        <v>1674</v>
      </c>
      <c r="J849" s="12" t="s">
        <v>1675</v>
      </c>
    </row>
    <row r="850" spans="1:10" x14ac:dyDescent="0.2">
      <c r="A850" s="7" t="s">
        <v>1241</v>
      </c>
      <c r="B850" s="10">
        <v>0</v>
      </c>
      <c r="C850">
        <v>3</v>
      </c>
      <c r="D850">
        <v>5</v>
      </c>
      <c r="E850" s="14">
        <f t="shared" si="28"/>
        <v>-0.73696559416620622</v>
      </c>
      <c r="F850">
        <v>0.49538043586375102</v>
      </c>
      <c r="G850">
        <v>0.49499151126984198</v>
      </c>
      <c r="H850" s="14">
        <f t="shared" si="29"/>
        <v>0.30540224882456679</v>
      </c>
      <c r="I850" t="s">
        <v>1674</v>
      </c>
      <c r="J850" s="12" t="s">
        <v>1675</v>
      </c>
    </row>
    <row r="851" spans="1:10" x14ac:dyDescent="0.2">
      <c r="A851" s="7" t="s">
        <v>1236</v>
      </c>
      <c r="B851" s="10">
        <v>0</v>
      </c>
      <c r="C851">
        <v>3</v>
      </c>
      <c r="D851">
        <v>5</v>
      </c>
      <c r="E851" s="14">
        <f t="shared" si="28"/>
        <v>-0.73696559416620622</v>
      </c>
      <c r="F851">
        <v>0.49538043586375102</v>
      </c>
      <c r="G851">
        <v>0.49499151126984198</v>
      </c>
      <c r="H851" s="14">
        <f t="shared" si="29"/>
        <v>0.30540224882456679</v>
      </c>
      <c r="I851" t="s">
        <v>1674</v>
      </c>
      <c r="J851" s="12" t="s">
        <v>1675</v>
      </c>
    </row>
    <row r="852" spans="1:10" x14ac:dyDescent="0.2">
      <c r="A852" s="7" t="s">
        <v>487</v>
      </c>
      <c r="B852" s="10">
        <v>1</v>
      </c>
      <c r="C852">
        <v>3</v>
      </c>
      <c r="D852">
        <v>5</v>
      </c>
      <c r="E852" s="14">
        <f t="shared" si="28"/>
        <v>-0.73696559416620622</v>
      </c>
      <c r="F852">
        <v>0.49538043586375102</v>
      </c>
      <c r="G852">
        <v>0.49499151126984198</v>
      </c>
      <c r="H852" s="14">
        <f t="shared" si="29"/>
        <v>0.30540224882456679</v>
      </c>
      <c r="I852" t="s">
        <v>1674</v>
      </c>
      <c r="J852" s="12" t="s">
        <v>1675</v>
      </c>
    </row>
    <row r="853" spans="1:10" x14ac:dyDescent="0.2">
      <c r="A853" s="7" t="s">
        <v>1040</v>
      </c>
      <c r="B853" s="10">
        <v>0</v>
      </c>
      <c r="C853">
        <v>8</v>
      </c>
      <c r="D853">
        <v>9</v>
      </c>
      <c r="E853" s="14">
        <f t="shared" si="28"/>
        <v>-0.16992500144231246</v>
      </c>
      <c r="F853">
        <v>0.49926994028318</v>
      </c>
      <c r="G853">
        <v>0.49990998188226599</v>
      </c>
      <c r="H853" s="14">
        <f t="shared" si="29"/>
        <v>0.30110819144683598</v>
      </c>
      <c r="I853" t="s">
        <v>1674</v>
      </c>
      <c r="J853" s="12" t="s">
        <v>1675</v>
      </c>
    </row>
    <row r="854" spans="1:10" x14ac:dyDescent="0.2">
      <c r="A854" s="7" t="s">
        <v>1077</v>
      </c>
      <c r="B854" s="10">
        <v>0</v>
      </c>
      <c r="C854">
        <v>7</v>
      </c>
      <c r="D854">
        <v>10</v>
      </c>
      <c r="E854" s="14">
        <f t="shared" si="28"/>
        <v>-0.51457317282975834</v>
      </c>
      <c r="F854">
        <v>0.50073005971682005</v>
      </c>
      <c r="G854">
        <v>0.50017067162238305</v>
      </c>
      <c r="H854" s="14">
        <f t="shared" si="29"/>
        <v>0.30088177747154476</v>
      </c>
      <c r="I854" t="s">
        <v>1674</v>
      </c>
      <c r="J854" s="12" t="s">
        <v>1675</v>
      </c>
    </row>
    <row r="855" spans="1:10" x14ac:dyDescent="0.2">
      <c r="A855" s="7" t="s">
        <v>1060</v>
      </c>
      <c r="B855" s="10">
        <v>0</v>
      </c>
      <c r="C855">
        <v>7</v>
      </c>
      <c r="D855">
        <v>10</v>
      </c>
      <c r="E855" s="14">
        <f t="shared" si="28"/>
        <v>-0.51457317282975834</v>
      </c>
      <c r="F855">
        <v>0.50073005971682005</v>
      </c>
      <c r="G855">
        <v>0.50017067162238305</v>
      </c>
      <c r="H855" s="14">
        <f t="shared" si="29"/>
        <v>0.30088177747154476</v>
      </c>
      <c r="I855" t="s">
        <v>1674</v>
      </c>
      <c r="J855" s="12" t="s">
        <v>1675</v>
      </c>
    </row>
    <row r="856" spans="1:10" x14ac:dyDescent="0.2">
      <c r="A856" s="7" t="s">
        <v>775</v>
      </c>
      <c r="B856" s="10">
        <v>0</v>
      </c>
      <c r="C856">
        <v>61</v>
      </c>
      <c r="D856">
        <v>78</v>
      </c>
      <c r="E856" s="14">
        <f t="shared" si="28"/>
        <v>-0.35466488129936208</v>
      </c>
      <c r="F856">
        <v>0.50436290565325803</v>
      </c>
      <c r="G856">
        <v>0.50277248803533803</v>
      </c>
      <c r="H856" s="14">
        <f t="shared" si="29"/>
        <v>0.29862849514944778</v>
      </c>
      <c r="I856" t="s">
        <v>1674</v>
      </c>
      <c r="J856" s="12" t="s">
        <v>1675</v>
      </c>
    </row>
    <row r="857" spans="1:10" x14ac:dyDescent="0.2">
      <c r="A857" s="7" t="s">
        <v>1197</v>
      </c>
      <c r="B857" s="10">
        <v>0</v>
      </c>
      <c r="C857">
        <v>4</v>
      </c>
      <c r="D857">
        <v>4</v>
      </c>
      <c r="E857" s="14">
        <f t="shared" si="28"/>
        <v>0</v>
      </c>
      <c r="F857">
        <v>0.50461956413624898</v>
      </c>
      <c r="G857">
        <v>0.50506473350182701</v>
      </c>
      <c r="H857" s="14">
        <f t="shared" si="29"/>
        <v>0.29665295534484093</v>
      </c>
      <c r="I857" t="s">
        <v>1674</v>
      </c>
      <c r="J857" s="12" t="s">
        <v>1675</v>
      </c>
    </row>
    <row r="858" spans="1:10" x14ac:dyDescent="0.2">
      <c r="A858" s="7" t="s">
        <v>1191</v>
      </c>
      <c r="B858" s="10">
        <v>0</v>
      </c>
      <c r="C858">
        <v>4</v>
      </c>
      <c r="D858">
        <v>4</v>
      </c>
      <c r="E858" s="14">
        <f t="shared" si="28"/>
        <v>0</v>
      </c>
      <c r="F858">
        <v>0.50461956413624898</v>
      </c>
      <c r="G858">
        <v>0.50506473350182701</v>
      </c>
      <c r="H858" s="14">
        <f t="shared" si="29"/>
        <v>0.29665295534484093</v>
      </c>
      <c r="I858" t="s">
        <v>1674</v>
      </c>
      <c r="J858" s="12" t="s">
        <v>1675</v>
      </c>
    </row>
    <row r="859" spans="1:10" x14ac:dyDescent="0.2">
      <c r="A859" s="7" t="s">
        <v>1174</v>
      </c>
      <c r="B859" s="10">
        <v>0</v>
      </c>
      <c r="C859">
        <v>4</v>
      </c>
      <c r="D859">
        <v>4</v>
      </c>
      <c r="E859" s="14">
        <f t="shared" si="28"/>
        <v>0</v>
      </c>
      <c r="F859">
        <v>0.50461956413624898</v>
      </c>
      <c r="G859">
        <v>0.50506473350182701</v>
      </c>
      <c r="H859" s="14">
        <f t="shared" si="29"/>
        <v>0.29665295534484093</v>
      </c>
      <c r="I859" t="s">
        <v>1674</v>
      </c>
      <c r="J859" s="12" t="s">
        <v>1675</v>
      </c>
    </row>
    <row r="860" spans="1:10" x14ac:dyDescent="0.2">
      <c r="A860" s="7" t="s">
        <v>1161</v>
      </c>
      <c r="B860" s="10">
        <v>0</v>
      </c>
      <c r="C860">
        <v>4</v>
      </c>
      <c r="D860">
        <v>4</v>
      </c>
      <c r="E860" s="14">
        <f t="shared" si="28"/>
        <v>0</v>
      </c>
      <c r="F860">
        <v>0.50461956413624898</v>
      </c>
      <c r="G860">
        <v>0.50506473350182701</v>
      </c>
      <c r="H860" s="14">
        <f t="shared" si="29"/>
        <v>0.29665295534484093</v>
      </c>
      <c r="I860" t="s">
        <v>1674</v>
      </c>
      <c r="J860" s="12" t="s">
        <v>1675</v>
      </c>
    </row>
    <row r="861" spans="1:10" x14ac:dyDescent="0.2">
      <c r="A861" s="7" t="s">
        <v>739</v>
      </c>
      <c r="B861" s="10">
        <v>0</v>
      </c>
      <c r="C861">
        <v>387</v>
      </c>
      <c r="D861">
        <v>489</v>
      </c>
      <c r="E861" s="14">
        <f t="shared" si="28"/>
        <v>-0.33750089880782347</v>
      </c>
      <c r="F861">
        <v>0.50596975242773601</v>
      </c>
      <c r="G861">
        <v>0.50192985943406299</v>
      </c>
      <c r="H861" s="14">
        <f t="shared" si="29"/>
        <v>0.29935696769368192</v>
      </c>
      <c r="I861" t="s">
        <v>1674</v>
      </c>
      <c r="J861" s="12" t="s">
        <v>1675</v>
      </c>
    </row>
    <row r="862" spans="1:10" x14ac:dyDescent="0.2">
      <c r="A862" s="7" t="s">
        <v>851</v>
      </c>
      <c r="B862" s="10">
        <v>0</v>
      </c>
      <c r="C862">
        <v>27</v>
      </c>
      <c r="D862">
        <v>35</v>
      </c>
      <c r="E862" s="14">
        <f t="shared" si="28"/>
        <v>-0.37439551478149785</v>
      </c>
      <c r="F862">
        <v>0.51097763090789305</v>
      </c>
      <c r="G862">
        <v>0.50990564903066304</v>
      </c>
      <c r="H862" s="14">
        <f t="shared" si="29"/>
        <v>0.29251017663959594</v>
      </c>
      <c r="I862" t="s">
        <v>1674</v>
      </c>
      <c r="J862" s="12" t="s">
        <v>1675</v>
      </c>
    </row>
    <row r="863" spans="1:10" x14ac:dyDescent="0.2">
      <c r="A863" s="7" t="s">
        <v>995</v>
      </c>
      <c r="B863" s="10">
        <v>0</v>
      </c>
      <c r="C863">
        <v>11</v>
      </c>
      <c r="D863">
        <v>13</v>
      </c>
      <c r="E863" s="14">
        <f t="shared" si="28"/>
        <v>-0.24100809950379493</v>
      </c>
      <c r="F863">
        <v>0.51491889284200398</v>
      </c>
      <c r="G863">
        <v>0.51566619722886797</v>
      </c>
      <c r="H863" s="14">
        <f t="shared" si="29"/>
        <v>0.28763133638100274</v>
      </c>
      <c r="I863" t="s">
        <v>1674</v>
      </c>
      <c r="J863" s="12" t="s">
        <v>1675</v>
      </c>
    </row>
    <row r="864" spans="1:10" x14ac:dyDescent="0.2">
      <c r="A864" s="7" t="s">
        <v>879</v>
      </c>
      <c r="B864" s="10">
        <v>0</v>
      </c>
      <c r="C864">
        <v>22</v>
      </c>
      <c r="D864">
        <v>27</v>
      </c>
      <c r="E864" s="14">
        <f t="shared" si="28"/>
        <v>-0.29545588352617136</v>
      </c>
      <c r="F864">
        <v>0.51657735751476097</v>
      </c>
      <c r="G864">
        <v>0.51763181347018306</v>
      </c>
      <c r="H864" s="14">
        <f t="shared" si="29"/>
        <v>0.2859790399321574</v>
      </c>
      <c r="I864" t="s">
        <v>1674</v>
      </c>
      <c r="J864" s="12" t="s">
        <v>1675</v>
      </c>
    </row>
    <row r="865" spans="1:10" x14ac:dyDescent="0.2">
      <c r="A865" s="7" t="s">
        <v>875</v>
      </c>
      <c r="B865" s="10">
        <v>0</v>
      </c>
      <c r="C865">
        <v>22</v>
      </c>
      <c r="D865">
        <v>27</v>
      </c>
      <c r="E865" s="14">
        <f t="shared" si="28"/>
        <v>-0.29545588352617136</v>
      </c>
      <c r="F865">
        <v>0.51657735751476097</v>
      </c>
      <c r="G865">
        <v>0.51763181347018306</v>
      </c>
      <c r="H865" s="14">
        <f t="shared" si="29"/>
        <v>0.2859790399321574</v>
      </c>
      <c r="I865" t="s">
        <v>1674</v>
      </c>
      <c r="J865" s="12" t="s">
        <v>1675</v>
      </c>
    </row>
    <row r="866" spans="1:10" x14ac:dyDescent="0.2">
      <c r="A866" s="7" t="s">
        <v>888</v>
      </c>
      <c r="B866" s="10">
        <v>0</v>
      </c>
      <c r="C866">
        <v>20</v>
      </c>
      <c r="D866">
        <v>26</v>
      </c>
      <c r="E866" s="14">
        <f t="shared" si="28"/>
        <v>-0.37851162325372978</v>
      </c>
      <c r="F866">
        <v>0.52148265800588101</v>
      </c>
      <c r="G866">
        <v>0.52054890959830602</v>
      </c>
      <c r="H866" s="14">
        <f t="shared" si="29"/>
        <v>0.28353845890898954</v>
      </c>
      <c r="I866" t="s">
        <v>1674</v>
      </c>
      <c r="J866" s="12" t="s">
        <v>1675</v>
      </c>
    </row>
    <row r="867" spans="1:10" x14ac:dyDescent="0.2">
      <c r="A867" s="7" t="s">
        <v>1064</v>
      </c>
      <c r="B867" s="10">
        <v>0</v>
      </c>
      <c r="C867">
        <v>7</v>
      </c>
      <c r="D867">
        <v>8</v>
      </c>
      <c r="E867" s="14">
        <f t="shared" si="28"/>
        <v>-0.19264507794239591</v>
      </c>
      <c r="F867">
        <v>0.52307611328305603</v>
      </c>
      <c r="G867">
        <v>0.523668359596975</v>
      </c>
      <c r="H867" s="14">
        <f t="shared" si="29"/>
        <v>0.28094366567758333</v>
      </c>
      <c r="I867" t="s">
        <v>1674</v>
      </c>
      <c r="J867" s="12" t="s">
        <v>1675</v>
      </c>
    </row>
    <row r="868" spans="1:10" x14ac:dyDescent="0.2">
      <c r="A868" s="7" t="s">
        <v>1204</v>
      </c>
      <c r="B868" s="10">
        <v>0</v>
      </c>
      <c r="C868">
        <v>4</v>
      </c>
      <c r="D868">
        <v>6</v>
      </c>
      <c r="E868" s="14">
        <f t="shared" si="28"/>
        <v>-0.5849625007211563</v>
      </c>
      <c r="F868">
        <v>0.52489369895652604</v>
      </c>
      <c r="G868">
        <v>0.52445478284999703</v>
      </c>
      <c r="H868" s="14">
        <f t="shared" si="29"/>
        <v>0.28029194961581777</v>
      </c>
      <c r="I868" t="s">
        <v>1674</v>
      </c>
      <c r="J868" s="12" t="s">
        <v>1675</v>
      </c>
    </row>
    <row r="869" spans="1:10" x14ac:dyDescent="0.2">
      <c r="A869" s="7" t="s">
        <v>1164</v>
      </c>
      <c r="B869" s="10">
        <v>0</v>
      </c>
      <c r="C869">
        <v>4</v>
      </c>
      <c r="D869">
        <v>6</v>
      </c>
      <c r="E869" s="14">
        <f t="shared" si="28"/>
        <v>-0.5849625007211563</v>
      </c>
      <c r="F869">
        <v>0.52489369895652604</v>
      </c>
      <c r="G869">
        <v>0.52445478284999703</v>
      </c>
      <c r="H869" s="14">
        <f t="shared" si="29"/>
        <v>0.28029194961581777</v>
      </c>
      <c r="I869" t="s">
        <v>1674</v>
      </c>
      <c r="J869" s="12" t="s">
        <v>1675</v>
      </c>
    </row>
    <row r="870" spans="1:10" x14ac:dyDescent="0.2">
      <c r="A870" s="7" t="s">
        <v>1188</v>
      </c>
      <c r="B870" s="10">
        <v>0</v>
      </c>
      <c r="C870">
        <v>4</v>
      </c>
      <c r="D870">
        <v>6</v>
      </c>
      <c r="E870" s="14">
        <f t="shared" si="28"/>
        <v>-0.5849625007211563</v>
      </c>
      <c r="F870">
        <v>0.52489369895652604</v>
      </c>
      <c r="G870">
        <v>0.52445478284999703</v>
      </c>
      <c r="H870" s="14">
        <f t="shared" si="29"/>
        <v>0.28029194961581777</v>
      </c>
      <c r="I870" t="s">
        <v>1674</v>
      </c>
      <c r="J870" s="12" t="s">
        <v>1675</v>
      </c>
    </row>
    <row r="871" spans="1:10" x14ac:dyDescent="0.2">
      <c r="A871" s="7" t="s">
        <v>886</v>
      </c>
      <c r="B871" s="10">
        <v>0</v>
      </c>
      <c r="C871">
        <v>21</v>
      </c>
      <c r="D871">
        <v>27</v>
      </c>
      <c r="E871" s="14">
        <f t="shared" si="28"/>
        <v>-0.36257007938470825</v>
      </c>
      <c r="F871">
        <v>0.53439371757637499</v>
      </c>
      <c r="G871">
        <v>0.53342659233732304</v>
      </c>
      <c r="H871" s="14">
        <f t="shared" si="29"/>
        <v>0.2729253376947216</v>
      </c>
      <c r="I871" t="s">
        <v>1674</v>
      </c>
      <c r="J871" s="12" t="s">
        <v>1675</v>
      </c>
    </row>
    <row r="872" spans="1:10" x14ac:dyDescent="0.2">
      <c r="A872" s="7" t="s">
        <v>884</v>
      </c>
      <c r="B872" s="10">
        <v>0</v>
      </c>
      <c r="C872">
        <v>21</v>
      </c>
      <c r="D872">
        <v>27</v>
      </c>
      <c r="E872" s="14">
        <f t="shared" si="28"/>
        <v>-0.36257007938470825</v>
      </c>
      <c r="F872">
        <v>0.53439371757637499</v>
      </c>
      <c r="G872">
        <v>0.53342659233732304</v>
      </c>
      <c r="H872" s="14">
        <f t="shared" si="29"/>
        <v>0.2729253376947216</v>
      </c>
      <c r="I872" t="s">
        <v>1674</v>
      </c>
      <c r="J872" s="12" t="s">
        <v>1675</v>
      </c>
    </row>
    <row r="873" spans="1:10" x14ac:dyDescent="0.2">
      <c r="A873" s="7" t="s">
        <v>912</v>
      </c>
      <c r="B873" s="10">
        <v>0</v>
      </c>
      <c r="C873">
        <v>17</v>
      </c>
      <c r="D873">
        <v>22</v>
      </c>
      <c r="E873" s="14">
        <f t="shared" si="28"/>
        <v>-0.37196877738695788</v>
      </c>
      <c r="F873">
        <v>0.53546164458961898</v>
      </c>
      <c r="G873">
        <v>0.53459142343955501</v>
      </c>
      <c r="H873" s="14">
        <f t="shared" si="29"/>
        <v>0.2719780129995214</v>
      </c>
      <c r="I873" t="s">
        <v>1674</v>
      </c>
      <c r="J873" s="12" t="s">
        <v>1675</v>
      </c>
    </row>
    <row r="874" spans="1:10" x14ac:dyDescent="0.2">
      <c r="A874" s="7" t="s">
        <v>909</v>
      </c>
      <c r="B874" s="10">
        <v>0</v>
      </c>
      <c r="C874">
        <v>17</v>
      </c>
      <c r="D874">
        <v>22</v>
      </c>
      <c r="E874" s="14">
        <f t="shared" si="28"/>
        <v>-0.37196877738695788</v>
      </c>
      <c r="F874">
        <v>0.53546164458961898</v>
      </c>
      <c r="G874">
        <v>0.53459142343955501</v>
      </c>
      <c r="H874" s="14">
        <f t="shared" si="29"/>
        <v>0.2719780129995214</v>
      </c>
      <c r="I874" t="s">
        <v>1674</v>
      </c>
      <c r="J874" s="12" t="s">
        <v>1675</v>
      </c>
    </row>
    <row r="875" spans="1:10" x14ac:dyDescent="0.2">
      <c r="A875" s="7" t="s">
        <v>911</v>
      </c>
      <c r="B875" s="10">
        <v>0</v>
      </c>
      <c r="C875">
        <v>17</v>
      </c>
      <c r="D875">
        <v>21</v>
      </c>
      <c r="E875" s="14">
        <f t="shared" si="28"/>
        <v>-0.30485458152842088</v>
      </c>
      <c r="F875">
        <v>0.53654758364116795</v>
      </c>
      <c r="G875">
        <v>0.537457917467556</v>
      </c>
      <c r="H875" s="14">
        <f t="shared" si="29"/>
        <v>0.26965553499768313</v>
      </c>
      <c r="I875" t="s">
        <v>1674</v>
      </c>
      <c r="J875" s="12" t="s">
        <v>1675</v>
      </c>
    </row>
    <row r="876" spans="1:10" x14ac:dyDescent="0.2">
      <c r="A876" s="7" t="s">
        <v>1021</v>
      </c>
      <c r="B876" s="10">
        <v>0</v>
      </c>
      <c r="C876">
        <v>9</v>
      </c>
      <c r="D876">
        <v>12</v>
      </c>
      <c r="E876" s="14">
        <f t="shared" si="28"/>
        <v>-0.41503749927884381</v>
      </c>
      <c r="F876">
        <v>0.54095230401194105</v>
      </c>
      <c r="G876">
        <v>0.54031446330959199</v>
      </c>
      <c r="H876" s="14">
        <f t="shared" si="29"/>
        <v>0.26735340697223359</v>
      </c>
      <c r="I876" t="s">
        <v>1674</v>
      </c>
      <c r="J876" s="12" t="s">
        <v>1675</v>
      </c>
    </row>
    <row r="877" spans="1:10" x14ac:dyDescent="0.2">
      <c r="A877" s="7" t="s">
        <v>1262</v>
      </c>
      <c r="B877" s="10">
        <v>0</v>
      </c>
      <c r="C877">
        <v>3</v>
      </c>
      <c r="D877">
        <v>3</v>
      </c>
      <c r="E877" s="14">
        <f t="shared" si="28"/>
        <v>0</v>
      </c>
      <c r="F877">
        <v>0.54250676591548497</v>
      </c>
      <c r="G877">
        <v>0.54288785345965795</v>
      </c>
      <c r="H877" s="14">
        <f t="shared" si="29"/>
        <v>0.26528987511436541</v>
      </c>
      <c r="I877" t="s">
        <v>1674</v>
      </c>
      <c r="J877" s="12" t="s">
        <v>1675</v>
      </c>
    </row>
    <row r="878" spans="1:10" x14ac:dyDescent="0.2">
      <c r="A878" s="7" t="s">
        <v>1254</v>
      </c>
      <c r="B878" s="10">
        <v>0</v>
      </c>
      <c r="C878">
        <v>3</v>
      </c>
      <c r="D878">
        <v>3</v>
      </c>
      <c r="E878" s="14">
        <f t="shared" si="28"/>
        <v>0</v>
      </c>
      <c r="F878">
        <v>0.54250676591548497</v>
      </c>
      <c r="G878">
        <v>0.54288785345965795</v>
      </c>
      <c r="H878" s="14">
        <f t="shared" si="29"/>
        <v>0.26528987511436541</v>
      </c>
      <c r="I878" t="s">
        <v>1674</v>
      </c>
      <c r="J878" s="12" t="s">
        <v>1675</v>
      </c>
    </row>
    <row r="879" spans="1:10" x14ac:dyDescent="0.2">
      <c r="A879" s="7" t="s">
        <v>1213</v>
      </c>
      <c r="B879" s="10">
        <v>0</v>
      </c>
      <c r="C879">
        <v>3</v>
      </c>
      <c r="D879">
        <v>3</v>
      </c>
      <c r="E879" s="14">
        <f t="shared" si="28"/>
        <v>0</v>
      </c>
      <c r="F879">
        <v>0.54250676591548497</v>
      </c>
      <c r="G879">
        <v>0.54288785345965795</v>
      </c>
      <c r="H879" s="14">
        <f t="shared" si="29"/>
        <v>0.26528987511436541</v>
      </c>
      <c r="I879" t="s">
        <v>1674</v>
      </c>
      <c r="J879" s="12" t="s">
        <v>1675</v>
      </c>
    </row>
    <row r="880" spans="1:10" x14ac:dyDescent="0.2">
      <c r="A880" s="7" t="s">
        <v>1244</v>
      </c>
      <c r="B880" s="10">
        <v>0</v>
      </c>
      <c r="C880">
        <v>3</v>
      </c>
      <c r="D880">
        <v>3</v>
      </c>
      <c r="E880" s="14">
        <f t="shared" si="28"/>
        <v>0</v>
      </c>
      <c r="F880">
        <v>0.54250676591548497</v>
      </c>
      <c r="G880">
        <v>0.54288785345965795</v>
      </c>
      <c r="H880" s="14">
        <f t="shared" si="29"/>
        <v>0.26528987511436541</v>
      </c>
      <c r="I880" t="s">
        <v>1674</v>
      </c>
      <c r="J880" s="12" t="s">
        <v>1675</v>
      </c>
    </row>
    <row r="881" spans="1:10" x14ac:dyDescent="0.2">
      <c r="A881" s="7" t="s">
        <v>1253</v>
      </c>
      <c r="B881" s="10">
        <v>0</v>
      </c>
      <c r="C881">
        <v>3</v>
      </c>
      <c r="D881">
        <v>3</v>
      </c>
      <c r="E881" s="14">
        <f t="shared" si="28"/>
        <v>0</v>
      </c>
      <c r="F881">
        <v>0.54250676591548497</v>
      </c>
      <c r="G881">
        <v>0.54288785345965795</v>
      </c>
      <c r="H881" s="14">
        <f t="shared" si="29"/>
        <v>0.26528987511436541</v>
      </c>
      <c r="I881" t="s">
        <v>1674</v>
      </c>
      <c r="J881" s="12" t="s">
        <v>1675</v>
      </c>
    </row>
    <row r="882" spans="1:10" x14ac:dyDescent="0.2">
      <c r="A882" s="7" t="s">
        <v>970</v>
      </c>
      <c r="B882" s="10">
        <v>0</v>
      </c>
      <c r="C882">
        <v>13</v>
      </c>
      <c r="D882">
        <v>16</v>
      </c>
      <c r="E882" s="14">
        <f t="shared" si="28"/>
        <v>-0.29956028185890782</v>
      </c>
      <c r="F882">
        <v>0.54487099614890899</v>
      </c>
      <c r="G882">
        <v>0.54566389666109605</v>
      </c>
      <c r="H882" s="14">
        <f t="shared" si="29"/>
        <v>0.26307477995253636</v>
      </c>
      <c r="I882" t="s">
        <v>1674</v>
      </c>
      <c r="J882" s="12" t="s">
        <v>1675</v>
      </c>
    </row>
    <row r="883" spans="1:10" x14ac:dyDescent="0.2">
      <c r="A883" s="7" t="s">
        <v>855</v>
      </c>
      <c r="B883" s="10">
        <v>0</v>
      </c>
      <c r="C883">
        <v>27</v>
      </c>
      <c r="D883">
        <v>34</v>
      </c>
      <c r="E883" s="14">
        <f t="shared" si="28"/>
        <v>-0.33257533908687098</v>
      </c>
      <c r="F883">
        <v>0.54619464203920898</v>
      </c>
      <c r="G883">
        <v>0.547316492978693</v>
      </c>
      <c r="H883" s="14">
        <f t="shared" si="29"/>
        <v>0.26176146451652571</v>
      </c>
      <c r="I883" t="s">
        <v>1674</v>
      </c>
      <c r="J883" s="12" t="s">
        <v>1675</v>
      </c>
    </row>
    <row r="884" spans="1:10" x14ac:dyDescent="0.2">
      <c r="A884" s="7" t="s">
        <v>880</v>
      </c>
      <c r="B884" s="10">
        <v>0</v>
      </c>
      <c r="C884">
        <v>22</v>
      </c>
      <c r="D884">
        <v>28</v>
      </c>
      <c r="E884" s="14">
        <f t="shared" si="28"/>
        <v>-0.34792330342030692</v>
      </c>
      <c r="F884">
        <v>0.54675723495606199</v>
      </c>
      <c r="G884">
        <v>0.54575756308214396</v>
      </c>
      <c r="H884" s="14">
        <f t="shared" si="29"/>
        <v>0.26300023714501242</v>
      </c>
      <c r="I884" t="s">
        <v>1674</v>
      </c>
      <c r="J884" s="12" t="s">
        <v>1675</v>
      </c>
    </row>
    <row r="885" spans="1:10" x14ac:dyDescent="0.2">
      <c r="A885" s="7" t="s">
        <v>1134</v>
      </c>
      <c r="B885" s="10">
        <v>0</v>
      </c>
      <c r="C885">
        <v>5</v>
      </c>
      <c r="D885">
        <v>7</v>
      </c>
      <c r="E885" s="14">
        <f t="shared" si="28"/>
        <v>-0.48542682717024171</v>
      </c>
      <c r="F885">
        <v>0.54920943611417194</v>
      </c>
      <c r="G885">
        <v>0.54872524120438004</v>
      </c>
      <c r="H885" s="14">
        <f t="shared" si="29"/>
        <v>0.2606450619222952</v>
      </c>
      <c r="I885" t="s">
        <v>1674</v>
      </c>
      <c r="J885" s="12" t="s">
        <v>1675</v>
      </c>
    </row>
    <row r="886" spans="1:10" x14ac:dyDescent="0.2">
      <c r="A886" s="7" t="s">
        <v>1138</v>
      </c>
      <c r="B886" s="10">
        <v>0</v>
      </c>
      <c r="C886">
        <v>5</v>
      </c>
      <c r="D886">
        <v>7</v>
      </c>
      <c r="E886" s="14">
        <f t="shared" si="28"/>
        <v>-0.48542682717024171</v>
      </c>
      <c r="F886">
        <v>0.54920943611417194</v>
      </c>
      <c r="G886">
        <v>0.54872524120438004</v>
      </c>
      <c r="H886" s="14">
        <f t="shared" si="29"/>
        <v>0.2606450619222952</v>
      </c>
      <c r="I886" t="s">
        <v>1674</v>
      </c>
      <c r="J886" s="12" t="s">
        <v>1675</v>
      </c>
    </row>
    <row r="887" spans="1:10" x14ac:dyDescent="0.2">
      <c r="A887" s="7" t="s">
        <v>1119</v>
      </c>
      <c r="B887" s="10">
        <v>0</v>
      </c>
      <c r="C887">
        <v>5</v>
      </c>
      <c r="D887">
        <v>7</v>
      </c>
      <c r="E887" s="14">
        <f t="shared" si="28"/>
        <v>-0.48542682717024171</v>
      </c>
      <c r="F887">
        <v>0.54920943611417194</v>
      </c>
      <c r="G887">
        <v>0.54872524120438004</v>
      </c>
      <c r="H887" s="14">
        <f t="shared" si="29"/>
        <v>0.2606450619222952</v>
      </c>
      <c r="I887" t="s">
        <v>1674</v>
      </c>
      <c r="J887" s="12" t="s">
        <v>1675</v>
      </c>
    </row>
    <row r="888" spans="1:10" x14ac:dyDescent="0.2">
      <c r="A888" s="7" t="s">
        <v>1139</v>
      </c>
      <c r="B888" s="10">
        <v>0</v>
      </c>
      <c r="C888">
        <v>5</v>
      </c>
      <c r="D888">
        <v>7</v>
      </c>
      <c r="E888" s="14">
        <f t="shared" si="28"/>
        <v>-0.48542682717024171</v>
      </c>
      <c r="F888">
        <v>0.54920943611417194</v>
      </c>
      <c r="G888">
        <v>0.54872524120438004</v>
      </c>
      <c r="H888" s="14">
        <f t="shared" si="29"/>
        <v>0.2606450619222952</v>
      </c>
      <c r="I888" t="s">
        <v>1674</v>
      </c>
      <c r="J888" s="12" t="s">
        <v>1675</v>
      </c>
    </row>
    <row r="889" spans="1:10" x14ac:dyDescent="0.2">
      <c r="A889" s="7" t="s">
        <v>1111</v>
      </c>
      <c r="B889" s="10">
        <v>0</v>
      </c>
      <c r="C889">
        <v>6</v>
      </c>
      <c r="D889">
        <v>7</v>
      </c>
      <c r="E889" s="14">
        <f t="shared" si="28"/>
        <v>-0.22239242133644802</v>
      </c>
      <c r="F889">
        <v>0.55029001641978303</v>
      </c>
      <c r="G889">
        <v>0.55083071075704804</v>
      </c>
      <c r="H889" s="14">
        <f t="shared" si="29"/>
        <v>0.25898185428928344</v>
      </c>
      <c r="I889" t="s">
        <v>1674</v>
      </c>
      <c r="J889" s="12" t="s">
        <v>1675</v>
      </c>
    </row>
    <row r="890" spans="1:10" x14ac:dyDescent="0.2">
      <c r="A890" s="7" t="s">
        <v>953</v>
      </c>
      <c r="B890" s="10">
        <v>0</v>
      </c>
      <c r="C890">
        <v>14</v>
      </c>
      <c r="D890">
        <v>18</v>
      </c>
      <c r="E890" s="14">
        <f t="shared" si="28"/>
        <v>-0.36257007938470825</v>
      </c>
      <c r="F890">
        <v>0.55245101069678904</v>
      </c>
      <c r="G890">
        <v>0.55165466422187204</v>
      </c>
      <c r="H890" s="14">
        <f t="shared" si="29"/>
        <v>0.2583327055243882</v>
      </c>
      <c r="I890" t="s">
        <v>1674</v>
      </c>
      <c r="J890" s="12" t="s">
        <v>1675</v>
      </c>
    </row>
    <row r="891" spans="1:10" x14ac:dyDescent="0.2">
      <c r="A891" s="7" t="s">
        <v>1624</v>
      </c>
      <c r="B891" s="10">
        <v>0</v>
      </c>
      <c r="C891">
        <v>1</v>
      </c>
      <c r="D891">
        <v>1</v>
      </c>
      <c r="E891" s="14">
        <f t="shared" si="28"/>
        <v>0</v>
      </c>
      <c r="F891">
        <v>0.55787576594977795</v>
      </c>
      <c r="G891">
        <v>0.557707538339693</v>
      </c>
      <c r="H891" s="14">
        <f t="shared" si="29"/>
        <v>0.25359348526062564</v>
      </c>
      <c r="I891" t="s">
        <v>1674</v>
      </c>
      <c r="J891" s="12" t="s">
        <v>1675</v>
      </c>
    </row>
    <row r="892" spans="1:10" x14ac:dyDescent="0.2">
      <c r="A892" s="7" t="s">
        <v>1662</v>
      </c>
      <c r="B892" s="10">
        <v>0</v>
      </c>
      <c r="C892">
        <v>1</v>
      </c>
      <c r="D892">
        <v>1</v>
      </c>
      <c r="E892" s="14">
        <f t="shared" si="28"/>
        <v>0</v>
      </c>
      <c r="F892">
        <v>0.55787576594977795</v>
      </c>
      <c r="G892">
        <v>0.557707538339693</v>
      </c>
      <c r="H892" s="14">
        <f t="shared" si="29"/>
        <v>0.25359348526062564</v>
      </c>
      <c r="I892" t="s">
        <v>1674</v>
      </c>
      <c r="J892" s="12" t="s">
        <v>1675</v>
      </c>
    </row>
    <row r="893" spans="1:10" x14ac:dyDescent="0.2">
      <c r="A893" s="7" t="s">
        <v>68</v>
      </c>
      <c r="B893" s="10">
        <v>1</v>
      </c>
      <c r="C893">
        <v>1</v>
      </c>
      <c r="D893">
        <v>1</v>
      </c>
      <c r="E893" s="14">
        <f t="shared" si="28"/>
        <v>0</v>
      </c>
      <c r="F893">
        <v>0.55787576594977795</v>
      </c>
      <c r="G893">
        <v>0.557707538339693</v>
      </c>
      <c r="H893" s="14">
        <f t="shared" si="29"/>
        <v>0.25359348526062564</v>
      </c>
      <c r="I893" t="s">
        <v>1674</v>
      </c>
      <c r="J893" s="12" t="s">
        <v>1675</v>
      </c>
    </row>
    <row r="894" spans="1:10" x14ac:dyDescent="0.2">
      <c r="A894" s="7" t="s">
        <v>1621</v>
      </c>
      <c r="B894" s="10">
        <v>0</v>
      </c>
      <c r="C894">
        <v>1</v>
      </c>
      <c r="D894">
        <v>1</v>
      </c>
      <c r="E894" s="14">
        <f t="shared" si="28"/>
        <v>0</v>
      </c>
      <c r="F894">
        <v>0.55787576594977795</v>
      </c>
      <c r="G894">
        <v>0.557707538339693</v>
      </c>
      <c r="H894" s="14">
        <f t="shared" si="29"/>
        <v>0.25359348526062564</v>
      </c>
      <c r="I894" t="s">
        <v>1674</v>
      </c>
      <c r="J894" s="12" t="s">
        <v>1675</v>
      </c>
    </row>
    <row r="895" spans="1:10" x14ac:dyDescent="0.2">
      <c r="A895" s="7" t="s">
        <v>1643</v>
      </c>
      <c r="B895" s="10">
        <v>0</v>
      </c>
      <c r="C895">
        <v>1</v>
      </c>
      <c r="D895">
        <v>1</v>
      </c>
      <c r="E895" s="14">
        <f t="shared" si="28"/>
        <v>0</v>
      </c>
      <c r="F895">
        <v>0.55787576594977795</v>
      </c>
      <c r="G895">
        <v>0.557707538339693</v>
      </c>
      <c r="H895" s="14">
        <f t="shared" si="29"/>
        <v>0.25359348526062564</v>
      </c>
      <c r="I895" t="s">
        <v>1674</v>
      </c>
      <c r="J895" s="12" t="s">
        <v>1675</v>
      </c>
    </row>
    <row r="896" spans="1:10" x14ac:dyDescent="0.2">
      <c r="A896" s="7" t="s">
        <v>1645</v>
      </c>
      <c r="B896" s="10">
        <v>0</v>
      </c>
      <c r="C896">
        <v>1</v>
      </c>
      <c r="D896">
        <v>1</v>
      </c>
      <c r="E896" s="14">
        <f t="shared" si="28"/>
        <v>0</v>
      </c>
      <c r="F896">
        <v>0.55787576594977795</v>
      </c>
      <c r="G896">
        <v>0.557707538339693</v>
      </c>
      <c r="H896" s="14">
        <f t="shared" si="29"/>
        <v>0.25359348526062564</v>
      </c>
      <c r="I896" t="s">
        <v>1674</v>
      </c>
      <c r="J896" s="12" t="s">
        <v>1675</v>
      </c>
    </row>
    <row r="897" spans="1:10" x14ac:dyDescent="0.2">
      <c r="A897" s="7" t="s">
        <v>1627</v>
      </c>
      <c r="B897" s="10">
        <v>0</v>
      </c>
      <c r="C897">
        <v>1</v>
      </c>
      <c r="D897">
        <v>1</v>
      </c>
      <c r="E897" s="14">
        <f t="shared" si="28"/>
        <v>0</v>
      </c>
      <c r="F897">
        <v>0.55787576594977795</v>
      </c>
      <c r="G897">
        <v>0.557707538339693</v>
      </c>
      <c r="H897" s="14">
        <f t="shared" si="29"/>
        <v>0.25359348526062564</v>
      </c>
      <c r="I897" t="s">
        <v>1674</v>
      </c>
      <c r="J897" s="12" t="s">
        <v>1675</v>
      </c>
    </row>
    <row r="898" spans="1:10" x14ac:dyDescent="0.2">
      <c r="A898" s="7" t="s">
        <v>1638</v>
      </c>
      <c r="B898" s="10">
        <v>0</v>
      </c>
      <c r="C898">
        <v>1</v>
      </c>
      <c r="D898">
        <v>1</v>
      </c>
      <c r="E898" s="14">
        <f t="shared" si="28"/>
        <v>0</v>
      </c>
      <c r="F898">
        <v>0.55787576594977795</v>
      </c>
      <c r="G898">
        <v>0.557707538339693</v>
      </c>
      <c r="H898" s="14">
        <f t="shared" si="29"/>
        <v>0.25359348526062564</v>
      </c>
      <c r="I898" t="s">
        <v>1674</v>
      </c>
      <c r="J898" s="12" t="s">
        <v>1675</v>
      </c>
    </row>
    <row r="899" spans="1:10" x14ac:dyDescent="0.2">
      <c r="A899" s="7" t="s">
        <v>1654</v>
      </c>
      <c r="B899" s="10">
        <v>0</v>
      </c>
      <c r="C899">
        <v>1</v>
      </c>
      <c r="D899">
        <v>1</v>
      </c>
      <c r="E899" s="14">
        <f t="shared" ref="E899:E958" si="30">LOG(C899/D899,2)</f>
        <v>0</v>
      </c>
      <c r="F899">
        <v>0.55787576594977795</v>
      </c>
      <c r="G899">
        <v>0.557707538339693</v>
      </c>
      <c r="H899" s="14">
        <f t="shared" ref="H899:H958" si="31">-LOG(G899,10)</f>
        <v>0.25359348526062564</v>
      </c>
      <c r="I899" t="s">
        <v>1674</v>
      </c>
      <c r="J899" s="12" t="s">
        <v>1675</v>
      </c>
    </row>
    <row r="900" spans="1:10" x14ac:dyDescent="0.2">
      <c r="A900" s="7" t="s">
        <v>1651</v>
      </c>
      <c r="B900" s="10">
        <v>0</v>
      </c>
      <c r="C900">
        <v>1</v>
      </c>
      <c r="D900">
        <v>1</v>
      </c>
      <c r="E900" s="14">
        <f t="shared" si="30"/>
        <v>0</v>
      </c>
      <c r="F900">
        <v>0.55787576594977795</v>
      </c>
      <c r="G900">
        <v>0.557707538339693</v>
      </c>
      <c r="H900" s="14">
        <f t="shared" si="31"/>
        <v>0.25359348526062564</v>
      </c>
      <c r="I900" t="s">
        <v>1674</v>
      </c>
      <c r="J900" s="12" t="s">
        <v>1675</v>
      </c>
    </row>
    <row r="901" spans="1:10" x14ac:dyDescent="0.2">
      <c r="A901" s="7" t="s">
        <v>1642</v>
      </c>
      <c r="B901" s="10">
        <v>0</v>
      </c>
      <c r="C901">
        <v>1</v>
      </c>
      <c r="D901">
        <v>1</v>
      </c>
      <c r="E901" s="14">
        <f t="shared" si="30"/>
        <v>0</v>
      </c>
      <c r="F901">
        <v>0.55787576594977795</v>
      </c>
      <c r="G901">
        <v>0.557707538339693</v>
      </c>
      <c r="H901" s="14">
        <f t="shared" si="31"/>
        <v>0.25359348526062564</v>
      </c>
      <c r="I901" t="s">
        <v>1674</v>
      </c>
      <c r="J901" s="12" t="s">
        <v>1675</v>
      </c>
    </row>
    <row r="902" spans="1:10" x14ac:dyDescent="0.2">
      <c r="A902" s="7" t="s">
        <v>1640</v>
      </c>
      <c r="B902" s="10">
        <v>0</v>
      </c>
      <c r="C902">
        <v>1</v>
      </c>
      <c r="D902">
        <v>1</v>
      </c>
      <c r="E902" s="14">
        <f t="shared" si="30"/>
        <v>0</v>
      </c>
      <c r="F902">
        <v>0.55787576594977795</v>
      </c>
      <c r="G902">
        <v>0.557707538339693</v>
      </c>
      <c r="H902" s="14">
        <f t="shared" si="31"/>
        <v>0.25359348526062564</v>
      </c>
      <c r="I902" t="s">
        <v>1674</v>
      </c>
      <c r="J902" s="12" t="s">
        <v>1675</v>
      </c>
    </row>
    <row r="903" spans="1:10" x14ac:dyDescent="0.2">
      <c r="A903" s="7" t="s">
        <v>1628</v>
      </c>
      <c r="B903" s="10">
        <v>0</v>
      </c>
      <c r="C903">
        <v>1</v>
      </c>
      <c r="D903">
        <v>1</v>
      </c>
      <c r="E903" s="14">
        <f t="shared" si="30"/>
        <v>0</v>
      </c>
      <c r="F903">
        <v>0.55787576594977795</v>
      </c>
      <c r="G903">
        <v>0.557707538339693</v>
      </c>
      <c r="H903" s="14">
        <f t="shared" si="31"/>
        <v>0.25359348526062564</v>
      </c>
      <c r="I903" t="s">
        <v>1674</v>
      </c>
      <c r="J903" s="12" t="s">
        <v>1675</v>
      </c>
    </row>
    <row r="904" spans="1:10" x14ac:dyDescent="0.2">
      <c r="A904" s="7" t="s">
        <v>1660</v>
      </c>
      <c r="B904" s="10">
        <v>0</v>
      </c>
      <c r="C904">
        <v>1</v>
      </c>
      <c r="D904">
        <v>1</v>
      </c>
      <c r="E904" s="14">
        <f t="shared" si="30"/>
        <v>0</v>
      </c>
      <c r="F904">
        <v>0.55787576594977795</v>
      </c>
      <c r="G904">
        <v>0.557707538339693</v>
      </c>
      <c r="H904" s="14">
        <f t="shared" si="31"/>
        <v>0.25359348526062564</v>
      </c>
      <c r="I904" t="s">
        <v>1674</v>
      </c>
      <c r="J904" s="12" t="s">
        <v>1675</v>
      </c>
    </row>
    <row r="905" spans="1:10" x14ac:dyDescent="0.2">
      <c r="A905" s="7" t="s">
        <v>1655</v>
      </c>
      <c r="B905" s="10">
        <v>0</v>
      </c>
      <c r="C905">
        <v>1</v>
      </c>
      <c r="D905">
        <v>1</v>
      </c>
      <c r="E905" s="14">
        <f t="shared" si="30"/>
        <v>0</v>
      </c>
      <c r="F905">
        <v>0.55787576594977795</v>
      </c>
      <c r="G905">
        <v>0.557707538339693</v>
      </c>
      <c r="H905" s="14">
        <f t="shared" si="31"/>
        <v>0.25359348526062564</v>
      </c>
      <c r="I905" t="s">
        <v>1674</v>
      </c>
      <c r="J905" s="12" t="s">
        <v>1675</v>
      </c>
    </row>
    <row r="906" spans="1:10" x14ac:dyDescent="0.2">
      <c r="A906" s="7" t="s">
        <v>1661</v>
      </c>
      <c r="B906" s="10">
        <v>0</v>
      </c>
      <c r="C906">
        <v>1</v>
      </c>
      <c r="D906">
        <v>1</v>
      </c>
      <c r="E906" s="14">
        <f t="shared" si="30"/>
        <v>0</v>
      </c>
      <c r="F906">
        <v>0.55787576594977795</v>
      </c>
      <c r="G906">
        <v>0.557707538339693</v>
      </c>
      <c r="H906" s="14">
        <f t="shared" si="31"/>
        <v>0.25359348526062564</v>
      </c>
      <c r="I906" t="s">
        <v>1674</v>
      </c>
      <c r="J906" s="12" t="s">
        <v>1675</v>
      </c>
    </row>
    <row r="907" spans="1:10" x14ac:dyDescent="0.2">
      <c r="A907" s="7" t="s">
        <v>1659</v>
      </c>
      <c r="B907" s="10">
        <v>0</v>
      </c>
      <c r="C907">
        <v>1</v>
      </c>
      <c r="D907">
        <v>1</v>
      </c>
      <c r="E907" s="14">
        <f t="shared" si="30"/>
        <v>0</v>
      </c>
      <c r="F907">
        <v>0.55787576594977795</v>
      </c>
      <c r="G907">
        <v>0.557707538339693</v>
      </c>
      <c r="H907" s="14">
        <f t="shared" si="31"/>
        <v>0.25359348526062564</v>
      </c>
      <c r="I907" t="s">
        <v>1674</v>
      </c>
      <c r="J907" s="12" t="s">
        <v>1675</v>
      </c>
    </row>
    <row r="908" spans="1:10" x14ac:dyDescent="0.2">
      <c r="A908" s="7" t="s">
        <v>1633</v>
      </c>
      <c r="B908" s="10">
        <v>0</v>
      </c>
      <c r="C908">
        <v>1</v>
      </c>
      <c r="D908">
        <v>1</v>
      </c>
      <c r="E908" s="14">
        <f t="shared" si="30"/>
        <v>0</v>
      </c>
      <c r="F908">
        <v>0.55787576594977795</v>
      </c>
      <c r="G908">
        <v>0.557707538339693</v>
      </c>
      <c r="H908" s="14">
        <f t="shared" si="31"/>
        <v>0.25359348526062564</v>
      </c>
      <c r="I908" t="s">
        <v>1674</v>
      </c>
      <c r="J908" s="12" t="s">
        <v>1675</v>
      </c>
    </row>
    <row r="909" spans="1:10" x14ac:dyDescent="0.2">
      <c r="A909" s="7" t="s">
        <v>1629</v>
      </c>
      <c r="B909" s="10">
        <v>0</v>
      </c>
      <c r="C909">
        <v>1</v>
      </c>
      <c r="D909">
        <v>1</v>
      </c>
      <c r="E909" s="14">
        <f t="shared" si="30"/>
        <v>0</v>
      </c>
      <c r="F909">
        <v>0.55787576594977795</v>
      </c>
      <c r="G909">
        <v>0.557707538339693</v>
      </c>
      <c r="H909" s="14">
        <f t="shared" si="31"/>
        <v>0.25359348526062564</v>
      </c>
      <c r="I909" t="s">
        <v>1674</v>
      </c>
      <c r="J909" s="12" t="s">
        <v>1675</v>
      </c>
    </row>
    <row r="910" spans="1:10" x14ac:dyDescent="0.2">
      <c r="A910" s="7" t="s">
        <v>1657</v>
      </c>
      <c r="B910" s="10">
        <v>0</v>
      </c>
      <c r="C910">
        <v>1</v>
      </c>
      <c r="D910">
        <v>1</v>
      </c>
      <c r="E910" s="14">
        <f t="shared" si="30"/>
        <v>0</v>
      </c>
      <c r="F910">
        <v>0.55787576594977795</v>
      </c>
      <c r="G910">
        <v>0.557707538339693</v>
      </c>
      <c r="H910" s="14">
        <f t="shared" si="31"/>
        <v>0.25359348526062564</v>
      </c>
      <c r="I910" t="s">
        <v>1674</v>
      </c>
      <c r="J910" s="12" t="s">
        <v>1675</v>
      </c>
    </row>
    <row r="911" spans="1:10" x14ac:dyDescent="0.2">
      <c r="A911" s="7" t="s">
        <v>1652</v>
      </c>
      <c r="B911" s="10">
        <v>0</v>
      </c>
      <c r="C911">
        <v>1</v>
      </c>
      <c r="D911">
        <v>1</v>
      </c>
      <c r="E911" s="14">
        <f t="shared" si="30"/>
        <v>0</v>
      </c>
      <c r="F911">
        <v>0.55787576594977795</v>
      </c>
      <c r="G911">
        <v>0.557707538339693</v>
      </c>
      <c r="H911" s="14">
        <f t="shared" si="31"/>
        <v>0.25359348526062564</v>
      </c>
      <c r="I911" t="s">
        <v>1674</v>
      </c>
      <c r="J911" s="12" t="s">
        <v>1675</v>
      </c>
    </row>
    <row r="912" spans="1:10" x14ac:dyDescent="0.2">
      <c r="A912" s="7" t="s">
        <v>1646</v>
      </c>
      <c r="B912" s="10">
        <v>0</v>
      </c>
      <c r="C912">
        <v>1</v>
      </c>
      <c r="D912">
        <v>1</v>
      </c>
      <c r="E912" s="14">
        <f t="shared" si="30"/>
        <v>0</v>
      </c>
      <c r="F912">
        <v>0.55787576594977795</v>
      </c>
      <c r="G912">
        <v>0.557707538339693</v>
      </c>
      <c r="H912" s="14">
        <f t="shared" si="31"/>
        <v>0.25359348526062564</v>
      </c>
      <c r="I912" t="s">
        <v>1674</v>
      </c>
      <c r="J912" s="12" t="s">
        <v>1675</v>
      </c>
    </row>
    <row r="913" spans="1:10" x14ac:dyDescent="0.2">
      <c r="A913" s="7" t="s">
        <v>1634</v>
      </c>
      <c r="B913" s="10">
        <v>0</v>
      </c>
      <c r="C913">
        <v>1</v>
      </c>
      <c r="D913">
        <v>1</v>
      </c>
      <c r="E913" s="14">
        <f t="shared" si="30"/>
        <v>0</v>
      </c>
      <c r="F913">
        <v>0.55787576594977795</v>
      </c>
      <c r="G913">
        <v>0.557707538339693</v>
      </c>
      <c r="H913" s="14">
        <f t="shared" si="31"/>
        <v>0.25359348526062564</v>
      </c>
      <c r="I913" t="s">
        <v>1674</v>
      </c>
      <c r="J913" s="12" t="s">
        <v>1675</v>
      </c>
    </row>
    <row r="914" spans="1:10" x14ac:dyDescent="0.2">
      <c r="A914" s="7" t="s">
        <v>1644</v>
      </c>
      <c r="B914" s="10">
        <v>0</v>
      </c>
      <c r="C914">
        <v>1</v>
      </c>
      <c r="D914">
        <v>1</v>
      </c>
      <c r="E914" s="14">
        <f t="shared" si="30"/>
        <v>0</v>
      </c>
      <c r="F914">
        <v>0.55787576594977795</v>
      </c>
      <c r="G914">
        <v>0.557707538339693</v>
      </c>
      <c r="H914" s="14">
        <f t="shared" si="31"/>
        <v>0.25359348526062564</v>
      </c>
      <c r="I914" t="s">
        <v>1674</v>
      </c>
      <c r="J914" s="12" t="s">
        <v>1675</v>
      </c>
    </row>
    <row r="915" spans="1:10" x14ac:dyDescent="0.2">
      <c r="A915" s="7" t="s">
        <v>1658</v>
      </c>
      <c r="B915" s="10">
        <v>0</v>
      </c>
      <c r="C915">
        <v>1</v>
      </c>
      <c r="D915">
        <v>1</v>
      </c>
      <c r="E915" s="14">
        <f t="shared" si="30"/>
        <v>0</v>
      </c>
      <c r="F915">
        <v>0.55787576594977795</v>
      </c>
      <c r="G915">
        <v>0.557707538339693</v>
      </c>
      <c r="H915" s="14">
        <f t="shared" si="31"/>
        <v>0.25359348526062564</v>
      </c>
      <c r="I915" t="s">
        <v>1674</v>
      </c>
      <c r="J915" s="12" t="s">
        <v>1675</v>
      </c>
    </row>
    <row r="916" spans="1:10" x14ac:dyDescent="0.2">
      <c r="A916" s="7" t="s">
        <v>1637</v>
      </c>
      <c r="B916" s="10">
        <v>0</v>
      </c>
      <c r="C916">
        <v>1</v>
      </c>
      <c r="D916">
        <v>1</v>
      </c>
      <c r="E916" s="14">
        <f t="shared" si="30"/>
        <v>0</v>
      </c>
      <c r="F916">
        <v>0.55787576594977795</v>
      </c>
      <c r="G916">
        <v>0.557707538339693</v>
      </c>
      <c r="H916" s="14">
        <f t="shared" si="31"/>
        <v>0.25359348526062564</v>
      </c>
      <c r="I916" t="s">
        <v>1674</v>
      </c>
      <c r="J916" s="12" t="s">
        <v>1675</v>
      </c>
    </row>
    <row r="917" spans="1:10" x14ac:dyDescent="0.2">
      <c r="A917" s="7" t="s">
        <v>1656</v>
      </c>
      <c r="B917" s="10">
        <v>0</v>
      </c>
      <c r="C917">
        <v>1</v>
      </c>
      <c r="D917">
        <v>1</v>
      </c>
      <c r="E917" s="14">
        <f t="shared" si="30"/>
        <v>0</v>
      </c>
      <c r="F917">
        <v>0.55787576594977795</v>
      </c>
      <c r="G917">
        <v>0.557707538339693</v>
      </c>
      <c r="H917" s="14">
        <f t="shared" si="31"/>
        <v>0.25359348526062564</v>
      </c>
      <c r="I917" t="s">
        <v>1674</v>
      </c>
      <c r="J917" s="12" t="s">
        <v>1675</v>
      </c>
    </row>
    <row r="918" spans="1:10" x14ac:dyDescent="0.2">
      <c r="A918" s="7" t="s">
        <v>1648</v>
      </c>
      <c r="B918" s="10">
        <v>0</v>
      </c>
      <c r="C918">
        <v>1</v>
      </c>
      <c r="D918">
        <v>1</v>
      </c>
      <c r="E918" s="14">
        <f t="shared" si="30"/>
        <v>0</v>
      </c>
      <c r="F918">
        <v>0.55787576594977795</v>
      </c>
      <c r="G918">
        <v>0.557707538339693</v>
      </c>
      <c r="H918" s="14">
        <f t="shared" si="31"/>
        <v>0.25359348526062564</v>
      </c>
      <c r="I918" t="s">
        <v>1674</v>
      </c>
      <c r="J918" s="12" t="s">
        <v>1675</v>
      </c>
    </row>
    <row r="919" spans="1:10" x14ac:dyDescent="0.2">
      <c r="A919" s="7" t="s">
        <v>1631</v>
      </c>
      <c r="B919" s="10">
        <v>0</v>
      </c>
      <c r="C919">
        <v>1</v>
      </c>
      <c r="D919">
        <v>1</v>
      </c>
      <c r="E919" s="14">
        <f t="shared" si="30"/>
        <v>0</v>
      </c>
      <c r="F919">
        <v>0.55787576594977795</v>
      </c>
      <c r="G919">
        <v>0.557707538339693</v>
      </c>
      <c r="H919" s="14">
        <f t="shared" si="31"/>
        <v>0.25359348526062564</v>
      </c>
      <c r="I919" t="s">
        <v>1674</v>
      </c>
      <c r="J919" s="12" t="s">
        <v>1675</v>
      </c>
    </row>
    <row r="920" spans="1:10" x14ac:dyDescent="0.2">
      <c r="A920" s="7" t="s">
        <v>1639</v>
      </c>
      <c r="B920" s="10">
        <v>0</v>
      </c>
      <c r="C920">
        <v>1</v>
      </c>
      <c r="D920">
        <v>1</v>
      </c>
      <c r="E920" s="14">
        <f t="shared" si="30"/>
        <v>0</v>
      </c>
      <c r="F920">
        <v>0.55787576594977795</v>
      </c>
      <c r="G920">
        <v>0.557707538339693</v>
      </c>
      <c r="H920" s="14">
        <f t="shared" si="31"/>
        <v>0.25359348526062564</v>
      </c>
      <c r="I920" t="s">
        <v>1674</v>
      </c>
      <c r="J920" s="12" t="s">
        <v>1675</v>
      </c>
    </row>
    <row r="921" spans="1:10" x14ac:dyDescent="0.2">
      <c r="A921" s="7" t="s">
        <v>1630</v>
      </c>
      <c r="B921" s="10">
        <v>0</v>
      </c>
      <c r="C921">
        <v>1</v>
      </c>
      <c r="D921">
        <v>1</v>
      </c>
      <c r="E921" s="14">
        <f t="shared" si="30"/>
        <v>0</v>
      </c>
      <c r="F921">
        <v>0.55787576594977795</v>
      </c>
      <c r="G921">
        <v>0.557707538339693</v>
      </c>
      <c r="H921" s="14">
        <f t="shared" si="31"/>
        <v>0.25359348526062564</v>
      </c>
      <c r="I921" t="s">
        <v>1674</v>
      </c>
      <c r="J921" s="12" t="s">
        <v>1675</v>
      </c>
    </row>
    <row r="922" spans="1:10" x14ac:dyDescent="0.2">
      <c r="A922" s="7" t="s">
        <v>1650</v>
      </c>
      <c r="B922" s="10">
        <v>0</v>
      </c>
      <c r="C922">
        <v>1</v>
      </c>
      <c r="D922">
        <v>1</v>
      </c>
      <c r="E922" s="14">
        <f t="shared" si="30"/>
        <v>0</v>
      </c>
      <c r="F922">
        <v>0.55787576594977795</v>
      </c>
      <c r="G922">
        <v>0.557707538339693</v>
      </c>
      <c r="H922" s="14">
        <f t="shared" si="31"/>
        <v>0.25359348526062564</v>
      </c>
      <c r="I922" t="s">
        <v>1674</v>
      </c>
      <c r="J922" s="12" t="s">
        <v>1675</v>
      </c>
    </row>
    <row r="923" spans="1:10" x14ac:dyDescent="0.2">
      <c r="A923" s="7" t="s">
        <v>1653</v>
      </c>
      <c r="B923" s="10">
        <v>0</v>
      </c>
      <c r="C923">
        <v>1</v>
      </c>
      <c r="D923">
        <v>1</v>
      </c>
      <c r="E923" s="14">
        <f t="shared" si="30"/>
        <v>0</v>
      </c>
      <c r="F923">
        <v>0.55787576594977795</v>
      </c>
      <c r="G923">
        <v>0.557707538339693</v>
      </c>
      <c r="H923" s="14">
        <f t="shared" si="31"/>
        <v>0.25359348526062564</v>
      </c>
      <c r="I923" t="s">
        <v>1674</v>
      </c>
      <c r="J923" s="12" t="s">
        <v>1675</v>
      </c>
    </row>
    <row r="924" spans="1:10" x14ac:dyDescent="0.2">
      <c r="A924" s="7" t="s">
        <v>1649</v>
      </c>
      <c r="B924" s="10">
        <v>0</v>
      </c>
      <c r="C924">
        <v>1</v>
      </c>
      <c r="D924">
        <v>1</v>
      </c>
      <c r="E924" s="14">
        <f t="shared" si="30"/>
        <v>0</v>
      </c>
      <c r="F924">
        <v>0.55787576594977795</v>
      </c>
      <c r="G924">
        <v>0.557707538339693</v>
      </c>
      <c r="H924" s="14">
        <f t="shared" si="31"/>
        <v>0.25359348526062564</v>
      </c>
      <c r="I924" t="s">
        <v>1674</v>
      </c>
      <c r="J924" s="12" t="s">
        <v>1675</v>
      </c>
    </row>
    <row r="925" spans="1:10" x14ac:dyDescent="0.2">
      <c r="A925" s="7" t="s">
        <v>1641</v>
      </c>
      <c r="B925" s="10">
        <v>0</v>
      </c>
      <c r="C925">
        <v>1</v>
      </c>
      <c r="D925">
        <v>1</v>
      </c>
      <c r="E925" s="14">
        <f t="shared" si="30"/>
        <v>0</v>
      </c>
      <c r="F925">
        <v>0.55787576594977795</v>
      </c>
      <c r="G925">
        <v>0.557707538339693</v>
      </c>
      <c r="H925" s="14">
        <f t="shared" si="31"/>
        <v>0.25359348526062564</v>
      </c>
      <c r="I925" t="s">
        <v>1674</v>
      </c>
      <c r="J925" s="12" t="s">
        <v>1675</v>
      </c>
    </row>
    <row r="926" spans="1:10" x14ac:dyDescent="0.2">
      <c r="A926" s="7" t="s">
        <v>1647</v>
      </c>
      <c r="B926" s="10">
        <v>0</v>
      </c>
      <c r="C926">
        <v>1</v>
      </c>
      <c r="D926">
        <v>1</v>
      </c>
      <c r="E926" s="14">
        <f t="shared" si="30"/>
        <v>0</v>
      </c>
      <c r="F926">
        <v>0.55787576594977795</v>
      </c>
      <c r="G926">
        <v>0.557707538339693</v>
      </c>
      <c r="H926" s="14">
        <f t="shared" si="31"/>
        <v>0.25359348526062564</v>
      </c>
      <c r="I926" t="s">
        <v>1674</v>
      </c>
      <c r="J926" s="12" t="s">
        <v>1675</v>
      </c>
    </row>
    <row r="927" spans="1:10" x14ac:dyDescent="0.2">
      <c r="A927" s="7" t="s">
        <v>1625</v>
      </c>
      <c r="B927" s="10">
        <v>0</v>
      </c>
      <c r="C927">
        <v>1</v>
      </c>
      <c r="D927">
        <v>1</v>
      </c>
      <c r="E927" s="14">
        <f t="shared" si="30"/>
        <v>0</v>
      </c>
      <c r="F927">
        <v>0.55787576594977795</v>
      </c>
      <c r="G927">
        <v>0.557707538339693</v>
      </c>
      <c r="H927" s="14">
        <f t="shared" si="31"/>
        <v>0.25359348526062564</v>
      </c>
      <c r="I927" t="s">
        <v>1674</v>
      </c>
      <c r="J927" s="12" t="s">
        <v>1675</v>
      </c>
    </row>
    <row r="928" spans="1:10" x14ac:dyDescent="0.2">
      <c r="A928" s="7" t="s">
        <v>1635</v>
      </c>
      <c r="B928" s="10">
        <v>0</v>
      </c>
      <c r="C928">
        <v>1</v>
      </c>
      <c r="D928">
        <v>1</v>
      </c>
      <c r="E928" s="14">
        <f t="shared" si="30"/>
        <v>0</v>
      </c>
      <c r="F928">
        <v>0.55787576594977795</v>
      </c>
      <c r="G928">
        <v>0.557707538339693</v>
      </c>
      <c r="H928" s="14">
        <f t="shared" si="31"/>
        <v>0.25359348526062564</v>
      </c>
      <c r="I928" t="s">
        <v>1674</v>
      </c>
      <c r="J928" s="12" t="s">
        <v>1675</v>
      </c>
    </row>
    <row r="929" spans="1:10" x14ac:dyDescent="0.2">
      <c r="A929" s="7" t="s">
        <v>1623</v>
      </c>
      <c r="B929" s="10">
        <v>0</v>
      </c>
      <c r="C929">
        <v>1</v>
      </c>
      <c r="D929">
        <v>1</v>
      </c>
      <c r="E929" s="14">
        <f t="shared" si="30"/>
        <v>0</v>
      </c>
      <c r="F929">
        <v>0.55787576594977795</v>
      </c>
      <c r="G929">
        <v>0.557707538339693</v>
      </c>
      <c r="H929" s="14">
        <f t="shared" si="31"/>
        <v>0.25359348526062564</v>
      </c>
      <c r="I929" t="s">
        <v>1674</v>
      </c>
      <c r="J929" s="12" t="s">
        <v>1675</v>
      </c>
    </row>
    <row r="930" spans="1:10" x14ac:dyDescent="0.2">
      <c r="A930" s="7" t="s">
        <v>1622</v>
      </c>
      <c r="B930" s="10">
        <v>0</v>
      </c>
      <c r="C930">
        <v>1</v>
      </c>
      <c r="D930">
        <v>1</v>
      </c>
      <c r="E930" s="14">
        <f t="shared" si="30"/>
        <v>0</v>
      </c>
      <c r="F930">
        <v>0.55787576594977795</v>
      </c>
      <c r="G930">
        <v>0.557707538339693</v>
      </c>
      <c r="H930" s="14">
        <f t="shared" si="31"/>
        <v>0.25359348526062564</v>
      </c>
      <c r="I930" t="s">
        <v>1674</v>
      </c>
      <c r="J930" s="12" t="s">
        <v>1675</v>
      </c>
    </row>
    <row r="931" spans="1:10" x14ac:dyDescent="0.2">
      <c r="A931" s="7" t="s">
        <v>1632</v>
      </c>
      <c r="B931" s="10">
        <v>0</v>
      </c>
      <c r="C931">
        <v>1</v>
      </c>
      <c r="D931">
        <v>1</v>
      </c>
      <c r="E931" s="14">
        <f t="shared" si="30"/>
        <v>0</v>
      </c>
      <c r="F931">
        <v>0.55787576594977795</v>
      </c>
      <c r="G931">
        <v>0.557707538339693</v>
      </c>
      <c r="H931" s="14">
        <f t="shared" si="31"/>
        <v>0.25359348526062564</v>
      </c>
      <c r="I931" t="s">
        <v>1674</v>
      </c>
      <c r="J931" s="12" t="s">
        <v>1675</v>
      </c>
    </row>
    <row r="932" spans="1:10" x14ac:dyDescent="0.2">
      <c r="A932" s="7" t="s">
        <v>1620</v>
      </c>
      <c r="B932" s="10">
        <v>0</v>
      </c>
      <c r="C932">
        <v>1</v>
      </c>
      <c r="D932">
        <v>1</v>
      </c>
      <c r="E932" s="14">
        <f t="shared" si="30"/>
        <v>0</v>
      </c>
      <c r="F932">
        <v>0.55787576594977795</v>
      </c>
      <c r="G932">
        <v>0.557707538339693</v>
      </c>
      <c r="H932" s="14">
        <f t="shared" si="31"/>
        <v>0.25359348526062564</v>
      </c>
      <c r="I932" t="s">
        <v>1674</v>
      </c>
      <c r="J932" s="12" t="s">
        <v>1675</v>
      </c>
    </row>
    <row r="933" spans="1:10" x14ac:dyDescent="0.2">
      <c r="A933" s="7" t="s">
        <v>1636</v>
      </c>
      <c r="B933" s="10">
        <v>0</v>
      </c>
      <c r="C933">
        <v>1</v>
      </c>
      <c r="D933">
        <v>1</v>
      </c>
      <c r="E933" s="14">
        <f t="shared" si="30"/>
        <v>0</v>
      </c>
      <c r="F933">
        <v>0.55787576594977795</v>
      </c>
      <c r="G933">
        <v>0.557707538339693</v>
      </c>
      <c r="H933" s="14">
        <f t="shared" si="31"/>
        <v>0.25359348526062564</v>
      </c>
      <c r="I933" t="s">
        <v>1674</v>
      </c>
      <c r="J933" s="12" t="s">
        <v>1675</v>
      </c>
    </row>
    <row r="934" spans="1:10" x14ac:dyDescent="0.2">
      <c r="A934" s="7" t="s">
        <v>1626</v>
      </c>
      <c r="B934" s="10">
        <v>0</v>
      </c>
      <c r="C934">
        <v>1</v>
      </c>
      <c r="D934">
        <v>1</v>
      </c>
      <c r="E934" s="14">
        <f t="shared" si="30"/>
        <v>0</v>
      </c>
      <c r="F934">
        <v>0.55787576594977795</v>
      </c>
      <c r="G934">
        <v>0.557707538339693</v>
      </c>
      <c r="H934" s="14">
        <f t="shared" si="31"/>
        <v>0.25359348526062564</v>
      </c>
      <c r="I934" t="s">
        <v>1674</v>
      </c>
      <c r="J934" s="12" t="s">
        <v>1675</v>
      </c>
    </row>
    <row r="935" spans="1:10" x14ac:dyDescent="0.2">
      <c r="A935" s="7" t="s">
        <v>1337</v>
      </c>
      <c r="B935" s="10">
        <v>0</v>
      </c>
      <c r="C935">
        <v>1</v>
      </c>
      <c r="D935">
        <v>2</v>
      </c>
      <c r="E935" s="14">
        <f t="shared" si="30"/>
        <v>-1</v>
      </c>
      <c r="F935">
        <v>0.58642798537663698</v>
      </c>
      <c r="G935">
        <v>0.58617490717299903</v>
      </c>
      <c r="H935" s="14">
        <f t="shared" si="31"/>
        <v>0.23197277666788529</v>
      </c>
      <c r="I935" t="s">
        <v>1674</v>
      </c>
      <c r="J935" s="12" t="s">
        <v>1675</v>
      </c>
    </row>
    <row r="936" spans="1:10" x14ac:dyDescent="0.2">
      <c r="A936" s="7" t="s">
        <v>1364</v>
      </c>
      <c r="B936" s="10">
        <v>0</v>
      </c>
      <c r="C936">
        <v>1</v>
      </c>
      <c r="D936">
        <v>2</v>
      </c>
      <c r="E936" s="14">
        <f t="shared" si="30"/>
        <v>-1</v>
      </c>
      <c r="F936">
        <v>0.58642798537663698</v>
      </c>
      <c r="G936">
        <v>0.58617490717299903</v>
      </c>
      <c r="H936" s="14">
        <f t="shared" si="31"/>
        <v>0.23197277666788529</v>
      </c>
      <c r="I936" t="s">
        <v>1674</v>
      </c>
      <c r="J936" s="12" t="s">
        <v>1675</v>
      </c>
    </row>
    <row r="937" spans="1:10" x14ac:dyDescent="0.2">
      <c r="A937" s="7" t="s">
        <v>1331</v>
      </c>
      <c r="B937" s="10">
        <v>0</v>
      </c>
      <c r="C937">
        <v>1</v>
      </c>
      <c r="D937">
        <v>2</v>
      </c>
      <c r="E937" s="14">
        <f t="shared" si="30"/>
        <v>-1</v>
      </c>
      <c r="F937">
        <v>0.58642798537663698</v>
      </c>
      <c r="G937">
        <v>0.58617490717299903</v>
      </c>
      <c r="H937" s="14">
        <f t="shared" si="31"/>
        <v>0.23197277666788529</v>
      </c>
      <c r="I937" t="s">
        <v>1674</v>
      </c>
      <c r="J937" s="12" t="s">
        <v>1675</v>
      </c>
    </row>
    <row r="938" spans="1:10" x14ac:dyDescent="0.2">
      <c r="A938" s="7" t="s">
        <v>1309</v>
      </c>
      <c r="B938" s="10">
        <v>0</v>
      </c>
      <c r="C938">
        <v>2</v>
      </c>
      <c r="D938">
        <v>2</v>
      </c>
      <c r="E938" s="14">
        <f t="shared" si="30"/>
        <v>0</v>
      </c>
      <c r="F938">
        <v>0.59608980132686196</v>
      </c>
      <c r="G938">
        <v>0.59639421595530795</v>
      </c>
      <c r="H938" s="14">
        <f t="shared" si="31"/>
        <v>0.22446657714203738</v>
      </c>
      <c r="I938" t="s">
        <v>1674</v>
      </c>
      <c r="J938" s="12" t="s">
        <v>1675</v>
      </c>
    </row>
    <row r="939" spans="1:10" x14ac:dyDescent="0.2">
      <c r="A939" s="7" t="s">
        <v>1282</v>
      </c>
      <c r="B939" s="10">
        <v>0</v>
      </c>
      <c r="C939">
        <v>2</v>
      </c>
      <c r="D939">
        <v>2</v>
      </c>
      <c r="E939" s="14">
        <f t="shared" si="30"/>
        <v>0</v>
      </c>
      <c r="F939">
        <v>0.59608980132686196</v>
      </c>
      <c r="G939">
        <v>0.59639421595530795</v>
      </c>
      <c r="H939" s="14">
        <f t="shared" si="31"/>
        <v>0.22446657714203738</v>
      </c>
      <c r="I939" t="s">
        <v>1674</v>
      </c>
      <c r="J939" s="12" t="s">
        <v>1675</v>
      </c>
    </row>
    <row r="940" spans="1:10" x14ac:dyDescent="0.2">
      <c r="A940" s="7" t="s">
        <v>1273</v>
      </c>
      <c r="B940" s="10">
        <v>0</v>
      </c>
      <c r="C940">
        <v>2</v>
      </c>
      <c r="D940">
        <v>2</v>
      </c>
      <c r="E940" s="14">
        <f t="shared" si="30"/>
        <v>0</v>
      </c>
      <c r="F940">
        <v>0.59608980132686196</v>
      </c>
      <c r="G940">
        <v>0.59639421595530795</v>
      </c>
      <c r="H940" s="14">
        <f t="shared" si="31"/>
        <v>0.22446657714203738</v>
      </c>
      <c r="I940" t="s">
        <v>1674</v>
      </c>
      <c r="J940" s="12" t="s">
        <v>1675</v>
      </c>
    </row>
    <row r="941" spans="1:10" x14ac:dyDescent="0.2">
      <c r="A941" s="7" t="s">
        <v>1287</v>
      </c>
      <c r="B941" s="10">
        <v>0</v>
      </c>
      <c r="C941">
        <v>2</v>
      </c>
      <c r="D941">
        <v>3</v>
      </c>
      <c r="E941" s="14">
        <f t="shared" si="30"/>
        <v>-0.5849625007211563</v>
      </c>
      <c r="F941">
        <v>0.60755672966422203</v>
      </c>
      <c r="G941">
        <v>0.60723954182804196</v>
      </c>
      <c r="H941" s="14">
        <f t="shared" si="31"/>
        <v>0.21663995608723458</v>
      </c>
      <c r="I941" t="s">
        <v>1674</v>
      </c>
      <c r="J941" s="12" t="s">
        <v>1675</v>
      </c>
    </row>
    <row r="942" spans="1:10" x14ac:dyDescent="0.2">
      <c r="A942" s="7" t="s">
        <v>1272</v>
      </c>
      <c r="B942" s="10">
        <v>0</v>
      </c>
      <c r="C942">
        <v>2</v>
      </c>
      <c r="D942">
        <v>3</v>
      </c>
      <c r="E942" s="14">
        <f t="shared" si="30"/>
        <v>-0.5849625007211563</v>
      </c>
      <c r="F942">
        <v>0.60755672966422203</v>
      </c>
      <c r="G942">
        <v>0.60723954182804196</v>
      </c>
      <c r="H942" s="14">
        <f t="shared" si="31"/>
        <v>0.21663995608723458</v>
      </c>
      <c r="I942" t="s">
        <v>1674</v>
      </c>
      <c r="J942" s="12" t="s">
        <v>1675</v>
      </c>
    </row>
    <row r="943" spans="1:10" x14ac:dyDescent="0.2">
      <c r="A943" s="7" t="s">
        <v>1277</v>
      </c>
      <c r="B943" s="10">
        <v>0</v>
      </c>
      <c r="C943">
        <v>2</v>
      </c>
      <c r="D943">
        <v>3</v>
      </c>
      <c r="E943" s="14">
        <f t="shared" si="30"/>
        <v>-0.5849625007211563</v>
      </c>
      <c r="F943">
        <v>0.60755672966422203</v>
      </c>
      <c r="G943">
        <v>0.60723954182804196</v>
      </c>
      <c r="H943" s="14">
        <f t="shared" si="31"/>
        <v>0.21663995608723458</v>
      </c>
      <c r="I943" t="s">
        <v>1674</v>
      </c>
      <c r="J943" s="12" t="s">
        <v>1675</v>
      </c>
    </row>
    <row r="944" spans="1:10" x14ac:dyDescent="0.2">
      <c r="A944" s="7" t="s">
        <v>1279</v>
      </c>
      <c r="B944" s="10">
        <v>0</v>
      </c>
      <c r="C944">
        <v>2</v>
      </c>
      <c r="D944">
        <v>3</v>
      </c>
      <c r="E944" s="14">
        <f t="shared" si="30"/>
        <v>-0.5849625007211563</v>
      </c>
      <c r="F944">
        <v>0.60755672966422203</v>
      </c>
      <c r="G944">
        <v>0.60723954182804196</v>
      </c>
      <c r="H944" s="14">
        <f t="shared" si="31"/>
        <v>0.21663995608723458</v>
      </c>
      <c r="I944" t="s">
        <v>1674</v>
      </c>
      <c r="J944" s="12" t="s">
        <v>1675</v>
      </c>
    </row>
    <row r="945" spans="1:10" x14ac:dyDescent="0.2">
      <c r="A945" s="7" t="s">
        <v>1300</v>
      </c>
      <c r="B945" s="10">
        <v>0</v>
      </c>
      <c r="C945">
        <v>2</v>
      </c>
      <c r="D945">
        <v>3</v>
      </c>
      <c r="E945" s="14">
        <f t="shared" si="30"/>
        <v>-0.5849625007211563</v>
      </c>
      <c r="F945">
        <v>0.60755672966422203</v>
      </c>
      <c r="G945">
        <v>0.60723954182804196</v>
      </c>
      <c r="H945" s="14">
        <f t="shared" si="31"/>
        <v>0.21663995608723458</v>
      </c>
      <c r="I945" t="s">
        <v>1674</v>
      </c>
      <c r="J945" s="12" t="s">
        <v>1675</v>
      </c>
    </row>
    <row r="946" spans="1:10" x14ac:dyDescent="0.2">
      <c r="A946" s="7" t="s">
        <v>1271</v>
      </c>
      <c r="B946" s="10">
        <v>0</v>
      </c>
      <c r="C946">
        <v>2</v>
      </c>
      <c r="D946">
        <v>3</v>
      </c>
      <c r="E946" s="14">
        <f t="shared" si="30"/>
        <v>-0.5849625007211563</v>
      </c>
      <c r="F946">
        <v>0.60755672966422203</v>
      </c>
      <c r="G946">
        <v>0.60723954182804196</v>
      </c>
      <c r="H946" s="14">
        <f t="shared" si="31"/>
        <v>0.21663995608723458</v>
      </c>
      <c r="I946" t="s">
        <v>1674</v>
      </c>
      <c r="J946" s="12" t="s">
        <v>1675</v>
      </c>
    </row>
    <row r="947" spans="1:10" x14ac:dyDescent="0.2">
      <c r="A947" s="7" t="s">
        <v>1276</v>
      </c>
      <c r="B947" s="10">
        <v>0</v>
      </c>
      <c r="C947">
        <v>2</v>
      </c>
      <c r="D947">
        <v>3</v>
      </c>
      <c r="E947" s="14">
        <f t="shared" si="30"/>
        <v>-0.5849625007211563</v>
      </c>
      <c r="F947">
        <v>0.60755672966422203</v>
      </c>
      <c r="G947">
        <v>0.60723954182804196</v>
      </c>
      <c r="H947" s="14">
        <f t="shared" si="31"/>
        <v>0.21663995608723458</v>
      </c>
      <c r="I947" t="s">
        <v>1674</v>
      </c>
      <c r="J947" s="12" t="s">
        <v>1675</v>
      </c>
    </row>
    <row r="948" spans="1:10" x14ac:dyDescent="0.2">
      <c r="A948" s="7" t="s">
        <v>1190</v>
      </c>
      <c r="B948" s="10">
        <v>0</v>
      </c>
      <c r="C948">
        <v>4</v>
      </c>
      <c r="D948">
        <v>5</v>
      </c>
      <c r="E948" s="14">
        <f t="shared" si="30"/>
        <v>-0.32192809488736229</v>
      </c>
      <c r="F948">
        <v>0.62025735806095506</v>
      </c>
      <c r="G948">
        <v>0.62067931894870398</v>
      </c>
      <c r="H948" s="14">
        <f t="shared" si="31"/>
        <v>0.20713272507713046</v>
      </c>
      <c r="I948" t="s">
        <v>1674</v>
      </c>
      <c r="J948" s="12" t="s">
        <v>1675</v>
      </c>
    </row>
    <row r="949" spans="1:10" x14ac:dyDescent="0.2">
      <c r="A949" s="7" t="s">
        <v>1155</v>
      </c>
      <c r="B949" s="10">
        <v>0</v>
      </c>
      <c r="C949">
        <v>4</v>
      </c>
      <c r="D949">
        <v>5</v>
      </c>
      <c r="E949" s="14">
        <f t="shared" si="30"/>
        <v>-0.32192809488736229</v>
      </c>
      <c r="F949">
        <v>0.62025735806095506</v>
      </c>
      <c r="G949">
        <v>0.62067931894870398</v>
      </c>
      <c r="H949" s="14">
        <f t="shared" si="31"/>
        <v>0.20713272507713046</v>
      </c>
      <c r="I949" t="s">
        <v>1674</v>
      </c>
      <c r="J949" s="12" t="s">
        <v>1675</v>
      </c>
    </row>
    <row r="950" spans="1:10" x14ac:dyDescent="0.2">
      <c r="A950" s="7" t="s">
        <v>1242</v>
      </c>
      <c r="B950" s="10">
        <v>0</v>
      </c>
      <c r="C950">
        <v>3</v>
      </c>
      <c r="D950">
        <v>4</v>
      </c>
      <c r="E950" s="14">
        <f t="shared" si="30"/>
        <v>-0.41503749927884381</v>
      </c>
      <c r="F950">
        <v>0.62492931391780804</v>
      </c>
      <c r="G950">
        <v>0.62455837340488496</v>
      </c>
      <c r="H950" s="14">
        <f t="shared" si="31"/>
        <v>0.20442696471516753</v>
      </c>
      <c r="I950" t="s">
        <v>1674</v>
      </c>
      <c r="J950" s="12" t="s">
        <v>1675</v>
      </c>
    </row>
    <row r="951" spans="1:10" x14ac:dyDescent="0.2">
      <c r="A951" s="7" t="s">
        <v>1233</v>
      </c>
      <c r="B951" s="10">
        <v>0</v>
      </c>
      <c r="C951">
        <v>3</v>
      </c>
      <c r="D951">
        <v>4</v>
      </c>
      <c r="E951" s="14">
        <f t="shared" si="30"/>
        <v>-0.41503749927884381</v>
      </c>
      <c r="F951">
        <v>0.62492931391780804</v>
      </c>
      <c r="G951">
        <v>0.62455837340488496</v>
      </c>
      <c r="H951" s="14">
        <f t="shared" si="31"/>
        <v>0.20442696471516753</v>
      </c>
      <c r="I951" t="s">
        <v>1674</v>
      </c>
      <c r="J951" s="12" t="s">
        <v>1675</v>
      </c>
    </row>
    <row r="952" spans="1:10" x14ac:dyDescent="0.2">
      <c r="A952" s="7" t="s">
        <v>1260</v>
      </c>
      <c r="B952" s="10">
        <v>0</v>
      </c>
      <c r="C952">
        <v>3</v>
      </c>
      <c r="D952">
        <v>4</v>
      </c>
      <c r="E952" s="14">
        <f t="shared" si="30"/>
        <v>-0.41503749927884381</v>
      </c>
      <c r="F952">
        <v>0.62492931391780804</v>
      </c>
      <c r="G952">
        <v>0.62455837340488496</v>
      </c>
      <c r="H952" s="14">
        <f t="shared" si="31"/>
        <v>0.20442696471516753</v>
      </c>
      <c r="I952" t="s">
        <v>1674</v>
      </c>
      <c r="J952" s="12" t="s">
        <v>1675</v>
      </c>
    </row>
    <row r="953" spans="1:10" x14ac:dyDescent="0.2">
      <c r="A953" s="7" t="s">
        <v>1218</v>
      </c>
      <c r="B953" s="10">
        <v>0</v>
      </c>
      <c r="C953">
        <v>3</v>
      </c>
      <c r="D953">
        <v>4</v>
      </c>
      <c r="E953" s="14">
        <f t="shared" si="30"/>
        <v>-0.41503749927884381</v>
      </c>
      <c r="F953">
        <v>0.62492931391780804</v>
      </c>
      <c r="G953">
        <v>0.62455837340488496</v>
      </c>
      <c r="H953" s="14">
        <f t="shared" si="31"/>
        <v>0.20442696471516753</v>
      </c>
      <c r="I953" t="s">
        <v>1674</v>
      </c>
      <c r="J953" s="12" t="s">
        <v>1675</v>
      </c>
    </row>
    <row r="954" spans="1:10" x14ac:dyDescent="0.2">
      <c r="A954" s="7" t="s">
        <v>1220</v>
      </c>
      <c r="B954" s="10">
        <v>0</v>
      </c>
      <c r="C954">
        <v>3</v>
      </c>
      <c r="D954">
        <v>4</v>
      </c>
      <c r="E954" s="14">
        <f t="shared" si="30"/>
        <v>-0.41503749927884381</v>
      </c>
      <c r="F954">
        <v>0.62492931391780804</v>
      </c>
      <c r="G954">
        <v>0.62455837340488496</v>
      </c>
      <c r="H954" s="14">
        <f t="shared" si="31"/>
        <v>0.20442696471516753</v>
      </c>
      <c r="I954" t="s">
        <v>1674</v>
      </c>
      <c r="J954" s="12" t="s">
        <v>1675</v>
      </c>
    </row>
    <row r="955" spans="1:10" x14ac:dyDescent="0.2">
      <c r="A955" s="7" t="s">
        <v>1255</v>
      </c>
      <c r="B955" s="10">
        <v>0</v>
      </c>
      <c r="C955">
        <v>3</v>
      </c>
      <c r="D955">
        <v>4</v>
      </c>
      <c r="E955" s="14">
        <f t="shared" si="30"/>
        <v>-0.41503749927884381</v>
      </c>
      <c r="F955">
        <v>0.62492931391780804</v>
      </c>
      <c r="G955">
        <v>0.62455837340488496</v>
      </c>
      <c r="H955" s="14">
        <f t="shared" si="31"/>
        <v>0.20442696471516753</v>
      </c>
      <c r="I955" t="s">
        <v>1674</v>
      </c>
      <c r="J955" s="12" t="s">
        <v>1675</v>
      </c>
    </row>
    <row r="956" spans="1:10" x14ac:dyDescent="0.2">
      <c r="A956" s="7" t="s">
        <v>1211</v>
      </c>
      <c r="B956" s="10">
        <v>0</v>
      </c>
      <c r="C956">
        <v>3</v>
      </c>
      <c r="D956">
        <v>4</v>
      </c>
      <c r="E956" s="14">
        <f t="shared" si="30"/>
        <v>-0.41503749927884381</v>
      </c>
      <c r="F956">
        <v>0.62492931391780804</v>
      </c>
      <c r="G956">
        <v>0.62455837340488496</v>
      </c>
      <c r="H956" s="14">
        <f t="shared" si="31"/>
        <v>0.20442696471516753</v>
      </c>
      <c r="I956" t="s">
        <v>1674</v>
      </c>
      <c r="J956" s="12" t="s">
        <v>1675</v>
      </c>
    </row>
    <row r="957" spans="1:10" x14ac:dyDescent="0.2">
      <c r="A957" s="7" t="s">
        <v>1352</v>
      </c>
      <c r="B957" s="10">
        <v>0</v>
      </c>
      <c r="C957">
        <v>1</v>
      </c>
      <c r="D957">
        <v>1</v>
      </c>
      <c r="E957" s="14">
        <f t="shared" si="30"/>
        <v>0</v>
      </c>
      <c r="F957">
        <v>0.688780556867302</v>
      </c>
      <c r="G957">
        <v>0.688983150897584</v>
      </c>
      <c r="H957" s="14">
        <f t="shared" si="31"/>
        <v>0.16179139864633363</v>
      </c>
      <c r="I957" t="s">
        <v>1674</v>
      </c>
      <c r="J957" s="12" t="s">
        <v>1675</v>
      </c>
    </row>
    <row r="958" spans="1:10" x14ac:dyDescent="0.2">
      <c r="A958" s="7" t="s">
        <v>1349</v>
      </c>
      <c r="B958" s="10">
        <v>0</v>
      </c>
      <c r="C958">
        <v>1</v>
      </c>
      <c r="D958">
        <v>1</v>
      </c>
      <c r="E958" s="14">
        <f t="shared" si="30"/>
        <v>0</v>
      </c>
      <c r="F958">
        <v>0.688780556867302</v>
      </c>
      <c r="G958">
        <v>0.688983150897584</v>
      </c>
      <c r="H958" s="14">
        <f t="shared" si="31"/>
        <v>0.16179139864633363</v>
      </c>
      <c r="I958" t="s">
        <v>1674</v>
      </c>
      <c r="J958" s="12" t="s">
        <v>1675</v>
      </c>
    </row>
    <row r="960" spans="1:10" x14ac:dyDescent="0.2">
      <c r="C960">
        <f>SUM(C2:C958)</f>
        <v>18679</v>
      </c>
      <c r="D960">
        <f>SUM(D2:D958)</f>
        <v>23425</v>
      </c>
    </row>
  </sheetData>
  <sortState ref="A2:J35">
    <sortCondition descending="1" ref="H2:H35"/>
    <sortCondition ref="E2:E35"/>
  </sortState>
  <phoneticPr fontId="3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3DB4C-CAF5-6E4E-B9E2-D47EC9C6052B}">
  <dimension ref="A1:J960"/>
  <sheetViews>
    <sheetView zoomScaleNormal="100" workbookViewId="0">
      <selection activeCell="U38" sqref="U38"/>
    </sheetView>
  </sheetViews>
  <sheetFormatPr baseColWidth="10" defaultRowHeight="16" x14ac:dyDescent="0.2"/>
  <cols>
    <col min="1" max="1" width="12.5" customWidth="1"/>
    <col min="2" max="2" width="15.6640625" style="11" customWidth="1"/>
    <col min="3" max="3" width="18.1640625" customWidth="1"/>
    <col min="4" max="4" width="18.33203125" customWidth="1"/>
    <col min="5" max="5" width="16.5" style="14" customWidth="1"/>
    <col min="6" max="7" width="10.83203125" hidden="1" customWidth="1"/>
    <col min="8" max="8" width="10.83203125" style="14"/>
    <col min="9" max="9" width="22.6640625" customWidth="1"/>
    <col min="10" max="10" width="9.1640625" style="12" customWidth="1"/>
  </cols>
  <sheetData>
    <row r="1" spans="1:10" s="1" customFormat="1" x14ac:dyDescent="0.2">
      <c r="A1" s="2" t="s">
        <v>730</v>
      </c>
      <c r="B1" s="9" t="s">
        <v>1677</v>
      </c>
      <c r="C1" s="1" t="s">
        <v>1667</v>
      </c>
      <c r="D1" s="1" t="s">
        <v>1668</v>
      </c>
      <c r="E1" s="13" t="s">
        <v>1676</v>
      </c>
      <c r="F1" s="1" t="s">
        <v>1664</v>
      </c>
      <c r="G1" s="1" t="s">
        <v>1663</v>
      </c>
      <c r="H1" s="13" t="s">
        <v>1678</v>
      </c>
      <c r="I1" s="1" t="s">
        <v>1679</v>
      </c>
      <c r="J1" s="1" t="s">
        <v>1670</v>
      </c>
    </row>
    <row r="2" spans="1:10" x14ac:dyDescent="0.2">
      <c r="A2" s="7" t="s">
        <v>734</v>
      </c>
      <c r="B2" s="10">
        <v>0</v>
      </c>
      <c r="C2">
        <v>840</v>
      </c>
      <c r="D2">
        <v>0</v>
      </c>
      <c r="E2" s="14">
        <v>13.036173612553485</v>
      </c>
      <c r="F2" s="8">
        <v>3.2547297549692797E-303</v>
      </c>
      <c r="G2" s="8">
        <v>8.8667572515890102E-294</v>
      </c>
      <c r="H2" s="14">
        <f t="shared" ref="H2:H35" si="0">-LOG(G2,10)</f>
        <v>293.05223518120914</v>
      </c>
      <c r="I2" t="s">
        <v>1671</v>
      </c>
      <c r="J2" s="12" t="s">
        <v>1669</v>
      </c>
    </row>
    <row r="3" spans="1:10" x14ac:dyDescent="0.2">
      <c r="A3" s="7" t="s">
        <v>732</v>
      </c>
      <c r="B3" s="10">
        <v>0</v>
      </c>
      <c r="C3">
        <v>1223</v>
      </c>
      <c r="D3">
        <v>179</v>
      </c>
      <c r="E3" s="14">
        <v>2.7723929112631303</v>
      </c>
      <c r="F3" s="8">
        <v>1.8508257361076899E-256</v>
      </c>
      <c r="G3" s="8">
        <v>7.2181607225582704E-241</v>
      </c>
      <c r="H3" s="14">
        <f t="shared" si="0"/>
        <v>240.14157345198788</v>
      </c>
      <c r="I3" t="s">
        <v>1671</v>
      </c>
      <c r="J3" s="12" t="s">
        <v>1669</v>
      </c>
    </row>
    <row r="4" spans="1:10" x14ac:dyDescent="0.2">
      <c r="A4" s="7" t="s">
        <v>738</v>
      </c>
      <c r="B4" s="10">
        <v>0</v>
      </c>
      <c r="C4">
        <v>419</v>
      </c>
      <c r="D4">
        <v>0</v>
      </c>
      <c r="E4" s="14">
        <v>12.032734528586714</v>
      </c>
      <c r="F4" s="8">
        <v>2.0755862560917099E-150</v>
      </c>
      <c r="G4" s="8">
        <v>5.0186308317481298E-148</v>
      </c>
      <c r="H4" s="14">
        <f t="shared" si="0"/>
        <v>147.29941474965193</v>
      </c>
      <c r="I4" t="s">
        <v>1671</v>
      </c>
      <c r="J4" s="12" t="s">
        <v>1669</v>
      </c>
    </row>
    <row r="5" spans="1:10" x14ac:dyDescent="0.2">
      <c r="A5" s="7" t="s">
        <v>737</v>
      </c>
      <c r="B5" s="10">
        <v>0</v>
      </c>
      <c r="C5">
        <v>433</v>
      </c>
      <c r="D5">
        <v>33</v>
      </c>
      <c r="E5" s="14">
        <v>3.7138290953682715</v>
      </c>
      <c r="F5" s="8">
        <v>4.9745110276836599E-113</v>
      </c>
      <c r="G5" s="8">
        <v>8.8428049795084493E-111</v>
      </c>
      <c r="H5" s="14">
        <f t="shared" si="0"/>
        <v>110.05340995287214</v>
      </c>
      <c r="I5" t="s">
        <v>1671</v>
      </c>
      <c r="J5" s="12" t="s">
        <v>1669</v>
      </c>
    </row>
    <row r="6" spans="1:10" x14ac:dyDescent="0.2">
      <c r="A6" s="7" t="s">
        <v>741</v>
      </c>
      <c r="B6" s="10">
        <v>0</v>
      </c>
      <c r="C6">
        <v>230</v>
      </c>
      <c r="D6">
        <v>0</v>
      </c>
      <c r="E6" s="14">
        <v>11.167418145831739</v>
      </c>
      <c r="F6" s="8">
        <v>1.33756226405103E-82</v>
      </c>
      <c r="G6" s="8">
        <v>7.2885154643269605E-82</v>
      </c>
      <c r="H6" s="14">
        <f t="shared" si="0"/>
        <v>81.137360920420818</v>
      </c>
      <c r="I6" t="s">
        <v>1671</v>
      </c>
      <c r="J6" s="12" t="s">
        <v>1669</v>
      </c>
    </row>
    <row r="7" spans="1:10" x14ac:dyDescent="0.2">
      <c r="A7" s="7" t="s">
        <v>742</v>
      </c>
      <c r="B7" s="10">
        <v>0</v>
      </c>
      <c r="C7">
        <v>222</v>
      </c>
      <c r="D7">
        <v>0</v>
      </c>
      <c r="E7" s="14">
        <v>11.116343961237469</v>
      </c>
      <c r="F7" s="8">
        <v>9.6811481799551901E-80</v>
      </c>
      <c r="G7" s="8">
        <v>4.7127475918041002E-79</v>
      </c>
      <c r="H7" s="14">
        <f t="shared" si="0"/>
        <v>78.326725819824944</v>
      </c>
      <c r="I7" t="s">
        <v>1671</v>
      </c>
      <c r="J7" s="12" t="s">
        <v>1669</v>
      </c>
    </row>
    <row r="8" spans="1:10" x14ac:dyDescent="0.2">
      <c r="A8" s="7" t="s">
        <v>759</v>
      </c>
      <c r="B8" s="10">
        <v>0</v>
      </c>
      <c r="C8">
        <v>85</v>
      </c>
      <c r="D8">
        <v>0</v>
      </c>
      <c r="E8" s="14">
        <v>9.7313190310250643</v>
      </c>
      <c r="F8" s="8">
        <v>6.6704107629608397E-31</v>
      </c>
      <c r="G8" s="8">
        <v>8.5926263935104496E-31</v>
      </c>
      <c r="H8" s="14">
        <f t="shared" si="0"/>
        <v>30.065874070875292</v>
      </c>
      <c r="I8" t="s">
        <v>1671</v>
      </c>
      <c r="J8" s="12" t="s">
        <v>1669</v>
      </c>
    </row>
    <row r="9" spans="1:10" x14ac:dyDescent="0.2">
      <c r="A9" s="7" t="s">
        <v>777</v>
      </c>
      <c r="B9" s="10">
        <v>0</v>
      </c>
      <c r="C9">
        <v>59</v>
      </c>
      <c r="D9">
        <v>0</v>
      </c>
      <c r="E9" s="14">
        <v>9.2045711442492042</v>
      </c>
      <c r="F9" s="8">
        <v>1.1602446000601401E-21</v>
      </c>
      <c r="G9" s="8">
        <v>1.3203954032395999E-21</v>
      </c>
      <c r="H9" s="14">
        <f t="shared" si="0"/>
        <v>20.879295996270798</v>
      </c>
      <c r="I9" t="s">
        <v>1671</v>
      </c>
      <c r="J9" s="12" t="s">
        <v>1669</v>
      </c>
    </row>
    <row r="10" spans="1:10" x14ac:dyDescent="0.2">
      <c r="A10" s="7" t="s">
        <v>773</v>
      </c>
      <c r="B10" s="10">
        <v>0</v>
      </c>
      <c r="C10">
        <v>65</v>
      </c>
      <c r="D10">
        <v>4</v>
      </c>
      <c r="E10" s="14">
        <v>4.0223678130284544</v>
      </c>
      <c r="F10" s="8">
        <v>7.5779186482941601E-19</v>
      </c>
      <c r="G10" s="8">
        <v>8.7253850411601202E-19</v>
      </c>
      <c r="H10" s="14">
        <f t="shared" si="0"/>
        <v>18.059215399032222</v>
      </c>
      <c r="I10" t="s">
        <v>1671</v>
      </c>
      <c r="J10" s="12" t="s">
        <v>1669</v>
      </c>
    </row>
    <row r="11" spans="1:10" x14ac:dyDescent="0.2">
      <c r="A11" s="7" t="s">
        <v>806</v>
      </c>
      <c r="B11" s="10">
        <v>0</v>
      </c>
      <c r="C11">
        <v>41</v>
      </c>
      <c r="D11">
        <v>0</v>
      </c>
      <c r="E11" s="14">
        <v>8.6794800995054473</v>
      </c>
      <c r="F11" s="8">
        <v>2.8609333790879501E-15</v>
      </c>
      <c r="G11" s="8">
        <v>3.0607080911467899E-15</v>
      </c>
      <c r="H11" s="14">
        <f t="shared" si="0"/>
        <v>14.514178088386785</v>
      </c>
      <c r="I11" t="s">
        <v>1671</v>
      </c>
      <c r="J11" s="12" t="s">
        <v>1669</v>
      </c>
    </row>
    <row r="12" spans="1:10" x14ac:dyDescent="0.2">
      <c r="A12" s="7" t="s">
        <v>366</v>
      </c>
      <c r="B12" s="10">
        <v>1</v>
      </c>
      <c r="C12">
        <v>42</v>
      </c>
      <c r="D12">
        <v>1</v>
      </c>
      <c r="E12" s="14">
        <v>5.3923174227787607</v>
      </c>
      <c r="F12" s="8">
        <v>3.0893652867294E-14</v>
      </c>
      <c r="G12" s="8">
        <v>3.3072510452142703E-14</v>
      </c>
      <c r="H12" s="14">
        <f t="shared" si="0"/>
        <v>13.480532837619359</v>
      </c>
      <c r="I12" t="s">
        <v>1671</v>
      </c>
      <c r="J12" s="12" t="s">
        <v>1669</v>
      </c>
    </row>
    <row r="13" spans="1:10" x14ac:dyDescent="0.2">
      <c r="A13" s="7" t="s">
        <v>816</v>
      </c>
      <c r="B13" s="10">
        <v>0</v>
      </c>
      <c r="C13">
        <v>38</v>
      </c>
      <c r="D13">
        <v>0</v>
      </c>
      <c r="E13" s="14">
        <v>8.5698556083309487</v>
      </c>
      <c r="F13" s="8">
        <v>3.3221392068680601E-14</v>
      </c>
      <c r="G13" s="8">
        <v>3.5244177955885101E-14</v>
      </c>
      <c r="H13" s="14">
        <f t="shared" si="0"/>
        <v>13.452912614572242</v>
      </c>
      <c r="I13" t="s">
        <v>1671</v>
      </c>
      <c r="J13" s="12" t="s">
        <v>1669</v>
      </c>
    </row>
    <row r="14" spans="1:10" x14ac:dyDescent="0.2">
      <c r="A14" s="7" t="s">
        <v>820</v>
      </c>
      <c r="B14" s="10">
        <v>0</v>
      </c>
      <c r="C14">
        <v>37</v>
      </c>
      <c r="D14">
        <v>0</v>
      </c>
      <c r="E14" s="14">
        <v>8.5313814605163127</v>
      </c>
      <c r="F14" s="8">
        <v>7.5224868719725604E-14</v>
      </c>
      <c r="G14" s="8">
        <v>7.9591877266054701E-14</v>
      </c>
      <c r="H14" s="14">
        <f t="shared" si="0"/>
        <v>13.099131251841872</v>
      </c>
      <c r="I14" t="s">
        <v>1671</v>
      </c>
      <c r="J14" s="12" t="s">
        <v>1669</v>
      </c>
    </row>
    <row r="15" spans="1:10" x14ac:dyDescent="0.2">
      <c r="A15" s="7" t="s">
        <v>823</v>
      </c>
      <c r="B15" s="10">
        <v>0</v>
      </c>
      <c r="C15">
        <v>36</v>
      </c>
      <c r="D15">
        <v>0</v>
      </c>
      <c r="E15" s="14">
        <v>8.4918530963296757</v>
      </c>
      <c r="F15" s="8">
        <v>1.70330273729645E-13</v>
      </c>
      <c r="G15" s="8">
        <v>1.7974764743995799E-13</v>
      </c>
      <c r="H15" s="14">
        <f t="shared" si="0"/>
        <v>12.745336785009227</v>
      </c>
      <c r="I15" t="s">
        <v>1671</v>
      </c>
      <c r="J15" s="12" t="s">
        <v>1669</v>
      </c>
    </row>
    <row r="16" spans="1:10" x14ac:dyDescent="0.2">
      <c r="A16" s="7" t="s">
        <v>826</v>
      </c>
      <c r="B16" s="10">
        <v>0</v>
      </c>
      <c r="C16">
        <v>34</v>
      </c>
      <c r="D16">
        <v>0</v>
      </c>
      <c r="E16" s="14">
        <v>8.4093909361377026</v>
      </c>
      <c r="F16" s="8">
        <v>8.73198623127267E-13</v>
      </c>
      <c r="G16" s="8">
        <v>9.1683559323865904E-13</v>
      </c>
      <c r="H16" s="14">
        <f t="shared" si="0"/>
        <v>12.03770853494138</v>
      </c>
      <c r="I16" t="s">
        <v>1671</v>
      </c>
      <c r="J16" s="12" t="s">
        <v>1669</v>
      </c>
    </row>
    <row r="17" spans="1:10" x14ac:dyDescent="0.2">
      <c r="A17" s="7" t="s">
        <v>828</v>
      </c>
      <c r="B17" s="10">
        <v>0</v>
      </c>
      <c r="C17">
        <v>33</v>
      </c>
      <c r="D17">
        <v>0</v>
      </c>
      <c r="E17" s="14">
        <v>8.366322214245816</v>
      </c>
      <c r="F17" s="8">
        <v>1.97698710371763E-12</v>
      </c>
      <c r="G17" s="8">
        <v>2.0707384627661898E-12</v>
      </c>
      <c r="H17" s="14">
        <f t="shared" si="0"/>
        <v>11.683874749658008</v>
      </c>
      <c r="I17" t="s">
        <v>1671</v>
      </c>
      <c r="J17" s="12" t="s">
        <v>1669</v>
      </c>
    </row>
    <row r="18" spans="1:10" x14ac:dyDescent="0.2">
      <c r="A18" s="7" t="s">
        <v>832</v>
      </c>
      <c r="B18" s="10">
        <v>0</v>
      </c>
      <c r="C18">
        <v>32</v>
      </c>
      <c r="D18">
        <v>0</v>
      </c>
      <c r="E18" s="14">
        <v>8.3219280948873617</v>
      </c>
      <c r="F18" s="8">
        <v>4.4759108582724598E-12</v>
      </c>
      <c r="G18" s="8">
        <v>4.6770514114877399E-12</v>
      </c>
      <c r="H18" s="14">
        <f t="shared" si="0"/>
        <v>11.330027856176011</v>
      </c>
      <c r="I18" t="s">
        <v>1671</v>
      </c>
      <c r="J18" s="12" t="s">
        <v>1669</v>
      </c>
    </row>
    <row r="19" spans="1:10" x14ac:dyDescent="0.2">
      <c r="A19" s="7" t="s">
        <v>837</v>
      </c>
      <c r="B19" s="10">
        <v>0</v>
      </c>
      <c r="C19">
        <v>31</v>
      </c>
      <c r="D19">
        <v>0</v>
      </c>
      <c r="E19" s="14">
        <v>8.2761244052742384</v>
      </c>
      <c r="F19" s="8">
        <v>1.01331814639809E-11</v>
      </c>
      <c r="G19" s="8">
        <v>1.05640913144584E-11</v>
      </c>
      <c r="H19" s="14">
        <f t="shared" si="0"/>
        <v>10.976167853470981</v>
      </c>
      <c r="I19" t="s">
        <v>1671</v>
      </c>
      <c r="J19" s="12" t="s">
        <v>1669</v>
      </c>
    </row>
    <row r="20" spans="1:10" x14ac:dyDescent="0.2">
      <c r="A20" s="7" t="s">
        <v>791</v>
      </c>
      <c r="B20" s="10">
        <v>0</v>
      </c>
      <c r="C20">
        <v>48</v>
      </c>
      <c r="D20">
        <v>8</v>
      </c>
      <c r="E20" s="14">
        <v>2.5849625007211561</v>
      </c>
      <c r="F20" s="8">
        <v>1.44048489715876E-10</v>
      </c>
      <c r="G20" s="8">
        <v>1.5446761997048101E-10</v>
      </c>
      <c r="H20" s="14">
        <f t="shared" si="0"/>
        <v>9.8111625449896458</v>
      </c>
      <c r="I20" t="s">
        <v>1671</v>
      </c>
      <c r="J20" s="12" t="s">
        <v>1669</v>
      </c>
    </row>
    <row r="21" spans="1:10" x14ac:dyDescent="0.2">
      <c r="A21" s="7" t="s">
        <v>867</v>
      </c>
      <c r="B21" s="10">
        <v>0</v>
      </c>
      <c r="C21">
        <v>25</v>
      </c>
      <c r="D21">
        <v>0</v>
      </c>
      <c r="E21" s="14">
        <v>7.965784284662087</v>
      </c>
      <c r="F21" s="8">
        <v>1.3634995835587501E-9</v>
      </c>
      <c r="G21" s="8">
        <v>1.40367806659826E-9</v>
      </c>
      <c r="H21" s="14">
        <f t="shared" si="0"/>
        <v>8.8527324861747605</v>
      </c>
      <c r="I21" t="s">
        <v>1671</v>
      </c>
      <c r="J21" s="12" t="s">
        <v>1669</v>
      </c>
    </row>
    <row r="22" spans="1:10" x14ac:dyDescent="0.2">
      <c r="A22" s="7" t="s">
        <v>382</v>
      </c>
      <c r="B22" s="10">
        <v>1</v>
      </c>
      <c r="C22">
        <v>24</v>
      </c>
      <c r="D22">
        <v>0</v>
      </c>
      <c r="E22" s="14">
        <v>7.9068905956085187</v>
      </c>
      <c r="F22" s="8">
        <v>3.0862210165873201E-9</v>
      </c>
      <c r="G22" s="8">
        <v>3.1711684336484002E-9</v>
      </c>
      <c r="H22" s="14">
        <f t="shared" si="0"/>
        <v>8.4987806902146676</v>
      </c>
      <c r="I22" t="s">
        <v>1671</v>
      </c>
      <c r="J22" s="12" t="s">
        <v>1669</v>
      </c>
    </row>
    <row r="23" spans="1:10" x14ac:dyDescent="0.2">
      <c r="A23" s="7" t="s">
        <v>868</v>
      </c>
      <c r="B23" s="10">
        <v>0</v>
      </c>
      <c r="C23">
        <v>24</v>
      </c>
      <c r="D23">
        <v>0</v>
      </c>
      <c r="E23" s="14">
        <v>7.9068905956085187</v>
      </c>
      <c r="F23" s="8">
        <v>3.0862210165873201E-9</v>
      </c>
      <c r="G23" s="8">
        <v>3.1711684336484002E-9</v>
      </c>
      <c r="H23" s="14">
        <f t="shared" si="0"/>
        <v>8.4987806902146676</v>
      </c>
      <c r="I23" t="s">
        <v>1671</v>
      </c>
      <c r="J23" s="12" t="s">
        <v>1669</v>
      </c>
    </row>
    <row r="24" spans="1:10" x14ac:dyDescent="0.2">
      <c r="A24" s="7" t="s">
        <v>416</v>
      </c>
      <c r="B24" s="10">
        <v>1</v>
      </c>
      <c r="C24">
        <v>22</v>
      </c>
      <c r="D24">
        <v>0</v>
      </c>
      <c r="E24" s="14">
        <v>7.7813597135246608</v>
      </c>
      <c r="F24" s="8">
        <v>1.5809985709797601E-8</v>
      </c>
      <c r="G24" s="8">
        <v>1.61868467490232E-8</v>
      </c>
      <c r="H24" s="14">
        <f t="shared" si="0"/>
        <v>7.790837745000565</v>
      </c>
      <c r="I24" t="s">
        <v>1671</v>
      </c>
      <c r="J24" s="12" t="s">
        <v>1669</v>
      </c>
    </row>
    <row r="25" spans="1:10" x14ac:dyDescent="0.2">
      <c r="A25" s="7" t="s">
        <v>877</v>
      </c>
      <c r="B25" s="10">
        <v>0</v>
      </c>
      <c r="C25">
        <v>22</v>
      </c>
      <c r="D25">
        <v>0</v>
      </c>
      <c r="E25" s="14">
        <v>7.7813597135246608</v>
      </c>
      <c r="F25" s="8">
        <v>1.5809985709797601E-8</v>
      </c>
      <c r="G25" s="8">
        <v>1.61868467490232E-8</v>
      </c>
      <c r="H25" s="14">
        <f t="shared" si="0"/>
        <v>7.790837745000565</v>
      </c>
      <c r="I25" t="s">
        <v>1671</v>
      </c>
      <c r="J25" s="12" t="s">
        <v>1669</v>
      </c>
    </row>
    <row r="26" spans="1:10" x14ac:dyDescent="0.2">
      <c r="A26" s="7" t="s">
        <v>809</v>
      </c>
      <c r="B26" s="10">
        <v>0</v>
      </c>
      <c r="C26">
        <v>40</v>
      </c>
      <c r="D26">
        <v>8</v>
      </c>
      <c r="E26" s="14">
        <v>2.3219280948873622</v>
      </c>
      <c r="F26" s="8">
        <v>2.7194308137805601E-8</v>
      </c>
      <c r="G26" s="8">
        <v>2.85418906827478E-8</v>
      </c>
      <c r="H26" s="14">
        <f t="shared" si="0"/>
        <v>7.5445172615686884</v>
      </c>
      <c r="I26" t="s">
        <v>1671</v>
      </c>
      <c r="J26" s="12" t="s">
        <v>1669</v>
      </c>
    </row>
    <row r="27" spans="1:10" x14ac:dyDescent="0.2">
      <c r="A27" s="7" t="s">
        <v>768</v>
      </c>
      <c r="B27" s="10">
        <v>0</v>
      </c>
      <c r="C27">
        <v>71</v>
      </c>
      <c r="D27">
        <v>28</v>
      </c>
      <c r="E27" s="14">
        <v>1.3423921974470778</v>
      </c>
      <c r="F27" s="8">
        <v>2.7123969362082999E-8</v>
      </c>
      <c r="G27" s="8">
        <v>2.9776247200565902E-8</v>
      </c>
      <c r="H27" s="14">
        <f t="shared" si="0"/>
        <v>7.5261300387123651</v>
      </c>
      <c r="I27" t="s">
        <v>1671</v>
      </c>
      <c r="J27" s="12" t="s">
        <v>1669</v>
      </c>
    </row>
    <row r="28" spans="1:10" x14ac:dyDescent="0.2">
      <c r="A28" s="7" t="s">
        <v>889</v>
      </c>
      <c r="B28" s="10">
        <v>0</v>
      </c>
      <c r="C28">
        <v>20</v>
      </c>
      <c r="D28">
        <v>0</v>
      </c>
      <c r="E28" s="14">
        <v>7.6438561897747244</v>
      </c>
      <c r="F28" s="8">
        <v>8.0981006183996994E-8</v>
      </c>
      <c r="G28" s="8">
        <v>8.2633791136595306E-8</v>
      </c>
      <c r="H28" s="14">
        <f t="shared" si="0"/>
        <v>7.0828423218903671</v>
      </c>
      <c r="I28" t="s">
        <v>1671</v>
      </c>
      <c r="J28" s="12" t="s">
        <v>1669</v>
      </c>
    </row>
    <row r="29" spans="1:10" x14ac:dyDescent="0.2">
      <c r="A29" s="7" t="s">
        <v>894</v>
      </c>
      <c r="B29" s="10">
        <v>0</v>
      </c>
      <c r="C29">
        <v>20</v>
      </c>
      <c r="D29">
        <v>0</v>
      </c>
      <c r="E29" s="14">
        <v>7.6438561897747244</v>
      </c>
      <c r="F29" s="8">
        <v>8.0981006183996994E-8</v>
      </c>
      <c r="G29" s="8">
        <v>8.2633791136595306E-8</v>
      </c>
      <c r="H29" s="14">
        <f t="shared" si="0"/>
        <v>7.0828423218903671</v>
      </c>
      <c r="I29" t="s">
        <v>1671</v>
      </c>
      <c r="J29" s="12" t="s">
        <v>1669</v>
      </c>
    </row>
    <row r="30" spans="1:10" x14ac:dyDescent="0.2">
      <c r="A30" s="7" t="s">
        <v>892</v>
      </c>
      <c r="B30" s="10">
        <v>0</v>
      </c>
      <c r="C30">
        <v>20</v>
      </c>
      <c r="D30">
        <v>0</v>
      </c>
      <c r="E30" s="14">
        <v>7.6438561897747244</v>
      </c>
      <c r="F30" s="8">
        <v>8.0981006183996994E-8</v>
      </c>
      <c r="G30" s="8">
        <v>8.2633791136595306E-8</v>
      </c>
      <c r="H30" s="14">
        <f t="shared" si="0"/>
        <v>7.0828423218903671</v>
      </c>
      <c r="I30" t="s">
        <v>1671</v>
      </c>
      <c r="J30" s="12" t="s">
        <v>1669</v>
      </c>
    </row>
    <row r="31" spans="1:10" x14ac:dyDescent="0.2">
      <c r="A31" s="7" t="s">
        <v>901</v>
      </c>
      <c r="B31" s="10">
        <v>0</v>
      </c>
      <c r="C31">
        <v>19</v>
      </c>
      <c r="D31">
        <v>0</v>
      </c>
      <c r="E31" s="14">
        <v>7.5698556083309478</v>
      </c>
      <c r="F31" s="8">
        <v>1.8326909321161799E-7</v>
      </c>
      <c r="G31" s="8">
        <v>1.8671322116754801E-7</v>
      </c>
      <c r="H31" s="14">
        <f t="shared" si="0"/>
        <v>6.728824928559682</v>
      </c>
      <c r="I31" t="s">
        <v>1671</v>
      </c>
      <c r="J31" s="12" t="s">
        <v>1669</v>
      </c>
    </row>
    <row r="32" spans="1:10" x14ac:dyDescent="0.2">
      <c r="A32" s="7" t="s">
        <v>904</v>
      </c>
      <c r="B32" s="10">
        <v>0</v>
      </c>
      <c r="C32">
        <v>18</v>
      </c>
      <c r="D32">
        <v>0</v>
      </c>
      <c r="E32" s="14">
        <v>7.4918530963296748</v>
      </c>
      <c r="F32" s="8">
        <v>4.14745904484178E-7</v>
      </c>
      <c r="G32" s="8">
        <v>4.2189617434785799E-7</v>
      </c>
      <c r="H32" s="14">
        <f t="shared" si="0"/>
        <v>6.3747944126772511</v>
      </c>
      <c r="I32" t="s">
        <v>1671</v>
      </c>
      <c r="J32" s="12" t="s">
        <v>1669</v>
      </c>
    </row>
    <row r="33" spans="1:10" x14ac:dyDescent="0.2">
      <c r="A33" s="7" t="s">
        <v>906</v>
      </c>
      <c r="B33" s="10">
        <v>0</v>
      </c>
      <c r="C33">
        <v>18</v>
      </c>
      <c r="D33">
        <v>0</v>
      </c>
      <c r="E33" s="14">
        <v>7.4918530963296748</v>
      </c>
      <c r="F33" s="8">
        <v>4.14745904484178E-7</v>
      </c>
      <c r="G33" s="8">
        <v>4.2189617434785799E-7</v>
      </c>
      <c r="H33" s="14">
        <f t="shared" si="0"/>
        <v>6.3747944126772511</v>
      </c>
      <c r="I33" t="s">
        <v>1671</v>
      </c>
      <c r="J33" s="12" t="s">
        <v>1669</v>
      </c>
    </row>
    <row r="34" spans="1:10" x14ac:dyDescent="0.2">
      <c r="A34" s="7" t="s">
        <v>905</v>
      </c>
      <c r="B34" s="10">
        <v>0</v>
      </c>
      <c r="C34">
        <v>18</v>
      </c>
      <c r="D34">
        <v>0</v>
      </c>
      <c r="E34" s="14">
        <v>7.4918530963296748</v>
      </c>
      <c r="F34" s="8">
        <v>4.14745904484178E-7</v>
      </c>
      <c r="G34" s="8">
        <v>4.2189617434785799E-7</v>
      </c>
      <c r="H34" s="14">
        <f t="shared" si="0"/>
        <v>6.3747944126772511</v>
      </c>
      <c r="I34" t="s">
        <v>1671</v>
      </c>
      <c r="J34" s="12" t="s">
        <v>1669</v>
      </c>
    </row>
    <row r="35" spans="1:10" x14ac:dyDescent="0.2">
      <c r="A35" s="7" t="s">
        <v>915</v>
      </c>
      <c r="B35" s="10">
        <v>0</v>
      </c>
      <c r="C35">
        <v>17</v>
      </c>
      <c r="D35">
        <v>0</v>
      </c>
      <c r="E35" s="14">
        <v>7.4093909361377026</v>
      </c>
      <c r="F35" s="8">
        <v>9.3855946767124495E-7</v>
      </c>
      <c r="G35" s="8">
        <v>9.5334309814691098E-7</v>
      </c>
      <c r="H35" s="14">
        <f t="shared" si="0"/>
        <v>6.0207507732169105</v>
      </c>
      <c r="I35" t="s">
        <v>1671</v>
      </c>
      <c r="J35" s="12" t="s">
        <v>1669</v>
      </c>
    </row>
    <row r="36" spans="1:10" x14ac:dyDescent="0.2">
      <c r="A36" s="7" t="s">
        <v>1371</v>
      </c>
      <c r="B36" s="10">
        <v>0</v>
      </c>
      <c r="C36">
        <v>0</v>
      </c>
      <c r="D36">
        <v>1623</v>
      </c>
      <c r="E36" s="14">
        <v>-13.986375379435334</v>
      </c>
      <c r="F36">
        <v>0</v>
      </c>
      <c r="G36">
        <v>0</v>
      </c>
      <c r="H36" s="14">
        <v>300</v>
      </c>
      <c r="I36" t="s">
        <v>1672</v>
      </c>
      <c r="J36" s="12" t="s">
        <v>1673</v>
      </c>
    </row>
    <row r="37" spans="1:10" x14ac:dyDescent="0.2">
      <c r="A37" s="7" t="s">
        <v>766</v>
      </c>
      <c r="B37" s="10">
        <v>0</v>
      </c>
      <c r="C37">
        <v>74</v>
      </c>
      <c r="D37">
        <v>826</v>
      </c>
      <c r="E37" s="14">
        <v>-3.4805446057904956</v>
      </c>
      <c r="F37" s="8">
        <v>8.9640411267975201E-129</v>
      </c>
      <c r="G37" s="8">
        <v>1.9616210005596702E-124</v>
      </c>
      <c r="H37" s="14">
        <f t="shared" ref="H37:H100" si="1">-LOG(G37,10)</f>
        <v>123.70738489770288</v>
      </c>
      <c r="I37" t="s">
        <v>1672</v>
      </c>
      <c r="J37" s="12" t="s">
        <v>1673</v>
      </c>
    </row>
    <row r="38" spans="1:10" x14ac:dyDescent="0.2">
      <c r="A38" s="7" t="s">
        <v>761</v>
      </c>
      <c r="B38" s="10">
        <v>0</v>
      </c>
      <c r="C38">
        <v>81</v>
      </c>
      <c r="D38">
        <v>327</v>
      </c>
      <c r="E38" s="14">
        <v>-2.0132968226134578</v>
      </c>
      <c r="F38" s="8">
        <v>2.2695059403274799E-25</v>
      </c>
      <c r="G38" s="8">
        <v>5.55055511009984E-25</v>
      </c>
      <c r="H38" s="14">
        <f t="shared" si="1"/>
        <v>24.255663580985868</v>
      </c>
      <c r="I38" t="s">
        <v>1672</v>
      </c>
      <c r="J38" s="12" t="s">
        <v>1673</v>
      </c>
    </row>
    <row r="39" spans="1:10" x14ac:dyDescent="0.2">
      <c r="A39" s="7" t="s">
        <v>746</v>
      </c>
      <c r="B39" s="10">
        <v>0</v>
      </c>
      <c r="C39">
        <v>179</v>
      </c>
      <c r="D39">
        <v>505</v>
      </c>
      <c r="E39" s="14">
        <v>-1.4963238003749006</v>
      </c>
      <c r="F39" s="8">
        <v>5.9692806516764405E-23</v>
      </c>
      <c r="G39" s="8">
        <v>2.4304295126952998E-22</v>
      </c>
      <c r="H39" s="14">
        <f t="shared" si="1"/>
        <v>21.61431696981321</v>
      </c>
      <c r="I39" t="s">
        <v>1672</v>
      </c>
      <c r="J39" s="12" t="s">
        <v>1673</v>
      </c>
    </row>
    <row r="40" spans="1:10" x14ac:dyDescent="0.2">
      <c r="A40" s="7" t="s">
        <v>1372</v>
      </c>
      <c r="B40" s="10">
        <v>0</v>
      </c>
      <c r="C40">
        <v>0</v>
      </c>
      <c r="D40">
        <v>72</v>
      </c>
      <c r="E40" s="14">
        <v>-9.4918530963296757</v>
      </c>
      <c r="F40" s="8">
        <v>5.3644597414902599E-19</v>
      </c>
      <c r="G40" s="8">
        <v>5.7857977815194403E-19</v>
      </c>
      <c r="H40" s="14">
        <f t="shared" si="1"/>
        <v>18.237636749378833</v>
      </c>
      <c r="I40" t="s">
        <v>1672</v>
      </c>
      <c r="J40" s="12" t="s">
        <v>1673</v>
      </c>
    </row>
    <row r="41" spans="1:10" x14ac:dyDescent="0.2">
      <c r="A41" s="7" t="s">
        <v>740</v>
      </c>
      <c r="B41" s="10">
        <v>0</v>
      </c>
      <c r="C41">
        <v>316</v>
      </c>
      <c r="D41">
        <v>627</v>
      </c>
      <c r="E41" s="14">
        <v>-0.98854088462493594</v>
      </c>
      <c r="F41" s="8">
        <v>7.8692716617600904E-12</v>
      </c>
      <c r="G41" s="8">
        <v>2.00577030831868E-11</v>
      </c>
      <c r="H41" s="14">
        <f t="shared" si="1"/>
        <v>10.69771880189446</v>
      </c>
      <c r="I41" t="s">
        <v>1672</v>
      </c>
      <c r="J41" s="12" t="s">
        <v>1673</v>
      </c>
    </row>
    <row r="42" spans="1:10" x14ac:dyDescent="0.2">
      <c r="A42" s="7" t="s">
        <v>1130</v>
      </c>
      <c r="B42" s="10">
        <v>0</v>
      </c>
      <c r="C42">
        <v>5</v>
      </c>
      <c r="D42">
        <v>63</v>
      </c>
      <c r="E42" s="14">
        <v>-3.6553518286125546</v>
      </c>
      <c r="F42" s="8">
        <v>2.03478732278125E-11</v>
      </c>
      <c r="G42" s="8">
        <v>2.1246017908327501E-11</v>
      </c>
      <c r="H42" s="14">
        <f t="shared" si="1"/>
        <v>10.672722456790066</v>
      </c>
      <c r="I42" t="s">
        <v>1672</v>
      </c>
      <c r="J42" s="12" t="s">
        <v>1673</v>
      </c>
    </row>
    <row r="43" spans="1:10" x14ac:dyDescent="0.2">
      <c r="A43" s="7" t="s">
        <v>1373</v>
      </c>
      <c r="B43" s="10">
        <v>0</v>
      </c>
      <c r="C43">
        <v>0</v>
      </c>
      <c r="D43">
        <v>40</v>
      </c>
      <c r="E43" s="14">
        <v>-8.6438561897747253</v>
      </c>
      <c r="F43" s="8">
        <v>7.1621433429171404E-11</v>
      </c>
      <c r="G43" s="8">
        <v>7.2895778830217096E-11</v>
      </c>
      <c r="H43" s="14">
        <f t="shared" si="1"/>
        <v>10.137297619608242</v>
      </c>
      <c r="I43" t="s">
        <v>1672</v>
      </c>
      <c r="J43" s="12" t="s">
        <v>1673</v>
      </c>
    </row>
    <row r="44" spans="1:10" x14ac:dyDescent="0.2">
      <c r="A44" s="7" t="s">
        <v>1163</v>
      </c>
      <c r="B44" s="10">
        <v>0</v>
      </c>
      <c r="C44">
        <v>4</v>
      </c>
      <c r="D44">
        <v>48</v>
      </c>
      <c r="E44" s="14">
        <v>-3.5849625007211565</v>
      </c>
      <c r="F44" s="8">
        <v>7.7053819654951099E-9</v>
      </c>
      <c r="G44" s="8">
        <v>7.8726553218905703E-9</v>
      </c>
      <c r="H44" s="14">
        <f t="shared" si="1"/>
        <v>8.1038787622856301</v>
      </c>
      <c r="I44" t="s">
        <v>1672</v>
      </c>
      <c r="J44" s="12" t="s">
        <v>1673</v>
      </c>
    </row>
    <row r="45" spans="1:10" x14ac:dyDescent="0.2">
      <c r="A45" s="7" t="s">
        <v>1374</v>
      </c>
      <c r="B45" s="10">
        <v>0</v>
      </c>
      <c r="C45">
        <v>0</v>
      </c>
      <c r="D45">
        <v>30</v>
      </c>
      <c r="E45" s="14">
        <v>-8.2288186904958813</v>
      </c>
      <c r="F45" s="8">
        <v>2.46902087608177E-8</v>
      </c>
      <c r="G45" s="8">
        <v>2.4876471596603701E-8</v>
      </c>
      <c r="H45" s="14">
        <f t="shared" si="1"/>
        <v>7.6042112186272348</v>
      </c>
      <c r="I45" t="s">
        <v>1672</v>
      </c>
      <c r="J45" s="12" t="s">
        <v>1673</v>
      </c>
    </row>
    <row r="46" spans="1:10" x14ac:dyDescent="0.2">
      <c r="A46" s="7" t="s">
        <v>751</v>
      </c>
      <c r="B46" s="10">
        <v>0</v>
      </c>
      <c r="C46">
        <v>108</v>
      </c>
      <c r="D46">
        <v>248</v>
      </c>
      <c r="E46" s="14">
        <v>-1.1993088082234067</v>
      </c>
      <c r="F46" s="8">
        <v>4.8808214065964998E-8</v>
      </c>
      <c r="G46" s="8">
        <v>6.0012731966020205E-8</v>
      </c>
      <c r="H46" s="14">
        <f t="shared" si="1"/>
        <v>7.2217566023497035</v>
      </c>
      <c r="I46" t="s">
        <v>1672</v>
      </c>
      <c r="J46" s="12" t="s">
        <v>1673</v>
      </c>
    </row>
    <row r="47" spans="1:10" x14ac:dyDescent="0.2">
      <c r="A47" s="7" t="s">
        <v>770</v>
      </c>
      <c r="B47" s="10">
        <v>0</v>
      </c>
      <c r="C47">
        <v>70</v>
      </c>
      <c r="D47">
        <v>180</v>
      </c>
      <c r="E47" s="14">
        <v>-1.3625700793847084</v>
      </c>
      <c r="F47" s="8">
        <v>8.7357018691344895E-8</v>
      </c>
      <c r="G47" s="8">
        <v>9.9841677533811196E-8</v>
      </c>
      <c r="H47" s="14">
        <f t="shared" si="1"/>
        <v>7.0006881306107998</v>
      </c>
      <c r="I47" t="s">
        <v>1672</v>
      </c>
      <c r="J47" s="12" t="s">
        <v>1673</v>
      </c>
    </row>
    <row r="48" spans="1:10" x14ac:dyDescent="0.2">
      <c r="A48" s="7" t="s">
        <v>876</v>
      </c>
      <c r="B48" s="10">
        <v>0</v>
      </c>
      <c r="C48">
        <v>22</v>
      </c>
      <c r="D48">
        <v>86</v>
      </c>
      <c r="E48" s="14">
        <v>-1.9668331360648008</v>
      </c>
      <c r="F48" s="8">
        <v>1.7343784397244301E-7</v>
      </c>
      <c r="G48" s="8">
        <v>1.8172958924155301E-7</v>
      </c>
      <c r="H48" s="14">
        <f t="shared" si="1"/>
        <v>6.7405743550358412</v>
      </c>
      <c r="I48" t="s">
        <v>1672</v>
      </c>
      <c r="J48" s="12" t="s">
        <v>1673</v>
      </c>
    </row>
    <row r="49" spans="1:10" x14ac:dyDescent="0.2">
      <c r="A49" s="7" t="s">
        <v>1179</v>
      </c>
      <c r="B49" s="10">
        <v>0</v>
      </c>
      <c r="C49">
        <v>4</v>
      </c>
      <c r="D49">
        <v>40</v>
      </c>
      <c r="E49" s="14">
        <v>-3.3219280948873622</v>
      </c>
      <c r="F49" s="8">
        <v>4.2306970016902501E-7</v>
      </c>
      <c r="G49" s="8">
        <v>4.2824359490396599E-7</v>
      </c>
      <c r="H49" s="14">
        <f t="shared" si="1"/>
        <v>6.3683091239109997</v>
      </c>
      <c r="I49" t="s">
        <v>1672</v>
      </c>
      <c r="J49" s="12" t="s">
        <v>1673</v>
      </c>
    </row>
    <row r="50" spans="1:10" x14ac:dyDescent="0.2">
      <c r="A50" s="7" t="s">
        <v>1375</v>
      </c>
      <c r="B50" s="10">
        <v>0</v>
      </c>
      <c r="C50">
        <v>0</v>
      </c>
      <c r="D50">
        <v>25</v>
      </c>
      <c r="E50" s="14">
        <v>-7.965784284662087</v>
      </c>
      <c r="F50" s="8">
        <v>4.5809424775750299E-7</v>
      </c>
      <c r="G50" s="8">
        <v>4.59876598165875E-7</v>
      </c>
      <c r="H50" s="14">
        <f t="shared" si="1"/>
        <v>6.3373586898954404</v>
      </c>
      <c r="I50" t="s">
        <v>1672</v>
      </c>
      <c r="J50" s="12" t="s">
        <v>1673</v>
      </c>
    </row>
    <row r="51" spans="1:10" x14ac:dyDescent="0.2">
      <c r="A51" s="7" t="s">
        <v>1022</v>
      </c>
      <c r="B51" s="10">
        <v>0</v>
      </c>
      <c r="C51">
        <v>9</v>
      </c>
      <c r="D51">
        <v>53</v>
      </c>
      <c r="E51" s="14">
        <v>-2.5579954531208866</v>
      </c>
      <c r="F51" s="8">
        <v>5.9627212058209395E-7</v>
      </c>
      <c r="G51" s="8">
        <v>6.0827644734514599E-7</v>
      </c>
      <c r="H51" s="14">
        <f t="shared" si="1"/>
        <v>6.2158989992300988</v>
      </c>
      <c r="I51" t="s">
        <v>1672</v>
      </c>
      <c r="J51" s="12" t="s">
        <v>1673</v>
      </c>
    </row>
    <row r="52" spans="1:10" x14ac:dyDescent="0.2">
      <c r="A52" s="7" t="s">
        <v>1376</v>
      </c>
      <c r="B52" s="10">
        <v>0</v>
      </c>
      <c r="C52">
        <v>0</v>
      </c>
      <c r="D52">
        <v>24</v>
      </c>
      <c r="E52" s="14">
        <v>-7.9068905956085187</v>
      </c>
      <c r="F52" s="8">
        <v>8.2151594767516004E-7</v>
      </c>
      <c r="G52" s="8">
        <v>8.2420751672829103E-7</v>
      </c>
      <c r="H52" s="14">
        <f t="shared" si="1"/>
        <v>6.0839634290510158</v>
      </c>
      <c r="I52" t="s">
        <v>1672</v>
      </c>
      <c r="J52" s="12" t="s">
        <v>1673</v>
      </c>
    </row>
    <row r="53" spans="1:10" x14ac:dyDescent="0.2">
      <c r="A53" s="7" t="s">
        <v>743</v>
      </c>
      <c r="B53" s="10">
        <v>0</v>
      </c>
      <c r="C53">
        <v>215</v>
      </c>
      <c r="D53">
        <v>403</v>
      </c>
      <c r="E53" s="14">
        <v>-0.90644317893850701</v>
      </c>
      <c r="F53" s="8">
        <v>9.7692588784917203E-7</v>
      </c>
      <c r="G53" s="8">
        <v>1.31595628626361E-6</v>
      </c>
      <c r="H53" s="14">
        <f t="shared" si="1"/>
        <v>5.8807585369757192</v>
      </c>
      <c r="I53" t="s">
        <v>1672</v>
      </c>
      <c r="J53" s="12" t="s">
        <v>1675</v>
      </c>
    </row>
    <row r="54" spans="1:10" x14ac:dyDescent="0.2">
      <c r="A54" s="7" t="s">
        <v>1377</v>
      </c>
      <c r="B54" s="10">
        <v>0</v>
      </c>
      <c r="C54">
        <v>0</v>
      </c>
      <c r="D54">
        <v>23</v>
      </c>
      <c r="E54" s="14">
        <v>-7.8454900509443757</v>
      </c>
      <c r="F54" s="8">
        <v>1.47322430456195E-6</v>
      </c>
      <c r="G54" s="8">
        <v>1.4772026728172701E-6</v>
      </c>
      <c r="H54" s="14">
        <f t="shared" si="1"/>
        <v>5.8305599152176866</v>
      </c>
      <c r="I54" t="s">
        <v>1672</v>
      </c>
      <c r="J54" s="12" t="s">
        <v>1675</v>
      </c>
    </row>
    <row r="55" spans="1:10" x14ac:dyDescent="0.2">
      <c r="A55" s="7" t="s">
        <v>933</v>
      </c>
      <c r="B55" s="10">
        <v>0</v>
      </c>
      <c r="C55">
        <v>16</v>
      </c>
      <c r="D55">
        <v>0</v>
      </c>
      <c r="E55" s="14">
        <v>7.3219280948873617</v>
      </c>
      <c r="F55" s="8">
        <v>2.1238717997963401E-6</v>
      </c>
      <c r="G55" s="8">
        <v>2.1542990545407001E-6</v>
      </c>
      <c r="H55" s="14">
        <f t="shared" si="1"/>
        <v>5.666694009152363</v>
      </c>
      <c r="I55" t="s">
        <v>1672</v>
      </c>
      <c r="J55" s="12" t="s">
        <v>1675</v>
      </c>
    </row>
    <row r="56" spans="1:10" x14ac:dyDescent="0.2">
      <c r="A56" s="7" t="s">
        <v>1014</v>
      </c>
      <c r="B56" s="10">
        <v>0</v>
      </c>
      <c r="C56">
        <v>10</v>
      </c>
      <c r="D56">
        <v>52</v>
      </c>
      <c r="E56" s="14">
        <v>-2.37851162325373</v>
      </c>
      <c r="F56" s="8">
        <v>2.59492036720423E-6</v>
      </c>
      <c r="G56" s="8">
        <v>2.63989651849843E-6</v>
      </c>
      <c r="H56" s="14">
        <f t="shared" si="1"/>
        <v>5.5784130967384753</v>
      </c>
      <c r="I56" t="s">
        <v>1672</v>
      </c>
      <c r="J56" s="12" t="s">
        <v>1675</v>
      </c>
    </row>
    <row r="57" spans="1:10" x14ac:dyDescent="0.2">
      <c r="A57" s="7" t="s">
        <v>1379</v>
      </c>
      <c r="B57" s="10">
        <v>0</v>
      </c>
      <c r="C57">
        <v>0</v>
      </c>
      <c r="D57">
        <v>22</v>
      </c>
      <c r="E57" s="14">
        <v>-7.781359713524659</v>
      </c>
      <c r="F57" s="8">
        <v>2.6418823186878099E-6</v>
      </c>
      <c r="G57" s="8">
        <v>2.6475968283352999E-6</v>
      </c>
      <c r="H57" s="14">
        <f t="shared" si="1"/>
        <v>5.5771481478426725</v>
      </c>
      <c r="I57" t="s">
        <v>1672</v>
      </c>
      <c r="J57" s="12" t="s">
        <v>1675</v>
      </c>
    </row>
    <row r="58" spans="1:10" x14ac:dyDescent="0.2">
      <c r="A58" s="7" t="s">
        <v>1380</v>
      </c>
      <c r="B58" s="10">
        <v>0</v>
      </c>
      <c r="C58">
        <v>0</v>
      </c>
      <c r="D58">
        <v>22</v>
      </c>
      <c r="E58" s="14">
        <v>-7.781359713524659</v>
      </c>
      <c r="F58" s="8">
        <v>2.6418823186878099E-6</v>
      </c>
      <c r="G58" s="8">
        <v>2.6475968283352999E-6</v>
      </c>
      <c r="H58" s="14">
        <f t="shared" si="1"/>
        <v>5.5771481478426725</v>
      </c>
      <c r="I58" t="s">
        <v>1672</v>
      </c>
      <c r="J58" s="12" t="s">
        <v>1675</v>
      </c>
    </row>
    <row r="59" spans="1:10" x14ac:dyDescent="0.2">
      <c r="A59" s="7" t="s">
        <v>1378</v>
      </c>
      <c r="B59" s="10">
        <v>0</v>
      </c>
      <c r="C59">
        <v>0</v>
      </c>
      <c r="D59">
        <v>22</v>
      </c>
      <c r="E59" s="14">
        <v>-7.781359713524659</v>
      </c>
      <c r="F59" s="8">
        <v>2.6418823186878099E-6</v>
      </c>
      <c r="G59" s="8">
        <v>2.6475968283352999E-6</v>
      </c>
      <c r="H59" s="14">
        <f t="shared" si="1"/>
        <v>5.5771481478426725</v>
      </c>
      <c r="I59" t="s">
        <v>1672</v>
      </c>
      <c r="J59" s="12" t="s">
        <v>1675</v>
      </c>
    </row>
    <row r="60" spans="1:10" x14ac:dyDescent="0.2">
      <c r="A60" s="7" t="s">
        <v>814</v>
      </c>
      <c r="B60" s="10">
        <v>0</v>
      </c>
      <c r="C60">
        <v>39</v>
      </c>
      <c r="D60">
        <v>12</v>
      </c>
      <c r="E60" s="14">
        <v>1.7004397181410922</v>
      </c>
      <c r="F60" s="8">
        <v>2.7771828221753701E-6</v>
      </c>
      <c r="G60" s="8">
        <v>2.88743430261109E-6</v>
      </c>
      <c r="H60" s="14">
        <f t="shared" si="1"/>
        <v>5.5394878884290009</v>
      </c>
      <c r="I60" t="s">
        <v>1672</v>
      </c>
      <c r="J60" s="12" t="s">
        <v>1675</v>
      </c>
    </row>
    <row r="61" spans="1:10" x14ac:dyDescent="0.2">
      <c r="A61" s="7" t="s">
        <v>1381</v>
      </c>
      <c r="B61" s="10">
        <v>0</v>
      </c>
      <c r="C61">
        <v>0</v>
      </c>
      <c r="D61">
        <v>21</v>
      </c>
      <c r="E61" s="14">
        <v>-7.7142455176661224</v>
      </c>
      <c r="F61" s="8">
        <v>4.73750606438891E-6</v>
      </c>
      <c r="G61" s="8">
        <v>4.7453895945501501E-6</v>
      </c>
      <c r="H61" s="14">
        <f t="shared" si="1"/>
        <v>5.3237281263731386</v>
      </c>
      <c r="I61" t="s">
        <v>1672</v>
      </c>
      <c r="J61" s="12" t="s">
        <v>1675</v>
      </c>
    </row>
    <row r="62" spans="1:10" x14ac:dyDescent="0.2">
      <c r="A62" s="7" t="s">
        <v>808</v>
      </c>
      <c r="B62" s="10">
        <v>0</v>
      </c>
      <c r="C62">
        <v>40</v>
      </c>
      <c r="D62">
        <v>110</v>
      </c>
      <c r="E62" s="14">
        <v>-1.4594316186372973</v>
      </c>
      <c r="F62" s="8">
        <v>6.6776225118041801E-6</v>
      </c>
      <c r="G62" s="8">
        <v>7.0186781039569898E-6</v>
      </c>
      <c r="H62" s="14">
        <f t="shared" si="1"/>
        <v>5.1537446750804392</v>
      </c>
      <c r="I62" t="s">
        <v>1672</v>
      </c>
      <c r="J62" s="12" t="s">
        <v>1675</v>
      </c>
    </row>
    <row r="63" spans="1:10" x14ac:dyDescent="0.2">
      <c r="A63" s="7" t="s">
        <v>1382</v>
      </c>
      <c r="B63" s="10">
        <v>0</v>
      </c>
      <c r="C63">
        <v>0</v>
      </c>
      <c r="D63">
        <v>20</v>
      </c>
      <c r="E63" s="14">
        <v>-7.6438561897747244</v>
      </c>
      <c r="F63" s="8">
        <v>8.4952821498644998E-6</v>
      </c>
      <c r="G63" s="8">
        <v>8.5055058916507504E-6</v>
      </c>
      <c r="H63" s="14">
        <f t="shared" si="1"/>
        <v>5.0702998502561876</v>
      </c>
      <c r="I63" t="s">
        <v>1672</v>
      </c>
      <c r="J63" s="12" t="s">
        <v>1675</v>
      </c>
    </row>
    <row r="64" spans="1:10" x14ac:dyDescent="0.2">
      <c r="A64" s="7" t="s">
        <v>955</v>
      </c>
      <c r="B64" s="10">
        <v>0</v>
      </c>
      <c r="C64">
        <v>14</v>
      </c>
      <c r="D64">
        <v>0</v>
      </c>
      <c r="E64" s="14">
        <v>7.1292830169449664</v>
      </c>
      <c r="F64" s="8">
        <v>1.0874811902400501E-5</v>
      </c>
      <c r="G64" s="8">
        <v>1.10016771675888E-5</v>
      </c>
      <c r="H64" s="14">
        <f t="shared" si="1"/>
        <v>4.9585411031048325</v>
      </c>
      <c r="I64" t="s">
        <v>1674</v>
      </c>
      <c r="J64" s="12" t="s">
        <v>1675</v>
      </c>
    </row>
    <row r="65" spans="1:10" x14ac:dyDescent="0.2">
      <c r="A65" s="7" t="s">
        <v>948</v>
      </c>
      <c r="B65" s="10">
        <v>0</v>
      </c>
      <c r="C65">
        <v>14</v>
      </c>
      <c r="D65">
        <v>0</v>
      </c>
      <c r="E65" s="14">
        <v>7.1292830169449664</v>
      </c>
      <c r="F65" s="8">
        <v>1.0874811902400501E-5</v>
      </c>
      <c r="G65" s="8">
        <v>1.10016771675888E-5</v>
      </c>
      <c r="H65" s="14">
        <f t="shared" si="1"/>
        <v>4.9585411031048325</v>
      </c>
      <c r="I65" t="s">
        <v>1674</v>
      </c>
      <c r="J65" s="12" t="s">
        <v>1675</v>
      </c>
    </row>
    <row r="66" spans="1:10" x14ac:dyDescent="0.2">
      <c r="A66" s="7" t="s">
        <v>956</v>
      </c>
      <c r="B66" s="10">
        <v>0</v>
      </c>
      <c r="C66">
        <v>14</v>
      </c>
      <c r="D66">
        <v>0</v>
      </c>
      <c r="E66" s="14">
        <v>7.1292830169449664</v>
      </c>
      <c r="F66" s="8">
        <v>1.0874811902400501E-5</v>
      </c>
      <c r="G66" s="8">
        <v>1.10016771675888E-5</v>
      </c>
      <c r="H66" s="14">
        <f t="shared" si="1"/>
        <v>4.9585411031048325</v>
      </c>
      <c r="I66" t="s">
        <v>1674</v>
      </c>
      <c r="J66" s="12" t="s">
        <v>1675</v>
      </c>
    </row>
    <row r="67" spans="1:10" x14ac:dyDescent="0.2">
      <c r="A67" s="7" t="s">
        <v>949</v>
      </c>
      <c r="B67" s="10">
        <v>0</v>
      </c>
      <c r="C67">
        <v>14</v>
      </c>
      <c r="D67">
        <v>0</v>
      </c>
      <c r="E67" s="14">
        <v>7.1292830169449664</v>
      </c>
      <c r="F67" s="8">
        <v>1.0874811902400501E-5</v>
      </c>
      <c r="G67" s="8">
        <v>1.10016771675888E-5</v>
      </c>
      <c r="H67" s="14">
        <f t="shared" si="1"/>
        <v>4.9585411031048325</v>
      </c>
      <c r="I67" t="s">
        <v>1674</v>
      </c>
      <c r="J67" s="12" t="s">
        <v>1675</v>
      </c>
    </row>
    <row r="68" spans="1:10" x14ac:dyDescent="0.2">
      <c r="A68" s="7" t="s">
        <v>1384</v>
      </c>
      <c r="B68" s="10">
        <v>0</v>
      </c>
      <c r="C68">
        <v>0</v>
      </c>
      <c r="D68">
        <v>19</v>
      </c>
      <c r="E68" s="14">
        <v>-7.5698556083309478</v>
      </c>
      <c r="F68" s="8">
        <v>1.52334248526001E-5</v>
      </c>
      <c r="G68" s="8">
        <v>1.52453247882079E-5</v>
      </c>
      <c r="H68" s="14">
        <f t="shared" si="1"/>
        <v>4.8168633189388785</v>
      </c>
      <c r="I68" t="s">
        <v>1674</v>
      </c>
      <c r="J68" s="12" t="s">
        <v>1675</v>
      </c>
    </row>
    <row r="69" spans="1:10" x14ac:dyDescent="0.2">
      <c r="A69" s="7" t="s">
        <v>1383</v>
      </c>
      <c r="B69" s="10">
        <v>0</v>
      </c>
      <c r="C69">
        <v>0</v>
      </c>
      <c r="D69">
        <v>19</v>
      </c>
      <c r="E69" s="14">
        <v>-7.5698556083309478</v>
      </c>
      <c r="F69" s="8">
        <v>1.52334248526001E-5</v>
      </c>
      <c r="G69" s="8">
        <v>1.52453247882079E-5</v>
      </c>
      <c r="H69" s="14">
        <f t="shared" si="1"/>
        <v>4.8168633189388785</v>
      </c>
      <c r="I69" t="s">
        <v>1674</v>
      </c>
      <c r="J69" s="12" t="s">
        <v>1675</v>
      </c>
    </row>
    <row r="70" spans="1:10" x14ac:dyDescent="0.2">
      <c r="A70" s="7" t="s">
        <v>797</v>
      </c>
      <c r="B70" s="10">
        <v>0</v>
      </c>
      <c r="C70">
        <v>45</v>
      </c>
      <c r="D70">
        <v>116</v>
      </c>
      <c r="E70" s="14">
        <v>-1.3661278987978975</v>
      </c>
      <c r="F70" s="8">
        <v>1.52389000818271E-5</v>
      </c>
      <c r="G70" s="8">
        <v>1.60102731773755E-5</v>
      </c>
      <c r="H70" s="14">
        <f t="shared" si="1"/>
        <v>4.7956012578112057</v>
      </c>
      <c r="I70" t="s">
        <v>1674</v>
      </c>
      <c r="J70" s="12" t="s">
        <v>1675</v>
      </c>
    </row>
    <row r="71" spans="1:10" x14ac:dyDescent="0.2">
      <c r="A71" s="7" t="s">
        <v>744</v>
      </c>
      <c r="B71" s="10">
        <v>0</v>
      </c>
      <c r="C71">
        <v>206</v>
      </c>
      <c r="D71">
        <v>170</v>
      </c>
      <c r="E71" s="14">
        <v>0.27710959104551652</v>
      </c>
      <c r="F71" s="8">
        <v>2.2665126711444601E-5</v>
      </c>
      <c r="G71" s="8">
        <v>2.7414563492953899E-5</v>
      </c>
      <c r="H71" s="14">
        <f t="shared" si="1"/>
        <v>4.5620186647580914</v>
      </c>
      <c r="I71" t="s">
        <v>1674</v>
      </c>
      <c r="J71" s="12" t="s">
        <v>1675</v>
      </c>
    </row>
    <row r="72" spans="1:10" x14ac:dyDescent="0.2">
      <c r="A72" s="7" t="s">
        <v>967</v>
      </c>
      <c r="B72" s="10">
        <v>0</v>
      </c>
      <c r="C72">
        <v>13</v>
      </c>
      <c r="D72">
        <v>0</v>
      </c>
      <c r="E72" s="14">
        <v>7.0223678130284544</v>
      </c>
      <c r="F72" s="8">
        <v>2.4606435590322199E-5</v>
      </c>
      <c r="G72" s="8">
        <v>2.48630865013881E-5</v>
      </c>
      <c r="H72" s="14">
        <f t="shared" si="1"/>
        <v>4.6044449590686254</v>
      </c>
      <c r="I72" t="s">
        <v>1674</v>
      </c>
      <c r="J72" s="12" t="s">
        <v>1675</v>
      </c>
    </row>
    <row r="73" spans="1:10" x14ac:dyDescent="0.2">
      <c r="A73" s="7" t="s">
        <v>973</v>
      </c>
      <c r="B73" s="10">
        <v>0</v>
      </c>
      <c r="C73">
        <v>13</v>
      </c>
      <c r="D73">
        <v>0</v>
      </c>
      <c r="E73" s="14">
        <v>7.0223678130284544</v>
      </c>
      <c r="F73" s="8">
        <v>2.4606435590322199E-5</v>
      </c>
      <c r="G73" s="8">
        <v>2.48630865013881E-5</v>
      </c>
      <c r="H73" s="14">
        <f t="shared" si="1"/>
        <v>4.6044449590686254</v>
      </c>
      <c r="I73" t="s">
        <v>1674</v>
      </c>
      <c r="J73" s="12" t="s">
        <v>1675</v>
      </c>
    </row>
    <row r="74" spans="1:10" x14ac:dyDescent="0.2">
      <c r="A74" s="7" t="s">
        <v>969</v>
      </c>
      <c r="B74" s="10">
        <v>0</v>
      </c>
      <c r="C74">
        <v>13</v>
      </c>
      <c r="D74">
        <v>0</v>
      </c>
      <c r="E74" s="14">
        <v>7.0223678130284544</v>
      </c>
      <c r="F74" s="8">
        <v>2.4606435590322199E-5</v>
      </c>
      <c r="G74" s="8">
        <v>2.48630865013881E-5</v>
      </c>
      <c r="H74" s="14">
        <f t="shared" si="1"/>
        <v>4.6044449590686254</v>
      </c>
      <c r="I74" t="s">
        <v>1674</v>
      </c>
      <c r="J74" s="12" t="s">
        <v>1675</v>
      </c>
    </row>
    <row r="75" spans="1:10" x14ac:dyDescent="0.2">
      <c r="A75" s="7" t="s">
        <v>966</v>
      </c>
      <c r="B75" s="10">
        <v>0</v>
      </c>
      <c r="C75">
        <v>13</v>
      </c>
      <c r="D75">
        <v>0</v>
      </c>
      <c r="E75" s="14">
        <v>7.0223678130284544</v>
      </c>
      <c r="F75" s="8">
        <v>2.4606435590322199E-5</v>
      </c>
      <c r="G75" s="8">
        <v>2.48630865013881E-5</v>
      </c>
      <c r="H75" s="14">
        <f t="shared" si="1"/>
        <v>4.6044449590686254</v>
      </c>
      <c r="I75" t="s">
        <v>1674</v>
      </c>
      <c r="J75" s="12" t="s">
        <v>1675</v>
      </c>
    </row>
    <row r="76" spans="1:10" x14ac:dyDescent="0.2">
      <c r="A76" s="7" t="s">
        <v>965</v>
      </c>
      <c r="B76" s="10">
        <v>0</v>
      </c>
      <c r="C76">
        <v>13</v>
      </c>
      <c r="D76">
        <v>0</v>
      </c>
      <c r="E76" s="14">
        <v>7.0223678130284544</v>
      </c>
      <c r="F76" s="8">
        <v>2.4606435590322199E-5</v>
      </c>
      <c r="G76" s="8">
        <v>2.48630865013881E-5</v>
      </c>
      <c r="H76" s="14">
        <f t="shared" si="1"/>
        <v>4.6044449590686254</v>
      </c>
      <c r="I76" t="s">
        <v>1674</v>
      </c>
      <c r="J76" s="12" t="s">
        <v>1675</v>
      </c>
    </row>
    <row r="77" spans="1:10" x14ac:dyDescent="0.2">
      <c r="A77" s="7" t="s">
        <v>968</v>
      </c>
      <c r="B77" s="10">
        <v>0</v>
      </c>
      <c r="C77">
        <v>13</v>
      </c>
      <c r="D77">
        <v>0</v>
      </c>
      <c r="E77" s="14">
        <v>7.0223678130284544</v>
      </c>
      <c r="F77" s="8">
        <v>2.4606435590322199E-5</v>
      </c>
      <c r="G77" s="8">
        <v>2.48630865013881E-5</v>
      </c>
      <c r="H77" s="14">
        <f t="shared" si="1"/>
        <v>4.6044449590686254</v>
      </c>
      <c r="I77" t="s">
        <v>1674</v>
      </c>
      <c r="J77" s="12" t="s">
        <v>1675</v>
      </c>
    </row>
    <row r="78" spans="1:10" x14ac:dyDescent="0.2">
      <c r="A78" s="7" t="s">
        <v>1386</v>
      </c>
      <c r="B78" s="10">
        <v>0</v>
      </c>
      <c r="C78">
        <v>0</v>
      </c>
      <c r="D78">
        <v>18</v>
      </c>
      <c r="E78" s="14">
        <v>-7.4918530963296748</v>
      </c>
      <c r="F78" s="8">
        <v>2.7315491576584399E-5</v>
      </c>
      <c r="G78" s="8">
        <v>2.7326340032526901E-5</v>
      </c>
      <c r="H78" s="14">
        <f t="shared" si="1"/>
        <v>4.563418531868197</v>
      </c>
      <c r="I78" t="s">
        <v>1674</v>
      </c>
      <c r="J78" s="12" t="s">
        <v>1675</v>
      </c>
    </row>
    <row r="79" spans="1:10" x14ac:dyDescent="0.2">
      <c r="A79" s="7" t="s">
        <v>1385</v>
      </c>
      <c r="B79" s="10">
        <v>0</v>
      </c>
      <c r="C79">
        <v>0</v>
      </c>
      <c r="D79">
        <v>18</v>
      </c>
      <c r="E79" s="14">
        <v>-7.4918530963296748</v>
      </c>
      <c r="F79" s="8">
        <v>2.7315491576584399E-5</v>
      </c>
      <c r="G79" s="8">
        <v>2.7326340032526901E-5</v>
      </c>
      <c r="H79" s="14">
        <f t="shared" si="1"/>
        <v>4.563418531868197</v>
      </c>
      <c r="I79" t="s">
        <v>1674</v>
      </c>
      <c r="J79" s="12" t="s">
        <v>1675</v>
      </c>
    </row>
    <row r="80" spans="1:10" x14ac:dyDescent="0.2">
      <c r="A80" s="7" t="s">
        <v>1387</v>
      </c>
      <c r="B80" s="10">
        <v>0</v>
      </c>
      <c r="C80">
        <v>0</v>
      </c>
      <c r="D80">
        <v>17</v>
      </c>
      <c r="E80" s="14">
        <v>-7.4093909361377026</v>
      </c>
      <c r="F80" s="8">
        <v>4.8979258528503801E-5</v>
      </c>
      <c r="G80" s="8">
        <v>4.8981774152476998E-5</v>
      </c>
      <c r="H80" s="14">
        <f t="shared" si="1"/>
        <v>4.3099654884910805</v>
      </c>
      <c r="I80" t="s">
        <v>1674</v>
      </c>
      <c r="J80" s="12" t="s">
        <v>1675</v>
      </c>
    </row>
    <row r="81" spans="1:10" x14ac:dyDescent="0.2">
      <c r="A81" s="7" t="s">
        <v>977</v>
      </c>
      <c r="B81" s="10">
        <v>0</v>
      </c>
      <c r="C81">
        <v>12</v>
      </c>
      <c r="D81">
        <v>0</v>
      </c>
      <c r="E81" s="14">
        <v>6.9068905956085187</v>
      </c>
      <c r="F81" s="8">
        <v>5.5675289055537797E-5</v>
      </c>
      <c r="G81" s="8">
        <v>5.6190683347324502E-5</v>
      </c>
      <c r="H81" s="14">
        <f t="shared" si="1"/>
        <v>4.2503356863217636</v>
      </c>
      <c r="I81" t="s">
        <v>1674</v>
      </c>
      <c r="J81" s="12" t="s">
        <v>1675</v>
      </c>
    </row>
    <row r="82" spans="1:10" x14ac:dyDescent="0.2">
      <c r="A82" s="7" t="s">
        <v>801</v>
      </c>
      <c r="B82" s="10">
        <v>0</v>
      </c>
      <c r="C82">
        <v>44</v>
      </c>
      <c r="D82">
        <v>108</v>
      </c>
      <c r="E82" s="14">
        <v>-1.2954558835261714</v>
      </c>
      <c r="F82" s="8">
        <v>7.6867404864342702E-5</v>
      </c>
      <c r="G82" s="8">
        <v>7.9770026111751599E-5</v>
      </c>
      <c r="H82" s="14">
        <f t="shared" si="1"/>
        <v>4.0981602657877101</v>
      </c>
      <c r="I82" t="s">
        <v>1674</v>
      </c>
      <c r="J82" s="12" t="s">
        <v>1675</v>
      </c>
    </row>
    <row r="83" spans="1:10" x14ac:dyDescent="0.2">
      <c r="A83" s="7" t="s">
        <v>1389</v>
      </c>
      <c r="B83" s="10">
        <v>0</v>
      </c>
      <c r="C83">
        <v>0</v>
      </c>
      <c r="D83">
        <v>16</v>
      </c>
      <c r="E83" s="14">
        <v>-7.3219280948873617</v>
      </c>
      <c r="F83" s="8">
        <v>8.7822766186518406E-5</v>
      </c>
      <c r="G83" s="8">
        <v>8.7800261976335393E-5</v>
      </c>
      <c r="H83" s="14">
        <f t="shared" si="1"/>
        <v>4.0565041882544088</v>
      </c>
      <c r="I83" t="s">
        <v>1674</v>
      </c>
      <c r="J83" s="12" t="s">
        <v>1675</v>
      </c>
    </row>
    <row r="84" spans="1:10" x14ac:dyDescent="0.2">
      <c r="A84" s="7" t="s">
        <v>1388</v>
      </c>
      <c r="B84" s="10">
        <v>0</v>
      </c>
      <c r="C84">
        <v>0</v>
      </c>
      <c r="D84">
        <v>16</v>
      </c>
      <c r="E84" s="14">
        <v>-7.3219280948873617</v>
      </c>
      <c r="F84" s="8">
        <v>8.7822766186518406E-5</v>
      </c>
      <c r="G84" s="8">
        <v>8.7800261976335393E-5</v>
      </c>
      <c r="H84" s="14">
        <f t="shared" si="1"/>
        <v>4.0565041882544088</v>
      </c>
      <c r="I84" t="s">
        <v>1674</v>
      </c>
      <c r="J84" s="12" t="s">
        <v>1675</v>
      </c>
    </row>
    <row r="85" spans="1:10" x14ac:dyDescent="0.2">
      <c r="A85" s="7" t="s">
        <v>994</v>
      </c>
      <c r="B85" s="10">
        <v>0</v>
      </c>
      <c r="C85">
        <v>11</v>
      </c>
      <c r="D85">
        <v>0</v>
      </c>
      <c r="E85" s="14">
        <v>6.7813597135246599</v>
      </c>
      <c r="F85">
        <v>1.2596882346457399E-4</v>
      </c>
      <c r="G85">
        <v>1.2699502741444501E-4</v>
      </c>
      <c r="H85" s="14">
        <f t="shared" si="1"/>
        <v>3.896213283837322</v>
      </c>
      <c r="I85" t="s">
        <v>1674</v>
      </c>
      <c r="J85" s="12" t="s">
        <v>1675</v>
      </c>
    </row>
    <row r="86" spans="1:10" x14ac:dyDescent="0.2">
      <c r="A86" s="7" t="s">
        <v>992</v>
      </c>
      <c r="B86" s="10">
        <v>0</v>
      </c>
      <c r="C86">
        <v>11</v>
      </c>
      <c r="D86">
        <v>0</v>
      </c>
      <c r="E86" s="14">
        <v>6.7813597135246599</v>
      </c>
      <c r="F86">
        <v>1.2596882346457399E-4</v>
      </c>
      <c r="G86">
        <v>1.2699502741444501E-4</v>
      </c>
      <c r="H86" s="14">
        <f t="shared" si="1"/>
        <v>3.896213283837322</v>
      </c>
      <c r="I86" t="s">
        <v>1674</v>
      </c>
      <c r="J86" s="12" t="s">
        <v>1675</v>
      </c>
    </row>
    <row r="87" spans="1:10" x14ac:dyDescent="0.2">
      <c r="A87" s="7" t="s">
        <v>985</v>
      </c>
      <c r="B87" s="10">
        <v>0</v>
      </c>
      <c r="C87">
        <v>11</v>
      </c>
      <c r="D87">
        <v>0</v>
      </c>
      <c r="E87" s="14">
        <v>6.7813597135246599</v>
      </c>
      <c r="F87">
        <v>1.2596882346457399E-4</v>
      </c>
      <c r="G87">
        <v>1.2699502741444501E-4</v>
      </c>
      <c r="H87" s="14">
        <f t="shared" si="1"/>
        <v>3.896213283837322</v>
      </c>
      <c r="I87" t="s">
        <v>1674</v>
      </c>
      <c r="J87" s="12" t="s">
        <v>1675</v>
      </c>
    </row>
    <row r="88" spans="1:10" x14ac:dyDescent="0.2">
      <c r="A88" s="7" t="s">
        <v>981</v>
      </c>
      <c r="B88" s="10">
        <v>0</v>
      </c>
      <c r="C88">
        <v>11</v>
      </c>
      <c r="D88">
        <v>0</v>
      </c>
      <c r="E88" s="14">
        <v>6.7813597135246599</v>
      </c>
      <c r="F88">
        <v>1.2596882346457399E-4</v>
      </c>
      <c r="G88">
        <v>1.2699502741444501E-4</v>
      </c>
      <c r="H88" s="14">
        <f t="shared" si="1"/>
        <v>3.896213283837322</v>
      </c>
      <c r="I88" t="s">
        <v>1674</v>
      </c>
      <c r="J88" s="12" t="s">
        <v>1675</v>
      </c>
    </row>
    <row r="89" spans="1:10" x14ac:dyDescent="0.2">
      <c r="A89" s="7" t="s">
        <v>991</v>
      </c>
      <c r="B89" s="10">
        <v>0</v>
      </c>
      <c r="C89">
        <v>11</v>
      </c>
      <c r="D89">
        <v>0</v>
      </c>
      <c r="E89" s="14">
        <v>6.7813597135246599</v>
      </c>
      <c r="F89">
        <v>1.2596882346457399E-4</v>
      </c>
      <c r="G89">
        <v>1.2699502741444501E-4</v>
      </c>
      <c r="H89" s="14">
        <f t="shared" si="1"/>
        <v>3.896213283837322</v>
      </c>
      <c r="I89" t="s">
        <v>1674</v>
      </c>
      <c r="J89" s="12" t="s">
        <v>1675</v>
      </c>
    </row>
    <row r="90" spans="1:10" x14ac:dyDescent="0.2">
      <c r="A90" s="7" t="s">
        <v>1000</v>
      </c>
      <c r="B90" s="10">
        <v>0</v>
      </c>
      <c r="C90">
        <v>11</v>
      </c>
      <c r="D90">
        <v>0</v>
      </c>
      <c r="E90" s="14">
        <v>6.7813597135246599</v>
      </c>
      <c r="F90">
        <v>1.2596882346457399E-4</v>
      </c>
      <c r="G90">
        <v>1.2699502741444501E-4</v>
      </c>
      <c r="H90" s="14">
        <f t="shared" si="1"/>
        <v>3.896213283837322</v>
      </c>
      <c r="I90" t="s">
        <v>1674</v>
      </c>
      <c r="J90" s="12" t="s">
        <v>1675</v>
      </c>
    </row>
    <row r="91" spans="1:10" x14ac:dyDescent="0.2">
      <c r="A91" s="7" t="s">
        <v>986</v>
      </c>
      <c r="B91" s="10">
        <v>0</v>
      </c>
      <c r="C91">
        <v>11</v>
      </c>
      <c r="D91">
        <v>0</v>
      </c>
      <c r="E91" s="14">
        <v>6.7813597135246599</v>
      </c>
      <c r="F91">
        <v>1.2596882346457399E-4</v>
      </c>
      <c r="G91">
        <v>1.2699502741444501E-4</v>
      </c>
      <c r="H91" s="14">
        <f t="shared" si="1"/>
        <v>3.896213283837322</v>
      </c>
      <c r="I91" t="s">
        <v>1674</v>
      </c>
      <c r="J91" s="12" t="s">
        <v>1675</v>
      </c>
    </row>
    <row r="92" spans="1:10" x14ac:dyDescent="0.2">
      <c r="A92" s="7" t="s">
        <v>822</v>
      </c>
      <c r="B92" s="10">
        <v>0</v>
      </c>
      <c r="C92">
        <v>37</v>
      </c>
      <c r="D92">
        <v>16</v>
      </c>
      <c r="E92" s="14">
        <v>1.2094533656289499</v>
      </c>
      <c r="F92">
        <v>1.4640676207681899E-4</v>
      </c>
      <c r="G92">
        <v>1.50663311676839E-4</v>
      </c>
      <c r="H92" s="14">
        <f t="shared" si="1"/>
        <v>3.8219924907254819</v>
      </c>
      <c r="I92" t="s">
        <v>1674</v>
      </c>
      <c r="J92" s="12" t="s">
        <v>1675</v>
      </c>
    </row>
    <row r="93" spans="1:10" x14ac:dyDescent="0.2">
      <c r="A93" s="7" t="s">
        <v>1392</v>
      </c>
      <c r="B93" s="10">
        <v>0</v>
      </c>
      <c r="C93">
        <v>0</v>
      </c>
      <c r="D93">
        <v>15</v>
      </c>
      <c r="E93" s="14">
        <v>-7.2288186904958804</v>
      </c>
      <c r="F93">
        <v>1.5746851745007399E-4</v>
      </c>
      <c r="G93">
        <v>1.5738573602105599E-4</v>
      </c>
      <c r="H93" s="14">
        <f t="shared" si="1"/>
        <v>3.8030346306050027</v>
      </c>
      <c r="I93" t="s">
        <v>1674</v>
      </c>
      <c r="J93" s="12" t="s">
        <v>1675</v>
      </c>
    </row>
    <row r="94" spans="1:10" x14ac:dyDescent="0.2">
      <c r="A94" s="7" t="s">
        <v>1393</v>
      </c>
      <c r="B94" s="10">
        <v>0</v>
      </c>
      <c r="C94">
        <v>0</v>
      </c>
      <c r="D94">
        <v>15</v>
      </c>
      <c r="E94" s="14">
        <v>-7.2288186904958804</v>
      </c>
      <c r="F94">
        <v>1.5746851745007399E-4</v>
      </c>
      <c r="G94">
        <v>1.5738573602105599E-4</v>
      </c>
      <c r="H94" s="14">
        <f t="shared" si="1"/>
        <v>3.8030346306050027</v>
      </c>
      <c r="I94" t="s">
        <v>1674</v>
      </c>
      <c r="J94" s="12" t="s">
        <v>1675</v>
      </c>
    </row>
    <row r="95" spans="1:10" x14ac:dyDescent="0.2">
      <c r="A95" s="7" t="s">
        <v>1391</v>
      </c>
      <c r="B95" s="10">
        <v>0</v>
      </c>
      <c r="C95">
        <v>0</v>
      </c>
      <c r="D95">
        <v>15</v>
      </c>
      <c r="E95" s="14">
        <v>-7.2288186904958804</v>
      </c>
      <c r="F95">
        <v>1.5746851745007399E-4</v>
      </c>
      <c r="G95">
        <v>1.5738573602105599E-4</v>
      </c>
      <c r="H95" s="14">
        <f t="shared" si="1"/>
        <v>3.8030346306050027</v>
      </c>
      <c r="I95" t="s">
        <v>1674</v>
      </c>
      <c r="J95" s="12" t="s">
        <v>1675</v>
      </c>
    </row>
    <row r="96" spans="1:10" x14ac:dyDescent="0.2">
      <c r="A96" s="7" t="s">
        <v>1390</v>
      </c>
      <c r="B96" s="10">
        <v>0</v>
      </c>
      <c r="C96">
        <v>0</v>
      </c>
      <c r="D96">
        <v>15</v>
      </c>
      <c r="E96" s="14">
        <v>-7.2288186904958804</v>
      </c>
      <c r="F96">
        <v>1.5746851745007399E-4</v>
      </c>
      <c r="G96">
        <v>1.5738573602105599E-4</v>
      </c>
      <c r="H96" s="14">
        <f t="shared" si="1"/>
        <v>3.8030346306050027</v>
      </c>
      <c r="I96" t="s">
        <v>1674</v>
      </c>
      <c r="J96" s="12" t="s">
        <v>1675</v>
      </c>
    </row>
    <row r="97" spans="1:10" x14ac:dyDescent="0.2">
      <c r="A97" s="7" t="s">
        <v>902</v>
      </c>
      <c r="B97" s="10">
        <v>0</v>
      </c>
      <c r="C97">
        <v>19</v>
      </c>
      <c r="D97">
        <v>4</v>
      </c>
      <c r="E97" s="14">
        <v>2.2479275134435857</v>
      </c>
      <c r="F97">
        <v>1.8542603476306201E-4</v>
      </c>
      <c r="G97">
        <v>1.88088656368484E-4</v>
      </c>
      <c r="H97" s="14">
        <f t="shared" si="1"/>
        <v>3.7256373959707645</v>
      </c>
      <c r="I97" t="s">
        <v>1674</v>
      </c>
      <c r="J97" s="12" t="s">
        <v>1675</v>
      </c>
    </row>
    <row r="98" spans="1:10" x14ac:dyDescent="0.2">
      <c r="A98" s="7" t="s">
        <v>852</v>
      </c>
      <c r="B98" s="10">
        <v>0</v>
      </c>
      <c r="C98">
        <v>27</v>
      </c>
      <c r="D98">
        <v>74</v>
      </c>
      <c r="E98" s="14">
        <v>-1.4545658634654812</v>
      </c>
      <c r="F98">
        <v>2.1615449669282099E-4</v>
      </c>
      <c r="G98">
        <v>2.2014612145183199E-4</v>
      </c>
      <c r="H98" s="14">
        <f t="shared" si="1"/>
        <v>3.6572889615644608</v>
      </c>
      <c r="I98" t="s">
        <v>1674</v>
      </c>
      <c r="J98" s="12" t="s">
        <v>1675</v>
      </c>
    </row>
    <row r="99" spans="1:10" x14ac:dyDescent="0.2">
      <c r="A99" s="7" t="s">
        <v>1394</v>
      </c>
      <c r="B99" s="10">
        <v>0</v>
      </c>
      <c r="C99">
        <v>0</v>
      </c>
      <c r="D99">
        <v>14</v>
      </c>
      <c r="E99" s="14">
        <v>-7.1292830169449664</v>
      </c>
      <c r="F99">
        <v>2.8233978943369202E-4</v>
      </c>
      <c r="G99">
        <v>2.8212604778486298E-4</v>
      </c>
      <c r="H99" s="14">
        <f t="shared" si="1"/>
        <v>3.5495568149896295</v>
      </c>
      <c r="I99" t="s">
        <v>1674</v>
      </c>
      <c r="J99" s="12" t="s">
        <v>1675</v>
      </c>
    </row>
    <row r="100" spans="1:10" x14ac:dyDescent="0.2">
      <c r="A100" s="7" t="s">
        <v>1395</v>
      </c>
      <c r="B100" s="10">
        <v>0</v>
      </c>
      <c r="C100">
        <v>0</v>
      </c>
      <c r="D100">
        <v>14</v>
      </c>
      <c r="E100" s="14">
        <v>-7.1292830169449664</v>
      </c>
      <c r="F100">
        <v>2.8233978943369202E-4</v>
      </c>
      <c r="G100">
        <v>2.8212604778486298E-4</v>
      </c>
      <c r="H100" s="14">
        <f t="shared" si="1"/>
        <v>3.5495568149896295</v>
      </c>
      <c r="I100" t="s">
        <v>1674</v>
      </c>
      <c r="J100" s="12" t="s">
        <v>1675</v>
      </c>
    </row>
    <row r="101" spans="1:10" x14ac:dyDescent="0.2">
      <c r="A101" s="7" t="s">
        <v>449</v>
      </c>
      <c r="B101" s="10">
        <v>1</v>
      </c>
      <c r="C101">
        <v>0</v>
      </c>
      <c r="D101">
        <v>14</v>
      </c>
      <c r="E101" s="14">
        <v>-7.1292830169449664</v>
      </c>
      <c r="F101">
        <v>2.8233978943369202E-4</v>
      </c>
      <c r="G101">
        <v>2.8212604778486298E-4</v>
      </c>
      <c r="H101" s="14">
        <f t="shared" ref="H101:H164" si="2">-LOG(G101,10)</f>
        <v>3.5495568149896295</v>
      </c>
      <c r="I101" t="s">
        <v>1674</v>
      </c>
      <c r="J101" s="12" t="s">
        <v>1675</v>
      </c>
    </row>
    <row r="102" spans="1:10" x14ac:dyDescent="0.2">
      <c r="A102" s="7" t="s">
        <v>162</v>
      </c>
      <c r="B102" s="10">
        <v>1</v>
      </c>
      <c r="C102">
        <v>10</v>
      </c>
      <c r="D102">
        <v>0</v>
      </c>
      <c r="E102" s="14">
        <v>6.6438561897747253</v>
      </c>
      <c r="F102">
        <v>2.8500369243806802E-4</v>
      </c>
      <c r="G102">
        <v>2.8702666798003501E-4</v>
      </c>
      <c r="H102" s="14">
        <f t="shared" si="2"/>
        <v>3.5420777505882413</v>
      </c>
      <c r="I102" t="s">
        <v>1674</v>
      </c>
      <c r="J102" s="12" t="s">
        <v>1675</v>
      </c>
    </row>
    <row r="103" spans="1:10" x14ac:dyDescent="0.2">
      <c r="A103" s="7" t="s">
        <v>1017</v>
      </c>
      <c r="B103" s="10">
        <v>0</v>
      </c>
      <c r="C103">
        <v>10</v>
      </c>
      <c r="D103">
        <v>0</v>
      </c>
      <c r="E103" s="14">
        <v>6.6438561897747253</v>
      </c>
      <c r="F103">
        <v>2.8500369243806802E-4</v>
      </c>
      <c r="G103">
        <v>2.8702666798003501E-4</v>
      </c>
      <c r="H103" s="14">
        <f t="shared" si="2"/>
        <v>3.5420777505882413</v>
      </c>
      <c r="I103" t="s">
        <v>1674</v>
      </c>
      <c r="J103" s="12" t="s">
        <v>1675</v>
      </c>
    </row>
    <row r="104" spans="1:10" x14ac:dyDescent="0.2">
      <c r="A104" s="7" t="s">
        <v>1009</v>
      </c>
      <c r="B104" s="10">
        <v>0</v>
      </c>
      <c r="C104">
        <v>10</v>
      </c>
      <c r="D104">
        <v>0</v>
      </c>
      <c r="E104" s="14">
        <v>6.6438561897747253</v>
      </c>
      <c r="F104">
        <v>2.8500369243806802E-4</v>
      </c>
      <c r="G104">
        <v>2.8702666798003501E-4</v>
      </c>
      <c r="H104" s="14">
        <f t="shared" si="2"/>
        <v>3.5420777505882413</v>
      </c>
      <c r="I104" t="s">
        <v>1674</v>
      </c>
      <c r="J104" s="12" t="s">
        <v>1675</v>
      </c>
    </row>
    <row r="105" spans="1:10" x14ac:dyDescent="0.2">
      <c r="A105" s="7" t="s">
        <v>1016</v>
      </c>
      <c r="B105" s="10">
        <v>0</v>
      </c>
      <c r="C105">
        <v>10</v>
      </c>
      <c r="D105">
        <v>0</v>
      </c>
      <c r="E105" s="14">
        <v>6.6438561897747253</v>
      </c>
      <c r="F105">
        <v>2.8500369243806802E-4</v>
      </c>
      <c r="G105">
        <v>2.8702666798003501E-4</v>
      </c>
      <c r="H105" s="14">
        <f t="shared" si="2"/>
        <v>3.5420777505882413</v>
      </c>
      <c r="I105" t="s">
        <v>1674</v>
      </c>
      <c r="J105" s="12" t="s">
        <v>1675</v>
      </c>
    </row>
    <row r="106" spans="1:10" x14ac:dyDescent="0.2">
      <c r="A106" s="7" t="s">
        <v>1005</v>
      </c>
      <c r="B106" s="10">
        <v>0</v>
      </c>
      <c r="C106">
        <v>10</v>
      </c>
      <c r="D106">
        <v>0</v>
      </c>
      <c r="E106" s="14">
        <v>6.6438561897747253</v>
      </c>
      <c r="F106">
        <v>2.8500369243806802E-4</v>
      </c>
      <c r="G106">
        <v>2.8702666798003501E-4</v>
      </c>
      <c r="H106" s="14">
        <f t="shared" si="2"/>
        <v>3.5420777505882413</v>
      </c>
      <c r="I106" t="s">
        <v>1674</v>
      </c>
      <c r="J106" s="12" t="s">
        <v>1675</v>
      </c>
    </row>
    <row r="107" spans="1:10" x14ac:dyDescent="0.2">
      <c r="A107" s="7" t="s">
        <v>745</v>
      </c>
      <c r="B107" s="10">
        <v>0</v>
      </c>
      <c r="C107">
        <v>195</v>
      </c>
      <c r="D107">
        <v>173</v>
      </c>
      <c r="E107" s="14">
        <v>0.17270208611288612</v>
      </c>
      <c r="F107">
        <v>4.1921688177359699E-4</v>
      </c>
      <c r="G107">
        <v>4.7867670962405199E-4</v>
      </c>
      <c r="H107" s="14">
        <f t="shared" si="2"/>
        <v>3.3199577029292175</v>
      </c>
      <c r="I107" t="s">
        <v>1674</v>
      </c>
      <c r="J107" s="12" t="s">
        <v>1675</v>
      </c>
    </row>
    <row r="108" spans="1:10" x14ac:dyDescent="0.2">
      <c r="A108" s="7" t="s">
        <v>1396</v>
      </c>
      <c r="B108" s="10">
        <v>0</v>
      </c>
      <c r="C108">
        <v>0</v>
      </c>
      <c r="D108">
        <v>13</v>
      </c>
      <c r="E108" s="14">
        <v>-7.0223678130284544</v>
      </c>
      <c r="F108">
        <v>5.0622332974272605E-4</v>
      </c>
      <c r="G108">
        <v>5.0574227653318404E-4</v>
      </c>
      <c r="H108" s="14">
        <f t="shared" si="2"/>
        <v>3.2960707408549954</v>
      </c>
      <c r="I108" t="s">
        <v>1674</v>
      </c>
      <c r="J108" s="12" t="s">
        <v>1675</v>
      </c>
    </row>
    <row r="109" spans="1:10" x14ac:dyDescent="0.2">
      <c r="A109" s="7" t="s">
        <v>1398</v>
      </c>
      <c r="B109" s="10">
        <v>0</v>
      </c>
      <c r="C109">
        <v>0</v>
      </c>
      <c r="D109">
        <v>13</v>
      </c>
      <c r="E109" s="14">
        <v>-7.0223678130284544</v>
      </c>
      <c r="F109">
        <v>5.0622332974272605E-4</v>
      </c>
      <c r="G109">
        <v>5.0574227653318404E-4</v>
      </c>
      <c r="H109" s="14">
        <f t="shared" si="2"/>
        <v>3.2960707408549954</v>
      </c>
      <c r="I109" t="s">
        <v>1674</v>
      </c>
      <c r="J109" s="12" t="s">
        <v>1675</v>
      </c>
    </row>
    <row r="110" spans="1:10" x14ac:dyDescent="0.2">
      <c r="A110" s="7" t="s">
        <v>1399</v>
      </c>
      <c r="B110" s="10">
        <v>0</v>
      </c>
      <c r="C110">
        <v>0</v>
      </c>
      <c r="D110">
        <v>13</v>
      </c>
      <c r="E110" s="14">
        <v>-7.0223678130284544</v>
      </c>
      <c r="F110">
        <v>5.0622332974272605E-4</v>
      </c>
      <c r="G110">
        <v>5.0574227653318404E-4</v>
      </c>
      <c r="H110" s="14">
        <f t="shared" si="2"/>
        <v>3.2960707408549954</v>
      </c>
      <c r="I110" t="s">
        <v>1674</v>
      </c>
      <c r="J110" s="12" t="s">
        <v>1675</v>
      </c>
    </row>
    <row r="111" spans="1:10" x14ac:dyDescent="0.2">
      <c r="A111" s="7" t="s">
        <v>1397</v>
      </c>
      <c r="B111" s="10">
        <v>0</v>
      </c>
      <c r="C111">
        <v>0</v>
      </c>
      <c r="D111">
        <v>13</v>
      </c>
      <c r="E111" s="14">
        <v>-7.0223678130284544</v>
      </c>
      <c r="F111">
        <v>5.0622332974272605E-4</v>
      </c>
      <c r="G111">
        <v>5.0574227653318404E-4</v>
      </c>
      <c r="H111" s="14">
        <f t="shared" si="2"/>
        <v>3.2960707408549954</v>
      </c>
      <c r="I111" t="s">
        <v>1674</v>
      </c>
      <c r="J111" s="12" t="s">
        <v>1675</v>
      </c>
    </row>
    <row r="112" spans="1:10" x14ac:dyDescent="0.2">
      <c r="A112" s="7" t="s">
        <v>771</v>
      </c>
      <c r="B112" s="10">
        <v>0</v>
      </c>
      <c r="C112">
        <v>66</v>
      </c>
      <c r="D112">
        <v>136</v>
      </c>
      <c r="E112" s="14">
        <v>-1.0430687218918862</v>
      </c>
      <c r="F112">
        <v>5.2043602327306196E-4</v>
      </c>
      <c r="G112">
        <v>5.4067174892554804E-4</v>
      </c>
      <c r="H112" s="14">
        <f t="shared" si="2"/>
        <v>3.2670663225018353</v>
      </c>
      <c r="I112" t="s">
        <v>1674</v>
      </c>
      <c r="J112" s="12" t="s">
        <v>1675</v>
      </c>
    </row>
    <row r="113" spans="1:10" x14ac:dyDescent="0.2">
      <c r="A113" s="7" t="s">
        <v>813</v>
      </c>
      <c r="B113" s="10">
        <v>0</v>
      </c>
      <c r="C113">
        <v>39</v>
      </c>
      <c r="D113">
        <v>91</v>
      </c>
      <c r="E113" s="14">
        <v>-1.2223924213364481</v>
      </c>
      <c r="F113">
        <v>6.151047066097E-4</v>
      </c>
      <c r="G113">
        <v>6.2812245060370295E-4</v>
      </c>
      <c r="H113" s="14">
        <f t="shared" si="2"/>
        <v>3.2019556835915419</v>
      </c>
      <c r="I113" t="s">
        <v>1674</v>
      </c>
      <c r="J113" s="12" t="s">
        <v>1675</v>
      </c>
    </row>
    <row r="114" spans="1:10" x14ac:dyDescent="0.2">
      <c r="A114" s="7" t="s">
        <v>1025</v>
      </c>
      <c r="B114" s="10">
        <v>0</v>
      </c>
      <c r="C114">
        <v>9</v>
      </c>
      <c r="D114">
        <v>0</v>
      </c>
      <c r="E114" s="14">
        <v>6.4918530963296748</v>
      </c>
      <c r="F114">
        <v>6.4479954472964804E-4</v>
      </c>
      <c r="G114">
        <v>6.4874035548218099E-4</v>
      </c>
      <c r="H114" s="14">
        <f t="shared" si="2"/>
        <v>3.1879290855473448</v>
      </c>
      <c r="I114" t="s">
        <v>1674</v>
      </c>
      <c r="J114" s="12" t="s">
        <v>1675</v>
      </c>
    </row>
    <row r="115" spans="1:10" x14ac:dyDescent="0.2">
      <c r="A115" s="7" t="s">
        <v>1019</v>
      </c>
      <c r="B115" s="10">
        <v>0</v>
      </c>
      <c r="C115">
        <v>9</v>
      </c>
      <c r="D115">
        <v>0</v>
      </c>
      <c r="E115" s="14">
        <v>6.4918530963296748</v>
      </c>
      <c r="F115">
        <v>6.4479954472964804E-4</v>
      </c>
      <c r="G115">
        <v>6.4874035548218099E-4</v>
      </c>
      <c r="H115" s="14">
        <f t="shared" si="2"/>
        <v>3.1879290855473448</v>
      </c>
      <c r="I115" t="s">
        <v>1674</v>
      </c>
      <c r="J115" s="12" t="s">
        <v>1675</v>
      </c>
    </row>
    <row r="116" spans="1:10" x14ac:dyDescent="0.2">
      <c r="A116" s="7" t="s">
        <v>1034</v>
      </c>
      <c r="B116" s="10">
        <v>0</v>
      </c>
      <c r="C116">
        <v>9</v>
      </c>
      <c r="D116">
        <v>0</v>
      </c>
      <c r="E116" s="14">
        <v>6.4918530963296748</v>
      </c>
      <c r="F116">
        <v>6.4479954472964804E-4</v>
      </c>
      <c r="G116">
        <v>6.4874035548218099E-4</v>
      </c>
      <c r="H116" s="14">
        <f t="shared" si="2"/>
        <v>3.1879290855473448</v>
      </c>
      <c r="I116" t="s">
        <v>1674</v>
      </c>
      <c r="J116" s="12" t="s">
        <v>1675</v>
      </c>
    </row>
    <row r="117" spans="1:10" x14ac:dyDescent="0.2">
      <c r="A117" s="7" t="s">
        <v>1030</v>
      </c>
      <c r="B117" s="10">
        <v>0</v>
      </c>
      <c r="C117">
        <v>9</v>
      </c>
      <c r="D117">
        <v>0</v>
      </c>
      <c r="E117" s="14">
        <v>6.4918530963296748</v>
      </c>
      <c r="F117">
        <v>6.4479954472964804E-4</v>
      </c>
      <c r="G117">
        <v>6.4874035548218099E-4</v>
      </c>
      <c r="H117" s="14">
        <f t="shared" si="2"/>
        <v>3.1879290855473448</v>
      </c>
      <c r="I117" t="s">
        <v>1674</v>
      </c>
      <c r="J117" s="12" t="s">
        <v>1675</v>
      </c>
    </row>
    <row r="118" spans="1:10" x14ac:dyDescent="0.2">
      <c r="A118" s="7" t="s">
        <v>1031</v>
      </c>
      <c r="B118" s="10">
        <v>0</v>
      </c>
      <c r="C118">
        <v>9</v>
      </c>
      <c r="D118">
        <v>0</v>
      </c>
      <c r="E118" s="14">
        <v>6.4918530963296748</v>
      </c>
      <c r="F118">
        <v>6.4479954472964804E-4</v>
      </c>
      <c r="G118">
        <v>6.4874035548218099E-4</v>
      </c>
      <c r="H118" s="14">
        <f t="shared" si="2"/>
        <v>3.1879290855473448</v>
      </c>
      <c r="I118" t="s">
        <v>1674</v>
      </c>
      <c r="J118" s="12" t="s">
        <v>1675</v>
      </c>
    </row>
    <row r="119" spans="1:10" x14ac:dyDescent="0.2">
      <c r="A119" s="7" t="s">
        <v>1024</v>
      </c>
      <c r="B119" s="10">
        <v>0</v>
      </c>
      <c r="C119">
        <v>9</v>
      </c>
      <c r="D119">
        <v>0</v>
      </c>
      <c r="E119" s="14">
        <v>6.4918530963296748</v>
      </c>
      <c r="F119">
        <v>6.4479954472964804E-4</v>
      </c>
      <c r="G119">
        <v>6.4874035548218099E-4</v>
      </c>
      <c r="H119" s="14">
        <f t="shared" si="2"/>
        <v>3.1879290855473448</v>
      </c>
      <c r="I119" t="s">
        <v>1674</v>
      </c>
      <c r="J119" s="12" t="s">
        <v>1675</v>
      </c>
    </row>
    <row r="120" spans="1:10" x14ac:dyDescent="0.2">
      <c r="A120" s="7" t="s">
        <v>1348</v>
      </c>
      <c r="B120" s="10">
        <v>0</v>
      </c>
      <c r="C120">
        <v>1</v>
      </c>
      <c r="D120">
        <v>16</v>
      </c>
      <c r="E120" s="14">
        <v>-4</v>
      </c>
      <c r="F120">
        <v>7.0931888871475295E-4</v>
      </c>
      <c r="G120">
        <v>7.0889606715806902E-4</v>
      </c>
      <c r="H120" s="14">
        <f t="shared" si="2"/>
        <v>3.1494174330375673</v>
      </c>
      <c r="I120" t="s">
        <v>1674</v>
      </c>
      <c r="J120" s="12" t="s">
        <v>1675</v>
      </c>
    </row>
    <row r="121" spans="1:10" x14ac:dyDescent="0.2">
      <c r="A121" s="7" t="s">
        <v>1400</v>
      </c>
      <c r="B121" s="10">
        <v>0</v>
      </c>
      <c r="C121">
        <v>0</v>
      </c>
      <c r="D121">
        <v>12</v>
      </c>
      <c r="E121" s="14">
        <v>-6.9068905956085187</v>
      </c>
      <c r="F121">
        <v>9.0761977190512903E-4</v>
      </c>
      <c r="G121">
        <v>9.0661644488716699E-4</v>
      </c>
      <c r="H121" s="14">
        <f t="shared" si="2"/>
        <v>3.0425764076477488</v>
      </c>
      <c r="I121" t="s">
        <v>1674</v>
      </c>
      <c r="J121" s="12" t="s">
        <v>1675</v>
      </c>
    </row>
    <row r="122" spans="1:10" x14ac:dyDescent="0.2">
      <c r="A122" s="7" t="s">
        <v>1401</v>
      </c>
      <c r="B122" s="10">
        <v>0</v>
      </c>
      <c r="C122">
        <v>0</v>
      </c>
      <c r="D122">
        <v>12</v>
      </c>
      <c r="E122" s="14">
        <v>-6.9068905956085187</v>
      </c>
      <c r="F122">
        <v>9.0761977190512903E-4</v>
      </c>
      <c r="G122">
        <v>9.0661644488716699E-4</v>
      </c>
      <c r="H122" s="14">
        <f t="shared" si="2"/>
        <v>3.0425764076477488</v>
      </c>
      <c r="I122" t="s">
        <v>1674</v>
      </c>
      <c r="J122" s="12" t="s">
        <v>1675</v>
      </c>
    </row>
    <row r="123" spans="1:10" x14ac:dyDescent="0.2">
      <c r="A123" s="7" t="s">
        <v>1402</v>
      </c>
      <c r="B123" s="10">
        <v>0</v>
      </c>
      <c r="C123">
        <v>0</v>
      </c>
      <c r="D123">
        <v>12</v>
      </c>
      <c r="E123" s="14">
        <v>-6.9068905956085187</v>
      </c>
      <c r="F123">
        <v>9.0761977190512903E-4</v>
      </c>
      <c r="G123">
        <v>9.0661644488716699E-4</v>
      </c>
      <c r="H123" s="14">
        <f t="shared" si="2"/>
        <v>3.0425764076477488</v>
      </c>
      <c r="I123" t="s">
        <v>1674</v>
      </c>
      <c r="J123" s="12" t="s">
        <v>1675</v>
      </c>
    </row>
    <row r="124" spans="1:10" x14ac:dyDescent="0.2">
      <c r="A124" s="7" t="s">
        <v>1120</v>
      </c>
      <c r="B124" s="10">
        <v>0</v>
      </c>
      <c r="C124">
        <v>5</v>
      </c>
      <c r="D124">
        <v>26</v>
      </c>
      <c r="E124" s="14">
        <v>-2.37851162325373</v>
      </c>
      <c r="F124">
        <v>9.4223346057305897E-4</v>
      </c>
      <c r="G124">
        <v>9.4327183639669298E-4</v>
      </c>
      <c r="H124" s="14">
        <f t="shared" si="2"/>
        <v>3.0253631322527883</v>
      </c>
      <c r="I124" t="s">
        <v>1674</v>
      </c>
      <c r="J124" s="12" t="s">
        <v>1675</v>
      </c>
    </row>
    <row r="125" spans="1:10" x14ac:dyDescent="0.2">
      <c r="A125" s="7" t="s">
        <v>1049</v>
      </c>
      <c r="B125" s="10">
        <v>0</v>
      </c>
      <c r="C125">
        <v>8</v>
      </c>
      <c r="D125">
        <v>0</v>
      </c>
      <c r="E125" s="14">
        <v>6.3219280948873617</v>
      </c>
      <c r="F125">
        <v>1.45876649761114E-3</v>
      </c>
      <c r="G125">
        <v>1.4663333504024299E-3</v>
      </c>
      <c r="H125" s="14">
        <f t="shared" si="2"/>
        <v>2.8337672876873219</v>
      </c>
      <c r="I125" t="s">
        <v>1674</v>
      </c>
      <c r="J125" s="12" t="s">
        <v>1675</v>
      </c>
    </row>
    <row r="126" spans="1:10" x14ac:dyDescent="0.2">
      <c r="A126" s="7" t="s">
        <v>1055</v>
      </c>
      <c r="B126" s="10">
        <v>0</v>
      </c>
      <c r="C126">
        <v>8</v>
      </c>
      <c r="D126">
        <v>0</v>
      </c>
      <c r="E126" s="14">
        <v>6.3219280948873617</v>
      </c>
      <c r="F126">
        <v>1.45876649761114E-3</v>
      </c>
      <c r="G126">
        <v>1.4663333504024299E-3</v>
      </c>
      <c r="H126" s="14">
        <f t="shared" si="2"/>
        <v>2.8337672876873219</v>
      </c>
      <c r="I126" t="s">
        <v>1674</v>
      </c>
      <c r="J126" s="12" t="s">
        <v>1675</v>
      </c>
    </row>
    <row r="127" spans="1:10" x14ac:dyDescent="0.2">
      <c r="A127" s="7" t="s">
        <v>1058</v>
      </c>
      <c r="B127" s="10">
        <v>0</v>
      </c>
      <c r="C127">
        <v>8</v>
      </c>
      <c r="D127">
        <v>0</v>
      </c>
      <c r="E127" s="14">
        <v>6.3219280948873617</v>
      </c>
      <c r="F127">
        <v>1.45876649761114E-3</v>
      </c>
      <c r="G127">
        <v>1.4663333504024299E-3</v>
      </c>
      <c r="H127" s="14">
        <f t="shared" si="2"/>
        <v>2.8337672876873219</v>
      </c>
      <c r="I127" t="s">
        <v>1674</v>
      </c>
      <c r="J127" s="12" t="s">
        <v>1675</v>
      </c>
    </row>
    <row r="128" spans="1:10" x14ac:dyDescent="0.2">
      <c r="A128" s="7" t="s">
        <v>1042</v>
      </c>
      <c r="B128" s="10">
        <v>0</v>
      </c>
      <c r="C128">
        <v>8</v>
      </c>
      <c r="D128">
        <v>0</v>
      </c>
      <c r="E128" s="14">
        <v>6.3219280948873617</v>
      </c>
      <c r="F128">
        <v>1.45876649761114E-3</v>
      </c>
      <c r="G128">
        <v>1.4663333504024299E-3</v>
      </c>
      <c r="H128" s="14">
        <f t="shared" si="2"/>
        <v>2.8337672876873219</v>
      </c>
      <c r="I128" t="s">
        <v>1674</v>
      </c>
      <c r="J128" s="12" t="s">
        <v>1675</v>
      </c>
    </row>
    <row r="129" spans="1:10" x14ac:dyDescent="0.2">
      <c r="A129" s="7" t="s">
        <v>1036</v>
      </c>
      <c r="B129" s="10">
        <v>0</v>
      </c>
      <c r="C129">
        <v>8</v>
      </c>
      <c r="D129">
        <v>0</v>
      </c>
      <c r="E129" s="14">
        <v>6.3219280948873617</v>
      </c>
      <c r="F129">
        <v>1.45876649761114E-3</v>
      </c>
      <c r="G129">
        <v>1.4663333504024299E-3</v>
      </c>
      <c r="H129" s="14">
        <f t="shared" si="2"/>
        <v>2.8337672876873219</v>
      </c>
      <c r="I129" t="s">
        <v>1674</v>
      </c>
      <c r="J129" s="12" t="s">
        <v>1675</v>
      </c>
    </row>
    <row r="130" spans="1:10" x14ac:dyDescent="0.2">
      <c r="A130" s="7" t="s">
        <v>1037</v>
      </c>
      <c r="B130" s="10">
        <v>0</v>
      </c>
      <c r="C130">
        <v>8</v>
      </c>
      <c r="D130">
        <v>0</v>
      </c>
      <c r="E130" s="14">
        <v>6.3219280948873617</v>
      </c>
      <c r="F130">
        <v>1.45876649761114E-3</v>
      </c>
      <c r="G130">
        <v>1.4663333504024299E-3</v>
      </c>
      <c r="H130" s="14">
        <f t="shared" si="2"/>
        <v>2.8337672876873219</v>
      </c>
      <c r="I130" t="s">
        <v>1674</v>
      </c>
      <c r="J130" s="12" t="s">
        <v>1675</v>
      </c>
    </row>
    <row r="131" spans="1:10" x14ac:dyDescent="0.2">
      <c r="A131" s="7" t="s">
        <v>1057</v>
      </c>
      <c r="B131" s="10">
        <v>0</v>
      </c>
      <c r="C131">
        <v>8</v>
      </c>
      <c r="D131">
        <v>0</v>
      </c>
      <c r="E131" s="14">
        <v>6.3219280948873617</v>
      </c>
      <c r="F131">
        <v>1.45876649761114E-3</v>
      </c>
      <c r="G131">
        <v>1.4663333504024299E-3</v>
      </c>
      <c r="H131" s="14">
        <f t="shared" si="2"/>
        <v>2.8337672876873219</v>
      </c>
      <c r="I131" t="s">
        <v>1674</v>
      </c>
      <c r="J131" s="12" t="s">
        <v>1675</v>
      </c>
    </row>
    <row r="132" spans="1:10" x14ac:dyDescent="0.2">
      <c r="A132" s="7" t="s">
        <v>1043</v>
      </c>
      <c r="B132" s="10">
        <v>0</v>
      </c>
      <c r="C132">
        <v>8</v>
      </c>
      <c r="D132">
        <v>0</v>
      </c>
      <c r="E132" s="14">
        <v>6.3219280948873617</v>
      </c>
      <c r="F132">
        <v>1.45876649761114E-3</v>
      </c>
      <c r="G132">
        <v>1.4663333504024299E-3</v>
      </c>
      <c r="H132" s="14">
        <f t="shared" si="2"/>
        <v>2.8337672876873219</v>
      </c>
      <c r="I132" t="s">
        <v>1674</v>
      </c>
      <c r="J132" s="12" t="s">
        <v>1675</v>
      </c>
    </row>
    <row r="133" spans="1:10" x14ac:dyDescent="0.2">
      <c r="A133" s="7" t="s">
        <v>1056</v>
      </c>
      <c r="B133" s="10">
        <v>0</v>
      </c>
      <c r="C133">
        <v>8</v>
      </c>
      <c r="D133">
        <v>0</v>
      </c>
      <c r="E133" s="14">
        <v>6.3219280948873617</v>
      </c>
      <c r="F133">
        <v>1.45876649761114E-3</v>
      </c>
      <c r="G133">
        <v>1.4663333504024299E-3</v>
      </c>
      <c r="H133" s="14">
        <f t="shared" si="2"/>
        <v>2.8337672876873219</v>
      </c>
      <c r="I133" t="s">
        <v>1674</v>
      </c>
      <c r="J133" s="12" t="s">
        <v>1675</v>
      </c>
    </row>
    <row r="134" spans="1:10" x14ac:dyDescent="0.2">
      <c r="A134" s="7" t="s">
        <v>1112</v>
      </c>
      <c r="B134" s="10">
        <v>0</v>
      </c>
      <c r="C134">
        <v>6</v>
      </c>
      <c r="D134">
        <v>27</v>
      </c>
      <c r="E134" s="14">
        <v>-2.1699250014423126</v>
      </c>
      <c r="F134">
        <v>1.5843522135711701E-3</v>
      </c>
      <c r="G134">
        <v>1.5859270832226399E-3</v>
      </c>
      <c r="H134" s="14">
        <f t="shared" si="2"/>
        <v>2.7997167842832482</v>
      </c>
      <c r="I134" t="s">
        <v>1674</v>
      </c>
      <c r="J134" s="12" t="s">
        <v>1675</v>
      </c>
    </row>
    <row r="135" spans="1:10" x14ac:dyDescent="0.2">
      <c r="A135" s="7" t="s">
        <v>1403</v>
      </c>
      <c r="B135" s="10">
        <v>0</v>
      </c>
      <c r="C135">
        <v>0</v>
      </c>
      <c r="D135">
        <v>11</v>
      </c>
      <c r="E135" s="14">
        <v>-6.781359713524659</v>
      </c>
      <c r="F135">
        <v>1.6272619258927399E-3</v>
      </c>
      <c r="G135">
        <v>1.6252724930107701E-3</v>
      </c>
      <c r="H135" s="14">
        <f t="shared" si="2"/>
        <v>2.7890738148144858</v>
      </c>
      <c r="I135" t="s">
        <v>1674</v>
      </c>
      <c r="J135" s="12" t="s">
        <v>1675</v>
      </c>
    </row>
    <row r="136" spans="1:10" x14ac:dyDescent="0.2">
      <c r="A136" s="7" t="s">
        <v>817</v>
      </c>
      <c r="B136" s="10">
        <v>0</v>
      </c>
      <c r="C136">
        <v>38</v>
      </c>
      <c r="D136">
        <v>84</v>
      </c>
      <c r="E136" s="14">
        <v>-1.1443899093351748</v>
      </c>
      <c r="F136">
        <v>2.1303034894292602E-3</v>
      </c>
      <c r="G136">
        <v>2.1605665945562502E-3</v>
      </c>
      <c r="H136" s="14">
        <f t="shared" si="2"/>
        <v>2.6654323430058042</v>
      </c>
      <c r="I136" t="s">
        <v>1674</v>
      </c>
      <c r="J136" s="12" t="s">
        <v>1675</v>
      </c>
    </row>
    <row r="137" spans="1:10" x14ac:dyDescent="0.2">
      <c r="A137" s="7" t="s">
        <v>1406</v>
      </c>
      <c r="B137" s="10">
        <v>0</v>
      </c>
      <c r="C137">
        <v>0</v>
      </c>
      <c r="D137">
        <v>10</v>
      </c>
      <c r="E137" s="14">
        <v>-6.6438561897747244</v>
      </c>
      <c r="F137">
        <v>2.91744516188776E-3</v>
      </c>
      <c r="G137">
        <v>2.9136476983486698E-3</v>
      </c>
      <c r="H137" s="14">
        <f t="shared" si="2"/>
        <v>2.5355629618017423</v>
      </c>
      <c r="I137" t="s">
        <v>1674</v>
      </c>
      <c r="J137" s="12" t="s">
        <v>1675</v>
      </c>
    </row>
    <row r="138" spans="1:10" x14ac:dyDescent="0.2">
      <c r="A138" s="7" t="s">
        <v>1408</v>
      </c>
      <c r="B138" s="10">
        <v>0</v>
      </c>
      <c r="C138">
        <v>0</v>
      </c>
      <c r="D138">
        <v>10</v>
      </c>
      <c r="E138" s="14">
        <v>-6.6438561897747244</v>
      </c>
      <c r="F138">
        <v>2.91744516188776E-3</v>
      </c>
      <c r="G138">
        <v>2.9136476983486698E-3</v>
      </c>
      <c r="H138" s="14">
        <f t="shared" si="2"/>
        <v>2.5355629618017423</v>
      </c>
      <c r="I138" t="s">
        <v>1674</v>
      </c>
      <c r="J138" s="12" t="s">
        <v>1675</v>
      </c>
    </row>
    <row r="139" spans="1:10" x14ac:dyDescent="0.2">
      <c r="A139" s="7" t="s">
        <v>1410</v>
      </c>
      <c r="B139" s="10">
        <v>0</v>
      </c>
      <c r="C139">
        <v>0</v>
      </c>
      <c r="D139">
        <v>10</v>
      </c>
      <c r="E139" s="14">
        <v>-6.6438561897747244</v>
      </c>
      <c r="F139">
        <v>2.91744516188776E-3</v>
      </c>
      <c r="G139">
        <v>2.9136476983486698E-3</v>
      </c>
      <c r="H139" s="14">
        <f t="shared" si="2"/>
        <v>2.5355629618017423</v>
      </c>
      <c r="I139" t="s">
        <v>1674</v>
      </c>
      <c r="J139" s="12" t="s">
        <v>1675</v>
      </c>
    </row>
    <row r="140" spans="1:10" x14ac:dyDescent="0.2">
      <c r="A140" s="7" t="s">
        <v>1407</v>
      </c>
      <c r="B140" s="10">
        <v>0</v>
      </c>
      <c r="C140">
        <v>0</v>
      </c>
      <c r="D140">
        <v>10</v>
      </c>
      <c r="E140" s="14">
        <v>-6.6438561897747244</v>
      </c>
      <c r="F140">
        <v>2.91744516188776E-3</v>
      </c>
      <c r="G140">
        <v>2.9136476983486698E-3</v>
      </c>
      <c r="H140" s="14">
        <f t="shared" si="2"/>
        <v>2.5355629618017423</v>
      </c>
      <c r="I140" t="s">
        <v>1674</v>
      </c>
      <c r="J140" s="12" t="s">
        <v>1675</v>
      </c>
    </row>
    <row r="141" spans="1:10" x14ac:dyDescent="0.2">
      <c r="A141" s="7" t="s">
        <v>1409</v>
      </c>
      <c r="B141" s="10">
        <v>0</v>
      </c>
      <c r="C141">
        <v>0</v>
      </c>
      <c r="D141">
        <v>10</v>
      </c>
      <c r="E141" s="14">
        <v>-6.6438561897747244</v>
      </c>
      <c r="F141">
        <v>2.91744516188776E-3</v>
      </c>
      <c r="G141">
        <v>2.9136476983486698E-3</v>
      </c>
      <c r="H141" s="14">
        <f t="shared" si="2"/>
        <v>2.5355629618017423</v>
      </c>
      <c r="I141" t="s">
        <v>1674</v>
      </c>
      <c r="J141" s="12" t="s">
        <v>1675</v>
      </c>
    </row>
    <row r="142" spans="1:10" x14ac:dyDescent="0.2">
      <c r="A142" s="7" t="s">
        <v>1405</v>
      </c>
      <c r="B142" s="10">
        <v>0</v>
      </c>
      <c r="C142">
        <v>0</v>
      </c>
      <c r="D142">
        <v>10</v>
      </c>
      <c r="E142" s="14">
        <v>-6.6438561897747244</v>
      </c>
      <c r="F142">
        <v>2.91744516188776E-3</v>
      </c>
      <c r="G142">
        <v>2.9136476983486698E-3</v>
      </c>
      <c r="H142" s="14">
        <f t="shared" si="2"/>
        <v>2.5355629618017423</v>
      </c>
      <c r="I142" t="s">
        <v>1674</v>
      </c>
      <c r="J142" s="12" t="s">
        <v>1675</v>
      </c>
    </row>
    <row r="143" spans="1:10" x14ac:dyDescent="0.2">
      <c r="A143" s="7" t="s">
        <v>1404</v>
      </c>
      <c r="B143" s="10">
        <v>0</v>
      </c>
      <c r="C143">
        <v>0</v>
      </c>
      <c r="D143">
        <v>10</v>
      </c>
      <c r="E143" s="14">
        <v>-6.6438561897747244</v>
      </c>
      <c r="F143">
        <v>2.91744516188776E-3</v>
      </c>
      <c r="G143">
        <v>2.9136476983486698E-3</v>
      </c>
      <c r="H143" s="14">
        <f t="shared" si="2"/>
        <v>2.5355629618017423</v>
      </c>
      <c r="I143" t="s">
        <v>1674</v>
      </c>
      <c r="J143" s="12" t="s">
        <v>1675</v>
      </c>
    </row>
    <row r="144" spans="1:10" x14ac:dyDescent="0.2">
      <c r="A144" s="7" t="s">
        <v>839</v>
      </c>
      <c r="B144" s="10">
        <v>0</v>
      </c>
      <c r="C144">
        <v>30</v>
      </c>
      <c r="D144">
        <v>69</v>
      </c>
      <c r="E144" s="14">
        <v>-1.2016338611696507</v>
      </c>
      <c r="F144">
        <v>3.1752728350849702E-3</v>
      </c>
      <c r="G144">
        <v>3.2042968544129598E-3</v>
      </c>
      <c r="H144" s="14">
        <f t="shared" si="2"/>
        <v>2.4942672565511437</v>
      </c>
      <c r="I144" t="s">
        <v>1674</v>
      </c>
      <c r="J144" s="12" t="s">
        <v>1675</v>
      </c>
    </row>
    <row r="145" spans="1:10" x14ac:dyDescent="0.2">
      <c r="A145" s="7" t="s">
        <v>1082</v>
      </c>
      <c r="B145" s="10">
        <v>0</v>
      </c>
      <c r="C145">
        <v>7</v>
      </c>
      <c r="D145">
        <v>0</v>
      </c>
      <c r="E145" s="14">
        <v>6.1292830169449672</v>
      </c>
      <c r="F145">
        <v>3.3001498712812299E-3</v>
      </c>
      <c r="G145">
        <v>3.3144207867153398E-3</v>
      </c>
      <c r="H145" s="14">
        <f t="shared" si="2"/>
        <v>2.4795923559807438</v>
      </c>
      <c r="I145" t="s">
        <v>1674</v>
      </c>
      <c r="J145" s="12" t="s">
        <v>1675</v>
      </c>
    </row>
    <row r="146" spans="1:10" x14ac:dyDescent="0.2">
      <c r="A146" s="7" t="s">
        <v>1088</v>
      </c>
      <c r="B146" s="10">
        <v>0</v>
      </c>
      <c r="C146">
        <v>7</v>
      </c>
      <c r="D146">
        <v>0</v>
      </c>
      <c r="E146" s="14">
        <v>6.1292830169449672</v>
      </c>
      <c r="F146">
        <v>3.3001498712812299E-3</v>
      </c>
      <c r="G146">
        <v>3.3144207867153398E-3</v>
      </c>
      <c r="H146" s="14">
        <f t="shared" si="2"/>
        <v>2.4795923559807438</v>
      </c>
      <c r="I146" t="s">
        <v>1674</v>
      </c>
      <c r="J146" s="12" t="s">
        <v>1675</v>
      </c>
    </row>
    <row r="147" spans="1:10" x14ac:dyDescent="0.2">
      <c r="A147" s="7" t="s">
        <v>1079</v>
      </c>
      <c r="B147" s="10">
        <v>0</v>
      </c>
      <c r="C147">
        <v>7</v>
      </c>
      <c r="D147">
        <v>0</v>
      </c>
      <c r="E147" s="14">
        <v>6.1292830169449672</v>
      </c>
      <c r="F147">
        <v>3.3001498712812299E-3</v>
      </c>
      <c r="G147">
        <v>3.3144207867153398E-3</v>
      </c>
      <c r="H147" s="14">
        <f t="shared" si="2"/>
        <v>2.4795923559807438</v>
      </c>
      <c r="I147" t="s">
        <v>1674</v>
      </c>
      <c r="J147" s="12" t="s">
        <v>1675</v>
      </c>
    </row>
    <row r="148" spans="1:10" x14ac:dyDescent="0.2">
      <c r="A148" s="7" t="s">
        <v>1091</v>
      </c>
      <c r="B148" s="10">
        <v>0</v>
      </c>
      <c r="C148">
        <v>7</v>
      </c>
      <c r="D148">
        <v>0</v>
      </c>
      <c r="E148" s="14">
        <v>6.1292830169449672</v>
      </c>
      <c r="F148">
        <v>3.3001498712812299E-3</v>
      </c>
      <c r="G148">
        <v>3.3144207867153398E-3</v>
      </c>
      <c r="H148" s="14">
        <f t="shared" si="2"/>
        <v>2.4795923559807438</v>
      </c>
      <c r="I148" t="s">
        <v>1674</v>
      </c>
      <c r="J148" s="12" t="s">
        <v>1675</v>
      </c>
    </row>
    <row r="149" spans="1:10" x14ac:dyDescent="0.2">
      <c r="A149" s="7" t="s">
        <v>1078</v>
      </c>
      <c r="B149" s="10">
        <v>0</v>
      </c>
      <c r="C149">
        <v>7</v>
      </c>
      <c r="D149">
        <v>0</v>
      </c>
      <c r="E149" s="14">
        <v>6.1292830169449672</v>
      </c>
      <c r="F149">
        <v>3.3001498712812299E-3</v>
      </c>
      <c r="G149">
        <v>3.3144207867153398E-3</v>
      </c>
      <c r="H149" s="14">
        <f t="shared" si="2"/>
        <v>2.4795923559807438</v>
      </c>
      <c r="I149" t="s">
        <v>1674</v>
      </c>
      <c r="J149" s="12" t="s">
        <v>1675</v>
      </c>
    </row>
    <row r="150" spans="1:10" x14ac:dyDescent="0.2">
      <c r="A150" s="7" t="s">
        <v>1062</v>
      </c>
      <c r="B150" s="10">
        <v>0</v>
      </c>
      <c r="C150">
        <v>7</v>
      </c>
      <c r="D150">
        <v>0</v>
      </c>
      <c r="E150" s="14">
        <v>6.1292830169449672</v>
      </c>
      <c r="F150">
        <v>3.3001498712812299E-3</v>
      </c>
      <c r="G150">
        <v>3.3144207867153398E-3</v>
      </c>
      <c r="H150" s="14">
        <f t="shared" si="2"/>
        <v>2.4795923559807438</v>
      </c>
      <c r="I150" t="s">
        <v>1674</v>
      </c>
      <c r="J150" s="12" t="s">
        <v>1675</v>
      </c>
    </row>
    <row r="151" spans="1:10" x14ac:dyDescent="0.2">
      <c r="A151" s="7" t="s">
        <v>1080</v>
      </c>
      <c r="B151" s="10">
        <v>0</v>
      </c>
      <c r="C151">
        <v>7</v>
      </c>
      <c r="D151">
        <v>0</v>
      </c>
      <c r="E151" s="14">
        <v>6.1292830169449672</v>
      </c>
      <c r="F151">
        <v>3.3001498712812299E-3</v>
      </c>
      <c r="G151">
        <v>3.3144207867153398E-3</v>
      </c>
      <c r="H151" s="14">
        <f t="shared" si="2"/>
        <v>2.4795923559807438</v>
      </c>
      <c r="I151" t="s">
        <v>1674</v>
      </c>
      <c r="J151" s="12" t="s">
        <v>1675</v>
      </c>
    </row>
    <row r="152" spans="1:10" x14ac:dyDescent="0.2">
      <c r="A152" s="7" t="s">
        <v>1074</v>
      </c>
      <c r="B152" s="10">
        <v>0</v>
      </c>
      <c r="C152">
        <v>7</v>
      </c>
      <c r="D152">
        <v>0</v>
      </c>
      <c r="E152" s="14">
        <v>6.1292830169449672</v>
      </c>
      <c r="F152">
        <v>3.3001498712812299E-3</v>
      </c>
      <c r="G152">
        <v>3.3144207867153398E-3</v>
      </c>
      <c r="H152" s="14">
        <f t="shared" si="2"/>
        <v>2.4795923559807438</v>
      </c>
      <c r="I152" t="s">
        <v>1674</v>
      </c>
      <c r="J152" s="12" t="s">
        <v>1675</v>
      </c>
    </row>
    <row r="153" spans="1:10" x14ac:dyDescent="0.2">
      <c r="A153" s="7" t="s">
        <v>166</v>
      </c>
      <c r="B153" s="10">
        <v>1</v>
      </c>
      <c r="C153">
        <v>34</v>
      </c>
      <c r="D153">
        <v>75</v>
      </c>
      <c r="E153" s="14">
        <v>-1.1413558492455416</v>
      </c>
      <c r="F153">
        <v>3.6806503860527702E-3</v>
      </c>
      <c r="G153">
        <v>3.7178081926745299E-3</v>
      </c>
      <c r="H153" s="14">
        <f t="shared" si="2"/>
        <v>2.4297130198927408</v>
      </c>
      <c r="I153" t="s">
        <v>1674</v>
      </c>
      <c r="J153" s="12" t="s">
        <v>1675</v>
      </c>
    </row>
    <row r="154" spans="1:10" x14ac:dyDescent="0.2">
      <c r="A154" s="7" t="s">
        <v>779</v>
      </c>
      <c r="B154" s="10">
        <v>0</v>
      </c>
      <c r="C154">
        <v>56</v>
      </c>
      <c r="D154">
        <v>110</v>
      </c>
      <c r="E154" s="14">
        <v>-0.97400479146705576</v>
      </c>
      <c r="F154">
        <v>3.7687886025762401E-3</v>
      </c>
      <c r="G154">
        <v>3.8383364665562402E-3</v>
      </c>
      <c r="H154" s="14">
        <f t="shared" si="2"/>
        <v>2.4158569579059437</v>
      </c>
      <c r="I154" t="s">
        <v>1674</v>
      </c>
      <c r="J154" s="12" t="s">
        <v>1675</v>
      </c>
    </row>
    <row r="155" spans="1:10" x14ac:dyDescent="0.2">
      <c r="A155" s="7" t="s">
        <v>952</v>
      </c>
      <c r="B155" s="10">
        <v>0</v>
      </c>
      <c r="C155">
        <v>14</v>
      </c>
      <c r="D155">
        <v>4</v>
      </c>
      <c r="E155" s="14">
        <v>1.8073549220576042</v>
      </c>
      <c r="F155">
        <v>4.0198683395895104E-3</v>
      </c>
      <c r="G155">
        <v>4.0530877072510497E-3</v>
      </c>
      <c r="H155" s="14">
        <f t="shared" si="2"/>
        <v>2.3922139981919321</v>
      </c>
      <c r="I155" t="s">
        <v>1674</v>
      </c>
      <c r="J155" s="12" t="s">
        <v>1675</v>
      </c>
    </row>
    <row r="156" spans="1:10" x14ac:dyDescent="0.2">
      <c r="A156" s="7" t="s">
        <v>1105</v>
      </c>
      <c r="B156" s="10">
        <v>0</v>
      </c>
      <c r="C156">
        <v>6</v>
      </c>
      <c r="D156">
        <v>24</v>
      </c>
      <c r="E156" s="14">
        <v>-2</v>
      </c>
      <c r="F156">
        <v>5.0857065786509403E-3</v>
      </c>
      <c r="G156">
        <v>5.0850228414128897E-3</v>
      </c>
      <c r="H156" s="14">
        <f t="shared" si="2"/>
        <v>2.2937070919295754</v>
      </c>
      <c r="I156" t="s">
        <v>1674</v>
      </c>
      <c r="J156" s="12" t="s">
        <v>1675</v>
      </c>
    </row>
    <row r="157" spans="1:10" x14ac:dyDescent="0.2">
      <c r="A157" s="7" t="s">
        <v>1018</v>
      </c>
      <c r="B157" s="10">
        <v>0</v>
      </c>
      <c r="C157">
        <v>9</v>
      </c>
      <c r="D157">
        <v>30</v>
      </c>
      <c r="E157" s="14">
        <v>-1.7369655941662063</v>
      </c>
      <c r="F157">
        <v>5.1631611208493803E-3</v>
      </c>
      <c r="G157">
        <v>5.1666646721127297E-3</v>
      </c>
      <c r="H157" s="14">
        <f t="shared" si="2"/>
        <v>2.2867897242056165</v>
      </c>
      <c r="I157" t="s">
        <v>1674</v>
      </c>
      <c r="J157" s="12" t="s">
        <v>1675</v>
      </c>
    </row>
    <row r="158" spans="1:10" x14ac:dyDescent="0.2">
      <c r="A158" s="7" t="s">
        <v>1411</v>
      </c>
      <c r="B158" s="10">
        <v>0</v>
      </c>
      <c r="C158">
        <v>0</v>
      </c>
      <c r="D158">
        <v>9</v>
      </c>
      <c r="E158" s="14">
        <v>-6.4918530963296748</v>
      </c>
      <c r="F158">
        <v>5.2304573363856702E-3</v>
      </c>
      <c r="G158">
        <v>5.2234344851541598E-3</v>
      </c>
      <c r="H158" s="14">
        <f t="shared" si="2"/>
        <v>2.2820438480559986</v>
      </c>
      <c r="I158" t="s">
        <v>1674</v>
      </c>
      <c r="J158" s="12" t="s">
        <v>1675</v>
      </c>
    </row>
    <row r="159" spans="1:10" x14ac:dyDescent="0.2">
      <c r="A159" s="7" t="s">
        <v>1413</v>
      </c>
      <c r="B159" s="10">
        <v>0</v>
      </c>
      <c r="C159">
        <v>0</v>
      </c>
      <c r="D159">
        <v>9</v>
      </c>
      <c r="E159" s="14">
        <v>-6.4918530963296748</v>
      </c>
      <c r="F159">
        <v>5.2304573363856702E-3</v>
      </c>
      <c r="G159">
        <v>5.2234344851541598E-3</v>
      </c>
      <c r="H159" s="14">
        <f t="shared" si="2"/>
        <v>2.2820438480559986</v>
      </c>
      <c r="I159" t="s">
        <v>1674</v>
      </c>
      <c r="J159" s="12" t="s">
        <v>1675</v>
      </c>
    </row>
    <row r="160" spans="1:10" x14ac:dyDescent="0.2">
      <c r="A160" s="7" t="s">
        <v>1417</v>
      </c>
      <c r="B160" s="10">
        <v>0</v>
      </c>
      <c r="C160">
        <v>0</v>
      </c>
      <c r="D160">
        <v>9</v>
      </c>
      <c r="E160" s="14">
        <v>-6.4918530963296748</v>
      </c>
      <c r="F160">
        <v>5.2304573363856702E-3</v>
      </c>
      <c r="G160">
        <v>5.2234344851541598E-3</v>
      </c>
      <c r="H160" s="14">
        <f t="shared" si="2"/>
        <v>2.2820438480559986</v>
      </c>
      <c r="I160" t="s">
        <v>1674</v>
      </c>
      <c r="J160" s="12" t="s">
        <v>1675</v>
      </c>
    </row>
    <row r="161" spans="1:10" x14ac:dyDescent="0.2">
      <c r="A161" s="7" t="s">
        <v>1419</v>
      </c>
      <c r="B161" s="10">
        <v>0</v>
      </c>
      <c r="C161">
        <v>0</v>
      </c>
      <c r="D161">
        <v>9</v>
      </c>
      <c r="E161" s="14">
        <v>-6.4918530963296748</v>
      </c>
      <c r="F161">
        <v>5.2304573363856702E-3</v>
      </c>
      <c r="G161">
        <v>5.2234344851541598E-3</v>
      </c>
      <c r="H161" s="14">
        <f t="shared" si="2"/>
        <v>2.2820438480559986</v>
      </c>
      <c r="I161" t="s">
        <v>1674</v>
      </c>
      <c r="J161" s="12" t="s">
        <v>1675</v>
      </c>
    </row>
    <row r="162" spans="1:10" x14ac:dyDescent="0.2">
      <c r="A162" s="7" t="s">
        <v>1416</v>
      </c>
      <c r="B162" s="10">
        <v>0</v>
      </c>
      <c r="C162">
        <v>0</v>
      </c>
      <c r="D162">
        <v>9</v>
      </c>
      <c r="E162" s="14">
        <v>-6.4918530963296748</v>
      </c>
      <c r="F162">
        <v>5.2304573363856702E-3</v>
      </c>
      <c r="G162">
        <v>5.2234344851541598E-3</v>
      </c>
      <c r="H162" s="14">
        <f t="shared" si="2"/>
        <v>2.2820438480559986</v>
      </c>
      <c r="I162" t="s">
        <v>1674</v>
      </c>
      <c r="J162" s="12" t="s">
        <v>1675</v>
      </c>
    </row>
    <row r="163" spans="1:10" x14ac:dyDescent="0.2">
      <c r="A163" s="7" t="s">
        <v>1420</v>
      </c>
      <c r="B163" s="10">
        <v>0</v>
      </c>
      <c r="C163">
        <v>0</v>
      </c>
      <c r="D163">
        <v>9</v>
      </c>
      <c r="E163" s="14">
        <v>-6.4918530963296748</v>
      </c>
      <c r="F163">
        <v>5.2304573363856702E-3</v>
      </c>
      <c r="G163">
        <v>5.2234344851541598E-3</v>
      </c>
      <c r="H163" s="14">
        <f t="shared" si="2"/>
        <v>2.2820438480559986</v>
      </c>
      <c r="I163" t="s">
        <v>1674</v>
      </c>
      <c r="J163" s="12" t="s">
        <v>1675</v>
      </c>
    </row>
    <row r="164" spans="1:10" x14ac:dyDescent="0.2">
      <c r="A164" s="7" t="s">
        <v>1414</v>
      </c>
      <c r="B164" s="10">
        <v>0</v>
      </c>
      <c r="C164">
        <v>0</v>
      </c>
      <c r="D164">
        <v>9</v>
      </c>
      <c r="E164" s="14">
        <v>-6.4918530963296748</v>
      </c>
      <c r="F164">
        <v>5.2304573363856702E-3</v>
      </c>
      <c r="G164">
        <v>5.2234344851541598E-3</v>
      </c>
      <c r="H164" s="14">
        <f t="shared" si="2"/>
        <v>2.2820438480559986</v>
      </c>
      <c r="I164" t="s">
        <v>1674</v>
      </c>
      <c r="J164" s="12" t="s">
        <v>1675</v>
      </c>
    </row>
    <row r="165" spans="1:10" x14ac:dyDescent="0.2">
      <c r="A165" s="7" t="s">
        <v>1418</v>
      </c>
      <c r="B165" s="10">
        <v>0</v>
      </c>
      <c r="C165">
        <v>0</v>
      </c>
      <c r="D165">
        <v>9</v>
      </c>
      <c r="E165" s="14">
        <v>-6.4918530963296748</v>
      </c>
      <c r="F165">
        <v>5.2304573363856702E-3</v>
      </c>
      <c r="G165">
        <v>5.2234344851541598E-3</v>
      </c>
      <c r="H165" s="14">
        <f t="shared" ref="H165:H228" si="3">-LOG(G165,10)</f>
        <v>2.2820438480559986</v>
      </c>
      <c r="I165" t="s">
        <v>1674</v>
      </c>
      <c r="J165" s="12" t="s">
        <v>1675</v>
      </c>
    </row>
    <row r="166" spans="1:10" x14ac:dyDescent="0.2">
      <c r="A166" s="7" t="s">
        <v>1421</v>
      </c>
      <c r="B166" s="10">
        <v>0</v>
      </c>
      <c r="C166">
        <v>0</v>
      </c>
      <c r="D166">
        <v>9</v>
      </c>
      <c r="E166" s="14">
        <v>-6.4918530963296748</v>
      </c>
      <c r="F166">
        <v>5.2304573363856702E-3</v>
      </c>
      <c r="G166">
        <v>5.2234344851541598E-3</v>
      </c>
      <c r="H166" s="14">
        <f t="shared" si="3"/>
        <v>2.2820438480559986</v>
      </c>
      <c r="I166" t="s">
        <v>1674</v>
      </c>
      <c r="J166" s="12" t="s">
        <v>1675</v>
      </c>
    </row>
    <row r="167" spans="1:10" x14ac:dyDescent="0.2">
      <c r="A167" s="7" t="s">
        <v>1412</v>
      </c>
      <c r="B167" s="10">
        <v>0</v>
      </c>
      <c r="C167">
        <v>0</v>
      </c>
      <c r="D167">
        <v>9</v>
      </c>
      <c r="E167" s="14">
        <v>-6.4918530963296748</v>
      </c>
      <c r="F167">
        <v>5.2304573363856702E-3</v>
      </c>
      <c r="G167">
        <v>5.2234344851541598E-3</v>
      </c>
      <c r="H167" s="14">
        <f t="shared" si="3"/>
        <v>2.2820438480559986</v>
      </c>
      <c r="I167" t="s">
        <v>1674</v>
      </c>
      <c r="J167" s="12" t="s">
        <v>1675</v>
      </c>
    </row>
    <row r="168" spans="1:10" x14ac:dyDescent="0.2">
      <c r="A168" s="7" t="s">
        <v>1422</v>
      </c>
      <c r="B168" s="10">
        <v>0</v>
      </c>
      <c r="C168">
        <v>0</v>
      </c>
      <c r="D168">
        <v>9</v>
      </c>
      <c r="E168" s="14">
        <v>-6.4918530963296748</v>
      </c>
      <c r="F168">
        <v>5.2304573363856702E-3</v>
      </c>
      <c r="G168">
        <v>5.2234344851541598E-3</v>
      </c>
      <c r="H168" s="14">
        <f t="shared" si="3"/>
        <v>2.2820438480559986</v>
      </c>
      <c r="I168" t="s">
        <v>1674</v>
      </c>
      <c r="J168" s="12" t="s">
        <v>1675</v>
      </c>
    </row>
    <row r="169" spans="1:10" x14ac:dyDescent="0.2">
      <c r="A169" s="7" t="s">
        <v>1415</v>
      </c>
      <c r="B169" s="10">
        <v>0</v>
      </c>
      <c r="C169">
        <v>0</v>
      </c>
      <c r="D169">
        <v>9</v>
      </c>
      <c r="E169" s="14">
        <v>-6.4918530963296748</v>
      </c>
      <c r="F169">
        <v>5.2304573363856702E-3</v>
      </c>
      <c r="G169">
        <v>5.2234344851541598E-3</v>
      </c>
      <c r="H169" s="14">
        <f t="shared" si="3"/>
        <v>2.2820438480559986</v>
      </c>
      <c r="I169" t="s">
        <v>1674</v>
      </c>
      <c r="J169" s="12" t="s">
        <v>1675</v>
      </c>
    </row>
    <row r="170" spans="1:10" x14ac:dyDescent="0.2">
      <c r="A170" s="7" t="s">
        <v>1338</v>
      </c>
      <c r="B170" s="10">
        <v>0</v>
      </c>
      <c r="C170">
        <v>1</v>
      </c>
      <c r="D170">
        <v>12</v>
      </c>
      <c r="E170" s="14">
        <v>-3.5849625007211565</v>
      </c>
      <c r="F170">
        <v>5.7243770778539699E-3</v>
      </c>
      <c r="G170">
        <v>5.7171064651349301E-3</v>
      </c>
      <c r="H170" s="14">
        <f t="shared" si="3"/>
        <v>2.2428237201890693</v>
      </c>
      <c r="I170" t="s">
        <v>1674</v>
      </c>
      <c r="J170" s="12" t="s">
        <v>1675</v>
      </c>
    </row>
    <row r="171" spans="1:10" x14ac:dyDescent="0.2">
      <c r="A171" s="7" t="s">
        <v>1217</v>
      </c>
      <c r="B171" s="10">
        <v>0</v>
      </c>
      <c r="C171">
        <v>3</v>
      </c>
      <c r="D171">
        <v>17</v>
      </c>
      <c r="E171" s="14">
        <v>-2.5025003405291835</v>
      </c>
      <c r="F171">
        <v>5.9896685758641099E-3</v>
      </c>
      <c r="G171">
        <v>5.9840028716684496E-3</v>
      </c>
      <c r="H171" s="14">
        <f t="shared" si="3"/>
        <v>2.2230082067295807</v>
      </c>
      <c r="I171" t="s">
        <v>1674</v>
      </c>
      <c r="J171" s="12" t="s">
        <v>1675</v>
      </c>
    </row>
    <row r="172" spans="1:10" x14ac:dyDescent="0.2">
      <c r="A172" s="7" t="s">
        <v>928</v>
      </c>
      <c r="B172" s="10">
        <v>0</v>
      </c>
      <c r="C172">
        <v>16</v>
      </c>
      <c r="D172">
        <v>6</v>
      </c>
      <c r="E172" s="14">
        <v>1.4150374992788437</v>
      </c>
      <c r="F172">
        <v>6.4745400914961396E-3</v>
      </c>
      <c r="G172">
        <v>6.5318274024183699E-3</v>
      </c>
      <c r="H172" s="14">
        <f t="shared" si="3"/>
        <v>2.1849652996193303</v>
      </c>
      <c r="I172" t="s">
        <v>1674</v>
      </c>
      <c r="J172" s="12" t="s">
        <v>1675</v>
      </c>
    </row>
    <row r="173" spans="1:10" x14ac:dyDescent="0.2">
      <c r="A173" s="7" t="s">
        <v>1013</v>
      </c>
      <c r="B173" s="10">
        <v>0</v>
      </c>
      <c r="C173">
        <v>10</v>
      </c>
      <c r="D173">
        <v>2</v>
      </c>
      <c r="E173" s="14">
        <v>2.3219280948873622</v>
      </c>
      <c r="F173">
        <v>6.7561257832180997E-3</v>
      </c>
      <c r="G173">
        <v>6.7948443810517001E-3</v>
      </c>
      <c r="H173" s="14">
        <f t="shared" si="3"/>
        <v>2.1678204852485501</v>
      </c>
      <c r="I173" t="s">
        <v>1674</v>
      </c>
      <c r="J173" s="12" t="s">
        <v>1675</v>
      </c>
    </row>
    <row r="174" spans="1:10" x14ac:dyDescent="0.2">
      <c r="A174" s="7" t="s">
        <v>1144</v>
      </c>
      <c r="B174" s="10">
        <v>0</v>
      </c>
      <c r="C174">
        <v>5</v>
      </c>
      <c r="D174">
        <v>21</v>
      </c>
      <c r="E174" s="14">
        <v>-2.0703893278913981</v>
      </c>
      <c r="F174">
        <v>7.1776996287384398E-3</v>
      </c>
      <c r="G174">
        <v>7.1731699422764696E-3</v>
      </c>
      <c r="H174" s="14">
        <f t="shared" si="3"/>
        <v>2.1442888800081934</v>
      </c>
      <c r="I174" t="s">
        <v>1674</v>
      </c>
      <c r="J174" s="12" t="s">
        <v>1675</v>
      </c>
    </row>
    <row r="175" spans="1:10" x14ac:dyDescent="0.2">
      <c r="A175" s="7" t="s">
        <v>1065</v>
      </c>
      <c r="B175" s="10">
        <v>0</v>
      </c>
      <c r="C175">
        <v>7</v>
      </c>
      <c r="D175">
        <v>25</v>
      </c>
      <c r="E175" s="14">
        <v>-1.8365012677171204</v>
      </c>
      <c r="F175">
        <v>7.4614902683961702E-3</v>
      </c>
      <c r="G175">
        <v>7.4598589122389499E-3</v>
      </c>
      <c r="H175" s="14">
        <f t="shared" si="3"/>
        <v>2.127269386229143</v>
      </c>
      <c r="I175" t="s">
        <v>1674</v>
      </c>
      <c r="J175" s="12" t="s">
        <v>1675</v>
      </c>
    </row>
    <row r="176" spans="1:10" x14ac:dyDescent="0.2">
      <c r="A176" s="7" t="s">
        <v>310</v>
      </c>
      <c r="B176" s="10">
        <v>1</v>
      </c>
      <c r="C176">
        <v>6</v>
      </c>
      <c r="D176">
        <v>0</v>
      </c>
      <c r="E176" s="14">
        <v>5.9068905956085187</v>
      </c>
      <c r="F176">
        <v>7.4656628061839101E-3</v>
      </c>
      <c r="G176">
        <v>7.4919644958118901E-3</v>
      </c>
      <c r="H176" s="14">
        <f t="shared" si="3"/>
        <v>2.1254042894000458</v>
      </c>
      <c r="I176" t="s">
        <v>1674</v>
      </c>
      <c r="J176" s="12" t="s">
        <v>1675</v>
      </c>
    </row>
    <row r="177" spans="1:10" x14ac:dyDescent="0.2">
      <c r="A177" s="7" t="s">
        <v>364</v>
      </c>
      <c r="B177" s="10">
        <v>1</v>
      </c>
      <c r="C177">
        <v>6</v>
      </c>
      <c r="D177">
        <v>0</v>
      </c>
      <c r="E177" s="14">
        <v>5.9068905956085187</v>
      </c>
      <c r="F177">
        <v>7.4656628061839101E-3</v>
      </c>
      <c r="G177">
        <v>7.4919644958118901E-3</v>
      </c>
      <c r="H177" s="14">
        <f t="shared" si="3"/>
        <v>2.1254042894000458</v>
      </c>
      <c r="I177" t="s">
        <v>1674</v>
      </c>
      <c r="J177" s="12" t="s">
        <v>1675</v>
      </c>
    </row>
    <row r="178" spans="1:10" x14ac:dyDescent="0.2">
      <c r="A178" s="7" t="s">
        <v>1094</v>
      </c>
      <c r="B178" s="10">
        <v>0</v>
      </c>
      <c r="C178">
        <v>6</v>
      </c>
      <c r="D178">
        <v>0</v>
      </c>
      <c r="E178" s="14">
        <v>5.9068905956085187</v>
      </c>
      <c r="F178">
        <v>7.4656628061839101E-3</v>
      </c>
      <c r="G178">
        <v>7.4919644958118901E-3</v>
      </c>
      <c r="H178" s="14">
        <f t="shared" si="3"/>
        <v>2.1254042894000458</v>
      </c>
      <c r="I178" t="s">
        <v>1674</v>
      </c>
      <c r="J178" s="12" t="s">
        <v>1675</v>
      </c>
    </row>
    <row r="179" spans="1:10" x14ac:dyDescent="0.2">
      <c r="A179" s="7" t="s">
        <v>1115</v>
      </c>
      <c r="B179" s="10">
        <v>0</v>
      </c>
      <c r="C179">
        <v>6</v>
      </c>
      <c r="D179">
        <v>0</v>
      </c>
      <c r="E179" s="14">
        <v>5.9068905956085187</v>
      </c>
      <c r="F179">
        <v>7.4656628061839101E-3</v>
      </c>
      <c r="G179">
        <v>7.4919644958118901E-3</v>
      </c>
      <c r="H179" s="14">
        <f t="shared" si="3"/>
        <v>2.1254042894000458</v>
      </c>
      <c r="I179" t="s">
        <v>1674</v>
      </c>
      <c r="J179" s="12" t="s">
        <v>1675</v>
      </c>
    </row>
    <row r="180" spans="1:10" x14ac:dyDescent="0.2">
      <c r="A180" s="7" t="s">
        <v>1101</v>
      </c>
      <c r="B180" s="10">
        <v>0</v>
      </c>
      <c r="C180">
        <v>6</v>
      </c>
      <c r="D180">
        <v>0</v>
      </c>
      <c r="E180" s="14">
        <v>5.9068905956085187</v>
      </c>
      <c r="F180">
        <v>7.4656628061839101E-3</v>
      </c>
      <c r="G180">
        <v>7.4919644958118901E-3</v>
      </c>
      <c r="H180" s="14">
        <f t="shared" si="3"/>
        <v>2.1254042894000458</v>
      </c>
      <c r="I180" t="s">
        <v>1674</v>
      </c>
      <c r="J180" s="12" t="s">
        <v>1675</v>
      </c>
    </row>
    <row r="181" spans="1:10" x14ac:dyDescent="0.2">
      <c r="A181" s="7" t="s">
        <v>1116</v>
      </c>
      <c r="B181" s="10">
        <v>0</v>
      </c>
      <c r="C181">
        <v>6</v>
      </c>
      <c r="D181">
        <v>0</v>
      </c>
      <c r="E181" s="14">
        <v>5.9068905956085187</v>
      </c>
      <c r="F181">
        <v>7.4656628061839101E-3</v>
      </c>
      <c r="G181">
        <v>7.4919644958118901E-3</v>
      </c>
      <c r="H181" s="14">
        <f t="shared" si="3"/>
        <v>2.1254042894000458</v>
      </c>
      <c r="I181" t="s">
        <v>1674</v>
      </c>
      <c r="J181" s="12" t="s">
        <v>1675</v>
      </c>
    </row>
    <row r="182" spans="1:10" x14ac:dyDescent="0.2">
      <c r="A182" s="7" t="s">
        <v>463</v>
      </c>
      <c r="B182" s="10">
        <v>1</v>
      </c>
      <c r="C182">
        <v>6</v>
      </c>
      <c r="D182">
        <v>0</v>
      </c>
      <c r="E182" s="14">
        <v>5.9068905956085187</v>
      </c>
      <c r="F182">
        <v>7.4656628061839101E-3</v>
      </c>
      <c r="G182">
        <v>7.4919644958118901E-3</v>
      </c>
      <c r="H182" s="14">
        <f t="shared" si="3"/>
        <v>2.1254042894000458</v>
      </c>
      <c r="I182" t="s">
        <v>1674</v>
      </c>
      <c r="J182" s="12" t="s">
        <v>1675</v>
      </c>
    </row>
    <row r="183" spans="1:10" x14ac:dyDescent="0.2">
      <c r="A183" s="7" t="s">
        <v>1317</v>
      </c>
      <c r="B183" s="10">
        <v>0</v>
      </c>
      <c r="C183">
        <v>2</v>
      </c>
      <c r="D183">
        <v>14</v>
      </c>
      <c r="E183" s="14">
        <v>-2.8073549220576046</v>
      </c>
      <c r="F183">
        <v>7.8292172728109399E-3</v>
      </c>
      <c r="G183">
        <v>7.8197483729822402E-3</v>
      </c>
      <c r="H183" s="14">
        <f t="shared" si="3"/>
        <v>2.106807221618352</v>
      </c>
      <c r="I183" t="s">
        <v>1674</v>
      </c>
      <c r="J183" s="12" t="s">
        <v>1675</v>
      </c>
    </row>
    <row r="184" spans="1:10" x14ac:dyDescent="0.2">
      <c r="A184" s="7" t="s">
        <v>1316</v>
      </c>
      <c r="B184" s="10">
        <v>0</v>
      </c>
      <c r="C184">
        <v>2</v>
      </c>
      <c r="D184">
        <v>14</v>
      </c>
      <c r="E184" s="14">
        <v>-2.8073549220576046</v>
      </c>
      <c r="F184">
        <v>7.8292172728109399E-3</v>
      </c>
      <c r="G184">
        <v>7.8197483729822402E-3</v>
      </c>
      <c r="H184" s="14">
        <f t="shared" si="3"/>
        <v>2.106807221618352</v>
      </c>
      <c r="I184" t="s">
        <v>1674</v>
      </c>
      <c r="J184" s="12" t="s">
        <v>1675</v>
      </c>
    </row>
    <row r="185" spans="1:10" x14ac:dyDescent="0.2">
      <c r="A185" s="7" t="s">
        <v>919</v>
      </c>
      <c r="B185" s="10">
        <v>0</v>
      </c>
      <c r="C185">
        <v>17</v>
      </c>
      <c r="D185">
        <v>43</v>
      </c>
      <c r="E185" s="14">
        <v>-1.3388019134517588</v>
      </c>
      <c r="F185">
        <v>8.4662509935800601E-3</v>
      </c>
      <c r="G185">
        <v>8.4839734415892102E-3</v>
      </c>
      <c r="H185" s="14">
        <f t="shared" si="3"/>
        <v>2.0714006996780245</v>
      </c>
      <c r="I185" t="s">
        <v>1674</v>
      </c>
      <c r="J185" s="12" t="s">
        <v>1675</v>
      </c>
    </row>
    <row r="186" spans="1:10" x14ac:dyDescent="0.2">
      <c r="A186" s="7" t="s">
        <v>891</v>
      </c>
      <c r="B186" s="10">
        <v>0</v>
      </c>
      <c r="C186">
        <v>20</v>
      </c>
      <c r="D186">
        <v>48</v>
      </c>
      <c r="E186" s="14">
        <v>-1.2630344058337937</v>
      </c>
      <c r="F186">
        <v>8.8193925476662098E-3</v>
      </c>
      <c r="G186">
        <v>8.8440321357955692E-3</v>
      </c>
      <c r="H186" s="14">
        <f t="shared" si="3"/>
        <v>2.0533496880321147</v>
      </c>
      <c r="I186" t="s">
        <v>1674</v>
      </c>
      <c r="J186" s="12" t="s">
        <v>1675</v>
      </c>
    </row>
    <row r="187" spans="1:10" x14ac:dyDescent="0.2">
      <c r="A187" s="7" t="s">
        <v>1215</v>
      </c>
      <c r="B187" s="10">
        <v>0</v>
      </c>
      <c r="C187">
        <v>3</v>
      </c>
      <c r="D187">
        <v>16</v>
      </c>
      <c r="E187" s="14">
        <v>-2.4150374992788439</v>
      </c>
      <c r="F187">
        <v>9.2457646549225399E-3</v>
      </c>
      <c r="G187">
        <v>9.2353973907636899E-3</v>
      </c>
      <c r="H187" s="14">
        <f t="shared" si="3"/>
        <v>2.0345444125244763</v>
      </c>
      <c r="I187" t="s">
        <v>1674</v>
      </c>
      <c r="J187" s="12" t="s">
        <v>1675</v>
      </c>
    </row>
    <row r="188" spans="1:10" x14ac:dyDescent="0.2">
      <c r="A188" s="7" t="s">
        <v>1434</v>
      </c>
      <c r="B188" s="10">
        <v>0</v>
      </c>
      <c r="C188">
        <v>0</v>
      </c>
      <c r="D188">
        <v>8</v>
      </c>
      <c r="E188" s="14">
        <v>-6.3219280948873617</v>
      </c>
      <c r="F188">
        <v>9.3770957598672093E-3</v>
      </c>
      <c r="G188">
        <v>9.3644769925492408E-3</v>
      </c>
      <c r="H188" s="14">
        <f t="shared" si="3"/>
        <v>2.0285164730236738</v>
      </c>
      <c r="I188" t="s">
        <v>1674</v>
      </c>
      <c r="J188" s="12" t="s">
        <v>1675</v>
      </c>
    </row>
    <row r="189" spans="1:10" x14ac:dyDescent="0.2">
      <c r="A189" s="7" t="s">
        <v>1436</v>
      </c>
      <c r="B189" s="10">
        <v>0</v>
      </c>
      <c r="C189">
        <v>0</v>
      </c>
      <c r="D189">
        <v>8</v>
      </c>
      <c r="E189" s="14">
        <v>-6.3219280948873617</v>
      </c>
      <c r="F189">
        <v>9.3770957598672093E-3</v>
      </c>
      <c r="G189">
        <v>9.3644769925492408E-3</v>
      </c>
      <c r="H189" s="14">
        <f t="shared" si="3"/>
        <v>2.0285164730236738</v>
      </c>
      <c r="I189" t="s">
        <v>1674</v>
      </c>
      <c r="J189" s="12" t="s">
        <v>1675</v>
      </c>
    </row>
    <row r="190" spans="1:10" x14ac:dyDescent="0.2">
      <c r="A190" s="7" t="s">
        <v>1433</v>
      </c>
      <c r="B190" s="10">
        <v>0</v>
      </c>
      <c r="C190">
        <v>0</v>
      </c>
      <c r="D190">
        <v>8</v>
      </c>
      <c r="E190" s="14">
        <v>-6.3219280948873617</v>
      </c>
      <c r="F190">
        <v>9.3770957598672093E-3</v>
      </c>
      <c r="G190">
        <v>9.3644769925492408E-3</v>
      </c>
      <c r="H190" s="14">
        <f t="shared" si="3"/>
        <v>2.0285164730236738</v>
      </c>
      <c r="I190" t="s">
        <v>1674</v>
      </c>
      <c r="J190" s="12" t="s">
        <v>1675</v>
      </c>
    </row>
    <row r="191" spans="1:10" x14ac:dyDescent="0.2">
      <c r="A191" s="7" t="s">
        <v>1423</v>
      </c>
      <c r="B191" s="10">
        <v>0</v>
      </c>
      <c r="C191">
        <v>0</v>
      </c>
      <c r="D191">
        <v>8</v>
      </c>
      <c r="E191" s="14">
        <v>-6.3219280948873617</v>
      </c>
      <c r="F191">
        <v>9.3770957598672093E-3</v>
      </c>
      <c r="G191">
        <v>9.3644769925492408E-3</v>
      </c>
      <c r="H191" s="14">
        <f t="shared" si="3"/>
        <v>2.0285164730236738</v>
      </c>
      <c r="I191" t="s">
        <v>1674</v>
      </c>
      <c r="J191" s="12" t="s">
        <v>1675</v>
      </c>
    </row>
    <row r="192" spans="1:10" x14ac:dyDescent="0.2">
      <c r="A192" s="7" t="s">
        <v>1430</v>
      </c>
      <c r="B192" s="10">
        <v>0</v>
      </c>
      <c r="C192">
        <v>0</v>
      </c>
      <c r="D192">
        <v>8</v>
      </c>
      <c r="E192" s="14">
        <v>-6.3219280948873617</v>
      </c>
      <c r="F192">
        <v>9.3770957598672093E-3</v>
      </c>
      <c r="G192">
        <v>9.3644769925492408E-3</v>
      </c>
      <c r="H192" s="14">
        <f t="shared" si="3"/>
        <v>2.0285164730236738</v>
      </c>
      <c r="I192" t="s">
        <v>1674</v>
      </c>
      <c r="J192" s="12" t="s">
        <v>1675</v>
      </c>
    </row>
    <row r="193" spans="1:10" x14ac:dyDescent="0.2">
      <c r="A193" s="7" t="s">
        <v>1431</v>
      </c>
      <c r="B193" s="10">
        <v>0</v>
      </c>
      <c r="C193">
        <v>0</v>
      </c>
      <c r="D193">
        <v>8</v>
      </c>
      <c r="E193" s="14">
        <v>-6.3219280948873617</v>
      </c>
      <c r="F193">
        <v>9.3770957598672093E-3</v>
      </c>
      <c r="G193">
        <v>9.3644769925492408E-3</v>
      </c>
      <c r="H193" s="14">
        <f t="shared" si="3"/>
        <v>2.0285164730236738</v>
      </c>
      <c r="I193" t="s">
        <v>1674</v>
      </c>
      <c r="J193" s="12" t="s">
        <v>1675</v>
      </c>
    </row>
    <row r="194" spans="1:10" x14ac:dyDescent="0.2">
      <c r="A194" s="7" t="s">
        <v>1424</v>
      </c>
      <c r="B194" s="10">
        <v>0</v>
      </c>
      <c r="C194">
        <v>0</v>
      </c>
      <c r="D194">
        <v>8</v>
      </c>
      <c r="E194" s="14">
        <v>-6.3219280948873617</v>
      </c>
      <c r="F194">
        <v>9.3770957598672093E-3</v>
      </c>
      <c r="G194">
        <v>9.3644769925492408E-3</v>
      </c>
      <c r="H194" s="14">
        <f t="shared" si="3"/>
        <v>2.0285164730236738</v>
      </c>
      <c r="I194" t="s">
        <v>1674</v>
      </c>
      <c r="J194" s="12" t="s">
        <v>1675</v>
      </c>
    </row>
    <row r="195" spans="1:10" x14ac:dyDescent="0.2">
      <c r="A195" s="7" t="s">
        <v>1432</v>
      </c>
      <c r="B195" s="10">
        <v>0</v>
      </c>
      <c r="C195">
        <v>0</v>
      </c>
      <c r="D195">
        <v>8</v>
      </c>
      <c r="E195" s="14">
        <v>-6.3219280948873617</v>
      </c>
      <c r="F195">
        <v>9.3770957598672093E-3</v>
      </c>
      <c r="G195">
        <v>9.3644769925492408E-3</v>
      </c>
      <c r="H195" s="14">
        <f t="shared" si="3"/>
        <v>2.0285164730236738</v>
      </c>
      <c r="I195" t="s">
        <v>1674</v>
      </c>
      <c r="J195" s="12" t="s">
        <v>1675</v>
      </c>
    </row>
    <row r="196" spans="1:10" x14ac:dyDescent="0.2">
      <c r="A196" s="7" t="s">
        <v>1426</v>
      </c>
      <c r="B196" s="10">
        <v>0</v>
      </c>
      <c r="C196">
        <v>0</v>
      </c>
      <c r="D196">
        <v>8</v>
      </c>
      <c r="E196" s="14">
        <v>-6.3219280948873617</v>
      </c>
      <c r="F196">
        <v>9.3770957598672093E-3</v>
      </c>
      <c r="G196">
        <v>9.3644769925492408E-3</v>
      </c>
      <c r="H196" s="14">
        <f t="shared" si="3"/>
        <v>2.0285164730236738</v>
      </c>
      <c r="I196" t="s">
        <v>1674</v>
      </c>
      <c r="J196" s="12" t="s">
        <v>1675</v>
      </c>
    </row>
    <row r="197" spans="1:10" x14ac:dyDescent="0.2">
      <c r="A197" s="7" t="s">
        <v>1427</v>
      </c>
      <c r="B197" s="10">
        <v>0</v>
      </c>
      <c r="C197">
        <v>0</v>
      </c>
      <c r="D197">
        <v>8</v>
      </c>
      <c r="E197" s="14">
        <v>-6.3219280948873617</v>
      </c>
      <c r="F197">
        <v>9.3770957598672093E-3</v>
      </c>
      <c r="G197">
        <v>9.3644769925492408E-3</v>
      </c>
      <c r="H197" s="14">
        <f t="shared" si="3"/>
        <v>2.0285164730236738</v>
      </c>
      <c r="I197" t="s">
        <v>1674</v>
      </c>
      <c r="J197" s="12" t="s">
        <v>1675</v>
      </c>
    </row>
    <row r="198" spans="1:10" x14ac:dyDescent="0.2">
      <c r="A198" s="7" t="s">
        <v>1425</v>
      </c>
      <c r="B198" s="10">
        <v>0</v>
      </c>
      <c r="C198">
        <v>0</v>
      </c>
      <c r="D198">
        <v>8</v>
      </c>
      <c r="E198" s="14">
        <v>-6.3219280948873617</v>
      </c>
      <c r="F198">
        <v>9.3770957598672093E-3</v>
      </c>
      <c r="G198">
        <v>9.3644769925492408E-3</v>
      </c>
      <c r="H198" s="14">
        <f t="shared" si="3"/>
        <v>2.0285164730236738</v>
      </c>
      <c r="I198" t="s">
        <v>1674</v>
      </c>
      <c r="J198" s="12" t="s">
        <v>1675</v>
      </c>
    </row>
    <row r="199" spans="1:10" x14ac:dyDescent="0.2">
      <c r="A199" s="7" t="s">
        <v>1428</v>
      </c>
      <c r="B199" s="10">
        <v>0</v>
      </c>
      <c r="C199">
        <v>0</v>
      </c>
      <c r="D199">
        <v>8</v>
      </c>
      <c r="E199" s="14">
        <v>-6.3219280948873617</v>
      </c>
      <c r="F199">
        <v>9.3770957598672093E-3</v>
      </c>
      <c r="G199">
        <v>9.3644769925492408E-3</v>
      </c>
      <c r="H199" s="14">
        <f t="shared" si="3"/>
        <v>2.0285164730236738</v>
      </c>
      <c r="I199" t="s">
        <v>1674</v>
      </c>
      <c r="J199" s="12" t="s">
        <v>1675</v>
      </c>
    </row>
    <row r="200" spans="1:10" x14ac:dyDescent="0.2">
      <c r="A200" s="7" t="s">
        <v>1429</v>
      </c>
      <c r="B200" s="10">
        <v>0</v>
      </c>
      <c r="C200">
        <v>0</v>
      </c>
      <c r="D200">
        <v>8</v>
      </c>
      <c r="E200" s="14">
        <v>-6.3219280948873617</v>
      </c>
      <c r="F200">
        <v>9.3770957598672093E-3</v>
      </c>
      <c r="G200">
        <v>9.3644769925492408E-3</v>
      </c>
      <c r="H200" s="14">
        <f t="shared" si="3"/>
        <v>2.0285164730236738</v>
      </c>
      <c r="I200" t="s">
        <v>1674</v>
      </c>
      <c r="J200" s="12" t="s">
        <v>1675</v>
      </c>
    </row>
    <row r="201" spans="1:10" x14ac:dyDescent="0.2">
      <c r="A201" s="7" t="s">
        <v>1435</v>
      </c>
      <c r="B201" s="10">
        <v>0</v>
      </c>
      <c r="C201">
        <v>0</v>
      </c>
      <c r="D201">
        <v>8</v>
      </c>
      <c r="E201" s="14">
        <v>-6.3219280948873617</v>
      </c>
      <c r="F201">
        <v>9.3770957598672093E-3</v>
      </c>
      <c r="G201">
        <v>9.3644769925492408E-3</v>
      </c>
      <c r="H201" s="14">
        <f t="shared" si="3"/>
        <v>2.0285164730236738</v>
      </c>
      <c r="I201" t="s">
        <v>1674</v>
      </c>
      <c r="J201" s="12" t="s">
        <v>1675</v>
      </c>
    </row>
    <row r="202" spans="1:10" x14ac:dyDescent="0.2">
      <c r="A202" s="7" t="s">
        <v>1086</v>
      </c>
      <c r="B202" s="10">
        <v>0</v>
      </c>
      <c r="C202">
        <v>7</v>
      </c>
      <c r="D202">
        <v>24</v>
      </c>
      <c r="E202" s="14">
        <v>-1.7776075786635521</v>
      </c>
      <c r="F202">
        <v>1.06273509677671E-2</v>
      </c>
      <c r="G202">
        <v>1.06218882197858E-2</v>
      </c>
      <c r="H202" s="14">
        <f t="shared" si="3"/>
        <v>1.9737982732224404</v>
      </c>
      <c r="I202" t="s">
        <v>1674</v>
      </c>
      <c r="J202" s="12" t="s">
        <v>1675</v>
      </c>
    </row>
    <row r="203" spans="1:10" x14ac:dyDescent="0.2">
      <c r="A203" s="7" t="s">
        <v>1083</v>
      </c>
      <c r="B203" s="10">
        <v>0</v>
      </c>
      <c r="C203">
        <v>7</v>
      </c>
      <c r="D203">
        <v>24</v>
      </c>
      <c r="E203" s="14">
        <v>-1.7776075786635521</v>
      </c>
      <c r="F203">
        <v>1.06273509677671E-2</v>
      </c>
      <c r="G203">
        <v>1.06218882197858E-2</v>
      </c>
      <c r="H203" s="14">
        <f t="shared" si="3"/>
        <v>1.9737982732224404</v>
      </c>
      <c r="I203" t="s">
        <v>1674</v>
      </c>
      <c r="J203" s="12" t="s">
        <v>1675</v>
      </c>
    </row>
    <row r="204" spans="1:10" x14ac:dyDescent="0.2">
      <c r="A204" s="7" t="s">
        <v>1098</v>
      </c>
      <c r="B204" s="10">
        <v>0</v>
      </c>
      <c r="C204">
        <v>6</v>
      </c>
      <c r="D204">
        <v>22</v>
      </c>
      <c r="E204" s="14">
        <v>-1.8744691179161412</v>
      </c>
      <c r="F204">
        <v>1.07009731192857E-2</v>
      </c>
      <c r="G204">
        <v>1.06934536967104E-2</v>
      </c>
      <c r="H204" s="14">
        <f t="shared" si="3"/>
        <v>1.9708820067481572</v>
      </c>
      <c r="I204" t="s">
        <v>1674</v>
      </c>
      <c r="J204" s="12" t="s">
        <v>1675</v>
      </c>
    </row>
    <row r="205" spans="1:10" x14ac:dyDescent="0.2">
      <c r="A205" s="7" t="s">
        <v>940</v>
      </c>
      <c r="B205" s="10">
        <v>0</v>
      </c>
      <c r="C205">
        <v>15</v>
      </c>
      <c r="D205">
        <v>6</v>
      </c>
      <c r="E205" s="14">
        <v>1.3219280948873624</v>
      </c>
      <c r="F205">
        <v>1.08697360487226E-2</v>
      </c>
      <c r="G205">
        <v>1.0954470584929901E-2</v>
      </c>
      <c r="H205" s="14">
        <f t="shared" si="3"/>
        <v>1.9604086064738284</v>
      </c>
      <c r="I205" t="s">
        <v>1674</v>
      </c>
      <c r="J205" s="12" t="s">
        <v>1675</v>
      </c>
    </row>
    <row r="206" spans="1:10" x14ac:dyDescent="0.2">
      <c r="A206" s="7" t="s">
        <v>913</v>
      </c>
      <c r="B206" s="10">
        <v>0</v>
      </c>
      <c r="C206">
        <v>17</v>
      </c>
      <c r="D206">
        <v>42</v>
      </c>
      <c r="E206" s="14">
        <v>-1.3048545815284209</v>
      </c>
      <c r="F206">
        <v>1.1074814165920901E-2</v>
      </c>
      <c r="G206">
        <v>1.1092338200555101E-2</v>
      </c>
      <c r="H206" s="14">
        <f t="shared" si="3"/>
        <v>1.9549768974429225</v>
      </c>
      <c r="I206" t="s">
        <v>1674</v>
      </c>
      <c r="J206" s="12" t="s">
        <v>1675</v>
      </c>
    </row>
    <row r="207" spans="1:10" x14ac:dyDescent="0.2">
      <c r="A207" s="7" t="s">
        <v>778</v>
      </c>
      <c r="B207" s="10">
        <v>0</v>
      </c>
      <c r="C207">
        <v>58</v>
      </c>
      <c r="D207">
        <v>107</v>
      </c>
      <c r="E207" s="14">
        <v>-0.88348599127357497</v>
      </c>
      <c r="F207">
        <v>1.1086341011278599E-2</v>
      </c>
      <c r="G207">
        <v>1.1222099717825699E-2</v>
      </c>
      <c r="H207" s="14">
        <f t="shared" si="3"/>
        <v>1.9499258765424672</v>
      </c>
      <c r="I207" t="s">
        <v>1674</v>
      </c>
      <c r="J207" s="12" t="s">
        <v>1675</v>
      </c>
    </row>
    <row r="208" spans="1:10" x14ac:dyDescent="0.2">
      <c r="A208" s="7" t="s">
        <v>750</v>
      </c>
      <c r="B208" s="10">
        <v>0</v>
      </c>
      <c r="C208">
        <v>114</v>
      </c>
      <c r="D208">
        <v>189</v>
      </c>
      <c r="E208" s="14">
        <v>-0.72935241005633111</v>
      </c>
      <c r="F208">
        <v>1.1558330890025999E-2</v>
      </c>
      <c r="G208">
        <v>1.1879504861744199E-2</v>
      </c>
      <c r="H208" s="14">
        <f t="shared" si="3"/>
        <v>1.9252016603896369</v>
      </c>
      <c r="I208" t="s">
        <v>1674</v>
      </c>
      <c r="J208" s="12" t="s">
        <v>1675</v>
      </c>
    </row>
    <row r="209" spans="1:10" x14ac:dyDescent="0.2">
      <c r="A209" s="7" t="s">
        <v>1281</v>
      </c>
      <c r="B209" s="10">
        <v>0</v>
      </c>
      <c r="C209">
        <v>2</v>
      </c>
      <c r="D209">
        <v>13</v>
      </c>
      <c r="E209" s="14">
        <v>-2.7004397181410922</v>
      </c>
      <c r="F209">
        <v>1.2426825771372999E-2</v>
      </c>
      <c r="G209">
        <v>1.24104616958522E-2</v>
      </c>
      <c r="H209" s="14">
        <f t="shared" si="3"/>
        <v>1.9062120615124589</v>
      </c>
      <c r="I209" t="s">
        <v>1674</v>
      </c>
      <c r="J209" s="12" t="s">
        <v>1675</v>
      </c>
    </row>
    <row r="210" spans="1:10" x14ac:dyDescent="0.2">
      <c r="A210" s="7" t="s">
        <v>929</v>
      </c>
      <c r="B210" s="10">
        <v>0</v>
      </c>
      <c r="C210">
        <v>16</v>
      </c>
      <c r="D210">
        <v>7</v>
      </c>
      <c r="E210" s="14">
        <v>1.1926450779423958</v>
      </c>
      <c r="F210">
        <v>1.2580059957504899E-2</v>
      </c>
      <c r="G210">
        <v>1.26816660958434E-2</v>
      </c>
      <c r="H210" s="14">
        <f t="shared" si="3"/>
        <v>1.8968236858314218</v>
      </c>
      <c r="I210" t="s">
        <v>1674</v>
      </c>
      <c r="J210" s="12" t="s">
        <v>1675</v>
      </c>
    </row>
    <row r="211" spans="1:10" x14ac:dyDescent="0.2">
      <c r="A211" s="7" t="s">
        <v>943</v>
      </c>
      <c r="B211" s="10">
        <v>0</v>
      </c>
      <c r="C211">
        <v>15</v>
      </c>
      <c r="D211">
        <v>38</v>
      </c>
      <c r="E211" s="14">
        <v>-1.341036917835067</v>
      </c>
      <c r="F211">
        <v>1.2835284403128601E-2</v>
      </c>
      <c r="G211">
        <v>1.28466483506745E-2</v>
      </c>
      <c r="H211" s="14">
        <f t="shared" si="3"/>
        <v>1.8912101635911984</v>
      </c>
      <c r="I211" t="s">
        <v>1674</v>
      </c>
      <c r="J211" s="12" t="s">
        <v>1675</v>
      </c>
    </row>
    <row r="212" spans="1:10" x14ac:dyDescent="0.2">
      <c r="A212" s="7" t="s">
        <v>878</v>
      </c>
      <c r="B212" s="10">
        <v>0</v>
      </c>
      <c r="C212">
        <v>22</v>
      </c>
      <c r="D212">
        <v>12</v>
      </c>
      <c r="E212" s="14">
        <v>0.87446911791614101</v>
      </c>
      <c r="F212">
        <v>1.28870902523706E-2</v>
      </c>
      <c r="G212">
        <v>1.3024061710355601E-2</v>
      </c>
      <c r="H212" s="14">
        <f t="shared" si="3"/>
        <v>1.8852535546843407</v>
      </c>
      <c r="I212" t="s">
        <v>1674</v>
      </c>
      <c r="J212" s="12" t="s">
        <v>1675</v>
      </c>
    </row>
    <row r="213" spans="1:10" x14ac:dyDescent="0.2">
      <c r="A213" s="7" t="s">
        <v>792</v>
      </c>
      <c r="B213" s="10">
        <v>0</v>
      </c>
      <c r="C213">
        <v>47</v>
      </c>
      <c r="D213">
        <v>89</v>
      </c>
      <c r="E213" s="14">
        <v>-0.92114457928876048</v>
      </c>
      <c r="F213">
        <v>1.38270200112511E-2</v>
      </c>
      <c r="G213">
        <v>1.39397961108256E-2</v>
      </c>
      <c r="H213" s="14">
        <f t="shared" si="3"/>
        <v>1.8557435783607443</v>
      </c>
      <c r="I213" t="s">
        <v>1674</v>
      </c>
      <c r="J213" s="12" t="s">
        <v>1675</v>
      </c>
    </row>
    <row r="214" spans="1:10" x14ac:dyDescent="0.2">
      <c r="A214" s="7" t="s">
        <v>923</v>
      </c>
      <c r="B214" s="10">
        <v>0</v>
      </c>
      <c r="C214">
        <v>17</v>
      </c>
      <c r="D214">
        <v>41</v>
      </c>
      <c r="E214" s="14">
        <v>-1.2700891633677445</v>
      </c>
      <c r="F214">
        <v>1.4404571867982699E-2</v>
      </c>
      <c r="G214">
        <v>1.44205276236039E-2</v>
      </c>
      <c r="H214" s="14">
        <f t="shared" si="3"/>
        <v>1.8410188491985839</v>
      </c>
      <c r="I214" t="s">
        <v>1674</v>
      </c>
      <c r="J214" s="12" t="s">
        <v>1675</v>
      </c>
    </row>
    <row r="215" spans="1:10" x14ac:dyDescent="0.2">
      <c r="A215" s="7" t="s">
        <v>1052</v>
      </c>
      <c r="B215" s="10">
        <v>0</v>
      </c>
      <c r="C215">
        <v>8</v>
      </c>
      <c r="D215">
        <v>25</v>
      </c>
      <c r="E215" s="14">
        <v>-1.6438561897747248</v>
      </c>
      <c r="F215">
        <v>1.45242458502262E-2</v>
      </c>
      <c r="G215">
        <v>1.45156756706413E-2</v>
      </c>
      <c r="H215" s="14">
        <f t="shared" si="3"/>
        <v>1.8381627439727468</v>
      </c>
      <c r="I215" t="s">
        <v>1674</v>
      </c>
      <c r="J215" s="12" t="s">
        <v>1675</v>
      </c>
    </row>
    <row r="216" spans="1:10" x14ac:dyDescent="0.2">
      <c r="A216" s="7" t="s">
        <v>963</v>
      </c>
      <c r="B216" s="10">
        <v>0</v>
      </c>
      <c r="C216">
        <v>13</v>
      </c>
      <c r="D216">
        <v>5</v>
      </c>
      <c r="E216" s="14">
        <v>1.3785116232537298</v>
      </c>
      <c r="F216">
        <v>1.5427918187726999E-2</v>
      </c>
      <c r="G216">
        <v>1.55287809193498E-2</v>
      </c>
      <c r="H216" s="14">
        <f t="shared" si="3"/>
        <v>1.8088626370454639</v>
      </c>
      <c r="I216" t="s">
        <v>1674</v>
      </c>
      <c r="J216" s="12" t="s">
        <v>1675</v>
      </c>
    </row>
    <row r="217" spans="1:10" x14ac:dyDescent="0.2">
      <c r="A217" s="7" t="s">
        <v>799</v>
      </c>
      <c r="B217" s="10">
        <v>0</v>
      </c>
      <c r="C217">
        <v>45</v>
      </c>
      <c r="D217">
        <v>85</v>
      </c>
      <c r="E217" s="14">
        <v>-0.91753783980802706</v>
      </c>
      <c r="F217">
        <v>1.63657761440116E-2</v>
      </c>
      <c r="G217">
        <v>1.6478559221131998E-2</v>
      </c>
      <c r="H217" s="14">
        <f t="shared" si="3"/>
        <v>1.7830807628856127</v>
      </c>
      <c r="I217" t="s">
        <v>1674</v>
      </c>
      <c r="J217" s="12" t="s">
        <v>1675</v>
      </c>
    </row>
    <row r="218" spans="1:10" x14ac:dyDescent="0.2">
      <c r="A218" s="7" t="s">
        <v>1446</v>
      </c>
      <c r="B218" s="10">
        <v>0</v>
      </c>
      <c r="C218">
        <v>0</v>
      </c>
      <c r="D218">
        <v>7</v>
      </c>
      <c r="E218" s="14">
        <v>-6.1292830169449655</v>
      </c>
      <c r="F218">
        <v>1.6810814786356799E-2</v>
      </c>
      <c r="G218">
        <v>1.67887809932242E-2</v>
      </c>
      <c r="H218" s="14">
        <f t="shared" si="3"/>
        <v>1.774980836151135</v>
      </c>
      <c r="I218" t="s">
        <v>1674</v>
      </c>
      <c r="J218" s="12" t="s">
        <v>1675</v>
      </c>
    </row>
    <row r="219" spans="1:10" x14ac:dyDescent="0.2">
      <c r="A219" s="7" t="s">
        <v>1442</v>
      </c>
      <c r="B219" s="10">
        <v>0</v>
      </c>
      <c r="C219">
        <v>0</v>
      </c>
      <c r="D219">
        <v>7</v>
      </c>
      <c r="E219" s="14">
        <v>-6.1292830169449655</v>
      </c>
      <c r="F219">
        <v>1.6810814786356799E-2</v>
      </c>
      <c r="G219">
        <v>1.67887809932242E-2</v>
      </c>
      <c r="H219" s="14">
        <f t="shared" si="3"/>
        <v>1.774980836151135</v>
      </c>
      <c r="I219" t="s">
        <v>1674</v>
      </c>
      <c r="J219" s="12" t="s">
        <v>1675</v>
      </c>
    </row>
    <row r="220" spans="1:10" x14ac:dyDescent="0.2">
      <c r="A220" s="7" t="s">
        <v>1439</v>
      </c>
      <c r="B220" s="10">
        <v>0</v>
      </c>
      <c r="C220">
        <v>0</v>
      </c>
      <c r="D220">
        <v>7</v>
      </c>
      <c r="E220" s="14">
        <v>-6.1292830169449655</v>
      </c>
      <c r="F220">
        <v>1.6810814786356799E-2</v>
      </c>
      <c r="G220">
        <v>1.67887809932242E-2</v>
      </c>
      <c r="H220" s="14">
        <f t="shared" si="3"/>
        <v>1.774980836151135</v>
      </c>
      <c r="I220" t="s">
        <v>1674</v>
      </c>
      <c r="J220" s="12" t="s">
        <v>1675</v>
      </c>
    </row>
    <row r="221" spans="1:10" x14ac:dyDescent="0.2">
      <c r="A221" s="7" t="s">
        <v>1445</v>
      </c>
      <c r="B221" s="10">
        <v>0</v>
      </c>
      <c r="C221">
        <v>0</v>
      </c>
      <c r="D221">
        <v>7</v>
      </c>
      <c r="E221" s="14">
        <v>-6.1292830169449655</v>
      </c>
      <c r="F221">
        <v>1.6810814786356799E-2</v>
      </c>
      <c r="G221">
        <v>1.67887809932242E-2</v>
      </c>
      <c r="H221" s="14">
        <f t="shared" si="3"/>
        <v>1.774980836151135</v>
      </c>
      <c r="I221" t="s">
        <v>1674</v>
      </c>
      <c r="J221" s="12" t="s">
        <v>1675</v>
      </c>
    </row>
    <row r="222" spans="1:10" x14ac:dyDescent="0.2">
      <c r="A222" s="7" t="s">
        <v>1440</v>
      </c>
      <c r="B222" s="10">
        <v>0</v>
      </c>
      <c r="C222">
        <v>0</v>
      </c>
      <c r="D222">
        <v>7</v>
      </c>
      <c r="E222" s="14">
        <v>-6.1292830169449655</v>
      </c>
      <c r="F222">
        <v>1.6810814786356799E-2</v>
      </c>
      <c r="G222">
        <v>1.67887809932242E-2</v>
      </c>
      <c r="H222" s="14">
        <f t="shared" si="3"/>
        <v>1.774980836151135</v>
      </c>
      <c r="I222" t="s">
        <v>1674</v>
      </c>
      <c r="J222" s="12" t="s">
        <v>1675</v>
      </c>
    </row>
    <row r="223" spans="1:10" x14ac:dyDescent="0.2">
      <c r="A223" s="7" t="s">
        <v>1437</v>
      </c>
      <c r="B223" s="10">
        <v>0</v>
      </c>
      <c r="C223">
        <v>0</v>
      </c>
      <c r="D223">
        <v>7</v>
      </c>
      <c r="E223" s="14">
        <v>-6.1292830169449655</v>
      </c>
      <c r="F223">
        <v>1.6810814786356799E-2</v>
      </c>
      <c r="G223">
        <v>1.67887809932242E-2</v>
      </c>
      <c r="H223" s="14">
        <f t="shared" si="3"/>
        <v>1.774980836151135</v>
      </c>
      <c r="I223" t="s">
        <v>1674</v>
      </c>
      <c r="J223" s="12" t="s">
        <v>1675</v>
      </c>
    </row>
    <row r="224" spans="1:10" x14ac:dyDescent="0.2">
      <c r="A224" s="7" t="s">
        <v>1447</v>
      </c>
      <c r="B224" s="10">
        <v>0</v>
      </c>
      <c r="C224">
        <v>0</v>
      </c>
      <c r="D224">
        <v>7</v>
      </c>
      <c r="E224" s="14">
        <v>-6.1292830169449655</v>
      </c>
      <c r="F224">
        <v>1.6810814786356799E-2</v>
      </c>
      <c r="G224">
        <v>1.67887809932242E-2</v>
      </c>
      <c r="H224" s="14">
        <f t="shared" si="3"/>
        <v>1.774980836151135</v>
      </c>
      <c r="I224" t="s">
        <v>1674</v>
      </c>
      <c r="J224" s="12" t="s">
        <v>1675</v>
      </c>
    </row>
    <row r="225" spans="1:10" x14ac:dyDescent="0.2">
      <c r="A225" s="7" t="s">
        <v>1441</v>
      </c>
      <c r="B225" s="10">
        <v>0</v>
      </c>
      <c r="C225">
        <v>0</v>
      </c>
      <c r="D225">
        <v>7</v>
      </c>
      <c r="E225" s="14">
        <v>-6.1292830169449655</v>
      </c>
      <c r="F225">
        <v>1.6810814786356799E-2</v>
      </c>
      <c r="G225">
        <v>1.67887809932242E-2</v>
      </c>
      <c r="H225" s="14">
        <f t="shared" si="3"/>
        <v>1.774980836151135</v>
      </c>
      <c r="I225" t="s">
        <v>1674</v>
      </c>
      <c r="J225" s="12" t="s">
        <v>1675</v>
      </c>
    </row>
    <row r="226" spans="1:10" x14ac:dyDescent="0.2">
      <c r="A226" s="7" t="s">
        <v>1444</v>
      </c>
      <c r="B226" s="10">
        <v>0</v>
      </c>
      <c r="C226">
        <v>0</v>
      </c>
      <c r="D226">
        <v>7</v>
      </c>
      <c r="E226" s="14">
        <v>-6.1292830169449655</v>
      </c>
      <c r="F226">
        <v>1.6810814786356799E-2</v>
      </c>
      <c r="G226">
        <v>1.67887809932242E-2</v>
      </c>
      <c r="H226" s="14">
        <f t="shared" si="3"/>
        <v>1.774980836151135</v>
      </c>
      <c r="I226" t="s">
        <v>1674</v>
      </c>
      <c r="J226" s="12" t="s">
        <v>1675</v>
      </c>
    </row>
    <row r="227" spans="1:10" x14ac:dyDescent="0.2">
      <c r="A227" s="7" t="s">
        <v>1443</v>
      </c>
      <c r="B227" s="10">
        <v>0</v>
      </c>
      <c r="C227">
        <v>0</v>
      </c>
      <c r="D227">
        <v>7</v>
      </c>
      <c r="E227" s="14">
        <v>-6.1292830169449655</v>
      </c>
      <c r="F227">
        <v>1.6810814786356799E-2</v>
      </c>
      <c r="G227">
        <v>1.67887809932242E-2</v>
      </c>
      <c r="H227" s="14">
        <f t="shared" si="3"/>
        <v>1.774980836151135</v>
      </c>
      <c r="I227" t="s">
        <v>1674</v>
      </c>
      <c r="J227" s="12" t="s">
        <v>1675</v>
      </c>
    </row>
    <row r="228" spans="1:10" x14ac:dyDescent="0.2">
      <c r="A228" s="7" t="s">
        <v>1438</v>
      </c>
      <c r="B228" s="10">
        <v>0</v>
      </c>
      <c r="C228">
        <v>0</v>
      </c>
      <c r="D228">
        <v>7</v>
      </c>
      <c r="E228" s="14">
        <v>-6.1292830169449655</v>
      </c>
      <c r="F228">
        <v>1.6810814786356799E-2</v>
      </c>
      <c r="G228">
        <v>1.67887809932242E-2</v>
      </c>
      <c r="H228" s="14">
        <f t="shared" si="3"/>
        <v>1.774980836151135</v>
      </c>
      <c r="I228" t="s">
        <v>1674</v>
      </c>
      <c r="J228" s="12" t="s">
        <v>1675</v>
      </c>
    </row>
    <row r="229" spans="1:10" x14ac:dyDescent="0.2">
      <c r="A229" s="7" t="s">
        <v>939</v>
      </c>
      <c r="B229" s="10">
        <v>0</v>
      </c>
      <c r="C229">
        <v>15</v>
      </c>
      <c r="D229">
        <v>37</v>
      </c>
      <c r="E229" s="14">
        <v>-1.3025627700204312</v>
      </c>
      <c r="F229">
        <v>1.6826422621650901E-2</v>
      </c>
      <c r="G229">
        <v>1.6834290354392201E-2</v>
      </c>
      <c r="H229" s="14">
        <f t="shared" ref="H229:H292" si="4">-LOG(G229,10)</f>
        <v>1.7738051864732451</v>
      </c>
      <c r="I229" t="s">
        <v>1674</v>
      </c>
      <c r="J229" s="12" t="s">
        <v>1675</v>
      </c>
    </row>
    <row r="230" spans="1:10" x14ac:dyDescent="0.2">
      <c r="A230" s="7" t="s">
        <v>1148</v>
      </c>
      <c r="B230" s="10">
        <v>0</v>
      </c>
      <c r="C230">
        <v>5</v>
      </c>
      <c r="D230">
        <v>0</v>
      </c>
      <c r="E230" s="14">
        <v>5.6438561897747244</v>
      </c>
      <c r="F230">
        <v>1.6888454352795099E-2</v>
      </c>
      <c r="G230">
        <v>1.69354567111187E-2</v>
      </c>
      <c r="H230" s="14">
        <f t="shared" si="4"/>
        <v>1.7712030869175401</v>
      </c>
      <c r="I230" t="s">
        <v>1674</v>
      </c>
      <c r="J230" s="12" t="s">
        <v>1675</v>
      </c>
    </row>
    <row r="231" spans="1:10" x14ac:dyDescent="0.2">
      <c r="A231" s="7" t="s">
        <v>1153</v>
      </c>
      <c r="B231" s="10">
        <v>0</v>
      </c>
      <c r="C231">
        <v>5</v>
      </c>
      <c r="D231">
        <v>0</v>
      </c>
      <c r="E231" s="14">
        <v>5.6438561897747244</v>
      </c>
      <c r="F231">
        <v>1.6888454352795099E-2</v>
      </c>
      <c r="G231">
        <v>1.69354567111187E-2</v>
      </c>
      <c r="H231" s="14">
        <f t="shared" si="4"/>
        <v>1.7712030869175401</v>
      </c>
      <c r="I231" t="s">
        <v>1674</v>
      </c>
      <c r="J231" s="12" t="s">
        <v>1675</v>
      </c>
    </row>
    <row r="232" spans="1:10" x14ac:dyDescent="0.2">
      <c r="A232" s="7" t="s">
        <v>1141</v>
      </c>
      <c r="B232" s="10">
        <v>0</v>
      </c>
      <c r="C232">
        <v>5</v>
      </c>
      <c r="D232">
        <v>0</v>
      </c>
      <c r="E232" s="14">
        <v>5.6438561897747244</v>
      </c>
      <c r="F232">
        <v>1.6888454352795099E-2</v>
      </c>
      <c r="G232">
        <v>1.69354567111187E-2</v>
      </c>
      <c r="H232" s="14">
        <f t="shared" si="4"/>
        <v>1.7712030869175401</v>
      </c>
      <c r="I232" t="s">
        <v>1674</v>
      </c>
      <c r="J232" s="12" t="s">
        <v>1675</v>
      </c>
    </row>
    <row r="233" spans="1:10" x14ac:dyDescent="0.2">
      <c r="A233" s="7" t="s">
        <v>1145</v>
      </c>
      <c r="B233" s="10">
        <v>0</v>
      </c>
      <c r="C233">
        <v>5</v>
      </c>
      <c r="D233">
        <v>0</v>
      </c>
      <c r="E233" s="14">
        <v>5.6438561897747244</v>
      </c>
      <c r="F233">
        <v>1.6888454352795099E-2</v>
      </c>
      <c r="G233">
        <v>1.69354567111187E-2</v>
      </c>
      <c r="H233" s="14">
        <f t="shared" si="4"/>
        <v>1.7712030869175401</v>
      </c>
      <c r="I233" t="s">
        <v>1674</v>
      </c>
      <c r="J233" s="12" t="s">
        <v>1675</v>
      </c>
    </row>
    <row r="234" spans="1:10" x14ac:dyDescent="0.2">
      <c r="A234" s="7" t="s">
        <v>1127</v>
      </c>
      <c r="B234" s="10">
        <v>0</v>
      </c>
      <c r="C234">
        <v>5</v>
      </c>
      <c r="D234">
        <v>0</v>
      </c>
      <c r="E234" s="14">
        <v>5.6438561897747244</v>
      </c>
      <c r="F234">
        <v>1.6888454352795099E-2</v>
      </c>
      <c r="G234">
        <v>1.69354567111187E-2</v>
      </c>
      <c r="H234" s="14">
        <f t="shared" si="4"/>
        <v>1.7712030869175401</v>
      </c>
      <c r="I234" t="s">
        <v>1674</v>
      </c>
      <c r="J234" s="12" t="s">
        <v>1675</v>
      </c>
    </row>
    <row r="235" spans="1:10" x14ac:dyDescent="0.2">
      <c r="A235" s="7" t="s">
        <v>1137</v>
      </c>
      <c r="B235" s="10">
        <v>0</v>
      </c>
      <c r="C235">
        <v>5</v>
      </c>
      <c r="D235">
        <v>0</v>
      </c>
      <c r="E235" s="14">
        <v>5.6438561897747244</v>
      </c>
      <c r="F235">
        <v>1.6888454352795099E-2</v>
      </c>
      <c r="G235">
        <v>1.69354567111187E-2</v>
      </c>
      <c r="H235" s="14">
        <f t="shared" si="4"/>
        <v>1.7712030869175401</v>
      </c>
      <c r="I235" t="s">
        <v>1674</v>
      </c>
      <c r="J235" s="12" t="s">
        <v>1675</v>
      </c>
    </row>
    <row r="236" spans="1:10" x14ac:dyDescent="0.2">
      <c r="A236" s="7" t="s">
        <v>1152</v>
      </c>
      <c r="B236" s="10">
        <v>0</v>
      </c>
      <c r="C236">
        <v>5</v>
      </c>
      <c r="D236">
        <v>0</v>
      </c>
      <c r="E236" s="14">
        <v>5.6438561897747244</v>
      </c>
      <c r="F236">
        <v>1.6888454352795099E-2</v>
      </c>
      <c r="G236">
        <v>1.69354567111187E-2</v>
      </c>
      <c r="H236" s="14">
        <f t="shared" si="4"/>
        <v>1.7712030869175401</v>
      </c>
      <c r="I236" t="s">
        <v>1674</v>
      </c>
      <c r="J236" s="12" t="s">
        <v>1675</v>
      </c>
    </row>
    <row r="237" spans="1:10" x14ac:dyDescent="0.2">
      <c r="A237" s="7" t="s">
        <v>1150</v>
      </c>
      <c r="B237" s="10">
        <v>0</v>
      </c>
      <c r="C237">
        <v>5</v>
      </c>
      <c r="D237">
        <v>0</v>
      </c>
      <c r="E237" s="14">
        <v>5.6438561897747244</v>
      </c>
      <c r="F237">
        <v>1.6888454352795099E-2</v>
      </c>
      <c r="G237">
        <v>1.69354567111187E-2</v>
      </c>
      <c r="H237" s="14">
        <f t="shared" si="4"/>
        <v>1.7712030869175401</v>
      </c>
      <c r="I237" t="s">
        <v>1674</v>
      </c>
      <c r="J237" s="12" t="s">
        <v>1675</v>
      </c>
    </row>
    <row r="238" spans="1:10" x14ac:dyDescent="0.2">
      <c r="A238" s="7" t="s">
        <v>917</v>
      </c>
      <c r="B238" s="10">
        <v>0</v>
      </c>
      <c r="C238">
        <v>17</v>
      </c>
      <c r="D238">
        <v>40</v>
      </c>
      <c r="E238" s="14">
        <v>-1.2344652536370229</v>
      </c>
      <c r="F238">
        <v>1.8625171934198399E-2</v>
      </c>
      <c r="G238">
        <v>1.8637634238066698E-2</v>
      </c>
      <c r="H238" s="14">
        <f t="shared" si="4"/>
        <v>1.729609215509885</v>
      </c>
      <c r="I238" t="s">
        <v>1674</v>
      </c>
      <c r="J238" s="12" t="s">
        <v>1675</v>
      </c>
    </row>
    <row r="239" spans="1:10" x14ac:dyDescent="0.2">
      <c r="A239" s="7" t="s">
        <v>1280</v>
      </c>
      <c r="B239" s="10">
        <v>0</v>
      </c>
      <c r="C239">
        <v>2</v>
      </c>
      <c r="D239">
        <v>12</v>
      </c>
      <c r="E239" s="14">
        <v>-2.5849625007211561</v>
      </c>
      <c r="F239">
        <v>1.95703834224168E-2</v>
      </c>
      <c r="G239">
        <v>1.9543225754376399E-2</v>
      </c>
      <c r="H239" s="14">
        <f t="shared" si="4"/>
        <v>1.7090037511749447</v>
      </c>
      <c r="I239" t="s">
        <v>1674</v>
      </c>
      <c r="J239" s="12" t="s">
        <v>1675</v>
      </c>
    </row>
    <row r="240" spans="1:10" x14ac:dyDescent="0.2">
      <c r="A240" s="7" t="s">
        <v>752</v>
      </c>
      <c r="B240" s="10">
        <v>0</v>
      </c>
      <c r="C240">
        <v>95</v>
      </c>
      <c r="D240">
        <v>156</v>
      </c>
      <c r="E240" s="14">
        <v>-0.71554661053130064</v>
      </c>
      <c r="F240">
        <v>2.3764141707411798E-2</v>
      </c>
      <c r="G240">
        <v>2.4131349680611199E-2</v>
      </c>
      <c r="H240" s="14">
        <f t="shared" si="4"/>
        <v>1.6174183870655463</v>
      </c>
      <c r="I240" t="s">
        <v>1674</v>
      </c>
      <c r="J240" s="12" t="s">
        <v>1675</v>
      </c>
    </row>
    <row r="241" spans="1:10" x14ac:dyDescent="0.2">
      <c r="A241" s="7" t="s">
        <v>824</v>
      </c>
      <c r="B241" s="10">
        <v>0</v>
      </c>
      <c r="C241">
        <v>34</v>
      </c>
      <c r="D241">
        <v>66</v>
      </c>
      <c r="E241" s="14">
        <v>-0.95693127810811407</v>
      </c>
      <c r="F241">
        <v>2.41845252916085E-2</v>
      </c>
      <c r="G241">
        <v>2.42602102174528E-2</v>
      </c>
      <c r="H241" s="14">
        <f t="shared" si="4"/>
        <v>1.6151054402425618</v>
      </c>
      <c r="I241" t="s">
        <v>1674</v>
      </c>
      <c r="J241" s="12" t="s">
        <v>1675</v>
      </c>
    </row>
    <row r="242" spans="1:10" x14ac:dyDescent="0.2">
      <c r="A242" s="7" t="s">
        <v>1054</v>
      </c>
      <c r="B242" s="10">
        <v>0</v>
      </c>
      <c r="C242">
        <v>8</v>
      </c>
      <c r="D242">
        <v>2</v>
      </c>
      <c r="E242" s="14">
        <v>2</v>
      </c>
      <c r="F242">
        <v>2.43206617418999E-2</v>
      </c>
      <c r="G242">
        <v>2.44187323768159E-2</v>
      </c>
      <c r="H242" s="14">
        <f t="shared" si="4"/>
        <v>1.6122768848646438</v>
      </c>
      <c r="I242" t="s">
        <v>1674</v>
      </c>
      <c r="J242" s="12" t="s">
        <v>1675</v>
      </c>
    </row>
    <row r="243" spans="1:10" x14ac:dyDescent="0.2">
      <c r="A243" s="7" t="s">
        <v>870</v>
      </c>
      <c r="B243" s="10">
        <v>0</v>
      </c>
      <c r="C243">
        <v>24</v>
      </c>
      <c r="D243">
        <v>50</v>
      </c>
      <c r="E243" s="14">
        <v>-1.0588936890535685</v>
      </c>
      <c r="F243">
        <v>2.5953018389469201E-2</v>
      </c>
      <c r="G243">
        <v>2.59847333818761E-2</v>
      </c>
      <c r="H243" s="14">
        <f t="shared" si="4"/>
        <v>1.5852817349263253</v>
      </c>
      <c r="I243" t="s">
        <v>1674</v>
      </c>
      <c r="J243" s="12" t="s">
        <v>1675</v>
      </c>
    </row>
    <row r="244" spans="1:10" x14ac:dyDescent="0.2">
      <c r="A244" s="7" t="s">
        <v>925</v>
      </c>
      <c r="B244" s="10">
        <v>0</v>
      </c>
      <c r="C244">
        <v>16</v>
      </c>
      <c r="D244">
        <v>37</v>
      </c>
      <c r="E244" s="14">
        <v>-1.2094533656289499</v>
      </c>
      <c r="F244">
        <v>2.6055929751983301E-2</v>
      </c>
      <c r="G244">
        <v>2.6055712487989002E-2</v>
      </c>
      <c r="H244" s="14">
        <f t="shared" si="4"/>
        <v>1.5840970466433968</v>
      </c>
      <c r="I244" t="s">
        <v>1674</v>
      </c>
      <c r="J244" s="12" t="s">
        <v>1675</v>
      </c>
    </row>
    <row r="245" spans="1:10" x14ac:dyDescent="0.2">
      <c r="A245" s="7" t="s">
        <v>976</v>
      </c>
      <c r="B245" s="10">
        <v>0</v>
      </c>
      <c r="C245">
        <v>12</v>
      </c>
      <c r="D245">
        <v>30</v>
      </c>
      <c r="E245" s="14">
        <v>-1.3219280948873622</v>
      </c>
      <c r="F245">
        <v>2.7868729736984298E-2</v>
      </c>
      <c r="G245">
        <v>2.7851419226262102E-2</v>
      </c>
      <c r="H245" s="14">
        <f t="shared" si="4"/>
        <v>1.5551526695591953</v>
      </c>
      <c r="I245" t="s">
        <v>1674</v>
      </c>
      <c r="J245" s="12" t="s">
        <v>1675</v>
      </c>
    </row>
    <row r="246" spans="1:10" x14ac:dyDescent="0.2">
      <c r="A246" s="7" t="s">
        <v>1071</v>
      </c>
      <c r="B246" s="10">
        <v>0</v>
      </c>
      <c r="C246">
        <v>7</v>
      </c>
      <c r="D246">
        <v>21</v>
      </c>
      <c r="E246" s="14">
        <v>-1.5849625007211563</v>
      </c>
      <c r="F246">
        <v>2.92783506682299E-2</v>
      </c>
      <c r="G246">
        <v>2.92436828993465E-2</v>
      </c>
      <c r="H246" s="14">
        <f t="shared" si="4"/>
        <v>1.5339679339664836</v>
      </c>
      <c r="I246" t="s">
        <v>1674</v>
      </c>
      <c r="J246" s="12" t="s">
        <v>1675</v>
      </c>
    </row>
    <row r="247" spans="1:10" x14ac:dyDescent="0.2">
      <c r="A247" s="7" t="s">
        <v>1459</v>
      </c>
      <c r="B247" s="10">
        <v>0</v>
      </c>
      <c r="C247">
        <v>0</v>
      </c>
      <c r="D247">
        <v>6</v>
      </c>
      <c r="E247" s="14">
        <v>-5.9068905956085187</v>
      </c>
      <c r="F247">
        <v>3.0137061285890599E-2</v>
      </c>
      <c r="G247">
        <v>3.00997621033657E-2</v>
      </c>
      <c r="H247" s="14">
        <f t="shared" si="4"/>
        <v>1.521436936884689</v>
      </c>
      <c r="I247" t="s">
        <v>1674</v>
      </c>
      <c r="J247" s="12" t="s">
        <v>1675</v>
      </c>
    </row>
    <row r="248" spans="1:10" x14ac:dyDescent="0.2">
      <c r="A248" s="7" t="s">
        <v>1452</v>
      </c>
      <c r="B248" s="10">
        <v>0</v>
      </c>
      <c r="C248">
        <v>0</v>
      </c>
      <c r="D248">
        <v>6</v>
      </c>
      <c r="E248" s="14">
        <v>-5.9068905956085187</v>
      </c>
      <c r="F248">
        <v>3.0137061285890599E-2</v>
      </c>
      <c r="G248">
        <v>3.00997621033657E-2</v>
      </c>
      <c r="H248" s="14">
        <f t="shared" si="4"/>
        <v>1.521436936884689</v>
      </c>
      <c r="I248" t="s">
        <v>1674</v>
      </c>
      <c r="J248" s="12" t="s">
        <v>1675</v>
      </c>
    </row>
    <row r="249" spans="1:10" x14ac:dyDescent="0.2">
      <c r="A249" s="7" t="s">
        <v>1463</v>
      </c>
      <c r="B249" s="10">
        <v>0</v>
      </c>
      <c r="C249">
        <v>0</v>
      </c>
      <c r="D249">
        <v>6</v>
      </c>
      <c r="E249" s="14">
        <v>-5.9068905956085187</v>
      </c>
      <c r="F249">
        <v>3.0137061285890599E-2</v>
      </c>
      <c r="G249">
        <v>3.00997621033657E-2</v>
      </c>
      <c r="H249" s="14">
        <f t="shared" si="4"/>
        <v>1.521436936884689</v>
      </c>
      <c r="I249" t="s">
        <v>1674</v>
      </c>
      <c r="J249" s="12" t="s">
        <v>1675</v>
      </c>
    </row>
    <row r="250" spans="1:10" x14ac:dyDescent="0.2">
      <c r="A250" s="7" t="s">
        <v>1453</v>
      </c>
      <c r="B250" s="10">
        <v>0</v>
      </c>
      <c r="C250">
        <v>0</v>
      </c>
      <c r="D250">
        <v>6</v>
      </c>
      <c r="E250" s="14">
        <v>-5.9068905956085187</v>
      </c>
      <c r="F250">
        <v>3.0137061285890599E-2</v>
      </c>
      <c r="G250">
        <v>3.00997621033657E-2</v>
      </c>
      <c r="H250" s="14">
        <f t="shared" si="4"/>
        <v>1.521436936884689</v>
      </c>
      <c r="I250" t="s">
        <v>1674</v>
      </c>
      <c r="J250" s="12" t="s">
        <v>1675</v>
      </c>
    </row>
    <row r="251" spans="1:10" x14ac:dyDescent="0.2">
      <c r="A251" s="7" t="s">
        <v>1456</v>
      </c>
      <c r="B251" s="10">
        <v>0</v>
      </c>
      <c r="C251">
        <v>0</v>
      </c>
      <c r="D251">
        <v>6</v>
      </c>
      <c r="E251" s="14">
        <v>-5.9068905956085187</v>
      </c>
      <c r="F251">
        <v>3.0137061285890599E-2</v>
      </c>
      <c r="G251">
        <v>3.00997621033657E-2</v>
      </c>
      <c r="H251" s="14">
        <f t="shared" si="4"/>
        <v>1.521436936884689</v>
      </c>
      <c r="I251" t="s">
        <v>1674</v>
      </c>
      <c r="J251" s="12" t="s">
        <v>1675</v>
      </c>
    </row>
    <row r="252" spans="1:10" x14ac:dyDescent="0.2">
      <c r="A252" s="7" t="s">
        <v>1460</v>
      </c>
      <c r="B252" s="10">
        <v>0</v>
      </c>
      <c r="C252">
        <v>0</v>
      </c>
      <c r="D252">
        <v>6</v>
      </c>
      <c r="E252" s="14">
        <v>-5.9068905956085187</v>
      </c>
      <c r="F252">
        <v>3.0137061285890599E-2</v>
      </c>
      <c r="G252">
        <v>3.00997621033657E-2</v>
      </c>
      <c r="H252" s="14">
        <f t="shared" si="4"/>
        <v>1.521436936884689</v>
      </c>
      <c r="I252" t="s">
        <v>1674</v>
      </c>
      <c r="J252" s="12" t="s">
        <v>1675</v>
      </c>
    </row>
    <row r="253" spans="1:10" x14ac:dyDescent="0.2">
      <c r="A253" s="7" t="s">
        <v>1457</v>
      </c>
      <c r="B253" s="10">
        <v>0</v>
      </c>
      <c r="C253">
        <v>0</v>
      </c>
      <c r="D253">
        <v>6</v>
      </c>
      <c r="E253" s="14">
        <v>-5.9068905956085187</v>
      </c>
      <c r="F253">
        <v>3.0137061285890599E-2</v>
      </c>
      <c r="G253">
        <v>3.00997621033657E-2</v>
      </c>
      <c r="H253" s="14">
        <f t="shared" si="4"/>
        <v>1.521436936884689</v>
      </c>
      <c r="I253" t="s">
        <v>1674</v>
      </c>
      <c r="J253" s="12" t="s">
        <v>1675</v>
      </c>
    </row>
    <row r="254" spans="1:10" x14ac:dyDescent="0.2">
      <c r="A254" s="7" t="s">
        <v>1454</v>
      </c>
      <c r="B254" s="10">
        <v>0</v>
      </c>
      <c r="C254">
        <v>0</v>
      </c>
      <c r="D254">
        <v>6</v>
      </c>
      <c r="E254" s="14">
        <v>-5.9068905956085187</v>
      </c>
      <c r="F254">
        <v>3.0137061285890599E-2</v>
      </c>
      <c r="G254">
        <v>3.00997621033657E-2</v>
      </c>
      <c r="H254" s="14">
        <f t="shared" si="4"/>
        <v>1.521436936884689</v>
      </c>
      <c r="I254" t="s">
        <v>1674</v>
      </c>
      <c r="J254" s="12" t="s">
        <v>1675</v>
      </c>
    </row>
    <row r="255" spans="1:10" x14ac:dyDescent="0.2">
      <c r="A255" s="7" t="s">
        <v>1461</v>
      </c>
      <c r="B255" s="10">
        <v>0</v>
      </c>
      <c r="C255">
        <v>0</v>
      </c>
      <c r="D255">
        <v>6</v>
      </c>
      <c r="E255" s="14">
        <v>-5.9068905956085187</v>
      </c>
      <c r="F255">
        <v>3.0137061285890599E-2</v>
      </c>
      <c r="G255">
        <v>3.00997621033657E-2</v>
      </c>
      <c r="H255" s="14">
        <f t="shared" si="4"/>
        <v>1.521436936884689</v>
      </c>
      <c r="I255" t="s">
        <v>1674</v>
      </c>
      <c r="J255" s="12" t="s">
        <v>1675</v>
      </c>
    </row>
    <row r="256" spans="1:10" x14ac:dyDescent="0.2">
      <c r="A256" s="7" t="s">
        <v>1462</v>
      </c>
      <c r="B256" s="10">
        <v>0</v>
      </c>
      <c r="C256">
        <v>0</v>
      </c>
      <c r="D256">
        <v>6</v>
      </c>
      <c r="E256" s="14">
        <v>-5.9068905956085187</v>
      </c>
      <c r="F256">
        <v>3.0137061285890599E-2</v>
      </c>
      <c r="G256">
        <v>3.00997621033657E-2</v>
      </c>
      <c r="H256" s="14">
        <f t="shared" si="4"/>
        <v>1.521436936884689</v>
      </c>
      <c r="I256" t="s">
        <v>1674</v>
      </c>
      <c r="J256" s="12" t="s">
        <v>1675</v>
      </c>
    </row>
    <row r="257" spans="1:10" x14ac:dyDescent="0.2">
      <c r="A257" s="7" t="s">
        <v>1450</v>
      </c>
      <c r="B257" s="10">
        <v>0</v>
      </c>
      <c r="C257">
        <v>0</v>
      </c>
      <c r="D257">
        <v>6</v>
      </c>
      <c r="E257" s="14">
        <v>-5.9068905956085187</v>
      </c>
      <c r="F257">
        <v>3.0137061285890599E-2</v>
      </c>
      <c r="G257">
        <v>3.00997621033657E-2</v>
      </c>
      <c r="H257" s="14">
        <f t="shared" si="4"/>
        <v>1.521436936884689</v>
      </c>
      <c r="I257" t="s">
        <v>1674</v>
      </c>
      <c r="J257" s="12" t="s">
        <v>1675</v>
      </c>
    </row>
    <row r="258" spans="1:10" x14ac:dyDescent="0.2">
      <c r="A258" s="7" t="s">
        <v>1449</v>
      </c>
      <c r="B258" s="10">
        <v>0</v>
      </c>
      <c r="C258">
        <v>0</v>
      </c>
      <c r="D258">
        <v>6</v>
      </c>
      <c r="E258" s="14">
        <v>-5.9068905956085187</v>
      </c>
      <c r="F258">
        <v>3.0137061285890599E-2</v>
      </c>
      <c r="G258">
        <v>3.00997621033657E-2</v>
      </c>
      <c r="H258" s="14">
        <f t="shared" si="4"/>
        <v>1.521436936884689</v>
      </c>
      <c r="I258" t="s">
        <v>1674</v>
      </c>
      <c r="J258" s="12" t="s">
        <v>1675</v>
      </c>
    </row>
    <row r="259" spans="1:10" x14ac:dyDescent="0.2">
      <c r="A259" s="7" t="s">
        <v>1451</v>
      </c>
      <c r="B259" s="10">
        <v>0</v>
      </c>
      <c r="C259">
        <v>0</v>
      </c>
      <c r="D259">
        <v>6</v>
      </c>
      <c r="E259" s="14">
        <v>-5.9068905956085187</v>
      </c>
      <c r="F259">
        <v>3.0137061285890599E-2</v>
      </c>
      <c r="G259">
        <v>3.00997621033657E-2</v>
      </c>
      <c r="H259" s="14">
        <f t="shared" si="4"/>
        <v>1.521436936884689</v>
      </c>
      <c r="I259" t="s">
        <v>1674</v>
      </c>
      <c r="J259" s="12" t="s">
        <v>1675</v>
      </c>
    </row>
    <row r="260" spans="1:10" x14ac:dyDescent="0.2">
      <c r="A260" s="7" t="s">
        <v>1448</v>
      </c>
      <c r="B260" s="10">
        <v>0</v>
      </c>
      <c r="C260">
        <v>0</v>
      </c>
      <c r="D260">
        <v>6</v>
      </c>
      <c r="E260" s="14">
        <v>-5.9068905956085187</v>
      </c>
      <c r="F260">
        <v>3.0137061285890599E-2</v>
      </c>
      <c r="G260">
        <v>3.00997621033657E-2</v>
      </c>
      <c r="H260" s="14">
        <f t="shared" si="4"/>
        <v>1.521436936884689</v>
      </c>
      <c r="I260" t="s">
        <v>1674</v>
      </c>
      <c r="J260" s="12" t="s">
        <v>1675</v>
      </c>
    </row>
    <row r="261" spans="1:10" x14ac:dyDescent="0.2">
      <c r="A261" s="7" t="s">
        <v>1455</v>
      </c>
      <c r="B261" s="10">
        <v>0</v>
      </c>
      <c r="C261">
        <v>0</v>
      </c>
      <c r="D261">
        <v>6</v>
      </c>
      <c r="E261" s="14">
        <v>-5.9068905956085187</v>
      </c>
      <c r="F261">
        <v>3.0137061285890599E-2</v>
      </c>
      <c r="G261">
        <v>3.00997621033657E-2</v>
      </c>
      <c r="H261" s="14">
        <f t="shared" si="4"/>
        <v>1.521436936884689</v>
      </c>
      <c r="I261" t="s">
        <v>1674</v>
      </c>
      <c r="J261" s="12" t="s">
        <v>1675</v>
      </c>
    </row>
    <row r="262" spans="1:10" x14ac:dyDescent="0.2">
      <c r="A262" s="7" t="s">
        <v>1458</v>
      </c>
      <c r="B262" s="10">
        <v>0</v>
      </c>
      <c r="C262">
        <v>0</v>
      </c>
      <c r="D262">
        <v>6</v>
      </c>
      <c r="E262" s="14">
        <v>-5.9068905956085187</v>
      </c>
      <c r="F262">
        <v>3.0137061285890599E-2</v>
      </c>
      <c r="G262">
        <v>3.00997621033657E-2</v>
      </c>
      <c r="H262" s="14">
        <f t="shared" si="4"/>
        <v>1.521436936884689</v>
      </c>
      <c r="I262" t="s">
        <v>1674</v>
      </c>
      <c r="J262" s="12" t="s">
        <v>1675</v>
      </c>
    </row>
    <row r="263" spans="1:10" x14ac:dyDescent="0.2">
      <c r="A263" s="7" t="s">
        <v>1095</v>
      </c>
      <c r="B263" s="10">
        <v>0</v>
      </c>
      <c r="C263">
        <v>6</v>
      </c>
      <c r="D263">
        <v>1</v>
      </c>
      <c r="E263" s="14">
        <v>2.5849625007211561</v>
      </c>
      <c r="F263">
        <v>3.2458740415599999E-2</v>
      </c>
      <c r="G263">
        <v>3.2557226750391202E-2</v>
      </c>
      <c r="H263" s="14">
        <f t="shared" si="4"/>
        <v>1.4873525957452669</v>
      </c>
      <c r="I263" t="s">
        <v>1674</v>
      </c>
      <c r="J263" s="12" t="s">
        <v>1675</v>
      </c>
    </row>
    <row r="264" spans="1:10" x14ac:dyDescent="0.2">
      <c r="A264" s="7" t="s">
        <v>1110</v>
      </c>
      <c r="B264" s="10">
        <v>0</v>
      </c>
      <c r="C264">
        <v>6</v>
      </c>
      <c r="D264">
        <v>1</v>
      </c>
      <c r="E264" s="14">
        <v>2.5849625007211561</v>
      </c>
      <c r="F264">
        <v>3.2458740415599999E-2</v>
      </c>
      <c r="G264">
        <v>3.2557226750391202E-2</v>
      </c>
      <c r="H264" s="14">
        <f t="shared" si="4"/>
        <v>1.4873525957452669</v>
      </c>
      <c r="I264" t="s">
        <v>1674</v>
      </c>
      <c r="J264" s="12" t="s">
        <v>1675</v>
      </c>
    </row>
    <row r="265" spans="1:10" x14ac:dyDescent="0.2">
      <c r="A265" s="7" t="s">
        <v>945</v>
      </c>
      <c r="B265" s="10">
        <v>0</v>
      </c>
      <c r="C265">
        <v>15</v>
      </c>
      <c r="D265">
        <v>8</v>
      </c>
      <c r="E265" s="14">
        <v>0.90689059560851848</v>
      </c>
      <c r="F265">
        <v>3.4740425241954198E-2</v>
      </c>
      <c r="G265">
        <v>3.4962620037082802E-2</v>
      </c>
      <c r="H265" s="14">
        <f t="shared" si="4"/>
        <v>1.4563960295556126</v>
      </c>
      <c r="I265" t="s">
        <v>1674</v>
      </c>
      <c r="J265" s="12" t="s">
        <v>1675</v>
      </c>
    </row>
    <row r="266" spans="1:10" x14ac:dyDescent="0.2">
      <c r="A266" s="7" t="s">
        <v>936</v>
      </c>
      <c r="B266" s="10">
        <v>0</v>
      </c>
      <c r="C266">
        <v>15</v>
      </c>
      <c r="D266">
        <v>34</v>
      </c>
      <c r="E266" s="14">
        <v>-1.1805722456418211</v>
      </c>
      <c r="F266">
        <v>3.6451918126921203E-2</v>
      </c>
      <c r="G266">
        <v>3.6431073072572401E-2</v>
      </c>
      <c r="H266" s="14">
        <f t="shared" si="4"/>
        <v>1.4385280364815702</v>
      </c>
      <c r="I266" t="s">
        <v>1674</v>
      </c>
      <c r="J266" s="12" t="s">
        <v>1675</v>
      </c>
    </row>
    <row r="267" spans="1:10" x14ac:dyDescent="0.2">
      <c r="A267" s="7" t="s">
        <v>1007</v>
      </c>
      <c r="B267" s="10">
        <v>0</v>
      </c>
      <c r="C267">
        <v>10</v>
      </c>
      <c r="D267">
        <v>4</v>
      </c>
      <c r="E267" s="14">
        <v>1.3219280948873624</v>
      </c>
      <c r="F267">
        <v>3.7404669334445202E-2</v>
      </c>
      <c r="G267">
        <v>3.75740577633428E-2</v>
      </c>
      <c r="H267" s="14">
        <f t="shared" si="4"/>
        <v>1.4251119013148834</v>
      </c>
      <c r="I267" t="s">
        <v>1674</v>
      </c>
      <c r="J267" s="12" t="s">
        <v>1675</v>
      </c>
    </row>
    <row r="268" spans="1:10" x14ac:dyDescent="0.2">
      <c r="A268" s="7" t="s">
        <v>1176</v>
      </c>
      <c r="B268" s="10">
        <v>0</v>
      </c>
      <c r="C268">
        <v>4</v>
      </c>
      <c r="D268">
        <v>0</v>
      </c>
      <c r="E268" s="14">
        <v>5.3219280948873626</v>
      </c>
      <c r="F268">
        <v>3.8203070077420798E-2</v>
      </c>
      <c r="G268">
        <v>3.8283466236792199E-2</v>
      </c>
      <c r="H268" s="14">
        <f t="shared" si="4"/>
        <v>1.4169887475054144</v>
      </c>
      <c r="I268" t="s">
        <v>1674</v>
      </c>
      <c r="J268" s="12" t="s">
        <v>1675</v>
      </c>
    </row>
    <row r="269" spans="1:10" x14ac:dyDescent="0.2">
      <c r="A269" s="7" t="s">
        <v>1196</v>
      </c>
      <c r="B269" s="10">
        <v>0</v>
      </c>
      <c r="C269">
        <v>4</v>
      </c>
      <c r="D269">
        <v>0</v>
      </c>
      <c r="E269" s="14">
        <v>5.3219280948873626</v>
      </c>
      <c r="F269">
        <v>3.8203070077420798E-2</v>
      </c>
      <c r="G269">
        <v>3.8283466236792199E-2</v>
      </c>
      <c r="H269" s="14">
        <f t="shared" si="4"/>
        <v>1.4169887475054144</v>
      </c>
      <c r="I269" t="s">
        <v>1674</v>
      </c>
      <c r="J269" s="12" t="s">
        <v>1675</v>
      </c>
    </row>
    <row r="270" spans="1:10" x14ac:dyDescent="0.2">
      <c r="A270" s="7" t="s">
        <v>1203</v>
      </c>
      <c r="B270" s="10">
        <v>0</v>
      </c>
      <c r="C270">
        <v>4</v>
      </c>
      <c r="D270">
        <v>0</v>
      </c>
      <c r="E270" s="14">
        <v>5.3219280948873626</v>
      </c>
      <c r="F270">
        <v>3.8203070077420798E-2</v>
      </c>
      <c r="G270">
        <v>3.8283466236792199E-2</v>
      </c>
      <c r="H270" s="14">
        <f t="shared" si="4"/>
        <v>1.4169887475054144</v>
      </c>
      <c r="I270" t="s">
        <v>1674</v>
      </c>
      <c r="J270" s="12" t="s">
        <v>1675</v>
      </c>
    </row>
    <row r="271" spans="1:10" x14ac:dyDescent="0.2">
      <c r="A271" s="7" t="s">
        <v>156</v>
      </c>
      <c r="B271" s="10">
        <v>1</v>
      </c>
      <c r="C271">
        <v>4</v>
      </c>
      <c r="D271">
        <v>0</v>
      </c>
      <c r="E271" s="14">
        <v>5.3219280948873626</v>
      </c>
      <c r="F271">
        <v>3.8203070077420798E-2</v>
      </c>
      <c r="G271">
        <v>3.8283466236792199E-2</v>
      </c>
      <c r="H271" s="14">
        <f t="shared" si="4"/>
        <v>1.4169887475054144</v>
      </c>
      <c r="I271" t="s">
        <v>1674</v>
      </c>
      <c r="J271" s="12" t="s">
        <v>1675</v>
      </c>
    </row>
    <row r="272" spans="1:10" x14ac:dyDescent="0.2">
      <c r="A272" s="7" t="s">
        <v>1185</v>
      </c>
      <c r="B272" s="10">
        <v>0</v>
      </c>
      <c r="C272">
        <v>4</v>
      </c>
      <c r="D272">
        <v>0</v>
      </c>
      <c r="E272" s="14">
        <v>5.3219280948873626</v>
      </c>
      <c r="F272">
        <v>3.8203070077420798E-2</v>
      </c>
      <c r="G272">
        <v>3.8283466236792199E-2</v>
      </c>
      <c r="H272" s="14">
        <f t="shared" si="4"/>
        <v>1.4169887475054144</v>
      </c>
      <c r="I272" t="s">
        <v>1674</v>
      </c>
      <c r="J272" s="12" t="s">
        <v>1675</v>
      </c>
    </row>
    <row r="273" spans="1:10" x14ac:dyDescent="0.2">
      <c r="A273" s="7" t="s">
        <v>1159</v>
      </c>
      <c r="B273" s="10">
        <v>0</v>
      </c>
      <c r="C273">
        <v>4</v>
      </c>
      <c r="D273">
        <v>0</v>
      </c>
      <c r="E273" s="14">
        <v>5.3219280948873626</v>
      </c>
      <c r="F273">
        <v>3.8203070077420798E-2</v>
      </c>
      <c r="G273">
        <v>3.8283466236792199E-2</v>
      </c>
      <c r="H273" s="14">
        <f t="shared" si="4"/>
        <v>1.4169887475054144</v>
      </c>
      <c r="I273" t="s">
        <v>1674</v>
      </c>
      <c r="J273" s="12" t="s">
        <v>1675</v>
      </c>
    </row>
    <row r="274" spans="1:10" x14ac:dyDescent="0.2">
      <c r="A274" s="7" t="s">
        <v>1202</v>
      </c>
      <c r="B274" s="10">
        <v>0</v>
      </c>
      <c r="C274">
        <v>4</v>
      </c>
      <c r="D274">
        <v>0</v>
      </c>
      <c r="E274" s="14">
        <v>5.3219280948873626</v>
      </c>
      <c r="F274">
        <v>3.8203070077420798E-2</v>
      </c>
      <c r="G274">
        <v>3.8283466236792199E-2</v>
      </c>
      <c r="H274" s="14">
        <f t="shared" si="4"/>
        <v>1.4169887475054144</v>
      </c>
      <c r="I274" t="s">
        <v>1674</v>
      </c>
      <c r="J274" s="12" t="s">
        <v>1675</v>
      </c>
    </row>
    <row r="275" spans="1:10" x14ac:dyDescent="0.2">
      <c r="A275" s="7" t="s">
        <v>1177</v>
      </c>
      <c r="B275" s="10">
        <v>0</v>
      </c>
      <c r="C275">
        <v>4</v>
      </c>
      <c r="D275">
        <v>0</v>
      </c>
      <c r="E275" s="14">
        <v>5.3219280948873626</v>
      </c>
      <c r="F275">
        <v>3.8203070077420798E-2</v>
      </c>
      <c r="G275">
        <v>3.8283466236792199E-2</v>
      </c>
      <c r="H275" s="14">
        <f t="shared" si="4"/>
        <v>1.4169887475054144</v>
      </c>
      <c r="I275" t="s">
        <v>1674</v>
      </c>
      <c r="J275" s="12" t="s">
        <v>1675</v>
      </c>
    </row>
    <row r="276" spans="1:10" x14ac:dyDescent="0.2">
      <c r="A276" s="7" t="s">
        <v>1171</v>
      </c>
      <c r="B276" s="10">
        <v>0</v>
      </c>
      <c r="C276">
        <v>4</v>
      </c>
      <c r="D276">
        <v>0</v>
      </c>
      <c r="E276" s="14">
        <v>5.3219280948873626</v>
      </c>
      <c r="F276">
        <v>3.8203070077420798E-2</v>
      </c>
      <c r="G276">
        <v>3.8283466236792199E-2</v>
      </c>
      <c r="H276" s="14">
        <f t="shared" si="4"/>
        <v>1.4169887475054144</v>
      </c>
      <c r="I276" t="s">
        <v>1674</v>
      </c>
      <c r="J276" s="12" t="s">
        <v>1675</v>
      </c>
    </row>
    <row r="277" spans="1:10" x14ac:dyDescent="0.2">
      <c r="A277" s="7" t="s">
        <v>306</v>
      </c>
      <c r="B277" s="10">
        <v>1</v>
      </c>
      <c r="C277">
        <v>4</v>
      </c>
      <c r="D277">
        <v>0</v>
      </c>
      <c r="E277" s="14">
        <v>5.3219280948873626</v>
      </c>
      <c r="F277">
        <v>3.8203070077420798E-2</v>
      </c>
      <c r="G277">
        <v>3.8283466236792199E-2</v>
      </c>
      <c r="H277" s="14">
        <f t="shared" si="4"/>
        <v>1.4169887475054144</v>
      </c>
      <c r="I277" t="s">
        <v>1674</v>
      </c>
      <c r="J277" s="12" t="s">
        <v>1675</v>
      </c>
    </row>
    <row r="278" spans="1:10" x14ac:dyDescent="0.2">
      <c r="A278" s="7" t="s">
        <v>1165</v>
      </c>
      <c r="B278" s="10">
        <v>0</v>
      </c>
      <c r="C278">
        <v>4</v>
      </c>
      <c r="D278">
        <v>0</v>
      </c>
      <c r="E278" s="14">
        <v>5.3219280948873626</v>
      </c>
      <c r="F278">
        <v>3.8203070077420798E-2</v>
      </c>
      <c r="G278">
        <v>3.8283466236792199E-2</v>
      </c>
      <c r="H278" s="14">
        <f t="shared" si="4"/>
        <v>1.4169887475054144</v>
      </c>
      <c r="I278" t="s">
        <v>1674</v>
      </c>
      <c r="J278" s="12" t="s">
        <v>1675</v>
      </c>
    </row>
    <row r="279" spans="1:10" x14ac:dyDescent="0.2">
      <c r="A279" s="7" t="s">
        <v>312</v>
      </c>
      <c r="B279" s="10">
        <v>1</v>
      </c>
      <c r="C279">
        <v>4</v>
      </c>
      <c r="D279">
        <v>0</v>
      </c>
      <c r="E279" s="14">
        <v>5.3219280948873626</v>
      </c>
      <c r="F279">
        <v>3.8203070077420798E-2</v>
      </c>
      <c r="G279">
        <v>3.8283466236792199E-2</v>
      </c>
      <c r="H279" s="14">
        <f t="shared" si="4"/>
        <v>1.4169887475054144</v>
      </c>
      <c r="I279" t="s">
        <v>1674</v>
      </c>
      <c r="J279" s="12" t="s">
        <v>1675</v>
      </c>
    </row>
    <row r="280" spans="1:10" x14ac:dyDescent="0.2">
      <c r="A280" s="7" t="s">
        <v>1189</v>
      </c>
      <c r="B280" s="10">
        <v>0</v>
      </c>
      <c r="C280">
        <v>4</v>
      </c>
      <c r="D280">
        <v>0</v>
      </c>
      <c r="E280" s="14">
        <v>5.3219280948873626</v>
      </c>
      <c r="F280">
        <v>3.8203070077420798E-2</v>
      </c>
      <c r="G280">
        <v>3.8283466236792199E-2</v>
      </c>
      <c r="H280" s="14">
        <f t="shared" si="4"/>
        <v>1.4169887475054144</v>
      </c>
      <c r="I280" t="s">
        <v>1674</v>
      </c>
      <c r="J280" s="12" t="s">
        <v>1675</v>
      </c>
    </row>
    <row r="281" spans="1:10" x14ac:dyDescent="0.2">
      <c r="A281" s="7" t="s">
        <v>1195</v>
      </c>
      <c r="B281" s="10">
        <v>0</v>
      </c>
      <c r="C281">
        <v>4</v>
      </c>
      <c r="D281">
        <v>0</v>
      </c>
      <c r="E281" s="14">
        <v>5.3219280948873626</v>
      </c>
      <c r="F281">
        <v>3.8203070077420798E-2</v>
      </c>
      <c r="G281">
        <v>3.8283466236792199E-2</v>
      </c>
      <c r="H281" s="14">
        <f t="shared" si="4"/>
        <v>1.4169887475054144</v>
      </c>
      <c r="I281" t="s">
        <v>1674</v>
      </c>
      <c r="J281" s="12" t="s">
        <v>1675</v>
      </c>
    </row>
    <row r="282" spans="1:10" x14ac:dyDescent="0.2">
      <c r="A282" s="7" t="s">
        <v>1183</v>
      </c>
      <c r="B282" s="10">
        <v>0</v>
      </c>
      <c r="C282">
        <v>4</v>
      </c>
      <c r="D282">
        <v>0</v>
      </c>
      <c r="E282" s="14">
        <v>5.3219280948873626</v>
      </c>
      <c r="F282">
        <v>3.8203070077420798E-2</v>
      </c>
      <c r="G282">
        <v>3.8283466236792199E-2</v>
      </c>
      <c r="H282" s="14">
        <f t="shared" si="4"/>
        <v>1.4169887475054144</v>
      </c>
      <c r="I282" t="s">
        <v>1674</v>
      </c>
      <c r="J282" s="12" t="s">
        <v>1675</v>
      </c>
    </row>
    <row r="283" spans="1:10" x14ac:dyDescent="0.2">
      <c r="A283" s="7" t="s">
        <v>1200</v>
      </c>
      <c r="B283" s="10">
        <v>0</v>
      </c>
      <c r="C283">
        <v>4</v>
      </c>
      <c r="D283">
        <v>0</v>
      </c>
      <c r="E283" s="14">
        <v>5.3219280948873626</v>
      </c>
      <c r="F283">
        <v>3.8203070077420798E-2</v>
      </c>
      <c r="G283">
        <v>3.8283466236792199E-2</v>
      </c>
      <c r="H283" s="14">
        <f t="shared" si="4"/>
        <v>1.4169887475054144</v>
      </c>
      <c r="I283" t="s">
        <v>1674</v>
      </c>
      <c r="J283" s="12" t="s">
        <v>1675</v>
      </c>
    </row>
    <row r="284" spans="1:10" x14ac:dyDescent="0.2">
      <c r="A284" s="7" t="s">
        <v>1198</v>
      </c>
      <c r="B284" s="10">
        <v>0</v>
      </c>
      <c r="C284">
        <v>4</v>
      </c>
      <c r="D284">
        <v>0</v>
      </c>
      <c r="E284" s="14">
        <v>5.3219280948873626</v>
      </c>
      <c r="F284">
        <v>3.8203070077420798E-2</v>
      </c>
      <c r="G284">
        <v>3.8283466236792199E-2</v>
      </c>
      <c r="H284" s="14">
        <f t="shared" si="4"/>
        <v>1.4169887475054144</v>
      </c>
      <c r="I284" t="s">
        <v>1674</v>
      </c>
      <c r="J284" s="12" t="s">
        <v>1675</v>
      </c>
    </row>
    <row r="285" spans="1:10" x14ac:dyDescent="0.2">
      <c r="A285" s="7" t="s">
        <v>1169</v>
      </c>
      <c r="B285" s="10">
        <v>0</v>
      </c>
      <c r="C285">
        <v>4</v>
      </c>
      <c r="D285">
        <v>0</v>
      </c>
      <c r="E285" s="14">
        <v>5.3219280948873626</v>
      </c>
      <c r="F285">
        <v>3.8203070077420798E-2</v>
      </c>
      <c r="G285">
        <v>3.8283466236792199E-2</v>
      </c>
      <c r="H285" s="14">
        <f t="shared" si="4"/>
        <v>1.4169887475054144</v>
      </c>
      <c r="I285" t="s">
        <v>1674</v>
      </c>
      <c r="J285" s="12" t="s">
        <v>1675</v>
      </c>
    </row>
    <row r="286" spans="1:10" x14ac:dyDescent="0.2">
      <c r="A286" s="7" t="s">
        <v>1182</v>
      </c>
      <c r="B286" s="10">
        <v>0</v>
      </c>
      <c r="C286">
        <v>4</v>
      </c>
      <c r="D286">
        <v>0</v>
      </c>
      <c r="E286" s="14">
        <v>5.3219280948873626</v>
      </c>
      <c r="F286">
        <v>3.8203070077420798E-2</v>
      </c>
      <c r="G286">
        <v>3.8283466236792199E-2</v>
      </c>
      <c r="H286" s="14">
        <f t="shared" si="4"/>
        <v>1.4169887475054144</v>
      </c>
      <c r="I286" t="s">
        <v>1674</v>
      </c>
      <c r="J286" s="12" t="s">
        <v>1675</v>
      </c>
    </row>
    <row r="287" spans="1:10" x14ac:dyDescent="0.2">
      <c r="A287" s="7" t="s">
        <v>1162</v>
      </c>
      <c r="B287" s="10">
        <v>0</v>
      </c>
      <c r="C287">
        <v>4</v>
      </c>
      <c r="D287">
        <v>0</v>
      </c>
      <c r="E287" s="14">
        <v>5.3219280948873626</v>
      </c>
      <c r="F287">
        <v>3.8203070077420798E-2</v>
      </c>
      <c r="G287">
        <v>3.8283466236792199E-2</v>
      </c>
      <c r="H287" s="14">
        <f t="shared" si="4"/>
        <v>1.4169887475054144</v>
      </c>
      <c r="I287" t="s">
        <v>1674</v>
      </c>
      <c r="J287" s="12" t="s">
        <v>1675</v>
      </c>
    </row>
    <row r="288" spans="1:10" x14ac:dyDescent="0.2">
      <c r="A288" s="7" t="s">
        <v>1166</v>
      </c>
      <c r="B288" s="10">
        <v>0</v>
      </c>
      <c r="C288">
        <v>4</v>
      </c>
      <c r="D288">
        <v>0</v>
      </c>
      <c r="E288" s="14">
        <v>5.3219280948873626</v>
      </c>
      <c r="F288">
        <v>3.8203070077420798E-2</v>
      </c>
      <c r="G288">
        <v>3.8283466236792199E-2</v>
      </c>
      <c r="H288" s="14">
        <f t="shared" si="4"/>
        <v>1.4169887475054144</v>
      </c>
      <c r="I288" t="s">
        <v>1674</v>
      </c>
      <c r="J288" s="12" t="s">
        <v>1675</v>
      </c>
    </row>
    <row r="289" spans="1:10" x14ac:dyDescent="0.2">
      <c r="A289" s="7" t="s">
        <v>1168</v>
      </c>
      <c r="B289" s="10">
        <v>0</v>
      </c>
      <c r="C289">
        <v>4</v>
      </c>
      <c r="D289">
        <v>0</v>
      </c>
      <c r="E289" s="14">
        <v>5.3219280948873626</v>
      </c>
      <c r="F289">
        <v>3.8203070077420798E-2</v>
      </c>
      <c r="G289">
        <v>3.8283466236792199E-2</v>
      </c>
      <c r="H289" s="14">
        <f t="shared" si="4"/>
        <v>1.4169887475054144</v>
      </c>
      <c r="I289" t="s">
        <v>1674</v>
      </c>
      <c r="J289" s="12" t="s">
        <v>1675</v>
      </c>
    </row>
    <row r="290" spans="1:10" x14ac:dyDescent="0.2">
      <c r="A290" s="7" t="s">
        <v>1201</v>
      </c>
      <c r="B290" s="10">
        <v>0</v>
      </c>
      <c r="C290">
        <v>4</v>
      </c>
      <c r="D290">
        <v>0</v>
      </c>
      <c r="E290" s="14">
        <v>5.3219280948873626</v>
      </c>
      <c r="F290">
        <v>3.8203070077420798E-2</v>
      </c>
      <c r="G290">
        <v>3.8283466236792199E-2</v>
      </c>
      <c r="H290" s="14">
        <f t="shared" si="4"/>
        <v>1.4169887475054144</v>
      </c>
      <c r="I290" t="s">
        <v>1674</v>
      </c>
      <c r="J290" s="12" t="s">
        <v>1675</v>
      </c>
    </row>
    <row r="291" spans="1:10" x14ac:dyDescent="0.2">
      <c r="A291" s="7" t="s">
        <v>1154</v>
      </c>
      <c r="B291" s="10">
        <v>0</v>
      </c>
      <c r="C291">
        <v>4</v>
      </c>
      <c r="D291">
        <v>0</v>
      </c>
      <c r="E291" s="14">
        <v>5.3219280948873626</v>
      </c>
      <c r="F291">
        <v>3.8203070077420798E-2</v>
      </c>
      <c r="G291">
        <v>3.8283466236792199E-2</v>
      </c>
      <c r="H291" s="14">
        <f t="shared" si="4"/>
        <v>1.4169887475054144</v>
      </c>
      <c r="I291" t="s">
        <v>1674</v>
      </c>
      <c r="J291" s="12" t="s">
        <v>1675</v>
      </c>
    </row>
    <row r="292" spans="1:10" x14ac:dyDescent="0.2">
      <c r="A292" s="7" t="s">
        <v>1178</v>
      </c>
      <c r="B292" s="10">
        <v>0</v>
      </c>
      <c r="C292">
        <v>4</v>
      </c>
      <c r="D292">
        <v>0</v>
      </c>
      <c r="E292" s="14">
        <v>5.3219280948873626</v>
      </c>
      <c r="F292">
        <v>3.8203070077420798E-2</v>
      </c>
      <c r="G292">
        <v>3.8283466236792199E-2</v>
      </c>
      <c r="H292" s="14">
        <f t="shared" si="4"/>
        <v>1.4169887475054144</v>
      </c>
      <c r="I292" t="s">
        <v>1674</v>
      </c>
      <c r="J292" s="12" t="s">
        <v>1675</v>
      </c>
    </row>
    <row r="293" spans="1:10" x14ac:dyDescent="0.2">
      <c r="A293" s="7" t="s">
        <v>1160</v>
      </c>
      <c r="B293" s="10">
        <v>0</v>
      </c>
      <c r="C293">
        <v>4</v>
      </c>
      <c r="D293">
        <v>0</v>
      </c>
      <c r="E293" s="14">
        <v>5.3219280948873626</v>
      </c>
      <c r="F293">
        <v>3.8203070077420798E-2</v>
      </c>
      <c r="G293">
        <v>3.8283466236792199E-2</v>
      </c>
      <c r="H293" s="14">
        <f t="shared" ref="H293:H356" si="5">-LOG(G293,10)</f>
        <v>1.4169887475054144</v>
      </c>
      <c r="I293" t="s">
        <v>1674</v>
      </c>
      <c r="J293" s="12" t="s">
        <v>1675</v>
      </c>
    </row>
    <row r="294" spans="1:10" x14ac:dyDescent="0.2">
      <c r="A294" s="7" t="s">
        <v>639</v>
      </c>
      <c r="B294" s="10">
        <v>1</v>
      </c>
      <c r="C294">
        <v>4</v>
      </c>
      <c r="D294">
        <v>0</v>
      </c>
      <c r="E294" s="14">
        <v>5.3219280948873626</v>
      </c>
      <c r="F294">
        <v>3.8203070077420798E-2</v>
      </c>
      <c r="G294">
        <v>3.8283466236792199E-2</v>
      </c>
      <c r="H294" s="14">
        <f t="shared" si="5"/>
        <v>1.4169887475054144</v>
      </c>
      <c r="I294" t="s">
        <v>1674</v>
      </c>
      <c r="J294" s="12" t="s">
        <v>1675</v>
      </c>
    </row>
    <row r="295" spans="1:10" x14ac:dyDescent="0.2">
      <c r="A295" s="7" t="s">
        <v>776</v>
      </c>
      <c r="B295" s="10">
        <v>0</v>
      </c>
      <c r="C295">
        <v>61</v>
      </c>
      <c r="D295">
        <v>55</v>
      </c>
      <c r="E295" s="14">
        <v>0.14937762403822671</v>
      </c>
      <c r="F295">
        <v>4.2689365175154599E-2</v>
      </c>
      <c r="G295">
        <v>4.3512049765179701E-2</v>
      </c>
      <c r="H295" s="14">
        <f t="shared" si="5"/>
        <v>1.3613904574855269</v>
      </c>
      <c r="I295" t="s">
        <v>1674</v>
      </c>
      <c r="J295" s="12" t="s">
        <v>1675</v>
      </c>
    </row>
    <row r="296" spans="1:10" x14ac:dyDescent="0.2">
      <c r="A296" s="7" t="s">
        <v>887</v>
      </c>
      <c r="B296" s="10">
        <v>0</v>
      </c>
      <c r="C296">
        <v>20</v>
      </c>
      <c r="D296">
        <v>13</v>
      </c>
      <c r="E296" s="14">
        <v>0.62148837674627033</v>
      </c>
      <c r="F296">
        <v>4.3000420781876499E-2</v>
      </c>
      <c r="G296">
        <v>4.3331522139952901E-2</v>
      </c>
      <c r="H296" s="14">
        <f t="shared" si="5"/>
        <v>1.3631960548988962</v>
      </c>
      <c r="I296" t="s">
        <v>1674</v>
      </c>
      <c r="J296" s="12" t="s">
        <v>1675</v>
      </c>
    </row>
    <row r="297" spans="1:10" x14ac:dyDescent="0.2">
      <c r="A297" s="7" t="s">
        <v>789</v>
      </c>
      <c r="B297" s="10">
        <v>0</v>
      </c>
      <c r="C297">
        <v>49</v>
      </c>
      <c r="D297">
        <v>85</v>
      </c>
      <c r="E297" s="14">
        <v>-0.79468109202249382</v>
      </c>
      <c r="F297">
        <v>4.39840878765854E-2</v>
      </c>
      <c r="G297">
        <v>4.4129748018230198E-2</v>
      </c>
      <c r="H297" s="14">
        <f t="shared" si="5"/>
        <v>1.355268552376161</v>
      </c>
      <c r="I297" t="s">
        <v>1674</v>
      </c>
      <c r="J297" s="12" t="s">
        <v>1675</v>
      </c>
    </row>
    <row r="298" spans="1:10" x14ac:dyDescent="0.2">
      <c r="A298" s="7" t="s">
        <v>1061</v>
      </c>
      <c r="B298" s="10">
        <v>0</v>
      </c>
      <c r="C298">
        <v>7</v>
      </c>
      <c r="D298">
        <v>2</v>
      </c>
      <c r="E298" s="14">
        <v>1.8073549220576042</v>
      </c>
      <c r="F298">
        <v>4.4957493269052497E-2</v>
      </c>
      <c r="G298">
        <v>4.5104877199900299E-2</v>
      </c>
      <c r="H298" s="14">
        <f t="shared" si="5"/>
        <v>1.3457764952288642</v>
      </c>
      <c r="I298" t="s">
        <v>1674</v>
      </c>
      <c r="J298" s="12" t="s">
        <v>1675</v>
      </c>
    </row>
    <row r="299" spans="1:10" x14ac:dyDescent="0.2">
      <c r="A299" s="7" t="s">
        <v>846</v>
      </c>
      <c r="B299" s="10">
        <v>0</v>
      </c>
      <c r="C299">
        <v>28</v>
      </c>
      <c r="D299">
        <v>21</v>
      </c>
      <c r="E299" s="14">
        <v>0.4150374992788437</v>
      </c>
      <c r="F299">
        <v>4.6986193395914699E-2</v>
      </c>
      <c r="G299">
        <v>4.7450070891854601E-2</v>
      </c>
      <c r="H299" s="14">
        <f t="shared" si="5"/>
        <v>1.3237631343869882</v>
      </c>
      <c r="I299" t="s">
        <v>1674</v>
      </c>
      <c r="J299" s="12" t="s">
        <v>1675</v>
      </c>
    </row>
    <row r="300" spans="1:10" x14ac:dyDescent="0.2">
      <c r="A300" s="7" t="s">
        <v>1289</v>
      </c>
      <c r="B300" s="10">
        <v>0</v>
      </c>
      <c r="C300">
        <v>2</v>
      </c>
      <c r="D300">
        <v>10</v>
      </c>
      <c r="E300" s="14">
        <v>-2.3219280948873622</v>
      </c>
      <c r="F300">
        <v>4.7199037032245698E-2</v>
      </c>
      <c r="G300">
        <v>4.71319533985139E-2</v>
      </c>
      <c r="H300" s="14">
        <f t="shared" si="5"/>
        <v>1.3266845603970534</v>
      </c>
      <c r="I300" t="s">
        <v>1674</v>
      </c>
      <c r="J300" s="12" t="s">
        <v>1675</v>
      </c>
    </row>
    <row r="301" spans="1:10" x14ac:dyDescent="0.2">
      <c r="A301" s="7" t="s">
        <v>1310</v>
      </c>
      <c r="B301" s="10">
        <v>0</v>
      </c>
      <c r="C301">
        <v>2</v>
      </c>
      <c r="D301">
        <v>10</v>
      </c>
      <c r="E301" s="14">
        <v>-2.3219280948873622</v>
      </c>
      <c r="F301">
        <v>4.7199037032245698E-2</v>
      </c>
      <c r="G301">
        <v>4.71319533985139E-2</v>
      </c>
      <c r="H301" s="14">
        <f t="shared" si="5"/>
        <v>1.3266845603970534</v>
      </c>
      <c r="I301" t="s">
        <v>1674</v>
      </c>
      <c r="J301" s="12" t="s">
        <v>1675</v>
      </c>
    </row>
    <row r="302" spans="1:10" x14ac:dyDescent="0.2">
      <c r="A302" s="7" t="s">
        <v>1259</v>
      </c>
      <c r="B302" s="10">
        <v>0</v>
      </c>
      <c r="C302">
        <v>3</v>
      </c>
      <c r="D302">
        <v>12</v>
      </c>
      <c r="E302" s="14">
        <v>-2</v>
      </c>
      <c r="F302">
        <v>4.81446140265923E-2</v>
      </c>
      <c r="G302">
        <v>4.80742819884728E-2</v>
      </c>
      <c r="H302" s="14">
        <f t="shared" si="5"/>
        <v>1.3180871934290113</v>
      </c>
      <c r="I302" t="s">
        <v>1674</v>
      </c>
      <c r="J302" s="12" t="s">
        <v>1675</v>
      </c>
    </row>
    <row r="303" spans="1:10" x14ac:dyDescent="0.2">
      <c r="A303" s="7" t="s">
        <v>881</v>
      </c>
      <c r="B303" s="10">
        <v>0</v>
      </c>
      <c r="C303">
        <v>21</v>
      </c>
      <c r="D303">
        <v>42</v>
      </c>
      <c r="E303" s="14">
        <v>-1</v>
      </c>
      <c r="F303">
        <v>5.2110958976296598E-2</v>
      </c>
      <c r="G303">
        <v>5.20870801702027E-2</v>
      </c>
      <c r="H303" s="14">
        <f t="shared" si="5"/>
        <v>1.2832699870002109</v>
      </c>
      <c r="I303" t="s">
        <v>1674</v>
      </c>
      <c r="J303" s="12" t="s">
        <v>1675</v>
      </c>
    </row>
    <row r="304" spans="1:10" x14ac:dyDescent="0.2">
      <c r="A304" s="7" t="s">
        <v>946</v>
      </c>
      <c r="B304" s="10">
        <v>0</v>
      </c>
      <c r="C304">
        <v>14</v>
      </c>
      <c r="D304">
        <v>8</v>
      </c>
      <c r="E304" s="14">
        <v>0.80735492205760406</v>
      </c>
      <c r="F304">
        <v>5.2984188146076097E-2</v>
      </c>
      <c r="G304">
        <v>5.3276132185399602E-2</v>
      </c>
      <c r="H304" s="14">
        <f t="shared" si="5"/>
        <v>1.2734673122069682</v>
      </c>
      <c r="I304" t="s">
        <v>1674</v>
      </c>
      <c r="J304" s="12" t="s">
        <v>1675</v>
      </c>
    </row>
    <row r="305" spans="1:10" x14ac:dyDescent="0.2">
      <c r="A305" s="7" t="s">
        <v>765</v>
      </c>
      <c r="B305" s="10">
        <v>0</v>
      </c>
      <c r="C305">
        <v>75</v>
      </c>
      <c r="D305">
        <v>121</v>
      </c>
      <c r="E305" s="14">
        <v>-0.69004454677871352</v>
      </c>
      <c r="F305">
        <v>5.3275593967232297E-2</v>
      </c>
      <c r="G305">
        <v>5.3585257864180898E-2</v>
      </c>
      <c r="H305" s="14">
        <f t="shared" si="5"/>
        <v>1.2709546750247787</v>
      </c>
      <c r="I305" t="s">
        <v>1674</v>
      </c>
      <c r="J305" s="12" t="s">
        <v>1675</v>
      </c>
    </row>
    <row r="306" spans="1:10" x14ac:dyDescent="0.2">
      <c r="A306" s="7" t="s">
        <v>934</v>
      </c>
      <c r="B306" s="10">
        <v>0</v>
      </c>
      <c r="C306">
        <v>16</v>
      </c>
      <c r="D306">
        <v>34</v>
      </c>
      <c r="E306" s="14">
        <v>-1.0874628412503395</v>
      </c>
      <c r="F306">
        <v>5.3640496387974301E-2</v>
      </c>
      <c r="G306">
        <v>5.3591068698244503E-2</v>
      </c>
      <c r="H306" s="14">
        <f t="shared" si="5"/>
        <v>1.2709075822897973</v>
      </c>
      <c r="I306" t="s">
        <v>1674</v>
      </c>
      <c r="J306" s="12" t="s">
        <v>1675</v>
      </c>
    </row>
    <row r="307" spans="1:10" x14ac:dyDescent="0.2">
      <c r="A307" s="7" t="s">
        <v>1491</v>
      </c>
      <c r="B307" s="10">
        <v>0</v>
      </c>
      <c r="C307">
        <v>0</v>
      </c>
      <c r="D307">
        <v>5</v>
      </c>
      <c r="E307" s="14">
        <v>-5.6438561897747244</v>
      </c>
      <c r="F307">
        <v>5.4026242734303002E-2</v>
      </c>
      <c r="G307">
        <v>5.3965378237381498E-2</v>
      </c>
      <c r="H307" s="14">
        <f t="shared" si="5"/>
        <v>1.2678847746705857</v>
      </c>
      <c r="I307" t="s">
        <v>1674</v>
      </c>
      <c r="J307" s="12" t="s">
        <v>1675</v>
      </c>
    </row>
    <row r="308" spans="1:10" x14ac:dyDescent="0.2">
      <c r="A308" s="7" t="s">
        <v>1476</v>
      </c>
      <c r="B308" s="10">
        <v>0</v>
      </c>
      <c r="C308">
        <v>0</v>
      </c>
      <c r="D308">
        <v>5</v>
      </c>
      <c r="E308" s="14">
        <v>-5.6438561897747244</v>
      </c>
      <c r="F308">
        <v>5.4026242734303002E-2</v>
      </c>
      <c r="G308">
        <v>5.3965378237381498E-2</v>
      </c>
      <c r="H308" s="14">
        <f t="shared" si="5"/>
        <v>1.2678847746705857</v>
      </c>
      <c r="I308" t="s">
        <v>1674</v>
      </c>
      <c r="J308" s="12" t="s">
        <v>1675</v>
      </c>
    </row>
    <row r="309" spans="1:10" x14ac:dyDescent="0.2">
      <c r="A309" s="7" t="s">
        <v>1479</v>
      </c>
      <c r="B309" s="10">
        <v>0</v>
      </c>
      <c r="C309">
        <v>0</v>
      </c>
      <c r="D309">
        <v>5</v>
      </c>
      <c r="E309" s="14">
        <v>-5.6438561897747244</v>
      </c>
      <c r="F309">
        <v>5.4026242734303002E-2</v>
      </c>
      <c r="G309">
        <v>5.3965378237381498E-2</v>
      </c>
      <c r="H309" s="14">
        <f t="shared" si="5"/>
        <v>1.2678847746705857</v>
      </c>
      <c r="I309" t="s">
        <v>1674</v>
      </c>
      <c r="J309" s="12" t="s">
        <v>1675</v>
      </c>
    </row>
    <row r="310" spans="1:10" x14ac:dyDescent="0.2">
      <c r="A310" s="7" t="s">
        <v>1486</v>
      </c>
      <c r="B310" s="10">
        <v>0</v>
      </c>
      <c r="C310">
        <v>0</v>
      </c>
      <c r="D310">
        <v>5</v>
      </c>
      <c r="E310" s="14">
        <v>-5.6438561897747244</v>
      </c>
      <c r="F310">
        <v>5.4026242734303002E-2</v>
      </c>
      <c r="G310">
        <v>5.3965378237381498E-2</v>
      </c>
      <c r="H310" s="14">
        <f t="shared" si="5"/>
        <v>1.2678847746705857</v>
      </c>
      <c r="I310" t="s">
        <v>1674</v>
      </c>
      <c r="J310" s="12" t="s">
        <v>1675</v>
      </c>
    </row>
    <row r="311" spans="1:10" x14ac:dyDescent="0.2">
      <c r="A311" s="7" t="s">
        <v>1490</v>
      </c>
      <c r="B311" s="10">
        <v>0</v>
      </c>
      <c r="C311">
        <v>0</v>
      </c>
      <c r="D311">
        <v>5</v>
      </c>
      <c r="E311" s="14">
        <v>-5.6438561897747244</v>
      </c>
      <c r="F311">
        <v>5.4026242734303002E-2</v>
      </c>
      <c r="G311">
        <v>5.3965378237381498E-2</v>
      </c>
      <c r="H311" s="14">
        <f t="shared" si="5"/>
        <v>1.2678847746705857</v>
      </c>
      <c r="I311" t="s">
        <v>1674</v>
      </c>
      <c r="J311" s="12" t="s">
        <v>1675</v>
      </c>
    </row>
    <row r="312" spans="1:10" x14ac:dyDescent="0.2">
      <c r="A312" s="7" t="s">
        <v>1485</v>
      </c>
      <c r="B312" s="10">
        <v>0</v>
      </c>
      <c r="C312">
        <v>0</v>
      </c>
      <c r="D312">
        <v>5</v>
      </c>
      <c r="E312" s="14">
        <v>-5.6438561897747244</v>
      </c>
      <c r="F312">
        <v>5.4026242734303002E-2</v>
      </c>
      <c r="G312">
        <v>5.3965378237381498E-2</v>
      </c>
      <c r="H312" s="14">
        <f t="shared" si="5"/>
        <v>1.2678847746705857</v>
      </c>
      <c r="I312" t="s">
        <v>1674</v>
      </c>
      <c r="J312" s="12" t="s">
        <v>1675</v>
      </c>
    </row>
    <row r="313" spans="1:10" x14ac:dyDescent="0.2">
      <c r="A313" s="7" t="s">
        <v>1477</v>
      </c>
      <c r="B313" s="10">
        <v>0</v>
      </c>
      <c r="C313">
        <v>0</v>
      </c>
      <c r="D313">
        <v>5</v>
      </c>
      <c r="E313" s="14">
        <v>-5.6438561897747244</v>
      </c>
      <c r="F313">
        <v>5.4026242734303002E-2</v>
      </c>
      <c r="G313">
        <v>5.3965378237381498E-2</v>
      </c>
      <c r="H313" s="14">
        <f t="shared" si="5"/>
        <v>1.2678847746705857</v>
      </c>
      <c r="I313" t="s">
        <v>1674</v>
      </c>
      <c r="J313" s="12" t="s">
        <v>1675</v>
      </c>
    </row>
    <row r="314" spans="1:10" x14ac:dyDescent="0.2">
      <c r="A314" s="7" t="s">
        <v>1467</v>
      </c>
      <c r="B314" s="10">
        <v>0</v>
      </c>
      <c r="C314">
        <v>0</v>
      </c>
      <c r="D314">
        <v>5</v>
      </c>
      <c r="E314" s="14">
        <v>-5.6438561897747244</v>
      </c>
      <c r="F314">
        <v>5.4026242734303002E-2</v>
      </c>
      <c r="G314">
        <v>5.3965378237381498E-2</v>
      </c>
      <c r="H314" s="14">
        <f t="shared" si="5"/>
        <v>1.2678847746705857</v>
      </c>
      <c r="I314" t="s">
        <v>1674</v>
      </c>
      <c r="J314" s="12" t="s">
        <v>1675</v>
      </c>
    </row>
    <row r="315" spans="1:10" x14ac:dyDescent="0.2">
      <c r="A315" s="7" t="s">
        <v>1468</v>
      </c>
      <c r="B315" s="10">
        <v>0</v>
      </c>
      <c r="C315">
        <v>0</v>
      </c>
      <c r="D315">
        <v>5</v>
      </c>
      <c r="E315" s="14">
        <v>-5.6438561897747244</v>
      </c>
      <c r="F315">
        <v>5.4026242734303002E-2</v>
      </c>
      <c r="G315">
        <v>5.3965378237381498E-2</v>
      </c>
      <c r="H315" s="14">
        <f t="shared" si="5"/>
        <v>1.2678847746705857</v>
      </c>
      <c r="I315" t="s">
        <v>1674</v>
      </c>
      <c r="J315" s="12" t="s">
        <v>1675</v>
      </c>
    </row>
    <row r="316" spans="1:10" x14ac:dyDescent="0.2">
      <c r="A316" s="7" t="s">
        <v>1478</v>
      </c>
      <c r="B316" s="10">
        <v>0</v>
      </c>
      <c r="C316">
        <v>0</v>
      </c>
      <c r="D316">
        <v>5</v>
      </c>
      <c r="E316" s="14">
        <v>-5.6438561897747244</v>
      </c>
      <c r="F316">
        <v>5.4026242734303002E-2</v>
      </c>
      <c r="G316">
        <v>5.3965378237381498E-2</v>
      </c>
      <c r="H316" s="14">
        <f t="shared" si="5"/>
        <v>1.2678847746705857</v>
      </c>
      <c r="I316" t="s">
        <v>1674</v>
      </c>
      <c r="J316" s="12" t="s">
        <v>1675</v>
      </c>
    </row>
    <row r="317" spans="1:10" x14ac:dyDescent="0.2">
      <c r="A317" s="7" t="s">
        <v>1466</v>
      </c>
      <c r="B317" s="10">
        <v>0</v>
      </c>
      <c r="C317">
        <v>0</v>
      </c>
      <c r="D317">
        <v>5</v>
      </c>
      <c r="E317" s="14">
        <v>-5.6438561897747244</v>
      </c>
      <c r="F317">
        <v>5.4026242734303002E-2</v>
      </c>
      <c r="G317">
        <v>5.3965378237381498E-2</v>
      </c>
      <c r="H317" s="14">
        <f t="shared" si="5"/>
        <v>1.2678847746705857</v>
      </c>
      <c r="I317" t="s">
        <v>1674</v>
      </c>
      <c r="J317" s="12" t="s">
        <v>1675</v>
      </c>
    </row>
    <row r="318" spans="1:10" x14ac:dyDescent="0.2">
      <c r="A318" s="7" t="s">
        <v>1464</v>
      </c>
      <c r="B318" s="10">
        <v>0</v>
      </c>
      <c r="C318">
        <v>0</v>
      </c>
      <c r="D318">
        <v>5</v>
      </c>
      <c r="E318" s="14">
        <v>-5.6438561897747244</v>
      </c>
      <c r="F318">
        <v>5.4026242734303002E-2</v>
      </c>
      <c r="G318">
        <v>5.3965378237381498E-2</v>
      </c>
      <c r="H318" s="14">
        <f t="shared" si="5"/>
        <v>1.2678847746705857</v>
      </c>
      <c r="I318" t="s">
        <v>1674</v>
      </c>
      <c r="J318" s="12" t="s">
        <v>1675</v>
      </c>
    </row>
    <row r="319" spans="1:10" x14ac:dyDescent="0.2">
      <c r="A319" s="7" t="s">
        <v>1488</v>
      </c>
      <c r="B319" s="10">
        <v>0</v>
      </c>
      <c r="C319">
        <v>0</v>
      </c>
      <c r="D319">
        <v>5</v>
      </c>
      <c r="E319" s="14">
        <v>-5.6438561897747244</v>
      </c>
      <c r="F319">
        <v>5.4026242734303002E-2</v>
      </c>
      <c r="G319">
        <v>5.3965378237381498E-2</v>
      </c>
      <c r="H319" s="14">
        <f t="shared" si="5"/>
        <v>1.2678847746705857</v>
      </c>
      <c r="I319" t="s">
        <v>1674</v>
      </c>
      <c r="J319" s="12" t="s">
        <v>1675</v>
      </c>
    </row>
    <row r="320" spans="1:10" x14ac:dyDescent="0.2">
      <c r="A320" s="7" t="s">
        <v>1473</v>
      </c>
      <c r="B320" s="10">
        <v>0</v>
      </c>
      <c r="C320">
        <v>0</v>
      </c>
      <c r="D320">
        <v>5</v>
      </c>
      <c r="E320" s="14">
        <v>-5.6438561897747244</v>
      </c>
      <c r="F320">
        <v>5.4026242734303002E-2</v>
      </c>
      <c r="G320">
        <v>5.3965378237381498E-2</v>
      </c>
      <c r="H320" s="14">
        <f t="shared" si="5"/>
        <v>1.2678847746705857</v>
      </c>
      <c r="I320" t="s">
        <v>1674</v>
      </c>
      <c r="J320" s="12" t="s">
        <v>1675</v>
      </c>
    </row>
    <row r="321" spans="1:10" x14ac:dyDescent="0.2">
      <c r="A321" s="7" t="s">
        <v>1474</v>
      </c>
      <c r="B321" s="10">
        <v>0</v>
      </c>
      <c r="C321">
        <v>0</v>
      </c>
      <c r="D321">
        <v>5</v>
      </c>
      <c r="E321" s="14">
        <v>-5.6438561897747244</v>
      </c>
      <c r="F321">
        <v>5.4026242734303002E-2</v>
      </c>
      <c r="G321">
        <v>5.3965378237381498E-2</v>
      </c>
      <c r="H321" s="14">
        <f t="shared" si="5"/>
        <v>1.2678847746705857</v>
      </c>
      <c r="I321" t="s">
        <v>1674</v>
      </c>
      <c r="J321" s="12" t="s">
        <v>1675</v>
      </c>
    </row>
    <row r="322" spans="1:10" x14ac:dyDescent="0.2">
      <c r="A322" s="7" t="s">
        <v>1469</v>
      </c>
      <c r="B322" s="10">
        <v>0</v>
      </c>
      <c r="C322">
        <v>0</v>
      </c>
      <c r="D322">
        <v>5</v>
      </c>
      <c r="E322" s="14">
        <v>-5.6438561897747244</v>
      </c>
      <c r="F322">
        <v>5.4026242734303002E-2</v>
      </c>
      <c r="G322">
        <v>5.3965378237381498E-2</v>
      </c>
      <c r="H322" s="14">
        <f t="shared" si="5"/>
        <v>1.2678847746705857</v>
      </c>
      <c r="I322" t="s">
        <v>1674</v>
      </c>
      <c r="J322" s="12" t="s">
        <v>1675</v>
      </c>
    </row>
    <row r="323" spans="1:10" x14ac:dyDescent="0.2">
      <c r="A323" s="7" t="s">
        <v>1487</v>
      </c>
      <c r="B323" s="10">
        <v>0</v>
      </c>
      <c r="C323">
        <v>0</v>
      </c>
      <c r="D323">
        <v>5</v>
      </c>
      <c r="E323" s="14">
        <v>-5.6438561897747244</v>
      </c>
      <c r="F323">
        <v>5.4026242734303002E-2</v>
      </c>
      <c r="G323">
        <v>5.3965378237381498E-2</v>
      </c>
      <c r="H323" s="14">
        <f t="shared" si="5"/>
        <v>1.2678847746705857</v>
      </c>
      <c r="I323" t="s">
        <v>1674</v>
      </c>
      <c r="J323" s="12" t="s">
        <v>1675</v>
      </c>
    </row>
    <row r="324" spans="1:10" x14ac:dyDescent="0.2">
      <c r="A324" s="7" t="s">
        <v>1470</v>
      </c>
      <c r="B324" s="10">
        <v>0</v>
      </c>
      <c r="C324">
        <v>0</v>
      </c>
      <c r="D324">
        <v>5</v>
      </c>
      <c r="E324" s="14">
        <v>-5.6438561897747244</v>
      </c>
      <c r="F324">
        <v>5.4026242734303002E-2</v>
      </c>
      <c r="G324">
        <v>5.3965378237381498E-2</v>
      </c>
      <c r="H324" s="14">
        <f t="shared" si="5"/>
        <v>1.2678847746705857</v>
      </c>
      <c r="I324" t="s">
        <v>1674</v>
      </c>
      <c r="J324" s="12" t="s">
        <v>1675</v>
      </c>
    </row>
    <row r="325" spans="1:10" x14ac:dyDescent="0.2">
      <c r="A325" s="7" t="s">
        <v>1472</v>
      </c>
      <c r="B325" s="10">
        <v>0</v>
      </c>
      <c r="C325">
        <v>0</v>
      </c>
      <c r="D325">
        <v>5</v>
      </c>
      <c r="E325" s="14">
        <v>-5.6438561897747244</v>
      </c>
      <c r="F325">
        <v>5.4026242734303002E-2</v>
      </c>
      <c r="G325">
        <v>5.3965378237381498E-2</v>
      </c>
      <c r="H325" s="14">
        <f t="shared" si="5"/>
        <v>1.2678847746705857</v>
      </c>
      <c r="I325" t="s">
        <v>1674</v>
      </c>
      <c r="J325" s="12" t="s">
        <v>1675</v>
      </c>
    </row>
    <row r="326" spans="1:10" x14ac:dyDescent="0.2">
      <c r="A326" s="7" t="s">
        <v>1465</v>
      </c>
      <c r="B326" s="10">
        <v>0</v>
      </c>
      <c r="C326">
        <v>0</v>
      </c>
      <c r="D326">
        <v>5</v>
      </c>
      <c r="E326" s="14">
        <v>-5.6438561897747244</v>
      </c>
      <c r="F326">
        <v>5.4026242734303002E-2</v>
      </c>
      <c r="G326">
        <v>5.3965378237381498E-2</v>
      </c>
      <c r="H326" s="14">
        <f t="shared" si="5"/>
        <v>1.2678847746705857</v>
      </c>
      <c r="I326" t="s">
        <v>1674</v>
      </c>
      <c r="J326" s="12" t="s">
        <v>1675</v>
      </c>
    </row>
    <row r="327" spans="1:10" x14ac:dyDescent="0.2">
      <c r="A327" s="7" t="s">
        <v>1482</v>
      </c>
      <c r="B327" s="10">
        <v>0</v>
      </c>
      <c r="C327">
        <v>0</v>
      </c>
      <c r="D327">
        <v>5</v>
      </c>
      <c r="E327" s="14">
        <v>-5.6438561897747244</v>
      </c>
      <c r="F327">
        <v>5.4026242734303002E-2</v>
      </c>
      <c r="G327">
        <v>5.3965378237381498E-2</v>
      </c>
      <c r="H327" s="14">
        <f t="shared" si="5"/>
        <v>1.2678847746705857</v>
      </c>
      <c r="I327" t="s">
        <v>1674</v>
      </c>
      <c r="J327" s="12" t="s">
        <v>1675</v>
      </c>
    </row>
    <row r="328" spans="1:10" x14ac:dyDescent="0.2">
      <c r="A328" s="7" t="s">
        <v>1475</v>
      </c>
      <c r="B328" s="10">
        <v>0</v>
      </c>
      <c r="C328">
        <v>0</v>
      </c>
      <c r="D328">
        <v>5</v>
      </c>
      <c r="E328" s="14">
        <v>-5.6438561897747244</v>
      </c>
      <c r="F328">
        <v>5.4026242734303002E-2</v>
      </c>
      <c r="G328">
        <v>5.3965378237381498E-2</v>
      </c>
      <c r="H328" s="14">
        <f t="shared" si="5"/>
        <v>1.2678847746705857</v>
      </c>
      <c r="I328" t="s">
        <v>1674</v>
      </c>
      <c r="J328" s="12" t="s">
        <v>1675</v>
      </c>
    </row>
    <row r="329" spans="1:10" x14ac:dyDescent="0.2">
      <c r="A329" s="7" t="s">
        <v>1481</v>
      </c>
      <c r="B329" s="10">
        <v>0</v>
      </c>
      <c r="C329">
        <v>0</v>
      </c>
      <c r="D329">
        <v>5</v>
      </c>
      <c r="E329" s="14">
        <v>-5.6438561897747244</v>
      </c>
      <c r="F329">
        <v>5.4026242734303002E-2</v>
      </c>
      <c r="G329">
        <v>5.3965378237381498E-2</v>
      </c>
      <c r="H329" s="14">
        <f t="shared" si="5"/>
        <v>1.2678847746705857</v>
      </c>
      <c r="I329" t="s">
        <v>1674</v>
      </c>
      <c r="J329" s="12" t="s">
        <v>1675</v>
      </c>
    </row>
    <row r="330" spans="1:10" x14ac:dyDescent="0.2">
      <c r="A330" s="7" t="s">
        <v>1484</v>
      </c>
      <c r="B330" s="10">
        <v>0</v>
      </c>
      <c r="C330">
        <v>0</v>
      </c>
      <c r="D330">
        <v>5</v>
      </c>
      <c r="E330" s="14">
        <v>-5.6438561897747244</v>
      </c>
      <c r="F330">
        <v>5.4026242734303002E-2</v>
      </c>
      <c r="G330">
        <v>5.3965378237381498E-2</v>
      </c>
      <c r="H330" s="14">
        <f t="shared" si="5"/>
        <v>1.2678847746705857</v>
      </c>
      <c r="I330" t="s">
        <v>1674</v>
      </c>
      <c r="J330" s="12" t="s">
        <v>1675</v>
      </c>
    </row>
    <row r="331" spans="1:10" x14ac:dyDescent="0.2">
      <c r="A331" s="7" t="s">
        <v>1471</v>
      </c>
      <c r="B331" s="10">
        <v>0</v>
      </c>
      <c r="C331">
        <v>0</v>
      </c>
      <c r="D331">
        <v>5</v>
      </c>
      <c r="E331" s="14">
        <v>-5.6438561897747244</v>
      </c>
      <c r="F331">
        <v>5.4026242734303002E-2</v>
      </c>
      <c r="G331">
        <v>5.3965378237381498E-2</v>
      </c>
      <c r="H331" s="14">
        <f t="shared" si="5"/>
        <v>1.2678847746705857</v>
      </c>
      <c r="I331" t="s">
        <v>1674</v>
      </c>
      <c r="J331" s="12" t="s">
        <v>1675</v>
      </c>
    </row>
    <row r="332" spans="1:10" x14ac:dyDescent="0.2">
      <c r="A332" s="7" t="s">
        <v>1489</v>
      </c>
      <c r="B332" s="10">
        <v>0</v>
      </c>
      <c r="C332">
        <v>0</v>
      </c>
      <c r="D332">
        <v>5</v>
      </c>
      <c r="E332" s="14">
        <v>-5.6438561897747244</v>
      </c>
      <c r="F332">
        <v>5.4026242734303002E-2</v>
      </c>
      <c r="G332">
        <v>5.3965378237381498E-2</v>
      </c>
      <c r="H332" s="14">
        <f t="shared" si="5"/>
        <v>1.2678847746705857</v>
      </c>
      <c r="I332" t="s">
        <v>1674</v>
      </c>
      <c r="J332" s="12" t="s">
        <v>1675</v>
      </c>
    </row>
    <row r="333" spans="1:10" x14ac:dyDescent="0.2">
      <c r="A333" s="7" t="s">
        <v>1483</v>
      </c>
      <c r="B333" s="10">
        <v>0</v>
      </c>
      <c r="C333">
        <v>0</v>
      </c>
      <c r="D333">
        <v>5</v>
      </c>
      <c r="E333" s="14">
        <v>-5.6438561897747244</v>
      </c>
      <c r="F333">
        <v>5.4026242734303002E-2</v>
      </c>
      <c r="G333">
        <v>5.3965378237381498E-2</v>
      </c>
      <c r="H333" s="14">
        <f t="shared" si="5"/>
        <v>1.2678847746705857</v>
      </c>
      <c r="I333" t="s">
        <v>1674</v>
      </c>
      <c r="J333" s="12" t="s">
        <v>1675</v>
      </c>
    </row>
    <row r="334" spans="1:10" x14ac:dyDescent="0.2">
      <c r="A334" s="7" t="s">
        <v>1480</v>
      </c>
      <c r="B334" s="10">
        <v>0</v>
      </c>
      <c r="C334">
        <v>0</v>
      </c>
      <c r="D334">
        <v>5</v>
      </c>
      <c r="E334" s="14">
        <v>-5.6438561897747244</v>
      </c>
      <c r="F334">
        <v>5.4026242734303002E-2</v>
      </c>
      <c r="G334">
        <v>5.3965378237381498E-2</v>
      </c>
      <c r="H334" s="14">
        <f t="shared" si="5"/>
        <v>1.2678847746705857</v>
      </c>
      <c r="I334" t="s">
        <v>1674</v>
      </c>
      <c r="J334" s="12" t="s">
        <v>1675</v>
      </c>
    </row>
    <row r="335" spans="1:10" x14ac:dyDescent="0.2">
      <c r="A335" s="7" t="s">
        <v>810</v>
      </c>
      <c r="B335" s="10">
        <v>0</v>
      </c>
      <c r="C335">
        <v>40</v>
      </c>
      <c r="D335">
        <v>34</v>
      </c>
      <c r="E335" s="14">
        <v>0.23446525363702297</v>
      </c>
      <c r="F335">
        <v>5.64885801394912E-2</v>
      </c>
      <c r="G335">
        <v>5.7193111078001499E-2</v>
      </c>
      <c r="H335" s="14">
        <f t="shared" si="5"/>
        <v>1.2426562789165159</v>
      </c>
      <c r="I335" t="s">
        <v>1674</v>
      </c>
      <c r="J335" s="12" t="s">
        <v>1675</v>
      </c>
    </row>
    <row r="336" spans="1:10" x14ac:dyDescent="0.2">
      <c r="A336" s="7" t="s">
        <v>774</v>
      </c>
      <c r="B336" s="10">
        <v>0</v>
      </c>
      <c r="C336">
        <v>62</v>
      </c>
      <c r="D336">
        <v>102</v>
      </c>
      <c r="E336" s="14">
        <v>-0.71822903158462059</v>
      </c>
      <c r="F336">
        <v>5.67664361309149E-2</v>
      </c>
      <c r="G336">
        <v>5.6982933772814798E-2</v>
      </c>
      <c r="H336" s="14">
        <f t="shared" si="5"/>
        <v>1.2442551948202181</v>
      </c>
      <c r="I336" t="s">
        <v>1674</v>
      </c>
      <c r="J336" s="12" t="s">
        <v>1675</v>
      </c>
    </row>
    <row r="337" spans="1:10" x14ac:dyDescent="0.2">
      <c r="A337" s="7" t="s">
        <v>1003</v>
      </c>
      <c r="B337" s="10">
        <v>0</v>
      </c>
      <c r="C337">
        <v>10</v>
      </c>
      <c r="D337">
        <v>24</v>
      </c>
      <c r="E337" s="14">
        <v>-1.2630344058337937</v>
      </c>
      <c r="F337">
        <v>5.6857280771308E-2</v>
      </c>
      <c r="G337">
        <v>5.6780378303858701E-2</v>
      </c>
      <c r="H337" s="14">
        <f t="shared" si="5"/>
        <v>1.2458017182784427</v>
      </c>
      <c r="I337" t="s">
        <v>1674</v>
      </c>
      <c r="J337" s="12" t="s">
        <v>1675</v>
      </c>
    </row>
    <row r="338" spans="1:10" x14ac:dyDescent="0.2">
      <c r="A338" s="7" t="s">
        <v>811</v>
      </c>
      <c r="B338" s="10">
        <v>0</v>
      </c>
      <c r="C338">
        <v>39</v>
      </c>
      <c r="D338">
        <v>33</v>
      </c>
      <c r="E338" s="14">
        <v>0.24100809950379498</v>
      </c>
      <c r="F338">
        <v>5.7126734542180799E-2</v>
      </c>
      <c r="G338">
        <v>5.7822343798968598E-2</v>
      </c>
      <c r="H338" s="14">
        <f t="shared" si="5"/>
        <v>1.2379043084050967</v>
      </c>
      <c r="I338" t="s">
        <v>1674</v>
      </c>
      <c r="J338" s="12" t="s">
        <v>1675</v>
      </c>
    </row>
    <row r="339" spans="1:10" x14ac:dyDescent="0.2">
      <c r="A339" s="7" t="s">
        <v>735</v>
      </c>
      <c r="B339" s="10">
        <v>0</v>
      </c>
      <c r="C339">
        <v>647</v>
      </c>
      <c r="D339">
        <v>885</v>
      </c>
      <c r="E339" s="14">
        <v>-0.45191174297785236</v>
      </c>
      <c r="F339">
        <v>5.8754976673811798E-2</v>
      </c>
      <c r="G339">
        <v>6.4032888577958996E-2</v>
      </c>
      <c r="H339" s="14">
        <f t="shared" si="5"/>
        <v>1.1935969063411911</v>
      </c>
      <c r="I339" t="s">
        <v>1674</v>
      </c>
      <c r="J339" s="12" t="s">
        <v>1675</v>
      </c>
    </row>
    <row r="340" spans="1:10" x14ac:dyDescent="0.2">
      <c r="A340" s="7" t="s">
        <v>1028</v>
      </c>
      <c r="B340" s="10">
        <v>0</v>
      </c>
      <c r="C340">
        <v>9</v>
      </c>
      <c r="D340">
        <v>22</v>
      </c>
      <c r="E340" s="14">
        <v>-1.2895066171949847</v>
      </c>
      <c r="F340">
        <v>6.2162307829003699E-2</v>
      </c>
      <c r="G340">
        <v>6.2072868966388701E-2</v>
      </c>
      <c r="H340" s="14">
        <f t="shared" si="5"/>
        <v>1.2070981813509194</v>
      </c>
      <c r="I340" t="s">
        <v>1674</v>
      </c>
      <c r="J340" s="12" t="s">
        <v>1675</v>
      </c>
    </row>
    <row r="341" spans="1:10" x14ac:dyDescent="0.2">
      <c r="A341" s="7" t="s">
        <v>873</v>
      </c>
      <c r="B341" s="10">
        <v>0</v>
      </c>
      <c r="C341">
        <v>23</v>
      </c>
      <c r="D341">
        <v>44</v>
      </c>
      <c r="E341" s="14">
        <v>-0.93586966258028437</v>
      </c>
      <c r="F341">
        <v>6.4768218671733296E-2</v>
      </c>
      <c r="G341">
        <v>6.4727480651976504E-2</v>
      </c>
      <c r="H341" s="14">
        <f t="shared" si="5"/>
        <v>1.1889112964308191</v>
      </c>
      <c r="I341" t="s">
        <v>1674</v>
      </c>
      <c r="J341" s="12" t="s">
        <v>1675</v>
      </c>
    </row>
    <row r="342" spans="1:10" x14ac:dyDescent="0.2">
      <c r="A342" s="7" t="s">
        <v>1209</v>
      </c>
      <c r="B342" s="10">
        <v>0</v>
      </c>
      <c r="C342">
        <v>3</v>
      </c>
      <c r="D342">
        <v>11</v>
      </c>
      <c r="E342" s="14">
        <v>-1.8744691179161412</v>
      </c>
      <c r="F342">
        <v>7.0797126252164999E-2</v>
      </c>
      <c r="G342">
        <v>7.0693939974057804E-2</v>
      </c>
      <c r="H342" s="14">
        <f t="shared" si="5"/>
        <v>1.150617813199236</v>
      </c>
      <c r="I342" t="s">
        <v>1674</v>
      </c>
      <c r="J342" s="12" t="s">
        <v>1675</v>
      </c>
    </row>
    <row r="343" spans="1:10" x14ac:dyDescent="0.2">
      <c r="A343" s="7" t="s">
        <v>1303</v>
      </c>
      <c r="B343" s="10">
        <v>0</v>
      </c>
      <c r="C343">
        <v>2</v>
      </c>
      <c r="D343">
        <v>9</v>
      </c>
      <c r="E343" s="14">
        <v>-2.1699250014423126</v>
      </c>
      <c r="F343">
        <v>7.2074869139496595E-2</v>
      </c>
      <c r="G343">
        <v>7.1975036732445999E-2</v>
      </c>
      <c r="H343" s="14">
        <f t="shared" si="5"/>
        <v>1.1428181048077193</v>
      </c>
      <c r="I343" t="s">
        <v>1674</v>
      </c>
      <c r="J343" s="12" t="s">
        <v>1675</v>
      </c>
    </row>
    <row r="344" spans="1:10" x14ac:dyDescent="0.2">
      <c r="A344" s="7" t="s">
        <v>1320</v>
      </c>
      <c r="B344" s="10">
        <v>0</v>
      </c>
      <c r="C344">
        <v>2</v>
      </c>
      <c r="D344">
        <v>9</v>
      </c>
      <c r="E344" s="14">
        <v>-2.1699250014423126</v>
      </c>
      <c r="F344">
        <v>7.2074869139496595E-2</v>
      </c>
      <c r="G344">
        <v>7.1975036732445999E-2</v>
      </c>
      <c r="H344" s="14">
        <f t="shared" si="5"/>
        <v>1.1428181048077193</v>
      </c>
      <c r="I344" t="s">
        <v>1674</v>
      </c>
      <c r="J344" s="12" t="s">
        <v>1675</v>
      </c>
    </row>
    <row r="345" spans="1:10" x14ac:dyDescent="0.2">
      <c r="A345" s="7" t="s">
        <v>988</v>
      </c>
      <c r="B345" s="10">
        <v>0</v>
      </c>
      <c r="C345">
        <v>11</v>
      </c>
      <c r="D345">
        <v>6</v>
      </c>
      <c r="E345" s="14">
        <v>0.87446911791614101</v>
      </c>
      <c r="F345">
        <v>7.2886651484596707E-2</v>
      </c>
      <c r="G345">
        <v>7.3194400106009194E-2</v>
      </c>
      <c r="H345" s="14">
        <f t="shared" si="5"/>
        <v>1.135522144298027</v>
      </c>
      <c r="I345" t="s">
        <v>1674</v>
      </c>
      <c r="J345" s="12" t="s">
        <v>1675</v>
      </c>
    </row>
    <row r="346" spans="1:10" x14ac:dyDescent="0.2">
      <c r="A346" s="7" t="s">
        <v>264</v>
      </c>
      <c r="B346" s="10">
        <v>1</v>
      </c>
      <c r="C346">
        <v>7</v>
      </c>
      <c r="D346">
        <v>18</v>
      </c>
      <c r="E346" s="14">
        <v>-1.3625700793847084</v>
      </c>
      <c r="F346">
        <v>7.4217762326561396E-2</v>
      </c>
      <c r="G346">
        <v>7.4103602086809495E-2</v>
      </c>
      <c r="H346" s="14">
        <f t="shared" si="5"/>
        <v>1.1301606809760956</v>
      </c>
      <c r="I346" t="s">
        <v>1674</v>
      </c>
      <c r="J346" s="12" t="s">
        <v>1675</v>
      </c>
    </row>
    <row r="347" spans="1:10" x14ac:dyDescent="0.2">
      <c r="A347" s="7" t="s">
        <v>910</v>
      </c>
      <c r="B347" s="10">
        <v>0</v>
      </c>
      <c r="C347">
        <v>17</v>
      </c>
      <c r="D347">
        <v>34</v>
      </c>
      <c r="E347" s="14">
        <v>-1</v>
      </c>
      <c r="F347">
        <v>7.5999355593112494E-2</v>
      </c>
      <c r="G347">
        <v>7.5906426051187401E-2</v>
      </c>
      <c r="H347" s="14">
        <f t="shared" si="5"/>
        <v>1.1197214562463285</v>
      </c>
      <c r="I347" t="s">
        <v>1674</v>
      </c>
      <c r="J347" s="12" t="s">
        <v>1675</v>
      </c>
    </row>
    <row r="348" spans="1:10" x14ac:dyDescent="0.2">
      <c r="A348" s="7" t="s">
        <v>874</v>
      </c>
      <c r="B348" s="10">
        <v>0</v>
      </c>
      <c r="C348">
        <v>23</v>
      </c>
      <c r="D348">
        <v>43</v>
      </c>
      <c r="E348" s="14">
        <v>-0.90270279864508518</v>
      </c>
      <c r="F348">
        <v>7.8447882502281199E-2</v>
      </c>
      <c r="G348">
        <v>7.8375713583793596E-2</v>
      </c>
      <c r="H348" s="14">
        <f t="shared" si="5"/>
        <v>1.1058184920420164</v>
      </c>
      <c r="I348" t="s">
        <v>1674</v>
      </c>
      <c r="J348" s="12" t="s">
        <v>1675</v>
      </c>
    </row>
    <row r="349" spans="1:10" x14ac:dyDescent="0.2">
      <c r="A349" s="7" t="s">
        <v>1097</v>
      </c>
      <c r="B349" s="10">
        <v>0</v>
      </c>
      <c r="C349">
        <v>6</v>
      </c>
      <c r="D349">
        <v>2</v>
      </c>
      <c r="E349" s="14">
        <v>1.5849625007211563</v>
      </c>
      <c r="F349">
        <v>8.1265461201484507E-2</v>
      </c>
      <c r="G349">
        <v>8.1475808478848E-2</v>
      </c>
      <c r="H349" s="14">
        <f t="shared" si="5"/>
        <v>1.0889713213671401</v>
      </c>
      <c r="I349" t="s">
        <v>1674</v>
      </c>
      <c r="J349" s="12" t="s">
        <v>1675</v>
      </c>
    </row>
    <row r="350" spans="1:10" x14ac:dyDescent="0.2">
      <c r="A350" s="7" t="s">
        <v>944</v>
      </c>
      <c r="B350" s="10">
        <v>0</v>
      </c>
      <c r="C350">
        <v>15</v>
      </c>
      <c r="D350">
        <v>10</v>
      </c>
      <c r="E350" s="14">
        <v>0.58496250072115619</v>
      </c>
      <c r="F350">
        <v>8.2947701695038997E-2</v>
      </c>
      <c r="G350">
        <v>8.3375356520778404E-2</v>
      </c>
      <c r="H350" s="14">
        <f t="shared" si="5"/>
        <v>1.07896229598783</v>
      </c>
      <c r="I350" t="s">
        <v>1674</v>
      </c>
      <c r="J350" s="12" t="s">
        <v>1675</v>
      </c>
    </row>
    <row r="351" spans="1:10" x14ac:dyDescent="0.2">
      <c r="A351" s="7" t="s">
        <v>865</v>
      </c>
      <c r="B351" s="10">
        <v>0</v>
      </c>
      <c r="C351">
        <v>25</v>
      </c>
      <c r="D351">
        <v>20</v>
      </c>
      <c r="E351" s="14">
        <v>0.32192809488736235</v>
      </c>
      <c r="F351">
        <v>8.3810552810461195E-2</v>
      </c>
      <c r="G351">
        <v>8.4445265886430795E-2</v>
      </c>
      <c r="H351" s="14">
        <f t="shared" si="5"/>
        <v>1.0734246925350062</v>
      </c>
      <c r="I351" t="s">
        <v>1674</v>
      </c>
      <c r="J351" s="12" t="s">
        <v>1675</v>
      </c>
    </row>
    <row r="352" spans="1:10" x14ac:dyDescent="0.2">
      <c r="A352" s="7" t="s">
        <v>762</v>
      </c>
      <c r="B352" s="10">
        <v>0</v>
      </c>
      <c r="C352">
        <v>78</v>
      </c>
      <c r="D352">
        <v>78</v>
      </c>
      <c r="E352" s="14">
        <v>0</v>
      </c>
      <c r="F352">
        <v>8.4502677083439504E-2</v>
      </c>
      <c r="G352">
        <v>8.6060944827705793E-2</v>
      </c>
      <c r="H352" s="14">
        <f t="shared" si="5"/>
        <v>1.0651938902868523</v>
      </c>
      <c r="I352" t="s">
        <v>1674</v>
      </c>
      <c r="J352" s="12" t="s">
        <v>1675</v>
      </c>
    </row>
    <row r="353" spans="1:10" x14ac:dyDescent="0.2">
      <c r="A353" s="7" t="s">
        <v>1230</v>
      </c>
      <c r="B353" s="10">
        <v>0</v>
      </c>
      <c r="C353">
        <v>3</v>
      </c>
      <c r="D353">
        <v>0</v>
      </c>
      <c r="E353" s="14">
        <v>4.9068905956085187</v>
      </c>
      <c r="F353">
        <v>8.6415859538031894E-2</v>
      </c>
      <c r="G353">
        <v>8.6544351873657596E-2</v>
      </c>
      <c r="H353" s="14">
        <f t="shared" si="5"/>
        <v>1.0627612701357281</v>
      </c>
      <c r="I353" t="s">
        <v>1674</v>
      </c>
      <c r="J353" s="12" t="s">
        <v>1675</v>
      </c>
    </row>
    <row r="354" spans="1:10" x14ac:dyDescent="0.2">
      <c r="A354" s="7" t="s">
        <v>1263</v>
      </c>
      <c r="B354" s="10">
        <v>0</v>
      </c>
      <c r="C354">
        <v>3</v>
      </c>
      <c r="D354">
        <v>0</v>
      </c>
      <c r="E354" s="14">
        <v>4.9068905956085187</v>
      </c>
      <c r="F354">
        <v>8.6415859538031894E-2</v>
      </c>
      <c r="G354">
        <v>8.6544351873657596E-2</v>
      </c>
      <c r="H354" s="14">
        <f t="shared" si="5"/>
        <v>1.0627612701357281</v>
      </c>
      <c r="I354" t="s">
        <v>1674</v>
      </c>
      <c r="J354" s="12" t="s">
        <v>1675</v>
      </c>
    </row>
    <row r="355" spans="1:10" x14ac:dyDescent="0.2">
      <c r="A355" s="7" t="s">
        <v>1256</v>
      </c>
      <c r="B355" s="10">
        <v>0</v>
      </c>
      <c r="C355">
        <v>3</v>
      </c>
      <c r="D355">
        <v>0</v>
      </c>
      <c r="E355" s="14">
        <v>4.9068905956085187</v>
      </c>
      <c r="F355">
        <v>8.6415859538031894E-2</v>
      </c>
      <c r="G355">
        <v>8.6544351873657596E-2</v>
      </c>
      <c r="H355" s="14">
        <f t="shared" si="5"/>
        <v>1.0627612701357281</v>
      </c>
      <c r="I355" t="s">
        <v>1674</v>
      </c>
      <c r="J355" s="12" t="s">
        <v>1675</v>
      </c>
    </row>
    <row r="356" spans="1:10" x14ac:dyDescent="0.2">
      <c r="A356" s="7" t="s">
        <v>1226</v>
      </c>
      <c r="B356" s="10">
        <v>0</v>
      </c>
      <c r="C356">
        <v>3</v>
      </c>
      <c r="D356">
        <v>0</v>
      </c>
      <c r="E356" s="14">
        <v>4.9068905956085187</v>
      </c>
      <c r="F356">
        <v>8.6415859538031894E-2</v>
      </c>
      <c r="G356">
        <v>8.6544351873657596E-2</v>
      </c>
      <c r="H356" s="14">
        <f t="shared" si="5"/>
        <v>1.0627612701357281</v>
      </c>
      <c r="I356" t="s">
        <v>1674</v>
      </c>
      <c r="J356" s="12" t="s">
        <v>1675</v>
      </c>
    </row>
    <row r="357" spans="1:10" x14ac:dyDescent="0.2">
      <c r="A357" s="7" t="s">
        <v>1224</v>
      </c>
      <c r="B357" s="10">
        <v>0</v>
      </c>
      <c r="C357">
        <v>3</v>
      </c>
      <c r="D357">
        <v>0</v>
      </c>
      <c r="E357" s="14">
        <v>4.9068905956085187</v>
      </c>
      <c r="F357">
        <v>8.6415859538031894E-2</v>
      </c>
      <c r="G357">
        <v>8.6544351873657596E-2</v>
      </c>
      <c r="H357" s="14">
        <f t="shared" ref="H357:H420" si="6">-LOG(G357,10)</f>
        <v>1.0627612701357281</v>
      </c>
      <c r="I357" t="s">
        <v>1674</v>
      </c>
      <c r="J357" s="12" t="s">
        <v>1675</v>
      </c>
    </row>
    <row r="358" spans="1:10" x14ac:dyDescent="0.2">
      <c r="A358" s="7" t="s">
        <v>1252</v>
      </c>
      <c r="B358" s="10">
        <v>0</v>
      </c>
      <c r="C358">
        <v>3</v>
      </c>
      <c r="D358">
        <v>0</v>
      </c>
      <c r="E358" s="14">
        <v>4.9068905956085187</v>
      </c>
      <c r="F358">
        <v>8.6415859538031894E-2</v>
      </c>
      <c r="G358">
        <v>8.6544351873657596E-2</v>
      </c>
      <c r="H358" s="14">
        <f t="shared" si="6"/>
        <v>1.0627612701357281</v>
      </c>
      <c r="I358" t="s">
        <v>1674</v>
      </c>
      <c r="J358" s="12" t="s">
        <v>1675</v>
      </c>
    </row>
    <row r="359" spans="1:10" x14ac:dyDescent="0.2">
      <c r="A359" s="7" t="s">
        <v>1265</v>
      </c>
      <c r="B359" s="10">
        <v>0</v>
      </c>
      <c r="C359">
        <v>3</v>
      </c>
      <c r="D359">
        <v>0</v>
      </c>
      <c r="E359" s="14">
        <v>4.9068905956085187</v>
      </c>
      <c r="F359">
        <v>8.6415859538031894E-2</v>
      </c>
      <c r="G359">
        <v>8.6544351873657596E-2</v>
      </c>
      <c r="H359" s="14">
        <f t="shared" si="6"/>
        <v>1.0627612701357281</v>
      </c>
      <c r="I359" t="s">
        <v>1674</v>
      </c>
      <c r="J359" s="12" t="s">
        <v>1675</v>
      </c>
    </row>
    <row r="360" spans="1:10" x14ac:dyDescent="0.2">
      <c r="A360" s="7" t="s">
        <v>1214</v>
      </c>
      <c r="B360" s="10">
        <v>0</v>
      </c>
      <c r="C360">
        <v>3</v>
      </c>
      <c r="D360">
        <v>0</v>
      </c>
      <c r="E360" s="14">
        <v>4.9068905956085187</v>
      </c>
      <c r="F360">
        <v>8.6415859538031894E-2</v>
      </c>
      <c r="G360">
        <v>8.6544351873657596E-2</v>
      </c>
      <c r="H360" s="14">
        <f t="shared" si="6"/>
        <v>1.0627612701357281</v>
      </c>
      <c r="I360" t="s">
        <v>1674</v>
      </c>
      <c r="J360" s="12" t="s">
        <v>1675</v>
      </c>
    </row>
    <row r="361" spans="1:10" x14ac:dyDescent="0.2">
      <c r="A361" s="7" t="s">
        <v>1238</v>
      </c>
      <c r="B361" s="10">
        <v>0</v>
      </c>
      <c r="C361">
        <v>3</v>
      </c>
      <c r="D361">
        <v>0</v>
      </c>
      <c r="E361" s="14">
        <v>4.9068905956085187</v>
      </c>
      <c r="F361">
        <v>8.6415859538031894E-2</v>
      </c>
      <c r="G361">
        <v>8.6544351873657596E-2</v>
      </c>
      <c r="H361" s="14">
        <f t="shared" si="6"/>
        <v>1.0627612701357281</v>
      </c>
      <c r="I361" t="s">
        <v>1674</v>
      </c>
      <c r="J361" s="12" t="s">
        <v>1675</v>
      </c>
    </row>
    <row r="362" spans="1:10" x14ac:dyDescent="0.2">
      <c r="A362" s="7" t="s">
        <v>1243</v>
      </c>
      <c r="B362" s="10">
        <v>0</v>
      </c>
      <c r="C362">
        <v>3</v>
      </c>
      <c r="D362">
        <v>0</v>
      </c>
      <c r="E362" s="14">
        <v>4.9068905956085187</v>
      </c>
      <c r="F362">
        <v>8.6415859538031894E-2</v>
      </c>
      <c r="G362">
        <v>8.6544351873657596E-2</v>
      </c>
      <c r="H362" s="14">
        <f t="shared" si="6"/>
        <v>1.0627612701357281</v>
      </c>
      <c r="I362" t="s">
        <v>1674</v>
      </c>
      <c r="J362" s="12" t="s">
        <v>1675</v>
      </c>
    </row>
    <row r="363" spans="1:10" x14ac:dyDescent="0.2">
      <c r="A363" s="7" t="s">
        <v>1229</v>
      </c>
      <c r="B363" s="10">
        <v>0</v>
      </c>
      <c r="C363">
        <v>3</v>
      </c>
      <c r="D363">
        <v>0</v>
      </c>
      <c r="E363" s="14">
        <v>4.9068905956085187</v>
      </c>
      <c r="F363">
        <v>8.6415859538031894E-2</v>
      </c>
      <c r="G363">
        <v>8.6544351873657596E-2</v>
      </c>
      <c r="H363" s="14">
        <f t="shared" si="6"/>
        <v>1.0627612701357281</v>
      </c>
      <c r="I363" t="s">
        <v>1674</v>
      </c>
      <c r="J363" s="12" t="s">
        <v>1675</v>
      </c>
    </row>
    <row r="364" spans="1:10" x14ac:dyDescent="0.2">
      <c r="A364" s="7" t="s">
        <v>1223</v>
      </c>
      <c r="B364" s="10">
        <v>0</v>
      </c>
      <c r="C364">
        <v>3</v>
      </c>
      <c r="D364">
        <v>0</v>
      </c>
      <c r="E364" s="14">
        <v>4.9068905956085187</v>
      </c>
      <c r="F364">
        <v>8.6415859538031894E-2</v>
      </c>
      <c r="G364">
        <v>8.6544351873657596E-2</v>
      </c>
      <c r="H364" s="14">
        <f t="shared" si="6"/>
        <v>1.0627612701357281</v>
      </c>
      <c r="I364" t="s">
        <v>1674</v>
      </c>
      <c r="J364" s="12" t="s">
        <v>1675</v>
      </c>
    </row>
    <row r="365" spans="1:10" x14ac:dyDescent="0.2">
      <c r="A365" s="7" t="s">
        <v>1257</v>
      </c>
      <c r="B365" s="10">
        <v>0</v>
      </c>
      <c r="C365">
        <v>3</v>
      </c>
      <c r="D365">
        <v>0</v>
      </c>
      <c r="E365" s="14">
        <v>4.9068905956085187</v>
      </c>
      <c r="F365">
        <v>8.6415859538031894E-2</v>
      </c>
      <c r="G365">
        <v>8.6544351873657596E-2</v>
      </c>
      <c r="H365" s="14">
        <f t="shared" si="6"/>
        <v>1.0627612701357281</v>
      </c>
      <c r="I365" t="s">
        <v>1674</v>
      </c>
      <c r="J365" s="12" t="s">
        <v>1675</v>
      </c>
    </row>
    <row r="366" spans="1:10" x14ac:dyDescent="0.2">
      <c r="A366" s="7" t="s">
        <v>1266</v>
      </c>
      <c r="B366" s="10">
        <v>0</v>
      </c>
      <c r="C366">
        <v>3</v>
      </c>
      <c r="D366">
        <v>0</v>
      </c>
      <c r="E366" s="14">
        <v>4.9068905956085187</v>
      </c>
      <c r="F366">
        <v>8.6415859538031894E-2</v>
      </c>
      <c r="G366">
        <v>8.6544351873657596E-2</v>
      </c>
      <c r="H366" s="14">
        <f t="shared" si="6"/>
        <v>1.0627612701357281</v>
      </c>
      <c r="I366" t="s">
        <v>1674</v>
      </c>
      <c r="J366" s="12" t="s">
        <v>1675</v>
      </c>
    </row>
    <row r="367" spans="1:10" x14ac:dyDescent="0.2">
      <c r="A367" s="7" t="s">
        <v>1231</v>
      </c>
      <c r="B367" s="10">
        <v>0</v>
      </c>
      <c r="C367">
        <v>3</v>
      </c>
      <c r="D367">
        <v>0</v>
      </c>
      <c r="E367" s="14">
        <v>4.9068905956085187</v>
      </c>
      <c r="F367">
        <v>8.6415859538031894E-2</v>
      </c>
      <c r="G367">
        <v>8.6544351873657596E-2</v>
      </c>
      <c r="H367" s="14">
        <f t="shared" si="6"/>
        <v>1.0627612701357281</v>
      </c>
      <c r="I367" t="s">
        <v>1674</v>
      </c>
      <c r="J367" s="12" t="s">
        <v>1675</v>
      </c>
    </row>
    <row r="368" spans="1:10" x14ac:dyDescent="0.2">
      <c r="A368" s="7" t="s">
        <v>1261</v>
      </c>
      <c r="B368" s="10">
        <v>0</v>
      </c>
      <c r="C368">
        <v>3</v>
      </c>
      <c r="D368">
        <v>0</v>
      </c>
      <c r="E368" s="14">
        <v>4.9068905956085187</v>
      </c>
      <c r="F368">
        <v>8.6415859538031894E-2</v>
      </c>
      <c r="G368">
        <v>8.6544351873657596E-2</v>
      </c>
      <c r="H368" s="14">
        <f t="shared" si="6"/>
        <v>1.0627612701357281</v>
      </c>
      <c r="I368" t="s">
        <v>1674</v>
      </c>
      <c r="J368" s="12" t="s">
        <v>1675</v>
      </c>
    </row>
    <row r="369" spans="1:10" x14ac:dyDescent="0.2">
      <c r="A369" s="7" t="s">
        <v>1247</v>
      </c>
      <c r="B369" s="10">
        <v>0</v>
      </c>
      <c r="C369">
        <v>3</v>
      </c>
      <c r="D369">
        <v>0</v>
      </c>
      <c r="E369" s="14">
        <v>4.9068905956085187</v>
      </c>
      <c r="F369">
        <v>8.6415859538031894E-2</v>
      </c>
      <c r="G369">
        <v>8.6544351873657596E-2</v>
      </c>
      <c r="H369" s="14">
        <f t="shared" si="6"/>
        <v>1.0627612701357281</v>
      </c>
      <c r="I369" t="s">
        <v>1674</v>
      </c>
      <c r="J369" s="12" t="s">
        <v>1675</v>
      </c>
    </row>
    <row r="370" spans="1:10" x14ac:dyDescent="0.2">
      <c r="A370" s="7" t="s">
        <v>1251</v>
      </c>
      <c r="B370" s="10">
        <v>0</v>
      </c>
      <c r="C370">
        <v>3</v>
      </c>
      <c r="D370">
        <v>0</v>
      </c>
      <c r="E370" s="14">
        <v>4.9068905956085187</v>
      </c>
      <c r="F370">
        <v>8.6415859538031894E-2</v>
      </c>
      <c r="G370">
        <v>8.6544351873657596E-2</v>
      </c>
      <c r="H370" s="14">
        <f t="shared" si="6"/>
        <v>1.0627612701357281</v>
      </c>
      <c r="I370" t="s">
        <v>1674</v>
      </c>
      <c r="J370" s="12" t="s">
        <v>1675</v>
      </c>
    </row>
    <row r="371" spans="1:10" x14ac:dyDescent="0.2">
      <c r="A371" s="7" t="s">
        <v>1228</v>
      </c>
      <c r="B371" s="10">
        <v>0</v>
      </c>
      <c r="C371">
        <v>3</v>
      </c>
      <c r="D371">
        <v>0</v>
      </c>
      <c r="E371" s="14">
        <v>4.9068905956085187</v>
      </c>
      <c r="F371">
        <v>8.6415859538031894E-2</v>
      </c>
      <c r="G371">
        <v>8.6544351873657596E-2</v>
      </c>
      <c r="H371" s="14">
        <f t="shared" si="6"/>
        <v>1.0627612701357281</v>
      </c>
      <c r="I371" t="s">
        <v>1674</v>
      </c>
      <c r="J371" s="12" t="s">
        <v>1675</v>
      </c>
    </row>
    <row r="372" spans="1:10" x14ac:dyDescent="0.2">
      <c r="A372" s="7" t="s">
        <v>1264</v>
      </c>
      <c r="B372" s="10">
        <v>0</v>
      </c>
      <c r="C372">
        <v>3</v>
      </c>
      <c r="D372">
        <v>0</v>
      </c>
      <c r="E372" s="14">
        <v>4.9068905956085187</v>
      </c>
      <c r="F372">
        <v>8.6415859538031894E-2</v>
      </c>
      <c r="G372">
        <v>8.6544351873657596E-2</v>
      </c>
      <c r="H372" s="14">
        <f t="shared" si="6"/>
        <v>1.0627612701357281</v>
      </c>
      <c r="I372" t="s">
        <v>1674</v>
      </c>
      <c r="J372" s="12" t="s">
        <v>1675</v>
      </c>
    </row>
    <row r="373" spans="1:10" x14ac:dyDescent="0.2">
      <c r="A373" s="7" t="s">
        <v>1206</v>
      </c>
      <c r="B373" s="10">
        <v>0</v>
      </c>
      <c r="C373">
        <v>3</v>
      </c>
      <c r="D373">
        <v>0</v>
      </c>
      <c r="E373" s="14">
        <v>4.9068905956085187</v>
      </c>
      <c r="F373">
        <v>8.6415859538031894E-2</v>
      </c>
      <c r="G373">
        <v>8.6544351873657596E-2</v>
      </c>
      <c r="H373" s="14">
        <f t="shared" si="6"/>
        <v>1.0627612701357281</v>
      </c>
      <c r="I373" t="s">
        <v>1674</v>
      </c>
      <c r="J373" s="12" t="s">
        <v>1675</v>
      </c>
    </row>
    <row r="374" spans="1:10" x14ac:dyDescent="0.2">
      <c r="A374" s="7" t="s">
        <v>1239</v>
      </c>
      <c r="B374" s="10">
        <v>0</v>
      </c>
      <c r="C374">
        <v>3</v>
      </c>
      <c r="D374">
        <v>0</v>
      </c>
      <c r="E374" s="14">
        <v>4.9068905956085187</v>
      </c>
      <c r="F374">
        <v>8.6415859538031894E-2</v>
      </c>
      <c r="G374">
        <v>8.6544351873657596E-2</v>
      </c>
      <c r="H374" s="14">
        <f t="shared" si="6"/>
        <v>1.0627612701357281</v>
      </c>
      <c r="I374" t="s">
        <v>1674</v>
      </c>
      <c r="J374" s="12" t="s">
        <v>1675</v>
      </c>
    </row>
    <row r="375" spans="1:10" x14ac:dyDescent="0.2">
      <c r="A375" s="7" t="s">
        <v>563</v>
      </c>
      <c r="B375" s="10">
        <v>1</v>
      </c>
      <c r="C375">
        <v>3</v>
      </c>
      <c r="D375">
        <v>0</v>
      </c>
      <c r="E375" s="14">
        <v>4.9068905956085187</v>
      </c>
      <c r="F375">
        <v>8.6415859538031894E-2</v>
      </c>
      <c r="G375">
        <v>8.6544351873657596E-2</v>
      </c>
      <c r="H375" s="14">
        <f t="shared" si="6"/>
        <v>1.0627612701357281</v>
      </c>
      <c r="I375" t="s">
        <v>1674</v>
      </c>
      <c r="J375" s="12" t="s">
        <v>1675</v>
      </c>
    </row>
    <row r="376" spans="1:10" x14ac:dyDescent="0.2">
      <c r="A376" s="7" t="s">
        <v>1234</v>
      </c>
      <c r="B376" s="10">
        <v>0</v>
      </c>
      <c r="C376">
        <v>3</v>
      </c>
      <c r="D376">
        <v>0</v>
      </c>
      <c r="E376" s="14">
        <v>4.9068905956085187</v>
      </c>
      <c r="F376">
        <v>8.6415859538031894E-2</v>
      </c>
      <c r="G376">
        <v>8.6544351873657596E-2</v>
      </c>
      <c r="H376" s="14">
        <f t="shared" si="6"/>
        <v>1.0627612701357281</v>
      </c>
      <c r="I376" t="s">
        <v>1674</v>
      </c>
      <c r="J376" s="12" t="s">
        <v>1675</v>
      </c>
    </row>
    <row r="377" spans="1:10" x14ac:dyDescent="0.2">
      <c r="A377" s="7" t="s">
        <v>1237</v>
      </c>
      <c r="B377" s="10">
        <v>0</v>
      </c>
      <c r="C377">
        <v>3</v>
      </c>
      <c r="D377">
        <v>0</v>
      </c>
      <c r="E377" s="14">
        <v>4.9068905956085187</v>
      </c>
      <c r="F377">
        <v>8.6415859538031894E-2</v>
      </c>
      <c r="G377">
        <v>8.6544351873657596E-2</v>
      </c>
      <c r="H377" s="14">
        <f t="shared" si="6"/>
        <v>1.0627612701357281</v>
      </c>
      <c r="I377" t="s">
        <v>1674</v>
      </c>
      <c r="J377" s="12" t="s">
        <v>1675</v>
      </c>
    </row>
    <row r="378" spans="1:10" x14ac:dyDescent="0.2">
      <c r="A378" s="7" t="s">
        <v>1240</v>
      </c>
      <c r="B378" s="10">
        <v>0</v>
      </c>
      <c r="C378">
        <v>3</v>
      </c>
      <c r="D378">
        <v>0</v>
      </c>
      <c r="E378" s="14">
        <v>4.9068905956085187</v>
      </c>
      <c r="F378">
        <v>8.6415859538031894E-2</v>
      </c>
      <c r="G378">
        <v>8.6544351873657596E-2</v>
      </c>
      <c r="H378" s="14">
        <f t="shared" si="6"/>
        <v>1.0627612701357281</v>
      </c>
      <c r="I378" t="s">
        <v>1674</v>
      </c>
      <c r="J378" s="12" t="s">
        <v>1675</v>
      </c>
    </row>
    <row r="379" spans="1:10" x14ac:dyDescent="0.2">
      <c r="A379" s="7" t="s">
        <v>1268</v>
      </c>
      <c r="B379" s="10">
        <v>0</v>
      </c>
      <c r="C379">
        <v>3</v>
      </c>
      <c r="D379">
        <v>0</v>
      </c>
      <c r="E379" s="14">
        <v>4.9068905956085187</v>
      </c>
      <c r="F379">
        <v>8.6415859538031894E-2</v>
      </c>
      <c r="G379">
        <v>8.6544351873657596E-2</v>
      </c>
      <c r="H379" s="14">
        <f t="shared" si="6"/>
        <v>1.0627612701357281</v>
      </c>
      <c r="I379" t="s">
        <v>1674</v>
      </c>
      <c r="J379" s="12" t="s">
        <v>1675</v>
      </c>
    </row>
    <row r="380" spans="1:10" x14ac:dyDescent="0.2">
      <c r="A380" s="7" t="s">
        <v>1269</v>
      </c>
      <c r="B380" s="10">
        <v>0</v>
      </c>
      <c r="C380">
        <v>3</v>
      </c>
      <c r="D380">
        <v>0</v>
      </c>
      <c r="E380" s="14">
        <v>4.9068905956085187</v>
      </c>
      <c r="F380">
        <v>8.6415859538031894E-2</v>
      </c>
      <c r="G380">
        <v>8.6544351873657596E-2</v>
      </c>
      <c r="H380" s="14">
        <f t="shared" si="6"/>
        <v>1.0627612701357281</v>
      </c>
      <c r="I380" t="s">
        <v>1674</v>
      </c>
      <c r="J380" s="12" t="s">
        <v>1675</v>
      </c>
    </row>
    <row r="381" spans="1:10" x14ac:dyDescent="0.2">
      <c r="A381" s="7" t="s">
        <v>1250</v>
      </c>
      <c r="B381" s="10">
        <v>0</v>
      </c>
      <c r="C381">
        <v>3</v>
      </c>
      <c r="D381">
        <v>0</v>
      </c>
      <c r="E381" s="14">
        <v>4.9068905956085187</v>
      </c>
      <c r="F381">
        <v>8.6415859538031894E-2</v>
      </c>
      <c r="G381">
        <v>8.6544351873657596E-2</v>
      </c>
      <c r="H381" s="14">
        <f t="shared" si="6"/>
        <v>1.0627612701357281</v>
      </c>
      <c r="I381" t="s">
        <v>1674</v>
      </c>
      <c r="J381" s="12" t="s">
        <v>1675</v>
      </c>
    </row>
    <row r="382" spans="1:10" x14ac:dyDescent="0.2">
      <c r="A382" s="7" t="s">
        <v>1227</v>
      </c>
      <c r="B382" s="10">
        <v>0</v>
      </c>
      <c r="C382">
        <v>3</v>
      </c>
      <c r="D382">
        <v>0</v>
      </c>
      <c r="E382" s="14">
        <v>4.9068905956085187</v>
      </c>
      <c r="F382">
        <v>8.6415859538031894E-2</v>
      </c>
      <c r="G382">
        <v>8.6544351873657596E-2</v>
      </c>
      <c r="H382" s="14">
        <f t="shared" si="6"/>
        <v>1.0627612701357281</v>
      </c>
      <c r="I382" t="s">
        <v>1674</v>
      </c>
      <c r="J382" s="12" t="s">
        <v>1675</v>
      </c>
    </row>
    <row r="383" spans="1:10" x14ac:dyDescent="0.2">
      <c r="A383" s="7" t="s">
        <v>1131</v>
      </c>
      <c r="B383" s="10">
        <v>0</v>
      </c>
      <c r="C383">
        <v>5</v>
      </c>
      <c r="D383">
        <v>14</v>
      </c>
      <c r="E383" s="14">
        <v>-1.4854268271702415</v>
      </c>
      <c r="F383">
        <v>8.8135534538026694E-2</v>
      </c>
      <c r="G383">
        <v>8.8000219622351106E-2</v>
      </c>
      <c r="H383" s="14">
        <f t="shared" si="6"/>
        <v>1.0555162439787384</v>
      </c>
      <c r="I383" t="s">
        <v>1674</v>
      </c>
      <c r="J383" s="12" t="s">
        <v>1675</v>
      </c>
    </row>
    <row r="384" spans="1:10" x14ac:dyDescent="0.2">
      <c r="A384" s="7" t="s">
        <v>1129</v>
      </c>
      <c r="B384" s="10">
        <v>0</v>
      </c>
      <c r="C384">
        <v>5</v>
      </c>
      <c r="D384">
        <v>14</v>
      </c>
      <c r="E384" s="14">
        <v>-1.4854268271702415</v>
      </c>
      <c r="F384">
        <v>8.8135534538026694E-2</v>
      </c>
      <c r="G384">
        <v>8.8000219622351106E-2</v>
      </c>
      <c r="H384" s="14">
        <f t="shared" si="6"/>
        <v>1.0555162439787384</v>
      </c>
      <c r="I384" t="s">
        <v>1674</v>
      </c>
      <c r="J384" s="12" t="s">
        <v>1675</v>
      </c>
    </row>
    <row r="385" spans="1:10" x14ac:dyDescent="0.2">
      <c r="A385" s="7" t="s">
        <v>815</v>
      </c>
      <c r="B385" s="10">
        <v>0</v>
      </c>
      <c r="C385">
        <v>38</v>
      </c>
      <c r="D385">
        <v>34</v>
      </c>
      <c r="E385" s="14">
        <v>0.16046467219324612</v>
      </c>
      <c r="F385">
        <v>8.9549869697513093E-2</v>
      </c>
      <c r="G385">
        <v>9.0463341619018103E-2</v>
      </c>
      <c r="H385" s="14">
        <f t="shared" si="6"/>
        <v>1.0435273739204549</v>
      </c>
      <c r="I385" t="s">
        <v>1674</v>
      </c>
      <c r="J385" s="12" t="s">
        <v>1675</v>
      </c>
    </row>
    <row r="386" spans="1:10" x14ac:dyDescent="0.2">
      <c r="A386" s="7" t="s">
        <v>1048</v>
      </c>
      <c r="B386" s="10">
        <v>0</v>
      </c>
      <c r="C386">
        <v>8</v>
      </c>
      <c r="D386">
        <v>19</v>
      </c>
      <c r="E386" s="14">
        <v>-1.2479275134435857</v>
      </c>
      <c r="F386">
        <v>8.9840897805676001E-2</v>
      </c>
      <c r="G386">
        <v>8.9698946324575798E-2</v>
      </c>
      <c r="H386" s="14">
        <f t="shared" si="6"/>
        <v>1.0472126584955972</v>
      </c>
      <c r="I386" t="s">
        <v>1674</v>
      </c>
      <c r="J386" s="12" t="s">
        <v>1675</v>
      </c>
    </row>
    <row r="387" spans="1:10" x14ac:dyDescent="0.2">
      <c r="A387" s="7" t="s">
        <v>938</v>
      </c>
      <c r="B387" s="10">
        <v>0</v>
      </c>
      <c r="C387">
        <v>15</v>
      </c>
      <c r="D387">
        <v>30</v>
      </c>
      <c r="E387" s="14">
        <v>-1</v>
      </c>
      <c r="F387">
        <v>9.2355025212821296E-2</v>
      </c>
      <c r="G387">
        <v>9.2219023964569893E-2</v>
      </c>
      <c r="H387" s="14">
        <f t="shared" si="6"/>
        <v>1.0351794786146009</v>
      </c>
      <c r="I387" t="s">
        <v>1674</v>
      </c>
      <c r="J387" s="12" t="s">
        <v>1675</v>
      </c>
    </row>
    <row r="388" spans="1:10" x14ac:dyDescent="0.2">
      <c r="A388" s="7" t="s">
        <v>1084</v>
      </c>
      <c r="B388" s="10">
        <v>0</v>
      </c>
      <c r="C388">
        <v>7</v>
      </c>
      <c r="D388">
        <v>3</v>
      </c>
      <c r="E388" s="14">
        <v>1.2223924213364481</v>
      </c>
      <c r="F388">
        <v>9.3110100165741894E-2</v>
      </c>
      <c r="G388">
        <v>9.3372548453764206E-2</v>
      </c>
      <c r="H388" s="14">
        <f t="shared" si="6"/>
        <v>1.0297807876609277</v>
      </c>
      <c r="I388" t="s">
        <v>1674</v>
      </c>
      <c r="J388" s="12" t="s">
        <v>1675</v>
      </c>
    </row>
    <row r="389" spans="1:10" x14ac:dyDescent="0.2">
      <c r="A389" s="7" t="s">
        <v>1067</v>
      </c>
      <c r="B389" s="10">
        <v>0</v>
      </c>
      <c r="C389">
        <v>7</v>
      </c>
      <c r="D389">
        <v>3</v>
      </c>
      <c r="E389" s="14">
        <v>1.2223924213364481</v>
      </c>
      <c r="F389">
        <v>9.3110100165741894E-2</v>
      </c>
      <c r="G389">
        <v>9.3372548453764206E-2</v>
      </c>
      <c r="H389" s="14">
        <f t="shared" si="6"/>
        <v>1.0297807876609277</v>
      </c>
      <c r="I389" t="s">
        <v>1674</v>
      </c>
      <c r="J389" s="12" t="s">
        <v>1675</v>
      </c>
    </row>
    <row r="390" spans="1:10" x14ac:dyDescent="0.2">
      <c r="A390" s="7" t="s">
        <v>1068</v>
      </c>
      <c r="B390" s="10">
        <v>0</v>
      </c>
      <c r="C390">
        <v>7</v>
      </c>
      <c r="D390">
        <v>3</v>
      </c>
      <c r="E390" s="14">
        <v>1.2223924213364481</v>
      </c>
      <c r="F390">
        <v>9.3110100165741894E-2</v>
      </c>
      <c r="G390">
        <v>9.3372548453764206E-2</v>
      </c>
      <c r="H390" s="14">
        <f t="shared" si="6"/>
        <v>1.0297807876609277</v>
      </c>
      <c r="I390" t="s">
        <v>1674</v>
      </c>
      <c r="J390" s="12" t="s">
        <v>1675</v>
      </c>
    </row>
    <row r="391" spans="1:10" x14ac:dyDescent="0.2">
      <c r="A391" s="7" t="s">
        <v>1089</v>
      </c>
      <c r="B391" s="10">
        <v>0</v>
      </c>
      <c r="C391">
        <v>7</v>
      </c>
      <c r="D391">
        <v>3</v>
      </c>
      <c r="E391" s="14">
        <v>1.2223924213364481</v>
      </c>
      <c r="F391">
        <v>9.3110100165741894E-2</v>
      </c>
      <c r="G391">
        <v>9.3372548453764206E-2</v>
      </c>
      <c r="H391" s="14">
        <f t="shared" si="6"/>
        <v>1.0297807876609277</v>
      </c>
      <c r="I391" t="s">
        <v>1674</v>
      </c>
      <c r="J391" s="12" t="s">
        <v>1675</v>
      </c>
    </row>
    <row r="392" spans="1:10" x14ac:dyDescent="0.2">
      <c r="A392" s="7" t="s">
        <v>853</v>
      </c>
      <c r="B392" s="10">
        <v>0</v>
      </c>
      <c r="C392">
        <v>27</v>
      </c>
      <c r="D392">
        <v>48</v>
      </c>
      <c r="E392" s="14">
        <v>-0.83007499855768763</v>
      </c>
      <c r="F392">
        <v>9.3173325687912506E-2</v>
      </c>
      <c r="G392">
        <v>9.3084333796478402E-2</v>
      </c>
      <c r="H392" s="14">
        <f t="shared" si="6"/>
        <v>1.0311234051437799</v>
      </c>
      <c r="I392" t="s">
        <v>1674</v>
      </c>
      <c r="J392" s="12" t="s">
        <v>1675</v>
      </c>
    </row>
    <row r="393" spans="1:10" x14ac:dyDescent="0.2">
      <c r="A393" s="7" t="s">
        <v>849</v>
      </c>
      <c r="B393" s="10">
        <v>0</v>
      </c>
      <c r="C393">
        <v>27</v>
      </c>
      <c r="D393">
        <v>48</v>
      </c>
      <c r="E393" s="14">
        <v>-0.83007499855768763</v>
      </c>
      <c r="F393">
        <v>9.3173325687912506E-2</v>
      </c>
      <c r="G393">
        <v>9.3084333796478402E-2</v>
      </c>
      <c r="H393" s="14">
        <f t="shared" si="6"/>
        <v>1.0311234051437799</v>
      </c>
      <c r="I393" t="s">
        <v>1674</v>
      </c>
      <c r="J393" s="12" t="s">
        <v>1675</v>
      </c>
    </row>
    <row r="394" spans="1:10" x14ac:dyDescent="0.2">
      <c r="A394" s="7" t="s">
        <v>907</v>
      </c>
      <c r="B394" s="10">
        <v>0</v>
      </c>
      <c r="C394">
        <v>17</v>
      </c>
      <c r="D394">
        <v>33</v>
      </c>
      <c r="E394" s="14">
        <v>-0.95693127810811407</v>
      </c>
      <c r="F394">
        <v>9.3727887271879307E-2</v>
      </c>
      <c r="G394">
        <v>9.3594925975229601E-2</v>
      </c>
      <c r="H394" s="14">
        <f t="shared" si="6"/>
        <v>1.0287476948590075</v>
      </c>
      <c r="I394" t="s">
        <v>1674</v>
      </c>
      <c r="J394" s="12" t="s">
        <v>1675</v>
      </c>
    </row>
    <row r="395" spans="1:10" x14ac:dyDescent="0.2">
      <c r="A395" s="7" t="s">
        <v>1167</v>
      </c>
      <c r="B395" s="10">
        <v>0</v>
      </c>
      <c r="C395">
        <v>4</v>
      </c>
      <c r="D395">
        <v>12</v>
      </c>
      <c r="E395" s="14">
        <v>-1.5849625007211563</v>
      </c>
      <c r="F395">
        <v>9.5529068310944404E-2</v>
      </c>
      <c r="G395">
        <v>9.5386469669024199E-2</v>
      </c>
      <c r="H395" s="14">
        <f t="shared" si="6"/>
        <v>1.0205132245078528</v>
      </c>
      <c r="I395" t="s">
        <v>1674</v>
      </c>
      <c r="J395" s="12" t="s">
        <v>1675</v>
      </c>
    </row>
    <row r="396" spans="1:10" x14ac:dyDescent="0.2">
      <c r="A396" s="7" t="s">
        <v>1156</v>
      </c>
      <c r="B396" s="10">
        <v>0</v>
      </c>
      <c r="C396">
        <v>4</v>
      </c>
      <c r="D396">
        <v>12</v>
      </c>
      <c r="E396" s="14">
        <v>-1.5849625007211563</v>
      </c>
      <c r="F396">
        <v>9.5529068310944404E-2</v>
      </c>
      <c r="G396">
        <v>9.5386469669024199E-2</v>
      </c>
      <c r="H396" s="14">
        <f t="shared" si="6"/>
        <v>1.0205132245078528</v>
      </c>
      <c r="I396" t="s">
        <v>1674</v>
      </c>
      <c r="J396" s="12" t="s">
        <v>1675</v>
      </c>
    </row>
    <row r="397" spans="1:10" x14ac:dyDescent="0.2">
      <c r="A397" s="7" t="s">
        <v>1181</v>
      </c>
      <c r="B397" s="10">
        <v>0</v>
      </c>
      <c r="C397">
        <v>4</v>
      </c>
      <c r="D397">
        <v>12</v>
      </c>
      <c r="E397" s="14">
        <v>-1.5849625007211563</v>
      </c>
      <c r="F397">
        <v>9.5529068310944404E-2</v>
      </c>
      <c r="G397">
        <v>9.5386469669024199E-2</v>
      </c>
      <c r="H397" s="14">
        <f t="shared" si="6"/>
        <v>1.0205132245078528</v>
      </c>
      <c r="I397" t="s">
        <v>1674</v>
      </c>
      <c r="J397" s="12" t="s">
        <v>1675</v>
      </c>
    </row>
    <row r="398" spans="1:10" x14ac:dyDescent="0.2">
      <c r="A398" s="7" t="s">
        <v>1511</v>
      </c>
      <c r="B398" s="10">
        <v>0</v>
      </c>
      <c r="C398">
        <v>0</v>
      </c>
      <c r="D398">
        <v>4</v>
      </c>
      <c r="E398" s="14">
        <v>-5.3219280948873626</v>
      </c>
      <c r="F398">
        <v>9.6850163123258795E-2</v>
      </c>
      <c r="G398">
        <v>9.6755497656394504E-2</v>
      </c>
      <c r="H398" s="14">
        <f t="shared" si="6"/>
        <v>1.0143243489550211</v>
      </c>
      <c r="I398" t="s">
        <v>1674</v>
      </c>
      <c r="J398" s="12" t="s">
        <v>1675</v>
      </c>
    </row>
    <row r="399" spans="1:10" x14ac:dyDescent="0.2">
      <c r="A399" s="7" t="s">
        <v>1520</v>
      </c>
      <c r="B399" s="10">
        <v>0</v>
      </c>
      <c r="C399">
        <v>0</v>
      </c>
      <c r="D399">
        <v>4</v>
      </c>
      <c r="E399" s="14">
        <v>-5.3219280948873626</v>
      </c>
      <c r="F399">
        <v>9.6850163123258795E-2</v>
      </c>
      <c r="G399">
        <v>9.6755497656394504E-2</v>
      </c>
      <c r="H399" s="14">
        <f t="shared" si="6"/>
        <v>1.0143243489550211</v>
      </c>
      <c r="I399" t="s">
        <v>1674</v>
      </c>
      <c r="J399" s="12" t="s">
        <v>1675</v>
      </c>
    </row>
    <row r="400" spans="1:10" x14ac:dyDescent="0.2">
      <c r="A400" s="7" t="s">
        <v>1525</v>
      </c>
      <c r="B400" s="10">
        <v>0</v>
      </c>
      <c r="C400">
        <v>0</v>
      </c>
      <c r="D400">
        <v>4</v>
      </c>
      <c r="E400" s="14">
        <v>-5.3219280948873626</v>
      </c>
      <c r="F400">
        <v>9.6850163123258795E-2</v>
      </c>
      <c r="G400">
        <v>9.6755497656394504E-2</v>
      </c>
      <c r="H400" s="14">
        <f t="shared" si="6"/>
        <v>1.0143243489550211</v>
      </c>
      <c r="I400" t="s">
        <v>1674</v>
      </c>
      <c r="J400" s="12" t="s">
        <v>1675</v>
      </c>
    </row>
    <row r="401" spans="1:10" x14ac:dyDescent="0.2">
      <c r="A401" s="7" t="s">
        <v>1506</v>
      </c>
      <c r="B401" s="10">
        <v>0</v>
      </c>
      <c r="C401">
        <v>0</v>
      </c>
      <c r="D401">
        <v>4</v>
      </c>
      <c r="E401" s="14">
        <v>-5.3219280948873626</v>
      </c>
      <c r="F401">
        <v>9.6850163123258795E-2</v>
      </c>
      <c r="G401">
        <v>9.6755497656394504E-2</v>
      </c>
      <c r="H401" s="14">
        <f t="shared" si="6"/>
        <v>1.0143243489550211</v>
      </c>
      <c r="I401" t="s">
        <v>1674</v>
      </c>
      <c r="J401" s="12" t="s">
        <v>1675</v>
      </c>
    </row>
    <row r="402" spans="1:10" x14ac:dyDescent="0.2">
      <c r="A402" s="7" t="s">
        <v>1514</v>
      </c>
      <c r="B402" s="10">
        <v>0</v>
      </c>
      <c r="C402">
        <v>0</v>
      </c>
      <c r="D402">
        <v>4</v>
      </c>
      <c r="E402" s="14">
        <v>-5.3219280948873626</v>
      </c>
      <c r="F402">
        <v>9.6850163123258795E-2</v>
      </c>
      <c r="G402">
        <v>9.6755497656394504E-2</v>
      </c>
      <c r="H402" s="14">
        <f t="shared" si="6"/>
        <v>1.0143243489550211</v>
      </c>
      <c r="I402" t="s">
        <v>1674</v>
      </c>
      <c r="J402" s="12" t="s">
        <v>1675</v>
      </c>
    </row>
    <row r="403" spans="1:10" x14ac:dyDescent="0.2">
      <c r="A403" s="7" t="s">
        <v>1513</v>
      </c>
      <c r="B403" s="10">
        <v>0</v>
      </c>
      <c r="C403">
        <v>0</v>
      </c>
      <c r="D403">
        <v>4</v>
      </c>
      <c r="E403" s="14">
        <v>-5.3219280948873626</v>
      </c>
      <c r="F403">
        <v>9.6850163123258795E-2</v>
      </c>
      <c r="G403">
        <v>9.6755497656394504E-2</v>
      </c>
      <c r="H403" s="14">
        <f t="shared" si="6"/>
        <v>1.0143243489550211</v>
      </c>
      <c r="I403" t="s">
        <v>1674</v>
      </c>
      <c r="J403" s="12" t="s">
        <v>1675</v>
      </c>
    </row>
    <row r="404" spans="1:10" x14ac:dyDescent="0.2">
      <c r="A404" s="7" t="s">
        <v>1504</v>
      </c>
      <c r="B404" s="10">
        <v>0</v>
      </c>
      <c r="C404">
        <v>0</v>
      </c>
      <c r="D404">
        <v>4</v>
      </c>
      <c r="E404" s="14">
        <v>-5.3219280948873626</v>
      </c>
      <c r="F404">
        <v>9.6850163123258795E-2</v>
      </c>
      <c r="G404">
        <v>9.6755497656394504E-2</v>
      </c>
      <c r="H404" s="14">
        <f t="shared" si="6"/>
        <v>1.0143243489550211</v>
      </c>
      <c r="I404" t="s">
        <v>1674</v>
      </c>
      <c r="J404" s="12" t="s">
        <v>1675</v>
      </c>
    </row>
    <row r="405" spans="1:10" x14ac:dyDescent="0.2">
      <c r="A405" s="7" t="s">
        <v>1502</v>
      </c>
      <c r="B405" s="10">
        <v>0</v>
      </c>
      <c r="C405">
        <v>0</v>
      </c>
      <c r="D405">
        <v>4</v>
      </c>
      <c r="E405" s="14">
        <v>-5.3219280948873626</v>
      </c>
      <c r="F405">
        <v>9.6850163123258795E-2</v>
      </c>
      <c r="G405">
        <v>9.6755497656394504E-2</v>
      </c>
      <c r="H405" s="14">
        <f t="shared" si="6"/>
        <v>1.0143243489550211</v>
      </c>
      <c r="I405" t="s">
        <v>1674</v>
      </c>
      <c r="J405" s="12" t="s">
        <v>1675</v>
      </c>
    </row>
    <row r="406" spans="1:10" x14ac:dyDescent="0.2">
      <c r="A406" s="7" t="s">
        <v>1493</v>
      </c>
      <c r="B406" s="10">
        <v>0</v>
      </c>
      <c r="C406">
        <v>0</v>
      </c>
      <c r="D406">
        <v>4</v>
      </c>
      <c r="E406" s="14">
        <v>-5.3219280948873626</v>
      </c>
      <c r="F406">
        <v>9.6850163123258795E-2</v>
      </c>
      <c r="G406">
        <v>9.6755497656394504E-2</v>
      </c>
      <c r="H406" s="14">
        <f t="shared" si="6"/>
        <v>1.0143243489550211</v>
      </c>
      <c r="I406" t="s">
        <v>1674</v>
      </c>
      <c r="J406" s="12" t="s">
        <v>1675</v>
      </c>
    </row>
    <row r="407" spans="1:10" x14ac:dyDescent="0.2">
      <c r="A407" s="7" t="s">
        <v>1498</v>
      </c>
      <c r="B407" s="10">
        <v>0</v>
      </c>
      <c r="C407">
        <v>0</v>
      </c>
      <c r="D407">
        <v>4</v>
      </c>
      <c r="E407" s="14">
        <v>-5.3219280948873626</v>
      </c>
      <c r="F407">
        <v>9.6850163123258795E-2</v>
      </c>
      <c r="G407">
        <v>9.6755497656394504E-2</v>
      </c>
      <c r="H407" s="14">
        <f t="shared" si="6"/>
        <v>1.0143243489550211</v>
      </c>
      <c r="I407" t="s">
        <v>1674</v>
      </c>
      <c r="J407" s="12" t="s">
        <v>1675</v>
      </c>
    </row>
    <row r="408" spans="1:10" x14ac:dyDescent="0.2">
      <c r="A408" s="7" t="s">
        <v>1508</v>
      </c>
      <c r="B408" s="10">
        <v>0</v>
      </c>
      <c r="C408">
        <v>0</v>
      </c>
      <c r="D408">
        <v>4</v>
      </c>
      <c r="E408" s="14">
        <v>-5.3219280948873626</v>
      </c>
      <c r="F408">
        <v>9.6850163123258795E-2</v>
      </c>
      <c r="G408">
        <v>9.6755497656394504E-2</v>
      </c>
      <c r="H408" s="14">
        <f t="shared" si="6"/>
        <v>1.0143243489550211</v>
      </c>
      <c r="I408" t="s">
        <v>1674</v>
      </c>
      <c r="J408" s="12" t="s">
        <v>1675</v>
      </c>
    </row>
    <row r="409" spans="1:10" x14ac:dyDescent="0.2">
      <c r="A409" s="7" t="s">
        <v>1526</v>
      </c>
      <c r="B409" s="10">
        <v>0</v>
      </c>
      <c r="C409">
        <v>0</v>
      </c>
      <c r="D409">
        <v>4</v>
      </c>
      <c r="E409" s="14">
        <v>-5.3219280948873626</v>
      </c>
      <c r="F409">
        <v>9.6850163123258795E-2</v>
      </c>
      <c r="G409">
        <v>9.6755497656394504E-2</v>
      </c>
      <c r="H409" s="14">
        <f t="shared" si="6"/>
        <v>1.0143243489550211</v>
      </c>
      <c r="I409" t="s">
        <v>1674</v>
      </c>
      <c r="J409" s="12" t="s">
        <v>1675</v>
      </c>
    </row>
    <row r="410" spans="1:10" x14ac:dyDescent="0.2">
      <c r="A410" s="7" t="s">
        <v>1503</v>
      </c>
      <c r="B410" s="10">
        <v>0</v>
      </c>
      <c r="C410">
        <v>0</v>
      </c>
      <c r="D410">
        <v>4</v>
      </c>
      <c r="E410" s="14">
        <v>-5.3219280948873626</v>
      </c>
      <c r="F410">
        <v>9.6850163123258795E-2</v>
      </c>
      <c r="G410">
        <v>9.6755497656394504E-2</v>
      </c>
      <c r="H410" s="14">
        <f t="shared" si="6"/>
        <v>1.0143243489550211</v>
      </c>
      <c r="I410" t="s">
        <v>1674</v>
      </c>
      <c r="J410" s="12" t="s">
        <v>1675</v>
      </c>
    </row>
    <row r="411" spans="1:10" x14ac:dyDescent="0.2">
      <c r="A411" s="7" t="s">
        <v>1494</v>
      </c>
      <c r="B411" s="10">
        <v>0</v>
      </c>
      <c r="C411">
        <v>0</v>
      </c>
      <c r="D411">
        <v>4</v>
      </c>
      <c r="E411" s="14">
        <v>-5.3219280948873626</v>
      </c>
      <c r="F411">
        <v>9.6850163123258795E-2</v>
      </c>
      <c r="G411">
        <v>9.6755497656394504E-2</v>
      </c>
      <c r="H411" s="14">
        <f t="shared" si="6"/>
        <v>1.0143243489550211</v>
      </c>
      <c r="I411" t="s">
        <v>1674</v>
      </c>
      <c r="J411" s="12" t="s">
        <v>1675</v>
      </c>
    </row>
    <row r="412" spans="1:10" x14ac:dyDescent="0.2">
      <c r="A412" s="7" t="s">
        <v>1522</v>
      </c>
      <c r="B412" s="10">
        <v>0</v>
      </c>
      <c r="C412">
        <v>0</v>
      </c>
      <c r="D412">
        <v>4</v>
      </c>
      <c r="E412" s="14">
        <v>-5.3219280948873626</v>
      </c>
      <c r="F412">
        <v>9.6850163123258795E-2</v>
      </c>
      <c r="G412">
        <v>9.6755497656394504E-2</v>
      </c>
      <c r="H412" s="14">
        <f t="shared" si="6"/>
        <v>1.0143243489550211</v>
      </c>
      <c r="I412" t="s">
        <v>1674</v>
      </c>
      <c r="J412" s="12" t="s">
        <v>1675</v>
      </c>
    </row>
    <row r="413" spans="1:10" x14ac:dyDescent="0.2">
      <c r="A413" s="7" t="s">
        <v>1499</v>
      </c>
      <c r="B413" s="10">
        <v>0</v>
      </c>
      <c r="C413">
        <v>0</v>
      </c>
      <c r="D413">
        <v>4</v>
      </c>
      <c r="E413" s="14">
        <v>-5.3219280948873626</v>
      </c>
      <c r="F413">
        <v>9.6850163123258795E-2</v>
      </c>
      <c r="G413">
        <v>9.6755497656394504E-2</v>
      </c>
      <c r="H413" s="14">
        <f t="shared" si="6"/>
        <v>1.0143243489550211</v>
      </c>
      <c r="I413" t="s">
        <v>1674</v>
      </c>
      <c r="J413" s="12" t="s">
        <v>1675</v>
      </c>
    </row>
    <row r="414" spans="1:10" x14ac:dyDescent="0.2">
      <c r="A414" s="7" t="s">
        <v>1501</v>
      </c>
      <c r="B414" s="10">
        <v>0</v>
      </c>
      <c r="C414">
        <v>0</v>
      </c>
      <c r="D414">
        <v>4</v>
      </c>
      <c r="E414" s="14">
        <v>-5.3219280948873626</v>
      </c>
      <c r="F414">
        <v>9.6850163123258795E-2</v>
      </c>
      <c r="G414">
        <v>9.6755497656394504E-2</v>
      </c>
      <c r="H414" s="14">
        <f t="shared" si="6"/>
        <v>1.0143243489550211</v>
      </c>
      <c r="I414" t="s">
        <v>1674</v>
      </c>
      <c r="J414" s="12" t="s">
        <v>1675</v>
      </c>
    </row>
    <row r="415" spans="1:10" x14ac:dyDescent="0.2">
      <c r="A415" s="7" t="s">
        <v>1519</v>
      </c>
      <c r="B415" s="10">
        <v>0</v>
      </c>
      <c r="C415">
        <v>0</v>
      </c>
      <c r="D415">
        <v>4</v>
      </c>
      <c r="E415" s="14">
        <v>-5.3219280948873626</v>
      </c>
      <c r="F415">
        <v>9.6850163123258795E-2</v>
      </c>
      <c r="G415">
        <v>9.6755497656394504E-2</v>
      </c>
      <c r="H415" s="14">
        <f t="shared" si="6"/>
        <v>1.0143243489550211</v>
      </c>
      <c r="I415" t="s">
        <v>1674</v>
      </c>
      <c r="J415" s="12" t="s">
        <v>1675</v>
      </c>
    </row>
    <row r="416" spans="1:10" x14ac:dyDescent="0.2">
      <c r="A416" s="7" t="s">
        <v>422</v>
      </c>
      <c r="B416" s="10">
        <v>1</v>
      </c>
      <c r="C416">
        <v>0</v>
      </c>
      <c r="D416">
        <v>4</v>
      </c>
      <c r="E416" s="14">
        <v>-5.3219280948873626</v>
      </c>
      <c r="F416">
        <v>9.6850163123258795E-2</v>
      </c>
      <c r="G416">
        <v>9.6755497656394504E-2</v>
      </c>
      <c r="H416" s="14">
        <f t="shared" si="6"/>
        <v>1.0143243489550211</v>
      </c>
      <c r="I416" t="s">
        <v>1674</v>
      </c>
      <c r="J416" s="12" t="s">
        <v>1675</v>
      </c>
    </row>
    <row r="417" spans="1:10" x14ac:dyDescent="0.2">
      <c r="A417" s="7" t="s">
        <v>1523</v>
      </c>
      <c r="B417" s="10">
        <v>0</v>
      </c>
      <c r="C417">
        <v>0</v>
      </c>
      <c r="D417">
        <v>4</v>
      </c>
      <c r="E417" s="14">
        <v>-5.3219280948873626</v>
      </c>
      <c r="F417">
        <v>9.6850163123258795E-2</v>
      </c>
      <c r="G417">
        <v>9.6755497656394504E-2</v>
      </c>
      <c r="H417" s="14">
        <f t="shared" si="6"/>
        <v>1.0143243489550211</v>
      </c>
      <c r="I417" t="s">
        <v>1674</v>
      </c>
      <c r="J417" s="12" t="s">
        <v>1675</v>
      </c>
    </row>
    <row r="418" spans="1:10" x14ac:dyDescent="0.2">
      <c r="A418" s="7" t="s">
        <v>1496</v>
      </c>
      <c r="B418" s="10">
        <v>0</v>
      </c>
      <c r="C418">
        <v>0</v>
      </c>
      <c r="D418">
        <v>4</v>
      </c>
      <c r="E418" s="14">
        <v>-5.3219280948873626</v>
      </c>
      <c r="F418">
        <v>9.6850163123258795E-2</v>
      </c>
      <c r="G418">
        <v>9.6755497656394504E-2</v>
      </c>
      <c r="H418" s="14">
        <f t="shared" si="6"/>
        <v>1.0143243489550211</v>
      </c>
      <c r="I418" t="s">
        <v>1674</v>
      </c>
      <c r="J418" s="12" t="s">
        <v>1675</v>
      </c>
    </row>
    <row r="419" spans="1:10" x14ac:dyDescent="0.2">
      <c r="A419" s="7" t="s">
        <v>1497</v>
      </c>
      <c r="B419" s="10">
        <v>0</v>
      </c>
      <c r="C419">
        <v>0</v>
      </c>
      <c r="D419">
        <v>4</v>
      </c>
      <c r="E419" s="14">
        <v>-5.3219280948873626</v>
      </c>
      <c r="F419">
        <v>9.6850163123258795E-2</v>
      </c>
      <c r="G419">
        <v>9.6755497656394504E-2</v>
      </c>
      <c r="H419" s="14">
        <f t="shared" si="6"/>
        <v>1.0143243489550211</v>
      </c>
      <c r="I419" t="s">
        <v>1674</v>
      </c>
      <c r="J419" s="12" t="s">
        <v>1675</v>
      </c>
    </row>
    <row r="420" spans="1:10" x14ac:dyDescent="0.2">
      <c r="A420" s="7" t="s">
        <v>1492</v>
      </c>
      <c r="B420" s="10">
        <v>0</v>
      </c>
      <c r="C420">
        <v>0</v>
      </c>
      <c r="D420">
        <v>4</v>
      </c>
      <c r="E420" s="14">
        <v>-5.3219280948873626</v>
      </c>
      <c r="F420">
        <v>9.6850163123258795E-2</v>
      </c>
      <c r="G420">
        <v>9.6755497656394504E-2</v>
      </c>
      <c r="H420" s="14">
        <f t="shared" si="6"/>
        <v>1.0143243489550211</v>
      </c>
      <c r="I420" t="s">
        <v>1674</v>
      </c>
      <c r="J420" s="12" t="s">
        <v>1675</v>
      </c>
    </row>
    <row r="421" spans="1:10" x14ac:dyDescent="0.2">
      <c r="A421" s="7" t="s">
        <v>1517</v>
      </c>
      <c r="B421" s="10">
        <v>0</v>
      </c>
      <c r="C421">
        <v>0</v>
      </c>
      <c r="D421">
        <v>4</v>
      </c>
      <c r="E421" s="14">
        <v>-5.3219280948873626</v>
      </c>
      <c r="F421">
        <v>9.6850163123258795E-2</v>
      </c>
      <c r="G421">
        <v>9.6755497656394504E-2</v>
      </c>
      <c r="H421" s="14">
        <f t="shared" ref="H421:H484" si="7">-LOG(G421,10)</f>
        <v>1.0143243489550211</v>
      </c>
      <c r="I421" t="s">
        <v>1674</v>
      </c>
      <c r="J421" s="12" t="s">
        <v>1675</v>
      </c>
    </row>
    <row r="422" spans="1:10" x14ac:dyDescent="0.2">
      <c r="A422" s="7" t="s">
        <v>1518</v>
      </c>
      <c r="B422" s="10">
        <v>0</v>
      </c>
      <c r="C422">
        <v>0</v>
      </c>
      <c r="D422">
        <v>4</v>
      </c>
      <c r="E422" s="14">
        <v>-5.3219280948873626</v>
      </c>
      <c r="F422">
        <v>9.6850163123258795E-2</v>
      </c>
      <c r="G422">
        <v>9.6755497656394504E-2</v>
      </c>
      <c r="H422" s="14">
        <f t="shared" si="7"/>
        <v>1.0143243489550211</v>
      </c>
      <c r="I422" t="s">
        <v>1674</v>
      </c>
      <c r="J422" s="12" t="s">
        <v>1675</v>
      </c>
    </row>
    <row r="423" spans="1:10" x14ac:dyDescent="0.2">
      <c r="A423" s="7" t="s">
        <v>1505</v>
      </c>
      <c r="B423" s="10">
        <v>0</v>
      </c>
      <c r="C423">
        <v>0</v>
      </c>
      <c r="D423">
        <v>4</v>
      </c>
      <c r="E423" s="14">
        <v>-5.3219280948873626</v>
      </c>
      <c r="F423">
        <v>9.6850163123258795E-2</v>
      </c>
      <c r="G423">
        <v>9.6755497656394504E-2</v>
      </c>
      <c r="H423" s="14">
        <f t="shared" si="7"/>
        <v>1.0143243489550211</v>
      </c>
      <c r="I423" t="s">
        <v>1674</v>
      </c>
      <c r="J423" s="12" t="s">
        <v>1675</v>
      </c>
    </row>
    <row r="424" spans="1:10" x14ac:dyDescent="0.2">
      <c r="A424" s="7" t="s">
        <v>1515</v>
      </c>
      <c r="B424" s="10">
        <v>0</v>
      </c>
      <c r="C424">
        <v>0</v>
      </c>
      <c r="D424">
        <v>4</v>
      </c>
      <c r="E424" s="14">
        <v>-5.3219280948873626</v>
      </c>
      <c r="F424">
        <v>9.6850163123258795E-2</v>
      </c>
      <c r="G424">
        <v>9.6755497656394504E-2</v>
      </c>
      <c r="H424" s="14">
        <f t="shared" si="7"/>
        <v>1.0143243489550211</v>
      </c>
      <c r="I424" t="s">
        <v>1674</v>
      </c>
      <c r="J424" s="12" t="s">
        <v>1675</v>
      </c>
    </row>
    <row r="425" spans="1:10" x14ac:dyDescent="0.2">
      <c r="A425" s="7" t="s">
        <v>1510</v>
      </c>
      <c r="B425" s="10">
        <v>0</v>
      </c>
      <c r="C425">
        <v>0</v>
      </c>
      <c r="D425">
        <v>4</v>
      </c>
      <c r="E425" s="14">
        <v>-5.3219280948873626</v>
      </c>
      <c r="F425">
        <v>9.6850163123258795E-2</v>
      </c>
      <c r="G425">
        <v>9.6755497656394504E-2</v>
      </c>
      <c r="H425" s="14">
        <f t="shared" si="7"/>
        <v>1.0143243489550211</v>
      </c>
      <c r="I425" t="s">
        <v>1674</v>
      </c>
      <c r="J425" s="12" t="s">
        <v>1675</v>
      </c>
    </row>
    <row r="426" spans="1:10" x14ac:dyDescent="0.2">
      <c r="A426" s="7" t="s">
        <v>1500</v>
      </c>
      <c r="B426" s="10">
        <v>0</v>
      </c>
      <c r="C426">
        <v>0</v>
      </c>
      <c r="D426">
        <v>4</v>
      </c>
      <c r="E426" s="14">
        <v>-5.3219280948873626</v>
      </c>
      <c r="F426">
        <v>9.6850163123258795E-2</v>
      </c>
      <c r="G426">
        <v>9.6755497656394504E-2</v>
      </c>
      <c r="H426" s="14">
        <f t="shared" si="7"/>
        <v>1.0143243489550211</v>
      </c>
      <c r="I426" t="s">
        <v>1674</v>
      </c>
      <c r="J426" s="12" t="s">
        <v>1675</v>
      </c>
    </row>
    <row r="427" spans="1:10" x14ac:dyDescent="0.2">
      <c r="A427" s="7" t="s">
        <v>1521</v>
      </c>
      <c r="B427" s="10">
        <v>0</v>
      </c>
      <c r="C427">
        <v>0</v>
      </c>
      <c r="D427">
        <v>4</v>
      </c>
      <c r="E427" s="14">
        <v>-5.3219280948873626</v>
      </c>
      <c r="F427">
        <v>9.6850163123258795E-2</v>
      </c>
      <c r="G427">
        <v>9.6755497656394504E-2</v>
      </c>
      <c r="H427" s="14">
        <f t="shared" si="7"/>
        <v>1.0143243489550211</v>
      </c>
      <c r="I427" t="s">
        <v>1674</v>
      </c>
      <c r="J427" s="12" t="s">
        <v>1675</v>
      </c>
    </row>
    <row r="428" spans="1:10" x14ac:dyDescent="0.2">
      <c r="A428" s="7" t="s">
        <v>1512</v>
      </c>
      <c r="B428" s="10">
        <v>0</v>
      </c>
      <c r="C428">
        <v>0</v>
      </c>
      <c r="D428">
        <v>4</v>
      </c>
      <c r="E428" s="14">
        <v>-5.3219280948873626</v>
      </c>
      <c r="F428">
        <v>9.6850163123258795E-2</v>
      </c>
      <c r="G428">
        <v>9.6755497656394504E-2</v>
      </c>
      <c r="H428" s="14">
        <f t="shared" si="7"/>
        <v>1.0143243489550211</v>
      </c>
      <c r="I428" t="s">
        <v>1674</v>
      </c>
      <c r="J428" s="12" t="s">
        <v>1675</v>
      </c>
    </row>
    <row r="429" spans="1:10" x14ac:dyDescent="0.2">
      <c r="A429" s="7" t="s">
        <v>1516</v>
      </c>
      <c r="B429" s="10">
        <v>0</v>
      </c>
      <c r="C429">
        <v>0</v>
      </c>
      <c r="D429">
        <v>4</v>
      </c>
      <c r="E429" s="14">
        <v>-5.3219280948873626</v>
      </c>
      <c r="F429">
        <v>9.6850163123258795E-2</v>
      </c>
      <c r="G429">
        <v>9.6755497656394504E-2</v>
      </c>
      <c r="H429" s="14">
        <f t="shared" si="7"/>
        <v>1.0143243489550211</v>
      </c>
      <c r="I429" t="s">
        <v>1674</v>
      </c>
      <c r="J429" s="12" t="s">
        <v>1675</v>
      </c>
    </row>
    <row r="430" spans="1:10" x14ac:dyDescent="0.2">
      <c r="A430" s="7" t="s">
        <v>1495</v>
      </c>
      <c r="B430" s="10">
        <v>0</v>
      </c>
      <c r="C430">
        <v>0</v>
      </c>
      <c r="D430">
        <v>4</v>
      </c>
      <c r="E430" s="14">
        <v>-5.3219280948873626</v>
      </c>
      <c r="F430">
        <v>9.6850163123258795E-2</v>
      </c>
      <c r="G430">
        <v>9.6755497656394504E-2</v>
      </c>
      <c r="H430" s="14">
        <f t="shared" si="7"/>
        <v>1.0143243489550211</v>
      </c>
      <c r="I430" t="s">
        <v>1674</v>
      </c>
      <c r="J430" s="12" t="s">
        <v>1675</v>
      </c>
    </row>
    <row r="431" spans="1:10" x14ac:dyDescent="0.2">
      <c r="A431" s="7" t="s">
        <v>1507</v>
      </c>
      <c r="B431" s="10">
        <v>0</v>
      </c>
      <c r="C431">
        <v>0</v>
      </c>
      <c r="D431">
        <v>4</v>
      </c>
      <c r="E431" s="14">
        <v>-5.3219280948873626</v>
      </c>
      <c r="F431">
        <v>9.6850163123258795E-2</v>
      </c>
      <c r="G431">
        <v>9.6755497656394504E-2</v>
      </c>
      <c r="H431" s="14">
        <f t="shared" si="7"/>
        <v>1.0143243489550211</v>
      </c>
      <c r="I431" t="s">
        <v>1674</v>
      </c>
      <c r="J431" s="12" t="s">
        <v>1675</v>
      </c>
    </row>
    <row r="432" spans="1:10" x14ac:dyDescent="0.2">
      <c r="A432" s="7" t="s">
        <v>1527</v>
      </c>
      <c r="B432" s="10">
        <v>0</v>
      </c>
      <c r="C432">
        <v>0</v>
      </c>
      <c r="D432">
        <v>4</v>
      </c>
      <c r="E432" s="14">
        <v>-5.3219280948873626</v>
      </c>
      <c r="F432">
        <v>9.6850163123258795E-2</v>
      </c>
      <c r="G432">
        <v>9.6755497656394504E-2</v>
      </c>
      <c r="H432" s="14">
        <f t="shared" si="7"/>
        <v>1.0143243489550211</v>
      </c>
      <c r="I432" t="s">
        <v>1674</v>
      </c>
      <c r="J432" s="12" t="s">
        <v>1675</v>
      </c>
    </row>
    <row r="433" spans="1:10" x14ac:dyDescent="0.2">
      <c r="A433" s="7" t="s">
        <v>1509</v>
      </c>
      <c r="B433" s="10">
        <v>0</v>
      </c>
      <c r="C433">
        <v>0</v>
      </c>
      <c r="D433">
        <v>4</v>
      </c>
      <c r="E433" s="14">
        <v>-5.3219280948873626</v>
      </c>
      <c r="F433">
        <v>9.6850163123258795E-2</v>
      </c>
      <c r="G433">
        <v>9.6755497656394504E-2</v>
      </c>
      <c r="H433" s="14">
        <f t="shared" si="7"/>
        <v>1.0143243489550211</v>
      </c>
      <c r="I433" t="s">
        <v>1674</v>
      </c>
      <c r="J433" s="12" t="s">
        <v>1675</v>
      </c>
    </row>
    <row r="434" spans="1:10" x14ac:dyDescent="0.2">
      <c r="A434" s="7" t="s">
        <v>1524</v>
      </c>
      <c r="B434" s="10">
        <v>0</v>
      </c>
      <c r="C434">
        <v>0</v>
      </c>
      <c r="D434">
        <v>4</v>
      </c>
      <c r="E434" s="14">
        <v>-5.3219280948873626</v>
      </c>
      <c r="F434">
        <v>9.6850163123258795E-2</v>
      </c>
      <c r="G434">
        <v>9.6755497656394504E-2</v>
      </c>
      <c r="H434" s="14">
        <f t="shared" si="7"/>
        <v>1.0143243489550211</v>
      </c>
      <c r="I434" t="s">
        <v>1674</v>
      </c>
      <c r="J434" s="12" t="s">
        <v>1675</v>
      </c>
    </row>
    <row r="435" spans="1:10" x14ac:dyDescent="0.2">
      <c r="A435" s="7" t="s">
        <v>838</v>
      </c>
      <c r="B435" s="10">
        <v>0</v>
      </c>
      <c r="C435">
        <v>31</v>
      </c>
      <c r="D435">
        <v>27</v>
      </c>
      <c r="E435" s="14">
        <v>0.19930880822340669</v>
      </c>
      <c r="F435">
        <v>9.9763522330281795E-2</v>
      </c>
      <c r="G435">
        <v>0.100598745230149</v>
      </c>
      <c r="H435" s="14">
        <f t="shared" si="7"/>
        <v>0.99740743620872818</v>
      </c>
      <c r="I435" t="s">
        <v>1674</v>
      </c>
      <c r="J435" s="12" t="s">
        <v>1675</v>
      </c>
    </row>
    <row r="436" spans="1:10" x14ac:dyDescent="0.2">
      <c r="A436" s="7" t="s">
        <v>1050</v>
      </c>
      <c r="B436" s="10">
        <v>0</v>
      </c>
      <c r="C436">
        <v>8</v>
      </c>
      <c r="D436">
        <v>4</v>
      </c>
      <c r="E436" s="14">
        <v>1</v>
      </c>
      <c r="F436">
        <v>0.101388730425522</v>
      </c>
      <c r="G436">
        <v>0.10169743194894</v>
      </c>
      <c r="H436" s="14">
        <f t="shared" si="7"/>
        <v>0.99269001368970444</v>
      </c>
      <c r="I436" t="s">
        <v>1674</v>
      </c>
      <c r="J436" s="12" t="s">
        <v>1675</v>
      </c>
    </row>
    <row r="437" spans="1:10" x14ac:dyDescent="0.2">
      <c r="A437" s="7" t="s">
        <v>1046</v>
      </c>
      <c r="B437" s="10">
        <v>0</v>
      </c>
      <c r="C437">
        <v>8</v>
      </c>
      <c r="D437">
        <v>4</v>
      </c>
      <c r="E437" s="14">
        <v>1</v>
      </c>
      <c r="F437">
        <v>0.101388730425522</v>
      </c>
      <c r="G437">
        <v>0.10169743194894</v>
      </c>
      <c r="H437" s="14">
        <f t="shared" si="7"/>
        <v>0.99269001368970444</v>
      </c>
      <c r="I437" t="s">
        <v>1674</v>
      </c>
      <c r="J437" s="12" t="s">
        <v>1675</v>
      </c>
    </row>
    <row r="438" spans="1:10" x14ac:dyDescent="0.2">
      <c r="A438" s="7" t="s">
        <v>954</v>
      </c>
      <c r="B438" s="10">
        <v>0</v>
      </c>
      <c r="C438">
        <v>14</v>
      </c>
      <c r="D438">
        <v>28</v>
      </c>
      <c r="E438" s="14">
        <v>-1</v>
      </c>
      <c r="F438">
        <v>0.102013295808212</v>
      </c>
      <c r="G438">
        <v>0.101853756523128</v>
      </c>
      <c r="H438" s="14">
        <f t="shared" si="7"/>
        <v>0.99202294892026965</v>
      </c>
      <c r="I438" t="s">
        <v>1674</v>
      </c>
      <c r="J438" s="12" t="s">
        <v>1675</v>
      </c>
    </row>
    <row r="439" spans="1:10" x14ac:dyDescent="0.2">
      <c r="A439" s="7" t="s">
        <v>1212</v>
      </c>
      <c r="B439" s="10">
        <v>0</v>
      </c>
      <c r="C439">
        <v>3</v>
      </c>
      <c r="D439">
        <v>10</v>
      </c>
      <c r="E439" s="14">
        <v>-1.7369655941662063</v>
      </c>
      <c r="F439">
        <v>0.102704018472331</v>
      </c>
      <c r="G439">
        <v>0.102558154436343</v>
      </c>
      <c r="H439" s="14">
        <f t="shared" si="7"/>
        <v>0.98902980300977372</v>
      </c>
      <c r="I439" t="s">
        <v>1674</v>
      </c>
      <c r="J439" s="12" t="s">
        <v>1675</v>
      </c>
    </row>
    <row r="440" spans="1:10" x14ac:dyDescent="0.2">
      <c r="A440" s="7" t="s">
        <v>1258</v>
      </c>
      <c r="B440" s="10">
        <v>0</v>
      </c>
      <c r="C440">
        <v>3</v>
      </c>
      <c r="D440">
        <v>10</v>
      </c>
      <c r="E440" s="14">
        <v>-1.7369655941662063</v>
      </c>
      <c r="F440">
        <v>0.102704018472331</v>
      </c>
      <c r="G440">
        <v>0.102558154436343</v>
      </c>
      <c r="H440" s="14">
        <f t="shared" si="7"/>
        <v>0.98902980300977372</v>
      </c>
      <c r="I440" t="s">
        <v>1674</v>
      </c>
      <c r="J440" s="12" t="s">
        <v>1675</v>
      </c>
    </row>
    <row r="441" spans="1:10" x14ac:dyDescent="0.2">
      <c r="A441" s="7" t="s">
        <v>1207</v>
      </c>
      <c r="B441" s="10">
        <v>0</v>
      </c>
      <c r="C441">
        <v>3</v>
      </c>
      <c r="D441">
        <v>10</v>
      </c>
      <c r="E441" s="14">
        <v>-1.7369655941662063</v>
      </c>
      <c r="F441">
        <v>0.102704018472331</v>
      </c>
      <c r="G441">
        <v>0.102558154436343</v>
      </c>
      <c r="H441" s="14">
        <f t="shared" si="7"/>
        <v>0.98902980300977372</v>
      </c>
      <c r="I441" t="s">
        <v>1674</v>
      </c>
      <c r="J441" s="12" t="s">
        <v>1675</v>
      </c>
    </row>
    <row r="442" spans="1:10" x14ac:dyDescent="0.2">
      <c r="A442" s="7" t="s">
        <v>757</v>
      </c>
      <c r="B442" s="10">
        <v>0</v>
      </c>
      <c r="C442">
        <v>88</v>
      </c>
      <c r="D442">
        <v>91</v>
      </c>
      <c r="E442" s="14">
        <v>-4.8363021561399003E-2</v>
      </c>
      <c r="F442">
        <v>0.103922956472112</v>
      </c>
      <c r="G442">
        <v>0.105845836766505</v>
      </c>
      <c r="H442" s="14">
        <f t="shared" si="7"/>
        <v>0.9753262194101967</v>
      </c>
      <c r="I442" t="s">
        <v>1674</v>
      </c>
      <c r="J442" s="12" t="s">
        <v>1675</v>
      </c>
    </row>
    <row r="443" spans="1:10" x14ac:dyDescent="0.2">
      <c r="A443" s="7" t="s">
        <v>756</v>
      </c>
      <c r="B443" s="10">
        <v>0</v>
      </c>
      <c r="C443">
        <v>88</v>
      </c>
      <c r="D443">
        <v>91</v>
      </c>
      <c r="E443" s="14">
        <v>-4.8363021561399003E-2</v>
      </c>
      <c r="F443">
        <v>0.103922956472112</v>
      </c>
      <c r="G443">
        <v>0.105845836766505</v>
      </c>
      <c r="H443" s="14">
        <f t="shared" si="7"/>
        <v>0.9753262194101967</v>
      </c>
      <c r="I443" t="s">
        <v>1674</v>
      </c>
      <c r="J443" s="12" t="s">
        <v>1675</v>
      </c>
    </row>
    <row r="444" spans="1:10" x14ac:dyDescent="0.2">
      <c r="A444" s="7" t="s">
        <v>895</v>
      </c>
      <c r="B444" s="10">
        <v>0</v>
      </c>
      <c r="C444">
        <v>20</v>
      </c>
      <c r="D444">
        <v>37</v>
      </c>
      <c r="E444" s="14">
        <v>-0.88752527074158738</v>
      </c>
      <c r="F444">
        <v>0.10406281651851799</v>
      </c>
      <c r="G444">
        <v>0.103915710362299</v>
      </c>
      <c r="H444" s="14">
        <f t="shared" si="7"/>
        <v>0.98331878922942761</v>
      </c>
      <c r="I444" t="s">
        <v>1674</v>
      </c>
      <c r="J444" s="12" t="s">
        <v>1675</v>
      </c>
    </row>
    <row r="445" spans="1:10" x14ac:dyDescent="0.2">
      <c r="A445" s="7" t="s">
        <v>858</v>
      </c>
      <c r="B445" s="10">
        <v>0</v>
      </c>
      <c r="C445">
        <v>26</v>
      </c>
      <c r="D445">
        <v>22</v>
      </c>
      <c r="E445" s="14">
        <v>0.24100809950379498</v>
      </c>
      <c r="F445">
        <v>0.107085275473396</v>
      </c>
      <c r="G445">
        <v>0.10784946250046799</v>
      </c>
      <c r="H445" s="14">
        <f t="shared" si="7"/>
        <v>0.96718201499038803</v>
      </c>
      <c r="I445" t="s">
        <v>1674</v>
      </c>
      <c r="J445" s="12" t="s">
        <v>1675</v>
      </c>
    </row>
    <row r="446" spans="1:10" x14ac:dyDescent="0.2">
      <c r="A446" s="7" t="s">
        <v>1103</v>
      </c>
      <c r="B446" s="10">
        <v>0</v>
      </c>
      <c r="C446">
        <v>6</v>
      </c>
      <c r="D446">
        <v>15</v>
      </c>
      <c r="E446" s="14">
        <v>-1.3219280948873622</v>
      </c>
      <c r="F446">
        <v>0.109241075002719</v>
      </c>
      <c r="G446">
        <v>0.109069422908264</v>
      </c>
      <c r="H446" s="14">
        <f t="shared" si="7"/>
        <v>0.9622969847320666</v>
      </c>
      <c r="I446" t="s">
        <v>1674</v>
      </c>
      <c r="J446" s="12" t="s">
        <v>1675</v>
      </c>
    </row>
    <row r="447" spans="1:10" x14ac:dyDescent="0.2">
      <c r="A447" s="7" t="s">
        <v>1329</v>
      </c>
      <c r="B447" s="10">
        <v>0</v>
      </c>
      <c r="C447">
        <v>1</v>
      </c>
      <c r="D447">
        <v>6</v>
      </c>
      <c r="E447" s="14">
        <v>-2.5849625007211561</v>
      </c>
      <c r="F447">
        <v>0.110094540283093</v>
      </c>
      <c r="G447">
        <v>0.109965648764215</v>
      </c>
      <c r="H447" s="14">
        <f t="shared" si="7"/>
        <v>0.95874295922400532</v>
      </c>
      <c r="I447" t="s">
        <v>1674</v>
      </c>
      <c r="J447" s="12" t="s">
        <v>1675</v>
      </c>
    </row>
    <row r="448" spans="1:10" x14ac:dyDescent="0.2">
      <c r="A448" s="7" t="s">
        <v>794</v>
      </c>
      <c r="B448" s="10">
        <v>0</v>
      </c>
      <c r="C448">
        <v>47</v>
      </c>
      <c r="D448">
        <v>45</v>
      </c>
      <c r="E448" s="14">
        <v>6.2735755347962746E-2</v>
      </c>
      <c r="F448">
        <v>0.110731446604956</v>
      </c>
      <c r="G448">
        <v>0.111949762347603</v>
      </c>
      <c r="H448" s="14">
        <f t="shared" si="7"/>
        <v>0.95097682402540795</v>
      </c>
      <c r="I448" t="s">
        <v>1674</v>
      </c>
      <c r="J448" s="12" t="s">
        <v>1675</v>
      </c>
    </row>
    <row r="449" spans="1:10" x14ac:dyDescent="0.2">
      <c r="A449" s="7" t="s">
        <v>872</v>
      </c>
      <c r="B449" s="10">
        <v>0</v>
      </c>
      <c r="C449">
        <v>23</v>
      </c>
      <c r="D449">
        <v>19</v>
      </c>
      <c r="E449" s="14">
        <v>0.27563444261342734</v>
      </c>
      <c r="F449">
        <v>0.111203292803743</v>
      </c>
      <c r="G449">
        <v>0.111917324139651</v>
      </c>
      <c r="H449" s="14">
        <f t="shared" si="7"/>
        <v>0.95110268205157922</v>
      </c>
      <c r="I449" t="s">
        <v>1674</v>
      </c>
      <c r="J449" s="12" t="s">
        <v>1675</v>
      </c>
    </row>
    <row r="450" spans="1:10" x14ac:dyDescent="0.2">
      <c r="A450" s="7" t="s">
        <v>1015</v>
      </c>
      <c r="B450" s="10">
        <v>0</v>
      </c>
      <c r="C450">
        <v>10</v>
      </c>
      <c r="D450">
        <v>6</v>
      </c>
      <c r="E450" s="14">
        <v>0.73696559416620622</v>
      </c>
      <c r="F450">
        <v>0.11131873907296699</v>
      </c>
      <c r="G450">
        <v>0.11170720948709301</v>
      </c>
      <c r="H450" s="14">
        <f t="shared" si="7"/>
        <v>0.95191879698804049</v>
      </c>
      <c r="I450" t="s">
        <v>1674</v>
      </c>
      <c r="J450" s="12" t="s">
        <v>1675</v>
      </c>
    </row>
    <row r="451" spans="1:10" x14ac:dyDescent="0.2">
      <c r="A451" s="7" t="s">
        <v>864</v>
      </c>
      <c r="B451" s="10">
        <v>0</v>
      </c>
      <c r="C451">
        <v>25</v>
      </c>
      <c r="D451">
        <v>44</v>
      </c>
      <c r="E451" s="14">
        <v>-0.8155754288625725</v>
      </c>
      <c r="F451">
        <v>0.11169066889913599</v>
      </c>
      <c r="G451">
        <v>0.111543559016995</v>
      </c>
      <c r="H451" s="14">
        <f t="shared" si="7"/>
        <v>0.95255550260236543</v>
      </c>
      <c r="I451" t="s">
        <v>1674</v>
      </c>
      <c r="J451" s="12" t="s">
        <v>1675</v>
      </c>
    </row>
    <row r="452" spans="1:10" x14ac:dyDescent="0.2">
      <c r="A452" s="7" t="s">
        <v>999</v>
      </c>
      <c r="B452" s="10">
        <v>0</v>
      </c>
      <c r="C452">
        <v>11</v>
      </c>
      <c r="D452">
        <v>7</v>
      </c>
      <c r="E452" s="14">
        <v>0.65207669657969314</v>
      </c>
      <c r="F452">
        <v>0.114146774558039</v>
      </c>
      <c r="G452">
        <v>0.114570315101767</v>
      </c>
      <c r="H452" s="14">
        <f t="shared" si="7"/>
        <v>0.94092789246894293</v>
      </c>
      <c r="I452" t="s">
        <v>1674</v>
      </c>
      <c r="J452" s="12" t="s">
        <v>1675</v>
      </c>
    </row>
    <row r="453" spans="1:10" x14ac:dyDescent="0.2">
      <c r="A453" s="7" t="s">
        <v>998</v>
      </c>
      <c r="B453" s="10">
        <v>0</v>
      </c>
      <c r="C453">
        <v>11</v>
      </c>
      <c r="D453">
        <v>7</v>
      </c>
      <c r="E453" s="14">
        <v>0.65207669657969314</v>
      </c>
      <c r="F453">
        <v>0.114146774558039</v>
      </c>
      <c r="G453">
        <v>0.114570315101767</v>
      </c>
      <c r="H453" s="14">
        <f t="shared" si="7"/>
        <v>0.94092789246894293</v>
      </c>
      <c r="I453" t="s">
        <v>1674</v>
      </c>
      <c r="J453" s="12" t="s">
        <v>1675</v>
      </c>
    </row>
    <row r="454" spans="1:10" x14ac:dyDescent="0.2">
      <c r="A454" s="7" t="s">
        <v>984</v>
      </c>
      <c r="B454" s="10">
        <v>0</v>
      </c>
      <c r="C454">
        <v>11</v>
      </c>
      <c r="D454">
        <v>7</v>
      </c>
      <c r="E454" s="14">
        <v>0.65207669657969314</v>
      </c>
      <c r="F454">
        <v>0.114146774558039</v>
      </c>
      <c r="G454">
        <v>0.114570315101767</v>
      </c>
      <c r="H454" s="14">
        <f t="shared" si="7"/>
        <v>0.94092789246894293</v>
      </c>
      <c r="I454" t="s">
        <v>1674</v>
      </c>
      <c r="J454" s="12" t="s">
        <v>1675</v>
      </c>
    </row>
    <row r="455" spans="1:10" x14ac:dyDescent="0.2">
      <c r="A455" s="7" t="s">
        <v>959</v>
      </c>
      <c r="B455" s="10">
        <v>0</v>
      </c>
      <c r="C455">
        <v>13</v>
      </c>
      <c r="D455">
        <v>9</v>
      </c>
      <c r="E455" s="14">
        <v>0.53051471669877981</v>
      </c>
      <c r="F455">
        <v>0.117183878892635</v>
      </c>
      <c r="G455">
        <v>0.117670380598326</v>
      </c>
      <c r="H455" s="14">
        <f t="shared" si="7"/>
        <v>0.9293328418425626</v>
      </c>
      <c r="I455" t="s">
        <v>1674</v>
      </c>
      <c r="J455" s="12" t="s">
        <v>1675</v>
      </c>
    </row>
    <row r="456" spans="1:10" x14ac:dyDescent="0.2">
      <c r="A456" s="7" t="s">
        <v>930</v>
      </c>
      <c r="B456" s="10">
        <v>0</v>
      </c>
      <c r="C456">
        <v>16</v>
      </c>
      <c r="D456">
        <v>12</v>
      </c>
      <c r="E456" s="14">
        <v>0.4150374992788437</v>
      </c>
      <c r="F456">
        <v>0.117763386287488</v>
      </c>
      <c r="G456">
        <v>0.11833073658326</v>
      </c>
      <c r="H456" s="14">
        <f t="shared" si="7"/>
        <v>0.92690243208655565</v>
      </c>
      <c r="I456" t="s">
        <v>1674</v>
      </c>
      <c r="J456" s="12" t="s">
        <v>1675</v>
      </c>
    </row>
    <row r="457" spans="1:10" x14ac:dyDescent="0.2">
      <c r="A457" s="7" t="s">
        <v>941</v>
      </c>
      <c r="B457" s="10">
        <v>0</v>
      </c>
      <c r="C457">
        <v>15</v>
      </c>
      <c r="D457">
        <v>11</v>
      </c>
      <c r="E457" s="14">
        <v>0.44745897697122117</v>
      </c>
      <c r="F457">
        <v>0.11794569537406301</v>
      </c>
      <c r="G457">
        <v>0.118487622595327</v>
      </c>
      <c r="H457" s="14">
        <f t="shared" si="7"/>
        <v>0.9263270143737371</v>
      </c>
      <c r="I457" t="s">
        <v>1674</v>
      </c>
      <c r="J457" s="12" t="s">
        <v>1675</v>
      </c>
    </row>
    <row r="458" spans="1:10" x14ac:dyDescent="0.2">
      <c r="A458" s="7" t="s">
        <v>1004</v>
      </c>
      <c r="B458" s="10">
        <v>0</v>
      </c>
      <c r="C458">
        <v>10</v>
      </c>
      <c r="D458">
        <v>21</v>
      </c>
      <c r="E458" s="14">
        <v>-1.0703893278913981</v>
      </c>
      <c r="F458">
        <v>0.122349965454859</v>
      </c>
      <c r="G458">
        <v>0.122146697965042</v>
      </c>
      <c r="H458" s="14">
        <f t="shared" si="7"/>
        <v>0.91311826896843873</v>
      </c>
      <c r="I458" t="s">
        <v>1674</v>
      </c>
      <c r="J458" s="12" t="s">
        <v>1675</v>
      </c>
    </row>
    <row r="459" spans="1:10" x14ac:dyDescent="0.2">
      <c r="A459" s="7" t="s">
        <v>783</v>
      </c>
      <c r="B459" s="10">
        <v>0</v>
      </c>
      <c r="C459">
        <v>53</v>
      </c>
      <c r="D459">
        <v>83</v>
      </c>
      <c r="E459" s="14">
        <v>-0.64711897678372576</v>
      </c>
      <c r="F459">
        <v>0.12554611267194199</v>
      </c>
      <c r="G459">
        <v>0.12551046963390999</v>
      </c>
      <c r="H459" s="14">
        <f t="shared" si="7"/>
        <v>0.90132004538145971</v>
      </c>
      <c r="I459" t="s">
        <v>1674</v>
      </c>
      <c r="J459" s="12" t="s">
        <v>1675</v>
      </c>
    </row>
    <row r="460" spans="1:10" x14ac:dyDescent="0.2">
      <c r="A460" s="7" t="s">
        <v>843</v>
      </c>
      <c r="B460" s="10">
        <v>0</v>
      </c>
      <c r="C460">
        <v>29</v>
      </c>
      <c r="D460">
        <v>26</v>
      </c>
      <c r="E460" s="14">
        <v>0.15754127698647999</v>
      </c>
      <c r="F460">
        <v>0.12808180748453499</v>
      </c>
      <c r="G460">
        <v>0.129002218879324</v>
      </c>
      <c r="H460" s="14">
        <f t="shared" si="7"/>
        <v>0.88940281963285284</v>
      </c>
      <c r="I460" t="s">
        <v>1674</v>
      </c>
      <c r="J460" s="12" t="s">
        <v>1675</v>
      </c>
    </row>
    <row r="461" spans="1:10" x14ac:dyDescent="0.2">
      <c r="A461" s="7" t="s">
        <v>1070</v>
      </c>
      <c r="B461" s="10">
        <v>0</v>
      </c>
      <c r="C461">
        <v>7</v>
      </c>
      <c r="D461">
        <v>16</v>
      </c>
      <c r="E461" s="14">
        <v>-1.1926450779423958</v>
      </c>
      <c r="F461">
        <v>0.13053217866473399</v>
      </c>
      <c r="G461">
        <v>0.13032247379120601</v>
      </c>
      <c r="H461" s="14">
        <f t="shared" si="7"/>
        <v>0.88498068481009529</v>
      </c>
      <c r="I461" t="s">
        <v>1674</v>
      </c>
      <c r="J461" s="12" t="s">
        <v>1675</v>
      </c>
    </row>
    <row r="462" spans="1:10" x14ac:dyDescent="0.2">
      <c r="A462" s="7" t="s">
        <v>854</v>
      </c>
      <c r="B462" s="10">
        <v>0</v>
      </c>
      <c r="C462">
        <v>27</v>
      </c>
      <c r="D462">
        <v>24</v>
      </c>
      <c r="E462" s="14">
        <v>0.16992500144231237</v>
      </c>
      <c r="F462">
        <v>0.13263783222400699</v>
      </c>
      <c r="G462">
        <v>0.13352871455645701</v>
      </c>
      <c r="H462" s="14">
        <f t="shared" si="7"/>
        <v>0.87442533180905313</v>
      </c>
      <c r="I462" t="s">
        <v>1674</v>
      </c>
      <c r="J462" s="12" t="s">
        <v>1675</v>
      </c>
    </row>
    <row r="463" spans="1:10" x14ac:dyDescent="0.2">
      <c r="A463" s="7" t="s">
        <v>1194</v>
      </c>
      <c r="B463" s="10">
        <v>0</v>
      </c>
      <c r="C463">
        <v>4</v>
      </c>
      <c r="D463">
        <v>11</v>
      </c>
      <c r="E463" s="14">
        <v>-1.4594316186372973</v>
      </c>
      <c r="F463">
        <v>0.13309153487249001</v>
      </c>
      <c r="G463">
        <v>0.13289799943441699</v>
      </c>
      <c r="H463" s="14">
        <f t="shared" si="7"/>
        <v>0.87648155661281946</v>
      </c>
      <c r="I463" t="s">
        <v>1674</v>
      </c>
      <c r="J463" s="12" t="s">
        <v>1675</v>
      </c>
    </row>
    <row r="464" spans="1:10" x14ac:dyDescent="0.2">
      <c r="A464" s="7" t="s">
        <v>1023</v>
      </c>
      <c r="B464" s="10">
        <v>0</v>
      </c>
      <c r="C464">
        <v>9</v>
      </c>
      <c r="D464">
        <v>19</v>
      </c>
      <c r="E464" s="14">
        <v>-1.0780025120012733</v>
      </c>
      <c r="F464">
        <v>0.136066880358126</v>
      </c>
      <c r="G464">
        <v>0.135840534606472</v>
      </c>
      <c r="H464" s="14">
        <f t="shared" si="7"/>
        <v>0.86697061791148944</v>
      </c>
      <c r="I464" t="s">
        <v>1674</v>
      </c>
      <c r="J464" s="12" t="s">
        <v>1675</v>
      </c>
    </row>
    <row r="465" spans="1:10" x14ac:dyDescent="0.2">
      <c r="A465" s="7" t="s">
        <v>898</v>
      </c>
      <c r="B465" s="10">
        <v>0</v>
      </c>
      <c r="C465">
        <v>19</v>
      </c>
      <c r="D465">
        <v>34</v>
      </c>
      <c r="E465" s="14">
        <v>-0.83953532780675388</v>
      </c>
      <c r="F465">
        <v>0.137926968821177</v>
      </c>
      <c r="G465">
        <v>0.137694307233661</v>
      </c>
      <c r="H465" s="14">
        <f t="shared" si="7"/>
        <v>0.86108401463134521</v>
      </c>
      <c r="I465" t="s">
        <v>1674</v>
      </c>
      <c r="J465" s="12" t="s">
        <v>1675</v>
      </c>
    </row>
    <row r="466" spans="1:10" x14ac:dyDescent="0.2">
      <c r="A466" s="7" t="s">
        <v>847</v>
      </c>
      <c r="B466" s="10">
        <v>0</v>
      </c>
      <c r="C466">
        <v>28</v>
      </c>
      <c r="D466">
        <v>47</v>
      </c>
      <c r="E466" s="14">
        <v>-0.74723392962003343</v>
      </c>
      <c r="F466">
        <v>0.13889494078992701</v>
      </c>
      <c r="G466">
        <v>0.13868412026972199</v>
      </c>
      <c r="H466" s="14">
        <f t="shared" si="7"/>
        <v>0.85797326404605267</v>
      </c>
      <c r="I466" t="s">
        <v>1674</v>
      </c>
      <c r="J466" s="12" t="s">
        <v>1675</v>
      </c>
    </row>
    <row r="467" spans="1:10" x14ac:dyDescent="0.2">
      <c r="A467" s="7" t="s">
        <v>1123</v>
      </c>
      <c r="B467" s="10">
        <v>0</v>
      </c>
      <c r="C467">
        <v>5</v>
      </c>
      <c r="D467">
        <v>2</v>
      </c>
      <c r="E467" s="14">
        <v>1.3219280948873624</v>
      </c>
      <c r="F467">
        <v>0.14286159126147799</v>
      </c>
      <c r="G467">
        <v>0.143142145380806</v>
      </c>
      <c r="H467" s="14">
        <f t="shared" si="7"/>
        <v>0.84423247796975465</v>
      </c>
      <c r="I467" t="s">
        <v>1674</v>
      </c>
      <c r="J467" s="12" t="s">
        <v>1675</v>
      </c>
    </row>
    <row r="468" spans="1:10" x14ac:dyDescent="0.2">
      <c r="A468" s="7" t="s">
        <v>1149</v>
      </c>
      <c r="B468" s="10">
        <v>0</v>
      </c>
      <c r="C468">
        <v>5</v>
      </c>
      <c r="D468">
        <v>2</v>
      </c>
      <c r="E468" s="14">
        <v>1.3219280948873624</v>
      </c>
      <c r="F468">
        <v>0.14286159126147799</v>
      </c>
      <c r="G468">
        <v>0.143142145380806</v>
      </c>
      <c r="H468" s="14">
        <f t="shared" si="7"/>
        <v>0.84423247796975465</v>
      </c>
      <c r="I468" t="s">
        <v>1674</v>
      </c>
      <c r="J468" s="12" t="s">
        <v>1675</v>
      </c>
    </row>
    <row r="469" spans="1:10" x14ac:dyDescent="0.2">
      <c r="A469" s="7" t="s">
        <v>1125</v>
      </c>
      <c r="B469" s="10">
        <v>0</v>
      </c>
      <c r="C469">
        <v>5</v>
      </c>
      <c r="D469">
        <v>2</v>
      </c>
      <c r="E469" s="14">
        <v>1.3219280948873624</v>
      </c>
      <c r="F469">
        <v>0.14286159126147799</v>
      </c>
      <c r="G469">
        <v>0.143142145380806</v>
      </c>
      <c r="H469" s="14">
        <f t="shared" si="7"/>
        <v>0.84423247796975465</v>
      </c>
      <c r="I469" t="s">
        <v>1674</v>
      </c>
      <c r="J469" s="12" t="s">
        <v>1675</v>
      </c>
    </row>
    <row r="470" spans="1:10" x14ac:dyDescent="0.2">
      <c r="A470" s="7" t="s">
        <v>1128</v>
      </c>
      <c r="B470" s="10">
        <v>0</v>
      </c>
      <c r="C470">
        <v>5</v>
      </c>
      <c r="D470">
        <v>2</v>
      </c>
      <c r="E470" s="14">
        <v>1.3219280948873624</v>
      </c>
      <c r="F470">
        <v>0.14286159126147799</v>
      </c>
      <c r="G470">
        <v>0.143142145380806</v>
      </c>
      <c r="H470" s="14">
        <f t="shared" si="7"/>
        <v>0.84423247796975465</v>
      </c>
      <c r="I470" t="s">
        <v>1674</v>
      </c>
      <c r="J470" s="12" t="s">
        <v>1675</v>
      </c>
    </row>
    <row r="471" spans="1:10" x14ac:dyDescent="0.2">
      <c r="A471" s="7" t="s">
        <v>804</v>
      </c>
      <c r="B471" s="10">
        <v>0</v>
      </c>
      <c r="C471">
        <v>42</v>
      </c>
      <c r="D471">
        <v>41</v>
      </c>
      <c r="E471" s="14">
        <v>3.4765418160676631E-2</v>
      </c>
      <c r="F471">
        <v>0.14403739302711399</v>
      </c>
      <c r="G471">
        <v>0.14532308212482101</v>
      </c>
      <c r="H471" s="14">
        <f t="shared" si="7"/>
        <v>0.83766539985688893</v>
      </c>
      <c r="I471" t="s">
        <v>1674</v>
      </c>
      <c r="J471" s="12" t="s">
        <v>1675</v>
      </c>
    </row>
    <row r="472" spans="1:10" x14ac:dyDescent="0.2">
      <c r="A472" s="7" t="s">
        <v>835</v>
      </c>
      <c r="B472" s="10">
        <v>0</v>
      </c>
      <c r="C472">
        <v>31</v>
      </c>
      <c r="D472">
        <v>51</v>
      </c>
      <c r="E472" s="14">
        <v>-0.71822903158462059</v>
      </c>
      <c r="F472">
        <v>0.14483961252139299</v>
      </c>
      <c r="G472">
        <v>0.14462226724980501</v>
      </c>
      <c r="H472" s="14">
        <f t="shared" si="7"/>
        <v>0.83976483429459647</v>
      </c>
      <c r="I472" t="s">
        <v>1674</v>
      </c>
      <c r="J472" s="12" t="s">
        <v>1675</v>
      </c>
    </row>
    <row r="473" spans="1:10" x14ac:dyDescent="0.2">
      <c r="A473" s="7" t="s">
        <v>112</v>
      </c>
      <c r="B473" s="10">
        <v>1</v>
      </c>
      <c r="C473">
        <v>3</v>
      </c>
      <c r="D473">
        <v>9</v>
      </c>
      <c r="E473" s="14">
        <v>-1.5849625007211563</v>
      </c>
      <c r="F473">
        <v>0.14670236546124901</v>
      </c>
      <c r="G473">
        <v>0.14650428673424201</v>
      </c>
      <c r="H473" s="14">
        <f t="shared" si="7"/>
        <v>0.83414966761164933</v>
      </c>
      <c r="I473" t="s">
        <v>1674</v>
      </c>
      <c r="J473" s="12" t="s">
        <v>1675</v>
      </c>
    </row>
    <row r="474" spans="1:10" x14ac:dyDescent="0.2">
      <c r="A474" s="7" t="s">
        <v>1219</v>
      </c>
      <c r="B474" s="10">
        <v>0</v>
      </c>
      <c r="C474">
        <v>3</v>
      </c>
      <c r="D474">
        <v>9</v>
      </c>
      <c r="E474" s="14">
        <v>-1.5849625007211563</v>
      </c>
      <c r="F474">
        <v>0.14670236546124901</v>
      </c>
      <c r="G474">
        <v>0.14650428673424201</v>
      </c>
      <c r="H474" s="14">
        <f t="shared" si="7"/>
        <v>0.83414966761164933</v>
      </c>
      <c r="I474" t="s">
        <v>1674</v>
      </c>
      <c r="J474" s="12" t="s">
        <v>1675</v>
      </c>
    </row>
    <row r="475" spans="1:10" x14ac:dyDescent="0.2">
      <c r="A475" s="7" t="s">
        <v>1225</v>
      </c>
      <c r="B475" s="10">
        <v>0</v>
      </c>
      <c r="C475">
        <v>3</v>
      </c>
      <c r="D475">
        <v>9</v>
      </c>
      <c r="E475" s="14">
        <v>-1.5849625007211563</v>
      </c>
      <c r="F475">
        <v>0.14670236546124901</v>
      </c>
      <c r="G475">
        <v>0.14650428673424201</v>
      </c>
      <c r="H475" s="14">
        <f t="shared" si="7"/>
        <v>0.83414966761164933</v>
      </c>
      <c r="I475" t="s">
        <v>1674</v>
      </c>
      <c r="J475" s="12" t="s">
        <v>1675</v>
      </c>
    </row>
    <row r="476" spans="1:10" x14ac:dyDescent="0.2">
      <c r="A476" s="7" t="s">
        <v>1245</v>
      </c>
      <c r="B476" s="10">
        <v>0</v>
      </c>
      <c r="C476">
        <v>3</v>
      </c>
      <c r="D476">
        <v>9</v>
      </c>
      <c r="E476" s="14">
        <v>-1.5849625007211563</v>
      </c>
      <c r="F476">
        <v>0.14670236546124901</v>
      </c>
      <c r="G476">
        <v>0.14650428673424201</v>
      </c>
      <c r="H476" s="14">
        <f t="shared" si="7"/>
        <v>0.83414966761164933</v>
      </c>
      <c r="I476" t="s">
        <v>1674</v>
      </c>
      <c r="J476" s="12" t="s">
        <v>1675</v>
      </c>
    </row>
    <row r="477" spans="1:10" x14ac:dyDescent="0.2">
      <c r="A477" s="7" t="s">
        <v>1208</v>
      </c>
      <c r="B477" s="10">
        <v>0</v>
      </c>
      <c r="C477">
        <v>3</v>
      </c>
      <c r="D477">
        <v>9</v>
      </c>
      <c r="E477" s="14">
        <v>-1.5849625007211563</v>
      </c>
      <c r="F477">
        <v>0.14670236546124901</v>
      </c>
      <c r="G477">
        <v>0.14650428673424201</v>
      </c>
      <c r="H477" s="14">
        <f t="shared" si="7"/>
        <v>0.83414966761164933</v>
      </c>
      <c r="I477" t="s">
        <v>1674</v>
      </c>
      <c r="J477" s="12" t="s">
        <v>1675</v>
      </c>
    </row>
    <row r="478" spans="1:10" x14ac:dyDescent="0.2">
      <c r="A478" s="7" t="s">
        <v>812</v>
      </c>
      <c r="B478" s="10">
        <v>0</v>
      </c>
      <c r="C478">
        <v>39</v>
      </c>
      <c r="D478">
        <v>62</v>
      </c>
      <c r="E478" s="14">
        <v>-0.66879409152462688</v>
      </c>
      <c r="F478">
        <v>0.150492300516851</v>
      </c>
      <c r="G478">
        <v>0.15029026425929201</v>
      </c>
      <c r="H478" s="14">
        <f t="shared" si="7"/>
        <v>0.82306915191750685</v>
      </c>
      <c r="I478" t="s">
        <v>1674</v>
      </c>
      <c r="J478" s="12" t="s">
        <v>1675</v>
      </c>
    </row>
    <row r="479" spans="1:10" x14ac:dyDescent="0.2">
      <c r="A479" s="7" t="s">
        <v>903</v>
      </c>
      <c r="B479" s="10">
        <v>0</v>
      </c>
      <c r="C479">
        <v>19</v>
      </c>
      <c r="D479">
        <v>16</v>
      </c>
      <c r="E479" s="14">
        <v>0.24792751344358552</v>
      </c>
      <c r="F479">
        <v>0.15151142765613401</v>
      </c>
      <c r="G479">
        <v>0.15225756622227599</v>
      </c>
      <c r="H479" s="14">
        <f t="shared" si="7"/>
        <v>0.81742111651488192</v>
      </c>
      <c r="I479" t="s">
        <v>1674</v>
      </c>
      <c r="J479" s="12" t="s">
        <v>1675</v>
      </c>
    </row>
    <row r="480" spans="1:10" x14ac:dyDescent="0.2">
      <c r="A480" s="7" t="s">
        <v>1044</v>
      </c>
      <c r="B480" s="10">
        <v>0</v>
      </c>
      <c r="C480">
        <v>8</v>
      </c>
      <c r="D480">
        <v>17</v>
      </c>
      <c r="E480" s="14">
        <v>-1.0874628412503395</v>
      </c>
      <c r="F480">
        <v>0.15174857454387999</v>
      </c>
      <c r="G480">
        <v>0.151499556594237</v>
      </c>
      <c r="H480" s="14">
        <f t="shared" si="7"/>
        <v>0.8195886382439066</v>
      </c>
      <c r="I480" t="s">
        <v>1674</v>
      </c>
      <c r="J480" s="12" t="s">
        <v>1675</v>
      </c>
    </row>
    <row r="481" spans="1:10" x14ac:dyDescent="0.2">
      <c r="A481" s="7" t="s">
        <v>1113</v>
      </c>
      <c r="B481" s="10">
        <v>0</v>
      </c>
      <c r="C481">
        <v>6</v>
      </c>
      <c r="D481">
        <v>3</v>
      </c>
      <c r="E481" s="14">
        <v>1</v>
      </c>
      <c r="F481">
        <v>0.15388139706634801</v>
      </c>
      <c r="G481">
        <v>0.154217671036743</v>
      </c>
      <c r="H481" s="14">
        <f t="shared" si="7"/>
        <v>0.8118658597867312</v>
      </c>
      <c r="I481" t="s">
        <v>1674</v>
      </c>
      <c r="J481" s="12" t="s">
        <v>1675</v>
      </c>
    </row>
    <row r="482" spans="1:10" x14ac:dyDescent="0.2">
      <c r="A482" s="7" t="s">
        <v>947</v>
      </c>
      <c r="B482" s="10">
        <v>0</v>
      </c>
      <c r="C482">
        <v>14</v>
      </c>
      <c r="D482">
        <v>26</v>
      </c>
      <c r="E482" s="14">
        <v>-0.89308479608348823</v>
      </c>
      <c r="F482">
        <v>0.15512995592741499</v>
      </c>
      <c r="G482">
        <v>0.15485660282796401</v>
      </c>
      <c r="H482" s="14">
        <f t="shared" si="7"/>
        <v>0.81007027231807838</v>
      </c>
      <c r="I482" t="s">
        <v>1674</v>
      </c>
      <c r="J482" s="12" t="s">
        <v>1675</v>
      </c>
    </row>
    <row r="483" spans="1:10" x14ac:dyDescent="0.2">
      <c r="A483" s="7" t="s">
        <v>924</v>
      </c>
      <c r="B483" s="10">
        <v>0</v>
      </c>
      <c r="C483">
        <v>16</v>
      </c>
      <c r="D483">
        <v>13</v>
      </c>
      <c r="E483" s="14">
        <v>0.29956028185890793</v>
      </c>
      <c r="F483">
        <v>0.15822123347358399</v>
      </c>
      <c r="G483">
        <v>0.15889896034565801</v>
      </c>
      <c r="H483" s="14">
        <f t="shared" si="7"/>
        <v>0.79887894431320516</v>
      </c>
      <c r="I483" t="s">
        <v>1674</v>
      </c>
      <c r="J483" s="12" t="s">
        <v>1675</v>
      </c>
    </row>
    <row r="484" spans="1:10" x14ac:dyDescent="0.2">
      <c r="A484" s="7" t="s">
        <v>1085</v>
      </c>
      <c r="B484" s="10">
        <v>0</v>
      </c>
      <c r="C484">
        <v>7</v>
      </c>
      <c r="D484">
        <v>4</v>
      </c>
      <c r="E484" s="14">
        <v>0.80735492205760406</v>
      </c>
      <c r="F484">
        <v>0.160275492780383</v>
      </c>
      <c r="G484">
        <v>0.16066030188730099</v>
      </c>
      <c r="H484" s="14">
        <f t="shared" si="7"/>
        <v>0.79409142131469179</v>
      </c>
      <c r="I484" t="s">
        <v>1674</v>
      </c>
      <c r="J484" s="12" t="s">
        <v>1675</v>
      </c>
    </row>
    <row r="485" spans="1:10" x14ac:dyDescent="0.2">
      <c r="A485" s="7" t="s">
        <v>1075</v>
      </c>
      <c r="B485" s="10">
        <v>0</v>
      </c>
      <c r="C485">
        <v>7</v>
      </c>
      <c r="D485">
        <v>4</v>
      </c>
      <c r="E485" s="14">
        <v>0.80735492205760406</v>
      </c>
      <c r="F485">
        <v>0.160275492780383</v>
      </c>
      <c r="G485">
        <v>0.16066030188730099</v>
      </c>
      <c r="H485" s="14">
        <f t="shared" ref="H485:H548" si="8">-LOG(G485,10)</f>
        <v>0.79409142131469179</v>
      </c>
      <c r="I485" t="s">
        <v>1674</v>
      </c>
      <c r="J485" s="12" t="s">
        <v>1675</v>
      </c>
    </row>
    <row r="486" spans="1:10" x14ac:dyDescent="0.2">
      <c r="A486" s="7" t="s">
        <v>769</v>
      </c>
      <c r="B486" s="10">
        <v>0</v>
      </c>
      <c r="C486">
        <v>71</v>
      </c>
      <c r="D486">
        <v>75</v>
      </c>
      <c r="E486" s="14">
        <v>-7.9071570991198825E-2</v>
      </c>
      <c r="F486">
        <v>0.16028518218409599</v>
      </c>
      <c r="G486">
        <v>0.162277595240476</v>
      </c>
      <c r="H486" s="14">
        <f t="shared" si="8"/>
        <v>0.78974143664388663</v>
      </c>
      <c r="I486" t="s">
        <v>1674</v>
      </c>
      <c r="J486" s="12" t="s">
        <v>1675</v>
      </c>
    </row>
    <row r="487" spans="1:10" x14ac:dyDescent="0.2">
      <c r="A487" s="7" t="s">
        <v>1275</v>
      </c>
      <c r="B487" s="10">
        <v>0</v>
      </c>
      <c r="C487">
        <v>2</v>
      </c>
      <c r="D487">
        <v>7</v>
      </c>
      <c r="E487" s="14">
        <v>-1.8073549220576042</v>
      </c>
      <c r="F487">
        <v>0.16088510485600899</v>
      </c>
      <c r="G487">
        <v>0.160690230809787</v>
      </c>
      <c r="H487" s="14">
        <f t="shared" si="8"/>
        <v>0.79401052544180517</v>
      </c>
      <c r="I487" t="s">
        <v>1674</v>
      </c>
      <c r="J487" s="12" t="s">
        <v>1675</v>
      </c>
    </row>
    <row r="488" spans="1:10" x14ac:dyDescent="0.2">
      <c r="A488" s="7" t="s">
        <v>1291</v>
      </c>
      <c r="B488" s="10">
        <v>0</v>
      </c>
      <c r="C488">
        <v>2</v>
      </c>
      <c r="D488">
        <v>7</v>
      </c>
      <c r="E488" s="14">
        <v>-1.8073549220576042</v>
      </c>
      <c r="F488">
        <v>0.16088510485600899</v>
      </c>
      <c r="G488">
        <v>0.160690230809787</v>
      </c>
      <c r="H488" s="14">
        <f t="shared" si="8"/>
        <v>0.79401052544180517</v>
      </c>
      <c r="I488" t="s">
        <v>1674</v>
      </c>
      <c r="J488" s="12" t="s">
        <v>1675</v>
      </c>
    </row>
    <row r="489" spans="1:10" x14ac:dyDescent="0.2">
      <c r="A489" s="7" t="s">
        <v>1301</v>
      </c>
      <c r="B489" s="10">
        <v>0</v>
      </c>
      <c r="C489">
        <v>2</v>
      </c>
      <c r="D489">
        <v>7</v>
      </c>
      <c r="E489" s="14">
        <v>-1.8073549220576042</v>
      </c>
      <c r="F489">
        <v>0.16088510485600899</v>
      </c>
      <c r="G489">
        <v>0.160690230809787</v>
      </c>
      <c r="H489" s="14">
        <f t="shared" si="8"/>
        <v>0.79401052544180517</v>
      </c>
      <c r="I489" t="s">
        <v>1674</v>
      </c>
      <c r="J489" s="12" t="s">
        <v>1675</v>
      </c>
    </row>
    <row r="490" spans="1:10" x14ac:dyDescent="0.2">
      <c r="A490" s="7" t="s">
        <v>1143</v>
      </c>
      <c r="B490" s="10">
        <v>0</v>
      </c>
      <c r="C490">
        <v>5</v>
      </c>
      <c r="D490">
        <v>12</v>
      </c>
      <c r="E490" s="14">
        <v>-1.2630344058337937</v>
      </c>
      <c r="F490">
        <v>0.16257968291692301</v>
      </c>
      <c r="G490">
        <v>0.16233793135964</v>
      </c>
      <c r="H490" s="14">
        <f t="shared" si="8"/>
        <v>0.78957999246289756</v>
      </c>
      <c r="I490" t="s">
        <v>1674</v>
      </c>
      <c r="J490" s="12" t="s">
        <v>1675</v>
      </c>
    </row>
    <row r="491" spans="1:10" x14ac:dyDescent="0.2">
      <c r="A491" s="7" t="s">
        <v>850</v>
      </c>
      <c r="B491" s="10">
        <v>0</v>
      </c>
      <c r="C491">
        <v>27</v>
      </c>
      <c r="D491">
        <v>25</v>
      </c>
      <c r="E491" s="14">
        <v>0.11103131238874395</v>
      </c>
      <c r="F491">
        <v>0.16336023686205201</v>
      </c>
      <c r="G491">
        <v>0.164355391986333</v>
      </c>
      <c r="H491" s="14">
        <f t="shared" si="8"/>
        <v>0.78421604350509233</v>
      </c>
      <c r="I491" t="s">
        <v>1674</v>
      </c>
      <c r="J491" s="12" t="s">
        <v>1675</v>
      </c>
    </row>
    <row r="492" spans="1:10" x14ac:dyDescent="0.2">
      <c r="A492" s="7" t="s">
        <v>971</v>
      </c>
      <c r="B492" s="10">
        <v>0</v>
      </c>
      <c r="C492">
        <v>13</v>
      </c>
      <c r="D492">
        <v>10</v>
      </c>
      <c r="E492" s="14">
        <v>0.37851162325372983</v>
      </c>
      <c r="F492">
        <v>0.16375053410149201</v>
      </c>
      <c r="G492">
        <v>0.16434891230186799</v>
      </c>
      <c r="H492" s="14">
        <f t="shared" si="8"/>
        <v>0.7842331658315802</v>
      </c>
      <c r="I492" t="s">
        <v>1674</v>
      </c>
      <c r="J492" s="12" t="s">
        <v>1675</v>
      </c>
    </row>
    <row r="493" spans="1:10" x14ac:dyDescent="0.2">
      <c r="A493" s="7" t="s">
        <v>1039</v>
      </c>
      <c r="B493" s="10">
        <v>0</v>
      </c>
      <c r="C493">
        <v>8</v>
      </c>
      <c r="D493">
        <v>5</v>
      </c>
      <c r="E493" s="14">
        <v>0.67807190511263782</v>
      </c>
      <c r="F493">
        <v>0.163867609346596</v>
      </c>
      <c r="G493">
        <v>0.164295772583997</v>
      </c>
      <c r="H493" s="14">
        <f t="shared" si="8"/>
        <v>0.78437361104492909</v>
      </c>
      <c r="I493" t="s">
        <v>1674</v>
      </c>
      <c r="J493" s="12" t="s">
        <v>1675</v>
      </c>
    </row>
    <row r="494" spans="1:10" x14ac:dyDescent="0.2">
      <c r="A494" s="7" t="s">
        <v>1027</v>
      </c>
      <c r="B494" s="10">
        <v>0</v>
      </c>
      <c r="C494">
        <v>9</v>
      </c>
      <c r="D494">
        <v>6</v>
      </c>
      <c r="E494" s="14">
        <v>0.58496250072115619</v>
      </c>
      <c r="F494">
        <v>0.16565317394207399</v>
      </c>
      <c r="G494">
        <v>0.16612072952043599</v>
      </c>
      <c r="H494" s="14">
        <f t="shared" si="8"/>
        <v>0.77957617035048044</v>
      </c>
      <c r="I494" t="s">
        <v>1674</v>
      </c>
      <c r="J494" s="12" t="s">
        <v>1675</v>
      </c>
    </row>
    <row r="495" spans="1:10" x14ac:dyDescent="0.2">
      <c r="A495" s="7" t="s">
        <v>1006</v>
      </c>
      <c r="B495" s="10">
        <v>0</v>
      </c>
      <c r="C495">
        <v>10</v>
      </c>
      <c r="D495">
        <v>7</v>
      </c>
      <c r="E495" s="14">
        <v>0.51457317282975823</v>
      </c>
      <c r="F495">
        <v>0.166221721342068</v>
      </c>
      <c r="G495">
        <v>0.16672550860292701</v>
      </c>
      <c r="H495" s="14">
        <f t="shared" si="8"/>
        <v>0.77799794907435493</v>
      </c>
      <c r="I495" t="s">
        <v>1674</v>
      </c>
      <c r="J495" s="12" t="s">
        <v>1675</v>
      </c>
    </row>
    <row r="496" spans="1:10" x14ac:dyDescent="0.2">
      <c r="A496" s="7" t="s">
        <v>836</v>
      </c>
      <c r="B496" s="10">
        <v>0</v>
      </c>
      <c r="C496">
        <v>31</v>
      </c>
      <c r="D496">
        <v>50</v>
      </c>
      <c r="E496" s="14">
        <v>-0.68965987938784945</v>
      </c>
      <c r="F496">
        <v>0.16719815048652001</v>
      </c>
      <c r="G496">
        <v>0.16691249997537699</v>
      </c>
      <c r="H496" s="14">
        <f t="shared" si="8"/>
        <v>0.77751113805382588</v>
      </c>
      <c r="I496" t="s">
        <v>1674</v>
      </c>
      <c r="J496" s="12" t="s">
        <v>1675</v>
      </c>
    </row>
    <row r="497" spans="1:10" x14ac:dyDescent="0.2">
      <c r="A497" s="7" t="s">
        <v>785</v>
      </c>
      <c r="B497" s="10">
        <v>0</v>
      </c>
      <c r="C497">
        <v>52</v>
      </c>
      <c r="D497">
        <v>79</v>
      </c>
      <c r="E497" s="14">
        <v>-0.60334103003601081</v>
      </c>
      <c r="F497">
        <v>0.169952585756902</v>
      </c>
      <c r="G497">
        <v>0.16974051022025299</v>
      </c>
      <c r="H497" s="14">
        <f t="shared" si="8"/>
        <v>0.77021449671864795</v>
      </c>
      <c r="I497" t="s">
        <v>1674</v>
      </c>
      <c r="J497" s="12" t="s">
        <v>1675</v>
      </c>
    </row>
    <row r="498" spans="1:10" x14ac:dyDescent="0.2">
      <c r="A498" s="7" t="s">
        <v>1358</v>
      </c>
      <c r="B498" s="10">
        <v>0</v>
      </c>
      <c r="C498">
        <v>1</v>
      </c>
      <c r="D498">
        <v>5</v>
      </c>
      <c r="E498" s="14">
        <v>-2.3219280948873622</v>
      </c>
      <c r="F498">
        <v>0.17347214997636501</v>
      </c>
      <c r="G498">
        <v>0.17329345890746001</v>
      </c>
      <c r="H498" s="14">
        <f t="shared" si="8"/>
        <v>0.76121782975006669</v>
      </c>
      <c r="I498" t="s">
        <v>1674</v>
      </c>
      <c r="J498" s="12" t="s">
        <v>1675</v>
      </c>
    </row>
    <row r="499" spans="1:10" x14ac:dyDescent="0.2">
      <c r="A499" s="7" t="s">
        <v>1344</v>
      </c>
      <c r="B499" s="10">
        <v>0</v>
      </c>
      <c r="C499">
        <v>1</v>
      </c>
      <c r="D499">
        <v>5</v>
      </c>
      <c r="E499" s="14">
        <v>-2.3219280948873622</v>
      </c>
      <c r="F499">
        <v>0.17347214997636501</v>
      </c>
      <c r="G499">
        <v>0.17329345890746001</v>
      </c>
      <c r="H499" s="14">
        <f t="shared" si="8"/>
        <v>0.76121782975006669</v>
      </c>
      <c r="I499" t="s">
        <v>1674</v>
      </c>
      <c r="J499" s="12" t="s">
        <v>1675</v>
      </c>
    </row>
    <row r="500" spans="1:10" x14ac:dyDescent="0.2">
      <c r="A500" s="7" t="s">
        <v>1555</v>
      </c>
      <c r="B500" s="10">
        <v>0</v>
      </c>
      <c r="C500">
        <v>0</v>
      </c>
      <c r="D500">
        <v>3</v>
      </c>
      <c r="E500" s="14">
        <v>-4.9068905956085187</v>
      </c>
      <c r="F500">
        <v>0.17361517201072901</v>
      </c>
      <c r="G500">
        <v>0.17347797372496701</v>
      </c>
      <c r="H500" s="14">
        <f t="shared" si="8"/>
        <v>0.76075565918412968</v>
      </c>
      <c r="I500" t="s">
        <v>1674</v>
      </c>
      <c r="J500" s="12" t="s">
        <v>1675</v>
      </c>
    </row>
    <row r="501" spans="1:10" x14ac:dyDescent="0.2">
      <c r="A501" s="7" t="s">
        <v>1553</v>
      </c>
      <c r="B501" s="10">
        <v>0</v>
      </c>
      <c r="C501">
        <v>0</v>
      </c>
      <c r="D501">
        <v>3</v>
      </c>
      <c r="E501" s="14">
        <v>-4.9068905956085187</v>
      </c>
      <c r="F501">
        <v>0.17361517201072901</v>
      </c>
      <c r="G501">
        <v>0.17347797372496701</v>
      </c>
      <c r="H501" s="14">
        <f t="shared" si="8"/>
        <v>0.76075565918412968</v>
      </c>
      <c r="I501" t="s">
        <v>1674</v>
      </c>
      <c r="J501" s="12" t="s">
        <v>1675</v>
      </c>
    </row>
    <row r="502" spans="1:10" x14ac:dyDescent="0.2">
      <c r="A502" s="7" t="s">
        <v>1547</v>
      </c>
      <c r="B502" s="10">
        <v>0</v>
      </c>
      <c r="C502">
        <v>0</v>
      </c>
      <c r="D502">
        <v>3</v>
      </c>
      <c r="E502" s="14">
        <v>-4.9068905956085187</v>
      </c>
      <c r="F502">
        <v>0.17361517201072901</v>
      </c>
      <c r="G502">
        <v>0.17347797372496701</v>
      </c>
      <c r="H502" s="14">
        <f t="shared" si="8"/>
        <v>0.76075565918412968</v>
      </c>
      <c r="I502" t="s">
        <v>1674</v>
      </c>
      <c r="J502" s="12" t="s">
        <v>1675</v>
      </c>
    </row>
    <row r="503" spans="1:10" x14ac:dyDescent="0.2">
      <c r="A503" s="7" t="s">
        <v>1545</v>
      </c>
      <c r="B503" s="10">
        <v>0</v>
      </c>
      <c r="C503">
        <v>0</v>
      </c>
      <c r="D503">
        <v>3</v>
      </c>
      <c r="E503" s="14">
        <v>-4.9068905956085187</v>
      </c>
      <c r="F503">
        <v>0.17361517201072901</v>
      </c>
      <c r="G503">
        <v>0.17347797372496701</v>
      </c>
      <c r="H503" s="14">
        <f t="shared" si="8"/>
        <v>0.76075565918412968</v>
      </c>
      <c r="I503" t="s">
        <v>1674</v>
      </c>
      <c r="J503" s="12" t="s">
        <v>1675</v>
      </c>
    </row>
    <row r="504" spans="1:10" x14ac:dyDescent="0.2">
      <c r="A504" s="7" t="s">
        <v>1550</v>
      </c>
      <c r="B504" s="10">
        <v>0</v>
      </c>
      <c r="C504">
        <v>0</v>
      </c>
      <c r="D504">
        <v>3</v>
      </c>
      <c r="E504" s="14">
        <v>-4.9068905956085187</v>
      </c>
      <c r="F504">
        <v>0.17361517201072901</v>
      </c>
      <c r="G504">
        <v>0.17347797372496701</v>
      </c>
      <c r="H504" s="14">
        <f t="shared" si="8"/>
        <v>0.76075565918412968</v>
      </c>
      <c r="I504" t="s">
        <v>1674</v>
      </c>
      <c r="J504" s="12" t="s">
        <v>1675</v>
      </c>
    </row>
    <row r="505" spans="1:10" x14ac:dyDescent="0.2">
      <c r="A505" s="7" t="s">
        <v>1558</v>
      </c>
      <c r="B505" s="10">
        <v>0</v>
      </c>
      <c r="C505">
        <v>0</v>
      </c>
      <c r="D505">
        <v>3</v>
      </c>
      <c r="E505" s="14">
        <v>-4.9068905956085187</v>
      </c>
      <c r="F505">
        <v>0.17361517201072901</v>
      </c>
      <c r="G505">
        <v>0.17347797372496701</v>
      </c>
      <c r="H505" s="14">
        <f t="shared" si="8"/>
        <v>0.76075565918412968</v>
      </c>
      <c r="I505" t="s">
        <v>1674</v>
      </c>
      <c r="J505" s="12" t="s">
        <v>1675</v>
      </c>
    </row>
    <row r="506" spans="1:10" x14ac:dyDescent="0.2">
      <c r="A506" s="7" t="s">
        <v>1533</v>
      </c>
      <c r="B506" s="10">
        <v>0</v>
      </c>
      <c r="C506">
        <v>0</v>
      </c>
      <c r="D506">
        <v>3</v>
      </c>
      <c r="E506" s="14">
        <v>-4.9068905956085187</v>
      </c>
      <c r="F506">
        <v>0.17361517201072901</v>
      </c>
      <c r="G506">
        <v>0.17347797372496701</v>
      </c>
      <c r="H506" s="14">
        <f t="shared" si="8"/>
        <v>0.76075565918412968</v>
      </c>
      <c r="I506" t="s">
        <v>1674</v>
      </c>
      <c r="J506" s="12" t="s">
        <v>1675</v>
      </c>
    </row>
    <row r="507" spans="1:10" x14ac:dyDescent="0.2">
      <c r="A507" s="7" t="s">
        <v>242</v>
      </c>
      <c r="B507" s="10">
        <v>1</v>
      </c>
      <c r="C507">
        <v>0</v>
      </c>
      <c r="D507">
        <v>3</v>
      </c>
      <c r="E507" s="14">
        <v>-4.9068905956085187</v>
      </c>
      <c r="F507">
        <v>0.17361517201072901</v>
      </c>
      <c r="G507">
        <v>0.17347797372496701</v>
      </c>
      <c r="H507" s="14">
        <f t="shared" si="8"/>
        <v>0.76075565918412968</v>
      </c>
      <c r="I507" t="s">
        <v>1674</v>
      </c>
      <c r="J507" s="12" t="s">
        <v>1675</v>
      </c>
    </row>
    <row r="508" spans="1:10" x14ac:dyDescent="0.2">
      <c r="A508" s="7" t="s">
        <v>1540</v>
      </c>
      <c r="B508" s="10">
        <v>0</v>
      </c>
      <c r="C508">
        <v>0</v>
      </c>
      <c r="D508">
        <v>3</v>
      </c>
      <c r="E508" s="14">
        <v>-4.9068905956085187</v>
      </c>
      <c r="F508">
        <v>0.17361517201072901</v>
      </c>
      <c r="G508">
        <v>0.17347797372496701</v>
      </c>
      <c r="H508" s="14">
        <f t="shared" si="8"/>
        <v>0.76075565918412968</v>
      </c>
      <c r="I508" t="s">
        <v>1674</v>
      </c>
      <c r="J508" s="12" t="s">
        <v>1675</v>
      </c>
    </row>
    <row r="509" spans="1:10" x14ac:dyDescent="0.2">
      <c r="A509" s="7" t="s">
        <v>1556</v>
      </c>
      <c r="B509" s="10">
        <v>0</v>
      </c>
      <c r="C509">
        <v>0</v>
      </c>
      <c r="D509">
        <v>3</v>
      </c>
      <c r="E509" s="14">
        <v>-4.9068905956085187</v>
      </c>
      <c r="F509">
        <v>0.17361517201072901</v>
      </c>
      <c r="G509">
        <v>0.17347797372496701</v>
      </c>
      <c r="H509" s="14">
        <f t="shared" si="8"/>
        <v>0.76075565918412968</v>
      </c>
      <c r="I509" t="s">
        <v>1674</v>
      </c>
      <c r="J509" s="12" t="s">
        <v>1675</v>
      </c>
    </row>
    <row r="510" spans="1:10" x14ac:dyDescent="0.2">
      <c r="A510" s="7" t="s">
        <v>1535</v>
      </c>
      <c r="B510" s="10">
        <v>0</v>
      </c>
      <c r="C510">
        <v>0</v>
      </c>
      <c r="D510">
        <v>3</v>
      </c>
      <c r="E510" s="14">
        <v>-4.9068905956085187</v>
      </c>
      <c r="F510">
        <v>0.17361517201072901</v>
      </c>
      <c r="G510">
        <v>0.17347797372496701</v>
      </c>
      <c r="H510" s="14">
        <f t="shared" si="8"/>
        <v>0.76075565918412968</v>
      </c>
      <c r="I510" t="s">
        <v>1674</v>
      </c>
      <c r="J510" s="12" t="s">
        <v>1675</v>
      </c>
    </row>
    <row r="511" spans="1:10" x14ac:dyDescent="0.2">
      <c r="A511" s="7" t="s">
        <v>1562</v>
      </c>
      <c r="B511" s="10">
        <v>0</v>
      </c>
      <c r="C511">
        <v>0</v>
      </c>
      <c r="D511">
        <v>3</v>
      </c>
      <c r="E511" s="14">
        <v>-4.9068905956085187</v>
      </c>
      <c r="F511">
        <v>0.17361517201072901</v>
      </c>
      <c r="G511">
        <v>0.17347797372496701</v>
      </c>
      <c r="H511" s="14">
        <f t="shared" si="8"/>
        <v>0.76075565918412968</v>
      </c>
      <c r="I511" t="s">
        <v>1674</v>
      </c>
      <c r="J511" s="12" t="s">
        <v>1675</v>
      </c>
    </row>
    <row r="512" spans="1:10" x14ac:dyDescent="0.2">
      <c r="A512" s="7" t="s">
        <v>1557</v>
      </c>
      <c r="B512" s="10">
        <v>0</v>
      </c>
      <c r="C512">
        <v>0</v>
      </c>
      <c r="D512">
        <v>3</v>
      </c>
      <c r="E512" s="14">
        <v>-4.9068905956085187</v>
      </c>
      <c r="F512">
        <v>0.17361517201072901</v>
      </c>
      <c r="G512">
        <v>0.17347797372496701</v>
      </c>
      <c r="H512" s="14">
        <f t="shared" si="8"/>
        <v>0.76075565918412968</v>
      </c>
      <c r="I512" t="s">
        <v>1674</v>
      </c>
      <c r="J512" s="12" t="s">
        <v>1675</v>
      </c>
    </row>
    <row r="513" spans="1:10" x14ac:dyDescent="0.2">
      <c r="A513" s="7" t="s">
        <v>1536</v>
      </c>
      <c r="B513" s="10">
        <v>0</v>
      </c>
      <c r="C513">
        <v>0</v>
      </c>
      <c r="D513">
        <v>3</v>
      </c>
      <c r="E513" s="14">
        <v>-4.9068905956085187</v>
      </c>
      <c r="F513">
        <v>0.17361517201072901</v>
      </c>
      <c r="G513">
        <v>0.17347797372496701</v>
      </c>
      <c r="H513" s="14">
        <f t="shared" si="8"/>
        <v>0.76075565918412968</v>
      </c>
      <c r="I513" t="s">
        <v>1674</v>
      </c>
      <c r="J513" s="12" t="s">
        <v>1675</v>
      </c>
    </row>
    <row r="514" spans="1:10" x14ac:dyDescent="0.2">
      <c r="A514" s="7" t="s">
        <v>1544</v>
      </c>
      <c r="B514" s="10">
        <v>0</v>
      </c>
      <c r="C514">
        <v>0</v>
      </c>
      <c r="D514">
        <v>3</v>
      </c>
      <c r="E514" s="14">
        <v>-4.9068905956085187</v>
      </c>
      <c r="F514">
        <v>0.17361517201072901</v>
      </c>
      <c r="G514">
        <v>0.17347797372496701</v>
      </c>
      <c r="H514" s="14">
        <f t="shared" si="8"/>
        <v>0.76075565918412968</v>
      </c>
      <c r="I514" t="s">
        <v>1674</v>
      </c>
      <c r="J514" s="12" t="s">
        <v>1675</v>
      </c>
    </row>
    <row r="515" spans="1:10" x14ac:dyDescent="0.2">
      <c r="A515" s="7" t="s">
        <v>1565</v>
      </c>
      <c r="B515" s="10">
        <v>0</v>
      </c>
      <c r="C515">
        <v>0</v>
      </c>
      <c r="D515">
        <v>3</v>
      </c>
      <c r="E515" s="14">
        <v>-4.9068905956085187</v>
      </c>
      <c r="F515">
        <v>0.17361517201072901</v>
      </c>
      <c r="G515">
        <v>0.17347797372496701</v>
      </c>
      <c r="H515" s="14">
        <f t="shared" si="8"/>
        <v>0.76075565918412968</v>
      </c>
      <c r="I515" t="s">
        <v>1674</v>
      </c>
      <c r="J515" s="12" t="s">
        <v>1675</v>
      </c>
    </row>
    <row r="516" spans="1:10" x14ac:dyDescent="0.2">
      <c r="A516" s="7" t="s">
        <v>1539</v>
      </c>
      <c r="B516" s="10">
        <v>0</v>
      </c>
      <c r="C516">
        <v>0</v>
      </c>
      <c r="D516">
        <v>3</v>
      </c>
      <c r="E516" s="14">
        <v>-4.9068905956085187</v>
      </c>
      <c r="F516">
        <v>0.17361517201072901</v>
      </c>
      <c r="G516">
        <v>0.17347797372496701</v>
      </c>
      <c r="H516" s="14">
        <f t="shared" si="8"/>
        <v>0.76075565918412968</v>
      </c>
      <c r="I516" t="s">
        <v>1674</v>
      </c>
      <c r="J516" s="12" t="s">
        <v>1675</v>
      </c>
    </row>
    <row r="517" spans="1:10" x14ac:dyDescent="0.2">
      <c r="A517" s="7" t="s">
        <v>1564</v>
      </c>
      <c r="B517" s="10">
        <v>0</v>
      </c>
      <c r="C517">
        <v>0</v>
      </c>
      <c r="D517">
        <v>3</v>
      </c>
      <c r="E517" s="14">
        <v>-4.9068905956085187</v>
      </c>
      <c r="F517">
        <v>0.17361517201072901</v>
      </c>
      <c r="G517">
        <v>0.17347797372496701</v>
      </c>
      <c r="H517" s="14">
        <f t="shared" si="8"/>
        <v>0.76075565918412968</v>
      </c>
      <c r="I517" t="s">
        <v>1674</v>
      </c>
      <c r="J517" s="12" t="s">
        <v>1675</v>
      </c>
    </row>
    <row r="518" spans="1:10" x14ac:dyDescent="0.2">
      <c r="A518" s="7" t="s">
        <v>1561</v>
      </c>
      <c r="B518" s="10">
        <v>0</v>
      </c>
      <c r="C518">
        <v>0</v>
      </c>
      <c r="D518">
        <v>3</v>
      </c>
      <c r="E518" s="14">
        <v>-4.9068905956085187</v>
      </c>
      <c r="F518">
        <v>0.17361517201072901</v>
      </c>
      <c r="G518">
        <v>0.17347797372496701</v>
      </c>
      <c r="H518" s="14">
        <f t="shared" si="8"/>
        <v>0.76075565918412968</v>
      </c>
      <c r="I518" t="s">
        <v>1674</v>
      </c>
      <c r="J518" s="12" t="s">
        <v>1675</v>
      </c>
    </row>
    <row r="519" spans="1:10" x14ac:dyDescent="0.2">
      <c r="A519" s="7" t="s">
        <v>1531</v>
      </c>
      <c r="B519" s="10">
        <v>0</v>
      </c>
      <c r="C519">
        <v>0</v>
      </c>
      <c r="D519">
        <v>3</v>
      </c>
      <c r="E519" s="14">
        <v>-4.9068905956085187</v>
      </c>
      <c r="F519">
        <v>0.17361517201072901</v>
      </c>
      <c r="G519">
        <v>0.17347797372496701</v>
      </c>
      <c r="H519" s="14">
        <f t="shared" si="8"/>
        <v>0.76075565918412968</v>
      </c>
      <c r="I519" t="s">
        <v>1674</v>
      </c>
      <c r="J519" s="12" t="s">
        <v>1675</v>
      </c>
    </row>
    <row r="520" spans="1:10" x14ac:dyDescent="0.2">
      <c r="A520" s="7" t="s">
        <v>1542</v>
      </c>
      <c r="B520" s="10">
        <v>0</v>
      </c>
      <c r="C520">
        <v>0</v>
      </c>
      <c r="D520">
        <v>3</v>
      </c>
      <c r="E520" s="14">
        <v>-4.9068905956085187</v>
      </c>
      <c r="F520">
        <v>0.17361517201072901</v>
      </c>
      <c r="G520">
        <v>0.17347797372496701</v>
      </c>
      <c r="H520" s="14">
        <f t="shared" si="8"/>
        <v>0.76075565918412968</v>
      </c>
      <c r="I520" t="s">
        <v>1674</v>
      </c>
      <c r="J520" s="12" t="s">
        <v>1675</v>
      </c>
    </row>
    <row r="521" spans="1:10" x14ac:dyDescent="0.2">
      <c r="A521" s="7" t="s">
        <v>1528</v>
      </c>
      <c r="B521" s="10">
        <v>0</v>
      </c>
      <c r="C521">
        <v>0</v>
      </c>
      <c r="D521">
        <v>3</v>
      </c>
      <c r="E521" s="14">
        <v>-4.9068905956085187</v>
      </c>
      <c r="F521">
        <v>0.17361517201072901</v>
      </c>
      <c r="G521">
        <v>0.17347797372496701</v>
      </c>
      <c r="H521" s="14">
        <f t="shared" si="8"/>
        <v>0.76075565918412968</v>
      </c>
      <c r="I521" t="s">
        <v>1674</v>
      </c>
      <c r="J521" s="12" t="s">
        <v>1675</v>
      </c>
    </row>
    <row r="522" spans="1:10" x14ac:dyDescent="0.2">
      <c r="A522" s="7" t="s">
        <v>1549</v>
      </c>
      <c r="B522" s="10">
        <v>0</v>
      </c>
      <c r="C522">
        <v>0</v>
      </c>
      <c r="D522">
        <v>3</v>
      </c>
      <c r="E522" s="14">
        <v>-4.9068905956085187</v>
      </c>
      <c r="F522">
        <v>0.17361517201072901</v>
      </c>
      <c r="G522">
        <v>0.17347797372496701</v>
      </c>
      <c r="H522" s="14">
        <f t="shared" si="8"/>
        <v>0.76075565918412968</v>
      </c>
      <c r="I522" t="s">
        <v>1674</v>
      </c>
      <c r="J522" s="12" t="s">
        <v>1675</v>
      </c>
    </row>
    <row r="523" spans="1:10" x14ac:dyDescent="0.2">
      <c r="A523" s="7" t="s">
        <v>1534</v>
      </c>
      <c r="B523" s="10">
        <v>0</v>
      </c>
      <c r="C523">
        <v>0</v>
      </c>
      <c r="D523">
        <v>3</v>
      </c>
      <c r="E523" s="14">
        <v>-4.9068905956085187</v>
      </c>
      <c r="F523">
        <v>0.17361517201072901</v>
      </c>
      <c r="G523">
        <v>0.17347797372496701</v>
      </c>
      <c r="H523" s="14">
        <f t="shared" si="8"/>
        <v>0.76075565918412968</v>
      </c>
      <c r="I523" t="s">
        <v>1674</v>
      </c>
      <c r="J523" s="12" t="s">
        <v>1675</v>
      </c>
    </row>
    <row r="524" spans="1:10" x14ac:dyDescent="0.2">
      <c r="A524" s="7" t="s">
        <v>1560</v>
      </c>
      <c r="B524" s="10">
        <v>0</v>
      </c>
      <c r="C524">
        <v>0</v>
      </c>
      <c r="D524">
        <v>3</v>
      </c>
      <c r="E524" s="14">
        <v>-4.9068905956085187</v>
      </c>
      <c r="F524">
        <v>0.17361517201072901</v>
      </c>
      <c r="G524">
        <v>0.17347797372496701</v>
      </c>
      <c r="H524" s="14">
        <f t="shared" si="8"/>
        <v>0.76075565918412968</v>
      </c>
      <c r="I524" t="s">
        <v>1674</v>
      </c>
      <c r="J524" s="12" t="s">
        <v>1675</v>
      </c>
    </row>
    <row r="525" spans="1:10" x14ac:dyDescent="0.2">
      <c r="A525" s="7" t="s">
        <v>1554</v>
      </c>
      <c r="B525" s="10">
        <v>0</v>
      </c>
      <c r="C525">
        <v>0</v>
      </c>
      <c r="D525">
        <v>3</v>
      </c>
      <c r="E525" s="14">
        <v>-4.9068905956085187</v>
      </c>
      <c r="F525">
        <v>0.17361517201072901</v>
      </c>
      <c r="G525">
        <v>0.17347797372496701</v>
      </c>
      <c r="H525" s="14">
        <f t="shared" si="8"/>
        <v>0.76075565918412968</v>
      </c>
      <c r="I525" t="s">
        <v>1674</v>
      </c>
      <c r="J525" s="12" t="s">
        <v>1675</v>
      </c>
    </row>
    <row r="526" spans="1:10" x14ac:dyDescent="0.2">
      <c r="A526" s="7" t="s">
        <v>1559</v>
      </c>
      <c r="B526" s="10">
        <v>0</v>
      </c>
      <c r="C526">
        <v>0</v>
      </c>
      <c r="D526">
        <v>3</v>
      </c>
      <c r="E526" s="14">
        <v>-4.9068905956085187</v>
      </c>
      <c r="F526">
        <v>0.17361517201072901</v>
      </c>
      <c r="G526">
        <v>0.17347797372496701</v>
      </c>
      <c r="H526" s="14">
        <f t="shared" si="8"/>
        <v>0.76075565918412968</v>
      </c>
      <c r="I526" t="s">
        <v>1674</v>
      </c>
      <c r="J526" s="12" t="s">
        <v>1675</v>
      </c>
    </row>
    <row r="527" spans="1:10" x14ac:dyDescent="0.2">
      <c r="A527" s="7" t="s">
        <v>1563</v>
      </c>
      <c r="B527" s="10">
        <v>0</v>
      </c>
      <c r="C527">
        <v>0</v>
      </c>
      <c r="D527">
        <v>3</v>
      </c>
      <c r="E527" s="14">
        <v>-4.9068905956085187</v>
      </c>
      <c r="F527">
        <v>0.17361517201072901</v>
      </c>
      <c r="G527">
        <v>0.17347797372496701</v>
      </c>
      <c r="H527" s="14">
        <f t="shared" si="8"/>
        <v>0.76075565918412968</v>
      </c>
      <c r="I527" t="s">
        <v>1674</v>
      </c>
      <c r="J527" s="12" t="s">
        <v>1675</v>
      </c>
    </row>
    <row r="528" spans="1:10" x14ac:dyDescent="0.2">
      <c r="A528" s="7" t="s">
        <v>1548</v>
      </c>
      <c r="B528" s="10">
        <v>0</v>
      </c>
      <c r="C528">
        <v>0</v>
      </c>
      <c r="D528">
        <v>3</v>
      </c>
      <c r="E528" s="14">
        <v>-4.9068905956085187</v>
      </c>
      <c r="F528">
        <v>0.17361517201072901</v>
      </c>
      <c r="G528">
        <v>0.17347797372496701</v>
      </c>
      <c r="H528" s="14">
        <f t="shared" si="8"/>
        <v>0.76075565918412968</v>
      </c>
      <c r="I528" t="s">
        <v>1674</v>
      </c>
      <c r="J528" s="12" t="s">
        <v>1675</v>
      </c>
    </row>
    <row r="529" spans="1:10" x14ac:dyDescent="0.2">
      <c r="A529" s="7" t="s">
        <v>1537</v>
      </c>
      <c r="B529" s="10">
        <v>0</v>
      </c>
      <c r="C529">
        <v>0</v>
      </c>
      <c r="D529">
        <v>3</v>
      </c>
      <c r="E529" s="14">
        <v>-4.9068905956085187</v>
      </c>
      <c r="F529">
        <v>0.17361517201072901</v>
      </c>
      <c r="G529">
        <v>0.17347797372496701</v>
      </c>
      <c r="H529" s="14">
        <f t="shared" si="8"/>
        <v>0.76075565918412968</v>
      </c>
      <c r="I529" t="s">
        <v>1674</v>
      </c>
      <c r="J529" s="12" t="s">
        <v>1675</v>
      </c>
    </row>
    <row r="530" spans="1:10" x14ac:dyDescent="0.2">
      <c r="A530" s="7" t="s">
        <v>1551</v>
      </c>
      <c r="B530" s="10">
        <v>0</v>
      </c>
      <c r="C530">
        <v>0</v>
      </c>
      <c r="D530">
        <v>3</v>
      </c>
      <c r="E530" s="14">
        <v>-4.9068905956085187</v>
      </c>
      <c r="F530">
        <v>0.17361517201072901</v>
      </c>
      <c r="G530">
        <v>0.17347797372496701</v>
      </c>
      <c r="H530" s="14">
        <f t="shared" si="8"/>
        <v>0.76075565918412968</v>
      </c>
      <c r="I530" t="s">
        <v>1674</v>
      </c>
      <c r="J530" s="12" t="s">
        <v>1675</v>
      </c>
    </row>
    <row r="531" spans="1:10" x14ac:dyDescent="0.2">
      <c r="A531" s="7" t="s">
        <v>1552</v>
      </c>
      <c r="B531" s="10">
        <v>0</v>
      </c>
      <c r="C531">
        <v>0</v>
      </c>
      <c r="D531">
        <v>3</v>
      </c>
      <c r="E531" s="14">
        <v>-4.9068905956085187</v>
      </c>
      <c r="F531">
        <v>0.17361517201072901</v>
      </c>
      <c r="G531">
        <v>0.17347797372496701</v>
      </c>
      <c r="H531" s="14">
        <f t="shared" si="8"/>
        <v>0.76075565918412968</v>
      </c>
      <c r="I531" t="s">
        <v>1674</v>
      </c>
      <c r="J531" s="12" t="s">
        <v>1675</v>
      </c>
    </row>
    <row r="532" spans="1:10" x14ac:dyDescent="0.2">
      <c r="A532" s="7" t="s">
        <v>1541</v>
      </c>
      <c r="B532" s="10">
        <v>0</v>
      </c>
      <c r="C532">
        <v>0</v>
      </c>
      <c r="D532">
        <v>3</v>
      </c>
      <c r="E532" s="14">
        <v>-4.9068905956085187</v>
      </c>
      <c r="F532">
        <v>0.17361517201072901</v>
      </c>
      <c r="G532">
        <v>0.17347797372496701</v>
      </c>
      <c r="H532" s="14">
        <f t="shared" si="8"/>
        <v>0.76075565918412968</v>
      </c>
      <c r="I532" t="s">
        <v>1674</v>
      </c>
      <c r="J532" s="12" t="s">
        <v>1675</v>
      </c>
    </row>
    <row r="533" spans="1:10" x14ac:dyDescent="0.2">
      <c r="A533" s="7" t="s">
        <v>1530</v>
      </c>
      <c r="B533" s="10">
        <v>0</v>
      </c>
      <c r="C533">
        <v>0</v>
      </c>
      <c r="D533">
        <v>3</v>
      </c>
      <c r="E533" s="14">
        <v>-4.9068905956085187</v>
      </c>
      <c r="F533">
        <v>0.17361517201072901</v>
      </c>
      <c r="G533">
        <v>0.17347797372496701</v>
      </c>
      <c r="H533" s="14">
        <f t="shared" si="8"/>
        <v>0.76075565918412968</v>
      </c>
      <c r="I533" t="s">
        <v>1674</v>
      </c>
      <c r="J533" s="12" t="s">
        <v>1675</v>
      </c>
    </row>
    <row r="534" spans="1:10" x14ac:dyDescent="0.2">
      <c r="A534" s="7" t="s">
        <v>1529</v>
      </c>
      <c r="B534" s="10">
        <v>0</v>
      </c>
      <c r="C534">
        <v>0</v>
      </c>
      <c r="D534">
        <v>3</v>
      </c>
      <c r="E534" s="14">
        <v>-4.9068905956085187</v>
      </c>
      <c r="F534">
        <v>0.17361517201072901</v>
      </c>
      <c r="G534">
        <v>0.17347797372496701</v>
      </c>
      <c r="H534" s="14">
        <f t="shared" si="8"/>
        <v>0.76075565918412968</v>
      </c>
      <c r="I534" t="s">
        <v>1674</v>
      </c>
      <c r="J534" s="12" t="s">
        <v>1675</v>
      </c>
    </row>
    <row r="535" spans="1:10" x14ac:dyDescent="0.2">
      <c r="A535" s="7" t="s">
        <v>1538</v>
      </c>
      <c r="B535" s="10">
        <v>0</v>
      </c>
      <c r="C535">
        <v>0</v>
      </c>
      <c r="D535">
        <v>3</v>
      </c>
      <c r="E535" s="14">
        <v>-4.9068905956085187</v>
      </c>
      <c r="F535">
        <v>0.17361517201072901</v>
      </c>
      <c r="G535">
        <v>0.17347797372496701</v>
      </c>
      <c r="H535" s="14">
        <f t="shared" si="8"/>
        <v>0.76075565918412968</v>
      </c>
      <c r="I535" t="s">
        <v>1674</v>
      </c>
      <c r="J535" s="12" t="s">
        <v>1675</v>
      </c>
    </row>
    <row r="536" spans="1:10" x14ac:dyDescent="0.2">
      <c r="A536" s="7" t="s">
        <v>1543</v>
      </c>
      <c r="B536" s="10">
        <v>0</v>
      </c>
      <c r="C536">
        <v>0</v>
      </c>
      <c r="D536">
        <v>3</v>
      </c>
      <c r="E536" s="14">
        <v>-4.9068905956085187</v>
      </c>
      <c r="F536">
        <v>0.17361517201072901</v>
      </c>
      <c r="G536">
        <v>0.17347797372496701</v>
      </c>
      <c r="H536" s="14">
        <f t="shared" si="8"/>
        <v>0.76075565918412968</v>
      </c>
      <c r="I536" t="s">
        <v>1674</v>
      </c>
      <c r="J536" s="12" t="s">
        <v>1675</v>
      </c>
    </row>
    <row r="537" spans="1:10" x14ac:dyDescent="0.2">
      <c r="A537" s="7" t="s">
        <v>1546</v>
      </c>
      <c r="B537" s="10">
        <v>0</v>
      </c>
      <c r="C537">
        <v>0</v>
      </c>
      <c r="D537">
        <v>3</v>
      </c>
      <c r="E537" s="14">
        <v>-4.9068905956085187</v>
      </c>
      <c r="F537">
        <v>0.17361517201072901</v>
      </c>
      <c r="G537">
        <v>0.17347797372496701</v>
      </c>
      <c r="H537" s="14">
        <f t="shared" si="8"/>
        <v>0.76075565918412968</v>
      </c>
      <c r="I537" t="s">
        <v>1674</v>
      </c>
      <c r="J537" s="12" t="s">
        <v>1675</v>
      </c>
    </row>
    <row r="538" spans="1:10" x14ac:dyDescent="0.2">
      <c r="A538" s="7" t="s">
        <v>1532</v>
      </c>
      <c r="B538" s="10">
        <v>0</v>
      </c>
      <c r="C538">
        <v>0</v>
      </c>
      <c r="D538">
        <v>3</v>
      </c>
      <c r="E538" s="14">
        <v>-4.9068905956085187</v>
      </c>
      <c r="F538">
        <v>0.17361517201072901</v>
      </c>
      <c r="G538">
        <v>0.17347797372496701</v>
      </c>
      <c r="H538" s="14">
        <f t="shared" si="8"/>
        <v>0.76075565918412968</v>
      </c>
      <c r="I538" t="s">
        <v>1674</v>
      </c>
      <c r="J538" s="12" t="s">
        <v>1675</v>
      </c>
    </row>
    <row r="539" spans="1:10" x14ac:dyDescent="0.2">
      <c r="A539" s="7" t="s">
        <v>1186</v>
      </c>
      <c r="B539" s="10">
        <v>0</v>
      </c>
      <c r="C539">
        <v>4</v>
      </c>
      <c r="D539">
        <v>10</v>
      </c>
      <c r="E539" s="14">
        <v>-1.3219280948873622</v>
      </c>
      <c r="F539">
        <v>0.182471249022747</v>
      </c>
      <c r="G539">
        <v>0.182218690592056</v>
      </c>
      <c r="H539" s="14">
        <f t="shared" si="8"/>
        <v>0.73940707848992415</v>
      </c>
      <c r="I539" t="s">
        <v>1674</v>
      </c>
      <c r="J539" s="12" t="s">
        <v>1675</v>
      </c>
    </row>
    <row r="540" spans="1:10" x14ac:dyDescent="0.2">
      <c r="A540" s="7" t="s">
        <v>1106</v>
      </c>
      <c r="B540" s="10">
        <v>0</v>
      </c>
      <c r="C540">
        <v>6</v>
      </c>
      <c r="D540">
        <v>13</v>
      </c>
      <c r="E540" s="14">
        <v>-1.1154772174199359</v>
      </c>
      <c r="F540">
        <v>0.190867718302654</v>
      </c>
      <c r="G540">
        <v>0.190577832691673</v>
      </c>
      <c r="H540" s="14">
        <f t="shared" si="8"/>
        <v>0.71992761628719915</v>
      </c>
      <c r="I540" t="s">
        <v>1674</v>
      </c>
      <c r="J540" s="12" t="s">
        <v>1675</v>
      </c>
    </row>
    <row r="541" spans="1:10" x14ac:dyDescent="0.2">
      <c r="A541" s="7" t="s">
        <v>979</v>
      </c>
      <c r="B541" s="10">
        <v>0</v>
      </c>
      <c r="C541">
        <v>12</v>
      </c>
      <c r="D541">
        <v>22</v>
      </c>
      <c r="E541" s="14">
        <v>-0.87446911791614124</v>
      </c>
      <c r="F541">
        <v>0.191444858571064</v>
      </c>
      <c r="G541">
        <v>0.191105966000466</v>
      </c>
      <c r="H541" s="14">
        <f t="shared" si="8"/>
        <v>0.71872575480454903</v>
      </c>
      <c r="I541" t="s">
        <v>1674</v>
      </c>
      <c r="J541" s="12" t="s">
        <v>1675</v>
      </c>
    </row>
    <row r="542" spans="1:10" x14ac:dyDescent="0.2">
      <c r="A542" s="7" t="s">
        <v>834</v>
      </c>
      <c r="B542" s="10">
        <v>0</v>
      </c>
      <c r="C542">
        <v>31</v>
      </c>
      <c r="D542">
        <v>49</v>
      </c>
      <c r="E542" s="14">
        <v>-0.66051353372833299</v>
      </c>
      <c r="F542">
        <v>0.19194171974620899</v>
      </c>
      <c r="G542">
        <v>0.191579805896266</v>
      </c>
      <c r="H542" s="14">
        <f t="shared" si="8"/>
        <v>0.7176502710926923</v>
      </c>
      <c r="I542" t="s">
        <v>1674</v>
      </c>
      <c r="J542" s="12" t="s">
        <v>1675</v>
      </c>
    </row>
    <row r="543" spans="1:10" x14ac:dyDescent="0.2">
      <c r="A543" s="7" t="s">
        <v>1011</v>
      </c>
      <c r="B543" s="10">
        <v>0</v>
      </c>
      <c r="C543">
        <v>10</v>
      </c>
      <c r="D543">
        <v>19</v>
      </c>
      <c r="E543" s="14">
        <v>-0.92599941855622325</v>
      </c>
      <c r="F543">
        <v>0.19330275439546299</v>
      </c>
      <c r="G543">
        <v>0.192972662997802</v>
      </c>
      <c r="H543" s="14">
        <f t="shared" si="8"/>
        <v>0.71450420990464869</v>
      </c>
      <c r="I543" t="s">
        <v>1674</v>
      </c>
      <c r="J543" s="12" t="s">
        <v>1675</v>
      </c>
    </row>
    <row r="544" spans="1:10" x14ac:dyDescent="0.2">
      <c r="A544" s="7" t="s">
        <v>1038</v>
      </c>
      <c r="B544" s="10">
        <v>0</v>
      </c>
      <c r="C544">
        <v>8</v>
      </c>
      <c r="D544">
        <v>16</v>
      </c>
      <c r="E544" s="14">
        <v>-1</v>
      </c>
      <c r="F544">
        <v>0.19354129152199701</v>
      </c>
      <c r="G544">
        <v>0.193226806315247</v>
      </c>
      <c r="H544" s="14">
        <f t="shared" si="8"/>
        <v>0.7139326241564472</v>
      </c>
      <c r="I544" t="s">
        <v>1674</v>
      </c>
      <c r="J544" s="12" t="s">
        <v>1675</v>
      </c>
    </row>
    <row r="545" spans="1:10" x14ac:dyDescent="0.2">
      <c r="A545" s="7" t="s">
        <v>1283</v>
      </c>
      <c r="B545" s="10">
        <v>0</v>
      </c>
      <c r="C545">
        <v>2</v>
      </c>
      <c r="D545">
        <v>0</v>
      </c>
      <c r="E545" s="14">
        <v>4.3219280948873626</v>
      </c>
      <c r="F545">
        <v>0.195467911233142</v>
      </c>
      <c r="G545">
        <v>0.195649772039032</v>
      </c>
      <c r="H545" s="14">
        <f t="shared" si="8"/>
        <v>0.70852065378041407</v>
      </c>
      <c r="I545" t="s">
        <v>1674</v>
      </c>
      <c r="J545" s="12" t="s">
        <v>1675</v>
      </c>
    </row>
    <row r="546" spans="1:10" x14ac:dyDescent="0.2">
      <c r="A546" s="7" t="s">
        <v>1295</v>
      </c>
      <c r="B546" s="10">
        <v>0</v>
      </c>
      <c r="C546">
        <v>2</v>
      </c>
      <c r="D546">
        <v>0</v>
      </c>
      <c r="E546" s="14">
        <v>4.3219280948873626</v>
      </c>
      <c r="F546">
        <v>0.195467911233142</v>
      </c>
      <c r="G546">
        <v>0.195649772039032</v>
      </c>
      <c r="H546" s="14">
        <f t="shared" si="8"/>
        <v>0.70852065378041407</v>
      </c>
      <c r="I546" t="s">
        <v>1674</v>
      </c>
      <c r="J546" s="12" t="s">
        <v>1675</v>
      </c>
    </row>
    <row r="547" spans="1:10" x14ac:dyDescent="0.2">
      <c r="A547" s="7" t="s">
        <v>1290</v>
      </c>
      <c r="B547" s="10">
        <v>0</v>
      </c>
      <c r="C547">
        <v>2</v>
      </c>
      <c r="D547">
        <v>0</v>
      </c>
      <c r="E547" s="14">
        <v>4.3219280948873626</v>
      </c>
      <c r="F547">
        <v>0.195467911233142</v>
      </c>
      <c r="G547">
        <v>0.195649772039032</v>
      </c>
      <c r="H547" s="14">
        <f t="shared" si="8"/>
        <v>0.70852065378041407</v>
      </c>
      <c r="I547" t="s">
        <v>1674</v>
      </c>
      <c r="J547" s="12" t="s">
        <v>1675</v>
      </c>
    </row>
    <row r="548" spans="1:10" x14ac:dyDescent="0.2">
      <c r="A548" s="7" t="s">
        <v>88</v>
      </c>
      <c r="B548" s="10">
        <v>1</v>
      </c>
      <c r="C548">
        <v>2</v>
      </c>
      <c r="D548">
        <v>0</v>
      </c>
      <c r="E548" s="14">
        <v>4.3219280948873626</v>
      </c>
      <c r="F548">
        <v>0.195467911233142</v>
      </c>
      <c r="G548">
        <v>0.195649772039032</v>
      </c>
      <c r="H548" s="14">
        <f t="shared" si="8"/>
        <v>0.70852065378041407</v>
      </c>
      <c r="I548" t="s">
        <v>1674</v>
      </c>
      <c r="J548" s="12" t="s">
        <v>1675</v>
      </c>
    </row>
    <row r="549" spans="1:10" x14ac:dyDescent="0.2">
      <c r="A549" s="7" t="s">
        <v>1314</v>
      </c>
      <c r="B549" s="10">
        <v>0</v>
      </c>
      <c r="C549">
        <v>2</v>
      </c>
      <c r="D549">
        <v>0</v>
      </c>
      <c r="E549" s="14">
        <v>4.3219280948873626</v>
      </c>
      <c r="F549">
        <v>0.195467911233142</v>
      </c>
      <c r="G549">
        <v>0.195649772039032</v>
      </c>
      <c r="H549" s="14">
        <f t="shared" ref="H549:H612" si="9">-LOG(G549,10)</f>
        <v>0.70852065378041407</v>
      </c>
      <c r="I549" t="s">
        <v>1674</v>
      </c>
      <c r="J549" s="12" t="s">
        <v>1675</v>
      </c>
    </row>
    <row r="550" spans="1:10" x14ac:dyDescent="0.2">
      <c r="A550" s="7" t="s">
        <v>1285</v>
      </c>
      <c r="B550" s="10">
        <v>0</v>
      </c>
      <c r="C550">
        <v>2</v>
      </c>
      <c r="D550">
        <v>0</v>
      </c>
      <c r="E550" s="14">
        <v>4.3219280948873626</v>
      </c>
      <c r="F550">
        <v>0.195467911233142</v>
      </c>
      <c r="G550">
        <v>0.195649772039032</v>
      </c>
      <c r="H550" s="14">
        <f t="shared" si="9"/>
        <v>0.70852065378041407</v>
      </c>
      <c r="I550" t="s">
        <v>1674</v>
      </c>
      <c r="J550" s="12" t="s">
        <v>1675</v>
      </c>
    </row>
    <row r="551" spans="1:10" x14ac:dyDescent="0.2">
      <c r="A551" s="7" t="s">
        <v>1302</v>
      </c>
      <c r="B551" s="10">
        <v>0</v>
      </c>
      <c r="C551">
        <v>2</v>
      </c>
      <c r="D551">
        <v>0</v>
      </c>
      <c r="E551" s="14">
        <v>4.3219280948873626</v>
      </c>
      <c r="F551">
        <v>0.195467911233142</v>
      </c>
      <c r="G551">
        <v>0.195649772039032</v>
      </c>
      <c r="H551" s="14">
        <f t="shared" si="9"/>
        <v>0.70852065378041407</v>
      </c>
      <c r="I551" t="s">
        <v>1674</v>
      </c>
      <c r="J551" s="12" t="s">
        <v>1675</v>
      </c>
    </row>
    <row r="552" spans="1:10" x14ac:dyDescent="0.2">
      <c r="A552" s="7" t="s">
        <v>182</v>
      </c>
      <c r="B552" s="10">
        <v>1</v>
      </c>
      <c r="C552">
        <v>2</v>
      </c>
      <c r="D552">
        <v>0</v>
      </c>
      <c r="E552" s="14">
        <v>4.3219280948873626</v>
      </c>
      <c r="F552">
        <v>0.195467911233142</v>
      </c>
      <c r="G552">
        <v>0.195649772039032</v>
      </c>
      <c r="H552" s="14">
        <f t="shared" si="9"/>
        <v>0.70852065378041407</v>
      </c>
      <c r="I552" t="s">
        <v>1674</v>
      </c>
      <c r="J552" s="12" t="s">
        <v>1675</v>
      </c>
    </row>
    <row r="553" spans="1:10" x14ac:dyDescent="0.2">
      <c r="A553" s="7" t="s">
        <v>1312</v>
      </c>
      <c r="B553" s="10">
        <v>0</v>
      </c>
      <c r="C553">
        <v>2</v>
      </c>
      <c r="D553">
        <v>0</v>
      </c>
      <c r="E553" s="14">
        <v>4.3219280948873626</v>
      </c>
      <c r="F553">
        <v>0.195467911233142</v>
      </c>
      <c r="G553">
        <v>0.195649772039032</v>
      </c>
      <c r="H553" s="14">
        <f t="shared" si="9"/>
        <v>0.70852065378041407</v>
      </c>
      <c r="I553" t="s">
        <v>1674</v>
      </c>
      <c r="J553" s="12" t="s">
        <v>1675</v>
      </c>
    </row>
    <row r="554" spans="1:10" x14ac:dyDescent="0.2">
      <c r="A554" s="7" t="s">
        <v>1297</v>
      </c>
      <c r="B554" s="10">
        <v>0</v>
      </c>
      <c r="C554">
        <v>2</v>
      </c>
      <c r="D554">
        <v>0</v>
      </c>
      <c r="E554" s="14">
        <v>4.3219280948873626</v>
      </c>
      <c r="F554">
        <v>0.195467911233142</v>
      </c>
      <c r="G554">
        <v>0.195649772039032</v>
      </c>
      <c r="H554" s="14">
        <f t="shared" si="9"/>
        <v>0.70852065378041407</v>
      </c>
      <c r="I554" t="s">
        <v>1674</v>
      </c>
      <c r="J554" s="12" t="s">
        <v>1675</v>
      </c>
    </row>
    <row r="555" spans="1:10" x14ac:dyDescent="0.2">
      <c r="A555" s="7" t="s">
        <v>1322</v>
      </c>
      <c r="B555" s="10">
        <v>0</v>
      </c>
      <c r="C555">
        <v>2</v>
      </c>
      <c r="D555">
        <v>0</v>
      </c>
      <c r="E555" s="14">
        <v>4.3219280948873626</v>
      </c>
      <c r="F555">
        <v>0.195467911233142</v>
      </c>
      <c r="G555">
        <v>0.195649772039032</v>
      </c>
      <c r="H555" s="14">
        <f t="shared" si="9"/>
        <v>0.70852065378041407</v>
      </c>
      <c r="I555" t="s">
        <v>1674</v>
      </c>
      <c r="J555" s="12" t="s">
        <v>1675</v>
      </c>
    </row>
    <row r="556" spans="1:10" x14ac:dyDescent="0.2">
      <c r="A556" s="7" t="s">
        <v>1306</v>
      </c>
      <c r="B556" s="10">
        <v>0</v>
      </c>
      <c r="C556">
        <v>2</v>
      </c>
      <c r="D556">
        <v>0</v>
      </c>
      <c r="E556" s="14">
        <v>4.3219280948873626</v>
      </c>
      <c r="F556">
        <v>0.195467911233142</v>
      </c>
      <c r="G556">
        <v>0.195649772039032</v>
      </c>
      <c r="H556" s="14">
        <f t="shared" si="9"/>
        <v>0.70852065378041407</v>
      </c>
      <c r="I556" t="s">
        <v>1674</v>
      </c>
      <c r="J556" s="12" t="s">
        <v>1675</v>
      </c>
    </row>
    <row r="557" spans="1:10" x14ac:dyDescent="0.2">
      <c r="A557" s="7" t="s">
        <v>1325</v>
      </c>
      <c r="B557" s="10">
        <v>0</v>
      </c>
      <c r="C557">
        <v>2</v>
      </c>
      <c r="D557">
        <v>0</v>
      </c>
      <c r="E557" s="14">
        <v>4.3219280948873626</v>
      </c>
      <c r="F557">
        <v>0.195467911233142</v>
      </c>
      <c r="G557">
        <v>0.195649772039032</v>
      </c>
      <c r="H557" s="14">
        <f t="shared" si="9"/>
        <v>0.70852065378041407</v>
      </c>
      <c r="I557" t="s">
        <v>1674</v>
      </c>
      <c r="J557" s="12" t="s">
        <v>1675</v>
      </c>
    </row>
    <row r="558" spans="1:10" x14ac:dyDescent="0.2">
      <c r="A558" s="7" t="s">
        <v>1307</v>
      </c>
      <c r="B558" s="10">
        <v>0</v>
      </c>
      <c r="C558">
        <v>2</v>
      </c>
      <c r="D558">
        <v>0</v>
      </c>
      <c r="E558" s="14">
        <v>4.3219280948873626</v>
      </c>
      <c r="F558">
        <v>0.195467911233142</v>
      </c>
      <c r="G558">
        <v>0.195649772039032</v>
      </c>
      <c r="H558" s="14">
        <f t="shared" si="9"/>
        <v>0.70852065378041407</v>
      </c>
      <c r="I558" t="s">
        <v>1674</v>
      </c>
      <c r="J558" s="12" t="s">
        <v>1675</v>
      </c>
    </row>
    <row r="559" spans="1:10" x14ac:dyDescent="0.2">
      <c r="A559" s="7" t="s">
        <v>1323</v>
      </c>
      <c r="B559" s="10">
        <v>0</v>
      </c>
      <c r="C559">
        <v>2</v>
      </c>
      <c r="D559">
        <v>0</v>
      </c>
      <c r="E559" s="14">
        <v>4.3219280948873626</v>
      </c>
      <c r="F559">
        <v>0.195467911233142</v>
      </c>
      <c r="G559">
        <v>0.195649772039032</v>
      </c>
      <c r="H559" s="14">
        <f t="shared" si="9"/>
        <v>0.70852065378041407</v>
      </c>
      <c r="I559" t="s">
        <v>1674</v>
      </c>
      <c r="J559" s="12" t="s">
        <v>1675</v>
      </c>
    </row>
    <row r="560" spans="1:10" x14ac:dyDescent="0.2">
      <c r="A560" s="7" t="s">
        <v>1318</v>
      </c>
      <c r="B560" s="10">
        <v>0</v>
      </c>
      <c r="C560">
        <v>2</v>
      </c>
      <c r="D560">
        <v>0</v>
      </c>
      <c r="E560" s="14">
        <v>4.3219280948873626</v>
      </c>
      <c r="F560">
        <v>0.195467911233142</v>
      </c>
      <c r="G560">
        <v>0.195649772039032</v>
      </c>
      <c r="H560" s="14">
        <f t="shared" si="9"/>
        <v>0.70852065378041407</v>
      </c>
      <c r="I560" t="s">
        <v>1674</v>
      </c>
      <c r="J560" s="12" t="s">
        <v>1675</v>
      </c>
    </row>
    <row r="561" spans="1:10" x14ac:dyDescent="0.2">
      <c r="A561" s="7" t="s">
        <v>1313</v>
      </c>
      <c r="B561" s="10">
        <v>0</v>
      </c>
      <c r="C561">
        <v>2</v>
      </c>
      <c r="D561">
        <v>0</v>
      </c>
      <c r="E561" s="14">
        <v>4.3219280948873626</v>
      </c>
      <c r="F561">
        <v>0.195467911233142</v>
      </c>
      <c r="G561">
        <v>0.195649772039032</v>
      </c>
      <c r="H561" s="14">
        <f t="shared" si="9"/>
        <v>0.70852065378041407</v>
      </c>
      <c r="I561" t="s">
        <v>1674</v>
      </c>
      <c r="J561" s="12" t="s">
        <v>1675</v>
      </c>
    </row>
    <row r="562" spans="1:10" x14ac:dyDescent="0.2">
      <c r="A562" s="7" t="s">
        <v>1298</v>
      </c>
      <c r="B562" s="10">
        <v>0</v>
      </c>
      <c r="C562">
        <v>2</v>
      </c>
      <c r="D562">
        <v>0</v>
      </c>
      <c r="E562" s="14">
        <v>4.3219280948873626</v>
      </c>
      <c r="F562">
        <v>0.195467911233142</v>
      </c>
      <c r="G562">
        <v>0.195649772039032</v>
      </c>
      <c r="H562" s="14">
        <f t="shared" si="9"/>
        <v>0.70852065378041407</v>
      </c>
      <c r="I562" t="s">
        <v>1674</v>
      </c>
      <c r="J562" s="12" t="s">
        <v>1675</v>
      </c>
    </row>
    <row r="563" spans="1:10" x14ac:dyDescent="0.2">
      <c r="A563" s="7" t="s">
        <v>1288</v>
      </c>
      <c r="B563" s="10">
        <v>0</v>
      </c>
      <c r="C563">
        <v>2</v>
      </c>
      <c r="D563">
        <v>0</v>
      </c>
      <c r="E563" s="14">
        <v>4.3219280948873626</v>
      </c>
      <c r="F563">
        <v>0.195467911233142</v>
      </c>
      <c r="G563">
        <v>0.195649772039032</v>
      </c>
      <c r="H563" s="14">
        <f t="shared" si="9"/>
        <v>0.70852065378041407</v>
      </c>
      <c r="I563" t="s">
        <v>1674</v>
      </c>
      <c r="J563" s="12" t="s">
        <v>1675</v>
      </c>
    </row>
    <row r="564" spans="1:10" x14ac:dyDescent="0.2">
      <c r="A564" s="7" t="s">
        <v>1299</v>
      </c>
      <c r="B564" s="10">
        <v>0</v>
      </c>
      <c r="C564">
        <v>2</v>
      </c>
      <c r="D564">
        <v>0</v>
      </c>
      <c r="E564" s="14">
        <v>4.3219280948873626</v>
      </c>
      <c r="F564">
        <v>0.195467911233142</v>
      </c>
      <c r="G564">
        <v>0.195649772039032</v>
      </c>
      <c r="H564" s="14">
        <f t="shared" si="9"/>
        <v>0.70852065378041407</v>
      </c>
      <c r="I564" t="s">
        <v>1674</v>
      </c>
      <c r="J564" s="12" t="s">
        <v>1675</v>
      </c>
    </row>
    <row r="565" spans="1:10" x14ac:dyDescent="0.2">
      <c r="A565" s="7" t="s">
        <v>1278</v>
      </c>
      <c r="B565" s="10">
        <v>0</v>
      </c>
      <c r="C565">
        <v>2</v>
      </c>
      <c r="D565">
        <v>0</v>
      </c>
      <c r="E565" s="14">
        <v>4.3219280948873626</v>
      </c>
      <c r="F565">
        <v>0.195467911233142</v>
      </c>
      <c r="G565">
        <v>0.195649772039032</v>
      </c>
      <c r="H565" s="14">
        <f t="shared" si="9"/>
        <v>0.70852065378041407</v>
      </c>
      <c r="I565" t="s">
        <v>1674</v>
      </c>
      <c r="J565" s="12" t="s">
        <v>1675</v>
      </c>
    </row>
    <row r="566" spans="1:10" x14ac:dyDescent="0.2">
      <c r="A566" s="7" t="s">
        <v>1311</v>
      </c>
      <c r="B566" s="10">
        <v>0</v>
      </c>
      <c r="C566">
        <v>2</v>
      </c>
      <c r="D566">
        <v>0</v>
      </c>
      <c r="E566" s="14">
        <v>4.3219280948873626</v>
      </c>
      <c r="F566">
        <v>0.195467911233142</v>
      </c>
      <c r="G566">
        <v>0.195649772039032</v>
      </c>
      <c r="H566" s="14">
        <f t="shared" si="9"/>
        <v>0.70852065378041407</v>
      </c>
      <c r="I566" t="s">
        <v>1674</v>
      </c>
      <c r="J566" s="12" t="s">
        <v>1675</v>
      </c>
    </row>
    <row r="567" spans="1:10" x14ac:dyDescent="0.2">
      <c r="A567" s="7" t="s">
        <v>1292</v>
      </c>
      <c r="B567" s="10">
        <v>0</v>
      </c>
      <c r="C567">
        <v>2</v>
      </c>
      <c r="D567">
        <v>0</v>
      </c>
      <c r="E567" s="14">
        <v>4.3219280948873626</v>
      </c>
      <c r="F567">
        <v>0.195467911233142</v>
      </c>
      <c r="G567">
        <v>0.195649772039032</v>
      </c>
      <c r="H567" s="14">
        <f t="shared" si="9"/>
        <v>0.70852065378041407</v>
      </c>
      <c r="I567" t="s">
        <v>1674</v>
      </c>
      <c r="J567" s="12" t="s">
        <v>1675</v>
      </c>
    </row>
    <row r="568" spans="1:10" x14ac:dyDescent="0.2">
      <c r="A568" s="7" t="s">
        <v>515</v>
      </c>
      <c r="B568" s="10">
        <v>1</v>
      </c>
      <c r="C568">
        <v>2</v>
      </c>
      <c r="D568">
        <v>0</v>
      </c>
      <c r="E568" s="14">
        <v>4.3219280948873626</v>
      </c>
      <c r="F568">
        <v>0.195467911233142</v>
      </c>
      <c r="G568">
        <v>0.195649772039032</v>
      </c>
      <c r="H568" s="14">
        <f t="shared" si="9"/>
        <v>0.70852065378041407</v>
      </c>
      <c r="I568" t="s">
        <v>1674</v>
      </c>
      <c r="J568" s="12" t="s">
        <v>1675</v>
      </c>
    </row>
    <row r="569" spans="1:10" x14ac:dyDescent="0.2">
      <c r="A569" s="7" t="s">
        <v>1284</v>
      </c>
      <c r="B569" s="10">
        <v>0</v>
      </c>
      <c r="C569">
        <v>2</v>
      </c>
      <c r="D569">
        <v>0</v>
      </c>
      <c r="E569" s="14">
        <v>4.3219280948873626</v>
      </c>
      <c r="F569">
        <v>0.195467911233142</v>
      </c>
      <c r="G569">
        <v>0.195649772039032</v>
      </c>
      <c r="H569" s="14">
        <f t="shared" si="9"/>
        <v>0.70852065378041407</v>
      </c>
      <c r="I569" t="s">
        <v>1674</v>
      </c>
      <c r="J569" s="12" t="s">
        <v>1675</v>
      </c>
    </row>
    <row r="570" spans="1:10" x14ac:dyDescent="0.2">
      <c r="A570" s="7" t="s">
        <v>1286</v>
      </c>
      <c r="B570" s="10">
        <v>0</v>
      </c>
      <c r="C570">
        <v>2</v>
      </c>
      <c r="D570">
        <v>0</v>
      </c>
      <c r="E570" s="14">
        <v>4.3219280948873626</v>
      </c>
      <c r="F570">
        <v>0.195467911233142</v>
      </c>
      <c r="G570">
        <v>0.195649772039032</v>
      </c>
      <c r="H570" s="14">
        <f t="shared" si="9"/>
        <v>0.70852065378041407</v>
      </c>
      <c r="I570" t="s">
        <v>1674</v>
      </c>
      <c r="J570" s="12" t="s">
        <v>1675</v>
      </c>
    </row>
    <row r="571" spans="1:10" x14ac:dyDescent="0.2">
      <c r="A571" s="7" t="s">
        <v>1321</v>
      </c>
      <c r="B571" s="10">
        <v>0</v>
      </c>
      <c r="C571">
        <v>2</v>
      </c>
      <c r="D571">
        <v>0</v>
      </c>
      <c r="E571" s="14">
        <v>4.3219280948873626</v>
      </c>
      <c r="F571">
        <v>0.195467911233142</v>
      </c>
      <c r="G571">
        <v>0.195649772039032</v>
      </c>
      <c r="H571" s="14">
        <f t="shared" si="9"/>
        <v>0.70852065378041407</v>
      </c>
      <c r="I571" t="s">
        <v>1674</v>
      </c>
      <c r="J571" s="12" t="s">
        <v>1675</v>
      </c>
    </row>
    <row r="572" spans="1:10" x14ac:dyDescent="0.2">
      <c r="A572" s="7" t="s">
        <v>1324</v>
      </c>
      <c r="B572" s="10">
        <v>0</v>
      </c>
      <c r="C572">
        <v>2</v>
      </c>
      <c r="D572">
        <v>0</v>
      </c>
      <c r="E572" s="14">
        <v>4.3219280948873626</v>
      </c>
      <c r="F572">
        <v>0.195467911233142</v>
      </c>
      <c r="G572">
        <v>0.195649772039032</v>
      </c>
      <c r="H572" s="14">
        <f t="shared" si="9"/>
        <v>0.70852065378041407</v>
      </c>
      <c r="I572" t="s">
        <v>1674</v>
      </c>
      <c r="J572" s="12" t="s">
        <v>1675</v>
      </c>
    </row>
    <row r="573" spans="1:10" x14ac:dyDescent="0.2">
      <c r="A573" s="7" t="s">
        <v>1274</v>
      </c>
      <c r="B573" s="10">
        <v>0</v>
      </c>
      <c r="C573">
        <v>2</v>
      </c>
      <c r="D573">
        <v>0</v>
      </c>
      <c r="E573" s="14">
        <v>4.3219280948873626</v>
      </c>
      <c r="F573">
        <v>0.195467911233142</v>
      </c>
      <c r="G573">
        <v>0.195649772039032</v>
      </c>
      <c r="H573" s="14">
        <f t="shared" si="9"/>
        <v>0.70852065378041407</v>
      </c>
      <c r="I573" t="s">
        <v>1674</v>
      </c>
      <c r="J573" s="12" t="s">
        <v>1675</v>
      </c>
    </row>
    <row r="574" spans="1:10" x14ac:dyDescent="0.2">
      <c r="A574" s="7" t="s">
        <v>1305</v>
      </c>
      <c r="B574" s="10">
        <v>0</v>
      </c>
      <c r="C574">
        <v>2</v>
      </c>
      <c r="D574">
        <v>0</v>
      </c>
      <c r="E574" s="14">
        <v>4.3219280948873626</v>
      </c>
      <c r="F574">
        <v>0.195467911233142</v>
      </c>
      <c r="G574">
        <v>0.195649772039032</v>
      </c>
      <c r="H574" s="14">
        <f t="shared" si="9"/>
        <v>0.70852065378041407</v>
      </c>
      <c r="I574" t="s">
        <v>1674</v>
      </c>
      <c r="J574" s="12" t="s">
        <v>1675</v>
      </c>
    </row>
    <row r="575" spans="1:10" x14ac:dyDescent="0.2">
      <c r="A575" s="7" t="s">
        <v>1319</v>
      </c>
      <c r="B575" s="10">
        <v>0</v>
      </c>
      <c r="C575">
        <v>2</v>
      </c>
      <c r="D575">
        <v>0</v>
      </c>
      <c r="E575" s="14">
        <v>4.3219280948873626</v>
      </c>
      <c r="F575">
        <v>0.195467911233142</v>
      </c>
      <c r="G575">
        <v>0.195649772039032</v>
      </c>
      <c r="H575" s="14">
        <f t="shared" si="9"/>
        <v>0.70852065378041407</v>
      </c>
      <c r="I575" t="s">
        <v>1674</v>
      </c>
      <c r="J575" s="12" t="s">
        <v>1675</v>
      </c>
    </row>
    <row r="576" spans="1:10" x14ac:dyDescent="0.2">
      <c r="A576" s="7" t="s">
        <v>673</v>
      </c>
      <c r="B576" s="10">
        <v>1</v>
      </c>
      <c r="C576">
        <v>2</v>
      </c>
      <c r="D576">
        <v>0</v>
      </c>
      <c r="E576" s="14">
        <v>4.3219280948873626</v>
      </c>
      <c r="F576">
        <v>0.195467911233142</v>
      </c>
      <c r="G576">
        <v>0.195649772039032</v>
      </c>
      <c r="H576" s="14">
        <f t="shared" si="9"/>
        <v>0.70852065378041407</v>
      </c>
      <c r="I576" t="s">
        <v>1674</v>
      </c>
      <c r="J576" s="12" t="s">
        <v>1675</v>
      </c>
    </row>
    <row r="577" spans="1:10" x14ac:dyDescent="0.2">
      <c r="A577" s="7" t="s">
        <v>1270</v>
      </c>
      <c r="B577" s="10">
        <v>0</v>
      </c>
      <c r="C577">
        <v>2</v>
      </c>
      <c r="D577">
        <v>0</v>
      </c>
      <c r="E577" s="14">
        <v>4.3219280948873626</v>
      </c>
      <c r="F577">
        <v>0.195467911233142</v>
      </c>
      <c r="G577">
        <v>0.195649772039032</v>
      </c>
      <c r="H577" s="14">
        <f t="shared" si="9"/>
        <v>0.70852065378041407</v>
      </c>
      <c r="I577" t="s">
        <v>1674</v>
      </c>
      <c r="J577" s="12" t="s">
        <v>1675</v>
      </c>
    </row>
    <row r="578" spans="1:10" x14ac:dyDescent="0.2">
      <c r="A578" s="7" t="s">
        <v>1304</v>
      </c>
      <c r="B578" s="10">
        <v>0</v>
      </c>
      <c r="C578">
        <v>2</v>
      </c>
      <c r="D578">
        <v>0</v>
      </c>
      <c r="E578" s="14">
        <v>4.3219280948873626</v>
      </c>
      <c r="F578">
        <v>0.195467911233142</v>
      </c>
      <c r="G578">
        <v>0.195649772039032</v>
      </c>
      <c r="H578" s="14">
        <f t="shared" si="9"/>
        <v>0.70852065378041407</v>
      </c>
      <c r="I578" t="s">
        <v>1674</v>
      </c>
      <c r="J578" s="12" t="s">
        <v>1675</v>
      </c>
    </row>
    <row r="579" spans="1:10" x14ac:dyDescent="0.2">
      <c r="A579" s="7" t="s">
        <v>782</v>
      </c>
      <c r="B579" s="10">
        <v>0</v>
      </c>
      <c r="C579">
        <v>53</v>
      </c>
      <c r="D579">
        <v>79</v>
      </c>
      <c r="E579" s="14">
        <v>-0.57586029361390378</v>
      </c>
      <c r="F579">
        <v>0.19707995209116799</v>
      </c>
      <c r="G579">
        <v>0.19676056002082601</v>
      </c>
      <c r="H579" s="14">
        <f t="shared" si="9"/>
        <v>0.70606195001996197</v>
      </c>
      <c r="I579" t="s">
        <v>1674</v>
      </c>
      <c r="J579" s="12" t="s">
        <v>1675</v>
      </c>
    </row>
    <row r="580" spans="1:10" x14ac:dyDescent="0.2">
      <c r="A580" s="7" t="s">
        <v>780</v>
      </c>
      <c r="B580" s="10">
        <v>0</v>
      </c>
      <c r="C580">
        <v>56</v>
      </c>
      <c r="D580">
        <v>83</v>
      </c>
      <c r="E580" s="14">
        <v>-0.56768450928932079</v>
      </c>
      <c r="F580">
        <v>0.19859944451776801</v>
      </c>
      <c r="G580">
        <v>0.198285299007536</v>
      </c>
      <c r="H580" s="14">
        <f t="shared" si="9"/>
        <v>0.70270948345771966</v>
      </c>
      <c r="I580" t="s">
        <v>1674</v>
      </c>
      <c r="J580" s="12" t="s">
        <v>1675</v>
      </c>
    </row>
    <row r="581" spans="1:10" x14ac:dyDescent="0.2">
      <c r="A581" s="7" t="s">
        <v>921</v>
      </c>
      <c r="B581" s="10">
        <v>0</v>
      </c>
      <c r="C581">
        <v>17</v>
      </c>
      <c r="D581">
        <v>15</v>
      </c>
      <c r="E581" s="14">
        <v>0.18057224564182084</v>
      </c>
      <c r="F581">
        <v>0.200754750917611</v>
      </c>
      <c r="G581">
        <v>0.20155522498436301</v>
      </c>
      <c r="H581" s="14">
        <f t="shared" si="9"/>
        <v>0.69560593900205259</v>
      </c>
      <c r="I581" t="s">
        <v>1674</v>
      </c>
      <c r="J581" s="12" t="s">
        <v>1675</v>
      </c>
    </row>
    <row r="582" spans="1:10" x14ac:dyDescent="0.2">
      <c r="A582" s="7" t="s">
        <v>786</v>
      </c>
      <c r="B582" s="10">
        <v>0</v>
      </c>
      <c r="C582">
        <v>51</v>
      </c>
      <c r="D582">
        <v>76</v>
      </c>
      <c r="E582" s="14">
        <v>-0.57550217147208993</v>
      </c>
      <c r="F582">
        <v>0.203036414249054</v>
      </c>
      <c r="G582">
        <v>0.20268502042206701</v>
      </c>
      <c r="H582" s="14">
        <f t="shared" si="9"/>
        <v>0.6931783469578553</v>
      </c>
      <c r="I582" t="s">
        <v>1674</v>
      </c>
      <c r="J582" s="12" t="s">
        <v>1675</v>
      </c>
    </row>
    <row r="583" spans="1:10" x14ac:dyDescent="0.2">
      <c r="A583" s="7" t="s">
        <v>942</v>
      </c>
      <c r="B583" s="10">
        <v>0</v>
      </c>
      <c r="C583">
        <v>15</v>
      </c>
      <c r="D583">
        <v>26</v>
      </c>
      <c r="E583" s="14">
        <v>-0.79354912253257381</v>
      </c>
      <c r="F583">
        <v>0.20497692890021901</v>
      </c>
      <c r="G583">
        <v>0.20459749871934699</v>
      </c>
      <c r="H583" s="14">
        <f t="shared" si="9"/>
        <v>0.6890996800032595</v>
      </c>
      <c r="I583" t="s">
        <v>1674</v>
      </c>
      <c r="J583" s="12" t="s">
        <v>1675</v>
      </c>
    </row>
    <row r="584" spans="1:10" x14ac:dyDescent="0.2">
      <c r="A584" s="7" t="s">
        <v>841</v>
      </c>
      <c r="B584" s="10">
        <v>0</v>
      </c>
      <c r="C584">
        <v>30</v>
      </c>
      <c r="D584">
        <v>47</v>
      </c>
      <c r="E584" s="14">
        <v>-0.64769825606911879</v>
      </c>
      <c r="F584">
        <v>0.20837991769709599</v>
      </c>
      <c r="G584">
        <v>0.20796703825107801</v>
      </c>
      <c r="H584" s="14">
        <f t="shared" si="9"/>
        <v>0.68200549311439007</v>
      </c>
      <c r="I584" t="s">
        <v>1674</v>
      </c>
      <c r="J584" s="12" t="s">
        <v>1675</v>
      </c>
    </row>
    <row r="585" spans="1:10" x14ac:dyDescent="0.2">
      <c r="A585" s="7" t="s">
        <v>937</v>
      </c>
      <c r="B585" s="10">
        <v>0</v>
      </c>
      <c r="C585">
        <v>15</v>
      </c>
      <c r="D585">
        <v>13</v>
      </c>
      <c r="E585" s="14">
        <v>0.20645087746742624</v>
      </c>
      <c r="F585">
        <v>0.209284300720047</v>
      </c>
      <c r="G585">
        <v>0.21003537685288301</v>
      </c>
      <c r="H585" s="14">
        <f t="shared" si="9"/>
        <v>0.67770754965644775</v>
      </c>
      <c r="I585" t="s">
        <v>1674</v>
      </c>
      <c r="J585" s="12" t="s">
        <v>1675</v>
      </c>
    </row>
    <row r="586" spans="1:10" x14ac:dyDescent="0.2">
      <c r="A586" s="7" t="s">
        <v>1117</v>
      </c>
      <c r="B586" s="10">
        <v>0</v>
      </c>
      <c r="C586">
        <v>5</v>
      </c>
      <c r="D586">
        <v>11</v>
      </c>
      <c r="E586" s="14">
        <v>-1.1375035237499349</v>
      </c>
      <c r="F586">
        <v>0.21572896130788999</v>
      </c>
      <c r="G586">
        <v>0.21542336491827899</v>
      </c>
      <c r="H586" s="14">
        <f t="shared" si="9"/>
        <v>0.66670719470205397</v>
      </c>
      <c r="I586" t="s">
        <v>1674</v>
      </c>
      <c r="J586" s="12" t="s">
        <v>1675</v>
      </c>
    </row>
    <row r="587" spans="1:10" x14ac:dyDescent="0.2">
      <c r="A587" s="7" t="s">
        <v>1135</v>
      </c>
      <c r="B587" s="10">
        <v>0</v>
      </c>
      <c r="C587">
        <v>5</v>
      </c>
      <c r="D587">
        <v>11</v>
      </c>
      <c r="E587" s="14">
        <v>-1.1375035237499349</v>
      </c>
      <c r="F587">
        <v>0.21572896130788999</v>
      </c>
      <c r="G587">
        <v>0.21542336491827899</v>
      </c>
      <c r="H587" s="14">
        <f t="shared" si="9"/>
        <v>0.66670719470205397</v>
      </c>
      <c r="I587" t="s">
        <v>1674</v>
      </c>
      <c r="J587" s="12" t="s">
        <v>1675</v>
      </c>
    </row>
    <row r="588" spans="1:10" x14ac:dyDescent="0.2">
      <c r="A588" s="7" t="s">
        <v>962</v>
      </c>
      <c r="B588" s="10">
        <v>0</v>
      </c>
      <c r="C588">
        <v>13</v>
      </c>
      <c r="D588">
        <v>11</v>
      </c>
      <c r="E588" s="14">
        <v>0.24100809950379498</v>
      </c>
      <c r="F588">
        <v>0.218075652170232</v>
      </c>
      <c r="G588">
        <v>0.218772523828028</v>
      </c>
      <c r="H588" s="14">
        <f t="shared" si="9"/>
        <v>0.6600072230112366</v>
      </c>
      <c r="I588" t="s">
        <v>1674</v>
      </c>
      <c r="J588" s="12" t="s">
        <v>1675</v>
      </c>
    </row>
    <row r="589" spans="1:10" x14ac:dyDescent="0.2">
      <c r="A589" s="7" t="s">
        <v>825</v>
      </c>
      <c r="B589" s="10">
        <v>0</v>
      </c>
      <c r="C589">
        <v>34</v>
      </c>
      <c r="D589">
        <v>52</v>
      </c>
      <c r="E589" s="14">
        <v>-0.61297687689075275</v>
      </c>
      <c r="F589">
        <v>0.22255505315903801</v>
      </c>
      <c r="G589">
        <v>0.22209895158232301</v>
      </c>
      <c r="H589" s="14">
        <f t="shared" si="9"/>
        <v>0.65345349153296017</v>
      </c>
      <c r="I589" t="s">
        <v>1674</v>
      </c>
      <c r="J589" s="12" t="s">
        <v>1675</v>
      </c>
    </row>
    <row r="590" spans="1:10" x14ac:dyDescent="0.2">
      <c r="A590" s="7" t="s">
        <v>997</v>
      </c>
      <c r="B590" s="10">
        <v>0</v>
      </c>
      <c r="C590">
        <v>11</v>
      </c>
      <c r="D590">
        <v>9</v>
      </c>
      <c r="E590" s="14">
        <v>0.28950661719498505</v>
      </c>
      <c r="F590">
        <v>0.22695462964660501</v>
      </c>
      <c r="G590">
        <v>0.22759143454674899</v>
      </c>
      <c r="H590" s="14">
        <f t="shared" si="9"/>
        <v>0.6428440867369013</v>
      </c>
      <c r="I590" t="s">
        <v>1674</v>
      </c>
      <c r="J590" s="12" t="s">
        <v>1675</v>
      </c>
    </row>
    <row r="591" spans="1:10" x14ac:dyDescent="0.2">
      <c r="A591" s="7" t="s">
        <v>996</v>
      </c>
      <c r="B591" s="10">
        <v>0</v>
      </c>
      <c r="C591">
        <v>11</v>
      </c>
      <c r="D591">
        <v>9</v>
      </c>
      <c r="E591" s="14">
        <v>0.28950661719498505</v>
      </c>
      <c r="F591">
        <v>0.22695462964660501</v>
      </c>
      <c r="G591">
        <v>0.22759143454674899</v>
      </c>
      <c r="H591" s="14">
        <f t="shared" si="9"/>
        <v>0.6428440867369013</v>
      </c>
      <c r="I591" t="s">
        <v>1674</v>
      </c>
      <c r="J591" s="12" t="s">
        <v>1675</v>
      </c>
    </row>
    <row r="592" spans="1:10" x14ac:dyDescent="0.2">
      <c r="A592" s="7" t="s">
        <v>990</v>
      </c>
      <c r="B592" s="10">
        <v>0</v>
      </c>
      <c r="C592">
        <v>11</v>
      </c>
      <c r="D592">
        <v>9</v>
      </c>
      <c r="E592" s="14">
        <v>0.28950661719498505</v>
      </c>
      <c r="F592">
        <v>0.22695462964660501</v>
      </c>
      <c r="G592">
        <v>0.22759143454674899</v>
      </c>
      <c r="H592" s="14">
        <f t="shared" si="9"/>
        <v>0.6428440867369013</v>
      </c>
      <c r="I592" t="s">
        <v>1674</v>
      </c>
      <c r="J592" s="12" t="s">
        <v>1675</v>
      </c>
    </row>
    <row r="593" spans="1:10" x14ac:dyDescent="0.2">
      <c r="A593" s="7" t="s">
        <v>1246</v>
      </c>
      <c r="B593" s="10">
        <v>0</v>
      </c>
      <c r="C593">
        <v>3</v>
      </c>
      <c r="D593">
        <v>1</v>
      </c>
      <c r="E593" s="14">
        <v>1.5849625007211563</v>
      </c>
      <c r="F593">
        <v>0.23105422791986499</v>
      </c>
      <c r="G593">
        <v>0.231327008784254</v>
      </c>
      <c r="H593" s="14">
        <f t="shared" si="9"/>
        <v>0.63577365784253104</v>
      </c>
      <c r="I593" t="s">
        <v>1674</v>
      </c>
      <c r="J593" s="12" t="s">
        <v>1675</v>
      </c>
    </row>
    <row r="594" spans="1:10" x14ac:dyDescent="0.2">
      <c r="A594" s="7" t="s">
        <v>1248</v>
      </c>
      <c r="B594" s="10">
        <v>0</v>
      </c>
      <c r="C594">
        <v>3</v>
      </c>
      <c r="D594">
        <v>1</v>
      </c>
      <c r="E594" s="14">
        <v>1.5849625007211563</v>
      </c>
      <c r="F594">
        <v>0.23105422791986499</v>
      </c>
      <c r="G594">
        <v>0.231327008784254</v>
      </c>
      <c r="H594" s="14">
        <f t="shared" si="9"/>
        <v>0.63577365784253104</v>
      </c>
      <c r="I594" t="s">
        <v>1674</v>
      </c>
      <c r="J594" s="12" t="s">
        <v>1675</v>
      </c>
    </row>
    <row r="595" spans="1:10" x14ac:dyDescent="0.2">
      <c r="A595" s="7" t="s">
        <v>857</v>
      </c>
      <c r="B595" s="10">
        <v>0</v>
      </c>
      <c r="C595">
        <v>27</v>
      </c>
      <c r="D595">
        <v>42</v>
      </c>
      <c r="E595" s="14">
        <v>-0.63742992061529169</v>
      </c>
      <c r="F595">
        <v>0.23368586101168101</v>
      </c>
      <c r="G595">
        <v>0.233202136232246</v>
      </c>
      <c r="H595" s="14">
        <f t="shared" si="9"/>
        <v>0.63226747556985374</v>
      </c>
      <c r="I595" t="s">
        <v>1674</v>
      </c>
      <c r="J595" s="12" t="s">
        <v>1675</v>
      </c>
    </row>
    <row r="596" spans="1:10" x14ac:dyDescent="0.2">
      <c r="A596" s="7" t="s">
        <v>1035</v>
      </c>
      <c r="B596" s="10">
        <v>0</v>
      </c>
      <c r="C596">
        <v>9</v>
      </c>
      <c r="D596">
        <v>7</v>
      </c>
      <c r="E596" s="14">
        <v>0.36257007938470842</v>
      </c>
      <c r="F596">
        <v>0.23551173305949899</v>
      </c>
      <c r="G596">
        <v>0.23608096956330701</v>
      </c>
      <c r="H596" s="14">
        <f t="shared" si="9"/>
        <v>0.62693901989606104</v>
      </c>
      <c r="I596" t="s">
        <v>1674</v>
      </c>
      <c r="J596" s="12" t="s">
        <v>1675</v>
      </c>
    </row>
    <row r="597" spans="1:10" x14ac:dyDescent="0.2">
      <c r="A597" s="7" t="s">
        <v>1187</v>
      </c>
      <c r="B597" s="10">
        <v>0</v>
      </c>
      <c r="C597">
        <v>4</v>
      </c>
      <c r="D597">
        <v>2</v>
      </c>
      <c r="E597" s="14">
        <v>1</v>
      </c>
      <c r="F597">
        <v>0.24237977475606901</v>
      </c>
      <c r="G597">
        <v>0.24272067744315301</v>
      </c>
      <c r="H597" s="14">
        <f t="shared" si="9"/>
        <v>0.61489322442232253</v>
      </c>
      <c r="I597" t="s">
        <v>1674</v>
      </c>
      <c r="J597" s="12" t="s">
        <v>1675</v>
      </c>
    </row>
    <row r="598" spans="1:10" x14ac:dyDescent="0.2">
      <c r="A598" s="7" t="s">
        <v>1199</v>
      </c>
      <c r="B598" s="10">
        <v>0</v>
      </c>
      <c r="C598">
        <v>4</v>
      </c>
      <c r="D598">
        <v>2</v>
      </c>
      <c r="E598" s="14">
        <v>1</v>
      </c>
      <c r="F598">
        <v>0.24237977475606901</v>
      </c>
      <c r="G598">
        <v>0.24272067744315301</v>
      </c>
      <c r="H598" s="14">
        <f t="shared" si="9"/>
        <v>0.61489322442232253</v>
      </c>
      <c r="I598" t="s">
        <v>1674</v>
      </c>
      <c r="J598" s="12" t="s">
        <v>1675</v>
      </c>
    </row>
    <row r="599" spans="1:10" x14ac:dyDescent="0.2">
      <c r="A599" s="7" t="s">
        <v>1173</v>
      </c>
      <c r="B599" s="10">
        <v>0</v>
      </c>
      <c r="C599">
        <v>4</v>
      </c>
      <c r="D599">
        <v>2</v>
      </c>
      <c r="E599" s="14">
        <v>1</v>
      </c>
      <c r="F599">
        <v>0.24237977475606901</v>
      </c>
      <c r="G599">
        <v>0.24272067744315301</v>
      </c>
      <c r="H599" s="14">
        <f t="shared" si="9"/>
        <v>0.61489322442232253</v>
      </c>
      <c r="I599" t="s">
        <v>1674</v>
      </c>
      <c r="J599" s="12" t="s">
        <v>1675</v>
      </c>
    </row>
    <row r="600" spans="1:10" x14ac:dyDescent="0.2">
      <c r="A600" s="7" t="s">
        <v>1066</v>
      </c>
      <c r="B600" s="10">
        <v>0</v>
      </c>
      <c r="C600">
        <v>7</v>
      </c>
      <c r="D600">
        <v>5</v>
      </c>
      <c r="E600" s="14">
        <v>0.48542682717024171</v>
      </c>
      <c r="F600">
        <v>0.24271696007718799</v>
      </c>
      <c r="G600">
        <v>0.24320831980100599</v>
      </c>
      <c r="H600" s="14">
        <f t="shared" si="9"/>
        <v>0.61402157256597678</v>
      </c>
      <c r="I600" t="s">
        <v>1674</v>
      </c>
      <c r="J600" s="12" t="s">
        <v>1675</v>
      </c>
    </row>
    <row r="601" spans="1:10" x14ac:dyDescent="0.2">
      <c r="A601" s="7" t="s">
        <v>1090</v>
      </c>
      <c r="B601" s="10">
        <v>0</v>
      </c>
      <c r="C601">
        <v>7</v>
      </c>
      <c r="D601">
        <v>5</v>
      </c>
      <c r="E601" s="14">
        <v>0.48542682717024171</v>
      </c>
      <c r="F601">
        <v>0.24271696007718799</v>
      </c>
      <c r="G601">
        <v>0.24320831980100599</v>
      </c>
      <c r="H601" s="14">
        <f t="shared" si="9"/>
        <v>0.61402157256597678</v>
      </c>
      <c r="I601" t="s">
        <v>1674</v>
      </c>
      <c r="J601" s="12" t="s">
        <v>1675</v>
      </c>
    </row>
    <row r="602" spans="1:10" x14ac:dyDescent="0.2">
      <c r="A602" s="7" t="s">
        <v>1063</v>
      </c>
      <c r="B602" s="10">
        <v>0</v>
      </c>
      <c r="C602">
        <v>7</v>
      </c>
      <c r="D602">
        <v>5</v>
      </c>
      <c r="E602" s="14">
        <v>0.48542682717024171</v>
      </c>
      <c r="F602">
        <v>0.24271696007718799</v>
      </c>
      <c r="G602">
        <v>0.24320831980100599</v>
      </c>
      <c r="H602" s="14">
        <f t="shared" si="9"/>
        <v>0.61402157256597678</v>
      </c>
      <c r="I602" t="s">
        <v>1674</v>
      </c>
      <c r="J602" s="12" t="s">
        <v>1675</v>
      </c>
    </row>
    <row r="603" spans="1:10" x14ac:dyDescent="0.2">
      <c r="A603" s="7" t="s">
        <v>1047</v>
      </c>
      <c r="B603" s="10">
        <v>0</v>
      </c>
      <c r="C603">
        <v>8</v>
      </c>
      <c r="D603">
        <v>15</v>
      </c>
      <c r="E603" s="14">
        <v>-0.9068905956085187</v>
      </c>
      <c r="F603">
        <v>0.243487440160328</v>
      </c>
      <c r="G603">
        <v>0.24310283000017899</v>
      </c>
      <c r="H603" s="14">
        <f t="shared" si="9"/>
        <v>0.61420998543347338</v>
      </c>
      <c r="I603" t="s">
        <v>1674</v>
      </c>
      <c r="J603" s="12" t="s">
        <v>1675</v>
      </c>
    </row>
    <row r="604" spans="1:10" x14ac:dyDescent="0.2">
      <c r="A604" s="7" t="s">
        <v>800</v>
      </c>
      <c r="B604" s="10">
        <v>0</v>
      </c>
      <c r="C604">
        <v>44</v>
      </c>
      <c r="D604">
        <v>47</v>
      </c>
      <c r="E604" s="14">
        <v>-9.5157233040340086E-2</v>
      </c>
      <c r="F604">
        <v>0.244442595756827</v>
      </c>
      <c r="G604">
        <v>0.24607659911834401</v>
      </c>
      <c r="H604" s="14">
        <f t="shared" si="9"/>
        <v>0.60892968396880853</v>
      </c>
      <c r="I604" t="s">
        <v>1674</v>
      </c>
      <c r="J604" s="12" t="s">
        <v>1675</v>
      </c>
    </row>
    <row r="605" spans="1:10" x14ac:dyDescent="0.2">
      <c r="A605" s="7" t="s">
        <v>1096</v>
      </c>
      <c r="B605" s="10">
        <v>0</v>
      </c>
      <c r="C605">
        <v>6</v>
      </c>
      <c r="D605">
        <v>4</v>
      </c>
      <c r="E605" s="14">
        <v>0.58496250072115619</v>
      </c>
      <c r="F605">
        <v>0.245038342417258</v>
      </c>
      <c r="G605">
        <v>0.24548535491121101</v>
      </c>
      <c r="H605" s="14">
        <f t="shared" si="9"/>
        <v>0.60997441177304568</v>
      </c>
      <c r="I605" t="s">
        <v>1674</v>
      </c>
      <c r="J605" s="12" t="s">
        <v>1675</v>
      </c>
    </row>
    <row r="606" spans="1:10" x14ac:dyDescent="0.2">
      <c r="A606" s="7" t="s">
        <v>1107</v>
      </c>
      <c r="B606" s="10">
        <v>0</v>
      </c>
      <c r="C606">
        <v>6</v>
      </c>
      <c r="D606">
        <v>4</v>
      </c>
      <c r="E606" s="14">
        <v>0.58496250072115619</v>
      </c>
      <c r="F606">
        <v>0.245038342417258</v>
      </c>
      <c r="G606">
        <v>0.24548535491121101</v>
      </c>
      <c r="H606" s="14">
        <f t="shared" si="9"/>
        <v>0.60997441177304568</v>
      </c>
      <c r="I606" t="s">
        <v>1674</v>
      </c>
      <c r="J606" s="12" t="s">
        <v>1675</v>
      </c>
    </row>
    <row r="607" spans="1:10" x14ac:dyDescent="0.2">
      <c r="A607" s="7" t="s">
        <v>1104</v>
      </c>
      <c r="B607" s="10">
        <v>0</v>
      </c>
      <c r="C607">
        <v>6</v>
      </c>
      <c r="D607">
        <v>4</v>
      </c>
      <c r="E607" s="14">
        <v>0.58496250072115619</v>
      </c>
      <c r="F607">
        <v>0.245038342417258</v>
      </c>
      <c r="G607">
        <v>0.24548535491121101</v>
      </c>
      <c r="H607" s="14">
        <f t="shared" si="9"/>
        <v>0.60997441177304568</v>
      </c>
      <c r="I607" t="s">
        <v>1674</v>
      </c>
      <c r="J607" s="12" t="s">
        <v>1675</v>
      </c>
    </row>
    <row r="608" spans="1:10" x14ac:dyDescent="0.2">
      <c r="A608" s="7" t="s">
        <v>1102</v>
      </c>
      <c r="B608" s="10">
        <v>0</v>
      </c>
      <c r="C608">
        <v>6</v>
      </c>
      <c r="D608">
        <v>4</v>
      </c>
      <c r="E608" s="14">
        <v>0.58496250072115619</v>
      </c>
      <c r="F608">
        <v>0.245038342417258</v>
      </c>
      <c r="G608">
        <v>0.24548535491121101</v>
      </c>
      <c r="H608" s="14">
        <f t="shared" si="9"/>
        <v>0.60997441177304568</v>
      </c>
      <c r="I608" t="s">
        <v>1674</v>
      </c>
      <c r="J608" s="12" t="s">
        <v>1675</v>
      </c>
    </row>
    <row r="609" spans="1:10" x14ac:dyDescent="0.2">
      <c r="A609" s="7" t="s">
        <v>1114</v>
      </c>
      <c r="B609" s="10">
        <v>0</v>
      </c>
      <c r="C609">
        <v>6</v>
      </c>
      <c r="D609">
        <v>4</v>
      </c>
      <c r="E609" s="14">
        <v>0.58496250072115619</v>
      </c>
      <c r="F609">
        <v>0.245038342417258</v>
      </c>
      <c r="G609">
        <v>0.24548535491121101</v>
      </c>
      <c r="H609" s="14">
        <f t="shared" si="9"/>
        <v>0.60997441177304568</v>
      </c>
      <c r="I609" t="s">
        <v>1674</v>
      </c>
      <c r="J609" s="12" t="s">
        <v>1675</v>
      </c>
    </row>
    <row r="610" spans="1:10" x14ac:dyDescent="0.2">
      <c r="A610" s="7" t="s">
        <v>1118</v>
      </c>
      <c r="B610" s="10">
        <v>0</v>
      </c>
      <c r="C610">
        <v>5</v>
      </c>
      <c r="D610">
        <v>3</v>
      </c>
      <c r="E610" s="14">
        <v>0.73696559416620622</v>
      </c>
      <c r="F610">
        <v>0.245521808028134</v>
      </c>
      <c r="G610">
        <v>0.24591937355073701</v>
      </c>
      <c r="H610" s="14">
        <f t="shared" si="9"/>
        <v>0.60920725615453108</v>
      </c>
      <c r="I610" t="s">
        <v>1674</v>
      </c>
      <c r="J610" s="12" t="s">
        <v>1675</v>
      </c>
    </row>
    <row r="611" spans="1:10" x14ac:dyDescent="0.2">
      <c r="A611" s="7" t="s">
        <v>1124</v>
      </c>
      <c r="B611" s="10">
        <v>0</v>
      </c>
      <c r="C611">
        <v>5</v>
      </c>
      <c r="D611">
        <v>3</v>
      </c>
      <c r="E611" s="14">
        <v>0.73696559416620622</v>
      </c>
      <c r="F611">
        <v>0.245521808028134</v>
      </c>
      <c r="G611">
        <v>0.24591937355073701</v>
      </c>
      <c r="H611" s="14">
        <f t="shared" si="9"/>
        <v>0.60920725615453108</v>
      </c>
      <c r="I611" t="s">
        <v>1674</v>
      </c>
      <c r="J611" s="12" t="s">
        <v>1675</v>
      </c>
    </row>
    <row r="612" spans="1:10" x14ac:dyDescent="0.2">
      <c r="A612" s="7" t="s">
        <v>1175</v>
      </c>
      <c r="B612" s="10">
        <v>0</v>
      </c>
      <c r="C612">
        <v>4</v>
      </c>
      <c r="D612">
        <v>9</v>
      </c>
      <c r="E612" s="14">
        <v>-1.1699250014423124</v>
      </c>
      <c r="F612">
        <v>0.24569864618631401</v>
      </c>
      <c r="G612">
        <v>0.24538308440451501</v>
      </c>
      <c r="H612" s="14">
        <f t="shared" si="9"/>
        <v>0.61015537886648563</v>
      </c>
      <c r="I612" t="s">
        <v>1674</v>
      </c>
      <c r="J612" s="12" t="s">
        <v>1675</v>
      </c>
    </row>
    <row r="613" spans="1:10" x14ac:dyDescent="0.2">
      <c r="A613" s="7" t="s">
        <v>1099</v>
      </c>
      <c r="B613" s="10">
        <v>0</v>
      </c>
      <c r="C613">
        <v>6</v>
      </c>
      <c r="D613">
        <v>12</v>
      </c>
      <c r="E613" s="14">
        <v>-1</v>
      </c>
      <c r="F613">
        <v>0.24658449519179301</v>
      </c>
      <c r="G613">
        <v>0.24622749394832999</v>
      </c>
      <c r="H613" s="14">
        <f t="shared" ref="H613:H676" si="10">-LOG(G613,10)</f>
        <v>0.60866345504653963</v>
      </c>
      <c r="I613" t="s">
        <v>1674</v>
      </c>
      <c r="J613" s="12" t="s">
        <v>1675</v>
      </c>
    </row>
    <row r="614" spans="1:10" x14ac:dyDescent="0.2">
      <c r="A614" s="7" t="s">
        <v>736</v>
      </c>
      <c r="B614" s="10">
        <v>0</v>
      </c>
      <c r="C614">
        <v>639</v>
      </c>
      <c r="D614">
        <v>777</v>
      </c>
      <c r="E614" s="14">
        <v>-0.2820986674607156</v>
      </c>
      <c r="F614">
        <v>0.248745641265888</v>
      </c>
      <c r="G614">
        <v>0.26059261933059702</v>
      </c>
      <c r="H614" s="14">
        <f t="shared" si="10"/>
        <v>0.58403788881294483</v>
      </c>
      <c r="I614" t="s">
        <v>1674</v>
      </c>
      <c r="J614" s="12" t="s">
        <v>1675</v>
      </c>
    </row>
    <row r="615" spans="1:10" x14ac:dyDescent="0.2">
      <c r="A615" s="7" t="s">
        <v>927</v>
      </c>
      <c r="B615" s="10">
        <v>0</v>
      </c>
      <c r="C615">
        <v>16</v>
      </c>
      <c r="D615">
        <v>15</v>
      </c>
      <c r="E615" s="14">
        <v>9.3109404391481465E-2</v>
      </c>
      <c r="F615">
        <v>0.25715883977617399</v>
      </c>
      <c r="G615">
        <v>0.25801486971441701</v>
      </c>
      <c r="H615" s="14">
        <f t="shared" si="10"/>
        <v>0.58835526439014685</v>
      </c>
      <c r="I615" t="s">
        <v>1674</v>
      </c>
      <c r="J615" s="12" t="s">
        <v>1675</v>
      </c>
    </row>
    <row r="616" spans="1:10" x14ac:dyDescent="0.2">
      <c r="A616" s="7" t="s">
        <v>932</v>
      </c>
      <c r="B616" s="10">
        <v>0</v>
      </c>
      <c r="C616">
        <v>16</v>
      </c>
      <c r="D616">
        <v>15</v>
      </c>
      <c r="E616" s="14">
        <v>9.3109404391481465E-2</v>
      </c>
      <c r="F616">
        <v>0.25715883977617399</v>
      </c>
      <c r="G616">
        <v>0.25801486971441701</v>
      </c>
      <c r="H616" s="14">
        <f t="shared" si="10"/>
        <v>0.58835526439014685</v>
      </c>
      <c r="I616" t="s">
        <v>1674</v>
      </c>
      <c r="J616" s="12" t="s">
        <v>1675</v>
      </c>
    </row>
    <row r="617" spans="1:10" x14ac:dyDescent="0.2">
      <c r="A617" s="7" t="s">
        <v>883</v>
      </c>
      <c r="B617" s="10">
        <v>0</v>
      </c>
      <c r="C617">
        <v>21</v>
      </c>
      <c r="D617">
        <v>33</v>
      </c>
      <c r="E617" s="14">
        <v>-0.65207669657969325</v>
      </c>
      <c r="F617">
        <v>0.25868044472095197</v>
      </c>
      <c r="G617">
        <v>0.25815528775469498</v>
      </c>
      <c r="H617" s="14">
        <f t="shared" si="10"/>
        <v>0.58811897493918075</v>
      </c>
      <c r="I617" t="s">
        <v>1674</v>
      </c>
      <c r="J617" s="12" t="s">
        <v>1675</v>
      </c>
    </row>
    <row r="618" spans="1:10" x14ac:dyDescent="0.2">
      <c r="A618" s="7" t="s">
        <v>983</v>
      </c>
      <c r="B618" s="10">
        <v>0</v>
      </c>
      <c r="C618">
        <v>11</v>
      </c>
      <c r="D618">
        <v>19</v>
      </c>
      <c r="E618" s="14">
        <v>-0.78849589480628823</v>
      </c>
      <c r="F618">
        <v>0.26002714184776499</v>
      </c>
      <c r="G618">
        <v>0.25958101467493</v>
      </c>
      <c r="H618" s="14">
        <f t="shared" si="10"/>
        <v>0.58572707428857362</v>
      </c>
      <c r="I618" t="s">
        <v>1674</v>
      </c>
      <c r="J618" s="12" t="s">
        <v>1675</v>
      </c>
    </row>
    <row r="619" spans="1:10" x14ac:dyDescent="0.2">
      <c r="A619" s="7" t="s">
        <v>1354</v>
      </c>
      <c r="B619" s="10">
        <v>0</v>
      </c>
      <c r="C619">
        <v>1</v>
      </c>
      <c r="D619">
        <v>4</v>
      </c>
      <c r="E619" s="14">
        <v>-2</v>
      </c>
      <c r="F619">
        <v>0.26814584467908198</v>
      </c>
      <c r="G619">
        <v>0.26791597533244699</v>
      </c>
      <c r="H619" s="14">
        <f t="shared" si="10"/>
        <v>0.57200138944563883</v>
      </c>
      <c r="I619" t="s">
        <v>1674</v>
      </c>
      <c r="J619" s="12" t="s">
        <v>1675</v>
      </c>
    </row>
    <row r="620" spans="1:10" x14ac:dyDescent="0.2">
      <c r="A620" s="7" t="s">
        <v>840</v>
      </c>
      <c r="B620" s="10">
        <v>0</v>
      </c>
      <c r="C620">
        <v>30</v>
      </c>
      <c r="D620">
        <v>45</v>
      </c>
      <c r="E620" s="14">
        <v>-0.5849625007211563</v>
      </c>
      <c r="F620">
        <v>0.26906921801211697</v>
      </c>
      <c r="G620">
        <v>0.26847761689899702</v>
      </c>
      <c r="H620" s="14">
        <f t="shared" si="10"/>
        <v>0.57109191578363727</v>
      </c>
      <c r="I620" t="s">
        <v>1674</v>
      </c>
      <c r="J620" s="12" t="s">
        <v>1675</v>
      </c>
    </row>
    <row r="621" spans="1:10" x14ac:dyDescent="0.2">
      <c r="A621" s="7" t="s">
        <v>951</v>
      </c>
      <c r="B621" s="10">
        <v>0</v>
      </c>
      <c r="C621">
        <v>14</v>
      </c>
      <c r="D621">
        <v>23</v>
      </c>
      <c r="E621" s="14">
        <v>-0.71620703399940866</v>
      </c>
      <c r="F621">
        <v>0.27074966163237102</v>
      </c>
      <c r="G621">
        <v>0.270253583636409</v>
      </c>
      <c r="H621" s="14">
        <f t="shared" si="10"/>
        <v>0.56822853847289923</v>
      </c>
      <c r="I621" t="s">
        <v>1674</v>
      </c>
      <c r="J621" s="12" t="s">
        <v>1675</v>
      </c>
    </row>
    <row r="622" spans="1:10" x14ac:dyDescent="0.2">
      <c r="A622" s="7" t="s">
        <v>760</v>
      </c>
      <c r="B622" s="10">
        <v>0</v>
      </c>
      <c r="C622">
        <v>85</v>
      </c>
      <c r="D622">
        <v>118</v>
      </c>
      <c r="E622" s="14">
        <v>-0.47325211322413957</v>
      </c>
      <c r="F622">
        <v>0.27412857895086401</v>
      </c>
      <c r="G622">
        <v>0.27351436063636397</v>
      </c>
      <c r="H622" s="14">
        <f t="shared" si="10"/>
        <v>0.5630198664735151</v>
      </c>
      <c r="I622" t="s">
        <v>1674</v>
      </c>
      <c r="J622" s="12" t="s">
        <v>1675</v>
      </c>
    </row>
    <row r="623" spans="1:10" x14ac:dyDescent="0.2">
      <c r="A623" s="7" t="s">
        <v>1081</v>
      </c>
      <c r="B623" s="10">
        <v>0</v>
      </c>
      <c r="C623">
        <v>7</v>
      </c>
      <c r="D623">
        <v>13</v>
      </c>
      <c r="E623" s="14">
        <v>-0.89308479608348823</v>
      </c>
      <c r="F623">
        <v>0.275230877286953</v>
      </c>
      <c r="G623">
        <v>0.274824129359031</v>
      </c>
      <c r="H623" s="14">
        <f t="shared" si="10"/>
        <v>0.56094513919825717</v>
      </c>
      <c r="I623" t="s">
        <v>1674</v>
      </c>
      <c r="J623" s="12" t="s">
        <v>1675</v>
      </c>
    </row>
    <row r="624" spans="1:10" x14ac:dyDescent="0.2">
      <c r="A624" s="7" t="s">
        <v>1076</v>
      </c>
      <c r="B624" s="10">
        <v>0</v>
      </c>
      <c r="C624">
        <v>7</v>
      </c>
      <c r="D624">
        <v>13</v>
      </c>
      <c r="E624" s="14">
        <v>-0.89308479608348823</v>
      </c>
      <c r="F624">
        <v>0.275230877286953</v>
      </c>
      <c r="G624">
        <v>0.274824129359031</v>
      </c>
      <c r="H624" s="14">
        <f t="shared" si="10"/>
        <v>0.56094513919825717</v>
      </c>
      <c r="I624" t="s">
        <v>1674</v>
      </c>
      <c r="J624" s="12" t="s">
        <v>1675</v>
      </c>
    </row>
    <row r="625" spans="1:10" x14ac:dyDescent="0.2">
      <c r="A625" s="7" t="s">
        <v>866</v>
      </c>
      <c r="B625" s="10">
        <v>0</v>
      </c>
      <c r="C625">
        <v>25</v>
      </c>
      <c r="D625">
        <v>38</v>
      </c>
      <c r="E625" s="14">
        <v>-0.60407132366886074</v>
      </c>
      <c r="F625">
        <v>0.27629952542458702</v>
      </c>
      <c r="G625">
        <v>0.27571052161985798</v>
      </c>
      <c r="H625" s="14">
        <f t="shared" si="10"/>
        <v>0.55954666010295318</v>
      </c>
      <c r="I625" t="s">
        <v>1674</v>
      </c>
      <c r="J625" s="12" t="s">
        <v>1675</v>
      </c>
    </row>
    <row r="626" spans="1:10" x14ac:dyDescent="0.2">
      <c r="A626" s="7" t="s">
        <v>975</v>
      </c>
      <c r="B626" s="10">
        <v>0</v>
      </c>
      <c r="C626">
        <v>12</v>
      </c>
      <c r="D626">
        <v>20</v>
      </c>
      <c r="E626" s="14">
        <v>-0.73696559416620622</v>
      </c>
      <c r="F626">
        <v>0.28057471805015399</v>
      </c>
      <c r="G626">
        <v>0.28008525888690999</v>
      </c>
      <c r="H626" s="14">
        <f t="shared" si="10"/>
        <v>0.55270974784383597</v>
      </c>
      <c r="I626" t="s">
        <v>1674</v>
      </c>
      <c r="J626" s="12" t="s">
        <v>1675</v>
      </c>
    </row>
    <row r="627" spans="1:10" x14ac:dyDescent="0.2">
      <c r="A627" s="7" t="s">
        <v>1140</v>
      </c>
      <c r="B627" s="10">
        <v>0</v>
      </c>
      <c r="C627">
        <v>5</v>
      </c>
      <c r="D627">
        <v>10</v>
      </c>
      <c r="E627" s="14">
        <v>-1</v>
      </c>
      <c r="F627">
        <v>0.28123067732326201</v>
      </c>
      <c r="G627">
        <v>0.280860072907333</v>
      </c>
      <c r="H627" s="14">
        <f t="shared" si="10"/>
        <v>0.55150999575214754</v>
      </c>
      <c r="I627" t="s">
        <v>1674</v>
      </c>
      <c r="J627" s="12" t="s">
        <v>1675</v>
      </c>
    </row>
    <row r="628" spans="1:10" x14ac:dyDescent="0.2">
      <c r="A628" s="7" t="s">
        <v>1232</v>
      </c>
      <c r="B628" s="10">
        <v>0</v>
      </c>
      <c r="C628">
        <v>3</v>
      </c>
      <c r="D628">
        <v>7</v>
      </c>
      <c r="E628" s="14">
        <v>-1.2223924213364481</v>
      </c>
      <c r="F628">
        <v>0.28297527059405803</v>
      </c>
      <c r="G628">
        <v>0.282658715715774</v>
      </c>
      <c r="H628" s="14">
        <f t="shared" si="10"/>
        <v>0.54873761862803294</v>
      </c>
      <c r="I628" t="s">
        <v>1674</v>
      </c>
      <c r="J628" s="12" t="s">
        <v>1675</v>
      </c>
    </row>
    <row r="629" spans="1:10" x14ac:dyDescent="0.2">
      <c r="A629" s="7" t="s">
        <v>1267</v>
      </c>
      <c r="B629" s="10">
        <v>0</v>
      </c>
      <c r="C629">
        <v>3</v>
      </c>
      <c r="D629">
        <v>7</v>
      </c>
      <c r="E629" s="14">
        <v>-1.2223924213364481</v>
      </c>
      <c r="F629">
        <v>0.28297527059405803</v>
      </c>
      <c r="G629">
        <v>0.282658715715774</v>
      </c>
      <c r="H629" s="14">
        <f t="shared" si="10"/>
        <v>0.54873761862803294</v>
      </c>
      <c r="I629" t="s">
        <v>1674</v>
      </c>
      <c r="J629" s="12" t="s">
        <v>1675</v>
      </c>
    </row>
    <row r="630" spans="1:10" x14ac:dyDescent="0.2">
      <c r="A630" s="7" t="s">
        <v>860</v>
      </c>
      <c r="B630" s="10">
        <v>0</v>
      </c>
      <c r="C630">
        <v>25</v>
      </c>
      <c r="D630">
        <v>26</v>
      </c>
      <c r="E630" s="14">
        <v>-5.6583528366367424E-2</v>
      </c>
      <c r="F630">
        <v>0.289860998716227</v>
      </c>
      <c r="G630">
        <v>0.29103998561618599</v>
      </c>
      <c r="H630" s="14">
        <f t="shared" si="10"/>
        <v>0.53604733974434637</v>
      </c>
      <c r="I630" t="s">
        <v>1674</v>
      </c>
      <c r="J630" s="12" t="s">
        <v>1675</v>
      </c>
    </row>
    <row r="631" spans="1:10" x14ac:dyDescent="0.2">
      <c r="A631" s="7" t="s">
        <v>784</v>
      </c>
      <c r="B631" s="10">
        <v>0</v>
      </c>
      <c r="C631">
        <v>52</v>
      </c>
      <c r="D631">
        <v>58</v>
      </c>
      <c r="E631" s="14">
        <v>-0.15754127698647993</v>
      </c>
      <c r="F631">
        <v>0.29002737665070699</v>
      </c>
      <c r="G631">
        <v>0.29191326112645799</v>
      </c>
      <c r="H631" s="14">
        <f t="shared" si="10"/>
        <v>0.53474617529897972</v>
      </c>
      <c r="I631" t="s">
        <v>1674</v>
      </c>
      <c r="J631" s="12" t="s">
        <v>1675</v>
      </c>
    </row>
    <row r="632" spans="1:10" x14ac:dyDescent="0.2">
      <c r="A632" s="7" t="s">
        <v>1001</v>
      </c>
      <c r="B632" s="10">
        <v>0</v>
      </c>
      <c r="C632">
        <v>10</v>
      </c>
      <c r="D632">
        <v>17</v>
      </c>
      <c r="E632" s="14">
        <v>-0.76553474636297703</v>
      </c>
      <c r="F632">
        <v>0.29095868686757198</v>
      </c>
      <c r="G632">
        <v>0.29048239329556902</v>
      </c>
      <c r="H632" s="14">
        <f t="shared" si="10"/>
        <v>0.53688018591154607</v>
      </c>
      <c r="I632" t="s">
        <v>1674</v>
      </c>
      <c r="J632" s="12" t="s">
        <v>1675</v>
      </c>
    </row>
    <row r="633" spans="1:10" x14ac:dyDescent="0.2">
      <c r="A633" s="7" t="s">
        <v>1008</v>
      </c>
      <c r="B633" s="10">
        <v>0</v>
      </c>
      <c r="C633">
        <v>10</v>
      </c>
      <c r="D633">
        <v>17</v>
      </c>
      <c r="E633" s="14">
        <v>-0.76553474636297703</v>
      </c>
      <c r="F633">
        <v>0.29095868686757198</v>
      </c>
      <c r="G633">
        <v>0.29048239329556902</v>
      </c>
      <c r="H633" s="14">
        <f t="shared" si="10"/>
        <v>0.53688018591154607</v>
      </c>
      <c r="I633" t="s">
        <v>1674</v>
      </c>
      <c r="J633" s="12" t="s">
        <v>1675</v>
      </c>
    </row>
    <row r="634" spans="1:10" x14ac:dyDescent="0.2">
      <c r="A634" s="7" t="s">
        <v>993</v>
      </c>
      <c r="B634" s="10">
        <v>0</v>
      </c>
      <c r="C634">
        <v>11</v>
      </c>
      <c r="D634">
        <v>10</v>
      </c>
      <c r="E634" s="14">
        <v>0.13750352374993502</v>
      </c>
      <c r="F634">
        <v>0.29503353476835298</v>
      </c>
      <c r="G634">
        <v>0.29574509632497298</v>
      </c>
      <c r="H634" s="14">
        <f t="shared" si="10"/>
        <v>0.52908244756786194</v>
      </c>
      <c r="I634" t="s">
        <v>1674</v>
      </c>
      <c r="J634" s="12" t="s">
        <v>1675</v>
      </c>
    </row>
    <row r="635" spans="1:10" x14ac:dyDescent="0.2">
      <c r="A635" s="7" t="s">
        <v>987</v>
      </c>
      <c r="B635" s="10">
        <v>0</v>
      </c>
      <c r="C635">
        <v>11</v>
      </c>
      <c r="D635">
        <v>10</v>
      </c>
      <c r="E635" s="14">
        <v>0.13750352374993502</v>
      </c>
      <c r="F635">
        <v>0.29503353476835298</v>
      </c>
      <c r="G635">
        <v>0.29574509632497298</v>
      </c>
      <c r="H635" s="14">
        <f t="shared" si="10"/>
        <v>0.52908244756786194</v>
      </c>
      <c r="I635" t="s">
        <v>1674</v>
      </c>
      <c r="J635" s="12" t="s">
        <v>1675</v>
      </c>
    </row>
    <row r="636" spans="1:10" x14ac:dyDescent="0.2">
      <c r="A636" s="7" t="s">
        <v>982</v>
      </c>
      <c r="B636" s="10">
        <v>0</v>
      </c>
      <c r="C636">
        <v>11</v>
      </c>
      <c r="D636">
        <v>10</v>
      </c>
      <c r="E636" s="14">
        <v>0.13750352374993502</v>
      </c>
      <c r="F636">
        <v>0.29503353476835298</v>
      </c>
      <c r="G636">
        <v>0.29574509632497298</v>
      </c>
      <c r="H636" s="14">
        <f t="shared" si="10"/>
        <v>0.52908244756786194</v>
      </c>
      <c r="I636" t="s">
        <v>1674</v>
      </c>
      <c r="J636" s="12" t="s">
        <v>1675</v>
      </c>
    </row>
    <row r="637" spans="1:10" x14ac:dyDescent="0.2">
      <c r="A637" s="7" t="s">
        <v>731</v>
      </c>
      <c r="B637" s="10">
        <v>0</v>
      </c>
      <c r="C637">
        <v>1422</v>
      </c>
      <c r="D637">
        <v>1761</v>
      </c>
      <c r="E637" s="14">
        <v>-0.30847344421179318</v>
      </c>
      <c r="F637">
        <v>0.29858345993636798</v>
      </c>
      <c r="G637">
        <v>0.31966674920995702</v>
      </c>
      <c r="H637" s="14">
        <f t="shared" si="10"/>
        <v>0.49530253540690006</v>
      </c>
      <c r="I637" t="s">
        <v>1674</v>
      </c>
      <c r="J637" s="12" t="s">
        <v>1675</v>
      </c>
    </row>
    <row r="638" spans="1:10" x14ac:dyDescent="0.2">
      <c r="A638" s="7" t="s">
        <v>749</v>
      </c>
      <c r="B638" s="10">
        <v>0</v>
      </c>
      <c r="C638">
        <v>115</v>
      </c>
      <c r="D638">
        <v>156</v>
      </c>
      <c r="E638" s="14">
        <v>-0.43991216791787302</v>
      </c>
      <c r="F638">
        <v>0.29882301047052201</v>
      </c>
      <c r="G638">
        <v>0.29810293480057398</v>
      </c>
      <c r="H638" s="14">
        <f t="shared" si="10"/>
        <v>0.52563374835039256</v>
      </c>
      <c r="I638" t="s">
        <v>1674</v>
      </c>
      <c r="J638" s="12" t="s">
        <v>1675</v>
      </c>
    </row>
    <row r="639" spans="1:10" x14ac:dyDescent="0.2">
      <c r="A639" s="7" t="s">
        <v>856</v>
      </c>
      <c r="B639" s="10">
        <v>0</v>
      </c>
      <c r="C639">
        <v>27</v>
      </c>
      <c r="D639">
        <v>40</v>
      </c>
      <c r="E639" s="14">
        <v>-0.56704059272389373</v>
      </c>
      <c r="F639">
        <v>0.302044261528576</v>
      </c>
      <c r="G639">
        <v>0.30137869686242003</v>
      </c>
      <c r="H639" s="14">
        <f t="shared" si="10"/>
        <v>0.52088744930763886</v>
      </c>
      <c r="I639" t="s">
        <v>1674</v>
      </c>
      <c r="J639" s="12" t="s">
        <v>1675</v>
      </c>
    </row>
    <row r="640" spans="1:10" x14ac:dyDescent="0.2">
      <c r="A640" s="7" t="s">
        <v>1010</v>
      </c>
      <c r="B640" s="10">
        <v>0</v>
      </c>
      <c r="C640">
        <v>10</v>
      </c>
      <c r="D640">
        <v>9</v>
      </c>
      <c r="E640" s="14">
        <v>0.15200309344505006</v>
      </c>
      <c r="F640">
        <v>0.30395017205073499</v>
      </c>
      <c r="G640">
        <v>0.30462835695859303</v>
      </c>
      <c r="H640" s="14">
        <f t="shared" si="10"/>
        <v>0.51622967192109714</v>
      </c>
      <c r="I640" t="s">
        <v>1674</v>
      </c>
      <c r="J640" s="12" t="s">
        <v>1675</v>
      </c>
    </row>
    <row r="641" spans="1:10" x14ac:dyDescent="0.2">
      <c r="A641" s="7" t="s">
        <v>908</v>
      </c>
      <c r="B641" s="10">
        <v>0</v>
      </c>
      <c r="C641">
        <v>17</v>
      </c>
      <c r="D641">
        <v>17</v>
      </c>
      <c r="E641" s="14">
        <v>0</v>
      </c>
      <c r="F641">
        <v>0.304636772148343</v>
      </c>
      <c r="G641">
        <v>0.30557582174591202</v>
      </c>
      <c r="H641" s="14">
        <f t="shared" si="10"/>
        <v>0.51488101167272005</v>
      </c>
      <c r="I641" t="s">
        <v>1674</v>
      </c>
      <c r="J641" s="12" t="s">
        <v>1675</v>
      </c>
    </row>
    <row r="642" spans="1:10" x14ac:dyDescent="0.2">
      <c r="A642" s="7" t="s">
        <v>914</v>
      </c>
      <c r="B642" s="10">
        <v>0</v>
      </c>
      <c r="C642">
        <v>17</v>
      </c>
      <c r="D642">
        <v>17</v>
      </c>
      <c r="E642" s="14">
        <v>0</v>
      </c>
      <c r="F642">
        <v>0.304636772148343</v>
      </c>
      <c r="G642">
        <v>0.30557582174591202</v>
      </c>
      <c r="H642" s="14">
        <f t="shared" si="10"/>
        <v>0.51488101167272005</v>
      </c>
      <c r="I642" t="s">
        <v>1674</v>
      </c>
      <c r="J642" s="12" t="s">
        <v>1675</v>
      </c>
    </row>
    <row r="643" spans="1:10" x14ac:dyDescent="0.2">
      <c r="A643" s="7" t="s">
        <v>1605</v>
      </c>
      <c r="B643" s="10">
        <v>0</v>
      </c>
      <c r="C643">
        <v>0</v>
      </c>
      <c r="D643">
        <v>2</v>
      </c>
      <c r="E643" s="14">
        <v>-4.3219280948873626</v>
      </c>
      <c r="F643">
        <v>0.311219443132698</v>
      </c>
      <c r="G643">
        <v>0.31104361820764498</v>
      </c>
      <c r="H643" s="14">
        <f t="shared" si="10"/>
        <v>0.50717870480398941</v>
      </c>
      <c r="I643" t="s">
        <v>1674</v>
      </c>
      <c r="J643" s="12" t="s">
        <v>1675</v>
      </c>
    </row>
    <row r="644" spans="1:10" x14ac:dyDescent="0.2">
      <c r="A644" s="7" t="s">
        <v>1579</v>
      </c>
      <c r="B644" s="10">
        <v>0</v>
      </c>
      <c r="C644">
        <v>0</v>
      </c>
      <c r="D644">
        <v>2</v>
      </c>
      <c r="E644" s="14">
        <v>-4.3219280948873626</v>
      </c>
      <c r="F644">
        <v>0.311219443132698</v>
      </c>
      <c r="G644">
        <v>0.31104361820764498</v>
      </c>
      <c r="H644" s="14">
        <f t="shared" si="10"/>
        <v>0.50717870480398941</v>
      </c>
      <c r="I644" t="s">
        <v>1674</v>
      </c>
      <c r="J644" s="12" t="s">
        <v>1675</v>
      </c>
    </row>
    <row r="645" spans="1:10" x14ac:dyDescent="0.2">
      <c r="A645" s="7" t="s">
        <v>1612</v>
      </c>
      <c r="B645" s="10">
        <v>0</v>
      </c>
      <c r="C645">
        <v>0</v>
      </c>
      <c r="D645">
        <v>2</v>
      </c>
      <c r="E645" s="14">
        <v>-4.3219280948873626</v>
      </c>
      <c r="F645">
        <v>0.311219443132698</v>
      </c>
      <c r="G645">
        <v>0.31104361820764498</v>
      </c>
      <c r="H645" s="14">
        <f t="shared" si="10"/>
        <v>0.50717870480398941</v>
      </c>
      <c r="I645" t="s">
        <v>1674</v>
      </c>
      <c r="J645" s="12" t="s">
        <v>1675</v>
      </c>
    </row>
    <row r="646" spans="1:10" x14ac:dyDescent="0.2">
      <c r="A646" s="7" t="s">
        <v>1603</v>
      </c>
      <c r="B646" s="10">
        <v>0</v>
      </c>
      <c r="C646">
        <v>0</v>
      </c>
      <c r="D646">
        <v>2</v>
      </c>
      <c r="E646" s="14">
        <v>-4.3219280948873626</v>
      </c>
      <c r="F646">
        <v>0.311219443132698</v>
      </c>
      <c r="G646">
        <v>0.31104361820764498</v>
      </c>
      <c r="H646" s="14">
        <f t="shared" si="10"/>
        <v>0.50717870480398941</v>
      </c>
      <c r="I646" t="s">
        <v>1674</v>
      </c>
      <c r="J646" s="12" t="s">
        <v>1675</v>
      </c>
    </row>
    <row r="647" spans="1:10" x14ac:dyDescent="0.2">
      <c r="A647" s="7" t="s">
        <v>1610</v>
      </c>
      <c r="B647" s="10">
        <v>0</v>
      </c>
      <c r="C647">
        <v>0</v>
      </c>
      <c r="D647">
        <v>2</v>
      </c>
      <c r="E647" s="14">
        <v>-4.3219280948873626</v>
      </c>
      <c r="F647">
        <v>0.311219443132698</v>
      </c>
      <c r="G647">
        <v>0.31104361820764498</v>
      </c>
      <c r="H647" s="14">
        <f t="shared" si="10"/>
        <v>0.50717870480398941</v>
      </c>
      <c r="I647" t="s">
        <v>1674</v>
      </c>
      <c r="J647" s="12" t="s">
        <v>1675</v>
      </c>
    </row>
    <row r="648" spans="1:10" x14ac:dyDescent="0.2">
      <c r="A648" s="7" t="s">
        <v>1617</v>
      </c>
      <c r="B648" s="10">
        <v>0</v>
      </c>
      <c r="C648">
        <v>0</v>
      </c>
      <c r="D648">
        <v>2</v>
      </c>
      <c r="E648" s="14">
        <v>-4.3219280948873626</v>
      </c>
      <c r="F648">
        <v>0.311219443132698</v>
      </c>
      <c r="G648">
        <v>0.31104361820764498</v>
      </c>
      <c r="H648" s="14">
        <f t="shared" si="10"/>
        <v>0.50717870480398941</v>
      </c>
      <c r="I648" t="s">
        <v>1674</v>
      </c>
      <c r="J648" s="12" t="s">
        <v>1675</v>
      </c>
    </row>
    <row r="649" spans="1:10" x14ac:dyDescent="0.2">
      <c r="A649" s="7" t="s">
        <v>1566</v>
      </c>
      <c r="B649" s="10">
        <v>0</v>
      </c>
      <c r="C649">
        <v>0</v>
      </c>
      <c r="D649">
        <v>2</v>
      </c>
      <c r="E649" s="14">
        <v>-4.3219280948873626</v>
      </c>
      <c r="F649">
        <v>0.311219443132698</v>
      </c>
      <c r="G649">
        <v>0.31104361820764498</v>
      </c>
      <c r="H649" s="14">
        <f t="shared" si="10"/>
        <v>0.50717870480398941</v>
      </c>
      <c r="I649" t="s">
        <v>1674</v>
      </c>
      <c r="J649" s="12" t="s">
        <v>1675</v>
      </c>
    </row>
    <row r="650" spans="1:10" x14ac:dyDescent="0.2">
      <c r="A650" s="7" t="s">
        <v>1609</v>
      </c>
      <c r="B650" s="10">
        <v>0</v>
      </c>
      <c r="C650">
        <v>0</v>
      </c>
      <c r="D650">
        <v>2</v>
      </c>
      <c r="E650" s="14">
        <v>-4.3219280948873626</v>
      </c>
      <c r="F650">
        <v>0.311219443132698</v>
      </c>
      <c r="G650">
        <v>0.31104361820764498</v>
      </c>
      <c r="H650" s="14">
        <f t="shared" si="10"/>
        <v>0.50717870480398941</v>
      </c>
      <c r="I650" t="s">
        <v>1674</v>
      </c>
      <c r="J650" s="12" t="s">
        <v>1675</v>
      </c>
    </row>
    <row r="651" spans="1:10" x14ac:dyDescent="0.2">
      <c r="A651" s="7" t="s">
        <v>1598</v>
      </c>
      <c r="B651" s="10">
        <v>0</v>
      </c>
      <c r="C651">
        <v>0</v>
      </c>
      <c r="D651">
        <v>2</v>
      </c>
      <c r="E651" s="14">
        <v>-4.3219280948873626</v>
      </c>
      <c r="F651">
        <v>0.311219443132698</v>
      </c>
      <c r="G651">
        <v>0.31104361820764498</v>
      </c>
      <c r="H651" s="14">
        <f t="shared" si="10"/>
        <v>0.50717870480398941</v>
      </c>
      <c r="I651" t="s">
        <v>1674</v>
      </c>
      <c r="J651" s="12" t="s">
        <v>1675</v>
      </c>
    </row>
    <row r="652" spans="1:10" x14ac:dyDescent="0.2">
      <c r="A652" s="7" t="s">
        <v>1616</v>
      </c>
      <c r="B652" s="10">
        <v>0</v>
      </c>
      <c r="C652">
        <v>0</v>
      </c>
      <c r="D652">
        <v>2</v>
      </c>
      <c r="E652" s="14">
        <v>-4.3219280948873626</v>
      </c>
      <c r="F652">
        <v>0.311219443132698</v>
      </c>
      <c r="G652">
        <v>0.31104361820764498</v>
      </c>
      <c r="H652" s="14">
        <f t="shared" si="10"/>
        <v>0.50717870480398941</v>
      </c>
      <c r="I652" t="s">
        <v>1674</v>
      </c>
      <c r="J652" s="12" t="s">
        <v>1675</v>
      </c>
    </row>
    <row r="653" spans="1:10" x14ac:dyDescent="0.2">
      <c r="A653" s="7" t="s">
        <v>1586</v>
      </c>
      <c r="B653" s="10">
        <v>0</v>
      </c>
      <c r="C653">
        <v>0</v>
      </c>
      <c r="D653">
        <v>2</v>
      </c>
      <c r="E653" s="14">
        <v>-4.3219280948873626</v>
      </c>
      <c r="F653">
        <v>0.311219443132698</v>
      </c>
      <c r="G653">
        <v>0.31104361820764498</v>
      </c>
      <c r="H653" s="14">
        <f t="shared" si="10"/>
        <v>0.50717870480398941</v>
      </c>
      <c r="I653" t="s">
        <v>1674</v>
      </c>
      <c r="J653" s="12" t="s">
        <v>1675</v>
      </c>
    </row>
    <row r="654" spans="1:10" x14ac:dyDescent="0.2">
      <c r="A654" s="7" t="s">
        <v>1580</v>
      </c>
      <c r="B654" s="10">
        <v>0</v>
      </c>
      <c r="C654">
        <v>0</v>
      </c>
      <c r="D654">
        <v>2</v>
      </c>
      <c r="E654" s="14">
        <v>-4.3219280948873626</v>
      </c>
      <c r="F654">
        <v>0.311219443132698</v>
      </c>
      <c r="G654">
        <v>0.31104361820764498</v>
      </c>
      <c r="H654" s="14">
        <f t="shared" si="10"/>
        <v>0.50717870480398941</v>
      </c>
      <c r="I654" t="s">
        <v>1674</v>
      </c>
      <c r="J654" s="12" t="s">
        <v>1675</v>
      </c>
    </row>
    <row r="655" spans="1:10" x14ac:dyDescent="0.2">
      <c r="A655" s="7" t="s">
        <v>1578</v>
      </c>
      <c r="B655" s="10">
        <v>0</v>
      </c>
      <c r="C655">
        <v>0</v>
      </c>
      <c r="D655">
        <v>2</v>
      </c>
      <c r="E655" s="14">
        <v>-4.3219280948873626</v>
      </c>
      <c r="F655">
        <v>0.311219443132698</v>
      </c>
      <c r="G655">
        <v>0.31104361820764498</v>
      </c>
      <c r="H655" s="14">
        <f t="shared" si="10"/>
        <v>0.50717870480398941</v>
      </c>
      <c r="I655" t="s">
        <v>1674</v>
      </c>
      <c r="J655" s="12" t="s">
        <v>1675</v>
      </c>
    </row>
    <row r="656" spans="1:10" x14ac:dyDescent="0.2">
      <c r="A656" s="7" t="s">
        <v>1604</v>
      </c>
      <c r="B656" s="10">
        <v>0</v>
      </c>
      <c r="C656">
        <v>0</v>
      </c>
      <c r="D656">
        <v>2</v>
      </c>
      <c r="E656" s="14">
        <v>-4.3219280948873626</v>
      </c>
      <c r="F656">
        <v>0.311219443132698</v>
      </c>
      <c r="G656">
        <v>0.31104361820764498</v>
      </c>
      <c r="H656" s="14">
        <f t="shared" si="10"/>
        <v>0.50717870480398941</v>
      </c>
      <c r="I656" t="s">
        <v>1674</v>
      </c>
      <c r="J656" s="12" t="s">
        <v>1675</v>
      </c>
    </row>
    <row r="657" spans="1:10" x14ac:dyDescent="0.2">
      <c r="A657" s="7" t="s">
        <v>1607</v>
      </c>
      <c r="B657" s="10">
        <v>0</v>
      </c>
      <c r="C657">
        <v>0</v>
      </c>
      <c r="D657">
        <v>2</v>
      </c>
      <c r="E657" s="14">
        <v>-4.3219280948873626</v>
      </c>
      <c r="F657">
        <v>0.311219443132698</v>
      </c>
      <c r="G657">
        <v>0.31104361820764498</v>
      </c>
      <c r="H657" s="14">
        <f t="shared" si="10"/>
        <v>0.50717870480398941</v>
      </c>
      <c r="I657" t="s">
        <v>1674</v>
      </c>
      <c r="J657" s="12" t="s">
        <v>1675</v>
      </c>
    </row>
    <row r="658" spans="1:10" x14ac:dyDescent="0.2">
      <c r="A658" s="7" t="s">
        <v>1611</v>
      </c>
      <c r="B658" s="10">
        <v>0</v>
      </c>
      <c r="C658">
        <v>0</v>
      </c>
      <c r="D658">
        <v>2</v>
      </c>
      <c r="E658" s="14">
        <v>-4.3219280948873626</v>
      </c>
      <c r="F658">
        <v>0.311219443132698</v>
      </c>
      <c r="G658">
        <v>0.31104361820764498</v>
      </c>
      <c r="H658" s="14">
        <f t="shared" si="10"/>
        <v>0.50717870480398941</v>
      </c>
      <c r="I658" t="s">
        <v>1674</v>
      </c>
      <c r="J658" s="12" t="s">
        <v>1675</v>
      </c>
    </row>
    <row r="659" spans="1:10" x14ac:dyDescent="0.2">
      <c r="A659" s="7" t="s">
        <v>1567</v>
      </c>
      <c r="B659" s="10">
        <v>0</v>
      </c>
      <c r="C659">
        <v>0</v>
      </c>
      <c r="D659">
        <v>2</v>
      </c>
      <c r="E659" s="14">
        <v>-4.3219280948873626</v>
      </c>
      <c r="F659">
        <v>0.311219443132698</v>
      </c>
      <c r="G659">
        <v>0.31104361820764498</v>
      </c>
      <c r="H659" s="14">
        <f t="shared" si="10"/>
        <v>0.50717870480398941</v>
      </c>
      <c r="I659" t="s">
        <v>1674</v>
      </c>
      <c r="J659" s="12" t="s">
        <v>1675</v>
      </c>
    </row>
    <row r="660" spans="1:10" x14ac:dyDescent="0.2">
      <c r="A660" s="7" t="s">
        <v>1591</v>
      </c>
      <c r="B660" s="10">
        <v>0</v>
      </c>
      <c r="C660">
        <v>0</v>
      </c>
      <c r="D660">
        <v>2</v>
      </c>
      <c r="E660" s="14">
        <v>-4.3219280948873626</v>
      </c>
      <c r="F660">
        <v>0.311219443132698</v>
      </c>
      <c r="G660">
        <v>0.31104361820764498</v>
      </c>
      <c r="H660" s="14">
        <f t="shared" si="10"/>
        <v>0.50717870480398941</v>
      </c>
      <c r="I660" t="s">
        <v>1674</v>
      </c>
      <c r="J660" s="12" t="s">
        <v>1675</v>
      </c>
    </row>
    <row r="661" spans="1:10" x14ac:dyDescent="0.2">
      <c r="A661" s="7" t="s">
        <v>1593</v>
      </c>
      <c r="B661" s="10">
        <v>0</v>
      </c>
      <c r="C661">
        <v>0</v>
      </c>
      <c r="D661">
        <v>2</v>
      </c>
      <c r="E661" s="14">
        <v>-4.3219280948873626</v>
      </c>
      <c r="F661">
        <v>0.311219443132698</v>
      </c>
      <c r="G661">
        <v>0.31104361820764498</v>
      </c>
      <c r="H661" s="14">
        <f t="shared" si="10"/>
        <v>0.50717870480398941</v>
      </c>
      <c r="I661" t="s">
        <v>1674</v>
      </c>
      <c r="J661" s="12" t="s">
        <v>1675</v>
      </c>
    </row>
    <row r="662" spans="1:10" x14ac:dyDescent="0.2">
      <c r="A662" s="7" t="s">
        <v>1599</v>
      </c>
      <c r="B662" s="10">
        <v>0</v>
      </c>
      <c r="C662">
        <v>0</v>
      </c>
      <c r="D662">
        <v>2</v>
      </c>
      <c r="E662" s="14">
        <v>-4.3219280948873626</v>
      </c>
      <c r="F662">
        <v>0.311219443132698</v>
      </c>
      <c r="G662">
        <v>0.31104361820764498</v>
      </c>
      <c r="H662" s="14">
        <f t="shared" si="10"/>
        <v>0.50717870480398941</v>
      </c>
      <c r="I662" t="s">
        <v>1674</v>
      </c>
      <c r="J662" s="12" t="s">
        <v>1675</v>
      </c>
    </row>
    <row r="663" spans="1:10" x14ac:dyDescent="0.2">
      <c r="A663" s="7" t="s">
        <v>1606</v>
      </c>
      <c r="B663" s="10">
        <v>0</v>
      </c>
      <c r="C663">
        <v>0</v>
      </c>
      <c r="D663">
        <v>2</v>
      </c>
      <c r="E663" s="14">
        <v>-4.3219280948873626</v>
      </c>
      <c r="F663">
        <v>0.311219443132698</v>
      </c>
      <c r="G663">
        <v>0.31104361820764498</v>
      </c>
      <c r="H663" s="14">
        <f t="shared" si="10"/>
        <v>0.50717870480398941</v>
      </c>
      <c r="I663" t="s">
        <v>1674</v>
      </c>
      <c r="J663" s="12" t="s">
        <v>1675</v>
      </c>
    </row>
    <row r="664" spans="1:10" x14ac:dyDescent="0.2">
      <c r="A664" s="7" t="s">
        <v>1619</v>
      </c>
      <c r="B664" s="10">
        <v>0</v>
      </c>
      <c r="C664">
        <v>0</v>
      </c>
      <c r="D664">
        <v>2</v>
      </c>
      <c r="E664" s="14">
        <v>-4.3219280948873626</v>
      </c>
      <c r="F664">
        <v>0.311219443132698</v>
      </c>
      <c r="G664">
        <v>0.31104361820764498</v>
      </c>
      <c r="H664" s="14">
        <f t="shared" si="10"/>
        <v>0.50717870480398941</v>
      </c>
      <c r="I664" t="s">
        <v>1674</v>
      </c>
      <c r="J664" s="12" t="s">
        <v>1675</v>
      </c>
    </row>
    <row r="665" spans="1:10" x14ac:dyDescent="0.2">
      <c r="A665" s="7" t="s">
        <v>1575</v>
      </c>
      <c r="B665" s="10">
        <v>0</v>
      </c>
      <c r="C665">
        <v>0</v>
      </c>
      <c r="D665">
        <v>2</v>
      </c>
      <c r="E665" s="14">
        <v>-4.3219280948873626</v>
      </c>
      <c r="F665">
        <v>0.311219443132698</v>
      </c>
      <c r="G665">
        <v>0.31104361820764498</v>
      </c>
      <c r="H665" s="14">
        <f t="shared" si="10"/>
        <v>0.50717870480398941</v>
      </c>
      <c r="I665" t="s">
        <v>1674</v>
      </c>
      <c r="J665" s="12" t="s">
        <v>1675</v>
      </c>
    </row>
    <row r="666" spans="1:10" x14ac:dyDescent="0.2">
      <c r="A666" s="7" t="s">
        <v>1596</v>
      </c>
      <c r="B666" s="10">
        <v>0</v>
      </c>
      <c r="C666">
        <v>0</v>
      </c>
      <c r="D666">
        <v>2</v>
      </c>
      <c r="E666" s="14">
        <v>-4.3219280948873626</v>
      </c>
      <c r="F666">
        <v>0.311219443132698</v>
      </c>
      <c r="G666">
        <v>0.31104361820764498</v>
      </c>
      <c r="H666" s="14">
        <f t="shared" si="10"/>
        <v>0.50717870480398941</v>
      </c>
      <c r="I666" t="s">
        <v>1674</v>
      </c>
      <c r="J666" s="12" t="s">
        <v>1675</v>
      </c>
    </row>
    <row r="667" spans="1:10" x14ac:dyDescent="0.2">
      <c r="A667" s="7" t="s">
        <v>1587</v>
      </c>
      <c r="B667" s="10">
        <v>0</v>
      </c>
      <c r="C667">
        <v>0</v>
      </c>
      <c r="D667">
        <v>2</v>
      </c>
      <c r="E667" s="14">
        <v>-4.3219280948873626</v>
      </c>
      <c r="F667">
        <v>0.311219443132698</v>
      </c>
      <c r="G667">
        <v>0.31104361820764498</v>
      </c>
      <c r="H667" s="14">
        <f t="shared" si="10"/>
        <v>0.50717870480398941</v>
      </c>
      <c r="I667" t="s">
        <v>1674</v>
      </c>
      <c r="J667" s="12" t="s">
        <v>1675</v>
      </c>
    </row>
    <row r="668" spans="1:10" x14ac:dyDescent="0.2">
      <c r="A668" s="7" t="s">
        <v>1581</v>
      </c>
      <c r="B668" s="10">
        <v>0</v>
      </c>
      <c r="C668">
        <v>0</v>
      </c>
      <c r="D668">
        <v>2</v>
      </c>
      <c r="E668" s="14">
        <v>-4.3219280948873626</v>
      </c>
      <c r="F668">
        <v>0.311219443132698</v>
      </c>
      <c r="G668">
        <v>0.31104361820764498</v>
      </c>
      <c r="H668" s="14">
        <f t="shared" si="10"/>
        <v>0.50717870480398941</v>
      </c>
      <c r="I668" t="s">
        <v>1674</v>
      </c>
      <c r="J668" s="12" t="s">
        <v>1675</v>
      </c>
    </row>
    <row r="669" spans="1:10" x14ac:dyDescent="0.2">
      <c r="A669" s="7" t="s">
        <v>1613</v>
      </c>
      <c r="B669" s="10">
        <v>0</v>
      </c>
      <c r="C669">
        <v>0</v>
      </c>
      <c r="D669">
        <v>2</v>
      </c>
      <c r="E669" s="14">
        <v>-4.3219280948873626</v>
      </c>
      <c r="F669">
        <v>0.311219443132698</v>
      </c>
      <c r="G669">
        <v>0.31104361820764498</v>
      </c>
      <c r="H669" s="14">
        <f t="shared" si="10"/>
        <v>0.50717870480398941</v>
      </c>
      <c r="I669" t="s">
        <v>1674</v>
      </c>
      <c r="J669" s="12" t="s">
        <v>1675</v>
      </c>
    </row>
    <row r="670" spans="1:10" x14ac:dyDescent="0.2">
      <c r="A670" s="7" t="s">
        <v>1618</v>
      </c>
      <c r="B670" s="10">
        <v>0</v>
      </c>
      <c r="C670">
        <v>0</v>
      </c>
      <c r="D670">
        <v>2</v>
      </c>
      <c r="E670" s="14">
        <v>-4.3219280948873626</v>
      </c>
      <c r="F670">
        <v>0.311219443132698</v>
      </c>
      <c r="G670">
        <v>0.31104361820764498</v>
      </c>
      <c r="H670" s="14">
        <f t="shared" si="10"/>
        <v>0.50717870480398941</v>
      </c>
      <c r="I670" t="s">
        <v>1674</v>
      </c>
      <c r="J670" s="12" t="s">
        <v>1675</v>
      </c>
    </row>
    <row r="671" spans="1:10" x14ac:dyDescent="0.2">
      <c r="A671" s="7" t="s">
        <v>1600</v>
      </c>
      <c r="B671" s="10">
        <v>0</v>
      </c>
      <c r="C671">
        <v>0</v>
      </c>
      <c r="D671">
        <v>2</v>
      </c>
      <c r="E671" s="14">
        <v>-4.3219280948873626</v>
      </c>
      <c r="F671">
        <v>0.311219443132698</v>
      </c>
      <c r="G671">
        <v>0.31104361820764498</v>
      </c>
      <c r="H671" s="14">
        <f t="shared" si="10"/>
        <v>0.50717870480398941</v>
      </c>
      <c r="I671" t="s">
        <v>1674</v>
      </c>
      <c r="J671" s="12" t="s">
        <v>1675</v>
      </c>
    </row>
    <row r="672" spans="1:10" x14ac:dyDescent="0.2">
      <c r="A672" s="7" t="s">
        <v>1590</v>
      </c>
      <c r="B672" s="10">
        <v>0</v>
      </c>
      <c r="C672">
        <v>0</v>
      </c>
      <c r="D672">
        <v>2</v>
      </c>
      <c r="E672" s="14">
        <v>-4.3219280948873626</v>
      </c>
      <c r="F672">
        <v>0.311219443132698</v>
      </c>
      <c r="G672">
        <v>0.31104361820764498</v>
      </c>
      <c r="H672" s="14">
        <f t="shared" si="10"/>
        <v>0.50717870480398941</v>
      </c>
      <c r="I672" t="s">
        <v>1674</v>
      </c>
      <c r="J672" s="12" t="s">
        <v>1675</v>
      </c>
    </row>
    <row r="673" spans="1:10" x14ac:dyDescent="0.2">
      <c r="A673" s="7" t="s">
        <v>1571</v>
      </c>
      <c r="B673" s="10">
        <v>0</v>
      </c>
      <c r="C673">
        <v>0</v>
      </c>
      <c r="D673">
        <v>2</v>
      </c>
      <c r="E673" s="14">
        <v>-4.3219280948873626</v>
      </c>
      <c r="F673">
        <v>0.311219443132698</v>
      </c>
      <c r="G673">
        <v>0.31104361820764498</v>
      </c>
      <c r="H673" s="14">
        <f t="shared" si="10"/>
        <v>0.50717870480398941</v>
      </c>
      <c r="I673" t="s">
        <v>1674</v>
      </c>
      <c r="J673" s="12" t="s">
        <v>1675</v>
      </c>
    </row>
    <row r="674" spans="1:10" x14ac:dyDescent="0.2">
      <c r="A674" s="7" t="s">
        <v>1601</v>
      </c>
      <c r="B674" s="10">
        <v>0</v>
      </c>
      <c r="C674">
        <v>0</v>
      </c>
      <c r="D674">
        <v>2</v>
      </c>
      <c r="E674" s="14">
        <v>-4.3219280948873626</v>
      </c>
      <c r="F674">
        <v>0.311219443132698</v>
      </c>
      <c r="G674">
        <v>0.31104361820764498</v>
      </c>
      <c r="H674" s="14">
        <f t="shared" si="10"/>
        <v>0.50717870480398941</v>
      </c>
      <c r="I674" t="s">
        <v>1674</v>
      </c>
      <c r="J674" s="12" t="s">
        <v>1675</v>
      </c>
    </row>
    <row r="675" spans="1:10" x14ac:dyDescent="0.2">
      <c r="A675" s="7" t="s">
        <v>1597</v>
      </c>
      <c r="B675" s="10">
        <v>0</v>
      </c>
      <c r="C675">
        <v>0</v>
      </c>
      <c r="D675">
        <v>2</v>
      </c>
      <c r="E675" s="14">
        <v>-4.3219280948873626</v>
      </c>
      <c r="F675">
        <v>0.311219443132698</v>
      </c>
      <c r="G675">
        <v>0.31104361820764498</v>
      </c>
      <c r="H675" s="14">
        <f t="shared" si="10"/>
        <v>0.50717870480398941</v>
      </c>
      <c r="I675" t="s">
        <v>1674</v>
      </c>
      <c r="J675" s="12" t="s">
        <v>1675</v>
      </c>
    </row>
    <row r="676" spans="1:10" x14ac:dyDescent="0.2">
      <c r="A676" s="7" t="s">
        <v>1614</v>
      </c>
      <c r="B676" s="10">
        <v>0</v>
      </c>
      <c r="C676">
        <v>0</v>
      </c>
      <c r="D676">
        <v>2</v>
      </c>
      <c r="E676" s="14">
        <v>-4.3219280948873626</v>
      </c>
      <c r="F676">
        <v>0.311219443132698</v>
      </c>
      <c r="G676">
        <v>0.31104361820764498</v>
      </c>
      <c r="H676" s="14">
        <f t="shared" si="10"/>
        <v>0.50717870480398941</v>
      </c>
      <c r="I676" t="s">
        <v>1674</v>
      </c>
      <c r="J676" s="12" t="s">
        <v>1675</v>
      </c>
    </row>
    <row r="677" spans="1:10" x14ac:dyDescent="0.2">
      <c r="A677" s="7" t="s">
        <v>1595</v>
      </c>
      <c r="B677" s="10">
        <v>0</v>
      </c>
      <c r="C677">
        <v>0</v>
      </c>
      <c r="D677">
        <v>2</v>
      </c>
      <c r="E677" s="14">
        <v>-4.3219280948873626</v>
      </c>
      <c r="F677">
        <v>0.311219443132698</v>
      </c>
      <c r="G677">
        <v>0.31104361820764498</v>
      </c>
      <c r="H677" s="14">
        <f t="shared" ref="H677:H740" si="11">-LOG(G677,10)</f>
        <v>0.50717870480398941</v>
      </c>
      <c r="I677" t="s">
        <v>1674</v>
      </c>
      <c r="J677" s="12" t="s">
        <v>1675</v>
      </c>
    </row>
    <row r="678" spans="1:10" x14ac:dyDescent="0.2">
      <c r="A678" s="7" t="s">
        <v>1572</v>
      </c>
      <c r="B678" s="10">
        <v>0</v>
      </c>
      <c r="C678">
        <v>0</v>
      </c>
      <c r="D678">
        <v>2</v>
      </c>
      <c r="E678" s="14">
        <v>-4.3219280948873626</v>
      </c>
      <c r="F678">
        <v>0.311219443132698</v>
      </c>
      <c r="G678">
        <v>0.31104361820764498</v>
      </c>
      <c r="H678" s="14">
        <f t="shared" si="11"/>
        <v>0.50717870480398941</v>
      </c>
      <c r="I678" t="s">
        <v>1674</v>
      </c>
      <c r="J678" s="12" t="s">
        <v>1675</v>
      </c>
    </row>
    <row r="679" spans="1:10" x14ac:dyDescent="0.2">
      <c r="A679" s="7" t="s">
        <v>1568</v>
      </c>
      <c r="B679" s="10">
        <v>0</v>
      </c>
      <c r="C679">
        <v>0</v>
      </c>
      <c r="D679">
        <v>2</v>
      </c>
      <c r="E679" s="14">
        <v>-4.3219280948873626</v>
      </c>
      <c r="F679">
        <v>0.311219443132698</v>
      </c>
      <c r="G679">
        <v>0.31104361820764498</v>
      </c>
      <c r="H679" s="14">
        <f t="shared" si="11"/>
        <v>0.50717870480398941</v>
      </c>
      <c r="I679" t="s">
        <v>1674</v>
      </c>
      <c r="J679" s="12" t="s">
        <v>1675</v>
      </c>
    </row>
    <row r="680" spans="1:10" x14ac:dyDescent="0.2">
      <c r="A680" s="7" t="s">
        <v>1615</v>
      </c>
      <c r="B680" s="10">
        <v>0</v>
      </c>
      <c r="C680">
        <v>0</v>
      </c>
      <c r="D680">
        <v>2</v>
      </c>
      <c r="E680" s="14">
        <v>-4.3219280948873626</v>
      </c>
      <c r="F680">
        <v>0.311219443132698</v>
      </c>
      <c r="G680">
        <v>0.31104361820764498</v>
      </c>
      <c r="H680" s="14">
        <f t="shared" si="11"/>
        <v>0.50717870480398941</v>
      </c>
      <c r="I680" t="s">
        <v>1674</v>
      </c>
      <c r="J680" s="12" t="s">
        <v>1675</v>
      </c>
    </row>
    <row r="681" spans="1:10" x14ac:dyDescent="0.2">
      <c r="A681" s="7" t="s">
        <v>1592</v>
      </c>
      <c r="B681" s="10">
        <v>0</v>
      </c>
      <c r="C681">
        <v>0</v>
      </c>
      <c r="D681">
        <v>2</v>
      </c>
      <c r="E681" s="14">
        <v>-4.3219280948873626</v>
      </c>
      <c r="F681">
        <v>0.311219443132698</v>
      </c>
      <c r="G681">
        <v>0.31104361820764498</v>
      </c>
      <c r="H681" s="14">
        <f t="shared" si="11"/>
        <v>0.50717870480398941</v>
      </c>
      <c r="I681" t="s">
        <v>1674</v>
      </c>
      <c r="J681" s="12" t="s">
        <v>1675</v>
      </c>
    </row>
    <row r="682" spans="1:10" x14ac:dyDescent="0.2">
      <c r="A682" s="7" t="s">
        <v>1577</v>
      </c>
      <c r="B682" s="10">
        <v>0</v>
      </c>
      <c r="C682">
        <v>0</v>
      </c>
      <c r="D682">
        <v>2</v>
      </c>
      <c r="E682" s="14">
        <v>-4.3219280948873626</v>
      </c>
      <c r="F682">
        <v>0.311219443132698</v>
      </c>
      <c r="G682">
        <v>0.31104361820764498</v>
      </c>
      <c r="H682" s="14">
        <f t="shared" si="11"/>
        <v>0.50717870480398941</v>
      </c>
      <c r="I682" t="s">
        <v>1674</v>
      </c>
      <c r="J682" s="12" t="s">
        <v>1675</v>
      </c>
    </row>
    <row r="683" spans="1:10" x14ac:dyDescent="0.2">
      <c r="A683" s="7" t="s">
        <v>1569</v>
      </c>
      <c r="B683" s="10">
        <v>0</v>
      </c>
      <c r="C683">
        <v>0</v>
      </c>
      <c r="D683">
        <v>2</v>
      </c>
      <c r="E683" s="14">
        <v>-4.3219280948873626</v>
      </c>
      <c r="F683">
        <v>0.311219443132698</v>
      </c>
      <c r="G683">
        <v>0.31104361820764498</v>
      </c>
      <c r="H683" s="14">
        <f t="shared" si="11"/>
        <v>0.50717870480398941</v>
      </c>
      <c r="I683" t="s">
        <v>1674</v>
      </c>
      <c r="J683" s="12" t="s">
        <v>1675</v>
      </c>
    </row>
    <row r="684" spans="1:10" x14ac:dyDescent="0.2">
      <c r="A684" s="7" t="s">
        <v>1594</v>
      </c>
      <c r="B684" s="10">
        <v>0</v>
      </c>
      <c r="C684">
        <v>0</v>
      </c>
      <c r="D684">
        <v>2</v>
      </c>
      <c r="E684" s="14">
        <v>-4.3219280948873626</v>
      </c>
      <c r="F684">
        <v>0.311219443132698</v>
      </c>
      <c r="G684">
        <v>0.31104361820764498</v>
      </c>
      <c r="H684" s="14">
        <f t="shared" si="11"/>
        <v>0.50717870480398941</v>
      </c>
      <c r="I684" t="s">
        <v>1674</v>
      </c>
      <c r="J684" s="12" t="s">
        <v>1675</v>
      </c>
    </row>
    <row r="685" spans="1:10" x14ac:dyDescent="0.2">
      <c r="A685" s="7" t="s">
        <v>1570</v>
      </c>
      <c r="B685" s="10">
        <v>0</v>
      </c>
      <c r="C685">
        <v>0</v>
      </c>
      <c r="D685">
        <v>2</v>
      </c>
      <c r="E685" s="14">
        <v>-4.3219280948873626</v>
      </c>
      <c r="F685">
        <v>0.311219443132698</v>
      </c>
      <c r="G685">
        <v>0.31104361820764498</v>
      </c>
      <c r="H685" s="14">
        <f t="shared" si="11"/>
        <v>0.50717870480398941</v>
      </c>
      <c r="I685" t="s">
        <v>1674</v>
      </c>
      <c r="J685" s="12" t="s">
        <v>1675</v>
      </c>
    </row>
    <row r="686" spans="1:10" x14ac:dyDescent="0.2">
      <c r="A686" s="7" t="s">
        <v>1585</v>
      </c>
      <c r="B686" s="10">
        <v>0</v>
      </c>
      <c r="C686">
        <v>0</v>
      </c>
      <c r="D686">
        <v>2</v>
      </c>
      <c r="E686" s="14">
        <v>-4.3219280948873626</v>
      </c>
      <c r="F686">
        <v>0.311219443132698</v>
      </c>
      <c r="G686">
        <v>0.31104361820764498</v>
      </c>
      <c r="H686" s="14">
        <f t="shared" si="11"/>
        <v>0.50717870480398941</v>
      </c>
      <c r="I686" t="s">
        <v>1674</v>
      </c>
      <c r="J686" s="12" t="s">
        <v>1675</v>
      </c>
    </row>
    <row r="687" spans="1:10" x14ac:dyDescent="0.2">
      <c r="A687" s="7" t="s">
        <v>1574</v>
      </c>
      <c r="B687" s="10">
        <v>0</v>
      </c>
      <c r="C687">
        <v>0</v>
      </c>
      <c r="D687">
        <v>2</v>
      </c>
      <c r="E687" s="14">
        <v>-4.3219280948873626</v>
      </c>
      <c r="F687">
        <v>0.311219443132698</v>
      </c>
      <c r="G687">
        <v>0.31104361820764498</v>
      </c>
      <c r="H687" s="14">
        <f t="shared" si="11"/>
        <v>0.50717870480398941</v>
      </c>
      <c r="I687" t="s">
        <v>1674</v>
      </c>
      <c r="J687" s="12" t="s">
        <v>1675</v>
      </c>
    </row>
    <row r="688" spans="1:10" x14ac:dyDescent="0.2">
      <c r="A688" s="7" t="s">
        <v>1576</v>
      </c>
      <c r="B688" s="10">
        <v>0</v>
      </c>
      <c r="C688">
        <v>0</v>
      </c>
      <c r="D688">
        <v>2</v>
      </c>
      <c r="E688" s="14">
        <v>-4.3219280948873626</v>
      </c>
      <c r="F688">
        <v>0.311219443132698</v>
      </c>
      <c r="G688">
        <v>0.31104361820764498</v>
      </c>
      <c r="H688" s="14">
        <f t="shared" si="11"/>
        <v>0.50717870480398941</v>
      </c>
      <c r="I688" t="s">
        <v>1674</v>
      </c>
      <c r="J688" s="12" t="s">
        <v>1675</v>
      </c>
    </row>
    <row r="689" spans="1:10" x14ac:dyDescent="0.2">
      <c r="A689" s="7" t="s">
        <v>1588</v>
      </c>
      <c r="B689" s="10">
        <v>0</v>
      </c>
      <c r="C689">
        <v>0</v>
      </c>
      <c r="D689">
        <v>2</v>
      </c>
      <c r="E689" s="14">
        <v>-4.3219280948873626</v>
      </c>
      <c r="F689">
        <v>0.311219443132698</v>
      </c>
      <c r="G689">
        <v>0.31104361820764498</v>
      </c>
      <c r="H689" s="14">
        <f t="shared" si="11"/>
        <v>0.50717870480398941</v>
      </c>
      <c r="I689" t="s">
        <v>1674</v>
      </c>
      <c r="J689" s="12" t="s">
        <v>1675</v>
      </c>
    </row>
    <row r="690" spans="1:10" x14ac:dyDescent="0.2">
      <c r="A690" s="7" t="s">
        <v>1583</v>
      </c>
      <c r="B690" s="10">
        <v>0</v>
      </c>
      <c r="C690">
        <v>0</v>
      </c>
      <c r="D690">
        <v>2</v>
      </c>
      <c r="E690" s="14">
        <v>-4.3219280948873626</v>
      </c>
      <c r="F690">
        <v>0.311219443132698</v>
      </c>
      <c r="G690">
        <v>0.31104361820764498</v>
      </c>
      <c r="H690" s="14">
        <f t="shared" si="11"/>
        <v>0.50717870480398941</v>
      </c>
      <c r="I690" t="s">
        <v>1674</v>
      </c>
      <c r="J690" s="12" t="s">
        <v>1675</v>
      </c>
    </row>
    <row r="691" spans="1:10" x14ac:dyDescent="0.2">
      <c r="A691" s="7" t="s">
        <v>1608</v>
      </c>
      <c r="B691" s="10">
        <v>0</v>
      </c>
      <c r="C691">
        <v>0</v>
      </c>
      <c r="D691">
        <v>2</v>
      </c>
      <c r="E691" s="14">
        <v>-4.3219280948873626</v>
      </c>
      <c r="F691">
        <v>0.311219443132698</v>
      </c>
      <c r="G691">
        <v>0.31104361820764498</v>
      </c>
      <c r="H691" s="14">
        <f t="shared" si="11"/>
        <v>0.50717870480398941</v>
      </c>
      <c r="I691" t="s">
        <v>1674</v>
      </c>
      <c r="J691" s="12" t="s">
        <v>1675</v>
      </c>
    </row>
    <row r="692" spans="1:10" x14ac:dyDescent="0.2">
      <c r="A692" s="7" t="s">
        <v>1589</v>
      </c>
      <c r="B692" s="10">
        <v>0</v>
      </c>
      <c r="C692">
        <v>0</v>
      </c>
      <c r="D692">
        <v>2</v>
      </c>
      <c r="E692" s="14">
        <v>-4.3219280948873626</v>
      </c>
      <c r="F692">
        <v>0.311219443132698</v>
      </c>
      <c r="G692">
        <v>0.31104361820764498</v>
      </c>
      <c r="H692" s="14">
        <f t="shared" si="11"/>
        <v>0.50717870480398941</v>
      </c>
      <c r="I692" t="s">
        <v>1674</v>
      </c>
      <c r="J692" s="12" t="s">
        <v>1675</v>
      </c>
    </row>
    <row r="693" spans="1:10" x14ac:dyDescent="0.2">
      <c r="A693" s="7" t="s">
        <v>1584</v>
      </c>
      <c r="B693" s="10">
        <v>0</v>
      </c>
      <c r="C693">
        <v>0</v>
      </c>
      <c r="D693">
        <v>2</v>
      </c>
      <c r="E693" s="14">
        <v>-4.3219280948873626</v>
      </c>
      <c r="F693">
        <v>0.311219443132698</v>
      </c>
      <c r="G693">
        <v>0.31104361820764498</v>
      </c>
      <c r="H693" s="14">
        <f t="shared" si="11"/>
        <v>0.50717870480398941</v>
      </c>
      <c r="I693" t="s">
        <v>1674</v>
      </c>
      <c r="J693" s="12" t="s">
        <v>1675</v>
      </c>
    </row>
    <row r="694" spans="1:10" x14ac:dyDescent="0.2">
      <c r="A694" s="7" t="s">
        <v>1582</v>
      </c>
      <c r="B694" s="10">
        <v>0</v>
      </c>
      <c r="C694">
        <v>0</v>
      </c>
      <c r="D694">
        <v>2</v>
      </c>
      <c r="E694" s="14">
        <v>-4.3219280948873626</v>
      </c>
      <c r="F694">
        <v>0.311219443132698</v>
      </c>
      <c r="G694">
        <v>0.31104361820764498</v>
      </c>
      <c r="H694" s="14">
        <f t="shared" si="11"/>
        <v>0.50717870480398941</v>
      </c>
      <c r="I694" t="s">
        <v>1674</v>
      </c>
      <c r="J694" s="12" t="s">
        <v>1675</v>
      </c>
    </row>
    <row r="695" spans="1:10" x14ac:dyDescent="0.2">
      <c r="A695" s="7" t="s">
        <v>1573</v>
      </c>
      <c r="B695" s="10">
        <v>0</v>
      </c>
      <c r="C695">
        <v>0</v>
      </c>
      <c r="D695">
        <v>2</v>
      </c>
      <c r="E695" s="14">
        <v>-4.3219280948873626</v>
      </c>
      <c r="F695">
        <v>0.311219443132698</v>
      </c>
      <c r="G695">
        <v>0.31104361820764498</v>
      </c>
      <c r="H695" s="14">
        <f t="shared" si="11"/>
        <v>0.50717870480398941</v>
      </c>
      <c r="I695" t="s">
        <v>1674</v>
      </c>
      <c r="J695" s="12" t="s">
        <v>1675</v>
      </c>
    </row>
    <row r="696" spans="1:10" x14ac:dyDescent="0.2">
      <c r="A696" s="7" t="s">
        <v>1602</v>
      </c>
      <c r="B696" s="10">
        <v>0</v>
      </c>
      <c r="C696">
        <v>0</v>
      </c>
      <c r="D696">
        <v>2</v>
      </c>
      <c r="E696" s="14">
        <v>-4.3219280948873626</v>
      </c>
      <c r="F696">
        <v>0.311219443132698</v>
      </c>
      <c r="G696">
        <v>0.31104361820764498</v>
      </c>
      <c r="H696" s="14">
        <f t="shared" si="11"/>
        <v>0.50717870480398941</v>
      </c>
      <c r="I696" t="s">
        <v>1674</v>
      </c>
      <c r="J696" s="12" t="s">
        <v>1675</v>
      </c>
    </row>
    <row r="697" spans="1:10" x14ac:dyDescent="0.2">
      <c r="A697" s="7" t="s">
        <v>1100</v>
      </c>
      <c r="B697" s="10">
        <v>0</v>
      </c>
      <c r="C697">
        <v>6</v>
      </c>
      <c r="D697">
        <v>11</v>
      </c>
      <c r="E697" s="14">
        <v>-0.87446911791614124</v>
      </c>
      <c r="F697">
        <v>0.313169305024661</v>
      </c>
      <c r="G697">
        <v>0.31274665977578497</v>
      </c>
      <c r="H697" s="14">
        <f t="shared" si="11"/>
        <v>0.50480731999966311</v>
      </c>
      <c r="I697" t="s">
        <v>1674</v>
      </c>
      <c r="J697" s="12" t="s">
        <v>1675</v>
      </c>
    </row>
    <row r="698" spans="1:10" x14ac:dyDescent="0.2">
      <c r="A698" s="7" t="s">
        <v>1093</v>
      </c>
      <c r="B698" s="10">
        <v>0</v>
      </c>
      <c r="C698">
        <v>6</v>
      </c>
      <c r="D698">
        <v>11</v>
      </c>
      <c r="E698" s="14">
        <v>-0.87446911791614124</v>
      </c>
      <c r="F698">
        <v>0.313169305024661</v>
      </c>
      <c r="G698">
        <v>0.31274665977578497</v>
      </c>
      <c r="H698" s="14">
        <f t="shared" si="11"/>
        <v>0.50480731999966311</v>
      </c>
      <c r="I698" t="s">
        <v>1674</v>
      </c>
      <c r="J698" s="12" t="s">
        <v>1675</v>
      </c>
    </row>
    <row r="699" spans="1:10" x14ac:dyDescent="0.2">
      <c r="A699" s="7" t="s">
        <v>1029</v>
      </c>
      <c r="B699" s="10">
        <v>0</v>
      </c>
      <c r="C699">
        <v>9</v>
      </c>
      <c r="D699">
        <v>8</v>
      </c>
      <c r="E699" s="14">
        <v>0.16992500144231237</v>
      </c>
      <c r="F699">
        <v>0.31346299624160801</v>
      </c>
      <c r="G699">
        <v>0.31410586314373301</v>
      </c>
      <c r="H699" s="14">
        <f t="shared" si="11"/>
        <v>0.50292395692462588</v>
      </c>
      <c r="I699" t="s">
        <v>1674</v>
      </c>
      <c r="J699" s="12" t="s">
        <v>1675</v>
      </c>
    </row>
    <row r="700" spans="1:10" x14ac:dyDescent="0.2">
      <c r="A700" s="7" t="s">
        <v>931</v>
      </c>
      <c r="B700" s="10">
        <v>0</v>
      </c>
      <c r="C700">
        <v>16</v>
      </c>
      <c r="D700">
        <v>16</v>
      </c>
      <c r="E700" s="14">
        <v>0</v>
      </c>
      <c r="F700">
        <v>0.313562928634737</v>
      </c>
      <c r="G700">
        <v>0.31447451444447</v>
      </c>
      <c r="H700" s="14">
        <f t="shared" si="11"/>
        <v>0.50241454476439507</v>
      </c>
      <c r="I700" t="s">
        <v>1674</v>
      </c>
      <c r="J700" s="12" t="s">
        <v>1675</v>
      </c>
    </row>
    <row r="701" spans="1:10" x14ac:dyDescent="0.2">
      <c r="A701" s="7" t="s">
        <v>926</v>
      </c>
      <c r="B701" s="10">
        <v>0</v>
      </c>
      <c r="C701">
        <v>16</v>
      </c>
      <c r="D701">
        <v>16</v>
      </c>
      <c r="E701" s="14">
        <v>0</v>
      </c>
      <c r="F701">
        <v>0.313562928634737</v>
      </c>
      <c r="G701">
        <v>0.31447451444447</v>
      </c>
      <c r="H701" s="14">
        <f t="shared" si="11"/>
        <v>0.50241454476439507</v>
      </c>
      <c r="I701" t="s">
        <v>1674</v>
      </c>
      <c r="J701" s="12" t="s">
        <v>1675</v>
      </c>
    </row>
    <row r="702" spans="1:10" x14ac:dyDescent="0.2">
      <c r="A702" s="7" t="s">
        <v>270</v>
      </c>
      <c r="B702" s="10">
        <v>1</v>
      </c>
      <c r="C702">
        <v>22</v>
      </c>
      <c r="D702">
        <v>23</v>
      </c>
      <c r="E702" s="14">
        <v>-6.4130337419715577E-2</v>
      </c>
      <c r="F702">
        <v>0.313617790145235</v>
      </c>
      <c r="G702">
        <v>0.31472534922205198</v>
      </c>
      <c r="H702" s="14">
        <f t="shared" si="11"/>
        <v>0.50206827588598346</v>
      </c>
      <c r="I702" t="s">
        <v>1674</v>
      </c>
      <c r="J702" s="12" t="s">
        <v>1675</v>
      </c>
    </row>
    <row r="703" spans="1:10" x14ac:dyDescent="0.2">
      <c r="A703" s="7" t="s">
        <v>885</v>
      </c>
      <c r="B703" s="10">
        <v>0</v>
      </c>
      <c r="C703">
        <v>21</v>
      </c>
      <c r="D703">
        <v>22</v>
      </c>
      <c r="E703" s="14">
        <v>-6.711419585853691E-2</v>
      </c>
      <c r="F703">
        <v>0.32227322344958598</v>
      </c>
      <c r="G703">
        <v>0.32335530124040701</v>
      </c>
      <c r="H703" s="14">
        <f t="shared" si="11"/>
        <v>0.49032001462846658</v>
      </c>
      <c r="I703" t="s">
        <v>1674</v>
      </c>
      <c r="J703" s="12" t="s">
        <v>1675</v>
      </c>
    </row>
    <row r="704" spans="1:10" x14ac:dyDescent="0.2">
      <c r="A704" s="7" t="s">
        <v>1051</v>
      </c>
      <c r="B704" s="10">
        <v>0</v>
      </c>
      <c r="C704">
        <v>8</v>
      </c>
      <c r="D704">
        <v>7</v>
      </c>
      <c r="E704" s="14">
        <v>0.19264507794239583</v>
      </c>
      <c r="F704">
        <v>0.32367155572038098</v>
      </c>
      <c r="G704">
        <v>0.32427685954901397</v>
      </c>
      <c r="H704" s="14">
        <f t="shared" si="11"/>
        <v>0.48908404154824237</v>
      </c>
      <c r="I704" t="s">
        <v>1674</v>
      </c>
      <c r="J704" s="12" t="s">
        <v>1675</v>
      </c>
    </row>
    <row r="705" spans="1:10" x14ac:dyDescent="0.2">
      <c r="A705" s="7" t="s">
        <v>1053</v>
      </c>
      <c r="B705" s="10">
        <v>0</v>
      </c>
      <c r="C705">
        <v>8</v>
      </c>
      <c r="D705">
        <v>7</v>
      </c>
      <c r="E705" s="14">
        <v>0.19264507794239583</v>
      </c>
      <c r="F705">
        <v>0.32367155572038098</v>
      </c>
      <c r="G705">
        <v>0.32427685954901397</v>
      </c>
      <c r="H705" s="14">
        <f t="shared" si="11"/>
        <v>0.48908404154824237</v>
      </c>
      <c r="I705" t="s">
        <v>1674</v>
      </c>
      <c r="J705" s="12" t="s">
        <v>1675</v>
      </c>
    </row>
    <row r="706" spans="1:10" x14ac:dyDescent="0.2">
      <c r="A706" s="7" t="s">
        <v>1170</v>
      </c>
      <c r="B706" s="10">
        <v>0</v>
      </c>
      <c r="C706">
        <v>4</v>
      </c>
      <c r="D706">
        <v>8</v>
      </c>
      <c r="E706" s="14">
        <v>-1</v>
      </c>
      <c r="F706">
        <v>0.32416454518396898</v>
      </c>
      <c r="G706">
        <v>0.32378938559423098</v>
      </c>
      <c r="H706" s="14">
        <f t="shared" si="11"/>
        <v>0.48973739231337943</v>
      </c>
      <c r="I706" t="s">
        <v>1674</v>
      </c>
      <c r="J706" s="12" t="s">
        <v>1675</v>
      </c>
    </row>
    <row r="707" spans="1:10" x14ac:dyDescent="0.2">
      <c r="A707" s="7" t="s">
        <v>1158</v>
      </c>
      <c r="B707" s="10">
        <v>0</v>
      </c>
      <c r="C707">
        <v>4</v>
      </c>
      <c r="D707">
        <v>8</v>
      </c>
      <c r="E707" s="14">
        <v>-1</v>
      </c>
      <c r="F707">
        <v>0.32416454518396898</v>
      </c>
      <c r="G707">
        <v>0.32378938559423098</v>
      </c>
      <c r="H707" s="14">
        <f t="shared" si="11"/>
        <v>0.48973739231337943</v>
      </c>
      <c r="I707" t="s">
        <v>1674</v>
      </c>
      <c r="J707" s="12" t="s">
        <v>1675</v>
      </c>
    </row>
    <row r="708" spans="1:10" x14ac:dyDescent="0.2">
      <c r="A708" s="7" t="s">
        <v>1180</v>
      </c>
      <c r="B708" s="10">
        <v>0</v>
      </c>
      <c r="C708">
        <v>4</v>
      </c>
      <c r="D708">
        <v>8</v>
      </c>
      <c r="E708" s="14">
        <v>-1</v>
      </c>
      <c r="F708">
        <v>0.32416454518396898</v>
      </c>
      <c r="G708">
        <v>0.32378938559423098</v>
      </c>
      <c r="H708" s="14">
        <f t="shared" si="11"/>
        <v>0.48973739231337943</v>
      </c>
      <c r="I708" t="s">
        <v>1674</v>
      </c>
      <c r="J708" s="12" t="s">
        <v>1675</v>
      </c>
    </row>
    <row r="709" spans="1:10" x14ac:dyDescent="0.2">
      <c r="A709" s="7" t="s">
        <v>893</v>
      </c>
      <c r="B709" s="10">
        <v>0</v>
      </c>
      <c r="C709">
        <v>20</v>
      </c>
      <c r="D709">
        <v>30</v>
      </c>
      <c r="E709" s="14">
        <v>-0.5849625007211563</v>
      </c>
      <c r="F709">
        <v>0.32540606539690298</v>
      </c>
      <c r="G709">
        <v>0.32474778455276898</v>
      </c>
      <c r="H709" s="14">
        <f t="shared" si="11"/>
        <v>0.48845380302564828</v>
      </c>
      <c r="I709" t="s">
        <v>1674</v>
      </c>
      <c r="J709" s="12" t="s">
        <v>1675</v>
      </c>
    </row>
    <row r="710" spans="1:10" x14ac:dyDescent="0.2">
      <c r="A710" s="7" t="s">
        <v>831</v>
      </c>
      <c r="B710" s="10">
        <v>0</v>
      </c>
      <c r="C710">
        <v>32</v>
      </c>
      <c r="D710">
        <v>46</v>
      </c>
      <c r="E710" s="14">
        <v>-0.52356195605701294</v>
      </c>
      <c r="F710">
        <v>0.32663353697724501</v>
      </c>
      <c r="G710">
        <v>0.32586994174463602</v>
      </c>
      <c r="H710" s="14">
        <f t="shared" si="11"/>
        <v>0.486955697026352</v>
      </c>
      <c r="I710" t="s">
        <v>1674</v>
      </c>
      <c r="J710" s="12" t="s">
        <v>1675</v>
      </c>
    </row>
    <row r="711" spans="1:10" x14ac:dyDescent="0.2">
      <c r="A711" s="7" t="s">
        <v>978</v>
      </c>
      <c r="B711" s="10">
        <v>0</v>
      </c>
      <c r="C711">
        <v>12</v>
      </c>
      <c r="D711">
        <v>19</v>
      </c>
      <c r="E711" s="14">
        <v>-0.66296501272242936</v>
      </c>
      <c r="F711">
        <v>0.33378739413061298</v>
      </c>
      <c r="G711">
        <v>0.33322288368986003</v>
      </c>
      <c r="H711" s="14">
        <f t="shared" si="11"/>
        <v>0.47726518157805065</v>
      </c>
      <c r="I711" t="s">
        <v>1674</v>
      </c>
      <c r="J711" s="12" t="s">
        <v>1675</v>
      </c>
    </row>
    <row r="712" spans="1:10" x14ac:dyDescent="0.2">
      <c r="A712" s="7" t="s">
        <v>1072</v>
      </c>
      <c r="B712" s="10">
        <v>0</v>
      </c>
      <c r="C712">
        <v>7</v>
      </c>
      <c r="D712">
        <v>6</v>
      </c>
      <c r="E712" s="14">
        <v>0.22239242133644802</v>
      </c>
      <c r="F712">
        <v>0.33470786926287899</v>
      </c>
      <c r="G712">
        <v>0.33527295822084902</v>
      </c>
      <c r="H712" s="14">
        <f t="shared" si="11"/>
        <v>0.47460147361880689</v>
      </c>
      <c r="I712" t="s">
        <v>1674</v>
      </c>
      <c r="J712" s="12" t="s">
        <v>1675</v>
      </c>
    </row>
    <row r="713" spans="1:10" x14ac:dyDescent="0.2">
      <c r="A713" s="7" t="s">
        <v>798</v>
      </c>
      <c r="B713" s="10">
        <v>0</v>
      </c>
      <c r="C713">
        <v>45</v>
      </c>
      <c r="D713">
        <v>51</v>
      </c>
      <c r="E713" s="14">
        <v>-0.18057224564182092</v>
      </c>
      <c r="F713">
        <v>0.33506232183271301</v>
      </c>
      <c r="G713">
        <v>0.33679623668431502</v>
      </c>
      <c r="H713" s="14">
        <f t="shared" si="11"/>
        <v>0.4726327698931922</v>
      </c>
      <c r="I713" t="s">
        <v>1674</v>
      </c>
      <c r="J713" s="12" t="s">
        <v>1675</v>
      </c>
    </row>
    <row r="714" spans="1:10" x14ac:dyDescent="0.2">
      <c r="A714" s="7" t="s">
        <v>827</v>
      </c>
      <c r="B714" s="10">
        <v>0</v>
      </c>
      <c r="C714">
        <v>33</v>
      </c>
      <c r="D714">
        <v>47</v>
      </c>
      <c r="E714" s="14">
        <v>-0.51019473231918389</v>
      </c>
      <c r="F714">
        <v>0.33819096718067199</v>
      </c>
      <c r="G714">
        <v>0.33738851060943398</v>
      </c>
      <c r="H714" s="14">
        <f t="shared" si="11"/>
        <v>0.47186971091074353</v>
      </c>
      <c r="I714" t="s">
        <v>1674</v>
      </c>
      <c r="J714" s="12" t="s">
        <v>1675</v>
      </c>
    </row>
    <row r="715" spans="1:10" x14ac:dyDescent="0.2">
      <c r="A715" s="7" t="s">
        <v>900</v>
      </c>
      <c r="B715" s="10">
        <v>0</v>
      </c>
      <c r="C715">
        <v>19</v>
      </c>
      <c r="D715">
        <v>20</v>
      </c>
      <c r="E715" s="14">
        <v>-7.4000581443776928E-2</v>
      </c>
      <c r="F715">
        <v>0.34089276201095697</v>
      </c>
      <c r="G715">
        <v>0.34192112040919598</v>
      </c>
      <c r="H715" s="14">
        <f t="shared" si="11"/>
        <v>0.4660740720788884</v>
      </c>
      <c r="I715" t="s">
        <v>1674</v>
      </c>
      <c r="J715" s="12" t="s">
        <v>1675</v>
      </c>
    </row>
    <row r="716" spans="1:10" x14ac:dyDescent="0.2">
      <c r="A716" s="7" t="s">
        <v>754</v>
      </c>
      <c r="B716" s="10">
        <v>0</v>
      </c>
      <c r="C716">
        <v>94</v>
      </c>
      <c r="D716">
        <v>111</v>
      </c>
      <c r="E716" s="14">
        <v>-0.23982701467246856</v>
      </c>
      <c r="F716">
        <v>0.34238596941125099</v>
      </c>
      <c r="G716">
        <v>0.345141162424422</v>
      </c>
      <c r="H716" s="14">
        <f t="shared" si="11"/>
        <v>0.46200324254061875</v>
      </c>
      <c r="I716" t="s">
        <v>1674</v>
      </c>
      <c r="J716" s="12" t="s">
        <v>1675</v>
      </c>
    </row>
    <row r="717" spans="1:10" x14ac:dyDescent="0.2">
      <c r="A717" s="7" t="s">
        <v>803</v>
      </c>
      <c r="B717" s="10">
        <v>0</v>
      </c>
      <c r="C717">
        <v>43</v>
      </c>
      <c r="D717">
        <v>60</v>
      </c>
      <c r="E717" s="14">
        <v>-0.48062584090642058</v>
      </c>
      <c r="F717">
        <v>0.34402206308712002</v>
      </c>
      <c r="G717">
        <v>0.343136810610497</v>
      </c>
      <c r="H717" s="14">
        <f t="shared" si="11"/>
        <v>0.46453268973314216</v>
      </c>
      <c r="I717" t="s">
        <v>1674</v>
      </c>
      <c r="J717" s="12" t="s">
        <v>1675</v>
      </c>
    </row>
    <row r="718" spans="1:10" x14ac:dyDescent="0.2">
      <c r="A718" s="7" t="s">
        <v>1092</v>
      </c>
      <c r="B718" s="10">
        <v>0</v>
      </c>
      <c r="C718">
        <v>6</v>
      </c>
      <c r="D718">
        <v>5</v>
      </c>
      <c r="E718" s="14">
        <v>0.26303440583379378</v>
      </c>
      <c r="F718">
        <v>0.34675376198150798</v>
      </c>
      <c r="G718">
        <v>0.34727541853990401</v>
      </c>
      <c r="H718" s="14">
        <f t="shared" si="11"/>
        <v>0.459325956597954</v>
      </c>
      <c r="I718" t="s">
        <v>1674</v>
      </c>
      <c r="J718" s="12" t="s">
        <v>1675</v>
      </c>
    </row>
    <row r="719" spans="1:10" x14ac:dyDescent="0.2">
      <c r="A719" s="7" t="s">
        <v>848</v>
      </c>
      <c r="B719" s="10">
        <v>0</v>
      </c>
      <c r="C719">
        <v>28</v>
      </c>
      <c r="D719">
        <v>40</v>
      </c>
      <c r="E719" s="14">
        <v>-0.51457317282975834</v>
      </c>
      <c r="F719">
        <v>0.35276944760592599</v>
      </c>
      <c r="G719">
        <v>0.35197194774201201</v>
      </c>
      <c r="H719" s="14">
        <f t="shared" si="11"/>
        <v>0.45349194852848268</v>
      </c>
      <c r="I719" t="s">
        <v>1674</v>
      </c>
      <c r="J719" s="12" t="s">
        <v>1675</v>
      </c>
    </row>
    <row r="720" spans="1:10" x14ac:dyDescent="0.2">
      <c r="A720" s="7" t="s">
        <v>964</v>
      </c>
      <c r="B720" s="10">
        <v>0</v>
      </c>
      <c r="C720">
        <v>13</v>
      </c>
      <c r="D720">
        <v>20</v>
      </c>
      <c r="E720" s="14">
        <v>-0.62148837674627011</v>
      </c>
      <c r="F720">
        <v>0.35364448640081098</v>
      </c>
      <c r="G720">
        <v>0.353037194058479</v>
      </c>
      <c r="H720" s="14">
        <f t="shared" si="11"/>
        <v>0.45217953732202926</v>
      </c>
      <c r="I720" t="s">
        <v>1674</v>
      </c>
      <c r="J720" s="12" t="s">
        <v>1675</v>
      </c>
    </row>
    <row r="721" spans="1:10" x14ac:dyDescent="0.2">
      <c r="A721" s="7" t="s">
        <v>844</v>
      </c>
      <c r="B721" s="10">
        <v>0</v>
      </c>
      <c r="C721">
        <v>28</v>
      </c>
      <c r="D721">
        <v>31</v>
      </c>
      <c r="E721" s="14">
        <v>-0.14684138832927116</v>
      </c>
      <c r="F721">
        <v>0.35382025355828001</v>
      </c>
      <c r="G721">
        <v>0.355120918472625</v>
      </c>
      <c r="H721" s="14">
        <f t="shared" si="11"/>
        <v>0.44962374473680949</v>
      </c>
      <c r="I721" t="s">
        <v>1674</v>
      </c>
      <c r="J721" s="12" t="s">
        <v>1675</v>
      </c>
    </row>
    <row r="722" spans="1:10" x14ac:dyDescent="0.2">
      <c r="A722" s="7" t="s">
        <v>859</v>
      </c>
      <c r="B722" s="10">
        <v>0</v>
      </c>
      <c r="C722">
        <v>25</v>
      </c>
      <c r="D722">
        <v>36</v>
      </c>
      <c r="E722" s="14">
        <v>-0.52606881166758779</v>
      </c>
      <c r="F722">
        <v>0.354055120405395</v>
      </c>
      <c r="G722">
        <v>0.35328510716237199</v>
      </c>
      <c r="H722" s="14">
        <f t="shared" si="11"/>
        <v>0.45187466999093262</v>
      </c>
      <c r="I722" t="s">
        <v>1674</v>
      </c>
      <c r="J722" s="12" t="s">
        <v>1675</v>
      </c>
    </row>
    <row r="723" spans="1:10" x14ac:dyDescent="0.2">
      <c r="A723" s="7" t="s">
        <v>974</v>
      </c>
      <c r="B723" s="10">
        <v>0</v>
      </c>
      <c r="C723">
        <v>12</v>
      </c>
      <c r="D723">
        <v>12</v>
      </c>
      <c r="E723" s="14">
        <v>0</v>
      </c>
      <c r="F723">
        <v>0.35519583107762098</v>
      </c>
      <c r="G723">
        <v>0.35598542055941801</v>
      </c>
      <c r="H723" s="14">
        <f t="shared" si="11"/>
        <v>0.44856778826378646</v>
      </c>
      <c r="I723" t="s">
        <v>1674</v>
      </c>
      <c r="J723" s="12" t="s">
        <v>1675</v>
      </c>
    </row>
    <row r="724" spans="1:10" x14ac:dyDescent="0.2">
      <c r="A724" s="7" t="s">
        <v>748</v>
      </c>
      <c r="B724" s="10">
        <v>0</v>
      </c>
      <c r="C724">
        <v>121</v>
      </c>
      <c r="D724">
        <v>145</v>
      </c>
      <c r="E724" s="14">
        <v>-0.26104585274033998</v>
      </c>
      <c r="F724">
        <v>0.35923162965809802</v>
      </c>
      <c r="G724">
        <v>0.36243098614692199</v>
      </c>
      <c r="H724" s="14">
        <f t="shared" si="11"/>
        <v>0.44077467926965247</v>
      </c>
      <c r="I724" t="s">
        <v>1674</v>
      </c>
      <c r="J724" s="12" t="s">
        <v>1675</v>
      </c>
    </row>
    <row r="725" spans="1:10" x14ac:dyDescent="0.2">
      <c r="A725" s="7" t="s">
        <v>1146</v>
      </c>
      <c r="B725" s="10">
        <v>0</v>
      </c>
      <c r="C725">
        <v>5</v>
      </c>
      <c r="D725">
        <v>9</v>
      </c>
      <c r="E725" s="14">
        <v>-0.84799690655494997</v>
      </c>
      <c r="F725">
        <v>0.35950796108073502</v>
      </c>
      <c r="G725">
        <v>0.35907899326694298</v>
      </c>
      <c r="H725" s="14">
        <f t="shared" si="11"/>
        <v>0.44481000109810664</v>
      </c>
      <c r="I725" t="s">
        <v>1674</v>
      </c>
      <c r="J725" s="12" t="s">
        <v>1675</v>
      </c>
    </row>
    <row r="726" spans="1:10" x14ac:dyDescent="0.2">
      <c r="A726" s="7" t="s">
        <v>1142</v>
      </c>
      <c r="B726" s="10">
        <v>0</v>
      </c>
      <c r="C726">
        <v>5</v>
      </c>
      <c r="D726">
        <v>9</v>
      </c>
      <c r="E726" s="14">
        <v>-0.84799690655494997</v>
      </c>
      <c r="F726">
        <v>0.35950796108073502</v>
      </c>
      <c r="G726">
        <v>0.35907899326694298</v>
      </c>
      <c r="H726" s="14">
        <f t="shared" si="11"/>
        <v>0.44481000109810664</v>
      </c>
      <c r="I726" t="s">
        <v>1674</v>
      </c>
      <c r="J726" s="12" t="s">
        <v>1675</v>
      </c>
    </row>
    <row r="727" spans="1:10" x14ac:dyDescent="0.2">
      <c r="A727" s="7" t="s">
        <v>1132</v>
      </c>
      <c r="B727" s="10">
        <v>0</v>
      </c>
      <c r="C727">
        <v>5</v>
      </c>
      <c r="D727">
        <v>9</v>
      </c>
      <c r="E727" s="14">
        <v>-0.84799690655494997</v>
      </c>
      <c r="F727">
        <v>0.35950796108073502</v>
      </c>
      <c r="G727">
        <v>0.35907899326694298</v>
      </c>
      <c r="H727" s="14">
        <f t="shared" si="11"/>
        <v>0.44481000109810664</v>
      </c>
      <c r="I727" t="s">
        <v>1674</v>
      </c>
      <c r="J727" s="12" t="s">
        <v>1675</v>
      </c>
    </row>
    <row r="728" spans="1:10" x14ac:dyDescent="0.2">
      <c r="A728" s="7" t="s">
        <v>1147</v>
      </c>
      <c r="B728" s="10">
        <v>0</v>
      </c>
      <c r="C728">
        <v>5</v>
      </c>
      <c r="D728">
        <v>9</v>
      </c>
      <c r="E728" s="14">
        <v>-0.84799690655494997</v>
      </c>
      <c r="F728">
        <v>0.35950796108073502</v>
      </c>
      <c r="G728">
        <v>0.35907899326694298</v>
      </c>
      <c r="H728" s="14">
        <f t="shared" si="11"/>
        <v>0.44481000109810664</v>
      </c>
      <c r="I728" t="s">
        <v>1674</v>
      </c>
      <c r="J728" s="12" t="s">
        <v>1675</v>
      </c>
    </row>
    <row r="729" spans="1:10" x14ac:dyDescent="0.2">
      <c r="A729" s="7" t="s">
        <v>1136</v>
      </c>
      <c r="B729" s="10">
        <v>0</v>
      </c>
      <c r="C729">
        <v>5</v>
      </c>
      <c r="D729">
        <v>9</v>
      </c>
      <c r="E729" s="14">
        <v>-0.84799690655494997</v>
      </c>
      <c r="F729">
        <v>0.35950796108073502</v>
      </c>
      <c r="G729">
        <v>0.35907899326694298</v>
      </c>
      <c r="H729" s="14">
        <f t="shared" si="11"/>
        <v>0.44481000109810664</v>
      </c>
      <c r="I729" t="s">
        <v>1674</v>
      </c>
      <c r="J729" s="12" t="s">
        <v>1675</v>
      </c>
    </row>
    <row r="730" spans="1:10" x14ac:dyDescent="0.2">
      <c r="A730" s="7" t="s">
        <v>1151</v>
      </c>
      <c r="B730" s="10">
        <v>0</v>
      </c>
      <c r="C730">
        <v>5</v>
      </c>
      <c r="D730">
        <v>4</v>
      </c>
      <c r="E730" s="14">
        <v>0.32192809488736235</v>
      </c>
      <c r="F730">
        <v>0.36007232173036602</v>
      </c>
      <c r="G730">
        <v>0.36054650169322999</v>
      </c>
      <c r="H730" s="14">
        <f t="shared" si="11"/>
        <v>0.44303871395050387</v>
      </c>
      <c r="I730" t="s">
        <v>1674</v>
      </c>
      <c r="J730" s="12" t="s">
        <v>1675</v>
      </c>
    </row>
    <row r="731" spans="1:10" x14ac:dyDescent="0.2">
      <c r="A731" s="7" t="s">
        <v>1126</v>
      </c>
      <c r="B731" s="10">
        <v>0</v>
      </c>
      <c r="C731">
        <v>5</v>
      </c>
      <c r="D731">
        <v>4</v>
      </c>
      <c r="E731" s="14">
        <v>0.32192809488736235</v>
      </c>
      <c r="F731">
        <v>0.36007232173036602</v>
      </c>
      <c r="G731">
        <v>0.36054650169322999</v>
      </c>
      <c r="H731" s="14">
        <f t="shared" si="11"/>
        <v>0.44303871395050387</v>
      </c>
      <c r="I731" t="s">
        <v>1674</v>
      </c>
      <c r="J731" s="12" t="s">
        <v>1675</v>
      </c>
    </row>
    <row r="732" spans="1:10" x14ac:dyDescent="0.2">
      <c r="A732" s="7" t="s">
        <v>922</v>
      </c>
      <c r="B732" s="10">
        <v>0</v>
      </c>
      <c r="C732">
        <v>17</v>
      </c>
      <c r="D732">
        <v>18</v>
      </c>
      <c r="E732" s="14">
        <v>-8.2462160191973E-2</v>
      </c>
      <c r="F732">
        <v>0.36155737999570198</v>
      </c>
      <c r="G732">
        <v>0.36252799046440998</v>
      </c>
      <c r="H732" s="14">
        <f t="shared" si="11"/>
        <v>0.44065845630692935</v>
      </c>
      <c r="I732" t="s">
        <v>1674</v>
      </c>
      <c r="J732" s="12" t="s">
        <v>1675</v>
      </c>
    </row>
    <row r="733" spans="1:10" x14ac:dyDescent="0.2">
      <c r="A733" s="7" t="s">
        <v>805</v>
      </c>
      <c r="B733" s="10">
        <v>0</v>
      </c>
      <c r="C733">
        <v>41</v>
      </c>
      <c r="D733">
        <v>47</v>
      </c>
      <c r="E733" s="14">
        <v>-0.1970368470595536</v>
      </c>
      <c r="F733">
        <v>0.36479327889987601</v>
      </c>
      <c r="G733">
        <v>0.36642602879735497</v>
      </c>
      <c r="H733" s="14">
        <f t="shared" si="11"/>
        <v>0.43601368412656438</v>
      </c>
      <c r="I733" t="s">
        <v>1674</v>
      </c>
      <c r="J733" s="12" t="s">
        <v>1675</v>
      </c>
    </row>
    <row r="734" spans="1:10" x14ac:dyDescent="0.2">
      <c r="A734" s="7" t="s">
        <v>1045</v>
      </c>
      <c r="B734" s="10">
        <v>0</v>
      </c>
      <c r="C734">
        <v>8</v>
      </c>
      <c r="D734">
        <v>13</v>
      </c>
      <c r="E734" s="14">
        <v>-0.70043971814109218</v>
      </c>
      <c r="F734">
        <v>0.36848771224543497</v>
      </c>
      <c r="G734">
        <v>0.36796855839922299</v>
      </c>
      <c r="H734" s="14">
        <f t="shared" si="11"/>
        <v>0.43418928865551731</v>
      </c>
      <c r="I734" t="s">
        <v>1674</v>
      </c>
      <c r="J734" s="12" t="s">
        <v>1675</v>
      </c>
    </row>
    <row r="735" spans="1:10" x14ac:dyDescent="0.2">
      <c r="A735" s="7" t="s">
        <v>1184</v>
      </c>
      <c r="B735" s="10">
        <v>0</v>
      </c>
      <c r="C735">
        <v>4</v>
      </c>
      <c r="D735">
        <v>3</v>
      </c>
      <c r="E735" s="14">
        <v>0.4150374992788437</v>
      </c>
      <c r="F735">
        <v>0.37507068608219202</v>
      </c>
      <c r="G735">
        <v>0.37549205352628201</v>
      </c>
      <c r="H735" s="14">
        <f t="shared" si="11"/>
        <v>0.42539924946195301</v>
      </c>
      <c r="I735" t="s">
        <v>1674</v>
      </c>
      <c r="J735" s="12" t="s">
        <v>1675</v>
      </c>
    </row>
    <row r="736" spans="1:10" x14ac:dyDescent="0.2">
      <c r="A736" s="7" t="s">
        <v>1157</v>
      </c>
      <c r="B736" s="10">
        <v>0</v>
      </c>
      <c r="C736">
        <v>4</v>
      </c>
      <c r="D736">
        <v>3</v>
      </c>
      <c r="E736" s="14">
        <v>0.4150374992788437</v>
      </c>
      <c r="F736">
        <v>0.37507068608219202</v>
      </c>
      <c r="G736">
        <v>0.37549205352628201</v>
      </c>
      <c r="H736" s="14">
        <f t="shared" si="11"/>
        <v>0.42539924946195301</v>
      </c>
      <c r="I736" t="s">
        <v>1674</v>
      </c>
      <c r="J736" s="12" t="s">
        <v>1675</v>
      </c>
    </row>
    <row r="737" spans="1:10" x14ac:dyDescent="0.2">
      <c r="A737" s="7" t="s">
        <v>1192</v>
      </c>
      <c r="B737" s="10">
        <v>0</v>
      </c>
      <c r="C737">
        <v>4</v>
      </c>
      <c r="D737">
        <v>3</v>
      </c>
      <c r="E737" s="14">
        <v>0.4150374992788437</v>
      </c>
      <c r="F737">
        <v>0.37507068608219202</v>
      </c>
      <c r="G737">
        <v>0.37549205352628201</v>
      </c>
      <c r="H737" s="14">
        <f t="shared" si="11"/>
        <v>0.42539924946195301</v>
      </c>
      <c r="I737" t="s">
        <v>1674</v>
      </c>
      <c r="J737" s="12" t="s">
        <v>1675</v>
      </c>
    </row>
    <row r="738" spans="1:10" x14ac:dyDescent="0.2">
      <c r="A738" s="7" t="s">
        <v>1221</v>
      </c>
      <c r="B738" s="10">
        <v>0</v>
      </c>
      <c r="C738">
        <v>3</v>
      </c>
      <c r="D738">
        <v>6</v>
      </c>
      <c r="E738" s="14">
        <v>-1</v>
      </c>
      <c r="F738">
        <v>0.379742641939045</v>
      </c>
      <c r="G738">
        <v>0.37937714256946298</v>
      </c>
      <c r="H738" s="14">
        <f t="shared" si="11"/>
        <v>0.42092883885324101</v>
      </c>
      <c r="I738" t="s">
        <v>1674</v>
      </c>
      <c r="J738" s="12" t="s">
        <v>1675</v>
      </c>
    </row>
    <row r="739" spans="1:10" x14ac:dyDescent="0.2">
      <c r="A739" s="7" t="s">
        <v>1235</v>
      </c>
      <c r="B739" s="10">
        <v>0</v>
      </c>
      <c r="C739">
        <v>3</v>
      </c>
      <c r="D739">
        <v>6</v>
      </c>
      <c r="E739" s="14">
        <v>-1</v>
      </c>
      <c r="F739">
        <v>0.379742641939045</v>
      </c>
      <c r="G739">
        <v>0.37937714256946298</v>
      </c>
      <c r="H739" s="14">
        <f t="shared" si="11"/>
        <v>0.42092883885324101</v>
      </c>
      <c r="I739" t="s">
        <v>1674</v>
      </c>
      <c r="J739" s="12" t="s">
        <v>1675</v>
      </c>
    </row>
    <row r="740" spans="1:10" x14ac:dyDescent="0.2">
      <c r="A740" s="7" t="s">
        <v>896</v>
      </c>
      <c r="B740" s="10">
        <v>0</v>
      </c>
      <c r="C740">
        <v>20</v>
      </c>
      <c r="D740">
        <v>22</v>
      </c>
      <c r="E740" s="14">
        <v>-0.13750352374993496</v>
      </c>
      <c r="F740">
        <v>0.38425186273291201</v>
      </c>
      <c r="G740">
        <v>0.38532265617191103</v>
      </c>
      <c r="H740" s="14">
        <f t="shared" si="11"/>
        <v>0.41417545462269401</v>
      </c>
      <c r="I740" t="s">
        <v>1674</v>
      </c>
      <c r="J740" s="12" t="s">
        <v>1675</v>
      </c>
    </row>
    <row r="741" spans="1:10" x14ac:dyDescent="0.2">
      <c r="A741" s="7" t="s">
        <v>1108</v>
      </c>
      <c r="B741" s="10">
        <v>0</v>
      </c>
      <c r="C741">
        <v>6</v>
      </c>
      <c r="D741">
        <v>10</v>
      </c>
      <c r="E741" s="14">
        <v>-0.73696559416620622</v>
      </c>
      <c r="F741">
        <v>0.39040020401554998</v>
      </c>
      <c r="G741">
        <v>0.38992125288909002</v>
      </c>
      <c r="H741" s="14">
        <f t="shared" ref="H741:H804" si="12">-LOG(G741,10)</f>
        <v>0.40902309268862852</v>
      </c>
      <c r="I741" t="s">
        <v>1674</v>
      </c>
      <c r="J741" s="12" t="s">
        <v>1675</v>
      </c>
    </row>
    <row r="742" spans="1:10" x14ac:dyDescent="0.2">
      <c r="A742" s="7" t="s">
        <v>767</v>
      </c>
      <c r="B742" s="10">
        <v>0</v>
      </c>
      <c r="C742">
        <v>72</v>
      </c>
      <c r="D742">
        <v>96</v>
      </c>
      <c r="E742" s="14">
        <v>-0.41503749927884381</v>
      </c>
      <c r="F742">
        <v>0.39215633379782999</v>
      </c>
      <c r="G742">
        <v>0.390914233046602</v>
      </c>
      <c r="H742" s="14">
        <f t="shared" si="12"/>
        <v>0.4079185167740243</v>
      </c>
      <c r="I742" t="s">
        <v>1674</v>
      </c>
      <c r="J742" s="12" t="s">
        <v>1675</v>
      </c>
    </row>
    <row r="743" spans="1:10" x14ac:dyDescent="0.2">
      <c r="A743" s="7" t="s">
        <v>871</v>
      </c>
      <c r="B743" s="10">
        <v>0</v>
      </c>
      <c r="C743">
        <v>24</v>
      </c>
      <c r="D743">
        <v>27</v>
      </c>
      <c r="E743" s="14">
        <v>-0.16992500144231246</v>
      </c>
      <c r="F743">
        <v>0.392369025859304</v>
      </c>
      <c r="G743">
        <v>0.39355726375517103</v>
      </c>
      <c r="H743" s="14">
        <f t="shared" si="12"/>
        <v>0.40499206756536121</v>
      </c>
      <c r="I743" t="s">
        <v>1674</v>
      </c>
      <c r="J743" s="12" t="s">
        <v>1675</v>
      </c>
    </row>
    <row r="744" spans="1:10" x14ac:dyDescent="0.2">
      <c r="A744" s="7" t="s">
        <v>1210</v>
      </c>
      <c r="B744" s="10">
        <v>0</v>
      </c>
      <c r="C744">
        <v>3</v>
      </c>
      <c r="D744">
        <v>2</v>
      </c>
      <c r="E744" s="14">
        <v>0.58496250072115619</v>
      </c>
      <c r="F744">
        <v>0.39244327033577803</v>
      </c>
      <c r="G744">
        <v>0.39280426545140601</v>
      </c>
      <c r="H744" s="14">
        <f t="shared" si="12"/>
        <v>0.40582380486688396</v>
      </c>
      <c r="I744" t="s">
        <v>1674</v>
      </c>
      <c r="J744" s="12" t="s">
        <v>1675</v>
      </c>
    </row>
    <row r="745" spans="1:10" x14ac:dyDescent="0.2">
      <c r="A745" s="7" t="s">
        <v>1205</v>
      </c>
      <c r="B745" s="10">
        <v>0</v>
      </c>
      <c r="C745">
        <v>3</v>
      </c>
      <c r="D745">
        <v>2</v>
      </c>
      <c r="E745" s="14">
        <v>0.58496250072115619</v>
      </c>
      <c r="F745">
        <v>0.39244327033577803</v>
      </c>
      <c r="G745">
        <v>0.39280426545140601</v>
      </c>
      <c r="H745" s="14">
        <f t="shared" si="12"/>
        <v>0.40582380486688396</v>
      </c>
      <c r="I745" t="s">
        <v>1674</v>
      </c>
      <c r="J745" s="12" t="s">
        <v>1675</v>
      </c>
    </row>
    <row r="746" spans="1:10" x14ac:dyDescent="0.2">
      <c r="A746" s="7" t="s">
        <v>1222</v>
      </c>
      <c r="B746" s="10">
        <v>0</v>
      </c>
      <c r="C746">
        <v>3</v>
      </c>
      <c r="D746">
        <v>2</v>
      </c>
      <c r="E746" s="14">
        <v>0.58496250072115619</v>
      </c>
      <c r="F746">
        <v>0.39244327033577803</v>
      </c>
      <c r="G746">
        <v>0.39280426545140601</v>
      </c>
      <c r="H746" s="14">
        <f t="shared" si="12"/>
        <v>0.40582380486688396</v>
      </c>
      <c r="I746" t="s">
        <v>1674</v>
      </c>
      <c r="J746" s="12" t="s">
        <v>1675</v>
      </c>
    </row>
    <row r="747" spans="1:10" x14ac:dyDescent="0.2">
      <c r="A747" s="7" t="s">
        <v>1249</v>
      </c>
      <c r="B747" s="10">
        <v>0</v>
      </c>
      <c r="C747">
        <v>3</v>
      </c>
      <c r="D747">
        <v>2</v>
      </c>
      <c r="E747" s="14">
        <v>0.58496250072115619</v>
      </c>
      <c r="F747">
        <v>0.39244327033577803</v>
      </c>
      <c r="G747">
        <v>0.39280426545140601</v>
      </c>
      <c r="H747" s="14">
        <f t="shared" si="12"/>
        <v>0.40582380486688396</v>
      </c>
      <c r="I747" t="s">
        <v>1674</v>
      </c>
      <c r="J747" s="12" t="s">
        <v>1675</v>
      </c>
    </row>
    <row r="748" spans="1:10" x14ac:dyDescent="0.2">
      <c r="A748" s="7" t="s">
        <v>747</v>
      </c>
      <c r="B748" s="10">
        <v>0</v>
      </c>
      <c r="C748">
        <v>139</v>
      </c>
      <c r="D748">
        <v>182</v>
      </c>
      <c r="E748" s="14">
        <v>-0.38885356747518895</v>
      </c>
      <c r="F748">
        <v>0.39312418707590602</v>
      </c>
      <c r="G748">
        <v>0.39162608849174202</v>
      </c>
      <c r="H748" s="14">
        <f t="shared" si="12"/>
        <v>0.40712838502361165</v>
      </c>
      <c r="I748" t="s">
        <v>1674</v>
      </c>
      <c r="J748" s="12" t="s">
        <v>1675</v>
      </c>
    </row>
    <row r="749" spans="1:10" x14ac:dyDescent="0.2">
      <c r="A749" s="7" t="s">
        <v>1026</v>
      </c>
      <c r="B749" s="10">
        <v>0</v>
      </c>
      <c r="C749">
        <v>9</v>
      </c>
      <c r="D749">
        <v>9</v>
      </c>
      <c r="E749" s="14">
        <v>0</v>
      </c>
      <c r="F749">
        <v>0.39561058766111301</v>
      </c>
      <c r="G749">
        <v>0.39629222580808998</v>
      </c>
      <c r="H749" s="14">
        <f t="shared" si="12"/>
        <v>0.40198444727662136</v>
      </c>
      <c r="I749" t="s">
        <v>1674</v>
      </c>
      <c r="J749" s="12" t="s">
        <v>1675</v>
      </c>
    </row>
    <row r="750" spans="1:10" x14ac:dyDescent="0.2">
      <c r="A750" s="7" t="s">
        <v>1033</v>
      </c>
      <c r="B750" s="10">
        <v>0</v>
      </c>
      <c r="C750">
        <v>9</v>
      </c>
      <c r="D750">
        <v>9</v>
      </c>
      <c r="E750" s="14">
        <v>0</v>
      </c>
      <c r="F750">
        <v>0.39561058766111301</v>
      </c>
      <c r="G750">
        <v>0.39629222580808998</v>
      </c>
      <c r="H750" s="14">
        <f t="shared" si="12"/>
        <v>0.40198444727662136</v>
      </c>
      <c r="I750" t="s">
        <v>1674</v>
      </c>
      <c r="J750" s="12" t="s">
        <v>1675</v>
      </c>
    </row>
    <row r="751" spans="1:10" x14ac:dyDescent="0.2">
      <c r="A751" s="7" t="s">
        <v>1032</v>
      </c>
      <c r="B751" s="10">
        <v>0</v>
      </c>
      <c r="C751">
        <v>9</v>
      </c>
      <c r="D751">
        <v>9</v>
      </c>
      <c r="E751" s="14">
        <v>0</v>
      </c>
      <c r="F751">
        <v>0.39561058766111301</v>
      </c>
      <c r="G751">
        <v>0.39629222580808998</v>
      </c>
      <c r="H751" s="14">
        <f t="shared" si="12"/>
        <v>0.40198444727662136</v>
      </c>
      <c r="I751" t="s">
        <v>1674</v>
      </c>
      <c r="J751" s="12" t="s">
        <v>1675</v>
      </c>
    </row>
    <row r="752" spans="1:10" x14ac:dyDescent="0.2">
      <c r="A752" s="7" t="s">
        <v>862</v>
      </c>
      <c r="B752" s="10">
        <v>0</v>
      </c>
      <c r="C752">
        <v>25</v>
      </c>
      <c r="D752">
        <v>35</v>
      </c>
      <c r="E752" s="14">
        <v>-0.48542682717024171</v>
      </c>
      <c r="F752">
        <v>0.39657161510113798</v>
      </c>
      <c r="G752">
        <v>0.39571554166880102</v>
      </c>
      <c r="H752" s="14">
        <f t="shared" si="12"/>
        <v>0.40261689254809369</v>
      </c>
      <c r="I752" t="s">
        <v>1674</v>
      </c>
      <c r="J752" s="12" t="s">
        <v>1675</v>
      </c>
    </row>
    <row r="753" spans="1:10" x14ac:dyDescent="0.2">
      <c r="A753" s="7" t="s">
        <v>861</v>
      </c>
      <c r="B753" s="10">
        <v>0</v>
      </c>
      <c r="C753">
        <v>25</v>
      </c>
      <c r="D753">
        <v>35</v>
      </c>
      <c r="E753" s="14">
        <v>-0.48542682717024171</v>
      </c>
      <c r="F753">
        <v>0.39657161510113798</v>
      </c>
      <c r="G753">
        <v>0.39571554166880102</v>
      </c>
      <c r="H753" s="14">
        <f t="shared" si="12"/>
        <v>0.40261689254809369</v>
      </c>
      <c r="I753" t="s">
        <v>1674</v>
      </c>
      <c r="J753" s="12" t="s">
        <v>1675</v>
      </c>
    </row>
    <row r="754" spans="1:10" x14ac:dyDescent="0.2">
      <c r="A754" s="7" t="s">
        <v>818</v>
      </c>
      <c r="B754" s="10">
        <v>0</v>
      </c>
      <c r="C754">
        <v>37</v>
      </c>
      <c r="D754">
        <v>43</v>
      </c>
      <c r="E754" s="14">
        <v>-0.2168113890731482</v>
      </c>
      <c r="F754">
        <v>0.39802471412041901</v>
      </c>
      <c r="G754">
        <v>0.39954519082184098</v>
      </c>
      <c r="H754" s="14">
        <f t="shared" si="12"/>
        <v>0.39843409240855426</v>
      </c>
      <c r="I754" t="s">
        <v>1674</v>
      </c>
      <c r="J754" s="12" t="s">
        <v>1675</v>
      </c>
    </row>
    <row r="755" spans="1:10" x14ac:dyDescent="0.2">
      <c r="A755" s="7" t="s">
        <v>733</v>
      </c>
      <c r="B755" s="10">
        <v>0</v>
      </c>
      <c r="C755">
        <v>934</v>
      </c>
      <c r="D755">
        <v>1165</v>
      </c>
      <c r="E755" s="14">
        <v>-0.31883549983198078</v>
      </c>
      <c r="F755">
        <v>0.40209109642207502</v>
      </c>
      <c r="G755">
        <v>0.41348376967002398</v>
      </c>
      <c r="H755" s="14">
        <f t="shared" si="12"/>
        <v>0.3835415329822619</v>
      </c>
      <c r="I755" t="s">
        <v>1674</v>
      </c>
      <c r="J755" s="12" t="s">
        <v>1675</v>
      </c>
    </row>
    <row r="756" spans="1:10" x14ac:dyDescent="0.2">
      <c r="A756" s="7" t="s">
        <v>1347</v>
      </c>
      <c r="B756" s="10">
        <v>0</v>
      </c>
      <c r="C756">
        <v>1</v>
      </c>
      <c r="D756">
        <v>3</v>
      </c>
      <c r="E756" s="14">
        <v>-1.5849625007211563</v>
      </c>
      <c r="F756">
        <v>0.40391019867313799</v>
      </c>
      <c r="G756">
        <v>0.40364540193068499</v>
      </c>
      <c r="H756" s="14">
        <f t="shared" si="12"/>
        <v>0.39399999035634681</v>
      </c>
      <c r="I756" t="s">
        <v>1674</v>
      </c>
      <c r="J756" s="12" t="s">
        <v>1675</v>
      </c>
    </row>
    <row r="757" spans="1:10" x14ac:dyDescent="0.2">
      <c r="A757" s="7" t="s">
        <v>1340</v>
      </c>
      <c r="B757" s="10">
        <v>0</v>
      </c>
      <c r="C757">
        <v>1</v>
      </c>
      <c r="D757">
        <v>3</v>
      </c>
      <c r="E757" s="14">
        <v>-1.5849625007211563</v>
      </c>
      <c r="F757">
        <v>0.40391019867313799</v>
      </c>
      <c r="G757">
        <v>0.40364540193068499</v>
      </c>
      <c r="H757" s="14">
        <f t="shared" si="12"/>
        <v>0.39399999035634681</v>
      </c>
      <c r="I757" t="s">
        <v>1674</v>
      </c>
      <c r="J757" s="12" t="s">
        <v>1675</v>
      </c>
    </row>
    <row r="758" spans="1:10" x14ac:dyDescent="0.2">
      <c r="A758" s="7" t="s">
        <v>1327</v>
      </c>
      <c r="B758" s="10">
        <v>0</v>
      </c>
      <c r="C758">
        <v>1</v>
      </c>
      <c r="D758">
        <v>3</v>
      </c>
      <c r="E758" s="14">
        <v>-1.5849625007211563</v>
      </c>
      <c r="F758">
        <v>0.40391019867313799</v>
      </c>
      <c r="G758">
        <v>0.40364540193068499</v>
      </c>
      <c r="H758" s="14">
        <f t="shared" si="12"/>
        <v>0.39399999035634681</v>
      </c>
      <c r="I758" t="s">
        <v>1674</v>
      </c>
      <c r="J758" s="12" t="s">
        <v>1675</v>
      </c>
    </row>
    <row r="759" spans="1:10" x14ac:dyDescent="0.2">
      <c r="A759" s="7" t="s">
        <v>1343</v>
      </c>
      <c r="B759" s="10">
        <v>0</v>
      </c>
      <c r="C759">
        <v>1</v>
      </c>
      <c r="D759">
        <v>3</v>
      </c>
      <c r="E759" s="14">
        <v>-1.5849625007211563</v>
      </c>
      <c r="F759">
        <v>0.40391019867313799</v>
      </c>
      <c r="G759">
        <v>0.40364540193068499</v>
      </c>
      <c r="H759" s="14">
        <f t="shared" si="12"/>
        <v>0.39399999035634681</v>
      </c>
      <c r="I759" t="s">
        <v>1674</v>
      </c>
      <c r="J759" s="12" t="s">
        <v>1675</v>
      </c>
    </row>
    <row r="760" spans="1:10" x14ac:dyDescent="0.2">
      <c r="A760" s="7" t="s">
        <v>1368</v>
      </c>
      <c r="B760" s="10">
        <v>0</v>
      </c>
      <c r="C760">
        <v>1</v>
      </c>
      <c r="D760">
        <v>3</v>
      </c>
      <c r="E760" s="14">
        <v>-1.5849625007211563</v>
      </c>
      <c r="F760">
        <v>0.40391019867313799</v>
      </c>
      <c r="G760">
        <v>0.40364540193068499</v>
      </c>
      <c r="H760" s="14">
        <f t="shared" si="12"/>
        <v>0.39399999035634681</v>
      </c>
      <c r="I760" t="s">
        <v>1674</v>
      </c>
      <c r="J760" s="12" t="s">
        <v>1675</v>
      </c>
    </row>
    <row r="761" spans="1:10" x14ac:dyDescent="0.2">
      <c r="A761" s="7" t="s">
        <v>897</v>
      </c>
      <c r="B761" s="10">
        <v>0</v>
      </c>
      <c r="C761">
        <v>19</v>
      </c>
      <c r="D761">
        <v>27</v>
      </c>
      <c r="E761" s="14">
        <v>-0.50695998871988301</v>
      </c>
      <c r="F761">
        <v>0.40401338748225701</v>
      </c>
      <c r="G761">
        <v>0.40323488306168798</v>
      </c>
      <c r="H761" s="14">
        <f t="shared" si="12"/>
        <v>0.39444190497050147</v>
      </c>
      <c r="I761" t="s">
        <v>1674</v>
      </c>
      <c r="J761" s="12" t="s">
        <v>1675</v>
      </c>
    </row>
    <row r="762" spans="1:10" x14ac:dyDescent="0.2">
      <c r="A762" s="7" t="s">
        <v>795</v>
      </c>
      <c r="B762" s="10">
        <v>0</v>
      </c>
      <c r="C762">
        <v>46</v>
      </c>
      <c r="D762">
        <v>62</v>
      </c>
      <c r="E762" s="14">
        <v>-0.43063435432986236</v>
      </c>
      <c r="F762">
        <v>0.40567258173815102</v>
      </c>
      <c r="G762">
        <v>0.40456299317127797</v>
      </c>
      <c r="H762" s="14">
        <f t="shared" si="12"/>
        <v>0.3930138462230483</v>
      </c>
      <c r="I762" t="s">
        <v>1674</v>
      </c>
      <c r="J762" s="12" t="s">
        <v>1675</v>
      </c>
    </row>
    <row r="763" spans="1:10" x14ac:dyDescent="0.2">
      <c r="A763" s="7" t="s">
        <v>796</v>
      </c>
      <c r="B763" s="10">
        <v>0</v>
      </c>
      <c r="C763">
        <v>46</v>
      </c>
      <c r="D763">
        <v>62</v>
      </c>
      <c r="E763" s="14">
        <v>-0.43063435432986236</v>
      </c>
      <c r="F763">
        <v>0.40567258173815102</v>
      </c>
      <c r="G763">
        <v>0.40456299317127797</v>
      </c>
      <c r="H763" s="14">
        <f t="shared" si="12"/>
        <v>0.3930138462230483</v>
      </c>
      <c r="I763" t="s">
        <v>1674</v>
      </c>
      <c r="J763" s="12" t="s">
        <v>1675</v>
      </c>
    </row>
    <row r="764" spans="1:10" x14ac:dyDescent="0.2">
      <c r="A764" s="7" t="s">
        <v>788</v>
      </c>
      <c r="B764" s="10">
        <v>0</v>
      </c>
      <c r="C764">
        <v>50</v>
      </c>
      <c r="D764">
        <v>67</v>
      </c>
      <c r="E764" s="14">
        <v>-0.42223300068304764</v>
      </c>
      <c r="F764">
        <v>0.41081286256178801</v>
      </c>
      <c r="G764">
        <v>0.40965041308473399</v>
      </c>
      <c r="H764" s="14">
        <f t="shared" si="12"/>
        <v>0.38758660286895724</v>
      </c>
      <c r="I764" t="s">
        <v>1674</v>
      </c>
      <c r="J764" s="12" t="s">
        <v>1675</v>
      </c>
    </row>
    <row r="765" spans="1:10" x14ac:dyDescent="0.2">
      <c r="A765" s="7" t="s">
        <v>957</v>
      </c>
      <c r="B765" s="10">
        <v>0</v>
      </c>
      <c r="C765">
        <v>13</v>
      </c>
      <c r="D765">
        <v>14</v>
      </c>
      <c r="E765" s="14">
        <v>-0.10691520391651191</v>
      </c>
      <c r="F765">
        <v>0.41112551201102598</v>
      </c>
      <c r="G765">
        <v>0.41196618147285202</v>
      </c>
      <c r="H765" s="14">
        <f t="shared" si="12"/>
        <v>0.38513843397305486</v>
      </c>
      <c r="I765" t="s">
        <v>1674</v>
      </c>
      <c r="J765" s="12" t="s">
        <v>1675</v>
      </c>
    </row>
    <row r="766" spans="1:10" x14ac:dyDescent="0.2">
      <c r="A766" s="7" t="s">
        <v>958</v>
      </c>
      <c r="B766" s="10">
        <v>0</v>
      </c>
      <c r="C766">
        <v>13</v>
      </c>
      <c r="D766">
        <v>14</v>
      </c>
      <c r="E766" s="14">
        <v>-0.10691520391651191</v>
      </c>
      <c r="F766">
        <v>0.41112551201102598</v>
      </c>
      <c r="G766">
        <v>0.41196618147285202</v>
      </c>
      <c r="H766" s="14">
        <f t="shared" si="12"/>
        <v>0.38513843397305486</v>
      </c>
      <c r="I766" t="s">
        <v>1674</v>
      </c>
      <c r="J766" s="12" t="s">
        <v>1675</v>
      </c>
    </row>
    <row r="767" spans="1:10" x14ac:dyDescent="0.2">
      <c r="A767" s="7" t="s">
        <v>960</v>
      </c>
      <c r="B767" s="10">
        <v>0</v>
      </c>
      <c r="C767">
        <v>13</v>
      </c>
      <c r="D767">
        <v>14</v>
      </c>
      <c r="E767" s="14">
        <v>-0.10691520391651191</v>
      </c>
      <c r="F767">
        <v>0.41112551201102598</v>
      </c>
      <c r="G767">
        <v>0.41196618147285202</v>
      </c>
      <c r="H767" s="14">
        <f t="shared" si="12"/>
        <v>0.38513843397305486</v>
      </c>
      <c r="I767" t="s">
        <v>1674</v>
      </c>
      <c r="J767" s="12" t="s">
        <v>1675</v>
      </c>
    </row>
    <row r="768" spans="1:10" x14ac:dyDescent="0.2">
      <c r="A768" s="7" t="s">
        <v>961</v>
      </c>
      <c r="B768" s="10">
        <v>0</v>
      </c>
      <c r="C768">
        <v>13</v>
      </c>
      <c r="D768">
        <v>19</v>
      </c>
      <c r="E768" s="14">
        <v>-0.54748779530249325</v>
      </c>
      <c r="F768">
        <v>0.41155976686359402</v>
      </c>
      <c r="G768">
        <v>0.41088556609417098</v>
      </c>
      <c r="H768" s="14">
        <f t="shared" si="12"/>
        <v>0.38627911470248999</v>
      </c>
      <c r="I768" t="s">
        <v>1674</v>
      </c>
      <c r="J768" s="12" t="s">
        <v>1675</v>
      </c>
    </row>
    <row r="769" spans="1:10" x14ac:dyDescent="0.2">
      <c r="A769" s="7" t="s">
        <v>972</v>
      </c>
      <c r="B769" s="10">
        <v>0</v>
      </c>
      <c r="C769">
        <v>13</v>
      </c>
      <c r="D769">
        <v>19</v>
      </c>
      <c r="E769" s="14">
        <v>-0.54748779530249325</v>
      </c>
      <c r="F769">
        <v>0.41155976686359402</v>
      </c>
      <c r="G769">
        <v>0.41088556609417098</v>
      </c>
      <c r="H769" s="14">
        <f t="shared" si="12"/>
        <v>0.38627911470248999</v>
      </c>
      <c r="I769" t="s">
        <v>1674</v>
      </c>
      <c r="J769" s="12" t="s">
        <v>1675</v>
      </c>
    </row>
    <row r="770" spans="1:10" x14ac:dyDescent="0.2">
      <c r="A770" s="7" t="s">
        <v>1041</v>
      </c>
      <c r="B770" s="10">
        <v>0</v>
      </c>
      <c r="C770">
        <v>8</v>
      </c>
      <c r="D770">
        <v>8</v>
      </c>
      <c r="E770" s="14">
        <v>0</v>
      </c>
      <c r="F770">
        <v>0.41183137838126399</v>
      </c>
      <c r="G770">
        <v>0.41247274953472102</v>
      </c>
      <c r="H770" s="14">
        <f t="shared" si="12"/>
        <v>0.38460473830830688</v>
      </c>
      <c r="I770" t="s">
        <v>1674</v>
      </c>
      <c r="J770" s="12" t="s">
        <v>1675</v>
      </c>
    </row>
    <row r="771" spans="1:10" x14ac:dyDescent="0.2">
      <c r="A771" s="7" t="s">
        <v>802</v>
      </c>
      <c r="B771" s="10">
        <v>0</v>
      </c>
      <c r="C771">
        <v>44</v>
      </c>
      <c r="D771">
        <v>52</v>
      </c>
      <c r="E771" s="14">
        <v>-0.24100809950379493</v>
      </c>
      <c r="F771">
        <v>0.41259357183404799</v>
      </c>
      <c r="G771">
        <v>0.41425895026798099</v>
      </c>
      <c r="H771" s="14">
        <f t="shared" si="12"/>
        <v>0.38272809966178301</v>
      </c>
      <c r="I771" t="s">
        <v>1674</v>
      </c>
      <c r="J771" s="12" t="s">
        <v>1675</v>
      </c>
    </row>
    <row r="772" spans="1:10" x14ac:dyDescent="0.2">
      <c r="A772" s="7" t="s">
        <v>1308</v>
      </c>
      <c r="B772" s="10">
        <v>0</v>
      </c>
      <c r="C772">
        <v>2</v>
      </c>
      <c r="D772">
        <v>1</v>
      </c>
      <c r="E772" s="14">
        <v>1</v>
      </c>
      <c r="F772">
        <v>0.41357201462336302</v>
      </c>
      <c r="G772">
        <v>0.413860612369781</v>
      </c>
      <c r="H772" s="14">
        <f t="shared" si="12"/>
        <v>0.38314590397958581</v>
      </c>
      <c r="I772" t="s">
        <v>1674</v>
      </c>
      <c r="J772" s="12" t="s">
        <v>1675</v>
      </c>
    </row>
    <row r="773" spans="1:10" x14ac:dyDescent="0.2">
      <c r="A773" s="7" t="s">
        <v>1294</v>
      </c>
      <c r="B773" s="10">
        <v>0</v>
      </c>
      <c r="C773">
        <v>2</v>
      </c>
      <c r="D773">
        <v>1</v>
      </c>
      <c r="E773" s="14">
        <v>1</v>
      </c>
      <c r="F773">
        <v>0.41357201462336302</v>
      </c>
      <c r="G773">
        <v>0.413860612369781</v>
      </c>
      <c r="H773" s="14">
        <f t="shared" si="12"/>
        <v>0.38314590397958581</v>
      </c>
      <c r="I773" t="s">
        <v>1674</v>
      </c>
      <c r="J773" s="12" t="s">
        <v>1675</v>
      </c>
    </row>
    <row r="774" spans="1:10" x14ac:dyDescent="0.2">
      <c r="A774" s="7" t="s">
        <v>1315</v>
      </c>
      <c r="B774" s="10">
        <v>0</v>
      </c>
      <c r="C774">
        <v>2</v>
      </c>
      <c r="D774">
        <v>1</v>
      </c>
      <c r="E774" s="14">
        <v>1</v>
      </c>
      <c r="F774">
        <v>0.41357201462336302</v>
      </c>
      <c r="G774">
        <v>0.413860612369781</v>
      </c>
      <c r="H774" s="14">
        <f t="shared" si="12"/>
        <v>0.38314590397958581</v>
      </c>
      <c r="I774" t="s">
        <v>1674</v>
      </c>
      <c r="J774" s="12" t="s">
        <v>1675</v>
      </c>
    </row>
    <row r="775" spans="1:10" x14ac:dyDescent="0.2">
      <c r="A775" s="7" t="s">
        <v>1293</v>
      </c>
      <c r="B775" s="10">
        <v>0</v>
      </c>
      <c r="C775">
        <v>2</v>
      </c>
      <c r="D775">
        <v>1</v>
      </c>
      <c r="E775" s="14">
        <v>1</v>
      </c>
      <c r="F775">
        <v>0.41357201462336302</v>
      </c>
      <c r="G775">
        <v>0.413860612369781</v>
      </c>
      <c r="H775" s="14">
        <f t="shared" si="12"/>
        <v>0.38314590397958581</v>
      </c>
      <c r="I775" t="s">
        <v>1674</v>
      </c>
      <c r="J775" s="12" t="s">
        <v>1675</v>
      </c>
    </row>
    <row r="776" spans="1:10" x14ac:dyDescent="0.2">
      <c r="A776" s="7" t="s">
        <v>1012</v>
      </c>
      <c r="B776" s="10">
        <v>0</v>
      </c>
      <c r="C776">
        <v>10</v>
      </c>
      <c r="D776">
        <v>15</v>
      </c>
      <c r="E776" s="14">
        <v>-0.5849625007211563</v>
      </c>
      <c r="F776">
        <v>0.41506837050255802</v>
      </c>
      <c r="G776">
        <v>0.41446096495877</v>
      </c>
      <c r="H776" s="14">
        <f t="shared" si="12"/>
        <v>0.38251636620250717</v>
      </c>
      <c r="I776" t="s">
        <v>1674</v>
      </c>
      <c r="J776" s="12" t="s">
        <v>1675</v>
      </c>
    </row>
    <row r="777" spans="1:10" x14ac:dyDescent="0.2">
      <c r="A777" s="7" t="s">
        <v>1002</v>
      </c>
      <c r="B777" s="10">
        <v>0</v>
      </c>
      <c r="C777">
        <v>10</v>
      </c>
      <c r="D777">
        <v>15</v>
      </c>
      <c r="E777" s="14">
        <v>-0.5849625007211563</v>
      </c>
      <c r="F777">
        <v>0.41506837050255802</v>
      </c>
      <c r="G777">
        <v>0.41446096495877</v>
      </c>
      <c r="H777" s="14">
        <f t="shared" si="12"/>
        <v>0.38251636620250717</v>
      </c>
      <c r="I777" t="s">
        <v>1674</v>
      </c>
      <c r="J777" s="12" t="s">
        <v>1675</v>
      </c>
    </row>
    <row r="778" spans="1:10" x14ac:dyDescent="0.2">
      <c r="A778" s="7" t="s">
        <v>781</v>
      </c>
      <c r="B778" s="10">
        <v>0</v>
      </c>
      <c r="C778">
        <v>54</v>
      </c>
      <c r="D778">
        <v>72</v>
      </c>
      <c r="E778" s="14">
        <v>-0.41503749927884381</v>
      </c>
      <c r="F778">
        <v>0.41545988219992303</v>
      </c>
      <c r="G778">
        <v>0.41424621180690901</v>
      </c>
      <c r="H778" s="14">
        <f t="shared" si="12"/>
        <v>0.38274145442070345</v>
      </c>
      <c r="I778" t="s">
        <v>1674</v>
      </c>
      <c r="J778" s="12" t="s">
        <v>1675</v>
      </c>
    </row>
    <row r="779" spans="1:10" x14ac:dyDescent="0.2">
      <c r="A779" s="7" t="s">
        <v>1059</v>
      </c>
      <c r="B779" s="10">
        <v>0</v>
      </c>
      <c r="C779">
        <v>7</v>
      </c>
      <c r="D779">
        <v>11</v>
      </c>
      <c r="E779" s="14">
        <v>-0.65207669657969325</v>
      </c>
      <c r="F779">
        <v>0.417802577619166</v>
      </c>
      <c r="G779">
        <v>0.41727677750464298</v>
      </c>
      <c r="H779" s="14">
        <f t="shared" si="12"/>
        <v>0.37957578418889804</v>
      </c>
      <c r="I779" t="s">
        <v>1674</v>
      </c>
      <c r="J779" s="12" t="s">
        <v>1675</v>
      </c>
    </row>
    <row r="780" spans="1:10" x14ac:dyDescent="0.2">
      <c r="A780" s="7" t="s">
        <v>1069</v>
      </c>
      <c r="B780" s="10">
        <v>0</v>
      </c>
      <c r="C780">
        <v>7</v>
      </c>
      <c r="D780">
        <v>11</v>
      </c>
      <c r="E780" s="14">
        <v>-0.65207669657969325</v>
      </c>
      <c r="F780">
        <v>0.417802577619166</v>
      </c>
      <c r="G780">
        <v>0.41727677750464298</v>
      </c>
      <c r="H780" s="14">
        <f t="shared" si="12"/>
        <v>0.37957578418889804</v>
      </c>
      <c r="I780" t="s">
        <v>1674</v>
      </c>
      <c r="J780" s="12" t="s">
        <v>1675</v>
      </c>
    </row>
    <row r="781" spans="1:10" x14ac:dyDescent="0.2">
      <c r="A781" s="7" t="s">
        <v>1193</v>
      </c>
      <c r="B781" s="10">
        <v>0</v>
      </c>
      <c r="C781">
        <v>4</v>
      </c>
      <c r="D781">
        <v>7</v>
      </c>
      <c r="E781" s="14">
        <v>-0.80735492205760429</v>
      </c>
      <c r="F781">
        <v>0.41793324973821999</v>
      </c>
      <c r="G781">
        <v>0.417512658765127</v>
      </c>
      <c r="H781" s="14">
        <f t="shared" si="12"/>
        <v>0.37933035239954349</v>
      </c>
      <c r="I781" t="s">
        <v>1674</v>
      </c>
      <c r="J781" s="12" t="s">
        <v>1675</v>
      </c>
    </row>
    <row r="782" spans="1:10" x14ac:dyDescent="0.2">
      <c r="A782" s="7" t="s">
        <v>1172</v>
      </c>
      <c r="B782" s="10">
        <v>0</v>
      </c>
      <c r="C782">
        <v>4</v>
      </c>
      <c r="D782">
        <v>7</v>
      </c>
      <c r="E782" s="14">
        <v>-0.80735492205760429</v>
      </c>
      <c r="F782">
        <v>0.41793324973821999</v>
      </c>
      <c r="G782">
        <v>0.417512658765127</v>
      </c>
      <c r="H782" s="14">
        <f t="shared" si="12"/>
        <v>0.37933035239954349</v>
      </c>
      <c r="I782" t="s">
        <v>1674</v>
      </c>
      <c r="J782" s="12" t="s">
        <v>1675</v>
      </c>
    </row>
    <row r="783" spans="1:10" x14ac:dyDescent="0.2">
      <c r="A783" s="7" t="s">
        <v>882</v>
      </c>
      <c r="B783" s="10">
        <v>0</v>
      </c>
      <c r="C783">
        <v>21</v>
      </c>
      <c r="D783">
        <v>24</v>
      </c>
      <c r="E783" s="14">
        <v>-0.19264507794239591</v>
      </c>
      <c r="F783">
        <v>0.42589839049232198</v>
      </c>
      <c r="G783">
        <v>0.42699271206515099</v>
      </c>
      <c r="H783" s="14">
        <f t="shared" si="12"/>
        <v>0.36957953747357186</v>
      </c>
      <c r="I783" t="s">
        <v>1674</v>
      </c>
      <c r="J783" s="12" t="s">
        <v>1675</v>
      </c>
    </row>
    <row r="784" spans="1:10" x14ac:dyDescent="0.2">
      <c r="A784" s="7" t="s">
        <v>869</v>
      </c>
      <c r="B784" s="10">
        <v>0</v>
      </c>
      <c r="C784">
        <v>24</v>
      </c>
      <c r="D784">
        <v>33</v>
      </c>
      <c r="E784" s="14">
        <v>-0.45943161863729726</v>
      </c>
      <c r="F784">
        <v>0.42785624631067398</v>
      </c>
      <c r="G784">
        <v>0.42695926153714697</v>
      </c>
      <c r="H784" s="14">
        <f t="shared" si="12"/>
        <v>0.36961356135356838</v>
      </c>
      <c r="I784" t="s">
        <v>1674</v>
      </c>
      <c r="J784" s="12" t="s">
        <v>1675</v>
      </c>
    </row>
    <row r="785" spans="1:10" x14ac:dyDescent="0.2">
      <c r="A785" s="7" t="s">
        <v>1087</v>
      </c>
      <c r="B785" s="10">
        <v>0</v>
      </c>
      <c r="C785">
        <v>7</v>
      </c>
      <c r="D785">
        <v>7</v>
      </c>
      <c r="E785" s="14">
        <v>0</v>
      </c>
      <c r="F785">
        <v>0.43002065308714099</v>
      </c>
      <c r="G785">
        <v>0.43061899290792599</v>
      </c>
      <c r="H785" s="14">
        <f t="shared" si="12"/>
        <v>0.36590681907082206</v>
      </c>
      <c r="I785" t="s">
        <v>1674</v>
      </c>
      <c r="J785" s="12" t="s">
        <v>1675</v>
      </c>
    </row>
    <row r="786" spans="1:10" x14ac:dyDescent="0.2">
      <c r="A786" s="7" t="s">
        <v>1073</v>
      </c>
      <c r="B786" s="10">
        <v>0</v>
      </c>
      <c r="C786">
        <v>7</v>
      </c>
      <c r="D786">
        <v>7</v>
      </c>
      <c r="E786" s="14">
        <v>0</v>
      </c>
      <c r="F786">
        <v>0.43002065308714099</v>
      </c>
      <c r="G786">
        <v>0.43061899290792599</v>
      </c>
      <c r="H786" s="14">
        <f t="shared" si="12"/>
        <v>0.36590681907082206</v>
      </c>
      <c r="I786" t="s">
        <v>1674</v>
      </c>
      <c r="J786" s="12" t="s">
        <v>1675</v>
      </c>
    </row>
    <row r="787" spans="1:10" x14ac:dyDescent="0.2">
      <c r="A787" s="7" t="s">
        <v>829</v>
      </c>
      <c r="B787" s="10">
        <v>0</v>
      </c>
      <c r="C787">
        <v>33</v>
      </c>
      <c r="D787">
        <v>39</v>
      </c>
      <c r="E787" s="14">
        <v>-0.24100809950379493</v>
      </c>
      <c r="F787">
        <v>0.43536826582017302</v>
      </c>
      <c r="G787">
        <v>0.436764788859002</v>
      </c>
      <c r="H787" s="14">
        <f t="shared" si="12"/>
        <v>0.35975238088167638</v>
      </c>
      <c r="I787" t="s">
        <v>1674</v>
      </c>
      <c r="J787" s="12" t="s">
        <v>1675</v>
      </c>
    </row>
    <row r="788" spans="1:10" x14ac:dyDescent="0.2">
      <c r="A788" s="7" t="s">
        <v>989</v>
      </c>
      <c r="B788" s="10">
        <v>0</v>
      </c>
      <c r="C788">
        <v>11</v>
      </c>
      <c r="D788">
        <v>16</v>
      </c>
      <c r="E788" s="14">
        <v>-0.5405683813627028</v>
      </c>
      <c r="F788">
        <v>0.43580751160616299</v>
      </c>
      <c r="G788">
        <v>0.43515855799696801</v>
      </c>
      <c r="H788" s="14">
        <f t="shared" si="12"/>
        <v>0.36135247105395574</v>
      </c>
      <c r="I788" t="s">
        <v>1674</v>
      </c>
      <c r="J788" s="12" t="s">
        <v>1675</v>
      </c>
    </row>
    <row r="789" spans="1:10" x14ac:dyDescent="0.2">
      <c r="A789" s="7" t="s">
        <v>890</v>
      </c>
      <c r="B789" s="10">
        <v>0</v>
      </c>
      <c r="C789">
        <v>20</v>
      </c>
      <c r="D789">
        <v>23</v>
      </c>
      <c r="E789" s="14">
        <v>-0.2016338611696506</v>
      </c>
      <c r="F789">
        <v>0.438146331674935</v>
      </c>
      <c r="G789">
        <v>0.43920731263408902</v>
      </c>
      <c r="H789" s="14">
        <f t="shared" si="12"/>
        <v>0.35733043766043565</v>
      </c>
      <c r="I789" t="s">
        <v>1674</v>
      </c>
      <c r="J789" s="12" t="s">
        <v>1675</v>
      </c>
    </row>
    <row r="790" spans="1:10" x14ac:dyDescent="0.2">
      <c r="A790" s="7" t="s">
        <v>863</v>
      </c>
      <c r="B790" s="10">
        <v>0</v>
      </c>
      <c r="C790">
        <v>25</v>
      </c>
      <c r="D790">
        <v>34</v>
      </c>
      <c r="E790" s="14">
        <v>-0.44360665147561462</v>
      </c>
      <c r="F790">
        <v>0.44102927822903498</v>
      </c>
      <c r="G790">
        <v>0.440094563614158</v>
      </c>
      <c r="H790" s="14">
        <f t="shared" si="12"/>
        <v>0.35645399614270135</v>
      </c>
      <c r="I790" t="s">
        <v>1674</v>
      </c>
      <c r="J790" s="12" t="s">
        <v>1675</v>
      </c>
    </row>
    <row r="791" spans="1:10" x14ac:dyDescent="0.2">
      <c r="A791" s="7" t="s">
        <v>1361</v>
      </c>
      <c r="B791" s="10">
        <v>0</v>
      </c>
      <c r="C791">
        <v>1</v>
      </c>
      <c r="D791">
        <v>0</v>
      </c>
      <c r="E791" s="14">
        <v>3.3219280948873626</v>
      </c>
      <c r="F791">
        <v>0.442124234050222</v>
      </c>
      <c r="G791">
        <v>0.442316461468308</v>
      </c>
      <c r="H791" s="14">
        <f t="shared" si="12"/>
        <v>0.35426689741127826</v>
      </c>
      <c r="I791" t="s">
        <v>1674</v>
      </c>
      <c r="J791" s="12" t="s">
        <v>1675</v>
      </c>
    </row>
    <row r="792" spans="1:10" x14ac:dyDescent="0.2">
      <c r="A792" s="7" t="s">
        <v>1353</v>
      </c>
      <c r="B792" s="10">
        <v>0</v>
      </c>
      <c r="C792">
        <v>1</v>
      </c>
      <c r="D792">
        <v>0</v>
      </c>
      <c r="E792" s="14">
        <v>3.3219280948873626</v>
      </c>
      <c r="F792">
        <v>0.442124234050222</v>
      </c>
      <c r="G792">
        <v>0.442316461468308</v>
      </c>
      <c r="H792" s="14">
        <f t="shared" si="12"/>
        <v>0.35426689741127826</v>
      </c>
      <c r="I792" t="s">
        <v>1674</v>
      </c>
      <c r="J792" s="12" t="s">
        <v>1675</v>
      </c>
    </row>
    <row r="793" spans="1:10" x14ac:dyDescent="0.2">
      <c r="A793" s="7" t="s">
        <v>1365</v>
      </c>
      <c r="B793" s="10">
        <v>0</v>
      </c>
      <c r="C793">
        <v>1</v>
      </c>
      <c r="D793">
        <v>0</v>
      </c>
      <c r="E793" s="14">
        <v>3.3219280948873626</v>
      </c>
      <c r="F793">
        <v>0.442124234050222</v>
      </c>
      <c r="G793">
        <v>0.442316461468308</v>
      </c>
      <c r="H793" s="14">
        <f t="shared" si="12"/>
        <v>0.35426689741127826</v>
      </c>
      <c r="I793" t="s">
        <v>1674</v>
      </c>
      <c r="J793" s="12" t="s">
        <v>1675</v>
      </c>
    </row>
    <row r="794" spans="1:10" x14ac:dyDescent="0.2">
      <c r="A794" s="7" t="s">
        <v>1363</v>
      </c>
      <c r="B794" s="10">
        <v>0</v>
      </c>
      <c r="C794">
        <v>1</v>
      </c>
      <c r="D794">
        <v>0</v>
      </c>
      <c r="E794" s="14">
        <v>3.3219280948873626</v>
      </c>
      <c r="F794">
        <v>0.442124234050222</v>
      </c>
      <c r="G794">
        <v>0.442316461468308</v>
      </c>
      <c r="H794" s="14">
        <f t="shared" si="12"/>
        <v>0.35426689741127826</v>
      </c>
      <c r="I794" t="s">
        <v>1674</v>
      </c>
      <c r="J794" s="12" t="s">
        <v>1675</v>
      </c>
    </row>
    <row r="795" spans="1:10" x14ac:dyDescent="0.2">
      <c r="A795" s="7" t="s">
        <v>1367</v>
      </c>
      <c r="B795" s="10">
        <v>0</v>
      </c>
      <c r="C795">
        <v>1</v>
      </c>
      <c r="D795">
        <v>0</v>
      </c>
      <c r="E795" s="14">
        <v>3.3219280948873626</v>
      </c>
      <c r="F795">
        <v>0.442124234050222</v>
      </c>
      <c r="G795">
        <v>0.442316461468308</v>
      </c>
      <c r="H795" s="14">
        <f t="shared" si="12"/>
        <v>0.35426689741127826</v>
      </c>
      <c r="I795" t="s">
        <v>1674</v>
      </c>
      <c r="J795" s="12" t="s">
        <v>1675</v>
      </c>
    </row>
    <row r="796" spans="1:10" x14ac:dyDescent="0.2">
      <c r="A796" s="7" t="s">
        <v>1350</v>
      </c>
      <c r="B796" s="10">
        <v>0</v>
      </c>
      <c r="C796">
        <v>1</v>
      </c>
      <c r="D796">
        <v>0</v>
      </c>
      <c r="E796" s="14">
        <v>3.3219280948873626</v>
      </c>
      <c r="F796">
        <v>0.442124234050222</v>
      </c>
      <c r="G796">
        <v>0.442316461468308</v>
      </c>
      <c r="H796" s="14">
        <f t="shared" si="12"/>
        <v>0.35426689741127826</v>
      </c>
      <c r="I796" t="s">
        <v>1674</v>
      </c>
      <c r="J796" s="12" t="s">
        <v>1675</v>
      </c>
    </row>
    <row r="797" spans="1:10" x14ac:dyDescent="0.2">
      <c r="A797" s="7" t="s">
        <v>1362</v>
      </c>
      <c r="B797" s="10">
        <v>0</v>
      </c>
      <c r="C797">
        <v>1</v>
      </c>
      <c r="D797">
        <v>0</v>
      </c>
      <c r="E797" s="14">
        <v>3.3219280948873626</v>
      </c>
      <c r="F797">
        <v>0.442124234050222</v>
      </c>
      <c r="G797">
        <v>0.442316461468308</v>
      </c>
      <c r="H797" s="14">
        <f t="shared" si="12"/>
        <v>0.35426689741127826</v>
      </c>
      <c r="I797" t="s">
        <v>1674</v>
      </c>
      <c r="J797" s="12" t="s">
        <v>1675</v>
      </c>
    </row>
    <row r="798" spans="1:10" x14ac:dyDescent="0.2">
      <c r="A798" s="7" t="s">
        <v>1351</v>
      </c>
      <c r="B798" s="10">
        <v>0</v>
      </c>
      <c r="C798">
        <v>1</v>
      </c>
      <c r="D798">
        <v>0</v>
      </c>
      <c r="E798" s="14">
        <v>3.3219280948873626</v>
      </c>
      <c r="F798">
        <v>0.442124234050222</v>
      </c>
      <c r="G798">
        <v>0.442316461468308</v>
      </c>
      <c r="H798" s="14">
        <f t="shared" si="12"/>
        <v>0.35426689741127826</v>
      </c>
      <c r="I798" t="s">
        <v>1674</v>
      </c>
      <c r="J798" s="12" t="s">
        <v>1675</v>
      </c>
    </row>
    <row r="799" spans="1:10" x14ac:dyDescent="0.2">
      <c r="A799" s="7" t="s">
        <v>1346</v>
      </c>
      <c r="B799" s="10">
        <v>0</v>
      </c>
      <c r="C799">
        <v>1</v>
      </c>
      <c r="D799">
        <v>0</v>
      </c>
      <c r="E799" s="14">
        <v>3.3219280948873626</v>
      </c>
      <c r="F799">
        <v>0.442124234050222</v>
      </c>
      <c r="G799">
        <v>0.442316461468308</v>
      </c>
      <c r="H799" s="14">
        <f t="shared" si="12"/>
        <v>0.35426689741127826</v>
      </c>
      <c r="I799" t="s">
        <v>1674</v>
      </c>
      <c r="J799" s="12" t="s">
        <v>1675</v>
      </c>
    </row>
    <row r="800" spans="1:10" x14ac:dyDescent="0.2">
      <c r="A800" s="7" t="s">
        <v>1356</v>
      </c>
      <c r="B800" s="10">
        <v>0</v>
      </c>
      <c r="C800">
        <v>1</v>
      </c>
      <c r="D800">
        <v>0</v>
      </c>
      <c r="E800" s="14">
        <v>3.3219280948873626</v>
      </c>
      <c r="F800">
        <v>0.442124234050222</v>
      </c>
      <c r="G800">
        <v>0.442316461468308</v>
      </c>
      <c r="H800" s="14">
        <f t="shared" si="12"/>
        <v>0.35426689741127826</v>
      </c>
      <c r="I800" t="s">
        <v>1674</v>
      </c>
      <c r="J800" s="12" t="s">
        <v>1675</v>
      </c>
    </row>
    <row r="801" spans="1:10" x14ac:dyDescent="0.2">
      <c r="A801" s="7" t="s">
        <v>1357</v>
      </c>
      <c r="B801" s="10">
        <v>0</v>
      </c>
      <c r="C801">
        <v>1</v>
      </c>
      <c r="D801">
        <v>0</v>
      </c>
      <c r="E801" s="14">
        <v>3.3219280948873626</v>
      </c>
      <c r="F801">
        <v>0.442124234050222</v>
      </c>
      <c r="G801">
        <v>0.442316461468308</v>
      </c>
      <c r="H801" s="14">
        <f t="shared" si="12"/>
        <v>0.35426689741127826</v>
      </c>
      <c r="I801" t="s">
        <v>1674</v>
      </c>
      <c r="J801" s="12" t="s">
        <v>1675</v>
      </c>
    </row>
    <row r="802" spans="1:10" x14ac:dyDescent="0.2">
      <c r="A802" s="7" t="s">
        <v>1370</v>
      </c>
      <c r="B802" s="10">
        <v>0</v>
      </c>
      <c r="C802">
        <v>1</v>
      </c>
      <c r="D802">
        <v>0</v>
      </c>
      <c r="E802" s="14">
        <v>3.3219280948873626</v>
      </c>
      <c r="F802">
        <v>0.442124234050222</v>
      </c>
      <c r="G802">
        <v>0.442316461468308</v>
      </c>
      <c r="H802" s="14">
        <f t="shared" si="12"/>
        <v>0.35426689741127826</v>
      </c>
      <c r="I802" t="s">
        <v>1674</v>
      </c>
      <c r="J802" s="12" t="s">
        <v>1675</v>
      </c>
    </row>
    <row r="803" spans="1:10" x14ac:dyDescent="0.2">
      <c r="A803" s="7" t="s">
        <v>1345</v>
      </c>
      <c r="B803" s="10">
        <v>0</v>
      </c>
      <c r="C803">
        <v>1</v>
      </c>
      <c r="D803">
        <v>0</v>
      </c>
      <c r="E803" s="14">
        <v>3.3219280948873626</v>
      </c>
      <c r="F803">
        <v>0.442124234050222</v>
      </c>
      <c r="G803">
        <v>0.442316461468308</v>
      </c>
      <c r="H803" s="14">
        <f t="shared" si="12"/>
        <v>0.35426689741127826</v>
      </c>
      <c r="I803" t="s">
        <v>1674</v>
      </c>
      <c r="J803" s="12" t="s">
        <v>1675</v>
      </c>
    </row>
    <row r="804" spans="1:10" x14ac:dyDescent="0.2">
      <c r="A804" s="7" t="s">
        <v>1328</v>
      </c>
      <c r="B804" s="10">
        <v>0</v>
      </c>
      <c r="C804">
        <v>1</v>
      </c>
      <c r="D804">
        <v>0</v>
      </c>
      <c r="E804" s="14">
        <v>3.3219280948873626</v>
      </c>
      <c r="F804">
        <v>0.442124234050222</v>
      </c>
      <c r="G804">
        <v>0.442316461468308</v>
      </c>
      <c r="H804" s="14">
        <f t="shared" si="12"/>
        <v>0.35426689741127826</v>
      </c>
      <c r="I804" t="s">
        <v>1674</v>
      </c>
      <c r="J804" s="12" t="s">
        <v>1675</v>
      </c>
    </row>
    <row r="805" spans="1:10" x14ac:dyDescent="0.2">
      <c r="A805" s="7" t="s">
        <v>1336</v>
      </c>
      <c r="B805" s="10">
        <v>0</v>
      </c>
      <c r="C805">
        <v>1</v>
      </c>
      <c r="D805">
        <v>0</v>
      </c>
      <c r="E805" s="14">
        <v>3.3219280948873626</v>
      </c>
      <c r="F805">
        <v>0.442124234050222</v>
      </c>
      <c r="G805">
        <v>0.442316461468308</v>
      </c>
      <c r="H805" s="14">
        <f t="shared" ref="H805:H868" si="13">-LOG(G805,10)</f>
        <v>0.35426689741127826</v>
      </c>
      <c r="I805" t="s">
        <v>1674</v>
      </c>
      <c r="J805" s="12" t="s">
        <v>1675</v>
      </c>
    </row>
    <row r="806" spans="1:10" x14ac:dyDescent="0.2">
      <c r="A806" s="7" t="s">
        <v>1330</v>
      </c>
      <c r="B806" s="10">
        <v>0</v>
      </c>
      <c r="C806">
        <v>1</v>
      </c>
      <c r="D806">
        <v>0</v>
      </c>
      <c r="E806" s="14">
        <v>3.3219280948873626</v>
      </c>
      <c r="F806">
        <v>0.442124234050222</v>
      </c>
      <c r="G806">
        <v>0.442316461468308</v>
      </c>
      <c r="H806" s="14">
        <f t="shared" si="13"/>
        <v>0.35426689741127826</v>
      </c>
      <c r="I806" t="s">
        <v>1674</v>
      </c>
      <c r="J806" s="12" t="s">
        <v>1675</v>
      </c>
    </row>
    <row r="807" spans="1:10" x14ac:dyDescent="0.2">
      <c r="A807" s="7" t="s">
        <v>1332</v>
      </c>
      <c r="B807" s="10">
        <v>0</v>
      </c>
      <c r="C807">
        <v>1</v>
      </c>
      <c r="D807">
        <v>0</v>
      </c>
      <c r="E807" s="14">
        <v>3.3219280948873626</v>
      </c>
      <c r="F807">
        <v>0.442124234050222</v>
      </c>
      <c r="G807">
        <v>0.442316461468308</v>
      </c>
      <c r="H807" s="14">
        <f t="shared" si="13"/>
        <v>0.35426689741127826</v>
      </c>
      <c r="I807" t="s">
        <v>1674</v>
      </c>
      <c r="J807" s="12" t="s">
        <v>1675</v>
      </c>
    </row>
    <row r="808" spans="1:10" x14ac:dyDescent="0.2">
      <c r="A808" s="7" t="s">
        <v>1369</v>
      </c>
      <c r="B808" s="10">
        <v>0</v>
      </c>
      <c r="C808">
        <v>1</v>
      </c>
      <c r="D808">
        <v>0</v>
      </c>
      <c r="E808" s="14">
        <v>3.3219280948873626</v>
      </c>
      <c r="F808">
        <v>0.442124234050222</v>
      </c>
      <c r="G808">
        <v>0.442316461468308</v>
      </c>
      <c r="H808" s="14">
        <f t="shared" si="13"/>
        <v>0.35426689741127826</v>
      </c>
      <c r="I808" t="s">
        <v>1674</v>
      </c>
      <c r="J808" s="12" t="s">
        <v>1675</v>
      </c>
    </row>
    <row r="809" spans="1:10" x14ac:dyDescent="0.2">
      <c r="A809" s="7" t="s">
        <v>1360</v>
      </c>
      <c r="B809" s="10">
        <v>0</v>
      </c>
      <c r="C809">
        <v>1</v>
      </c>
      <c r="D809">
        <v>0</v>
      </c>
      <c r="E809" s="14">
        <v>3.3219280948873626</v>
      </c>
      <c r="F809">
        <v>0.442124234050222</v>
      </c>
      <c r="G809">
        <v>0.442316461468308</v>
      </c>
      <c r="H809" s="14">
        <f t="shared" si="13"/>
        <v>0.35426689741127826</v>
      </c>
      <c r="I809" t="s">
        <v>1674</v>
      </c>
      <c r="J809" s="12" t="s">
        <v>1675</v>
      </c>
    </row>
    <row r="810" spans="1:10" x14ac:dyDescent="0.2">
      <c r="A810" s="7" t="s">
        <v>1333</v>
      </c>
      <c r="B810" s="10">
        <v>0</v>
      </c>
      <c r="C810">
        <v>1</v>
      </c>
      <c r="D810">
        <v>0</v>
      </c>
      <c r="E810" s="14">
        <v>3.3219280948873626</v>
      </c>
      <c r="F810">
        <v>0.442124234050222</v>
      </c>
      <c r="G810">
        <v>0.442316461468308</v>
      </c>
      <c r="H810" s="14">
        <f t="shared" si="13"/>
        <v>0.35426689741127826</v>
      </c>
      <c r="I810" t="s">
        <v>1674</v>
      </c>
      <c r="J810" s="12" t="s">
        <v>1675</v>
      </c>
    </row>
    <row r="811" spans="1:10" x14ac:dyDescent="0.2">
      <c r="A811" s="7" t="s">
        <v>1342</v>
      </c>
      <c r="B811" s="10">
        <v>0</v>
      </c>
      <c r="C811">
        <v>1</v>
      </c>
      <c r="D811">
        <v>0</v>
      </c>
      <c r="E811" s="14">
        <v>3.3219280948873626</v>
      </c>
      <c r="F811">
        <v>0.442124234050222</v>
      </c>
      <c r="G811">
        <v>0.442316461468308</v>
      </c>
      <c r="H811" s="14">
        <f t="shared" si="13"/>
        <v>0.35426689741127826</v>
      </c>
      <c r="I811" t="s">
        <v>1674</v>
      </c>
      <c r="J811" s="12" t="s">
        <v>1675</v>
      </c>
    </row>
    <row r="812" spans="1:10" x14ac:dyDescent="0.2">
      <c r="A812" s="7" t="s">
        <v>1341</v>
      </c>
      <c r="B812" s="10">
        <v>0</v>
      </c>
      <c r="C812">
        <v>1</v>
      </c>
      <c r="D812">
        <v>0</v>
      </c>
      <c r="E812" s="14">
        <v>3.3219280948873626</v>
      </c>
      <c r="F812">
        <v>0.442124234050222</v>
      </c>
      <c r="G812">
        <v>0.442316461468308</v>
      </c>
      <c r="H812" s="14">
        <f t="shared" si="13"/>
        <v>0.35426689741127826</v>
      </c>
      <c r="I812" t="s">
        <v>1674</v>
      </c>
      <c r="J812" s="12" t="s">
        <v>1675</v>
      </c>
    </row>
    <row r="813" spans="1:10" x14ac:dyDescent="0.2">
      <c r="A813" s="7" t="s">
        <v>1335</v>
      </c>
      <c r="B813" s="10">
        <v>0</v>
      </c>
      <c r="C813">
        <v>1</v>
      </c>
      <c r="D813">
        <v>0</v>
      </c>
      <c r="E813" s="14">
        <v>3.3219280948873626</v>
      </c>
      <c r="F813">
        <v>0.442124234050222</v>
      </c>
      <c r="G813">
        <v>0.442316461468308</v>
      </c>
      <c r="H813" s="14">
        <f t="shared" si="13"/>
        <v>0.35426689741127826</v>
      </c>
      <c r="I813" t="s">
        <v>1674</v>
      </c>
      <c r="J813" s="12" t="s">
        <v>1675</v>
      </c>
    </row>
    <row r="814" spans="1:10" x14ac:dyDescent="0.2">
      <c r="A814" s="7" t="s">
        <v>1334</v>
      </c>
      <c r="B814" s="10">
        <v>0</v>
      </c>
      <c r="C814">
        <v>1</v>
      </c>
      <c r="D814">
        <v>0</v>
      </c>
      <c r="E814" s="14">
        <v>3.3219280948873626</v>
      </c>
      <c r="F814">
        <v>0.442124234050222</v>
      </c>
      <c r="G814">
        <v>0.442316461468308</v>
      </c>
      <c r="H814" s="14">
        <f t="shared" si="13"/>
        <v>0.35426689741127826</v>
      </c>
      <c r="I814" t="s">
        <v>1674</v>
      </c>
      <c r="J814" s="12" t="s">
        <v>1675</v>
      </c>
    </row>
    <row r="815" spans="1:10" x14ac:dyDescent="0.2">
      <c r="A815" s="7" t="s">
        <v>1326</v>
      </c>
      <c r="B815" s="10">
        <v>0</v>
      </c>
      <c r="C815">
        <v>1</v>
      </c>
      <c r="D815">
        <v>0</v>
      </c>
      <c r="E815" s="14">
        <v>3.3219280948873626</v>
      </c>
      <c r="F815">
        <v>0.442124234050222</v>
      </c>
      <c r="G815">
        <v>0.442316461468308</v>
      </c>
      <c r="H815" s="14">
        <f t="shared" si="13"/>
        <v>0.35426689741127826</v>
      </c>
      <c r="I815" t="s">
        <v>1674</v>
      </c>
      <c r="J815" s="12" t="s">
        <v>1675</v>
      </c>
    </row>
    <row r="816" spans="1:10" x14ac:dyDescent="0.2">
      <c r="A816" s="7" t="s">
        <v>1359</v>
      </c>
      <c r="B816" s="10">
        <v>0</v>
      </c>
      <c r="C816">
        <v>1</v>
      </c>
      <c r="D816">
        <v>0</v>
      </c>
      <c r="E816" s="14">
        <v>3.3219280948873626</v>
      </c>
      <c r="F816">
        <v>0.442124234050222</v>
      </c>
      <c r="G816">
        <v>0.442316461468308</v>
      </c>
      <c r="H816" s="14">
        <f t="shared" si="13"/>
        <v>0.35426689741127826</v>
      </c>
      <c r="I816" t="s">
        <v>1674</v>
      </c>
      <c r="J816" s="12" t="s">
        <v>1675</v>
      </c>
    </row>
    <row r="817" spans="1:10" x14ac:dyDescent="0.2">
      <c r="A817" s="7" t="s">
        <v>1355</v>
      </c>
      <c r="B817" s="10">
        <v>0</v>
      </c>
      <c r="C817">
        <v>1</v>
      </c>
      <c r="D817">
        <v>0</v>
      </c>
      <c r="E817" s="14">
        <v>3.3219280948873626</v>
      </c>
      <c r="F817">
        <v>0.442124234050222</v>
      </c>
      <c r="G817">
        <v>0.442316461468308</v>
      </c>
      <c r="H817" s="14">
        <f t="shared" si="13"/>
        <v>0.35426689741127826</v>
      </c>
      <c r="I817" t="s">
        <v>1674</v>
      </c>
      <c r="J817" s="12" t="s">
        <v>1675</v>
      </c>
    </row>
    <row r="818" spans="1:10" x14ac:dyDescent="0.2">
      <c r="A818" s="7" t="s">
        <v>1339</v>
      </c>
      <c r="B818" s="10">
        <v>0</v>
      </c>
      <c r="C818">
        <v>1</v>
      </c>
      <c r="D818">
        <v>0</v>
      </c>
      <c r="E818" s="14">
        <v>3.3219280948873626</v>
      </c>
      <c r="F818">
        <v>0.442124234050222</v>
      </c>
      <c r="G818">
        <v>0.442316461468308</v>
      </c>
      <c r="H818" s="14">
        <f t="shared" si="13"/>
        <v>0.35426689741127826</v>
      </c>
      <c r="I818" t="s">
        <v>1674</v>
      </c>
      <c r="J818" s="12" t="s">
        <v>1675</v>
      </c>
    </row>
    <row r="819" spans="1:10" x14ac:dyDescent="0.2">
      <c r="A819" s="7" t="s">
        <v>1366</v>
      </c>
      <c r="B819" s="10">
        <v>0</v>
      </c>
      <c r="C819">
        <v>1</v>
      </c>
      <c r="D819">
        <v>0</v>
      </c>
      <c r="E819" s="14">
        <v>3.3219280948873626</v>
      </c>
      <c r="F819">
        <v>0.442124234050222</v>
      </c>
      <c r="G819">
        <v>0.442316461468308</v>
      </c>
      <c r="H819" s="14">
        <f t="shared" si="13"/>
        <v>0.35426689741127826</v>
      </c>
      <c r="I819" t="s">
        <v>1674</v>
      </c>
      <c r="J819" s="12" t="s">
        <v>1675</v>
      </c>
    </row>
    <row r="820" spans="1:10" x14ac:dyDescent="0.2">
      <c r="A820" s="7" t="s">
        <v>845</v>
      </c>
      <c r="B820" s="10">
        <v>0</v>
      </c>
      <c r="C820">
        <v>28</v>
      </c>
      <c r="D820">
        <v>33</v>
      </c>
      <c r="E820" s="14">
        <v>-0.2370391973008493</v>
      </c>
      <c r="F820">
        <v>0.44371268922910301</v>
      </c>
      <c r="G820">
        <v>0.44498261999602801</v>
      </c>
      <c r="H820" s="14">
        <f t="shared" si="13"/>
        <v>0.35165695123754737</v>
      </c>
      <c r="I820" t="s">
        <v>1674</v>
      </c>
      <c r="J820" s="12" t="s">
        <v>1675</v>
      </c>
    </row>
    <row r="821" spans="1:10" x14ac:dyDescent="0.2">
      <c r="A821" s="7" t="s">
        <v>842</v>
      </c>
      <c r="B821" s="10">
        <v>0</v>
      </c>
      <c r="C821">
        <v>29</v>
      </c>
      <c r="D821">
        <v>39</v>
      </c>
      <c r="E821" s="14">
        <v>-0.42742122373467623</v>
      </c>
      <c r="F821">
        <v>0.44704739966755103</v>
      </c>
      <c r="G821">
        <v>0.44603901548678199</v>
      </c>
      <c r="H821" s="14">
        <f t="shared" si="13"/>
        <v>0.3506271514458561</v>
      </c>
      <c r="I821" t="s">
        <v>1674</v>
      </c>
      <c r="J821" s="12" t="s">
        <v>1675</v>
      </c>
    </row>
    <row r="822" spans="1:10" x14ac:dyDescent="0.2">
      <c r="A822" s="7" t="s">
        <v>758</v>
      </c>
      <c r="B822" s="10">
        <v>0</v>
      </c>
      <c r="C822">
        <v>87</v>
      </c>
      <c r="D822">
        <v>113</v>
      </c>
      <c r="E822" s="14">
        <v>-0.37723546656645945</v>
      </c>
      <c r="F822">
        <v>0.44857786243641101</v>
      </c>
      <c r="G822">
        <v>0.44695207182558</v>
      </c>
      <c r="H822" s="14">
        <f t="shared" si="13"/>
        <v>0.34973904522973359</v>
      </c>
      <c r="I822" t="s">
        <v>1674</v>
      </c>
      <c r="J822" s="12" t="s">
        <v>1675</v>
      </c>
    </row>
    <row r="823" spans="1:10" x14ac:dyDescent="0.2">
      <c r="A823" s="7" t="s">
        <v>1122</v>
      </c>
      <c r="B823" s="10">
        <v>0</v>
      </c>
      <c r="C823">
        <v>5</v>
      </c>
      <c r="D823">
        <v>8</v>
      </c>
      <c r="E823" s="14">
        <v>-0.67807190511263771</v>
      </c>
      <c r="F823">
        <v>0.44970998358021702</v>
      </c>
      <c r="G823">
        <v>0.44923946749777699</v>
      </c>
      <c r="H823" s="14">
        <f t="shared" si="13"/>
        <v>0.34752209621390728</v>
      </c>
      <c r="I823" t="s">
        <v>1674</v>
      </c>
      <c r="J823" s="12" t="s">
        <v>1675</v>
      </c>
    </row>
    <row r="824" spans="1:10" x14ac:dyDescent="0.2">
      <c r="A824" s="7" t="s">
        <v>1121</v>
      </c>
      <c r="B824" s="10">
        <v>0</v>
      </c>
      <c r="C824">
        <v>5</v>
      </c>
      <c r="D824">
        <v>8</v>
      </c>
      <c r="E824" s="14">
        <v>-0.67807190511263771</v>
      </c>
      <c r="F824">
        <v>0.44970998358021702</v>
      </c>
      <c r="G824">
        <v>0.44923946749777699</v>
      </c>
      <c r="H824" s="14">
        <f t="shared" si="13"/>
        <v>0.34752209621390728</v>
      </c>
      <c r="I824" t="s">
        <v>1674</v>
      </c>
      <c r="J824" s="12" t="s">
        <v>1675</v>
      </c>
    </row>
    <row r="825" spans="1:10" x14ac:dyDescent="0.2">
      <c r="A825" s="7" t="s">
        <v>899</v>
      </c>
      <c r="B825" s="10">
        <v>0</v>
      </c>
      <c r="C825">
        <v>19</v>
      </c>
      <c r="D825">
        <v>22</v>
      </c>
      <c r="E825" s="14">
        <v>-0.21150410519371177</v>
      </c>
      <c r="F825">
        <v>0.451007600618961</v>
      </c>
      <c r="G825">
        <v>0.45203414154957</v>
      </c>
      <c r="H825" s="14">
        <f t="shared" si="13"/>
        <v>0.34482876225362358</v>
      </c>
      <c r="I825" t="s">
        <v>1674</v>
      </c>
      <c r="J825" s="12" t="s">
        <v>1675</v>
      </c>
    </row>
    <row r="826" spans="1:10" x14ac:dyDescent="0.2">
      <c r="A826" s="7" t="s">
        <v>980</v>
      </c>
      <c r="B826" s="10">
        <v>0</v>
      </c>
      <c r="C826">
        <v>12</v>
      </c>
      <c r="D826">
        <v>17</v>
      </c>
      <c r="E826" s="14">
        <v>-0.50250034052918313</v>
      </c>
      <c r="F826">
        <v>0.45512900385109101</v>
      </c>
      <c r="G826">
        <v>0.45444001345852297</v>
      </c>
      <c r="H826" s="14">
        <f t="shared" si="13"/>
        <v>0.34252343596964813</v>
      </c>
      <c r="I826" t="s">
        <v>1674</v>
      </c>
      <c r="J826" s="12" t="s">
        <v>1675</v>
      </c>
    </row>
    <row r="827" spans="1:10" x14ac:dyDescent="0.2">
      <c r="A827" s="7" t="s">
        <v>819</v>
      </c>
      <c r="B827" s="10">
        <v>0</v>
      </c>
      <c r="C827">
        <v>37</v>
      </c>
      <c r="D827">
        <v>49</v>
      </c>
      <c r="E827" s="14">
        <v>-0.40525647848625851</v>
      </c>
      <c r="F827">
        <v>0.456462796815084</v>
      </c>
      <c r="G827">
        <v>0.45531899334242298</v>
      </c>
      <c r="H827" s="14">
        <f t="shared" si="13"/>
        <v>0.34168423299565354</v>
      </c>
      <c r="I827" t="s">
        <v>1674</v>
      </c>
      <c r="J827" s="12" t="s">
        <v>1675</v>
      </c>
    </row>
    <row r="828" spans="1:10" x14ac:dyDescent="0.2">
      <c r="A828" s="7" t="s">
        <v>755</v>
      </c>
      <c r="B828" s="10">
        <v>0</v>
      </c>
      <c r="C828">
        <v>92</v>
      </c>
      <c r="D828">
        <v>119</v>
      </c>
      <c r="E828" s="14">
        <v>-0.3712558072509306</v>
      </c>
      <c r="F828">
        <v>0.45744723414787403</v>
      </c>
      <c r="G828">
        <v>0.45573500779284198</v>
      </c>
      <c r="H828" s="14">
        <f t="shared" si="13"/>
        <v>0.34128760932122537</v>
      </c>
      <c r="I828" t="s">
        <v>1674</v>
      </c>
      <c r="J828" s="12" t="s">
        <v>1675</v>
      </c>
    </row>
    <row r="829" spans="1:10" x14ac:dyDescent="0.2">
      <c r="A829" s="7" t="s">
        <v>1296</v>
      </c>
      <c r="B829" s="10">
        <v>0</v>
      </c>
      <c r="C829">
        <v>2</v>
      </c>
      <c r="D829">
        <v>4</v>
      </c>
      <c r="E829" s="14">
        <v>-1</v>
      </c>
      <c r="F829">
        <v>0.45749323408451498</v>
      </c>
      <c r="G829">
        <v>0.457161008182421</v>
      </c>
      <c r="H829" s="14">
        <f t="shared" si="13"/>
        <v>0.33993081820097104</v>
      </c>
      <c r="I829" t="s">
        <v>1674</v>
      </c>
      <c r="J829" s="12" t="s">
        <v>1675</v>
      </c>
    </row>
    <row r="830" spans="1:10" x14ac:dyDescent="0.2">
      <c r="A830" s="7" t="s">
        <v>1020</v>
      </c>
      <c r="B830" s="10">
        <v>0</v>
      </c>
      <c r="C830">
        <v>9</v>
      </c>
      <c r="D830">
        <v>13</v>
      </c>
      <c r="E830" s="14">
        <v>-0.53051471669877992</v>
      </c>
      <c r="F830">
        <v>0.464700348379252</v>
      </c>
      <c r="G830">
        <v>0.46408836000078901</v>
      </c>
      <c r="H830" s="14">
        <f t="shared" si="13"/>
        <v>0.33339932417054513</v>
      </c>
      <c r="I830" t="s">
        <v>1674</v>
      </c>
      <c r="J830" s="12" t="s">
        <v>1675</v>
      </c>
    </row>
    <row r="831" spans="1:10" x14ac:dyDescent="0.2">
      <c r="A831" s="7" t="s">
        <v>787</v>
      </c>
      <c r="B831" s="10">
        <v>0</v>
      </c>
      <c r="C831">
        <v>50</v>
      </c>
      <c r="D831">
        <v>61</v>
      </c>
      <c r="E831" s="14">
        <v>-0.28688114778816154</v>
      </c>
      <c r="F831">
        <v>0.466217049319887</v>
      </c>
      <c r="G831">
        <v>0.46791471908761101</v>
      </c>
      <c r="H831" s="14">
        <f t="shared" si="13"/>
        <v>0.32983329308953668</v>
      </c>
      <c r="I831" t="s">
        <v>1674</v>
      </c>
      <c r="J831" s="12" t="s">
        <v>1675</v>
      </c>
    </row>
    <row r="832" spans="1:10" x14ac:dyDescent="0.2">
      <c r="A832" s="7" t="s">
        <v>763</v>
      </c>
      <c r="B832" s="10">
        <v>0</v>
      </c>
      <c r="C832">
        <v>77</v>
      </c>
      <c r="D832">
        <v>95</v>
      </c>
      <c r="E832" s="14">
        <v>-0.30306906763604657</v>
      </c>
      <c r="F832">
        <v>0.47096387482387803</v>
      </c>
      <c r="G832">
        <v>0.47308348347398499</v>
      </c>
      <c r="H832" s="14">
        <f t="shared" si="13"/>
        <v>0.32506221399185187</v>
      </c>
      <c r="I832" t="s">
        <v>1674</v>
      </c>
      <c r="J832" s="12" t="s">
        <v>1675</v>
      </c>
    </row>
    <row r="833" spans="1:10" x14ac:dyDescent="0.2">
      <c r="A833" s="7" t="s">
        <v>1133</v>
      </c>
      <c r="B833" s="10">
        <v>0</v>
      </c>
      <c r="C833">
        <v>5</v>
      </c>
      <c r="D833">
        <v>5</v>
      </c>
      <c r="E833" s="14">
        <v>0</v>
      </c>
      <c r="F833">
        <v>0.47510630104347401</v>
      </c>
      <c r="G833">
        <v>0.475607648475249</v>
      </c>
      <c r="H833" s="14">
        <f t="shared" si="13"/>
        <v>0.32275116989883251</v>
      </c>
      <c r="I833" t="s">
        <v>1674</v>
      </c>
      <c r="J833" s="12" t="s">
        <v>1675</v>
      </c>
    </row>
    <row r="834" spans="1:10" x14ac:dyDescent="0.2">
      <c r="A834" s="7" t="s">
        <v>807</v>
      </c>
      <c r="B834" s="10">
        <v>0</v>
      </c>
      <c r="C834">
        <v>41</v>
      </c>
      <c r="D834">
        <v>50</v>
      </c>
      <c r="E834" s="14">
        <v>-0.28630418515664108</v>
      </c>
      <c r="F834">
        <v>0.47593146240609902</v>
      </c>
      <c r="G834">
        <v>0.47744322082902702</v>
      </c>
      <c r="H834" s="14">
        <f t="shared" si="13"/>
        <v>0.32107826878566192</v>
      </c>
      <c r="I834" t="s">
        <v>1674</v>
      </c>
      <c r="J834" s="12" t="s">
        <v>1675</v>
      </c>
    </row>
    <row r="835" spans="1:10" x14ac:dyDescent="0.2">
      <c r="A835" s="7" t="s">
        <v>821</v>
      </c>
      <c r="B835" s="10">
        <v>0</v>
      </c>
      <c r="C835">
        <v>37</v>
      </c>
      <c r="D835">
        <v>45</v>
      </c>
      <c r="E835" s="14">
        <v>-0.28239973070072499</v>
      </c>
      <c r="F835">
        <v>0.47649876548328202</v>
      </c>
      <c r="G835">
        <v>0.47793087269992401</v>
      </c>
      <c r="H835" s="14">
        <f t="shared" si="13"/>
        <v>0.32063491463476423</v>
      </c>
      <c r="I835" t="s">
        <v>1674</v>
      </c>
      <c r="J835" s="12" t="s">
        <v>1675</v>
      </c>
    </row>
    <row r="836" spans="1:10" x14ac:dyDescent="0.2">
      <c r="A836" s="7" t="s">
        <v>1109</v>
      </c>
      <c r="B836" s="10">
        <v>0</v>
      </c>
      <c r="C836">
        <v>6</v>
      </c>
      <c r="D836">
        <v>9</v>
      </c>
      <c r="E836" s="14">
        <v>-0.5849625007211563</v>
      </c>
      <c r="F836">
        <v>0.47692388671694402</v>
      </c>
      <c r="G836">
        <v>0.476407373806356</v>
      </c>
      <c r="H836" s="14">
        <f t="shared" si="13"/>
        <v>0.32202152515183857</v>
      </c>
      <c r="I836" t="s">
        <v>1674</v>
      </c>
      <c r="J836" s="12" t="s">
        <v>1675</v>
      </c>
    </row>
    <row r="837" spans="1:10" x14ac:dyDescent="0.2">
      <c r="A837" s="7" t="s">
        <v>918</v>
      </c>
      <c r="B837" s="10">
        <v>0</v>
      </c>
      <c r="C837">
        <v>17</v>
      </c>
      <c r="D837">
        <v>20</v>
      </c>
      <c r="E837" s="14">
        <v>-0.23446525363702297</v>
      </c>
      <c r="F837">
        <v>0.47880286711131897</v>
      </c>
      <c r="G837">
        <v>0.47975698840907</v>
      </c>
      <c r="H837" s="14">
        <f t="shared" si="13"/>
        <v>0.31897869036968457</v>
      </c>
      <c r="I837" t="s">
        <v>1674</v>
      </c>
      <c r="J837" s="12" t="s">
        <v>1675</v>
      </c>
    </row>
    <row r="838" spans="1:10" x14ac:dyDescent="0.2">
      <c r="A838" s="7" t="s">
        <v>916</v>
      </c>
      <c r="B838" s="10">
        <v>0</v>
      </c>
      <c r="C838">
        <v>17</v>
      </c>
      <c r="D838">
        <v>20</v>
      </c>
      <c r="E838" s="14">
        <v>-0.23446525363702297</v>
      </c>
      <c r="F838">
        <v>0.47880286711131897</v>
      </c>
      <c r="G838">
        <v>0.47975698840907</v>
      </c>
      <c r="H838" s="14">
        <f t="shared" si="13"/>
        <v>0.31897869036968457</v>
      </c>
      <c r="I838" t="s">
        <v>1674</v>
      </c>
      <c r="J838" s="12" t="s">
        <v>1675</v>
      </c>
    </row>
    <row r="839" spans="1:10" x14ac:dyDescent="0.2">
      <c r="A839" s="7" t="s">
        <v>920</v>
      </c>
      <c r="B839" s="10">
        <v>0</v>
      </c>
      <c r="C839">
        <v>17</v>
      </c>
      <c r="D839">
        <v>20</v>
      </c>
      <c r="E839" s="14">
        <v>-0.23446525363702297</v>
      </c>
      <c r="F839">
        <v>0.47880286711131897</v>
      </c>
      <c r="G839">
        <v>0.47975698840907</v>
      </c>
      <c r="H839" s="14">
        <f t="shared" si="13"/>
        <v>0.31897869036968457</v>
      </c>
      <c r="I839" t="s">
        <v>1674</v>
      </c>
      <c r="J839" s="12" t="s">
        <v>1675</v>
      </c>
    </row>
    <row r="840" spans="1:10" x14ac:dyDescent="0.2">
      <c r="A840" s="7" t="s">
        <v>764</v>
      </c>
      <c r="B840" s="10">
        <v>0</v>
      </c>
      <c r="C840">
        <v>77</v>
      </c>
      <c r="D840">
        <v>99</v>
      </c>
      <c r="E840" s="14">
        <v>-0.36257007938470825</v>
      </c>
      <c r="F840">
        <v>0.48213140945467697</v>
      </c>
      <c r="G840">
        <v>0.48043725020037098</v>
      </c>
      <c r="H840" s="14">
        <f t="shared" si="13"/>
        <v>0.31836332739465251</v>
      </c>
      <c r="I840" t="s">
        <v>1674</v>
      </c>
      <c r="J840" s="12" t="s">
        <v>1675</v>
      </c>
    </row>
    <row r="841" spans="1:10" x14ac:dyDescent="0.2">
      <c r="A841" s="7" t="s">
        <v>790</v>
      </c>
      <c r="B841" s="10">
        <v>0</v>
      </c>
      <c r="C841">
        <v>48</v>
      </c>
      <c r="D841">
        <v>59</v>
      </c>
      <c r="E841" s="14">
        <v>-0.29768054864068499</v>
      </c>
      <c r="F841">
        <v>0.4835358443385</v>
      </c>
      <c r="G841">
        <v>0.48516074877839899</v>
      </c>
      <c r="H841" s="14">
        <f t="shared" si="13"/>
        <v>0.31411434234482027</v>
      </c>
      <c r="I841" t="s">
        <v>1674</v>
      </c>
      <c r="J841" s="12" t="s">
        <v>1675</v>
      </c>
    </row>
    <row r="842" spans="1:10" x14ac:dyDescent="0.2">
      <c r="A842" s="7" t="s">
        <v>772</v>
      </c>
      <c r="B842" s="10">
        <v>0</v>
      </c>
      <c r="C842">
        <v>66</v>
      </c>
      <c r="D842">
        <v>85</v>
      </c>
      <c r="E842" s="14">
        <v>-0.36499681677924828</v>
      </c>
      <c r="F842">
        <v>0.48419254169770098</v>
      </c>
      <c r="G842">
        <v>0.48260946978451702</v>
      </c>
      <c r="H842" s="14">
        <f t="shared" si="13"/>
        <v>0.31640416059795251</v>
      </c>
      <c r="I842" t="s">
        <v>1674</v>
      </c>
      <c r="J842" s="12" t="s">
        <v>1675</v>
      </c>
    </row>
    <row r="843" spans="1:10" x14ac:dyDescent="0.2">
      <c r="A843" s="7" t="s">
        <v>753</v>
      </c>
      <c r="B843" s="10">
        <v>0</v>
      </c>
      <c r="C843">
        <v>94</v>
      </c>
      <c r="D843">
        <v>117</v>
      </c>
      <c r="E843" s="14">
        <v>-0.31577586790576706</v>
      </c>
      <c r="F843">
        <v>0.48720512347945399</v>
      </c>
      <c r="G843">
        <v>0.48948747142878801</v>
      </c>
      <c r="H843" s="14">
        <f t="shared" si="13"/>
        <v>0.31025841960951756</v>
      </c>
      <c r="I843" t="s">
        <v>1674</v>
      </c>
      <c r="J843" s="12" t="s">
        <v>1675</v>
      </c>
    </row>
    <row r="844" spans="1:10" x14ac:dyDescent="0.2">
      <c r="A844" s="7" t="s">
        <v>830</v>
      </c>
      <c r="B844" s="10">
        <v>0</v>
      </c>
      <c r="C844">
        <v>32</v>
      </c>
      <c r="D844">
        <v>39</v>
      </c>
      <c r="E844" s="14">
        <v>-0.28540221886224842</v>
      </c>
      <c r="F844">
        <v>0.48775248742369298</v>
      </c>
      <c r="G844">
        <v>0.48906507582526898</v>
      </c>
      <c r="H844" s="14">
        <f t="shared" si="13"/>
        <v>0.31063334907385071</v>
      </c>
      <c r="I844" t="s">
        <v>1674</v>
      </c>
      <c r="J844" s="12" t="s">
        <v>1675</v>
      </c>
    </row>
    <row r="845" spans="1:10" x14ac:dyDescent="0.2">
      <c r="A845" s="7" t="s">
        <v>833</v>
      </c>
      <c r="B845" s="10">
        <v>0</v>
      </c>
      <c r="C845">
        <v>32</v>
      </c>
      <c r="D845">
        <v>39</v>
      </c>
      <c r="E845" s="14">
        <v>-0.28540221886224842</v>
      </c>
      <c r="F845">
        <v>0.48775248742369298</v>
      </c>
      <c r="G845">
        <v>0.48906507582526898</v>
      </c>
      <c r="H845" s="14">
        <f t="shared" si="13"/>
        <v>0.31063334907385071</v>
      </c>
      <c r="I845" t="s">
        <v>1674</v>
      </c>
      <c r="J845" s="12" t="s">
        <v>1675</v>
      </c>
    </row>
    <row r="846" spans="1:10" x14ac:dyDescent="0.2">
      <c r="A846" s="7" t="s">
        <v>950</v>
      </c>
      <c r="B846" s="10">
        <v>0</v>
      </c>
      <c r="C846">
        <v>14</v>
      </c>
      <c r="D846">
        <v>19</v>
      </c>
      <c r="E846" s="14">
        <v>-0.44057259138598148</v>
      </c>
      <c r="F846">
        <v>0.49015907606308601</v>
      </c>
      <c r="G846">
        <v>0.48939407099975202</v>
      </c>
      <c r="H846" s="14">
        <f t="shared" si="13"/>
        <v>0.31034129642208913</v>
      </c>
      <c r="I846" t="s">
        <v>1674</v>
      </c>
      <c r="J846" s="12" t="s">
        <v>1675</v>
      </c>
    </row>
    <row r="847" spans="1:10" x14ac:dyDescent="0.2">
      <c r="A847" s="7" t="s">
        <v>793</v>
      </c>
      <c r="B847" s="10">
        <v>0</v>
      </c>
      <c r="C847">
        <v>47</v>
      </c>
      <c r="D847">
        <v>58</v>
      </c>
      <c r="E847" s="14">
        <v>-0.30339214344993481</v>
      </c>
      <c r="F847">
        <v>0.49245223441673602</v>
      </c>
      <c r="G847">
        <v>0.494039935276329</v>
      </c>
      <c r="H847" s="14">
        <f t="shared" si="13"/>
        <v>0.3062379438513651</v>
      </c>
      <c r="I847" t="s">
        <v>1674</v>
      </c>
      <c r="J847" s="12" t="s">
        <v>1675</v>
      </c>
    </row>
    <row r="848" spans="1:10" x14ac:dyDescent="0.2">
      <c r="A848" s="7" t="s">
        <v>935</v>
      </c>
      <c r="B848" s="10">
        <v>0</v>
      </c>
      <c r="C848">
        <v>16</v>
      </c>
      <c r="D848">
        <v>19</v>
      </c>
      <c r="E848" s="14">
        <v>-0.2479275134435856</v>
      </c>
      <c r="F848">
        <v>0.49387513676040601</v>
      </c>
      <c r="G848">
        <v>0.49479113672976099</v>
      </c>
      <c r="H848" s="14">
        <f t="shared" si="13"/>
        <v>0.30557808855753388</v>
      </c>
      <c r="I848" t="s">
        <v>1674</v>
      </c>
      <c r="J848" s="12" t="s">
        <v>1675</v>
      </c>
    </row>
    <row r="849" spans="1:10" x14ac:dyDescent="0.2">
      <c r="A849" s="7" t="s">
        <v>1216</v>
      </c>
      <c r="B849" s="10">
        <v>0</v>
      </c>
      <c r="C849">
        <v>3</v>
      </c>
      <c r="D849">
        <v>5</v>
      </c>
      <c r="E849" s="14">
        <v>-0.73696559416620622</v>
      </c>
      <c r="F849">
        <v>0.49538043586375102</v>
      </c>
      <c r="G849">
        <v>0.49499151126984198</v>
      </c>
      <c r="H849" s="14">
        <f t="shared" si="13"/>
        <v>0.30540224882456679</v>
      </c>
      <c r="I849" t="s">
        <v>1674</v>
      </c>
      <c r="J849" s="12" t="s">
        <v>1675</v>
      </c>
    </row>
    <row r="850" spans="1:10" x14ac:dyDescent="0.2">
      <c r="A850" s="7" t="s">
        <v>1241</v>
      </c>
      <c r="B850" s="10">
        <v>0</v>
      </c>
      <c r="C850">
        <v>3</v>
      </c>
      <c r="D850">
        <v>5</v>
      </c>
      <c r="E850" s="14">
        <v>-0.73696559416620622</v>
      </c>
      <c r="F850">
        <v>0.49538043586375102</v>
      </c>
      <c r="G850">
        <v>0.49499151126984198</v>
      </c>
      <c r="H850" s="14">
        <f t="shared" si="13"/>
        <v>0.30540224882456679</v>
      </c>
      <c r="I850" t="s">
        <v>1674</v>
      </c>
      <c r="J850" s="12" t="s">
        <v>1675</v>
      </c>
    </row>
    <row r="851" spans="1:10" x14ac:dyDescent="0.2">
      <c r="A851" s="7" t="s">
        <v>1236</v>
      </c>
      <c r="B851" s="10">
        <v>0</v>
      </c>
      <c r="C851">
        <v>3</v>
      </c>
      <c r="D851">
        <v>5</v>
      </c>
      <c r="E851" s="14">
        <v>-0.73696559416620622</v>
      </c>
      <c r="F851">
        <v>0.49538043586375102</v>
      </c>
      <c r="G851">
        <v>0.49499151126984198</v>
      </c>
      <c r="H851" s="14">
        <f t="shared" si="13"/>
        <v>0.30540224882456679</v>
      </c>
      <c r="I851" t="s">
        <v>1674</v>
      </c>
      <c r="J851" s="12" t="s">
        <v>1675</v>
      </c>
    </row>
    <row r="852" spans="1:10" x14ac:dyDescent="0.2">
      <c r="A852" s="7" t="s">
        <v>487</v>
      </c>
      <c r="B852" s="10">
        <v>1</v>
      </c>
      <c r="C852">
        <v>3</v>
      </c>
      <c r="D852">
        <v>5</v>
      </c>
      <c r="E852" s="14">
        <v>-0.73696559416620622</v>
      </c>
      <c r="F852">
        <v>0.49538043586375102</v>
      </c>
      <c r="G852">
        <v>0.49499151126984198</v>
      </c>
      <c r="H852" s="14">
        <f t="shared" si="13"/>
        <v>0.30540224882456679</v>
      </c>
      <c r="I852" t="s">
        <v>1674</v>
      </c>
      <c r="J852" s="12" t="s">
        <v>1675</v>
      </c>
    </row>
    <row r="853" spans="1:10" x14ac:dyDescent="0.2">
      <c r="A853" s="7" t="s">
        <v>1040</v>
      </c>
      <c r="B853" s="10">
        <v>0</v>
      </c>
      <c r="C853">
        <v>8</v>
      </c>
      <c r="D853">
        <v>9</v>
      </c>
      <c r="E853" s="14">
        <v>-0.16992500144231246</v>
      </c>
      <c r="F853">
        <v>0.49926994028318</v>
      </c>
      <c r="G853">
        <v>0.49990998188226599</v>
      </c>
      <c r="H853" s="14">
        <f t="shared" si="13"/>
        <v>0.30110819144683598</v>
      </c>
      <c r="I853" t="s">
        <v>1674</v>
      </c>
      <c r="J853" s="12" t="s">
        <v>1675</v>
      </c>
    </row>
    <row r="854" spans="1:10" x14ac:dyDescent="0.2">
      <c r="A854" s="7" t="s">
        <v>1077</v>
      </c>
      <c r="B854" s="10">
        <v>0</v>
      </c>
      <c r="C854">
        <v>7</v>
      </c>
      <c r="D854">
        <v>10</v>
      </c>
      <c r="E854" s="14">
        <v>-0.51457317282975834</v>
      </c>
      <c r="F854">
        <v>0.50073005971682005</v>
      </c>
      <c r="G854">
        <v>0.50017067162238305</v>
      </c>
      <c r="H854" s="14">
        <f t="shared" si="13"/>
        <v>0.30088177747154476</v>
      </c>
      <c r="I854" t="s">
        <v>1674</v>
      </c>
      <c r="J854" s="12" t="s">
        <v>1675</v>
      </c>
    </row>
    <row r="855" spans="1:10" x14ac:dyDescent="0.2">
      <c r="A855" s="7" t="s">
        <v>1060</v>
      </c>
      <c r="B855" s="10">
        <v>0</v>
      </c>
      <c r="C855">
        <v>7</v>
      </c>
      <c r="D855">
        <v>10</v>
      </c>
      <c r="E855" s="14">
        <v>-0.51457317282975834</v>
      </c>
      <c r="F855">
        <v>0.50073005971682005</v>
      </c>
      <c r="G855">
        <v>0.50017067162238305</v>
      </c>
      <c r="H855" s="14">
        <f t="shared" si="13"/>
        <v>0.30088177747154476</v>
      </c>
      <c r="I855" t="s">
        <v>1674</v>
      </c>
      <c r="J855" s="12" t="s">
        <v>1675</v>
      </c>
    </row>
    <row r="856" spans="1:10" x14ac:dyDescent="0.2">
      <c r="A856" s="7" t="s">
        <v>775</v>
      </c>
      <c r="B856" s="10">
        <v>0</v>
      </c>
      <c r="C856">
        <v>61</v>
      </c>
      <c r="D856">
        <v>78</v>
      </c>
      <c r="E856" s="14">
        <v>-0.35466488129936208</v>
      </c>
      <c r="F856">
        <v>0.50436290565325803</v>
      </c>
      <c r="G856">
        <v>0.50277248803533803</v>
      </c>
      <c r="H856" s="14">
        <f t="shared" si="13"/>
        <v>0.29862849514944778</v>
      </c>
      <c r="I856" t="s">
        <v>1674</v>
      </c>
      <c r="J856" s="12" t="s">
        <v>1675</v>
      </c>
    </row>
    <row r="857" spans="1:10" x14ac:dyDescent="0.2">
      <c r="A857" s="7" t="s">
        <v>1197</v>
      </c>
      <c r="B857" s="10">
        <v>0</v>
      </c>
      <c r="C857">
        <v>4</v>
      </c>
      <c r="D857">
        <v>4</v>
      </c>
      <c r="E857" s="14">
        <v>0</v>
      </c>
      <c r="F857">
        <v>0.50461956413624898</v>
      </c>
      <c r="G857">
        <v>0.50506473350182701</v>
      </c>
      <c r="H857" s="14">
        <f t="shared" si="13"/>
        <v>0.29665295534484093</v>
      </c>
      <c r="I857" t="s">
        <v>1674</v>
      </c>
      <c r="J857" s="12" t="s">
        <v>1675</v>
      </c>
    </row>
    <row r="858" spans="1:10" x14ac:dyDescent="0.2">
      <c r="A858" s="7" t="s">
        <v>1191</v>
      </c>
      <c r="B858" s="10">
        <v>0</v>
      </c>
      <c r="C858">
        <v>4</v>
      </c>
      <c r="D858">
        <v>4</v>
      </c>
      <c r="E858" s="14">
        <v>0</v>
      </c>
      <c r="F858">
        <v>0.50461956413624898</v>
      </c>
      <c r="G858">
        <v>0.50506473350182701</v>
      </c>
      <c r="H858" s="14">
        <f t="shared" si="13"/>
        <v>0.29665295534484093</v>
      </c>
      <c r="I858" t="s">
        <v>1674</v>
      </c>
      <c r="J858" s="12" t="s">
        <v>1675</v>
      </c>
    </row>
    <row r="859" spans="1:10" x14ac:dyDescent="0.2">
      <c r="A859" s="7" t="s">
        <v>1174</v>
      </c>
      <c r="B859" s="10">
        <v>0</v>
      </c>
      <c r="C859">
        <v>4</v>
      </c>
      <c r="D859">
        <v>4</v>
      </c>
      <c r="E859" s="14">
        <v>0</v>
      </c>
      <c r="F859">
        <v>0.50461956413624898</v>
      </c>
      <c r="G859">
        <v>0.50506473350182701</v>
      </c>
      <c r="H859" s="14">
        <f t="shared" si="13"/>
        <v>0.29665295534484093</v>
      </c>
      <c r="I859" t="s">
        <v>1674</v>
      </c>
      <c r="J859" s="12" t="s">
        <v>1675</v>
      </c>
    </row>
    <row r="860" spans="1:10" x14ac:dyDescent="0.2">
      <c r="A860" s="7" t="s">
        <v>1161</v>
      </c>
      <c r="B860" s="10">
        <v>0</v>
      </c>
      <c r="C860">
        <v>4</v>
      </c>
      <c r="D860">
        <v>4</v>
      </c>
      <c r="E860" s="14">
        <v>0</v>
      </c>
      <c r="F860">
        <v>0.50461956413624898</v>
      </c>
      <c r="G860">
        <v>0.50506473350182701</v>
      </c>
      <c r="H860" s="14">
        <f t="shared" si="13"/>
        <v>0.29665295534484093</v>
      </c>
      <c r="I860" t="s">
        <v>1674</v>
      </c>
      <c r="J860" s="12" t="s">
        <v>1675</v>
      </c>
    </row>
    <row r="861" spans="1:10" x14ac:dyDescent="0.2">
      <c r="A861" s="7" t="s">
        <v>739</v>
      </c>
      <c r="B861" s="10">
        <v>0</v>
      </c>
      <c r="C861">
        <v>387</v>
      </c>
      <c r="D861">
        <v>489</v>
      </c>
      <c r="E861" s="14">
        <v>-0.33750089880782347</v>
      </c>
      <c r="F861">
        <v>0.50596975242773601</v>
      </c>
      <c r="G861">
        <v>0.50192985943406299</v>
      </c>
      <c r="H861" s="14">
        <f t="shared" si="13"/>
        <v>0.29935696769368192</v>
      </c>
      <c r="I861" t="s">
        <v>1674</v>
      </c>
      <c r="J861" s="12" t="s">
        <v>1675</v>
      </c>
    </row>
    <row r="862" spans="1:10" x14ac:dyDescent="0.2">
      <c r="A862" s="7" t="s">
        <v>851</v>
      </c>
      <c r="B862" s="10">
        <v>0</v>
      </c>
      <c r="C862">
        <v>27</v>
      </c>
      <c r="D862">
        <v>35</v>
      </c>
      <c r="E862" s="14">
        <v>-0.37439551478149785</v>
      </c>
      <c r="F862">
        <v>0.51097763090789305</v>
      </c>
      <c r="G862">
        <v>0.50990564903066304</v>
      </c>
      <c r="H862" s="14">
        <f t="shared" si="13"/>
        <v>0.29251017663959594</v>
      </c>
      <c r="I862" t="s">
        <v>1674</v>
      </c>
      <c r="J862" s="12" t="s">
        <v>1675</v>
      </c>
    </row>
    <row r="863" spans="1:10" x14ac:dyDescent="0.2">
      <c r="A863" s="7" t="s">
        <v>995</v>
      </c>
      <c r="B863" s="10">
        <v>0</v>
      </c>
      <c r="C863">
        <v>11</v>
      </c>
      <c r="D863">
        <v>13</v>
      </c>
      <c r="E863" s="14">
        <v>-0.24100809950379493</v>
      </c>
      <c r="F863">
        <v>0.51491889284200398</v>
      </c>
      <c r="G863">
        <v>0.51566619722886797</v>
      </c>
      <c r="H863" s="14">
        <f t="shared" si="13"/>
        <v>0.28763133638100274</v>
      </c>
      <c r="I863" t="s">
        <v>1674</v>
      </c>
      <c r="J863" s="12" t="s">
        <v>1675</v>
      </c>
    </row>
    <row r="864" spans="1:10" x14ac:dyDescent="0.2">
      <c r="A864" s="7" t="s">
        <v>879</v>
      </c>
      <c r="B864" s="10">
        <v>0</v>
      </c>
      <c r="C864">
        <v>22</v>
      </c>
      <c r="D864">
        <v>27</v>
      </c>
      <c r="E864" s="14">
        <v>-0.29545588352617136</v>
      </c>
      <c r="F864">
        <v>0.51657735751476097</v>
      </c>
      <c r="G864">
        <v>0.51763181347018306</v>
      </c>
      <c r="H864" s="14">
        <f t="shared" si="13"/>
        <v>0.2859790399321574</v>
      </c>
      <c r="I864" t="s">
        <v>1674</v>
      </c>
      <c r="J864" s="12" t="s">
        <v>1675</v>
      </c>
    </row>
    <row r="865" spans="1:10" x14ac:dyDescent="0.2">
      <c r="A865" s="7" t="s">
        <v>875</v>
      </c>
      <c r="B865" s="10">
        <v>0</v>
      </c>
      <c r="C865">
        <v>22</v>
      </c>
      <c r="D865">
        <v>27</v>
      </c>
      <c r="E865" s="14">
        <v>-0.29545588352617136</v>
      </c>
      <c r="F865">
        <v>0.51657735751476097</v>
      </c>
      <c r="G865">
        <v>0.51763181347018306</v>
      </c>
      <c r="H865" s="14">
        <f t="shared" si="13"/>
        <v>0.2859790399321574</v>
      </c>
      <c r="I865" t="s">
        <v>1674</v>
      </c>
      <c r="J865" s="12" t="s">
        <v>1675</v>
      </c>
    </row>
    <row r="866" spans="1:10" x14ac:dyDescent="0.2">
      <c r="A866" s="7" t="s">
        <v>888</v>
      </c>
      <c r="B866" s="10">
        <v>0</v>
      </c>
      <c r="C866">
        <v>20</v>
      </c>
      <c r="D866">
        <v>26</v>
      </c>
      <c r="E866" s="14">
        <v>-0.37851162325372978</v>
      </c>
      <c r="F866">
        <v>0.52148265800588101</v>
      </c>
      <c r="G866">
        <v>0.52054890959830602</v>
      </c>
      <c r="H866" s="14">
        <f t="shared" si="13"/>
        <v>0.28353845890898954</v>
      </c>
      <c r="I866" t="s">
        <v>1674</v>
      </c>
      <c r="J866" s="12" t="s">
        <v>1675</v>
      </c>
    </row>
    <row r="867" spans="1:10" x14ac:dyDescent="0.2">
      <c r="A867" s="7" t="s">
        <v>1064</v>
      </c>
      <c r="B867" s="10">
        <v>0</v>
      </c>
      <c r="C867">
        <v>7</v>
      </c>
      <c r="D867">
        <v>8</v>
      </c>
      <c r="E867" s="14">
        <v>-0.19264507794239591</v>
      </c>
      <c r="F867">
        <v>0.52307611328305603</v>
      </c>
      <c r="G867">
        <v>0.523668359596975</v>
      </c>
      <c r="H867" s="14">
        <f t="shared" si="13"/>
        <v>0.28094366567758333</v>
      </c>
      <c r="I867" t="s">
        <v>1674</v>
      </c>
      <c r="J867" s="12" t="s">
        <v>1675</v>
      </c>
    </row>
    <row r="868" spans="1:10" x14ac:dyDescent="0.2">
      <c r="A868" s="7" t="s">
        <v>1204</v>
      </c>
      <c r="B868" s="10">
        <v>0</v>
      </c>
      <c r="C868">
        <v>4</v>
      </c>
      <c r="D868">
        <v>6</v>
      </c>
      <c r="E868" s="14">
        <v>-0.5849625007211563</v>
      </c>
      <c r="F868">
        <v>0.52489369895652604</v>
      </c>
      <c r="G868">
        <v>0.52445478284999703</v>
      </c>
      <c r="H868" s="14">
        <f t="shared" si="13"/>
        <v>0.28029194961581777</v>
      </c>
      <c r="I868" t="s">
        <v>1674</v>
      </c>
      <c r="J868" s="12" t="s">
        <v>1675</v>
      </c>
    </row>
    <row r="869" spans="1:10" x14ac:dyDescent="0.2">
      <c r="A869" s="7" t="s">
        <v>1164</v>
      </c>
      <c r="B869" s="10">
        <v>0</v>
      </c>
      <c r="C869">
        <v>4</v>
      </c>
      <c r="D869">
        <v>6</v>
      </c>
      <c r="E869" s="14">
        <v>-0.5849625007211563</v>
      </c>
      <c r="F869">
        <v>0.52489369895652604</v>
      </c>
      <c r="G869">
        <v>0.52445478284999703</v>
      </c>
      <c r="H869" s="14">
        <f t="shared" ref="H869:H932" si="14">-LOG(G869,10)</f>
        <v>0.28029194961581777</v>
      </c>
      <c r="I869" t="s">
        <v>1674</v>
      </c>
      <c r="J869" s="12" t="s">
        <v>1675</v>
      </c>
    </row>
    <row r="870" spans="1:10" x14ac:dyDescent="0.2">
      <c r="A870" s="7" t="s">
        <v>1188</v>
      </c>
      <c r="B870" s="10">
        <v>0</v>
      </c>
      <c r="C870">
        <v>4</v>
      </c>
      <c r="D870">
        <v>6</v>
      </c>
      <c r="E870" s="14">
        <v>-0.5849625007211563</v>
      </c>
      <c r="F870">
        <v>0.52489369895652604</v>
      </c>
      <c r="G870">
        <v>0.52445478284999703</v>
      </c>
      <c r="H870" s="14">
        <f t="shared" si="14"/>
        <v>0.28029194961581777</v>
      </c>
      <c r="I870" t="s">
        <v>1674</v>
      </c>
      <c r="J870" s="12" t="s">
        <v>1675</v>
      </c>
    </row>
    <row r="871" spans="1:10" x14ac:dyDescent="0.2">
      <c r="A871" s="7" t="s">
        <v>886</v>
      </c>
      <c r="B871" s="10">
        <v>0</v>
      </c>
      <c r="C871">
        <v>21</v>
      </c>
      <c r="D871">
        <v>27</v>
      </c>
      <c r="E871" s="14">
        <v>-0.36257007938470825</v>
      </c>
      <c r="F871">
        <v>0.53439371757637499</v>
      </c>
      <c r="G871">
        <v>0.53342659233732304</v>
      </c>
      <c r="H871" s="14">
        <f t="shared" si="14"/>
        <v>0.2729253376947216</v>
      </c>
      <c r="I871" t="s">
        <v>1674</v>
      </c>
      <c r="J871" s="12" t="s">
        <v>1675</v>
      </c>
    </row>
    <row r="872" spans="1:10" x14ac:dyDescent="0.2">
      <c r="A872" s="7" t="s">
        <v>884</v>
      </c>
      <c r="B872" s="10">
        <v>0</v>
      </c>
      <c r="C872">
        <v>21</v>
      </c>
      <c r="D872">
        <v>27</v>
      </c>
      <c r="E872" s="14">
        <v>-0.36257007938470825</v>
      </c>
      <c r="F872">
        <v>0.53439371757637499</v>
      </c>
      <c r="G872">
        <v>0.53342659233732304</v>
      </c>
      <c r="H872" s="14">
        <f t="shared" si="14"/>
        <v>0.2729253376947216</v>
      </c>
      <c r="I872" t="s">
        <v>1674</v>
      </c>
      <c r="J872" s="12" t="s">
        <v>1675</v>
      </c>
    </row>
    <row r="873" spans="1:10" x14ac:dyDescent="0.2">
      <c r="A873" s="7" t="s">
        <v>912</v>
      </c>
      <c r="B873" s="10">
        <v>0</v>
      </c>
      <c r="C873">
        <v>17</v>
      </c>
      <c r="D873">
        <v>22</v>
      </c>
      <c r="E873" s="14">
        <v>-0.37196877738695788</v>
      </c>
      <c r="F873">
        <v>0.53546164458961898</v>
      </c>
      <c r="G873">
        <v>0.53459142343955501</v>
      </c>
      <c r="H873" s="14">
        <f t="shared" si="14"/>
        <v>0.2719780129995214</v>
      </c>
      <c r="I873" t="s">
        <v>1674</v>
      </c>
      <c r="J873" s="12" t="s">
        <v>1675</v>
      </c>
    </row>
    <row r="874" spans="1:10" x14ac:dyDescent="0.2">
      <c r="A874" s="7" t="s">
        <v>909</v>
      </c>
      <c r="B874" s="10">
        <v>0</v>
      </c>
      <c r="C874">
        <v>17</v>
      </c>
      <c r="D874">
        <v>22</v>
      </c>
      <c r="E874" s="14">
        <v>-0.37196877738695788</v>
      </c>
      <c r="F874">
        <v>0.53546164458961898</v>
      </c>
      <c r="G874">
        <v>0.53459142343955501</v>
      </c>
      <c r="H874" s="14">
        <f t="shared" si="14"/>
        <v>0.2719780129995214</v>
      </c>
      <c r="I874" t="s">
        <v>1674</v>
      </c>
      <c r="J874" s="12" t="s">
        <v>1675</v>
      </c>
    </row>
    <row r="875" spans="1:10" x14ac:dyDescent="0.2">
      <c r="A875" s="7" t="s">
        <v>911</v>
      </c>
      <c r="B875" s="10">
        <v>0</v>
      </c>
      <c r="C875">
        <v>17</v>
      </c>
      <c r="D875">
        <v>21</v>
      </c>
      <c r="E875" s="14">
        <v>-0.30485458152842088</v>
      </c>
      <c r="F875">
        <v>0.53654758364116795</v>
      </c>
      <c r="G875">
        <v>0.537457917467556</v>
      </c>
      <c r="H875" s="14">
        <f t="shared" si="14"/>
        <v>0.26965553499768313</v>
      </c>
      <c r="I875" t="s">
        <v>1674</v>
      </c>
      <c r="J875" s="12" t="s">
        <v>1675</v>
      </c>
    </row>
    <row r="876" spans="1:10" x14ac:dyDescent="0.2">
      <c r="A876" s="7" t="s">
        <v>1021</v>
      </c>
      <c r="B876" s="10">
        <v>0</v>
      </c>
      <c r="C876">
        <v>9</v>
      </c>
      <c r="D876">
        <v>12</v>
      </c>
      <c r="E876" s="14">
        <v>-0.41503749927884381</v>
      </c>
      <c r="F876">
        <v>0.54095230401194105</v>
      </c>
      <c r="G876">
        <v>0.54031446330959199</v>
      </c>
      <c r="H876" s="14">
        <f t="shared" si="14"/>
        <v>0.26735340697223359</v>
      </c>
      <c r="I876" t="s">
        <v>1674</v>
      </c>
      <c r="J876" s="12" t="s">
        <v>1675</v>
      </c>
    </row>
    <row r="877" spans="1:10" x14ac:dyDescent="0.2">
      <c r="A877" s="7" t="s">
        <v>1262</v>
      </c>
      <c r="B877" s="10">
        <v>0</v>
      </c>
      <c r="C877">
        <v>3</v>
      </c>
      <c r="D877">
        <v>3</v>
      </c>
      <c r="E877" s="14">
        <v>0</v>
      </c>
      <c r="F877">
        <v>0.54250676591548497</v>
      </c>
      <c r="G877">
        <v>0.54288785345965795</v>
      </c>
      <c r="H877" s="14">
        <f t="shared" si="14"/>
        <v>0.26528987511436541</v>
      </c>
      <c r="I877" t="s">
        <v>1674</v>
      </c>
      <c r="J877" s="12" t="s">
        <v>1675</v>
      </c>
    </row>
    <row r="878" spans="1:10" x14ac:dyDescent="0.2">
      <c r="A878" s="7" t="s">
        <v>1254</v>
      </c>
      <c r="B878" s="10">
        <v>0</v>
      </c>
      <c r="C878">
        <v>3</v>
      </c>
      <c r="D878">
        <v>3</v>
      </c>
      <c r="E878" s="14">
        <v>0</v>
      </c>
      <c r="F878">
        <v>0.54250676591548497</v>
      </c>
      <c r="G878">
        <v>0.54288785345965795</v>
      </c>
      <c r="H878" s="14">
        <f t="shared" si="14"/>
        <v>0.26528987511436541</v>
      </c>
      <c r="I878" t="s">
        <v>1674</v>
      </c>
      <c r="J878" s="12" t="s">
        <v>1675</v>
      </c>
    </row>
    <row r="879" spans="1:10" x14ac:dyDescent="0.2">
      <c r="A879" s="7" t="s">
        <v>1213</v>
      </c>
      <c r="B879" s="10">
        <v>0</v>
      </c>
      <c r="C879">
        <v>3</v>
      </c>
      <c r="D879">
        <v>3</v>
      </c>
      <c r="E879" s="14">
        <v>0</v>
      </c>
      <c r="F879">
        <v>0.54250676591548497</v>
      </c>
      <c r="G879">
        <v>0.54288785345965795</v>
      </c>
      <c r="H879" s="14">
        <f t="shared" si="14"/>
        <v>0.26528987511436541</v>
      </c>
      <c r="I879" t="s">
        <v>1674</v>
      </c>
      <c r="J879" s="12" t="s">
        <v>1675</v>
      </c>
    </row>
    <row r="880" spans="1:10" x14ac:dyDescent="0.2">
      <c r="A880" s="7" t="s">
        <v>1244</v>
      </c>
      <c r="B880" s="10">
        <v>0</v>
      </c>
      <c r="C880">
        <v>3</v>
      </c>
      <c r="D880">
        <v>3</v>
      </c>
      <c r="E880" s="14">
        <v>0</v>
      </c>
      <c r="F880">
        <v>0.54250676591548497</v>
      </c>
      <c r="G880">
        <v>0.54288785345965795</v>
      </c>
      <c r="H880" s="14">
        <f t="shared" si="14"/>
        <v>0.26528987511436541</v>
      </c>
      <c r="I880" t="s">
        <v>1674</v>
      </c>
      <c r="J880" s="12" t="s">
        <v>1675</v>
      </c>
    </row>
    <row r="881" spans="1:10" x14ac:dyDescent="0.2">
      <c r="A881" s="7" t="s">
        <v>1253</v>
      </c>
      <c r="B881" s="10">
        <v>0</v>
      </c>
      <c r="C881">
        <v>3</v>
      </c>
      <c r="D881">
        <v>3</v>
      </c>
      <c r="E881" s="14">
        <v>0</v>
      </c>
      <c r="F881">
        <v>0.54250676591548497</v>
      </c>
      <c r="G881">
        <v>0.54288785345965795</v>
      </c>
      <c r="H881" s="14">
        <f t="shared" si="14"/>
        <v>0.26528987511436541</v>
      </c>
      <c r="I881" t="s">
        <v>1674</v>
      </c>
      <c r="J881" s="12" t="s">
        <v>1675</v>
      </c>
    </row>
    <row r="882" spans="1:10" x14ac:dyDescent="0.2">
      <c r="A882" s="7" t="s">
        <v>970</v>
      </c>
      <c r="B882" s="10">
        <v>0</v>
      </c>
      <c r="C882">
        <v>13</v>
      </c>
      <c r="D882">
        <v>16</v>
      </c>
      <c r="E882" s="14">
        <v>-0.29956028185890782</v>
      </c>
      <c r="F882">
        <v>0.54487099614890899</v>
      </c>
      <c r="G882">
        <v>0.54566389666109605</v>
      </c>
      <c r="H882" s="14">
        <f t="shared" si="14"/>
        <v>0.26307477995253636</v>
      </c>
      <c r="I882" t="s">
        <v>1674</v>
      </c>
      <c r="J882" s="12" t="s">
        <v>1675</v>
      </c>
    </row>
    <row r="883" spans="1:10" x14ac:dyDescent="0.2">
      <c r="A883" s="7" t="s">
        <v>855</v>
      </c>
      <c r="B883" s="10">
        <v>0</v>
      </c>
      <c r="C883">
        <v>27</v>
      </c>
      <c r="D883">
        <v>34</v>
      </c>
      <c r="E883" s="14">
        <v>-0.33257533908687098</v>
      </c>
      <c r="F883">
        <v>0.54619464203920898</v>
      </c>
      <c r="G883">
        <v>0.547316492978693</v>
      </c>
      <c r="H883" s="14">
        <f t="shared" si="14"/>
        <v>0.26176146451652571</v>
      </c>
      <c r="I883" t="s">
        <v>1674</v>
      </c>
      <c r="J883" s="12" t="s">
        <v>1675</v>
      </c>
    </row>
    <row r="884" spans="1:10" x14ac:dyDescent="0.2">
      <c r="A884" s="7" t="s">
        <v>880</v>
      </c>
      <c r="B884" s="10">
        <v>0</v>
      </c>
      <c r="C884">
        <v>22</v>
      </c>
      <c r="D884">
        <v>28</v>
      </c>
      <c r="E884" s="14">
        <v>-0.34792330342030692</v>
      </c>
      <c r="F884">
        <v>0.54675723495606199</v>
      </c>
      <c r="G884">
        <v>0.54575756308214396</v>
      </c>
      <c r="H884" s="14">
        <f t="shared" si="14"/>
        <v>0.26300023714501242</v>
      </c>
      <c r="I884" t="s">
        <v>1674</v>
      </c>
      <c r="J884" s="12" t="s">
        <v>1675</v>
      </c>
    </row>
    <row r="885" spans="1:10" x14ac:dyDescent="0.2">
      <c r="A885" s="7" t="s">
        <v>1134</v>
      </c>
      <c r="B885" s="10">
        <v>0</v>
      </c>
      <c r="C885">
        <v>5</v>
      </c>
      <c r="D885">
        <v>7</v>
      </c>
      <c r="E885" s="14">
        <v>-0.48542682717024171</v>
      </c>
      <c r="F885">
        <v>0.54920943611417194</v>
      </c>
      <c r="G885">
        <v>0.54872524120438004</v>
      </c>
      <c r="H885" s="14">
        <f t="shared" si="14"/>
        <v>0.2606450619222952</v>
      </c>
      <c r="I885" t="s">
        <v>1674</v>
      </c>
      <c r="J885" s="12" t="s">
        <v>1675</v>
      </c>
    </row>
    <row r="886" spans="1:10" x14ac:dyDescent="0.2">
      <c r="A886" s="7" t="s">
        <v>1138</v>
      </c>
      <c r="B886" s="10">
        <v>0</v>
      </c>
      <c r="C886">
        <v>5</v>
      </c>
      <c r="D886">
        <v>7</v>
      </c>
      <c r="E886" s="14">
        <v>-0.48542682717024171</v>
      </c>
      <c r="F886">
        <v>0.54920943611417194</v>
      </c>
      <c r="G886">
        <v>0.54872524120438004</v>
      </c>
      <c r="H886" s="14">
        <f t="shared" si="14"/>
        <v>0.2606450619222952</v>
      </c>
      <c r="I886" t="s">
        <v>1674</v>
      </c>
      <c r="J886" s="12" t="s">
        <v>1675</v>
      </c>
    </row>
    <row r="887" spans="1:10" x14ac:dyDescent="0.2">
      <c r="A887" s="7" t="s">
        <v>1119</v>
      </c>
      <c r="B887" s="10">
        <v>0</v>
      </c>
      <c r="C887">
        <v>5</v>
      </c>
      <c r="D887">
        <v>7</v>
      </c>
      <c r="E887" s="14">
        <v>-0.48542682717024171</v>
      </c>
      <c r="F887">
        <v>0.54920943611417194</v>
      </c>
      <c r="G887">
        <v>0.54872524120438004</v>
      </c>
      <c r="H887" s="14">
        <f t="shared" si="14"/>
        <v>0.2606450619222952</v>
      </c>
      <c r="I887" t="s">
        <v>1674</v>
      </c>
      <c r="J887" s="12" t="s">
        <v>1675</v>
      </c>
    </row>
    <row r="888" spans="1:10" x14ac:dyDescent="0.2">
      <c r="A888" s="7" t="s">
        <v>1139</v>
      </c>
      <c r="B888" s="10">
        <v>0</v>
      </c>
      <c r="C888">
        <v>5</v>
      </c>
      <c r="D888">
        <v>7</v>
      </c>
      <c r="E888" s="14">
        <v>-0.48542682717024171</v>
      </c>
      <c r="F888">
        <v>0.54920943611417194</v>
      </c>
      <c r="G888">
        <v>0.54872524120438004</v>
      </c>
      <c r="H888" s="14">
        <f t="shared" si="14"/>
        <v>0.2606450619222952</v>
      </c>
      <c r="I888" t="s">
        <v>1674</v>
      </c>
      <c r="J888" s="12" t="s">
        <v>1675</v>
      </c>
    </row>
    <row r="889" spans="1:10" x14ac:dyDescent="0.2">
      <c r="A889" s="7" t="s">
        <v>1111</v>
      </c>
      <c r="B889" s="10">
        <v>0</v>
      </c>
      <c r="C889">
        <v>6</v>
      </c>
      <c r="D889">
        <v>7</v>
      </c>
      <c r="E889" s="14">
        <v>-0.22239242133644802</v>
      </c>
      <c r="F889">
        <v>0.55029001641978303</v>
      </c>
      <c r="G889">
        <v>0.55083071075704804</v>
      </c>
      <c r="H889" s="14">
        <f t="shared" si="14"/>
        <v>0.25898185428928344</v>
      </c>
      <c r="I889" t="s">
        <v>1674</v>
      </c>
      <c r="J889" s="12" t="s">
        <v>1675</v>
      </c>
    </row>
    <row r="890" spans="1:10" x14ac:dyDescent="0.2">
      <c r="A890" s="7" t="s">
        <v>953</v>
      </c>
      <c r="B890" s="10">
        <v>0</v>
      </c>
      <c r="C890">
        <v>14</v>
      </c>
      <c r="D890">
        <v>18</v>
      </c>
      <c r="E890" s="14">
        <v>-0.36257007938470825</v>
      </c>
      <c r="F890">
        <v>0.55245101069678904</v>
      </c>
      <c r="G890">
        <v>0.55165466422187204</v>
      </c>
      <c r="H890" s="14">
        <f t="shared" si="14"/>
        <v>0.2583327055243882</v>
      </c>
      <c r="I890" t="s">
        <v>1674</v>
      </c>
      <c r="J890" s="12" t="s">
        <v>1675</v>
      </c>
    </row>
    <row r="891" spans="1:10" x14ac:dyDescent="0.2">
      <c r="A891" s="7" t="s">
        <v>1624</v>
      </c>
      <c r="B891" s="10">
        <v>0</v>
      </c>
      <c r="C891">
        <v>0</v>
      </c>
      <c r="D891">
        <v>1</v>
      </c>
      <c r="E891" s="14">
        <v>-3.3219280948873622</v>
      </c>
      <c r="F891">
        <v>0.55787576594977795</v>
      </c>
      <c r="G891">
        <v>0.557707538339693</v>
      </c>
      <c r="H891" s="14">
        <f t="shared" si="14"/>
        <v>0.25359348526062564</v>
      </c>
      <c r="I891" t="s">
        <v>1674</v>
      </c>
      <c r="J891" s="12" t="s">
        <v>1675</v>
      </c>
    </row>
    <row r="892" spans="1:10" x14ac:dyDescent="0.2">
      <c r="A892" s="7" t="s">
        <v>1662</v>
      </c>
      <c r="B892" s="10">
        <v>0</v>
      </c>
      <c r="C892">
        <v>0</v>
      </c>
      <c r="D892">
        <v>1</v>
      </c>
      <c r="E892" s="14">
        <v>-3.3219280948873622</v>
      </c>
      <c r="F892">
        <v>0.55787576594977795</v>
      </c>
      <c r="G892">
        <v>0.557707538339693</v>
      </c>
      <c r="H892" s="14">
        <f t="shared" si="14"/>
        <v>0.25359348526062564</v>
      </c>
      <c r="I892" t="s">
        <v>1674</v>
      </c>
      <c r="J892" s="12" t="s">
        <v>1675</v>
      </c>
    </row>
    <row r="893" spans="1:10" x14ac:dyDescent="0.2">
      <c r="A893" s="7" t="s">
        <v>68</v>
      </c>
      <c r="B893" s="10">
        <v>1</v>
      </c>
      <c r="C893">
        <v>0</v>
      </c>
      <c r="D893">
        <v>1</v>
      </c>
      <c r="E893" s="14">
        <v>-3.3219280948873622</v>
      </c>
      <c r="F893">
        <v>0.55787576594977795</v>
      </c>
      <c r="G893">
        <v>0.557707538339693</v>
      </c>
      <c r="H893" s="14">
        <f t="shared" si="14"/>
        <v>0.25359348526062564</v>
      </c>
      <c r="I893" t="s">
        <v>1674</v>
      </c>
      <c r="J893" s="12" t="s">
        <v>1675</v>
      </c>
    </row>
    <row r="894" spans="1:10" x14ac:dyDescent="0.2">
      <c r="A894" s="7" t="s">
        <v>1621</v>
      </c>
      <c r="B894" s="10">
        <v>0</v>
      </c>
      <c r="C894">
        <v>0</v>
      </c>
      <c r="D894">
        <v>1</v>
      </c>
      <c r="E894" s="14">
        <v>-3.3219280948873622</v>
      </c>
      <c r="F894">
        <v>0.55787576594977795</v>
      </c>
      <c r="G894">
        <v>0.557707538339693</v>
      </c>
      <c r="H894" s="14">
        <f t="shared" si="14"/>
        <v>0.25359348526062564</v>
      </c>
      <c r="I894" t="s">
        <v>1674</v>
      </c>
      <c r="J894" s="12" t="s">
        <v>1675</v>
      </c>
    </row>
    <row r="895" spans="1:10" x14ac:dyDescent="0.2">
      <c r="A895" s="7" t="s">
        <v>1643</v>
      </c>
      <c r="B895" s="10">
        <v>0</v>
      </c>
      <c r="C895">
        <v>0</v>
      </c>
      <c r="D895">
        <v>1</v>
      </c>
      <c r="E895" s="14">
        <v>-3.3219280948873622</v>
      </c>
      <c r="F895">
        <v>0.55787576594977795</v>
      </c>
      <c r="G895">
        <v>0.557707538339693</v>
      </c>
      <c r="H895" s="14">
        <f t="shared" si="14"/>
        <v>0.25359348526062564</v>
      </c>
      <c r="I895" t="s">
        <v>1674</v>
      </c>
      <c r="J895" s="12" t="s">
        <v>1675</v>
      </c>
    </row>
    <row r="896" spans="1:10" x14ac:dyDescent="0.2">
      <c r="A896" s="7" t="s">
        <v>1645</v>
      </c>
      <c r="B896" s="10">
        <v>0</v>
      </c>
      <c r="C896">
        <v>0</v>
      </c>
      <c r="D896">
        <v>1</v>
      </c>
      <c r="E896" s="14">
        <v>-3.3219280948873622</v>
      </c>
      <c r="F896">
        <v>0.55787576594977795</v>
      </c>
      <c r="G896">
        <v>0.557707538339693</v>
      </c>
      <c r="H896" s="14">
        <f t="shared" si="14"/>
        <v>0.25359348526062564</v>
      </c>
      <c r="I896" t="s">
        <v>1674</v>
      </c>
      <c r="J896" s="12" t="s">
        <v>1675</v>
      </c>
    </row>
    <row r="897" spans="1:10" x14ac:dyDescent="0.2">
      <c r="A897" s="7" t="s">
        <v>1627</v>
      </c>
      <c r="B897" s="10">
        <v>0</v>
      </c>
      <c r="C897">
        <v>0</v>
      </c>
      <c r="D897">
        <v>1</v>
      </c>
      <c r="E897" s="14">
        <v>-3.3219280948873622</v>
      </c>
      <c r="F897">
        <v>0.55787576594977795</v>
      </c>
      <c r="G897">
        <v>0.557707538339693</v>
      </c>
      <c r="H897" s="14">
        <f t="shared" si="14"/>
        <v>0.25359348526062564</v>
      </c>
      <c r="I897" t="s">
        <v>1674</v>
      </c>
      <c r="J897" s="12" t="s">
        <v>1675</v>
      </c>
    </row>
    <row r="898" spans="1:10" x14ac:dyDescent="0.2">
      <c r="A898" s="7" t="s">
        <v>1638</v>
      </c>
      <c r="B898" s="10">
        <v>0</v>
      </c>
      <c r="C898">
        <v>0</v>
      </c>
      <c r="D898">
        <v>1</v>
      </c>
      <c r="E898" s="14">
        <v>-3.3219280948873622</v>
      </c>
      <c r="F898">
        <v>0.55787576594977795</v>
      </c>
      <c r="G898">
        <v>0.557707538339693</v>
      </c>
      <c r="H898" s="14">
        <f t="shared" si="14"/>
        <v>0.25359348526062564</v>
      </c>
      <c r="I898" t="s">
        <v>1674</v>
      </c>
      <c r="J898" s="12" t="s">
        <v>1675</v>
      </c>
    </row>
    <row r="899" spans="1:10" x14ac:dyDescent="0.2">
      <c r="A899" s="7" t="s">
        <v>1654</v>
      </c>
      <c r="B899" s="10">
        <v>0</v>
      </c>
      <c r="C899">
        <v>0</v>
      </c>
      <c r="D899">
        <v>1</v>
      </c>
      <c r="E899" s="14">
        <v>-3.3219280948873622</v>
      </c>
      <c r="F899">
        <v>0.55787576594977795</v>
      </c>
      <c r="G899">
        <v>0.557707538339693</v>
      </c>
      <c r="H899" s="14">
        <f t="shared" si="14"/>
        <v>0.25359348526062564</v>
      </c>
      <c r="I899" t="s">
        <v>1674</v>
      </c>
      <c r="J899" s="12" t="s">
        <v>1675</v>
      </c>
    </row>
    <row r="900" spans="1:10" x14ac:dyDescent="0.2">
      <c r="A900" s="7" t="s">
        <v>1651</v>
      </c>
      <c r="B900" s="10">
        <v>0</v>
      </c>
      <c r="C900">
        <v>0</v>
      </c>
      <c r="D900">
        <v>1</v>
      </c>
      <c r="E900" s="14">
        <v>-3.3219280948873622</v>
      </c>
      <c r="F900">
        <v>0.55787576594977795</v>
      </c>
      <c r="G900">
        <v>0.557707538339693</v>
      </c>
      <c r="H900" s="14">
        <f t="shared" si="14"/>
        <v>0.25359348526062564</v>
      </c>
      <c r="I900" t="s">
        <v>1674</v>
      </c>
      <c r="J900" s="12" t="s">
        <v>1675</v>
      </c>
    </row>
    <row r="901" spans="1:10" x14ac:dyDescent="0.2">
      <c r="A901" s="7" t="s">
        <v>1642</v>
      </c>
      <c r="B901" s="10">
        <v>0</v>
      </c>
      <c r="C901">
        <v>0</v>
      </c>
      <c r="D901">
        <v>1</v>
      </c>
      <c r="E901" s="14">
        <v>-3.3219280948873622</v>
      </c>
      <c r="F901">
        <v>0.55787576594977795</v>
      </c>
      <c r="G901">
        <v>0.557707538339693</v>
      </c>
      <c r="H901" s="14">
        <f t="shared" si="14"/>
        <v>0.25359348526062564</v>
      </c>
      <c r="I901" t="s">
        <v>1674</v>
      </c>
      <c r="J901" s="12" t="s">
        <v>1675</v>
      </c>
    </row>
    <row r="902" spans="1:10" x14ac:dyDescent="0.2">
      <c r="A902" s="7" t="s">
        <v>1640</v>
      </c>
      <c r="B902" s="10">
        <v>0</v>
      </c>
      <c r="C902">
        <v>0</v>
      </c>
      <c r="D902">
        <v>1</v>
      </c>
      <c r="E902" s="14">
        <v>-3.3219280948873622</v>
      </c>
      <c r="F902">
        <v>0.55787576594977795</v>
      </c>
      <c r="G902">
        <v>0.557707538339693</v>
      </c>
      <c r="H902" s="14">
        <f t="shared" si="14"/>
        <v>0.25359348526062564</v>
      </c>
      <c r="I902" t="s">
        <v>1674</v>
      </c>
      <c r="J902" s="12" t="s">
        <v>1675</v>
      </c>
    </row>
    <row r="903" spans="1:10" x14ac:dyDescent="0.2">
      <c r="A903" s="7" t="s">
        <v>1628</v>
      </c>
      <c r="B903" s="10">
        <v>0</v>
      </c>
      <c r="C903">
        <v>0</v>
      </c>
      <c r="D903">
        <v>1</v>
      </c>
      <c r="E903" s="14">
        <v>-3.3219280948873622</v>
      </c>
      <c r="F903">
        <v>0.55787576594977795</v>
      </c>
      <c r="G903">
        <v>0.557707538339693</v>
      </c>
      <c r="H903" s="14">
        <f t="shared" si="14"/>
        <v>0.25359348526062564</v>
      </c>
      <c r="I903" t="s">
        <v>1674</v>
      </c>
      <c r="J903" s="12" t="s">
        <v>1675</v>
      </c>
    </row>
    <row r="904" spans="1:10" x14ac:dyDescent="0.2">
      <c r="A904" s="7" t="s">
        <v>1660</v>
      </c>
      <c r="B904" s="10">
        <v>0</v>
      </c>
      <c r="C904">
        <v>0</v>
      </c>
      <c r="D904">
        <v>1</v>
      </c>
      <c r="E904" s="14">
        <v>-3.3219280948873622</v>
      </c>
      <c r="F904">
        <v>0.55787576594977795</v>
      </c>
      <c r="G904">
        <v>0.557707538339693</v>
      </c>
      <c r="H904" s="14">
        <f t="shared" si="14"/>
        <v>0.25359348526062564</v>
      </c>
      <c r="I904" t="s">
        <v>1674</v>
      </c>
      <c r="J904" s="12" t="s">
        <v>1675</v>
      </c>
    </row>
    <row r="905" spans="1:10" x14ac:dyDescent="0.2">
      <c r="A905" s="7" t="s">
        <v>1655</v>
      </c>
      <c r="B905" s="10">
        <v>0</v>
      </c>
      <c r="C905">
        <v>0</v>
      </c>
      <c r="D905">
        <v>1</v>
      </c>
      <c r="E905" s="14">
        <v>-3.3219280948873622</v>
      </c>
      <c r="F905">
        <v>0.55787576594977795</v>
      </c>
      <c r="G905">
        <v>0.557707538339693</v>
      </c>
      <c r="H905" s="14">
        <f t="shared" si="14"/>
        <v>0.25359348526062564</v>
      </c>
      <c r="I905" t="s">
        <v>1674</v>
      </c>
      <c r="J905" s="12" t="s">
        <v>1675</v>
      </c>
    </row>
    <row r="906" spans="1:10" x14ac:dyDescent="0.2">
      <c r="A906" s="7" t="s">
        <v>1661</v>
      </c>
      <c r="B906" s="10">
        <v>0</v>
      </c>
      <c r="C906">
        <v>0</v>
      </c>
      <c r="D906">
        <v>1</v>
      </c>
      <c r="E906" s="14">
        <v>-3.3219280948873622</v>
      </c>
      <c r="F906">
        <v>0.55787576594977795</v>
      </c>
      <c r="G906">
        <v>0.557707538339693</v>
      </c>
      <c r="H906" s="14">
        <f t="shared" si="14"/>
        <v>0.25359348526062564</v>
      </c>
      <c r="I906" t="s">
        <v>1674</v>
      </c>
      <c r="J906" s="12" t="s">
        <v>1675</v>
      </c>
    </row>
    <row r="907" spans="1:10" x14ac:dyDescent="0.2">
      <c r="A907" s="7" t="s">
        <v>1659</v>
      </c>
      <c r="B907" s="10">
        <v>0</v>
      </c>
      <c r="C907">
        <v>0</v>
      </c>
      <c r="D907">
        <v>1</v>
      </c>
      <c r="E907" s="14">
        <v>-3.3219280948873622</v>
      </c>
      <c r="F907">
        <v>0.55787576594977795</v>
      </c>
      <c r="G907">
        <v>0.557707538339693</v>
      </c>
      <c r="H907" s="14">
        <f t="shared" si="14"/>
        <v>0.25359348526062564</v>
      </c>
      <c r="I907" t="s">
        <v>1674</v>
      </c>
      <c r="J907" s="12" t="s">
        <v>1675</v>
      </c>
    </row>
    <row r="908" spans="1:10" x14ac:dyDescent="0.2">
      <c r="A908" s="7" t="s">
        <v>1633</v>
      </c>
      <c r="B908" s="10">
        <v>0</v>
      </c>
      <c r="C908">
        <v>0</v>
      </c>
      <c r="D908">
        <v>1</v>
      </c>
      <c r="E908" s="14">
        <v>-3.3219280948873622</v>
      </c>
      <c r="F908">
        <v>0.55787576594977795</v>
      </c>
      <c r="G908">
        <v>0.557707538339693</v>
      </c>
      <c r="H908" s="14">
        <f t="shared" si="14"/>
        <v>0.25359348526062564</v>
      </c>
      <c r="I908" t="s">
        <v>1674</v>
      </c>
      <c r="J908" s="12" t="s">
        <v>1675</v>
      </c>
    </row>
    <row r="909" spans="1:10" x14ac:dyDescent="0.2">
      <c r="A909" s="7" t="s">
        <v>1629</v>
      </c>
      <c r="B909" s="10">
        <v>0</v>
      </c>
      <c r="C909">
        <v>0</v>
      </c>
      <c r="D909">
        <v>1</v>
      </c>
      <c r="E909" s="14">
        <v>-3.3219280948873622</v>
      </c>
      <c r="F909">
        <v>0.55787576594977795</v>
      </c>
      <c r="G909">
        <v>0.557707538339693</v>
      </c>
      <c r="H909" s="14">
        <f t="shared" si="14"/>
        <v>0.25359348526062564</v>
      </c>
      <c r="I909" t="s">
        <v>1674</v>
      </c>
      <c r="J909" s="12" t="s">
        <v>1675</v>
      </c>
    </row>
    <row r="910" spans="1:10" x14ac:dyDescent="0.2">
      <c r="A910" s="7" t="s">
        <v>1657</v>
      </c>
      <c r="B910" s="10">
        <v>0</v>
      </c>
      <c r="C910">
        <v>0</v>
      </c>
      <c r="D910">
        <v>1</v>
      </c>
      <c r="E910" s="14">
        <v>-3.3219280948873622</v>
      </c>
      <c r="F910">
        <v>0.55787576594977795</v>
      </c>
      <c r="G910">
        <v>0.557707538339693</v>
      </c>
      <c r="H910" s="14">
        <f t="shared" si="14"/>
        <v>0.25359348526062564</v>
      </c>
      <c r="I910" t="s">
        <v>1674</v>
      </c>
      <c r="J910" s="12" t="s">
        <v>1675</v>
      </c>
    </row>
    <row r="911" spans="1:10" x14ac:dyDescent="0.2">
      <c r="A911" s="7" t="s">
        <v>1652</v>
      </c>
      <c r="B911" s="10">
        <v>0</v>
      </c>
      <c r="C911">
        <v>0</v>
      </c>
      <c r="D911">
        <v>1</v>
      </c>
      <c r="E911" s="14">
        <v>-3.3219280948873622</v>
      </c>
      <c r="F911">
        <v>0.55787576594977795</v>
      </c>
      <c r="G911">
        <v>0.557707538339693</v>
      </c>
      <c r="H911" s="14">
        <f t="shared" si="14"/>
        <v>0.25359348526062564</v>
      </c>
      <c r="I911" t="s">
        <v>1674</v>
      </c>
      <c r="J911" s="12" t="s">
        <v>1675</v>
      </c>
    </row>
    <row r="912" spans="1:10" x14ac:dyDescent="0.2">
      <c r="A912" s="7" t="s">
        <v>1646</v>
      </c>
      <c r="B912" s="10">
        <v>0</v>
      </c>
      <c r="C912">
        <v>0</v>
      </c>
      <c r="D912">
        <v>1</v>
      </c>
      <c r="E912" s="14">
        <v>-3.3219280948873622</v>
      </c>
      <c r="F912">
        <v>0.55787576594977795</v>
      </c>
      <c r="G912">
        <v>0.557707538339693</v>
      </c>
      <c r="H912" s="14">
        <f t="shared" si="14"/>
        <v>0.25359348526062564</v>
      </c>
      <c r="I912" t="s">
        <v>1674</v>
      </c>
      <c r="J912" s="12" t="s">
        <v>1675</v>
      </c>
    </row>
    <row r="913" spans="1:10" x14ac:dyDescent="0.2">
      <c r="A913" s="7" t="s">
        <v>1634</v>
      </c>
      <c r="B913" s="10">
        <v>0</v>
      </c>
      <c r="C913">
        <v>0</v>
      </c>
      <c r="D913">
        <v>1</v>
      </c>
      <c r="E913" s="14">
        <v>-3.3219280948873622</v>
      </c>
      <c r="F913">
        <v>0.55787576594977795</v>
      </c>
      <c r="G913">
        <v>0.557707538339693</v>
      </c>
      <c r="H913" s="14">
        <f t="shared" si="14"/>
        <v>0.25359348526062564</v>
      </c>
      <c r="I913" t="s">
        <v>1674</v>
      </c>
      <c r="J913" s="12" t="s">
        <v>1675</v>
      </c>
    </row>
    <row r="914" spans="1:10" x14ac:dyDescent="0.2">
      <c r="A914" s="7" t="s">
        <v>1644</v>
      </c>
      <c r="B914" s="10">
        <v>0</v>
      </c>
      <c r="C914">
        <v>0</v>
      </c>
      <c r="D914">
        <v>1</v>
      </c>
      <c r="E914" s="14">
        <v>-3.3219280948873622</v>
      </c>
      <c r="F914">
        <v>0.55787576594977795</v>
      </c>
      <c r="G914">
        <v>0.557707538339693</v>
      </c>
      <c r="H914" s="14">
        <f t="shared" si="14"/>
        <v>0.25359348526062564</v>
      </c>
      <c r="I914" t="s">
        <v>1674</v>
      </c>
      <c r="J914" s="12" t="s">
        <v>1675</v>
      </c>
    </row>
    <row r="915" spans="1:10" x14ac:dyDescent="0.2">
      <c r="A915" s="7" t="s">
        <v>1658</v>
      </c>
      <c r="B915" s="10">
        <v>0</v>
      </c>
      <c r="C915">
        <v>0</v>
      </c>
      <c r="D915">
        <v>1</v>
      </c>
      <c r="E915" s="14">
        <v>-3.3219280948873622</v>
      </c>
      <c r="F915">
        <v>0.55787576594977795</v>
      </c>
      <c r="G915">
        <v>0.557707538339693</v>
      </c>
      <c r="H915" s="14">
        <f t="shared" si="14"/>
        <v>0.25359348526062564</v>
      </c>
      <c r="I915" t="s">
        <v>1674</v>
      </c>
      <c r="J915" s="12" t="s">
        <v>1675</v>
      </c>
    </row>
    <row r="916" spans="1:10" x14ac:dyDescent="0.2">
      <c r="A916" s="7" t="s">
        <v>1637</v>
      </c>
      <c r="B916" s="10">
        <v>0</v>
      </c>
      <c r="C916">
        <v>0</v>
      </c>
      <c r="D916">
        <v>1</v>
      </c>
      <c r="E916" s="14">
        <v>-3.3219280948873622</v>
      </c>
      <c r="F916">
        <v>0.55787576594977795</v>
      </c>
      <c r="G916">
        <v>0.557707538339693</v>
      </c>
      <c r="H916" s="14">
        <f t="shared" si="14"/>
        <v>0.25359348526062564</v>
      </c>
      <c r="I916" t="s">
        <v>1674</v>
      </c>
      <c r="J916" s="12" t="s">
        <v>1675</v>
      </c>
    </row>
    <row r="917" spans="1:10" x14ac:dyDescent="0.2">
      <c r="A917" s="7" t="s">
        <v>1656</v>
      </c>
      <c r="B917" s="10">
        <v>0</v>
      </c>
      <c r="C917">
        <v>0</v>
      </c>
      <c r="D917">
        <v>1</v>
      </c>
      <c r="E917" s="14">
        <v>-3.3219280948873622</v>
      </c>
      <c r="F917">
        <v>0.55787576594977795</v>
      </c>
      <c r="G917">
        <v>0.557707538339693</v>
      </c>
      <c r="H917" s="14">
        <f t="shared" si="14"/>
        <v>0.25359348526062564</v>
      </c>
      <c r="I917" t="s">
        <v>1674</v>
      </c>
      <c r="J917" s="12" t="s">
        <v>1675</v>
      </c>
    </row>
    <row r="918" spans="1:10" x14ac:dyDescent="0.2">
      <c r="A918" s="7" t="s">
        <v>1648</v>
      </c>
      <c r="B918" s="10">
        <v>0</v>
      </c>
      <c r="C918">
        <v>0</v>
      </c>
      <c r="D918">
        <v>1</v>
      </c>
      <c r="E918" s="14">
        <v>-3.3219280948873622</v>
      </c>
      <c r="F918">
        <v>0.55787576594977795</v>
      </c>
      <c r="G918">
        <v>0.557707538339693</v>
      </c>
      <c r="H918" s="14">
        <f t="shared" si="14"/>
        <v>0.25359348526062564</v>
      </c>
      <c r="I918" t="s">
        <v>1674</v>
      </c>
      <c r="J918" s="12" t="s">
        <v>1675</v>
      </c>
    </row>
    <row r="919" spans="1:10" x14ac:dyDescent="0.2">
      <c r="A919" s="7" t="s">
        <v>1631</v>
      </c>
      <c r="B919" s="10">
        <v>0</v>
      </c>
      <c r="C919">
        <v>0</v>
      </c>
      <c r="D919">
        <v>1</v>
      </c>
      <c r="E919" s="14">
        <v>-3.3219280948873622</v>
      </c>
      <c r="F919">
        <v>0.55787576594977795</v>
      </c>
      <c r="G919">
        <v>0.557707538339693</v>
      </c>
      <c r="H919" s="14">
        <f t="shared" si="14"/>
        <v>0.25359348526062564</v>
      </c>
      <c r="I919" t="s">
        <v>1674</v>
      </c>
      <c r="J919" s="12" t="s">
        <v>1675</v>
      </c>
    </row>
    <row r="920" spans="1:10" x14ac:dyDescent="0.2">
      <c r="A920" s="7" t="s">
        <v>1639</v>
      </c>
      <c r="B920" s="10">
        <v>0</v>
      </c>
      <c r="C920">
        <v>0</v>
      </c>
      <c r="D920">
        <v>1</v>
      </c>
      <c r="E920" s="14">
        <v>-3.3219280948873622</v>
      </c>
      <c r="F920">
        <v>0.55787576594977795</v>
      </c>
      <c r="G920">
        <v>0.557707538339693</v>
      </c>
      <c r="H920" s="14">
        <f t="shared" si="14"/>
        <v>0.25359348526062564</v>
      </c>
      <c r="I920" t="s">
        <v>1674</v>
      </c>
      <c r="J920" s="12" t="s">
        <v>1675</v>
      </c>
    </row>
    <row r="921" spans="1:10" x14ac:dyDescent="0.2">
      <c r="A921" s="7" t="s">
        <v>1630</v>
      </c>
      <c r="B921" s="10">
        <v>0</v>
      </c>
      <c r="C921">
        <v>0</v>
      </c>
      <c r="D921">
        <v>1</v>
      </c>
      <c r="E921" s="14">
        <v>-3.3219280948873622</v>
      </c>
      <c r="F921">
        <v>0.55787576594977795</v>
      </c>
      <c r="G921">
        <v>0.557707538339693</v>
      </c>
      <c r="H921" s="14">
        <f t="shared" si="14"/>
        <v>0.25359348526062564</v>
      </c>
      <c r="I921" t="s">
        <v>1674</v>
      </c>
      <c r="J921" s="12" t="s">
        <v>1675</v>
      </c>
    </row>
    <row r="922" spans="1:10" x14ac:dyDescent="0.2">
      <c r="A922" s="7" t="s">
        <v>1650</v>
      </c>
      <c r="B922" s="10">
        <v>0</v>
      </c>
      <c r="C922">
        <v>0</v>
      </c>
      <c r="D922">
        <v>1</v>
      </c>
      <c r="E922" s="14">
        <v>-3.3219280948873622</v>
      </c>
      <c r="F922">
        <v>0.55787576594977795</v>
      </c>
      <c r="G922">
        <v>0.557707538339693</v>
      </c>
      <c r="H922" s="14">
        <f t="shared" si="14"/>
        <v>0.25359348526062564</v>
      </c>
      <c r="I922" t="s">
        <v>1674</v>
      </c>
      <c r="J922" s="12" t="s">
        <v>1675</v>
      </c>
    </row>
    <row r="923" spans="1:10" x14ac:dyDescent="0.2">
      <c r="A923" s="7" t="s">
        <v>1653</v>
      </c>
      <c r="B923" s="10">
        <v>0</v>
      </c>
      <c r="C923">
        <v>0</v>
      </c>
      <c r="D923">
        <v>1</v>
      </c>
      <c r="E923" s="14">
        <v>-3.3219280948873622</v>
      </c>
      <c r="F923">
        <v>0.55787576594977795</v>
      </c>
      <c r="G923">
        <v>0.557707538339693</v>
      </c>
      <c r="H923" s="14">
        <f t="shared" si="14"/>
        <v>0.25359348526062564</v>
      </c>
      <c r="I923" t="s">
        <v>1674</v>
      </c>
      <c r="J923" s="12" t="s">
        <v>1675</v>
      </c>
    </row>
    <row r="924" spans="1:10" x14ac:dyDescent="0.2">
      <c r="A924" s="7" t="s">
        <v>1649</v>
      </c>
      <c r="B924" s="10">
        <v>0</v>
      </c>
      <c r="C924">
        <v>0</v>
      </c>
      <c r="D924">
        <v>1</v>
      </c>
      <c r="E924" s="14">
        <v>-3.3219280948873622</v>
      </c>
      <c r="F924">
        <v>0.55787576594977795</v>
      </c>
      <c r="G924">
        <v>0.557707538339693</v>
      </c>
      <c r="H924" s="14">
        <f t="shared" si="14"/>
        <v>0.25359348526062564</v>
      </c>
      <c r="I924" t="s">
        <v>1674</v>
      </c>
      <c r="J924" s="12" t="s">
        <v>1675</v>
      </c>
    </row>
    <row r="925" spans="1:10" x14ac:dyDescent="0.2">
      <c r="A925" s="7" t="s">
        <v>1641</v>
      </c>
      <c r="B925" s="10">
        <v>0</v>
      </c>
      <c r="C925">
        <v>0</v>
      </c>
      <c r="D925">
        <v>1</v>
      </c>
      <c r="E925" s="14">
        <v>-3.3219280948873622</v>
      </c>
      <c r="F925">
        <v>0.55787576594977795</v>
      </c>
      <c r="G925">
        <v>0.557707538339693</v>
      </c>
      <c r="H925" s="14">
        <f t="shared" si="14"/>
        <v>0.25359348526062564</v>
      </c>
      <c r="I925" t="s">
        <v>1674</v>
      </c>
      <c r="J925" s="12" t="s">
        <v>1675</v>
      </c>
    </row>
    <row r="926" spans="1:10" x14ac:dyDescent="0.2">
      <c r="A926" s="7" t="s">
        <v>1647</v>
      </c>
      <c r="B926" s="10">
        <v>0</v>
      </c>
      <c r="C926">
        <v>0</v>
      </c>
      <c r="D926">
        <v>1</v>
      </c>
      <c r="E926" s="14">
        <v>-3.3219280948873622</v>
      </c>
      <c r="F926">
        <v>0.55787576594977795</v>
      </c>
      <c r="G926">
        <v>0.557707538339693</v>
      </c>
      <c r="H926" s="14">
        <f t="shared" si="14"/>
        <v>0.25359348526062564</v>
      </c>
      <c r="I926" t="s">
        <v>1674</v>
      </c>
      <c r="J926" s="12" t="s">
        <v>1675</v>
      </c>
    </row>
    <row r="927" spans="1:10" x14ac:dyDescent="0.2">
      <c r="A927" s="7" t="s">
        <v>1625</v>
      </c>
      <c r="B927" s="10">
        <v>0</v>
      </c>
      <c r="C927">
        <v>0</v>
      </c>
      <c r="D927">
        <v>1</v>
      </c>
      <c r="E927" s="14">
        <v>-3.3219280948873622</v>
      </c>
      <c r="F927">
        <v>0.55787576594977795</v>
      </c>
      <c r="G927">
        <v>0.557707538339693</v>
      </c>
      <c r="H927" s="14">
        <f t="shared" si="14"/>
        <v>0.25359348526062564</v>
      </c>
      <c r="I927" t="s">
        <v>1674</v>
      </c>
      <c r="J927" s="12" t="s">
        <v>1675</v>
      </c>
    </row>
    <row r="928" spans="1:10" x14ac:dyDescent="0.2">
      <c r="A928" s="7" t="s">
        <v>1635</v>
      </c>
      <c r="B928" s="10">
        <v>0</v>
      </c>
      <c r="C928">
        <v>0</v>
      </c>
      <c r="D928">
        <v>1</v>
      </c>
      <c r="E928" s="14">
        <v>-3.3219280948873622</v>
      </c>
      <c r="F928">
        <v>0.55787576594977795</v>
      </c>
      <c r="G928">
        <v>0.557707538339693</v>
      </c>
      <c r="H928" s="14">
        <f t="shared" si="14"/>
        <v>0.25359348526062564</v>
      </c>
      <c r="I928" t="s">
        <v>1674</v>
      </c>
      <c r="J928" s="12" t="s">
        <v>1675</v>
      </c>
    </row>
    <row r="929" spans="1:10" x14ac:dyDescent="0.2">
      <c r="A929" s="7" t="s">
        <v>1623</v>
      </c>
      <c r="B929" s="10">
        <v>0</v>
      </c>
      <c r="C929">
        <v>0</v>
      </c>
      <c r="D929">
        <v>1</v>
      </c>
      <c r="E929" s="14">
        <v>-3.3219280948873622</v>
      </c>
      <c r="F929">
        <v>0.55787576594977795</v>
      </c>
      <c r="G929">
        <v>0.557707538339693</v>
      </c>
      <c r="H929" s="14">
        <f t="shared" si="14"/>
        <v>0.25359348526062564</v>
      </c>
      <c r="I929" t="s">
        <v>1674</v>
      </c>
      <c r="J929" s="12" t="s">
        <v>1675</v>
      </c>
    </row>
    <row r="930" spans="1:10" x14ac:dyDescent="0.2">
      <c r="A930" s="7" t="s">
        <v>1622</v>
      </c>
      <c r="B930" s="10">
        <v>0</v>
      </c>
      <c r="C930">
        <v>0</v>
      </c>
      <c r="D930">
        <v>1</v>
      </c>
      <c r="E930" s="14">
        <v>-3.3219280948873622</v>
      </c>
      <c r="F930">
        <v>0.55787576594977795</v>
      </c>
      <c r="G930">
        <v>0.557707538339693</v>
      </c>
      <c r="H930" s="14">
        <f t="shared" si="14"/>
        <v>0.25359348526062564</v>
      </c>
      <c r="I930" t="s">
        <v>1674</v>
      </c>
      <c r="J930" s="12" t="s">
        <v>1675</v>
      </c>
    </row>
    <row r="931" spans="1:10" x14ac:dyDescent="0.2">
      <c r="A931" s="7" t="s">
        <v>1632</v>
      </c>
      <c r="B931" s="10">
        <v>0</v>
      </c>
      <c r="C931">
        <v>0</v>
      </c>
      <c r="D931">
        <v>1</v>
      </c>
      <c r="E931" s="14">
        <v>-3.3219280948873622</v>
      </c>
      <c r="F931">
        <v>0.55787576594977795</v>
      </c>
      <c r="G931">
        <v>0.557707538339693</v>
      </c>
      <c r="H931" s="14">
        <f t="shared" si="14"/>
        <v>0.25359348526062564</v>
      </c>
      <c r="I931" t="s">
        <v>1674</v>
      </c>
      <c r="J931" s="12" t="s">
        <v>1675</v>
      </c>
    </row>
    <row r="932" spans="1:10" x14ac:dyDescent="0.2">
      <c r="A932" s="7" t="s">
        <v>1620</v>
      </c>
      <c r="B932" s="10">
        <v>0</v>
      </c>
      <c r="C932">
        <v>0</v>
      </c>
      <c r="D932">
        <v>1</v>
      </c>
      <c r="E932" s="14">
        <v>-3.3219280948873622</v>
      </c>
      <c r="F932">
        <v>0.55787576594977795</v>
      </c>
      <c r="G932">
        <v>0.557707538339693</v>
      </c>
      <c r="H932" s="14">
        <f t="shared" si="14"/>
        <v>0.25359348526062564</v>
      </c>
      <c r="I932" t="s">
        <v>1674</v>
      </c>
      <c r="J932" s="12" t="s">
        <v>1675</v>
      </c>
    </row>
    <row r="933" spans="1:10" x14ac:dyDescent="0.2">
      <c r="A933" s="7" t="s">
        <v>1636</v>
      </c>
      <c r="B933" s="10">
        <v>0</v>
      </c>
      <c r="C933">
        <v>0</v>
      </c>
      <c r="D933">
        <v>1</v>
      </c>
      <c r="E933" s="14">
        <v>-3.3219280948873622</v>
      </c>
      <c r="F933">
        <v>0.55787576594977795</v>
      </c>
      <c r="G933">
        <v>0.557707538339693</v>
      </c>
      <c r="H933" s="14">
        <f t="shared" ref="H933:H958" si="15">-LOG(G933,10)</f>
        <v>0.25359348526062564</v>
      </c>
      <c r="I933" t="s">
        <v>1674</v>
      </c>
      <c r="J933" s="12" t="s">
        <v>1675</v>
      </c>
    </row>
    <row r="934" spans="1:10" x14ac:dyDescent="0.2">
      <c r="A934" s="7" t="s">
        <v>1626</v>
      </c>
      <c r="B934" s="10">
        <v>0</v>
      </c>
      <c r="C934">
        <v>0</v>
      </c>
      <c r="D934">
        <v>1</v>
      </c>
      <c r="E934" s="14">
        <v>-3.3219280948873622</v>
      </c>
      <c r="F934">
        <v>0.55787576594977795</v>
      </c>
      <c r="G934">
        <v>0.557707538339693</v>
      </c>
      <c r="H934" s="14">
        <f t="shared" si="15"/>
        <v>0.25359348526062564</v>
      </c>
      <c r="I934" t="s">
        <v>1674</v>
      </c>
      <c r="J934" s="12" t="s">
        <v>1675</v>
      </c>
    </row>
    <row r="935" spans="1:10" x14ac:dyDescent="0.2">
      <c r="A935" s="7" t="s">
        <v>1337</v>
      </c>
      <c r="B935" s="10">
        <v>0</v>
      </c>
      <c r="C935">
        <v>1</v>
      </c>
      <c r="D935">
        <v>2</v>
      </c>
      <c r="E935" s="14">
        <v>-1</v>
      </c>
      <c r="F935">
        <v>0.58642798537663698</v>
      </c>
      <c r="G935">
        <v>0.58617490717299903</v>
      </c>
      <c r="H935" s="14">
        <f t="shared" si="15"/>
        <v>0.23197277666788529</v>
      </c>
      <c r="I935" t="s">
        <v>1674</v>
      </c>
      <c r="J935" s="12" t="s">
        <v>1675</v>
      </c>
    </row>
    <row r="936" spans="1:10" x14ac:dyDescent="0.2">
      <c r="A936" s="7" t="s">
        <v>1364</v>
      </c>
      <c r="B936" s="10">
        <v>0</v>
      </c>
      <c r="C936">
        <v>1</v>
      </c>
      <c r="D936">
        <v>2</v>
      </c>
      <c r="E936" s="14">
        <v>-1</v>
      </c>
      <c r="F936">
        <v>0.58642798537663698</v>
      </c>
      <c r="G936">
        <v>0.58617490717299903</v>
      </c>
      <c r="H936" s="14">
        <f t="shared" si="15"/>
        <v>0.23197277666788529</v>
      </c>
      <c r="I936" t="s">
        <v>1674</v>
      </c>
      <c r="J936" s="12" t="s">
        <v>1675</v>
      </c>
    </row>
    <row r="937" spans="1:10" x14ac:dyDescent="0.2">
      <c r="A937" s="7" t="s">
        <v>1331</v>
      </c>
      <c r="B937" s="10">
        <v>0</v>
      </c>
      <c r="C937">
        <v>1</v>
      </c>
      <c r="D937">
        <v>2</v>
      </c>
      <c r="E937" s="14">
        <v>-1</v>
      </c>
      <c r="F937">
        <v>0.58642798537663698</v>
      </c>
      <c r="G937">
        <v>0.58617490717299903</v>
      </c>
      <c r="H937" s="14">
        <f t="shared" si="15"/>
        <v>0.23197277666788529</v>
      </c>
      <c r="I937" t="s">
        <v>1674</v>
      </c>
      <c r="J937" s="12" t="s">
        <v>1675</v>
      </c>
    </row>
    <row r="938" spans="1:10" x14ac:dyDescent="0.2">
      <c r="A938" s="7" t="s">
        <v>1309</v>
      </c>
      <c r="B938" s="10">
        <v>0</v>
      </c>
      <c r="C938">
        <v>2</v>
      </c>
      <c r="D938">
        <v>2</v>
      </c>
      <c r="E938" s="14">
        <v>0</v>
      </c>
      <c r="F938">
        <v>0.59608980132686196</v>
      </c>
      <c r="G938">
        <v>0.59639421595530795</v>
      </c>
      <c r="H938" s="14">
        <f t="shared" si="15"/>
        <v>0.22446657714203738</v>
      </c>
      <c r="I938" t="s">
        <v>1674</v>
      </c>
      <c r="J938" s="12" t="s">
        <v>1675</v>
      </c>
    </row>
    <row r="939" spans="1:10" x14ac:dyDescent="0.2">
      <c r="A939" s="7" t="s">
        <v>1282</v>
      </c>
      <c r="B939" s="10">
        <v>0</v>
      </c>
      <c r="C939">
        <v>2</v>
      </c>
      <c r="D939">
        <v>2</v>
      </c>
      <c r="E939" s="14">
        <v>0</v>
      </c>
      <c r="F939">
        <v>0.59608980132686196</v>
      </c>
      <c r="G939">
        <v>0.59639421595530795</v>
      </c>
      <c r="H939" s="14">
        <f t="shared" si="15"/>
        <v>0.22446657714203738</v>
      </c>
      <c r="I939" t="s">
        <v>1674</v>
      </c>
      <c r="J939" s="12" t="s">
        <v>1675</v>
      </c>
    </row>
    <row r="940" spans="1:10" x14ac:dyDescent="0.2">
      <c r="A940" s="7" t="s">
        <v>1273</v>
      </c>
      <c r="B940" s="10">
        <v>0</v>
      </c>
      <c r="C940">
        <v>2</v>
      </c>
      <c r="D940">
        <v>2</v>
      </c>
      <c r="E940" s="14">
        <v>0</v>
      </c>
      <c r="F940">
        <v>0.59608980132686196</v>
      </c>
      <c r="G940">
        <v>0.59639421595530795</v>
      </c>
      <c r="H940" s="14">
        <f t="shared" si="15"/>
        <v>0.22446657714203738</v>
      </c>
      <c r="I940" t="s">
        <v>1674</v>
      </c>
      <c r="J940" s="12" t="s">
        <v>1675</v>
      </c>
    </row>
    <row r="941" spans="1:10" x14ac:dyDescent="0.2">
      <c r="A941" s="7" t="s">
        <v>1287</v>
      </c>
      <c r="B941" s="10">
        <v>0</v>
      </c>
      <c r="C941">
        <v>2</v>
      </c>
      <c r="D941">
        <v>3</v>
      </c>
      <c r="E941" s="14">
        <v>-0.5849625007211563</v>
      </c>
      <c r="F941">
        <v>0.60755672966422203</v>
      </c>
      <c r="G941">
        <v>0.60723954182804196</v>
      </c>
      <c r="H941" s="14">
        <f t="shared" si="15"/>
        <v>0.21663995608723458</v>
      </c>
      <c r="I941" t="s">
        <v>1674</v>
      </c>
      <c r="J941" s="12" t="s">
        <v>1675</v>
      </c>
    </row>
    <row r="942" spans="1:10" x14ac:dyDescent="0.2">
      <c r="A942" s="7" t="s">
        <v>1272</v>
      </c>
      <c r="B942" s="10">
        <v>0</v>
      </c>
      <c r="C942">
        <v>2</v>
      </c>
      <c r="D942">
        <v>3</v>
      </c>
      <c r="E942" s="14">
        <v>-0.5849625007211563</v>
      </c>
      <c r="F942">
        <v>0.60755672966422203</v>
      </c>
      <c r="G942">
        <v>0.60723954182804196</v>
      </c>
      <c r="H942" s="14">
        <f t="shared" si="15"/>
        <v>0.21663995608723458</v>
      </c>
      <c r="I942" t="s">
        <v>1674</v>
      </c>
      <c r="J942" s="12" t="s">
        <v>1675</v>
      </c>
    </row>
    <row r="943" spans="1:10" x14ac:dyDescent="0.2">
      <c r="A943" s="7" t="s">
        <v>1277</v>
      </c>
      <c r="B943" s="10">
        <v>0</v>
      </c>
      <c r="C943">
        <v>2</v>
      </c>
      <c r="D943">
        <v>3</v>
      </c>
      <c r="E943" s="14">
        <v>-0.5849625007211563</v>
      </c>
      <c r="F943">
        <v>0.60755672966422203</v>
      </c>
      <c r="G943">
        <v>0.60723954182804196</v>
      </c>
      <c r="H943" s="14">
        <f t="shared" si="15"/>
        <v>0.21663995608723458</v>
      </c>
      <c r="I943" t="s">
        <v>1674</v>
      </c>
      <c r="J943" s="12" t="s">
        <v>1675</v>
      </c>
    </row>
    <row r="944" spans="1:10" x14ac:dyDescent="0.2">
      <c r="A944" s="7" t="s">
        <v>1279</v>
      </c>
      <c r="B944" s="10">
        <v>0</v>
      </c>
      <c r="C944">
        <v>2</v>
      </c>
      <c r="D944">
        <v>3</v>
      </c>
      <c r="E944" s="14">
        <v>-0.5849625007211563</v>
      </c>
      <c r="F944">
        <v>0.60755672966422203</v>
      </c>
      <c r="G944">
        <v>0.60723954182804196</v>
      </c>
      <c r="H944" s="14">
        <f t="shared" si="15"/>
        <v>0.21663995608723458</v>
      </c>
      <c r="I944" t="s">
        <v>1674</v>
      </c>
      <c r="J944" s="12" t="s">
        <v>1675</v>
      </c>
    </row>
    <row r="945" spans="1:10" x14ac:dyDescent="0.2">
      <c r="A945" s="7" t="s">
        <v>1300</v>
      </c>
      <c r="B945" s="10">
        <v>0</v>
      </c>
      <c r="C945">
        <v>2</v>
      </c>
      <c r="D945">
        <v>3</v>
      </c>
      <c r="E945" s="14">
        <v>-0.5849625007211563</v>
      </c>
      <c r="F945">
        <v>0.60755672966422203</v>
      </c>
      <c r="G945">
        <v>0.60723954182804196</v>
      </c>
      <c r="H945" s="14">
        <f t="shared" si="15"/>
        <v>0.21663995608723458</v>
      </c>
      <c r="I945" t="s">
        <v>1674</v>
      </c>
      <c r="J945" s="12" t="s">
        <v>1675</v>
      </c>
    </row>
    <row r="946" spans="1:10" x14ac:dyDescent="0.2">
      <c r="A946" s="7" t="s">
        <v>1271</v>
      </c>
      <c r="B946" s="10">
        <v>0</v>
      </c>
      <c r="C946">
        <v>2</v>
      </c>
      <c r="D946">
        <v>3</v>
      </c>
      <c r="E946" s="14">
        <v>-0.5849625007211563</v>
      </c>
      <c r="F946">
        <v>0.60755672966422203</v>
      </c>
      <c r="G946">
        <v>0.60723954182804196</v>
      </c>
      <c r="H946" s="14">
        <f t="shared" si="15"/>
        <v>0.21663995608723458</v>
      </c>
      <c r="I946" t="s">
        <v>1674</v>
      </c>
      <c r="J946" s="12" t="s">
        <v>1675</v>
      </c>
    </row>
    <row r="947" spans="1:10" x14ac:dyDescent="0.2">
      <c r="A947" s="7" t="s">
        <v>1276</v>
      </c>
      <c r="B947" s="10">
        <v>0</v>
      </c>
      <c r="C947">
        <v>2</v>
      </c>
      <c r="D947">
        <v>3</v>
      </c>
      <c r="E947" s="14">
        <v>-0.5849625007211563</v>
      </c>
      <c r="F947">
        <v>0.60755672966422203</v>
      </c>
      <c r="G947">
        <v>0.60723954182804196</v>
      </c>
      <c r="H947" s="14">
        <f t="shared" si="15"/>
        <v>0.21663995608723458</v>
      </c>
      <c r="I947" t="s">
        <v>1674</v>
      </c>
      <c r="J947" s="12" t="s">
        <v>1675</v>
      </c>
    </row>
    <row r="948" spans="1:10" x14ac:dyDescent="0.2">
      <c r="A948" s="7" t="s">
        <v>1190</v>
      </c>
      <c r="B948" s="10">
        <v>0</v>
      </c>
      <c r="C948">
        <v>4</v>
      </c>
      <c r="D948">
        <v>5</v>
      </c>
      <c r="E948" s="14">
        <v>-0.32192809488736229</v>
      </c>
      <c r="F948">
        <v>0.62025735806095506</v>
      </c>
      <c r="G948">
        <v>0.62067931894870398</v>
      </c>
      <c r="H948" s="14">
        <f t="shared" si="15"/>
        <v>0.20713272507713046</v>
      </c>
      <c r="I948" t="s">
        <v>1674</v>
      </c>
      <c r="J948" s="12" t="s">
        <v>1675</v>
      </c>
    </row>
    <row r="949" spans="1:10" x14ac:dyDescent="0.2">
      <c r="A949" s="7" t="s">
        <v>1155</v>
      </c>
      <c r="B949" s="10">
        <v>0</v>
      </c>
      <c r="C949">
        <v>4</v>
      </c>
      <c r="D949">
        <v>5</v>
      </c>
      <c r="E949" s="14">
        <v>-0.32192809488736229</v>
      </c>
      <c r="F949">
        <v>0.62025735806095506</v>
      </c>
      <c r="G949">
        <v>0.62067931894870398</v>
      </c>
      <c r="H949" s="14">
        <f t="shared" si="15"/>
        <v>0.20713272507713046</v>
      </c>
      <c r="I949" t="s">
        <v>1674</v>
      </c>
      <c r="J949" s="12" t="s">
        <v>1675</v>
      </c>
    </row>
    <row r="950" spans="1:10" x14ac:dyDescent="0.2">
      <c r="A950" s="7" t="s">
        <v>1242</v>
      </c>
      <c r="B950" s="10">
        <v>0</v>
      </c>
      <c r="C950">
        <v>3</v>
      </c>
      <c r="D950">
        <v>4</v>
      </c>
      <c r="E950" s="14">
        <v>-0.41503749927884381</v>
      </c>
      <c r="F950">
        <v>0.62492931391780804</v>
      </c>
      <c r="G950">
        <v>0.62455837340488496</v>
      </c>
      <c r="H950" s="14">
        <f t="shared" si="15"/>
        <v>0.20442696471516753</v>
      </c>
      <c r="I950" t="s">
        <v>1674</v>
      </c>
      <c r="J950" s="12" t="s">
        <v>1675</v>
      </c>
    </row>
    <row r="951" spans="1:10" x14ac:dyDescent="0.2">
      <c r="A951" s="7" t="s">
        <v>1233</v>
      </c>
      <c r="B951" s="10">
        <v>0</v>
      </c>
      <c r="C951">
        <v>3</v>
      </c>
      <c r="D951">
        <v>4</v>
      </c>
      <c r="E951" s="14">
        <v>-0.41503749927884381</v>
      </c>
      <c r="F951">
        <v>0.62492931391780804</v>
      </c>
      <c r="G951">
        <v>0.62455837340488496</v>
      </c>
      <c r="H951" s="14">
        <f t="shared" si="15"/>
        <v>0.20442696471516753</v>
      </c>
      <c r="I951" t="s">
        <v>1674</v>
      </c>
      <c r="J951" s="12" t="s">
        <v>1675</v>
      </c>
    </row>
    <row r="952" spans="1:10" x14ac:dyDescent="0.2">
      <c r="A952" s="7" t="s">
        <v>1260</v>
      </c>
      <c r="B952" s="10">
        <v>0</v>
      </c>
      <c r="C952">
        <v>3</v>
      </c>
      <c r="D952">
        <v>4</v>
      </c>
      <c r="E952" s="14">
        <v>-0.41503749927884381</v>
      </c>
      <c r="F952">
        <v>0.62492931391780804</v>
      </c>
      <c r="G952">
        <v>0.62455837340488496</v>
      </c>
      <c r="H952" s="14">
        <f t="shared" si="15"/>
        <v>0.20442696471516753</v>
      </c>
      <c r="I952" t="s">
        <v>1674</v>
      </c>
      <c r="J952" s="12" t="s">
        <v>1675</v>
      </c>
    </row>
    <row r="953" spans="1:10" x14ac:dyDescent="0.2">
      <c r="A953" s="7" t="s">
        <v>1218</v>
      </c>
      <c r="B953" s="10">
        <v>0</v>
      </c>
      <c r="C953">
        <v>3</v>
      </c>
      <c r="D953">
        <v>4</v>
      </c>
      <c r="E953" s="14">
        <v>-0.41503749927884381</v>
      </c>
      <c r="F953">
        <v>0.62492931391780804</v>
      </c>
      <c r="G953">
        <v>0.62455837340488496</v>
      </c>
      <c r="H953" s="14">
        <f t="shared" si="15"/>
        <v>0.20442696471516753</v>
      </c>
      <c r="I953" t="s">
        <v>1674</v>
      </c>
      <c r="J953" s="12" t="s">
        <v>1675</v>
      </c>
    </row>
    <row r="954" spans="1:10" x14ac:dyDescent="0.2">
      <c r="A954" s="7" t="s">
        <v>1220</v>
      </c>
      <c r="B954" s="10">
        <v>0</v>
      </c>
      <c r="C954">
        <v>3</v>
      </c>
      <c r="D954">
        <v>4</v>
      </c>
      <c r="E954" s="14">
        <v>-0.41503749927884381</v>
      </c>
      <c r="F954">
        <v>0.62492931391780804</v>
      </c>
      <c r="G954">
        <v>0.62455837340488496</v>
      </c>
      <c r="H954" s="14">
        <f t="shared" si="15"/>
        <v>0.20442696471516753</v>
      </c>
      <c r="I954" t="s">
        <v>1674</v>
      </c>
      <c r="J954" s="12" t="s">
        <v>1675</v>
      </c>
    </row>
    <row r="955" spans="1:10" x14ac:dyDescent="0.2">
      <c r="A955" s="7" t="s">
        <v>1255</v>
      </c>
      <c r="B955" s="10">
        <v>0</v>
      </c>
      <c r="C955">
        <v>3</v>
      </c>
      <c r="D955">
        <v>4</v>
      </c>
      <c r="E955" s="14">
        <v>-0.41503749927884381</v>
      </c>
      <c r="F955">
        <v>0.62492931391780804</v>
      </c>
      <c r="G955">
        <v>0.62455837340488496</v>
      </c>
      <c r="H955" s="14">
        <f t="shared" si="15"/>
        <v>0.20442696471516753</v>
      </c>
      <c r="I955" t="s">
        <v>1674</v>
      </c>
      <c r="J955" s="12" t="s">
        <v>1675</v>
      </c>
    </row>
    <row r="956" spans="1:10" x14ac:dyDescent="0.2">
      <c r="A956" s="7" t="s">
        <v>1211</v>
      </c>
      <c r="B956" s="10">
        <v>0</v>
      </c>
      <c r="C956">
        <v>3</v>
      </c>
      <c r="D956">
        <v>4</v>
      </c>
      <c r="E956" s="14">
        <v>-0.41503749927884381</v>
      </c>
      <c r="F956">
        <v>0.62492931391780804</v>
      </c>
      <c r="G956">
        <v>0.62455837340488496</v>
      </c>
      <c r="H956" s="14">
        <f t="shared" si="15"/>
        <v>0.20442696471516753</v>
      </c>
      <c r="I956" t="s">
        <v>1674</v>
      </c>
      <c r="J956" s="12" t="s">
        <v>1675</v>
      </c>
    </row>
    <row r="957" spans="1:10" x14ac:dyDescent="0.2">
      <c r="A957" s="7" t="s">
        <v>1352</v>
      </c>
      <c r="B957" s="10">
        <v>0</v>
      </c>
      <c r="C957">
        <v>1</v>
      </c>
      <c r="D957">
        <v>1</v>
      </c>
      <c r="E957" s="14">
        <v>0</v>
      </c>
      <c r="F957">
        <v>0.688780556867302</v>
      </c>
      <c r="G957">
        <v>0.688983150897584</v>
      </c>
      <c r="H957" s="14">
        <f t="shared" si="15"/>
        <v>0.16179139864633363</v>
      </c>
      <c r="I957" t="s">
        <v>1674</v>
      </c>
      <c r="J957" s="12" t="s">
        <v>1675</v>
      </c>
    </row>
    <row r="958" spans="1:10" x14ac:dyDescent="0.2">
      <c r="A958" s="7" t="s">
        <v>1349</v>
      </c>
      <c r="B958" s="10">
        <v>0</v>
      </c>
      <c r="C958">
        <v>1</v>
      </c>
      <c r="D958">
        <v>1</v>
      </c>
      <c r="E958" s="14">
        <v>0</v>
      </c>
      <c r="F958">
        <v>0.688780556867302</v>
      </c>
      <c r="G958">
        <v>0.688983150897584</v>
      </c>
      <c r="H958" s="14">
        <f t="shared" si="15"/>
        <v>0.16179139864633363</v>
      </c>
      <c r="I958" t="s">
        <v>1674</v>
      </c>
      <c r="J958" s="12" t="s">
        <v>1675</v>
      </c>
    </row>
    <row r="960" spans="1:10" x14ac:dyDescent="0.2">
      <c r="C960">
        <f>SUM(C2:C958)</f>
        <v>18383</v>
      </c>
      <c r="D960">
        <f>SUM(D2:D958)</f>
        <v>2321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# of spectra heatmap</vt:lpstr>
      <vt:lpstr>volcano plot (basal = 1)</vt:lpstr>
      <vt:lpstr>volcano plot (basal = 0.1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ng Petit</cp:lastModifiedBy>
  <dcterms:created xsi:type="dcterms:W3CDTF">2019-10-24T08:15:05Z</dcterms:created>
  <dcterms:modified xsi:type="dcterms:W3CDTF">2019-12-25T13:34:00Z</dcterms:modified>
</cp:coreProperties>
</file>